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hainle/Library/Containers/com.microsoft.Excel/Data/Desktop/eLife Figures/Figure 3/Figure 3 - Source Data 1/"/>
    </mc:Choice>
  </mc:AlternateContent>
  <xr:revisionPtr revIDLastSave="0" documentId="13_ncr:1_{BDF0B563-B60F-0F46-905E-DC9CF3803F05}" xr6:coauthVersionLast="36" xr6:coauthVersionMax="36" xr10:uidLastSave="{00000000-0000-0000-0000-000000000000}"/>
  <bookViews>
    <workbookView xWindow="1580" yWindow="320" windowWidth="24580" windowHeight="15900" xr2:uid="{00000000-000D-0000-FFFF-FFFF00000000}"/>
  </bookViews>
  <sheets>
    <sheet name="pos|score sort" sheetId="1" r:id="rId1"/>
  </sheets>
  <calcPr calcId="162913"/>
</workbook>
</file>

<file path=xl/calcChain.xml><?xml version="1.0" encoding="utf-8"?>
<calcChain xmlns="http://schemas.openxmlformats.org/spreadsheetml/2006/main">
  <c r="I87" i="1" l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7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2" i="1"/>
  <c r="I1553" i="1"/>
  <c r="I1554" i="1"/>
  <c r="I1555" i="1"/>
  <c r="I1556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2" i="1"/>
  <c r="I1593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1" i="1"/>
  <c r="I1622" i="1"/>
  <c r="I1623" i="1"/>
  <c r="I1624" i="1"/>
  <c r="I1625" i="1"/>
  <c r="I1626" i="1"/>
  <c r="I1627" i="1"/>
  <c r="I1628" i="1"/>
  <c r="I1629" i="1"/>
  <c r="I1630" i="1"/>
  <c r="I1631" i="1"/>
  <c r="I1632" i="1"/>
  <c r="I1633" i="1"/>
  <c r="I1634" i="1"/>
  <c r="I1635" i="1"/>
  <c r="I1636" i="1"/>
  <c r="I1637" i="1"/>
  <c r="I1638" i="1"/>
  <c r="I1639" i="1"/>
  <c r="I1640" i="1"/>
  <c r="I1641" i="1"/>
  <c r="I1642" i="1"/>
  <c r="I1643" i="1"/>
  <c r="I1644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  <c r="I1676" i="1"/>
  <c r="I1677" i="1"/>
  <c r="I1678" i="1"/>
  <c r="I1679" i="1"/>
  <c r="I1680" i="1"/>
  <c r="I1681" i="1"/>
  <c r="I1682" i="1"/>
  <c r="I1683" i="1"/>
  <c r="I1684" i="1"/>
  <c r="I1685" i="1"/>
  <c r="I1686" i="1"/>
  <c r="I1687" i="1"/>
  <c r="I1688" i="1"/>
  <c r="I1689" i="1"/>
  <c r="I1690" i="1"/>
  <c r="I1691" i="1"/>
  <c r="I1692" i="1"/>
  <c r="I1693" i="1"/>
  <c r="I1694" i="1"/>
  <c r="I1695" i="1"/>
  <c r="I1696" i="1"/>
  <c r="I1697" i="1"/>
  <c r="I1698" i="1"/>
  <c r="I1699" i="1"/>
  <c r="I1700" i="1"/>
  <c r="I1701" i="1"/>
  <c r="I1702" i="1"/>
  <c r="I1703" i="1"/>
  <c r="I1704" i="1"/>
  <c r="I1705" i="1"/>
  <c r="I1706" i="1"/>
  <c r="I1707" i="1"/>
  <c r="I1708" i="1"/>
  <c r="I1709" i="1"/>
  <c r="I1710" i="1"/>
  <c r="I1711" i="1"/>
  <c r="I1712" i="1"/>
  <c r="I1713" i="1"/>
  <c r="I1714" i="1"/>
  <c r="I1715" i="1"/>
  <c r="I1716" i="1"/>
  <c r="I1717" i="1"/>
  <c r="I1718" i="1"/>
  <c r="I1719" i="1"/>
  <c r="I1720" i="1"/>
  <c r="I1721" i="1"/>
  <c r="I1722" i="1"/>
  <c r="I1723" i="1"/>
  <c r="I1724" i="1"/>
  <c r="I1725" i="1"/>
  <c r="I1726" i="1"/>
  <c r="I1727" i="1"/>
  <c r="I1728" i="1"/>
  <c r="I1729" i="1"/>
  <c r="I1730" i="1"/>
  <c r="I1731" i="1"/>
  <c r="I1732" i="1"/>
  <c r="I1733" i="1"/>
  <c r="I1734" i="1"/>
  <c r="I1735" i="1"/>
  <c r="I1736" i="1"/>
  <c r="I1737" i="1"/>
  <c r="I1738" i="1"/>
  <c r="I1739" i="1"/>
  <c r="I1740" i="1"/>
  <c r="I1741" i="1"/>
  <c r="I1742" i="1"/>
  <c r="I1743" i="1"/>
  <c r="I1744" i="1"/>
  <c r="I1745" i="1"/>
  <c r="I1746" i="1"/>
  <c r="I1747" i="1"/>
  <c r="I1748" i="1"/>
  <c r="I1749" i="1"/>
  <c r="I1750" i="1"/>
  <c r="I1751" i="1"/>
  <c r="I1752" i="1"/>
  <c r="I1753" i="1"/>
  <c r="I1754" i="1"/>
  <c r="I1755" i="1"/>
  <c r="I1756" i="1"/>
  <c r="I1757" i="1"/>
  <c r="I1758" i="1"/>
  <c r="I1759" i="1"/>
  <c r="I1760" i="1"/>
  <c r="I1761" i="1"/>
  <c r="I1762" i="1"/>
  <c r="I1763" i="1"/>
  <c r="I1764" i="1"/>
  <c r="I1765" i="1"/>
  <c r="I1766" i="1"/>
  <c r="I1767" i="1"/>
  <c r="I1768" i="1"/>
  <c r="I1769" i="1"/>
  <c r="I1770" i="1"/>
  <c r="I1771" i="1"/>
  <c r="I1772" i="1"/>
  <c r="I1773" i="1"/>
  <c r="I1774" i="1"/>
  <c r="I1775" i="1"/>
  <c r="I1776" i="1"/>
  <c r="I1777" i="1"/>
  <c r="I1778" i="1"/>
  <c r="I1779" i="1"/>
  <c r="I1780" i="1"/>
  <c r="I1781" i="1"/>
  <c r="I1782" i="1"/>
  <c r="I1783" i="1"/>
  <c r="I1784" i="1"/>
  <c r="I1785" i="1"/>
  <c r="I1786" i="1"/>
  <c r="I1787" i="1"/>
  <c r="I1788" i="1"/>
  <c r="I1789" i="1"/>
  <c r="I1790" i="1"/>
  <c r="I1791" i="1"/>
  <c r="I1792" i="1"/>
  <c r="I1793" i="1"/>
  <c r="I1794" i="1"/>
  <c r="I1795" i="1"/>
  <c r="I1796" i="1"/>
  <c r="I1797" i="1"/>
  <c r="I1798" i="1"/>
  <c r="I1799" i="1"/>
  <c r="I1800" i="1"/>
  <c r="I1801" i="1"/>
  <c r="I1802" i="1"/>
  <c r="I1803" i="1"/>
  <c r="I1804" i="1"/>
  <c r="I1805" i="1"/>
  <c r="I1806" i="1"/>
  <c r="I1807" i="1"/>
  <c r="I1808" i="1"/>
  <c r="I1809" i="1"/>
  <c r="I1810" i="1"/>
  <c r="I1811" i="1"/>
  <c r="I1812" i="1"/>
  <c r="I1813" i="1"/>
  <c r="I1814" i="1"/>
  <c r="I1815" i="1"/>
  <c r="I1816" i="1"/>
  <c r="I1817" i="1"/>
  <c r="I1818" i="1"/>
  <c r="I1819" i="1"/>
  <c r="I1820" i="1"/>
  <c r="I1821" i="1"/>
  <c r="I1822" i="1"/>
  <c r="I1823" i="1"/>
  <c r="I1824" i="1"/>
  <c r="I1825" i="1"/>
  <c r="I1826" i="1"/>
  <c r="I1827" i="1"/>
  <c r="I1828" i="1"/>
  <c r="I1829" i="1"/>
  <c r="I1830" i="1"/>
  <c r="I1831" i="1"/>
  <c r="I1832" i="1"/>
  <c r="I1833" i="1"/>
  <c r="I1834" i="1"/>
  <c r="I1835" i="1"/>
  <c r="I1836" i="1"/>
  <c r="I1837" i="1"/>
  <c r="I1838" i="1"/>
  <c r="I1839" i="1"/>
  <c r="I1840" i="1"/>
  <c r="I1841" i="1"/>
  <c r="I1842" i="1"/>
  <c r="I1843" i="1"/>
  <c r="I1844" i="1"/>
  <c r="I1845" i="1"/>
  <c r="I1846" i="1"/>
  <c r="I1847" i="1"/>
  <c r="I1848" i="1"/>
  <c r="I1849" i="1"/>
  <c r="I1850" i="1"/>
  <c r="I1851" i="1"/>
  <c r="I1852" i="1"/>
  <c r="I1853" i="1"/>
  <c r="I1854" i="1"/>
  <c r="I1855" i="1"/>
  <c r="I1856" i="1"/>
  <c r="I1857" i="1"/>
  <c r="I1858" i="1"/>
  <c r="I1859" i="1"/>
  <c r="I1860" i="1"/>
  <c r="I1861" i="1"/>
  <c r="I1862" i="1"/>
  <c r="I1863" i="1"/>
  <c r="I1864" i="1"/>
  <c r="I1865" i="1"/>
  <c r="I1866" i="1"/>
  <c r="I1867" i="1"/>
  <c r="I1868" i="1"/>
  <c r="I1869" i="1"/>
  <c r="I1870" i="1"/>
  <c r="I1871" i="1"/>
  <c r="I1872" i="1"/>
  <c r="I1873" i="1"/>
  <c r="I1874" i="1"/>
  <c r="I1875" i="1"/>
  <c r="I1876" i="1"/>
  <c r="I1877" i="1"/>
  <c r="I1878" i="1"/>
  <c r="I1879" i="1"/>
  <c r="I1880" i="1"/>
  <c r="I1881" i="1"/>
  <c r="I1882" i="1"/>
  <c r="I1883" i="1"/>
  <c r="I1884" i="1"/>
  <c r="I1885" i="1"/>
  <c r="I1886" i="1"/>
  <c r="I1887" i="1"/>
  <c r="I1888" i="1"/>
  <c r="I1889" i="1"/>
  <c r="I1890" i="1"/>
  <c r="I1891" i="1"/>
  <c r="I1892" i="1"/>
  <c r="I1893" i="1"/>
  <c r="I1894" i="1"/>
  <c r="I1895" i="1"/>
  <c r="I1896" i="1"/>
  <c r="I1897" i="1"/>
  <c r="I1898" i="1"/>
  <c r="I1899" i="1"/>
  <c r="I1900" i="1"/>
  <c r="I1901" i="1"/>
  <c r="I1902" i="1"/>
  <c r="I1903" i="1"/>
  <c r="I1904" i="1"/>
  <c r="I1905" i="1"/>
  <c r="I1906" i="1"/>
  <c r="I1907" i="1"/>
  <c r="I1908" i="1"/>
  <c r="I1909" i="1"/>
  <c r="I1910" i="1"/>
  <c r="I1911" i="1"/>
  <c r="I1912" i="1"/>
  <c r="I1913" i="1"/>
  <c r="I1914" i="1"/>
  <c r="I1915" i="1"/>
  <c r="I1916" i="1"/>
  <c r="I1917" i="1"/>
  <c r="I1918" i="1"/>
  <c r="I1919" i="1"/>
  <c r="I1920" i="1"/>
  <c r="I1921" i="1"/>
  <c r="I1922" i="1"/>
  <c r="I1923" i="1"/>
  <c r="I1924" i="1"/>
  <c r="I1925" i="1"/>
  <c r="I1926" i="1"/>
  <c r="I1927" i="1"/>
  <c r="I1928" i="1"/>
  <c r="I1929" i="1"/>
  <c r="I1930" i="1"/>
  <c r="I1931" i="1"/>
  <c r="I1932" i="1"/>
  <c r="I1933" i="1"/>
  <c r="I1934" i="1"/>
  <c r="I1935" i="1"/>
  <c r="I1936" i="1"/>
  <c r="I1937" i="1"/>
  <c r="I1938" i="1"/>
  <c r="I1939" i="1"/>
  <c r="I1940" i="1"/>
  <c r="I1941" i="1"/>
  <c r="I1942" i="1"/>
  <c r="I1943" i="1"/>
  <c r="I1944" i="1"/>
  <c r="I1945" i="1"/>
  <c r="I1946" i="1"/>
  <c r="I1947" i="1"/>
  <c r="I1948" i="1"/>
  <c r="I1949" i="1"/>
  <c r="I1950" i="1"/>
  <c r="I1951" i="1"/>
  <c r="I1952" i="1"/>
  <c r="I1953" i="1"/>
  <c r="I1954" i="1"/>
  <c r="I1955" i="1"/>
  <c r="I1956" i="1"/>
  <c r="I1957" i="1"/>
  <c r="I1958" i="1"/>
  <c r="I1959" i="1"/>
  <c r="I1960" i="1"/>
  <c r="I1961" i="1"/>
  <c r="I1962" i="1"/>
  <c r="I1963" i="1"/>
  <c r="I1964" i="1"/>
  <c r="I1965" i="1"/>
  <c r="I1966" i="1"/>
  <c r="I1967" i="1"/>
  <c r="I1968" i="1"/>
  <c r="I1969" i="1"/>
  <c r="I1970" i="1"/>
  <c r="I1971" i="1"/>
  <c r="I1972" i="1"/>
  <c r="I1973" i="1"/>
  <c r="I1974" i="1"/>
  <c r="I1975" i="1"/>
  <c r="I1976" i="1"/>
  <c r="I1977" i="1"/>
  <c r="I1978" i="1"/>
  <c r="I1979" i="1"/>
  <c r="I1980" i="1"/>
  <c r="I1981" i="1"/>
  <c r="I1982" i="1"/>
  <c r="I1983" i="1"/>
  <c r="I1984" i="1"/>
  <c r="I1985" i="1"/>
  <c r="I1986" i="1"/>
  <c r="I1987" i="1"/>
  <c r="I1988" i="1"/>
  <c r="I1989" i="1"/>
  <c r="I1990" i="1"/>
  <c r="I1991" i="1"/>
  <c r="I1992" i="1"/>
  <c r="I1993" i="1"/>
  <c r="I1994" i="1"/>
  <c r="I1995" i="1"/>
  <c r="I1996" i="1"/>
  <c r="I1997" i="1"/>
  <c r="I1998" i="1"/>
  <c r="I1999" i="1"/>
  <c r="I2000" i="1"/>
  <c r="I2001" i="1"/>
  <c r="I2002" i="1"/>
  <c r="I2003" i="1"/>
  <c r="I2004" i="1"/>
  <c r="I2005" i="1"/>
  <c r="I2006" i="1"/>
  <c r="I2007" i="1"/>
  <c r="I2008" i="1"/>
  <c r="I2009" i="1"/>
  <c r="I2010" i="1"/>
  <c r="I2011" i="1"/>
  <c r="I2012" i="1"/>
  <c r="I2013" i="1"/>
  <c r="I2014" i="1"/>
  <c r="I2015" i="1"/>
  <c r="I2016" i="1"/>
  <c r="I2017" i="1"/>
  <c r="I2018" i="1"/>
  <c r="I2019" i="1"/>
  <c r="I2020" i="1"/>
  <c r="I2021" i="1"/>
  <c r="I2022" i="1"/>
  <c r="I2023" i="1"/>
  <c r="I2024" i="1"/>
  <c r="I2025" i="1"/>
  <c r="I2026" i="1"/>
  <c r="I2027" i="1"/>
  <c r="I2028" i="1"/>
  <c r="I2029" i="1"/>
  <c r="I2030" i="1"/>
  <c r="I2031" i="1"/>
  <c r="I2032" i="1"/>
  <c r="I2033" i="1"/>
  <c r="I2034" i="1"/>
  <c r="I2035" i="1"/>
  <c r="I2036" i="1"/>
  <c r="I2037" i="1"/>
  <c r="I2038" i="1"/>
  <c r="I2039" i="1"/>
  <c r="I2040" i="1"/>
  <c r="I2041" i="1"/>
  <c r="I2042" i="1"/>
  <c r="I2043" i="1"/>
  <c r="I2044" i="1"/>
  <c r="I2045" i="1"/>
  <c r="I2046" i="1"/>
  <c r="I2047" i="1"/>
  <c r="I2048" i="1"/>
  <c r="I2049" i="1"/>
  <c r="I2050" i="1"/>
  <c r="I2051" i="1"/>
  <c r="I2052" i="1"/>
  <c r="I2053" i="1"/>
  <c r="I2054" i="1"/>
  <c r="I2055" i="1"/>
  <c r="I2056" i="1"/>
  <c r="I2057" i="1"/>
  <c r="I2058" i="1"/>
  <c r="I2059" i="1"/>
  <c r="I2060" i="1"/>
  <c r="I2061" i="1"/>
  <c r="I2062" i="1"/>
  <c r="I2063" i="1"/>
  <c r="I2064" i="1"/>
  <c r="I2065" i="1"/>
  <c r="I2066" i="1"/>
  <c r="I2067" i="1"/>
  <c r="I2068" i="1"/>
  <c r="I2069" i="1"/>
  <c r="I2070" i="1"/>
  <c r="I2071" i="1"/>
  <c r="I2072" i="1"/>
  <c r="I2073" i="1"/>
  <c r="I2074" i="1"/>
  <c r="I2075" i="1"/>
  <c r="I2076" i="1"/>
  <c r="I2077" i="1"/>
  <c r="I2078" i="1"/>
  <c r="I2079" i="1"/>
  <c r="I2080" i="1"/>
  <c r="I2081" i="1"/>
  <c r="I2082" i="1"/>
  <c r="I2083" i="1"/>
  <c r="I2084" i="1"/>
  <c r="I2085" i="1"/>
  <c r="I2086" i="1"/>
  <c r="I2087" i="1"/>
  <c r="I2088" i="1"/>
  <c r="I2089" i="1"/>
  <c r="I2090" i="1"/>
  <c r="I2091" i="1"/>
  <c r="I2092" i="1"/>
  <c r="I2093" i="1"/>
  <c r="I2094" i="1"/>
  <c r="I2095" i="1"/>
  <c r="I2096" i="1"/>
  <c r="I2097" i="1"/>
  <c r="I2098" i="1"/>
  <c r="I2099" i="1"/>
  <c r="I2100" i="1"/>
  <c r="I2101" i="1"/>
  <c r="I2102" i="1"/>
  <c r="I2103" i="1"/>
  <c r="I2104" i="1"/>
  <c r="I2105" i="1"/>
  <c r="I2106" i="1"/>
  <c r="I2107" i="1"/>
  <c r="I2108" i="1"/>
  <c r="I2109" i="1"/>
  <c r="I2110" i="1"/>
  <c r="I2111" i="1"/>
  <c r="I2112" i="1"/>
  <c r="I2113" i="1"/>
  <c r="I2114" i="1"/>
  <c r="I2115" i="1"/>
  <c r="I2116" i="1"/>
  <c r="I2117" i="1"/>
  <c r="I2118" i="1"/>
  <c r="I2119" i="1"/>
  <c r="I2120" i="1"/>
  <c r="I2121" i="1"/>
  <c r="I2122" i="1"/>
  <c r="I2123" i="1"/>
  <c r="I2124" i="1"/>
  <c r="I2125" i="1"/>
  <c r="I2126" i="1"/>
  <c r="I2127" i="1"/>
  <c r="I2128" i="1"/>
  <c r="I2129" i="1"/>
  <c r="I2130" i="1"/>
  <c r="I2131" i="1"/>
  <c r="I2132" i="1"/>
  <c r="I2133" i="1"/>
  <c r="I2134" i="1"/>
  <c r="I2135" i="1"/>
  <c r="I2136" i="1"/>
  <c r="I2137" i="1"/>
  <c r="I2138" i="1"/>
  <c r="I2139" i="1"/>
  <c r="I2140" i="1"/>
  <c r="I2141" i="1"/>
  <c r="I2142" i="1"/>
  <c r="I2143" i="1"/>
  <c r="I2144" i="1"/>
  <c r="I2145" i="1"/>
  <c r="I2146" i="1"/>
  <c r="I2147" i="1"/>
  <c r="I2148" i="1"/>
  <c r="I2149" i="1"/>
  <c r="I2150" i="1"/>
  <c r="I2151" i="1"/>
  <c r="I2152" i="1"/>
  <c r="I2153" i="1"/>
  <c r="I2154" i="1"/>
  <c r="I2155" i="1"/>
  <c r="I2156" i="1"/>
  <c r="I2157" i="1"/>
  <c r="I2158" i="1"/>
  <c r="I2159" i="1"/>
  <c r="I2160" i="1"/>
  <c r="I2161" i="1"/>
  <c r="I2162" i="1"/>
  <c r="I2163" i="1"/>
  <c r="I2164" i="1"/>
  <c r="I2165" i="1"/>
  <c r="I2166" i="1"/>
  <c r="I2167" i="1"/>
  <c r="I2168" i="1"/>
  <c r="I2169" i="1"/>
  <c r="I2170" i="1"/>
  <c r="I2171" i="1"/>
  <c r="I2172" i="1"/>
  <c r="I2173" i="1"/>
  <c r="I2174" i="1"/>
  <c r="I2175" i="1"/>
  <c r="I2176" i="1"/>
  <c r="I2177" i="1"/>
  <c r="I2178" i="1"/>
  <c r="I2179" i="1"/>
  <c r="I2180" i="1"/>
  <c r="I2181" i="1"/>
  <c r="I2182" i="1"/>
  <c r="I2183" i="1"/>
  <c r="I2184" i="1"/>
  <c r="I2185" i="1"/>
  <c r="I2186" i="1"/>
  <c r="I2187" i="1"/>
  <c r="I2188" i="1"/>
  <c r="I2189" i="1"/>
  <c r="I2190" i="1"/>
  <c r="I2191" i="1"/>
  <c r="I2192" i="1"/>
  <c r="I2193" i="1"/>
  <c r="I2194" i="1"/>
  <c r="I2195" i="1"/>
  <c r="I2196" i="1"/>
  <c r="I2197" i="1"/>
  <c r="I2198" i="1"/>
  <c r="I2199" i="1"/>
  <c r="I2200" i="1"/>
  <c r="I2201" i="1"/>
  <c r="I2202" i="1"/>
  <c r="I2203" i="1"/>
  <c r="I2204" i="1"/>
  <c r="I2205" i="1"/>
  <c r="I2206" i="1"/>
  <c r="I2207" i="1"/>
  <c r="I2208" i="1"/>
  <c r="I2209" i="1"/>
  <c r="I2210" i="1"/>
  <c r="I2211" i="1"/>
  <c r="I2212" i="1"/>
  <c r="I2213" i="1"/>
  <c r="I2214" i="1"/>
  <c r="I2215" i="1"/>
  <c r="I2216" i="1"/>
  <c r="I2217" i="1"/>
  <c r="I2218" i="1"/>
  <c r="I2219" i="1"/>
  <c r="I2220" i="1"/>
  <c r="I2221" i="1"/>
  <c r="I2222" i="1"/>
  <c r="I2223" i="1"/>
  <c r="I2224" i="1"/>
  <c r="I2225" i="1"/>
  <c r="I2226" i="1"/>
  <c r="I2227" i="1"/>
  <c r="I2228" i="1"/>
  <c r="I2229" i="1"/>
  <c r="I2230" i="1"/>
  <c r="I2231" i="1"/>
  <c r="I2232" i="1"/>
  <c r="I2233" i="1"/>
  <c r="I2234" i="1"/>
  <c r="I2235" i="1"/>
  <c r="I2236" i="1"/>
  <c r="I2237" i="1"/>
  <c r="I2238" i="1"/>
  <c r="I2239" i="1"/>
  <c r="I2240" i="1"/>
  <c r="I2241" i="1"/>
  <c r="I2242" i="1"/>
  <c r="I2243" i="1"/>
  <c r="I2244" i="1"/>
  <c r="I2245" i="1"/>
  <c r="I2246" i="1"/>
  <c r="I2247" i="1"/>
  <c r="I2248" i="1"/>
  <c r="I2249" i="1"/>
  <c r="I2250" i="1"/>
  <c r="I2251" i="1"/>
  <c r="I2252" i="1"/>
  <c r="I2253" i="1"/>
  <c r="I2254" i="1"/>
  <c r="I2255" i="1"/>
  <c r="I2256" i="1"/>
  <c r="I2257" i="1"/>
  <c r="I2258" i="1"/>
  <c r="I2259" i="1"/>
  <c r="I2260" i="1"/>
  <c r="I2261" i="1"/>
  <c r="I2262" i="1"/>
  <c r="I2263" i="1"/>
  <c r="I2264" i="1"/>
  <c r="I2265" i="1"/>
  <c r="I2266" i="1"/>
  <c r="I2267" i="1"/>
  <c r="I2268" i="1"/>
  <c r="I2269" i="1"/>
  <c r="I2270" i="1"/>
  <c r="I2271" i="1"/>
  <c r="I2272" i="1"/>
  <c r="I2273" i="1"/>
  <c r="I2274" i="1"/>
  <c r="I2275" i="1"/>
  <c r="I2276" i="1"/>
  <c r="I2277" i="1"/>
  <c r="I2278" i="1"/>
  <c r="I2279" i="1"/>
  <c r="I2280" i="1"/>
  <c r="I2281" i="1"/>
  <c r="I2282" i="1"/>
  <c r="I2283" i="1"/>
  <c r="I2284" i="1"/>
  <c r="I2285" i="1"/>
  <c r="I2286" i="1"/>
  <c r="I2287" i="1"/>
  <c r="I2288" i="1"/>
  <c r="I2289" i="1"/>
  <c r="I2290" i="1"/>
  <c r="I2291" i="1"/>
  <c r="I2292" i="1"/>
  <c r="I2293" i="1"/>
  <c r="I2294" i="1"/>
  <c r="I2295" i="1"/>
  <c r="I2296" i="1"/>
  <c r="I2297" i="1"/>
  <c r="I2298" i="1"/>
  <c r="I2299" i="1"/>
  <c r="I2300" i="1"/>
  <c r="I2301" i="1"/>
  <c r="I2302" i="1"/>
  <c r="I2303" i="1"/>
  <c r="I2304" i="1"/>
  <c r="I2305" i="1"/>
  <c r="I2306" i="1"/>
  <c r="I2307" i="1"/>
  <c r="I2308" i="1"/>
  <c r="I2309" i="1"/>
  <c r="I2310" i="1"/>
  <c r="I2311" i="1"/>
  <c r="I2312" i="1"/>
  <c r="I2313" i="1"/>
  <c r="I2314" i="1"/>
  <c r="I2315" i="1"/>
  <c r="I2316" i="1"/>
  <c r="I2317" i="1"/>
  <c r="I2318" i="1"/>
  <c r="I2319" i="1"/>
  <c r="I2320" i="1"/>
  <c r="I2321" i="1"/>
  <c r="I2322" i="1"/>
  <c r="I2323" i="1"/>
  <c r="I2324" i="1"/>
  <c r="I2325" i="1"/>
  <c r="I2326" i="1"/>
  <c r="I2327" i="1"/>
  <c r="I2328" i="1"/>
  <c r="I2329" i="1"/>
  <c r="I2330" i="1"/>
  <c r="I2331" i="1"/>
  <c r="I2332" i="1"/>
  <c r="I2333" i="1"/>
  <c r="I2334" i="1"/>
  <c r="I2335" i="1"/>
  <c r="I2336" i="1"/>
  <c r="I2337" i="1"/>
  <c r="I2338" i="1"/>
  <c r="I2339" i="1"/>
  <c r="I2340" i="1"/>
  <c r="I2341" i="1"/>
  <c r="I2342" i="1"/>
  <c r="I2343" i="1"/>
  <c r="I2344" i="1"/>
  <c r="I2345" i="1"/>
  <c r="I2346" i="1"/>
  <c r="I2347" i="1"/>
  <c r="I2348" i="1"/>
  <c r="I2349" i="1"/>
  <c r="I2350" i="1"/>
  <c r="I2351" i="1"/>
  <c r="I2352" i="1"/>
  <c r="I2353" i="1"/>
  <c r="I2354" i="1"/>
  <c r="I2355" i="1"/>
  <c r="I2356" i="1"/>
  <c r="I2357" i="1"/>
  <c r="I2358" i="1"/>
  <c r="I2359" i="1"/>
  <c r="I2360" i="1"/>
  <c r="I2361" i="1"/>
  <c r="I2362" i="1"/>
  <c r="I2363" i="1"/>
  <c r="I2364" i="1"/>
  <c r="I2365" i="1"/>
  <c r="I2366" i="1"/>
  <c r="I2367" i="1"/>
  <c r="I2368" i="1"/>
  <c r="I2369" i="1"/>
  <c r="I2370" i="1"/>
  <c r="I2371" i="1"/>
  <c r="I2372" i="1"/>
  <c r="I2373" i="1"/>
  <c r="I2374" i="1"/>
  <c r="I2375" i="1"/>
  <c r="I2376" i="1"/>
  <c r="I2377" i="1"/>
  <c r="I2378" i="1"/>
  <c r="I2379" i="1"/>
  <c r="I2380" i="1"/>
  <c r="I2381" i="1"/>
  <c r="I2382" i="1"/>
  <c r="I2383" i="1"/>
  <c r="I2384" i="1"/>
  <c r="I2385" i="1"/>
  <c r="I2386" i="1"/>
  <c r="I2387" i="1"/>
  <c r="I2388" i="1"/>
  <c r="I2389" i="1"/>
  <c r="I2390" i="1"/>
  <c r="I2391" i="1"/>
  <c r="I2392" i="1"/>
  <c r="I2393" i="1"/>
  <c r="I2394" i="1"/>
  <c r="I2395" i="1"/>
  <c r="I2396" i="1"/>
  <c r="I2397" i="1"/>
  <c r="I2398" i="1"/>
  <c r="I2399" i="1"/>
  <c r="I2400" i="1"/>
  <c r="I2401" i="1"/>
  <c r="I2402" i="1"/>
  <c r="I2403" i="1"/>
  <c r="I2404" i="1"/>
  <c r="I2405" i="1"/>
  <c r="I2406" i="1"/>
  <c r="I2407" i="1"/>
  <c r="I2408" i="1"/>
  <c r="I2409" i="1"/>
  <c r="I2410" i="1"/>
  <c r="I2411" i="1"/>
  <c r="I2412" i="1"/>
  <c r="I2413" i="1"/>
  <c r="I2414" i="1"/>
  <c r="I2415" i="1"/>
  <c r="I2416" i="1"/>
  <c r="I2417" i="1"/>
  <c r="I2418" i="1"/>
  <c r="I2419" i="1"/>
  <c r="I2420" i="1"/>
  <c r="I2421" i="1"/>
  <c r="I2422" i="1"/>
  <c r="I2423" i="1"/>
  <c r="I2424" i="1"/>
  <c r="I2425" i="1"/>
  <c r="I2426" i="1"/>
  <c r="I2427" i="1"/>
  <c r="I2428" i="1"/>
  <c r="I2429" i="1"/>
  <c r="I2430" i="1"/>
  <c r="I2431" i="1"/>
  <c r="I2432" i="1"/>
  <c r="I2433" i="1"/>
  <c r="I2434" i="1"/>
  <c r="I2435" i="1"/>
  <c r="I2436" i="1"/>
  <c r="I2437" i="1"/>
  <c r="I2438" i="1"/>
  <c r="I2439" i="1"/>
  <c r="I2440" i="1"/>
  <c r="I2441" i="1"/>
  <c r="I2442" i="1"/>
  <c r="I2443" i="1"/>
  <c r="I2444" i="1"/>
  <c r="I2445" i="1"/>
  <c r="I2446" i="1"/>
  <c r="I2447" i="1"/>
  <c r="I2448" i="1"/>
  <c r="I2449" i="1"/>
  <c r="I2450" i="1"/>
  <c r="I2451" i="1"/>
  <c r="I2452" i="1"/>
  <c r="I2453" i="1"/>
  <c r="I2454" i="1"/>
  <c r="I2455" i="1"/>
  <c r="I2456" i="1"/>
  <c r="I2457" i="1"/>
  <c r="I2458" i="1"/>
  <c r="I2459" i="1"/>
  <c r="I2460" i="1"/>
  <c r="I2461" i="1"/>
  <c r="I2462" i="1"/>
  <c r="I2463" i="1"/>
  <c r="I2464" i="1"/>
  <c r="I2465" i="1"/>
  <c r="I2466" i="1"/>
  <c r="I2467" i="1"/>
  <c r="I2468" i="1"/>
  <c r="I2469" i="1"/>
  <c r="I2470" i="1"/>
  <c r="I2471" i="1"/>
  <c r="I2472" i="1"/>
  <c r="I2473" i="1"/>
  <c r="I2474" i="1"/>
  <c r="I2475" i="1"/>
  <c r="I2476" i="1"/>
  <c r="I2477" i="1"/>
  <c r="I2478" i="1"/>
  <c r="I2479" i="1"/>
  <c r="I2480" i="1"/>
  <c r="I2481" i="1"/>
  <c r="I2482" i="1"/>
  <c r="I2483" i="1"/>
  <c r="I2484" i="1"/>
  <c r="I2485" i="1"/>
  <c r="I2486" i="1"/>
  <c r="I2487" i="1"/>
  <c r="I2488" i="1"/>
  <c r="I2489" i="1"/>
  <c r="I2490" i="1"/>
  <c r="I2491" i="1"/>
  <c r="I2492" i="1"/>
  <c r="I2493" i="1"/>
  <c r="I2494" i="1"/>
  <c r="I2495" i="1"/>
  <c r="I2496" i="1"/>
  <c r="I2497" i="1"/>
  <c r="I2498" i="1"/>
  <c r="I2499" i="1"/>
  <c r="I2500" i="1"/>
  <c r="I2501" i="1"/>
  <c r="I2502" i="1"/>
  <c r="I2503" i="1"/>
  <c r="I2504" i="1"/>
  <c r="I2505" i="1"/>
  <c r="I2506" i="1"/>
  <c r="I2507" i="1"/>
  <c r="I2508" i="1"/>
  <c r="I2509" i="1"/>
  <c r="I2510" i="1"/>
  <c r="I2511" i="1"/>
  <c r="I2512" i="1"/>
  <c r="I2513" i="1"/>
  <c r="I2514" i="1"/>
  <c r="I2515" i="1"/>
  <c r="I2516" i="1"/>
  <c r="I2517" i="1"/>
  <c r="I2518" i="1"/>
  <c r="I2519" i="1"/>
  <c r="I2520" i="1"/>
  <c r="I2521" i="1"/>
  <c r="I2522" i="1"/>
  <c r="I2523" i="1"/>
  <c r="I2524" i="1"/>
  <c r="I2525" i="1"/>
  <c r="I2526" i="1"/>
  <c r="I2527" i="1"/>
  <c r="I2528" i="1"/>
  <c r="I2529" i="1"/>
  <c r="I2530" i="1"/>
  <c r="I2531" i="1"/>
  <c r="I2532" i="1"/>
  <c r="I2533" i="1"/>
  <c r="I2534" i="1"/>
  <c r="I2535" i="1"/>
  <c r="I2536" i="1"/>
  <c r="I2537" i="1"/>
  <c r="I2538" i="1"/>
  <c r="I2539" i="1"/>
  <c r="I2540" i="1"/>
  <c r="I2541" i="1"/>
  <c r="I2542" i="1"/>
  <c r="I2543" i="1"/>
  <c r="I2544" i="1"/>
  <c r="I2545" i="1"/>
  <c r="I2546" i="1"/>
  <c r="I2547" i="1"/>
  <c r="I2548" i="1"/>
  <c r="I2549" i="1"/>
  <c r="I2550" i="1"/>
  <c r="I2551" i="1"/>
  <c r="I2552" i="1"/>
  <c r="I2553" i="1"/>
  <c r="I2554" i="1"/>
  <c r="I2555" i="1"/>
  <c r="I2556" i="1"/>
  <c r="I2557" i="1"/>
  <c r="I2558" i="1"/>
  <c r="I2559" i="1"/>
  <c r="I2560" i="1"/>
  <c r="I2561" i="1"/>
  <c r="I2562" i="1"/>
  <c r="I2563" i="1"/>
  <c r="I2564" i="1"/>
  <c r="I2565" i="1"/>
  <c r="I2566" i="1"/>
  <c r="I2567" i="1"/>
  <c r="I2568" i="1"/>
  <c r="I2569" i="1"/>
  <c r="I2570" i="1"/>
  <c r="I2571" i="1"/>
  <c r="I2572" i="1"/>
  <c r="I2573" i="1"/>
  <c r="I2574" i="1"/>
  <c r="I2575" i="1"/>
  <c r="I2576" i="1"/>
  <c r="I2577" i="1"/>
  <c r="I2578" i="1"/>
  <c r="I2579" i="1"/>
  <c r="I2580" i="1"/>
  <c r="I2581" i="1"/>
  <c r="I2582" i="1"/>
  <c r="I2583" i="1"/>
  <c r="I2584" i="1"/>
  <c r="I2585" i="1"/>
  <c r="I2586" i="1"/>
  <c r="I2587" i="1"/>
  <c r="I2588" i="1"/>
  <c r="I2589" i="1"/>
  <c r="I2590" i="1"/>
  <c r="I2591" i="1"/>
  <c r="I2592" i="1"/>
  <c r="I2593" i="1"/>
  <c r="I2594" i="1"/>
  <c r="I2595" i="1"/>
  <c r="I2596" i="1"/>
  <c r="I2597" i="1"/>
  <c r="I2598" i="1"/>
  <c r="I2599" i="1"/>
  <c r="I2600" i="1"/>
  <c r="I2601" i="1"/>
  <c r="I2602" i="1"/>
  <c r="I2603" i="1"/>
  <c r="I2604" i="1"/>
  <c r="I2605" i="1"/>
  <c r="I2606" i="1"/>
  <c r="I2607" i="1"/>
  <c r="I2608" i="1"/>
  <c r="I2609" i="1"/>
  <c r="I2610" i="1"/>
  <c r="I2611" i="1"/>
  <c r="I2612" i="1"/>
  <c r="I2613" i="1"/>
  <c r="I2614" i="1"/>
  <c r="I2615" i="1"/>
  <c r="I2616" i="1"/>
  <c r="I2617" i="1"/>
  <c r="I2618" i="1"/>
  <c r="I2619" i="1"/>
  <c r="I2620" i="1"/>
  <c r="I2621" i="1"/>
  <c r="I2622" i="1"/>
  <c r="I2623" i="1"/>
  <c r="I2624" i="1"/>
  <c r="I2625" i="1"/>
  <c r="I2626" i="1"/>
  <c r="I2627" i="1"/>
  <c r="I2628" i="1"/>
  <c r="I2629" i="1"/>
  <c r="I2630" i="1"/>
  <c r="I2631" i="1"/>
  <c r="I2632" i="1"/>
  <c r="I2633" i="1"/>
  <c r="I2634" i="1"/>
  <c r="I2635" i="1"/>
  <c r="I2636" i="1"/>
  <c r="I2637" i="1"/>
  <c r="I2638" i="1"/>
  <c r="I2639" i="1"/>
  <c r="I2640" i="1"/>
  <c r="I2641" i="1"/>
  <c r="I2642" i="1"/>
  <c r="I2643" i="1"/>
  <c r="I2644" i="1"/>
  <c r="I2645" i="1"/>
  <c r="I2646" i="1"/>
  <c r="I2647" i="1"/>
  <c r="I2648" i="1"/>
  <c r="I2649" i="1"/>
  <c r="I2650" i="1"/>
  <c r="I2651" i="1"/>
  <c r="I2652" i="1"/>
  <c r="I2653" i="1"/>
  <c r="I2654" i="1"/>
  <c r="I2655" i="1"/>
  <c r="I2656" i="1"/>
  <c r="I2657" i="1"/>
  <c r="I2658" i="1"/>
  <c r="I2659" i="1"/>
  <c r="I2660" i="1"/>
  <c r="I2661" i="1"/>
  <c r="I2662" i="1"/>
  <c r="I2663" i="1"/>
  <c r="I2664" i="1"/>
  <c r="I2665" i="1"/>
  <c r="I2666" i="1"/>
  <c r="I2667" i="1"/>
  <c r="I2668" i="1"/>
  <c r="I2669" i="1"/>
  <c r="I2670" i="1"/>
  <c r="I2671" i="1"/>
  <c r="I2672" i="1"/>
  <c r="I2673" i="1"/>
  <c r="I2674" i="1"/>
  <c r="I2675" i="1"/>
  <c r="I2676" i="1"/>
  <c r="I2677" i="1"/>
  <c r="I2678" i="1"/>
  <c r="I2679" i="1"/>
  <c r="I2680" i="1"/>
  <c r="I2681" i="1"/>
  <c r="I2682" i="1"/>
  <c r="I2683" i="1"/>
  <c r="I2684" i="1"/>
  <c r="I2685" i="1"/>
  <c r="I2686" i="1"/>
  <c r="I2687" i="1"/>
  <c r="I2688" i="1"/>
  <c r="I2689" i="1"/>
  <c r="I2690" i="1"/>
  <c r="I2691" i="1"/>
  <c r="I2692" i="1"/>
  <c r="I2693" i="1"/>
  <c r="I2694" i="1"/>
  <c r="I2695" i="1"/>
  <c r="I2696" i="1"/>
  <c r="I2697" i="1"/>
  <c r="I2698" i="1"/>
  <c r="I2699" i="1"/>
  <c r="I2700" i="1"/>
  <c r="I2701" i="1"/>
  <c r="I2702" i="1"/>
  <c r="I2703" i="1"/>
  <c r="I2704" i="1"/>
  <c r="I2705" i="1"/>
  <c r="I2706" i="1"/>
  <c r="I2707" i="1"/>
  <c r="I2708" i="1"/>
  <c r="I2709" i="1"/>
  <c r="I2710" i="1"/>
  <c r="I2711" i="1"/>
  <c r="I2712" i="1"/>
  <c r="I2713" i="1"/>
  <c r="I2714" i="1"/>
  <c r="I2715" i="1"/>
  <c r="I2716" i="1"/>
  <c r="I2717" i="1"/>
  <c r="I2718" i="1"/>
  <c r="I2719" i="1"/>
  <c r="I2720" i="1"/>
  <c r="I2721" i="1"/>
  <c r="I2722" i="1"/>
  <c r="I2723" i="1"/>
  <c r="I2724" i="1"/>
  <c r="I2725" i="1"/>
  <c r="I2726" i="1"/>
  <c r="I2727" i="1"/>
  <c r="I2728" i="1"/>
  <c r="I2729" i="1"/>
  <c r="I2730" i="1"/>
  <c r="I2731" i="1"/>
  <c r="I2732" i="1"/>
  <c r="I2733" i="1"/>
  <c r="I2734" i="1"/>
  <c r="I2735" i="1"/>
  <c r="I2736" i="1"/>
  <c r="I2737" i="1"/>
  <c r="I2738" i="1"/>
  <c r="I2739" i="1"/>
  <c r="I2740" i="1"/>
  <c r="I2741" i="1"/>
  <c r="I2742" i="1"/>
  <c r="I2743" i="1"/>
  <c r="I2744" i="1"/>
  <c r="I2745" i="1"/>
  <c r="I2746" i="1"/>
  <c r="I2747" i="1"/>
  <c r="I2748" i="1"/>
  <c r="I2749" i="1"/>
  <c r="I2750" i="1"/>
  <c r="I2751" i="1"/>
  <c r="I2752" i="1"/>
  <c r="I2753" i="1"/>
  <c r="I2754" i="1"/>
  <c r="I2755" i="1"/>
  <c r="I2756" i="1"/>
  <c r="I2757" i="1"/>
  <c r="I2758" i="1"/>
  <c r="I2759" i="1"/>
  <c r="I2760" i="1"/>
  <c r="I2761" i="1"/>
  <c r="I2762" i="1"/>
  <c r="I2763" i="1"/>
  <c r="I2764" i="1"/>
  <c r="I2765" i="1"/>
  <c r="I2766" i="1"/>
  <c r="I2767" i="1"/>
  <c r="I2768" i="1"/>
  <c r="I2769" i="1"/>
  <c r="I2770" i="1"/>
  <c r="I2771" i="1"/>
  <c r="I2772" i="1"/>
  <c r="I2773" i="1"/>
  <c r="I2774" i="1"/>
  <c r="I2775" i="1"/>
  <c r="I2776" i="1"/>
  <c r="I2777" i="1"/>
  <c r="I2778" i="1"/>
  <c r="I2779" i="1"/>
  <c r="I2780" i="1"/>
  <c r="I2781" i="1"/>
  <c r="I2782" i="1"/>
  <c r="I2783" i="1"/>
  <c r="I2784" i="1"/>
  <c r="I2785" i="1"/>
  <c r="I2786" i="1"/>
  <c r="I2787" i="1"/>
  <c r="I2788" i="1"/>
  <c r="I2789" i="1"/>
  <c r="I2790" i="1"/>
  <c r="I2791" i="1"/>
  <c r="I2792" i="1"/>
  <c r="I2793" i="1"/>
  <c r="I2794" i="1"/>
  <c r="I2795" i="1"/>
  <c r="I2796" i="1"/>
  <c r="I2797" i="1"/>
  <c r="I2798" i="1"/>
  <c r="I2799" i="1"/>
  <c r="I2800" i="1"/>
  <c r="I2801" i="1"/>
  <c r="I2802" i="1"/>
  <c r="I2803" i="1"/>
  <c r="I2804" i="1"/>
  <c r="I2805" i="1"/>
  <c r="I2806" i="1"/>
  <c r="I2807" i="1"/>
  <c r="I2808" i="1"/>
  <c r="I2809" i="1"/>
  <c r="I2810" i="1"/>
  <c r="I2811" i="1"/>
  <c r="I2812" i="1"/>
  <c r="I2813" i="1"/>
  <c r="I2814" i="1"/>
  <c r="I2815" i="1"/>
  <c r="I2816" i="1"/>
  <c r="I2817" i="1"/>
  <c r="I2818" i="1"/>
  <c r="I2819" i="1"/>
  <c r="I2820" i="1"/>
  <c r="I2821" i="1"/>
  <c r="I2822" i="1"/>
  <c r="I2823" i="1"/>
  <c r="I2824" i="1"/>
  <c r="I2825" i="1"/>
  <c r="I2826" i="1"/>
  <c r="I2827" i="1"/>
  <c r="I2828" i="1"/>
  <c r="I2829" i="1"/>
  <c r="I2830" i="1"/>
  <c r="I2831" i="1"/>
  <c r="I2832" i="1"/>
  <c r="I2833" i="1"/>
  <c r="I2834" i="1"/>
  <c r="I2835" i="1"/>
  <c r="I2836" i="1"/>
  <c r="I2837" i="1"/>
  <c r="I2838" i="1"/>
  <c r="I2839" i="1"/>
  <c r="I2840" i="1"/>
  <c r="I2841" i="1"/>
  <c r="I2842" i="1"/>
  <c r="I2843" i="1"/>
  <c r="I2844" i="1"/>
  <c r="I2845" i="1"/>
  <c r="I2846" i="1"/>
  <c r="I2847" i="1"/>
  <c r="I2848" i="1"/>
  <c r="I2849" i="1"/>
  <c r="I2850" i="1"/>
  <c r="I2851" i="1"/>
  <c r="I2852" i="1"/>
  <c r="I2853" i="1"/>
  <c r="I2854" i="1"/>
  <c r="I2855" i="1"/>
  <c r="I2856" i="1"/>
  <c r="I2857" i="1"/>
  <c r="I2858" i="1"/>
  <c r="I2859" i="1"/>
  <c r="I2860" i="1"/>
  <c r="I2861" i="1"/>
  <c r="I2862" i="1"/>
  <c r="I2863" i="1"/>
  <c r="I2864" i="1"/>
  <c r="I2865" i="1"/>
  <c r="I2866" i="1"/>
  <c r="I2867" i="1"/>
  <c r="I2868" i="1"/>
  <c r="I2869" i="1"/>
  <c r="I2870" i="1"/>
  <c r="I2871" i="1"/>
  <c r="I2872" i="1"/>
  <c r="I2873" i="1"/>
  <c r="I2874" i="1"/>
  <c r="I2875" i="1"/>
  <c r="I2876" i="1"/>
  <c r="I2877" i="1"/>
  <c r="I2878" i="1"/>
  <c r="I2879" i="1"/>
  <c r="I2880" i="1"/>
  <c r="I2881" i="1"/>
  <c r="I2882" i="1"/>
  <c r="I2883" i="1"/>
  <c r="I2884" i="1"/>
  <c r="I2885" i="1"/>
  <c r="I2886" i="1"/>
  <c r="I2887" i="1"/>
  <c r="I2888" i="1"/>
  <c r="I2889" i="1"/>
  <c r="I2890" i="1"/>
  <c r="I2891" i="1"/>
  <c r="I2892" i="1"/>
  <c r="I2893" i="1"/>
  <c r="I2894" i="1"/>
  <c r="I2895" i="1"/>
  <c r="I2896" i="1"/>
  <c r="I2897" i="1"/>
  <c r="I2898" i="1"/>
  <c r="I2899" i="1"/>
  <c r="I2900" i="1"/>
  <c r="I2901" i="1"/>
  <c r="I2902" i="1"/>
  <c r="I2903" i="1"/>
  <c r="I2904" i="1"/>
  <c r="I2905" i="1"/>
  <c r="I2906" i="1"/>
  <c r="I2907" i="1"/>
  <c r="I2908" i="1"/>
  <c r="I2909" i="1"/>
  <c r="I2910" i="1"/>
  <c r="I2911" i="1"/>
  <c r="I2912" i="1"/>
  <c r="I2913" i="1"/>
  <c r="I2914" i="1"/>
  <c r="I2915" i="1"/>
  <c r="I2916" i="1"/>
  <c r="I2917" i="1"/>
  <c r="I2918" i="1"/>
  <c r="I2919" i="1"/>
  <c r="I2920" i="1"/>
  <c r="I2921" i="1"/>
  <c r="I2922" i="1"/>
  <c r="I2923" i="1"/>
  <c r="I2924" i="1"/>
  <c r="I2925" i="1"/>
  <c r="I2926" i="1"/>
  <c r="I2927" i="1"/>
  <c r="I2928" i="1"/>
  <c r="I2929" i="1"/>
  <c r="I2930" i="1"/>
  <c r="I2931" i="1"/>
  <c r="I2932" i="1"/>
  <c r="I2933" i="1"/>
  <c r="I2934" i="1"/>
  <c r="I2935" i="1"/>
  <c r="I2936" i="1"/>
  <c r="I2937" i="1"/>
  <c r="I2938" i="1"/>
  <c r="I2939" i="1"/>
  <c r="I2940" i="1"/>
  <c r="I2941" i="1"/>
  <c r="I2942" i="1"/>
  <c r="I2943" i="1"/>
  <c r="I2944" i="1"/>
  <c r="I2945" i="1"/>
  <c r="I2946" i="1"/>
  <c r="I2947" i="1"/>
  <c r="I2948" i="1"/>
  <c r="I2949" i="1"/>
  <c r="I2950" i="1"/>
  <c r="I2951" i="1"/>
  <c r="I2952" i="1"/>
  <c r="I2953" i="1"/>
  <c r="I2954" i="1"/>
  <c r="I2955" i="1"/>
  <c r="I2956" i="1"/>
  <c r="I2957" i="1"/>
  <c r="I2958" i="1"/>
  <c r="I2959" i="1"/>
  <c r="I2960" i="1"/>
  <c r="I2961" i="1"/>
  <c r="I2962" i="1"/>
  <c r="I2963" i="1"/>
  <c r="I2964" i="1"/>
  <c r="I2965" i="1"/>
  <c r="I2966" i="1"/>
  <c r="I2967" i="1"/>
  <c r="I2968" i="1"/>
  <c r="I2969" i="1"/>
  <c r="I2970" i="1"/>
  <c r="I2971" i="1"/>
  <c r="I2972" i="1"/>
  <c r="I2973" i="1"/>
  <c r="I2974" i="1"/>
  <c r="I2975" i="1"/>
  <c r="I2976" i="1"/>
  <c r="I2977" i="1"/>
  <c r="I2978" i="1"/>
  <c r="I2979" i="1"/>
  <c r="I2980" i="1"/>
  <c r="I2981" i="1"/>
  <c r="I2982" i="1"/>
  <c r="I2983" i="1"/>
  <c r="I2984" i="1"/>
  <c r="I2985" i="1"/>
  <c r="I2986" i="1"/>
  <c r="I2987" i="1"/>
  <c r="I2988" i="1"/>
  <c r="I2989" i="1"/>
  <c r="I2990" i="1"/>
  <c r="I2991" i="1"/>
  <c r="I2992" i="1"/>
  <c r="I2993" i="1"/>
  <c r="I2994" i="1"/>
  <c r="I2995" i="1"/>
  <c r="I2996" i="1"/>
  <c r="I2997" i="1"/>
  <c r="I2998" i="1"/>
  <c r="I2999" i="1"/>
  <c r="I3000" i="1"/>
  <c r="I3001" i="1"/>
  <c r="I3002" i="1"/>
  <c r="I3003" i="1"/>
  <c r="I3004" i="1"/>
  <c r="I3005" i="1"/>
  <c r="I3006" i="1"/>
  <c r="I3007" i="1"/>
  <c r="I3008" i="1"/>
  <c r="I3009" i="1"/>
  <c r="I3010" i="1"/>
  <c r="I3011" i="1"/>
  <c r="I3012" i="1"/>
  <c r="I3013" i="1"/>
  <c r="I3014" i="1"/>
  <c r="I3015" i="1"/>
  <c r="I3016" i="1"/>
  <c r="I3017" i="1"/>
  <c r="I3018" i="1"/>
  <c r="I3019" i="1"/>
  <c r="I3020" i="1"/>
  <c r="I3021" i="1"/>
  <c r="I3022" i="1"/>
  <c r="I3023" i="1"/>
  <c r="I3024" i="1"/>
  <c r="I3025" i="1"/>
  <c r="I3026" i="1"/>
  <c r="I3027" i="1"/>
  <c r="I3028" i="1"/>
  <c r="I3029" i="1"/>
  <c r="I3030" i="1"/>
  <c r="I3031" i="1"/>
  <c r="I3032" i="1"/>
  <c r="I3033" i="1"/>
  <c r="I3034" i="1"/>
  <c r="I3035" i="1"/>
  <c r="I3036" i="1"/>
  <c r="I3037" i="1"/>
  <c r="I3038" i="1"/>
  <c r="I3039" i="1"/>
  <c r="I3040" i="1"/>
  <c r="I3041" i="1"/>
  <c r="I3042" i="1"/>
  <c r="I3043" i="1"/>
  <c r="I3044" i="1"/>
  <c r="I3045" i="1"/>
  <c r="I3046" i="1"/>
  <c r="I3047" i="1"/>
  <c r="I3048" i="1"/>
  <c r="I3049" i="1"/>
  <c r="I3050" i="1"/>
  <c r="I3051" i="1"/>
  <c r="I3052" i="1"/>
  <c r="I3053" i="1"/>
  <c r="I3054" i="1"/>
  <c r="I3055" i="1"/>
  <c r="I3056" i="1"/>
  <c r="I3057" i="1"/>
  <c r="I3058" i="1"/>
  <c r="I3059" i="1"/>
  <c r="I3060" i="1"/>
  <c r="I3061" i="1"/>
  <c r="I3062" i="1"/>
  <c r="I3063" i="1"/>
  <c r="I3064" i="1"/>
  <c r="I3065" i="1"/>
  <c r="I3066" i="1"/>
  <c r="I3067" i="1"/>
  <c r="I3068" i="1"/>
  <c r="I3069" i="1"/>
  <c r="I3070" i="1"/>
  <c r="I3071" i="1"/>
  <c r="I3072" i="1"/>
  <c r="I3073" i="1"/>
  <c r="I3074" i="1"/>
  <c r="I3075" i="1"/>
  <c r="I3076" i="1"/>
  <c r="I3077" i="1"/>
  <c r="I3078" i="1"/>
  <c r="I3079" i="1"/>
  <c r="I3080" i="1"/>
  <c r="I3081" i="1"/>
  <c r="I3082" i="1"/>
  <c r="I3083" i="1"/>
  <c r="I3084" i="1"/>
  <c r="I3085" i="1"/>
  <c r="I3086" i="1"/>
  <c r="I3087" i="1"/>
  <c r="I3088" i="1"/>
  <c r="I3089" i="1"/>
  <c r="I3090" i="1"/>
  <c r="I3091" i="1"/>
  <c r="I3092" i="1"/>
  <c r="I3093" i="1"/>
  <c r="I3094" i="1"/>
  <c r="I3095" i="1"/>
  <c r="I3096" i="1"/>
  <c r="I3097" i="1"/>
  <c r="I3098" i="1"/>
  <c r="I3099" i="1"/>
  <c r="I3100" i="1"/>
  <c r="I3101" i="1"/>
  <c r="I3102" i="1"/>
  <c r="I3103" i="1"/>
  <c r="I3104" i="1"/>
  <c r="I3105" i="1"/>
  <c r="I3106" i="1"/>
  <c r="I3107" i="1"/>
  <c r="I3108" i="1"/>
  <c r="I3109" i="1"/>
  <c r="I3110" i="1"/>
  <c r="I3111" i="1"/>
  <c r="I3112" i="1"/>
  <c r="I3113" i="1"/>
  <c r="I3114" i="1"/>
  <c r="I3115" i="1"/>
  <c r="I3116" i="1"/>
  <c r="I3117" i="1"/>
  <c r="I3118" i="1"/>
  <c r="I3119" i="1"/>
  <c r="I3120" i="1"/>
  <c r="I3121" i="1"/>
  <c r="I3122" i="1"/>
  <c r="I3123" i="1"/>
  <c r="I3124" i="1"/>
  <c r="I3125" i="1"/>
  <c r="I3126" i="1"/>
  <c r="I3127" i="1"/>
  <c r="I3128" i="1"/>
  <c r="I3129" i="1"/>
  <c r="I3130" i="1"/>
  <c r="I3131" i="1"/>
  <c r="I3132" i="1"/>
  <c r="I3133" i="1"/>
  <c r="I3134" i="1"/>
  <c r="I3135" i="1"/>
  <c r="I3136" i="1"/>
  <c r="I3137" i="1"/>
  <c r="I3138" i="1"/>
  <c r="I3139" i="1"/>
  <c r="I3140" i="1"/>
  <c r="I3141" i="1"/>
  <c r="I3142" i="1"/>
  <c r="I3143" i="1"/>
  <c r="I3144" i="1"/>
  <c r="I3145" i="1"/>
  <c r="I3146" i="1"/>
  <c r="I3147" i="1"/>
  <c r="I3148" i="1"/>
  <c r="I3149" i="1"/>
  <c r="I3150" i="1"/>
  <c r="I3151" i="1"/>
  <c r="I3152" i="1"/>
  <c r="I3153" i="1"/>
  <c r="I3154" i="1"/>
  <c r="I3155" i="1"/>
  <c r="I3156" i="1"/>
  <c r="I3157" i="1"/>
  <c r="I3158" i="1"/>
  <c r="I3159" i="1"/>
  <c r="I3160" i="1"/>
  <c r="I3161" i="1"/>
  <c r="I3162" i="1"/>
  <c r="I3163" i="1"/>
  <c r="I3164" i="1"/>
  <c r="I3165" i="1"/>
  <c r="I3166" i="1"/>
  <c r="I3167" i="1"/>
  <c r="I3168" i="1"/>
  <c r="I3169" i="1"/>
  <c r="I3170" i="1"/>
  <c r="I3171" i="1"/>
  <c r="I3172" i="1"/>
  <c r="I3173" i="1"/>
  <c r="I3174" i="1"/>
  <c r="I3175" i="1"/>
  <c r="I3176" i="1"/>
  <c r="I3177" i="1"/>
  <c r="I3178" i="1"/>
  <c r="I3179" i="1"/>
  <c r="I3180" i="1"/>
  <c r="I3181" i="1"/>
  <c r="I3182" i="1"/>
  <c r="I3183" i="1"/>
  <c r="I3184" i="1"/>
  <c r="I3185" i="1"/>
  <c r="I3186" i="1"/>
  <c r="I3187" i="1"/>
  <c r="I3188" i="1"/>
  <c r="I3189" i="1"/>
  <c r="I3190" i="1"/>
  <c r="I3191" i="1"/>
  <c r="I3192" i="1"/>
  <c r="I3193" i="1"/>
  <c r="I3194" i="1"/>
  <c r="I3195" i="1"/>
  <c r="I3196" i="1"/>
  <c r="I3197" i="1"/>
  <c r="I3198" i="1"/>
  <c r="I3199" i="1"/>
  <c r="I3200" i="1"/>
  <c r="I3201" i="1"/>
  <c r="I3202" i="1"/>
  <c r="I3203" i="1"/>
  <c r="I3204" i="1"/>
  <c r="I3205" i="1"/>
  <c r="I3206" i="1"/>
  <c r="I3207" i="1"/>
  <c r="I3208" i="1"/>
  <c r="I3209" i="1"/>
  <c r="I3210" i="1"/>
  <c r="I3211" i="1"/>
  <c r="I3212" i="1"/>
  <c r="I3213" i="1"/>
  <c r="I3214" i="1"/>
  <c r="I3215" i="1"/>
  <c r="I3216" i="1"/>
  <c r="I3217" i="1"/>
  <c r="I3218" i="1"/>
  <c r="I3219" i="1"/>
  <c r="I3220" i="1"/>
  <c r="I3221" i="1"/>
  <c r="I3222" i="1"/>
  <c r="I3223" i="1"/>
  <c r="I3224" i="1"/>
  <c r="I3225" i="1"/>
  <c r="I3226" i="1"/>
  <c r="I3227" i="1"/>
  <c r="I3228" i="1"/>
  <c r="I3229" i="1"/>
  <c r="I3230" i="1"/>
  <c r="I3231" i="1"/>
  <c r="I3232" i="1"/>
  <c r="I3233" i="1"/>
  <c r="I3234" i="1"/>
  <c r="I3235" i="1"/>
  <c r="I3236" i="1"/>
  <c r="I3237" i="1"/>
  <c r="I3238" i="1"/>
  <c r="I3239" i="1"/>
  <c r="I3240" i="1"/>
  <c r="I3241" i="1"/>
  <c r="I3242" i="1"/>
  <c r="I3243" i="1"/>
  <c r="I3244" i="1"/>
  <c r="I3245" i="1"/>
  <c r="I3246" i="1"/>
  <c r="I3247" i="1"/>
  <c r="I3248" i="1"/>
  <c r="I3249" i="1"/>
  <c r="I3250" i="1"/>
  <c r="I3251" i="1"/>
  <c r="I3252" i="1"/>
  <c r="I3253" i="1"/>
  <c r="I3254" i="1"/>
  <c r="I3255" i="1"/>
  <c r="I3256" i="1"/>
  <c r="I3257" i="1"/>
  <c r="I3258" i="1"/>
  <c r="I3259" i="1"/>
  <c r="I3260" i="1"/>
  <c r="I3261" i="1"/>
  <c r="I3262" i="1"/>
  <c r="I3263" i="1"/>
  <c r="I3264" i="1"/>
  <c r="I3265" i="1"/>
  <c r="I3266" i="1"/>
  <c r="I3267" i="1"/>
  <c r="I3268" i="1"/>
  <c r="I3269" i="1"/>
  <c r="I3270" i="1"/>
  <c r="I3271" i="1"/>
  <c r="I3272" i="1"/>
  <c r="I3273" i="1"/>
  <c r="I3274" i="1"/>
  <c r="I3275" i="1"/>
  <c r="I3276" i="1"/>
  <c r="I3277" i="1"/>
  <c r="I3278" i="1"/>
  <c r="I3279" i="1"/>
  <c r="I3280" i="1"/>
  <c r="I3281" i="1"/>
  <c r="I3282" i="1"/>
  <c r="I3283" i="1"/>
  <c r="I3284" i="1"/>
  <c r="I3285" i="1"/>
  <c r="I3286" i="1"/>
  <c r="I3287" i="1"/>
  <c r="I3288" i="1"/>
  <c r="I3289" i="1"/>
  <c r="I3290" i="1"/>
  <c r="I3291" i="1"/>
  <c r="I3292" i="1"/>
  <c r="I3293" i="1"/>
  <c r="I3294" i="1"/>
  <c r="I3295" i="1"/>
  <c r="I3296" i="1"/>
  <c r="I3297" i="1"/>
  <c r="I3298" i="1"/>
  <c r="I3299" i="1"/>
  <c r="I3300" i="1"/>
  <c r="I3301" i="1"/>
  <c r="I3302" i="1"/>
  <c r="I3303" i="1"/>
  <c r="I3304" i="1"/>
  <c r="I3305" i="1"/>
  <c r="I3306" i="1"/>
  <c r="I3307" i="1"/>
  <c r="I3308" i="1"/>
  <c r="I3309" i="1"/>
  <c r="I3310" i="1"/>
  <c r="I3311" i="1"/>
  <c r="I3312" i="1"/>
  <c r="I3313" i="1"/>
  <c r="I3314" i="1"/>
  <c r="I3315" i="1"/>
  <c r="I3316" i="1"/>
  <c r="I3317" i="1"/>
  <c r="I3318" i="1"/>
  <c r="I3319" i="1"/>
  <c r="I3320" i="1"/>
  <c r="I3321" i="1"/>
  <c r="I3322" i="1"/>
  <c r="I3323" i="1"/>
  <c r="I3324" i="1"/>
  <c r="I3325" i="1"/>
  <c r="I3326" i="1"/>
  <c r="I3327" i="1"/>
  <c r="I3328" i="1"/>
  <c r="I3329" i="1"/>
  <c r="I3330" i="1"/>
  <c r="I3331" i="1"/>
  <c r="I3332" i="1"/>
  <c r="I3333" i="1"/>
  <c r="I3334" i="1"/>
  <c r="I3335" i="1"/>
  <c r="I3336" i="1"/>
  <c r="I3337" i="1"/>
  <c r="I3338" i="1"/>
  <c r="I3339" i="1"/>
  <c r="I3340" i="1"/>
  <c r="I3341" i="1"/>
  <c r="I3342" i="1"/>
  <c r="I3343" i="1"/>
  <c r="I3344" i="1"/>
  <c r="I3345" i="1"/>
  <c r="I3346" i="1"/>
  <c r="I3347" i="1"/>
  <c r="I3348" i="1"/>
  <c r="I3349" i="1"/>
  <c r="I3350" i="1"/>
  <c r="I3351" i="1"/>
  <c r="I3352" i="1"/>
  <c r="I3353" i="1"/>
  <c r="I3354" i="1"/>
  <c r="I3355" i="1"/>
  <c r="I3356" i="1"/>
  <c r="I3357" i="1"/>
  <c r="I3358" i="1"/>
  <c r="I3359" i="1"/>
  <c r="I3360" i="1"/>
  <c r="I3361" i="1"/>
  <c r="I3362" i="1"/>
  <c r="I3363" i="1"/>
  <c r="I3364" i="1"/>
  <c r="I3365" i="1"/>
  <c r="I3366" i="1"/>
  <c r="I3367" i="1"/>
  <c r="I3368" i="1"/>
  <c r="I3369" i="1"/>
  <c r="I3370" i="1"/>
  <c r="I3371" i="1"/>
  <c r="I3372" i="1"/>
  <c r="I3373" i="1"/>
  <c r="I3374" i="1"/>
  <c r="I3375" i="1"/>
  <c r="I3376" i="1"/>
  <c r="I3377" i="1"/>
  <c r="I3378" i="1"/>
  <c r="I3379" i="1"/>
  <c r="I3380" i="1"/>
  <c r="I3381" i="1"/>
  <c r="I3382" i="1"/>
  <c r="I3383" i="1"/>
  <c r="I3384" i="1"/>
  <c r="I3385" i="1"/>
  <c r="I3386" i="1"/>
  <c r="I3387" i="1"/>
  <c r="I3388" i="1"/>
  <c r="I3389" i="1"/>
  <c r="I3390" i="1"/>
  <c r="I3391" i="1"/>
  <c r="I3392" i="1"/>
  <c r="I3393" i="1"/>
  <c r="I3394" i="1"/>
  <c r="I3395" i="1"/>
  <c r="I3396" i="1"/>
  <c r="I3397" i="1"/>
  <c r="I3398" i="1"/>
  <c r="I3399" i="1"/>
  <c r="I3400" i="1"/>
  <c r="I3401" i="1"/>
  <c r="I3402" i="1"/>
  <c r="I3403" i="1"/>
  <c r="I3404" i="1"/>
  <c r="I3405" i="1"/>
  <c r="I3406" i="1"/>
  <c r="I3407" i="1"/>
  <c r="I3408" i="1"/>
  <c r="I3409" i="1"/>
  <c r="I3410" i="1"/>
  <c r="I3411" i="1"/>
  <c r="I3412" i="1"/>
  <c r="I3413" i="1"/>
  <c r="I3414" i="1"/>
  <c r="I3415" i="1"/>
  <c r="I3416" i="1"/>
  <c r="I3417" i="1"/>
  <c r="I3418" i="1"/>
  <c r="I3419" i="1"/>
  <c r="I3420" i="1"/>
  <c r="I3421" i="1"/>
  <c r="I3422" i="1"/>
  <c r="I3423" i="1"/>
  <c r="I3424" i="1"/>
  <c r="I3425" i="1"/>
  <c r="I3426" i="1"/>
  <c r="I3427" i="1"/>
  <c r="I3428" i="1"/>
  <c r="I3429" i="1"/>
  <c r="I3430" i="1"/>
  <c r="I3431" i="1"/>
  <c r="I3432" i="1"/>
  <c r="I3433" i="1"/>
  <c r="I3434" i="1"/>
  <c r="I3435" i="1"/>
  <c r="I3436" i="1"/>
  <c r="I3437" i="1"/>
  <c r="I3438" i="1"/>
  <c r="I3439" i="1"/>
  <c r="I3440" i="1"/>
  <c r="I3441" i="1"/>
  <c r="I3442" i="1"/>
  <c r="I3443" i="1"/>
  <c r="I3444" i="1"/>
  <c r="I3445" i="1"/>
  <c r="I3446" i="1"/>
  <c r="I3447" i="1"/>
  <c r="I3448" i="1"/>
  <c r="I3449" i="1"/>
  <c r="I3450" i="1"/>
  <c r="I3451" i="1"/>
  <c r="I3452" i="1"/>
  <c r="I3453" i="1"/>
  <c r="I3454" i="1"/>
  <c r="I3455" i="1"/>
  <c r="I3456" i="1"/>
  <c r="I3457" i="1"/>
  <c r="I3458" i="1"/>
  <c r="I3459" i="1"/>
  <c r="I3460" i="1"/>
  <c r="I3461" i="1"/>
  <c r="I3462" i="1"/>
  <c r="I3463" i="1"/>
  <c r="I3464" i="1"/>
  <c r="I3465" i="1"/>
  <c r="I3466" i="1"/>
  <c r="I3467" i="1"/>
  <c r="I3468" i="1"/>
  <c r="I3469" i="1"/>
  <c r="I3470" i="1"/>
  <c r="I3471" i="1"/>
  <c r="I3472" i="1"/>
  <c r="I3473" i="1"/>
  <c r="I3474" i="1"/>
  <c r="I3475" i="1"/>
  <c r="I3476" i="1"/>
  <c r="I3477" i="1"/>
  <c r="I3478" i="1"/>
  <c r="I3479" i="1"/>
  <c r="I3480" i="1"/>
  <c r="I3481" i="1"/>
  <c r="I3482" i="1"/>
  <c r="I3483" i="1"/>
  <c r="I3484" i="1"/>
  <c r="I3485" i="1"/>
  <c r="I3486" i="1"/>
  <c r="I3487" i="1"/>
  <c r="I3488" i="1"/>
  <c r="I3489" i="1"/>
  <c r="I3490" i="1"/>
  <c r="I3491" i="1"/>
  <c r="I3492" i="1"/>
  <c r="I3493" i="1"/>
  <c r="I3494" i="1"/>
  <c r="I3495" i="1"/>
  <c r="I3496" i="1"/>
  <c r="I3497" i="1"/>
  <c r="I3498" i="1"/>
  <c r="I3499" i="1"/>
  <c r="I3500" i="1"/>
  <c r="I3501" i="1"/>
  <c r="I3502" i="1"/>
  <c r="I3503" i="1"/>
  <c r="I3504" i="1"/>
  <c r="I3505" i="1"/>
  <c r="I3506" i="1"/>
  <c r="I3507" i="1"/>
  <c r="I3508" i="1"/>
  <c r="I3509" i="1"/>
  <c r="I3510" i="1"/>
  <c r="I3511" i="1"/>
  <c r="I3512" i="1"/>
  <c r="I3513" i="1"/>
  <c r="I3514" i="1"/>
  <c r="I3515" i="1"/>
  <c r="I3516" i="1"/>
  <c r="I3517" i="1"/>
  <c r="I3518" i="1"/>
  <c r="I3519" i="1"/>
  <c r="I3520" i="1"/>
  <c r="I3521" i="1"/>
  <c r="I3522" i="1"/>
  <c r="I3523" i="1"/>
  <c r="I3524" i="1"/>
  <c r="I3525" i="1"/>
  <c r="I3526" i="1"/>
  <c r="I3527" i="1"/>
  <c r="I3528" i="1"/>
  <c r="I3529" i="1"/>
  <c r="I3530" i="1"/>
  <c r="I3531" i="1"/>
  <c r="I3532" i="1"/>
  <c r="I3533" i="1"/>
  <c r="I3534" i="1"/>
  <c r="I3535" i="1"/>
  <c r="I3536" i="1"/>
  <c r="I3537" i="1"/>
  <c r="I3538" i="1"/>
  <c r="I3539" i="1"/>
  <c r="I3540" i="1"/>
  <c r="I3541" i="1"/>
  <c r="I3542" i="1"/>
  <c r="I3543" i="1"/>
  <c r="I3544" i="1"/>
  <c r="I3545" i="1"/>
  <c r="I3546" i="1"/>
  <c r="I3547" i="1"/>
  <c r="I3548" i="1"/>
  <c r="I3549" i="1"/>
  <c r="I3550" i="1"/>
  <c r="I3551" i="1"/>
  <c r="I3552" i="1"/>
  <c r="I3553" i="1"/>
  <c r="I3554" i="1"/>
  <c r="I3555" i="1"/>
  <c r="I3556" i="1"/>
  <c r="I3557" i="1"/>
  <c r="I3558" i="1"/>
  <c r="I3559" i="1"/>
  <c r="I3560" i="1"/>
  <c r="I3561" i="1"/>
  <c r="I3562" i="1"/>
  <c r="I3563" i="1"/>
  <c r="I3564" i="1"/>
  <c r="I3565" i="1"/>
  <c r="I3566" i="1"/>
  <c r="I3567" i="1"/>
  <c r="I3568" i="1"/>
  <c r="I3569" i="1"/>
  <c r="I3570" i="1"/>
  <c r="I3571" i="1"/>
  <c r="I3572" i="1"/>
  <c r="I3573" i="1"/>
  <c r="I3574" i="1"/>
  <c r="I3575" i="1"/>
  <c r="I3576" i="1"/>
  <c r="I3577" i="1"/>
  <c r="I3578" i="1"/>
  <c r="I3579" i="1"/>
  <c r="I3580" i="1"/>
  <c r="I3581" i="1"/>
  <c r="I3582" i="1"/>
  <c r="I3583" i="1"/>
  <c r="I3584" i="1"/>
  <c r="I3585" i="1"/>
  <c r="I3586" i="1"/>
  <c r="I3587" i="1"/>
  <c r="I3588" i="1"/>
  <c r="I3589" i="1"/>
  <c r="I3590" i="1"/>
  <c r="I3591" i="1"/>
  <c r="I3592" i="1"/>
  <c r="I3593" i="1"/>
  <c r="I3594" i="1"/>
  <c r="I3595" i="1"/>
  <c r="I3596" i="1"/>
  <c r="I3597" i="1"/>
  <c r="I3598" i="1"/>
  <c r="I3599" i="1"/>
  <c r="I3600" i="1"/>
  <c r="I3601" i="1"/>
  <c r="I3602" i="1"/>
  <c r="I3603" i="1"/>
  <c r="I3604" i="1"/>
  <c r="I3605" i="1"/>
  <c r="I3606" i="1"/>
  <c r="I3607" i="1"/>
  <c r="I3608" i="1"/>
  <c r="I3609" i="1"/>
  <c r="I3610" i="1"/>
  <c r="I3611" i="1"/>
  <c r="I3612" i="1"/>
  <c r="I3613" i="1"/>
  <c r="I3614" i="1"/>
  <c r="I3615" i="1"/>
  <c r="I3616" i="1"/>
  <c r="I3617" i="1"/>
  <c r="I3618" i="1"/>
  <c r="I3619" i="1"/>
  <c r="I3620" i="1"/>
  <c r="I3621" i="1"/>
  <c r="I3622" i="1"/>
  <c r="I3623" i="1"/>
  <c r="I3624" i="1"/>
  <c r="I3625" i="1"/>
  <c r="I3626" i="1"/>
  <c r="I3627" i="1"/>
  <c r="I3628" i="1"/>
  <c r="I3629" i="1"/>
  <c r="I3630" i="1"/>
  <c r="I3631" i="1"/>
  <c r="I3632" i="1"/>
  <c r="I3633" i="1"/>
  <c r="I3634" i="1"/>
  <c r="I3635" i="1"/>
  <c r="I3636" i="1"/>
  <c r="I3637" i="1"/>
  <c r="I3638" i="1"/>
  <c r="I3639" i="1"/>
  <c r="I3640" i="1"/>
  <c r="I3641" i="1"/>
  <c r="I3642" i="1"/>
  <c r="I3643" i="1"/>
  <c r="I3644" i="1"/>
  <c r="I3645" i="1"/>
  <c r="I3646" i="1"/>
  <c r="I3647" i="1"/>
  <c r="I3648" i="1"/>
  <c r="I3649" i="1"/>
  <c r="I3650" i="1"/>
  <c r="I3651" i="1"/>
  <c r="I3652" i="1"/>
  <c r="I3653" i="1"/>
  <c r="I3654" i="1"/>
  <c r="I3655" i="1"/>
  <c r="I3656" i="1"/>
  <c r="I3657" i="1"/>
  <c r="I3658" i="1"/>
  <c r="I3659" i="1"/>
  <c r="I3660" i="1"/>
  <c r="I3661" i="1"/>
  <c r="I3662" i="1"/>
  <c r="I3663" i="1"/>
  <c r="I3664" i="1"/>
  <c r="I3665" i="1"/>
  <c r="I3666" i="1"/>
  <c r="I3667" i="1"/>
  <c r="I3668" i="1"/>
  <c r="I3669" i="1"/>
  <c r="I3670" i="1"/>
  <c r="I3671" i="1"/>
  <c r="I3672" i="1"/>
  <c r="I3673" i="1"/>
  <c r="I3674" i="1"/>
  <c r="I3675" i="1"/>
  <c r="I3676" i="1"/>
  <c r="I3677" i="1"/>
  <c r="I3678" i="1"/>
  <c r="I3679" i="1"/>
  <c r="I3680" i="1"/>
  <c r="I3681" i="1"/>
  <c r="I3682" i="1"/>
  <c r="I3683" i="1"/>
  <c r="I3684" i="1"/>
  <c r="I3685" i="1"/>
  <c r="I3686" i="1"/>
  <c r="I3687" i="1"/>
  <c r="I3688" i="1"/>
  <c r="I3689" i="1"/>
  <c r="I3690" i="1"/>
  <c r="I3691" i="1"/>
  <c r="I3692" i="1"/>
  <c r="I3693" i="1"/>
  <c r="I3694" i="1"/>
  <c r="I3695" i="1"/>
  <c r="I3696" i="1"/>
  <c r="I3697" i="1"/>
  <c r="I3698" i="1"/>
  <c r="I3699" i="1"/>
  <c r="I3700" i="1"/>
  <c r="I3701" i="1"/>
  <c r="I3702" i="1"/>
  <c r="I3703" i="1"/>
  <c r="I3704" i="1"/>
  <c r="I3705" i="1"/>
  <c r="I3706" i="1"/>
  <c r="I3707" i="1"/>
  <c r="I3708" i="1"/>
  <c r="I3709" i="1"/>
  <c r="I3710" i="1"/>
  <c r="I3711" i="1"/>
  <c r="I3712" i="1"/>
  <c r="I3713" i="1"/>
  <c r="I3714" i="1"/>
  <c r="I3715" i="1"/>
  <c r="I3716" i="1"/>
  <c r="I3717" i="1"/>
  <c r="I3718" i="1"/>
  <c r="I3719" i="1"/>
  <c r="I3720" i="1"/>
  <c r="I3721" i="1"/>
  <c r="I3722" i="1"/>
  <c r="I3723" i="1"/>
  <c r="I3724" i="1"/>
  <c r="I3725" i="1"/>
  <c r="I3726" i="1"/>
  <c r="I3727" i="1"/>
  <c r="I3728" i="1"/>
  <c r="I3729" i="1"/>
  <c r="I3730" i="1"/>
  <c r="I3731" i="1"/>
  <c r="I3732" i="1"/>
  <c r="I3733" i="1"/>
  <c r="I3734" i="1"/>
  <c r="I3735" i="1"/>
  <c r="I3736" i="1"/>
  <c r="I3737" i="1"/>
  <c r="I3738" i="1"/>
  <c r="I3739" i="1"/>
  <c r="I3740" i="1"/>
  <c r="I3741" i="1"/>
  <c r="I3742" i="1"/>
  <c r="I3743" i="1"/>
  <c r="I3744" i="1"/>
  <c r="I3745" i="1"/>
  <c r="I3746" i="1"/>
  <c r="I3747" i="1"/>
  <c r="I3748" i="1"/>
  <c r="I3749" i="1"/>
  <c r="I3750" i="1"/>
  <c r="I3751" i="1"/>
  <c r="I3752" i="1"/>
  <c r="I3753" i="1"/>
  <c r="I3754" i="1"/>
  <c r="I3755" i="1"/>
  <c r="I3756" i="1"/>
  <c r="I3757" i="1"/>
  <c r="I3758" i="1"/>
  <c r="I3759" i="1"/>
  <c r="I3760" i="1"/>
  <c r="I3761" i="1"/>
  <c r="I3762" i="1"/>
  <c r="I3763" i="1"/>
  <c r="I3764" i="1"/>
  <c r="I3765" i="1"/>
  <c r="I3766" i="1"/>
  <c r="I3767" i="1"/>
  <c r="I3768" i="1"/>
  <c r="I3769" i="1"/>
  <c r="I3770" i="1"/>
  <c r="I3771" i="1"/>
  <c r="I3772" i="1"/>
  <c r="I3773" i="1"/>
  <c r="I3774" i="1"/>
  <c r="I3775" i="1"/>
  <c r="I3776" i="1"/>
  <c r="I3777" i="1"/>
  <c r="I3778" i="1"/>
  <c r="I3779" i="1"/>
  <c r="I3780" i="1"/>
  <c r="I3781" i="1"/>
  <c r="I3782" i="1"/>
  <c r="I3783" i="1"/>
  <c r="I3784" i="1"/>
  <c r="I3785" i="1"/>
  <c r="I3786" i="1"/>
  <c r="I3787" i="1"/>
  <c r="I3788" i="1"/>
  <c r="I3789" i="1"/>
  <c r="I3790" i="1"/>
  <c r="I3791" i="1"/>
  <c r="I3792" i="1"/>
  <c r="I3793" i="1"/>
  <c r="I3794" i="1"/>
  <c r="I3795" i="1"/>
  <c r="I3796" i="1"/>
  <c r="I3797" i="1"/>
  <c r="I3798" i="1"/>
  <c r="I3799" i="1"/>
  <c r="I3800" i="1"/>
  <c r="I3801" i="1"/>
  <c r="I3802" i="1"/>
  <c r="I3803" i="1"/>
  <c r="I3804" i="1"/>
  <c r="I3805" i="1"/>
  <c r="I3806" i="1"/>
  <c r="I3807" i="1"/>
  <c r="I3808" i="1"/>
  <c r="I3809" i="1"/>
  <c r="I3810" i="1"/>
  <c r="I3811" i="1"/>
  <c r="I3812" i="1"/>
  <c r="I3813" i="1"/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4" i="1"/>
  <c r="I3" i="1"/>
  <c r="I2" i="1"/>
</calcChain>
</file>

<file path=xl/sharedStrings.xml><?xml version="1.0" encoding="utf-8"?>
<sst xmlns="http://schemas.openxmlformats.org/spreadsheetml/2006/main" count="3816" uniqueCount="3816">
  <si>
    <t>id</t>
  </si>
  <si>
    <t>num</t>
  </si>
  <si>
    <t>pos|score</t>
  </si>
  <si>
    <t>pos|p-value</t>
  </si>
  <si>
    <t>pos|fdr</t>
  </si>
  <si>
    <t>pos|rank</t>
  </si>
  <si>
    <t>pos|goodsgrna</t>
  </si>
  <si>
    <t>pos|lfc</t>
  </si>
  <si>
    <t>TLR2</t>
  </si>
  <si>
    <t>DDX3X</t>
  </si>
  <si>
    <t>MYD88</t>
  </si>
  <si>
    <t>CEP19</t>
  </si>
  <si>
    <t>UPB1</t>
  </si>
  <si>
    <t>MAP1LC3C</t>
  </si>
  <si>
    <t>MYO1G</t>
  </si>
  <si>
    <t>NTC_235</t>
  </si>
  <si>
    <t>MFI2</t>
  </si>
  <si>
    <t>NTC_1826</t>
  </si>
  <si>
    <t>NTC_1741</t>
  </si>
  <si>
    <t>FAM47E-STBD1</t>
  </si>
  <si>
    <t>ZNF829</t>
  </si>
  <si>
    <t>NTC_1602</t>
  </si>
  <si>
    <t>CCR7</t>
  </si>
  <si>
    <t>NTC_921</t>
  </si>
  <si>
    <t>NTC_505</t>
  </si>
  <si>
    <t>NTC_1347</t>
  </si>
  <si>
    <t>NTC_568</t>
  </si>
  <si>
    <t>NFIX</t>
  </si>
  <si>
    <t>HES4</t>
  </si>
  <si>
    <t>IFI35</t>
  </si>
  <si>
    <t>IL1R1</t>
  </si>
  <si>
    <t>CPEB3</t>
  </si>
  <si>
    <t>HS3ST1</t>
  </si>
  <si>
    <t>SEMA4D</t>
  </si>
  <si>
    <t>OSMR</t>
  </si>
  <si>
    <t>RGL1</t>
  </si>
  <si>
    <t>TTC39B</t>
  </si>
  <si>
    <t>CBR1</t>
  </si>
  <si>
    <t>CSRNP1</t>
  </si>
  <si>
    <t>APOBEC3H</t>
  </si>
  <si>
    <t>NDN</t>
  </si>
  <si>
    <t>RNF34</t>
  </si>
  <si>
    <t>NTC_254</t>
  </si>
  <si>
    <t>AEN</t>
  </si>
  <si>
    <t>KLHDC7B</t>
  </si>
  <si>
    <t>NTC_1023</t>
  </si>
  <si>
    <t>SLC1A3</t>
  </si>
  <si>
    <t>NTC_332</t>
  </si>
  <si>
    <t>NTC_891</t>
  </si>
  <si>
    <t>NTC_171</t>
  </si>
  <si>
    <t>NTC_63</t>
  </si>
  <si>
    <t>NTC_1848</t>
  </si>
  <si>
    <t>NTC_562</t>
  </si>
  <si>
    <t>NTC_262</t>
  </si>
  <si>
    <t>NTC_478</t>
  </si>
  <si>
    <t>NTC_32</t>
  </si>
  <si>
    <t>ISG15</t>
  </si>
  <si>
    <t>ZFYVE16</t>
  </si>
  <si>
    <t>MOXD1</t>
  </si>
  <si>
    <t>GTPBP1</t>
  </si>
  <si>
    <t>GUCY1A3</t>
  </si>
  <si>
    <t>ZNF835</t>
  </si>
  <si>
    <t>CETP</t>
  </si>
  <si>
    <t>NTC_1183</t>
  </si>
  <si>
    <t>NTC_76</t>
  </si>
  <si>
    <t>NTC_298</t>
  </si>
  <si>
    <t>NTC_1003</t>
  </si>
  <si>
    <t>AMOTL2</t>
  </si>
  <si>
    <t>NTC_1297</t>
  </si>
  <si>
    <t>FUCA1</t>
  </si>
  <si>
    <t>NTC_302</t>
  </si>
  <si>
    <t>NTC_1651</t>
  </si>
  <si>
    <t>KPNB1</t>
  </si>
  <si>
    <t>ACTL10</t>
  </si>
  <si>
    <t>YAP1</t>
  </si>
  <si>
    <t>IL1R2</t>
  </si>
  <si>
    <t>FFAR3</t>
  </si>
  <si>
    <t>CRLF2</t>
  </si>
  <si>
    <t>ANXA10</t>
  </si>
  <si>
    <t>HLA-DOB</t>
  </si>
  <si>
    <t>IFI6</t>
  </si>
  <si>
    <t>CASP7</t>
  </si>
  <si>
    <t>CD74</t>
  </si>
  <si>
    <t>NTC_1154</t>
  </si>
  <si>
    <t>CXCR6</t>
  </si>
  <si>
    <t>OLFML3</t>
  </si>
  <si>
    <t>SLC25A19</t>
  </si>
  <si>
    <t>ST3GAL5</t>
  </si>
  <si>
    <t>RASGEF1B</t>
  </si>
  <si>
    <t>SLC40A1</t>
  </si>
  <si>
    <t>LACC1</t>
  </si>
  <si>
    <t>NFKB1</t>
  </si>
  <si>
    <t>SNN</t>
  </si>
  <si>
    <t>OLFM2</t>
  </si>
  <si>
    <t>ACRC</t>
  </si>
  <si>
    <t>NTC_469</t>
  </si>
  <si>
    <t>NTC_551</t>
  </si>
  <si>
    <t>NTC_220</t>
  </si>
  <si>
    <t>NTC_1759</t>
  </si>
  <si>
    <t>NTC_296</t>
  </si>
  <si>
    <t>NTC_750</t>
  </si>
  <si>
    <t>G6PC</t>
  </si>
  <si>
    <t>NTC_362</t>
  </si>
  <si>
    <t>HIST2H2BF</t>
  </si>
  <si>
    <t>NTC_744</t>
  </si>
  <si>
    <t>NTC_1624</t>
  </si>
  <si>
    <t>PLAUR</t>
  </si>
  <si>
    <t>PLAT</t>
  </si>
  <si>
    <t>APOBEC3G</t>
  </si>
  <si>
    <t>ZFYVE26</t>
  </si>
  <si>
    <t>NTC_1087</t>
  </si>
  <si>
    <t>NTC_299</t>
  </si>
  <si>
    <t>NTC_1091</t>
  </si>
  <si>
    <t>NTC_1254</t>
  </si>
  <si>
    <t>NTC_892</t>
  </si>
  <si>
    <t>NTC_1693</t>
  </si>
  <si>
    <t>NTC_1262</t>
  </si>
  <si>
    <t>NTC_35</t>
  </si>
  <si>
    <t>NTC_1616</t>
  </si>
  <si>
    <t>NTC_976</t>
  </si>
  <si>
    <t>NTC_858</t>
  </si>
  <si>
    <t>NTC_1387</t>
  </si>
  <si>
    <t>NTC_273</t>
  </si>
  <si>
    <t>NTC_1707</t>
  </si>
  <si>
    <t>NTC_1052</t>
  </si>
  <si>
    <t>NTC_727</t>
  </si>
  <si>
    <t>KBTBD8</t>
  </si>
  <si>
    <t>PELI1</t>
  </si>
  <si>
    <t>MXD1</t>
  </si>
  <si>
    <t>YPEL4</t>
  </si>
  <si>
    <t>SENP8</t>
  </si>
  <si>
    <t>GRAMD1B</t>
  </si>
  <si>
    <t>SCAMP5</t>
  </si>
  <si>
    <t>PLEKHF1</t>
  </si>
  <si>
    <t>SLC16A3</t>
  </si>
  <si>
    <t>GJA3</t>
  </si>
  <si>
    <t>PTPRO</t>
  </si>
  <si>
    <t>APOL4</t>
  </si>
  <si>
    <t>HERC5</t>
  </si>
  <si>
    <t>PLA1A</t>
  </si>
  <si>
    <t>NTC_1709</t>
  </si>
  <si>
    <t>CLEC4E</t>
  </si>
  <si>
    <t>MSMO1</t>
  </si>
  <si>
    <t>ARHGEF3</t>
  </si>
  <si>
    <t>APOF</t>
  </si>
  <si>
    <t>CD3EAP</t>
  </si>
  <si>
    <t>IL1RN</t>
  </si>
  <si>
    <t>NTC_1206</t>
  </si>
  <si>
    <t>NTC_1058</t>
  </si>
  <si>
    <t>NTC_1865</t>
  </si>
  <si>
    <t>NTC_875</t>
  </si>
  <si>
    <t>NTC_1298</t>
  </si>
  <si>
    <t>GADD45B</t>
  </si>
  <si>
    <t>PGBD1</t>
  </si>
  <si>
    <t>PDE6H</t>
  </si>
  <si>
    <t>ANGPTL6</t>
  </si>
  <si>
    <t>AKAP8</t>
  </si>
  <si>
    <t>NTC_182</t>
  </si>
  <si>
    <t>NTC_126</t>
  </si>
  <si>
    <t>B3GALT2</t>
  </si>
  <si>
    <t>CCDC50</t>
  </si>
  <si>
    <t>CDKN2B</t>
  </si>
  <si>
    <t>CTXN1</t>
  </si>
  <si>
    <t>NTC_987</t>
  </si>
  <si>
    <t>MB21D1</t>
  </si>
  <si>
    <t>HEXDC</t>
  </si>
  <si>
    <t>NTC_1011</t>
  </si>
  <si>
    <t>NTC_1119</t>
  </si>
  <si>
    <t>NTC_447</t>
  </si>
  <si>
    <t>NTC_567</t>
  </si>
  <si>
    <t>NTC_1013</t>
  </si>
  <si>
    <t>NTC_73</t>
  </si>
  <si>
    <t>NTC_1701</t>
  </si>
  <si>
    <t>NTC_96</t>
  </si>
  <si>
    <t>NTC_89</t>
  </si>
  <si>
    <t>NTC_134</t>
  </si>
  <si>
    <t>NTC_368</t>
  </si>
  <si>
    <t>NTC_468</t>
  </si>
  <si>
    <t>NTC_837</t>
  </si>
  <si>
    <t>NTC_1505</t>
  </si>
  <si>
    <t>NTC_22</t>
  </si>
  <si>
    <t>NTC_1636</t>
  </si>
  <si>
    <t>NTC_16</t>
  </si>
  <si>
    <t>NTC_230</t>
  </si>
  <si>
    <t>NTC_905</t>
  </si>
  <si>
    <t>NTC_1510</t>
  </si>
  <si>
    <t>NTC_374</t>
  </si>
  <si>
    <t>NTC_490</t>
  </si>
  <si>
    <t>NTC_375</t>
  </si>
  <si>
    <t>NTC_756</t>
  </si>
  <si>
    <t>NTC_942</t>
  </si>
  <si>
    <t>MAFK</t>
  </si>
  <si>
    <t>IFIT5</t>
  </si>
  <si>
    <t>TMEM171</t>
  </si>
  <si>
    <t>EPHB2</t>
  </si>
  <si>
    <t>GEM</t>
  </si>
  <si>
    <t>C4orf33</t>
  </si>
  <si>
    <t>NTC_795</t>
  </si>
  <si>
    <t>NTC_1199</t>
  </si>
  <si>
    <t>NTC_615</t>
  </si>
  <si>
    <t>BRCA2</t>
  </si>
  <si>
    <t>NTC_1224</t>
  </si>
  <si>
    <t>NTC_1168</t>
  </si>
  <si>
    <t>IFNLR1</t>
  </si>
  <si>
    <t>ITIH2</t>
  </si>
  <si>
    <t>COBL</t>
  </si>
  <si>
    <t>CD226</t>
  </si>
  <si>
    <t>KITLG</t>
  </si>
  <si>
    <t>PDE7B</t>
  </si>
  <si>
    <t>YBX3</t>
  </si>
  <si>
    <t>SRBD1</t>
  </si>
  <si>
    <t>ANXA2R</t>
  </si>
  <si>
    <t>AGRN</t>
  </si>
  <si>
    <t>SYNM</t>
  </si>
  <si>
    <t>CD80</t>
  </si>
  <si>
    <t>NTC_1085</t>
  </si>
  <si>
    <t>CD163</t>
  </si>
  <si>
    <t>PLCB3</t>
  </si>
  <si>
    <t>NMRAL1</t>
  </si>
  <si>
    <t>ZNF221</t>
  </si>
  <si>
    <t>HIST1H4H</t>
  </si>
  <si>
    <t>NT5DC2</t>
  </si>
  <si>
    <t>BTN3A2</t>
  </si>
  <si>
    <t>ID1</t>
  </si>
  <si>
    <t>TMEM184A</t>
  </si>
  <si>
    <t>DDIT4</t>
  </si>
  <si>
    <t>DCUN1D3</t>
  </si>
  <si>
    <t>TLR1</t>
  </si>
  <si>
    <t>BLVRA</t>
  </si>
  <si>
    <t>TNK2</t>
  </si>
  <si>
    <t>ESPL1</t>
  </si>
  <si>
    <t>ZFP36</t>
  </si>
  <si>
    <t>GLI3</t>
  </si>
  <si>
    <t>EDNRB</t>
  </si>
  <si>
    <t>GIMAP5</t>
  </si>
  <si>
    <t>FOSL1</t>
  </si>
  <si>
    <t>RRBP1</t>
  </si>
  <si>
    <t>CLEC4F</t>
  </si>
  <si>
    <t>LCN12</t>
  </si>
  <si>
    <t>TIFAB</t>
  </si>
  <si>
    <t>DNAJB4</t>
  </si>
  <si>
    <t>NTC_1092</t>
  </si>
  <si>
    <t>NTC_1450</t>
  </si>
  <si>
    <t>NTC_1800</t>
  </si>
  <si>
    <t>ZNF366</t>
  </si>
  <si>
    <t>RHOF</t>
  </si>
  <si>
    <t>NLRC5</t>
  </si>
  <si>
    <t>ST3GAL4</t>
  </si>
  <si>
    <t>FGD2</t>
  </si>
  <si>
    <t>HSPA1L</t>
  </si>
  <si>
    <t>ITGA11</t>
  </si>
  <si>
    <t>RHOB</t>
  </si>
  <si>
    <t>P2RX7</t>
  </si>
  <si>
    <t>LMO2</t>
  </si>
  <si>
    <t>ZC3H12A</t>
  </si>
  <si>
    <t>HCAR2</t>
  </si>
  <si>
    <t>CRTAM</t>
  </si>
  <si>
    <t>SKIL</t>
  </si>
  <si>
    <t>LRP12</t>
  </si>
  <si>
    <t>ST8SIA4</t>
  </si>
  <si>
    <t>IER2</t>
  </si>
  <si>
    <t>DMXL2</t>
  </si>
  <si>
    <t>C10orf12</t>
  </si>
  <si>
    <t>TPRG1</t>
  </si>
  <si>
    <t>SLC24A3</t>
  </si>
  <si>
    <t>PARP14</t>
  </si>
  <si>
    <t>ABCG2</t>
  </si>
  <si>
    <t>MINPP1</t>
  </si>
  <si>
    <t>MT1F</t>
  </si>
  <si>
    <t>DUSP16</t>
  </si>
  <si>
    <t>SLIT2</t>
  </si>
  <si>
    <t>AP1S3</t>
  </si>
  <si>
    <t>SLC38A3</t>
  </si>
  <si>
    <t>OSBPL6</t>
  </si>
  <si>
    <t>CCL23</t>
  </si>
  <si>
    <t>LPL</t>
  </si>
  <si>
    <t>LARP4</t>
  </si>
  <si>
    <t>PMP22</t>
  </si>
  <si>
    <t>NTC_1502</t>
  </si>
  <si>
    <t>NTC_1775</t>
  </si>
  <si>
    <t>NTC_678</t>
  </si>
  <si>
    <t>NTC_75</t>
  </si>
  <si>
    <t>NTC_810</t>
  </si>
  <si>
    <t>NTC_1329</t>
  </si>
  <si>
    <t>NTC_577</t>
  </si>
  <si>
    <t>NTC_1065</t>
  </si>
  <si>
    <t>NTC_110</t>
  </si>
  <si>
    <t>NTC_700</t>
  </si>
  <si>
    <t>NTC_651</t>
  </si>
  <si>
    <t>NTC_1550</t>
  </si>
  <si>
    <t>FSCN1</t>
  </si>
  <si>
    <t>NTC_352</t>
  </si>
  <si>
    <t>NTC_915</t>
  </si>
  <si>
    <t>NTC_407</t>
  </si>
  <si>
    <t>NTC_957</t>
  </si>
  <si>
    <t>NTC_851</t>
  </si>
  <si>
    <t>NTC_225</t>
  </si>
  <si>
    <t>NTC_156</t>
  </si>
  <si>
    <t>NTC_104</t>
  </si>
  <si>
    <t>NTC_1014</t>
  </si>
  <si>
    <t>NTC_1148</t>
  </si>
  <si>
    <t>NTC_1433</t>
  </si>
  <si>
    <t>NTC_552</t>
  </si>
  <si>
    <t>NTC_896</t>
  </si>
  <si>
    <t>NTC_142</t>
  </si>
  <si>
    <t>NTC_627</t>
  </si>
  <si>
    <t>NTC_206</t>
  </si>
  <si>
    <t>NTC_661</t>
  </si>
  <si>
    <t>NTC_787</t>
  </si>
  <si>
    <t>NTC_789</t>
  </si>
  <si>
    <t>NTC_538</t>
  </si>
  <si>
    <t>NTC_392</t>
  </si>
  <si>
    <t>NTC_303</t>
  </si>
  <si>
    <t>NTC_1100</t>
  </si>
  <si>
    <t>NTC_221</t>
  </si>
  <si>
    <t>NTC_1507</t>
  </si>
  <si>
    <t>NTC_1152</t>
  </si>
  <si>
    <t>NTC_935</t>
  </si>
  <si>
    <t>NTC_1321</t>
  </si>
  <si>
    <t>NTC_588</t>
  </si>
  <si>
    <t>NTC_111</t>
  </si>
  <si>
    <t>NTC_48</t>
  </si>
  <si>
    <t>NTC_292</t>
  </si>
  <si>
    <t>NTC_99</t>
  </si>
  <si>
    <t>NTC_1557</t>
  </si>
  <si>
    <t>NTC_1902</t>
  </si>
  <si>
    <t>NTC_344</t>
  </si>
  <si>
    <t>NTC_1484</t>
  </si>
  <si>
    <t>NTC_320</t>
  </si>
  <si>
    <t>NTC_1739</t>
  </si>
  <si>
    <t>NTC_259</t>
  </si>
  <si>
    <t>NTC_786</t>
  </si>
  <si>
    <t>NTC_249</t>
  </si>
  <si>
    <t>NTC_152</t>
  </si>
  <si>
    <t>NTC_1719</t>
  </si>
  <si>
    <t>NTC_1551</t>
  </si>
  <si>
    <t>NTC_456</t>
  </si>
  <si>
    <t>NTC_42</t>
  </si>
  <si>
    <t>NTC_1737</t>
  </si>
  <si>
    <t>NTC_356</t>
  </si>
  <si>
    <t>NTC_1495</t>
  </si>
  <si>
    <t>NTC_996</t>
  </si>
  <si>
    <t>NTC_1260</t>
  </si>
  <si>
    <t>NTC_373</t>
  </si>
  <si>
    <t>NTC_417</t>
  </si>
  <si>
    <t>NTC_1211</t>
  </si>
  <si>
    <t>NTC_1406</t>
  </si>
  <si>
    <t>NTC_703</t>
  </si>
  <si>
    <t>NTC_1397</t>
  </si>
  <si>
    <t>NTC_1816</t>
  </si>
  <si>
    <t>NTC_1592</t>
  </si>
  <si>
    <t>NTC_815</t>
  </si>
  <si>
    <t>NTC_660</t>
  </si>
  <si>
    <t>NTC_879</t>
  </si>
  <si>
    <t>NTC_1870</t>
  </si>
  <si>
    <t>NTC_1654</t>
  </si>
  <si>
    <t>NTC_1725</t>
  </si>
  <si>
    <t>NTC_451</t>
  </si>
  <si>
    <t>NTC_659</t>
  </si>
  <si>
    <t>NTC_1078</t>
  </si>
  <si>
    <t>NTC_86</t>
  </si>
  <si>
    <t>NTC_1217</t>
  </si>
  <si>
    <t>NTC_729</t>
  </si>
  <si>
    <t>NTC_435</t>
  </si>
  <si>
    <t>NTC_1128</t>
  </si>
  <si>
    <t>NTC_1420</t>
  </si>
  <si>
    <t>NTC_841</t>
  </si>
  <si>
    <t>NTC_41</t>
  </si>
  <si>
    <t>NTC_244</t>
  </si>
  <si>
    <t>NTC_955</t>
  </si>
  <si>
    <t>NTC_1563</t>
  </si>
  <si>
    <t>NTC_1460</t>
  </si>
  <si>
    <t>NTC_1096</t>
  </si>
  <si>
    <t>NTC_776</t>
  </si>
  <si>
    <t>NTC_1878</t>
  </si>
  <si>
    <t>NTC_1407</t>
  </si>
  <si>
    <t>NTC_676</t>
  </si>
  <si>
    <t>NTC_1216</t>
  </si>
  <si>
    <t>NTC_108</t>
  </si>
  <si>
    <t>NTC_1110</t>
  </si>
  <si>
    <t>NTC_144</t>
  </si>
  <si>
    <t>NTC_446</t>
  </si>
  <si>
    <t>NTC_457</t>
  </si>
  <si>
    <t>NTC_1784</t>
  </si>
  <si>
    <t>NTC_114</t>
  </si>
  <si>
    <t>NTC_1431</t>
  </si>
  <si>
    <t>NTC_1350</t>
  </si>
  <si>
    <t>NTC_185</t>
  </si>
  <si>
    <t>NTC_1418</t>
  </si>
  <si>
    <t>NTC_619</t>
  </si>
  <si>
    <t>NTC_1251</t>
  </si>
  <si>
    <t>NTC_516</t>
  </si>
  <si>
    <t>NTC_1849</t>
  </si>
  <si>
    <t>NTC_97</t>
  </si>
  <si>
    <t>NTC_1470</t>
  </si>
  <si>
    <t>NTC_128</t>
  </si>
  <si>
    <t>NTC_827</t>
  </si>
  <si>
    <t>NTC_1788</t>
  </si>
  <si>
    <t>NTC_720</t>
  </si>
  <si>
    <t>NTC_1404</t>
  </si>
  <si>
    <t>NTC_1182</t>
  </si>
  <si>
    <t>NTC_531</t>
  </si>
  <si>
    <t>NTC_410</t>
  </si>
  <si>
    <t>NTC_885</t>
  </si>
  <si>
    <t>CCND1</t>
  </si>
  <si>
    <t>LGALS2</t>
  </si>
  <si>
    <t>TAS2R14</t>
  </si>
  <si>
    <t>SERPINB2</t>
  </si>
  <si>
    <t>SLAMF7</t>
  </si>
  <si>
    <t>ITGA1</t>
  </si>
  <si>
    <t>NTC_1414</t>
  </si>
  <si>
    <t>NTC_1830</t>
  </si>
  <si>
    <t>MMP19</t>
  </si>
  <si>
    <t>ADORA2A</t>
  </si>
  <si>
    <t>PSD3</t>
  </si>
  <si>
    <t>ATCAY</t>
  </si>
  <si>
    <t>FICD</t>
  </si>
  <si>
    <t>SCAND3</t>
  </si>
  <si>
    <t>FABP3</t>
  </si>
  <si>
    <t>TIMD4</t>
  </si>
  <si>
    <t>IL10</t>
  </si>
  <si>
    <t>TREX1</t>
  </si>
  <si>
    <t>ICAM3</t>
  </si>
  <si>
    <t>HLA-DQA1</t>
  </si>
  <si>
    <t>VASH1</t>
  </si>
  <si>
    <t>NTC_1215</t>
  </si>
  <si>
    <t>NTC_846</t>
  </si>
  <si>
    <t>NTC_54</t>
  </si>
  <si>
    <t>NTC_1181</t>
  </si>
  <si>
    <t>NTC_1187</t>
  </si>
  <si>
    <t>NTC_1617</t>
  </si>
  <si>
    <t>NTC_630</t>
  </si>
  <si>
    <t>NTC_1630</t>
  </si>
  <si>
    <t>NTC_1289</t>
  </si>
  <si>
    <t>NTC_677</t>
  </si>
  <si>
    <t>NTC_833</t>
  </si>
  <si>
    <t>CTRL</t>
  </si>
  <si>
    <t>CD72</t>
  </si>
  <si>
    <t>ZNRF2</t>
  </si>
  <si>
    <t>NCAM1</t>
  </si>
  <si>
    <t>SLC23A2</t>
  </si>
  <si>
    <t>ERI2</t>
  </si>
  <si>
    <t>REEP3</t>
  </si>
  <si>
    <t>DDX3Y</t>
  </si>
  <si>
    <t>DPCD</t>
  </si>
  <si>
    <t>NTC_1366</t>
  </si>
  <si>
    <t>NTC_1883</t>
  </si>
  <si>
    <t>NTC_1384</t>
  </si>
  <si>
    <t>NTC_565</t>
  </si>
  <si>
    <t>NTC_554</t>
  </si>
  <si>
    <t>NTC_406</t>
  </si>
  <si>
    <t>NTC_1736</t>
  </si>
  <si>
    <t>NTC_1465</t>
  </si>
  <si>
    <t>NTC_1423</t>
  </si>
  <si>
    <t>ETV6</t>
  </si>
  <si>
    <t>SLC7A11</t>
  </si>
  <si>
    <t>CXCL12</t>
  </si>
  <si>
    <t>WDR64</t>
  </si>
  <si>
    <t>NTC_425</t>
  </si>
  <si>
    <t>NTC_1305</t>
  </si>
  <si>
    <t>NTC_1586</t>
  </si>
  <si>
    <t>GML</t>
  </si>
  <si>
    <t>PXDC1</t>
  </si>
  <si>
    <t>S1PR3</t>
  </si>
  <si>
    <t>PLAU</t>
  </si>
  <si>
    <t>MT1A</t>
  </si>
  <si>
    <t>GGT5</t>
  </si>
  <si>
    <t>KDR</t>
  </si>
  <si>
    <t>ZNF181</t>
  </si>
  <si>
    <t>NTC_427</t>
  </si>
  <si>
    <t>NTC_518</t>
  </si>
  <si>
    <t>NTC_1598</t>
  </si>
  <si>
    <t>NTC_1492</t>
  </si>
  <si>
    <t>STRIP2</t>
  </si>
  <si>
    <t>CXCL3</t>
  </si>
  <si>
    <t>MARCKSL1</t>
  </si>
  <si>
    <t>P2RX4</t>
  </si>
  <si>
    <t>SCG3</t>
  </si>
  <si>
    <t>HLA-F</t>
  </si>
  <si>
    <t>RAPH1</t>
  </si>
  <si>
    <t>TIMP1</t>
  </si>
  <si>
    <t>RHPN1</t>
  </si>
  <si>
    <t>C1orf173</t>
  </si>
  <si>
    <t>NTC_271</t>
  </si>
  <si>
    <t>NTC_357</t>
  </si>
  <si>
    <t>NTC_599</t>
  </si>
  <si>
    <t>NTC_556</t>
  </si>
  <si>
    <t>NTC_1877</t>
  </si>
  <si>
    <t>NTC_1184</t>
  </si>
  <si>
    <t>NTC_1582</t>
  </si>
  <si>
    <t>NTC_1419</t>
  </si>
  <si>
    <t>NTC_537</t>
  </si>
  <si>
    <t>NTC_1568</t>
  </si>
  <si>
    <t>NTC_834</t>
  </si>
  <si>
    <t>NTC_1599</t>
  </si>
  <si>
    <t>NTC_855</t>
  </si>
  <si>
    <t>NTC_211</t>
  </si>
  <si>
    <t>NTC_1842</t>
  </si>
  <si>
    <t>NTC_594</t>
  </si>
  <si>
    <t>THBS1</t>
  </si>
  <si>
    <t>RRH</t>
  </si>
  <si>
    <t>NTC_1067</t>
  </si>
  <si>
    <t>NTC_1007</t>
  </si>
  <si>
    <t>NTC_121</t>
  </si>
  <si>
    <t>NTC_1777</t>
  </si>
  <si>
    <t>NTC_1524</t>
  </si>
  <si>
    <t>ICAM2</t>
  </si>
  <si>
    <t>UGT1A5</t>
  </si>
  <si>
    <t>MYC</t>
  </si>
  <si>
    <t>DNAJB5</t>
  </si>
  <si>
    <t>AGT</t>
  </si>
  <si>
    <t>NTC_1165</t>
  </si>
  <si>
    <t>NTC_1696</t>
  </si>
  <si>
    <t>NTC_495</t>
  </si>
  <si>
    <t>NTC_1852</t>
  </si>
  <si>
    <t>NTC_395</t>
  </si>
  <si>
    <t>NTC_1177</t>
  </si>
  <si>
    <t>NTC_1115</t>
  </si>
  <si>
    <t>NTC_954</t>
  </si>
  <si>
    <t>NTC_1838</t>
  </si>
  <si>
    <t>NTC_1520</t>
  </si>
  <si>
    <t>NTC_1117</t>
  </si>
  <si>
    <t>NTC_1103</t>
  </si>
  <si>
    <t>NTC_138</t>
  </si>
  <si>
    <t>NTC_1339</t>
  </si>
  <si>
    <t>NTC_1135</t>
  </si>
  <si>
    <t>NTC_470</t>
  </si>
  <si>
    <t>NTC_1257</t>
  </si>
  <si>
    <t>NTC_322</t>
  </si>
  <si>
    <t>SIGLEC1</t>
  </si>
  <si>
    <t>IER3</t>
  </si>
  <si>
    <t>NTC_1896</t>
  </si>
  <si>
    <t>NTC_106</t>
  </si>
  <si>
    <t>NTC_1888</t>
  </si>
  <si>
    <t>NTC_548</t>
  </si>
  <si>
    <t>NTC_1228</t>
  </si>
  <si>
    <t>NTC_1039</t>
  </si>
  <si>
    <t>RNASEL</t>
  </si>
  <si>
    <t>PDE4DIP</t>
  </si>
  <si>
    <t>SCIN</t>
  </si>
  <si>
    <t>PREX2</t>
  </si>
  <si>
    <t>ITGB7</t>
  </si>
  <si>
    <t>MTCP1</t>
  </si>
  <si>
    <t>CKB</t>
  </si>
  <si>
    <t>TKTL1</t>
  </si>
  <si>
    <t>LHFPL1</t>
  </si>
  <si>
    <t>TLR3</t>
  </si>
  <si>
    <t>SOCS6</t>
  </si>
  <si>
    <t>GAL3ST1</t>
  </si>
  <si>
    <t>PRICKLE1</t>
  </si>
  <si>
    <t>C1GALT1</t>
  </si>
  <si>
    <t>AGPAT9</t>
  </si>
  <si>
    <t>CD109</t>
  </si>
  <si>
    <t>LIPM</t>
  </si>
  <si>
    <t>ZNF543</t>
  </si>
  <si>
    <t>DHFRL1</t>
  </si>
  <si>
    <t>CCDC23</t>
  </si>
  <si>
    <t>NCS1</t>
  </si>
  <si>
    <t>C12orf60</t>
  </si>
  <si>
    <t>C6orf62</t>
  </si>
  <si>
    <t>IL9R</t>
  </si>
  <si>
    <t>ICAM1</t>
  </si>
  <si>
    <t>RNF222</t>
  </si>
  <si>
    <t>USP37</t>
  </si>
  <si>
    <t>GBP7</t>
  </si>
  <si>
    <t>POP1</t>
  </si>
  <si>
    <t>GRB10</t>
  </si>
  <si>
    <t>TNFSF10</t>
  </si>
  <si>
    <t>RNF144B</t>
  </si>
  <si>
    <t>VEGFC</t>
  </si>
  <si>
    <t>APOL6</t>
  </si>
  <si>
    <t>CBWD6</t>
  </si>
  <si>
    <t>PTPRU</t>
  </si>
  <si>
    <t>CASP5</t>
  </si>
  <si>
    <t>RASGRP3</t>
  </si>
  <si>
    <t>AHRR</t>
  </si>
  <si>
    <t>USP18</t>
  </si>
  <si>
    <t>SUCNR1</t>
  </si>
  <si>
    <t>ACVR2A</t>
  </si>
  <si>
    <t>ZNF132</t>
  </si>
  <si>
    <t>ABCB1</t>
  </si>
  <si>
    <t>IL23A</t>
  </si>
  <si>
    <t>RSAD2</t>
  </si>
  <si>
    <t>HSPA1A</t>
  </si>
  <si>
    <t>CCDC181</t>
  </si>
  <si>
    <t>NTC_836</t>
  </si>
  <si>
    <t>NTC_847</t>
  </si>
  <si>
    <t>NTC_950</t>
  </si>
  <si>
    <t>NTC_755</t>
  </si>
  <si>
    <t>NTC_1659</t>
  </si>
  <si>
    <t>NTC_1889</t>
  </si>
  <si>
    <t>CCL20</t>
  </si>
  <si>
    <t>ZNF844</t>
  </si>
  <si>
    <t>CCND3</t>
  </si>
  <si>
    <t>PMEPA1</t>
  </si>
  <si>
    <t>IRG1</t>
  </si>
  <si>
    <t>STAP1</t>
  </si>
  <si>
    <t>CX3CL1</t>
  </si>
  <si>
    <t>ZC3H12C</t>
  </si>
  <si>
    <t>KCNN1</t>
  </si>
  <si>
    <t>PTGFRN</t>
  </si>
  <si>
    <t>IGF2BP3</t>
  </si>
  <si>
    <t>ZNF780A</t>
  </si>
  <si>
    <t>SLC35F5</t>
  </si>
  <si>
    <t>AKAP12</t>
  </si>
  <si>
    <t>TCF7L2</t>
  </si>
  <si>
    <t>PIPOX</t>
  </si>
  <si>
    <t>OAS1</t>
  </si>
  <si>
    <t>MN1</t>
  </si>
  <si>
    <t>DFNB31</t>
  </si>
  <si>
    <t>ZNF541</t>
  </si>
  <si>
    <t>TNFSF14</t>
  </si>
  <si>
    <t>NTC_40</t>
  </si>
  <si>
    <t>NTC_1025</t>
  </si>
  <si>
    <t>NTC_1820</t>
  </si>
  <si>
    <t>NTC_769</t>
  </si>
  <si>
    <t>NTC_1811</t>
  </si>
  <si>
    <t>NTC_1872</t>
  </si>
  <si>
    <t>C1orf122</t>
  </si>
  <si>
    <t>CXCL11</t>
  </si>
  <si>
    <t>WDR5B</t>
  </si>
  <si>
    <t>KIR2DL5A</t>
  </si>
  <si>
    <t>ZNF620</t>
  </si>
  <si>
    <t>RTP4</t>
  </si>
  <si>
    <t>ZNF419</t>
  </si>
  <si>
    <t>SASS6</t>
  </si>
  <si>
    <t>ATP10D</t>
  </si>
  <si>
    <t>HIST2H2AB</t>
  </si>
  <si>
    <t>GPNMB</t>
  </si>
  <si>
    <t>ANKS1B</t>
  </si>
  <si>
    <t>NOS2</t>
  </si>
  <si>
    <t>BTC</t>
  </si>
  <si>
    <t>TAPBPL</t>
  </si>
  <si>
    <t>TMEM177</t>
  </si>
  <si>
    <t>SLC2A14</t>
  </si>
  <si>
    <t>KIAA0226</t>
  </si>
  <si>
    <t>NPR2</t>
  </si>
  <si>
    <t>LGALS9B</t>
  </si>
  <si>
    <t>KCTD11</t>
  </si>
  <si>
    <t>UGT1A6</t>
  </si>
  <si>
    <t>AZI2</t>
  </si>
  <si>
    <t>BBS10</t>
  </si>
  <si>
    <t>SYN1</t>
  </si>
  <si>
    <t>SEMA6A</t>
  </si>
  <si>
    <t>ZG16B</t>
  </si>
  <si>
    <t>STX11</t>
  </si>
  <si>
    <t>ZBTB6</t>
  </si>
  <si>
    <t>LIPA</t>
  </si>
  <si>
    <t>B3GNT5</t>
  </si>
  <si>
    <t>NTC_1296</t>
  </si>
  <si>
    <t>NTC_186</t>
  </si>
  <si>
    <t>NTC_959</t>
  </si>
  <si>
    <t>NTC_1587</t>
  </si>
  <si>
    <t>NTC_960</t>
  </si>
  <si>
    <t>NTC_1522</t>
  </si>
  <si>
    <t>ZNF684</t>
  </si>
  <si>
    <t>ALDOB</t>
  </si>
  <si>
    <t>CD84</t>
  </si>
  <si>
    <t>TBC1D17</t>
  </si>
  <si>
    <t>F2RL2</t>
  </si>
  <si>
    <t>VAMP5</t>
  </si>
  <si>
    <t>ZNF441</t>
  </si>
  <si>
    <t>GATA2</t>
  </si>
  <si>
    <t>PDGFA</t>
  </si>
  <si>
    <t>DEFA3</t>
  </si>
  <si>
    <t>NTC_1862</t>
  </si>
  <si>
    <t>NTC_463</t>
  </si>
  <si>
    <t>NTC_432</t>
  </si>
  <si>
    <t>NTC_688</t>
  </si>
  <si>
    <t>NTC_675</t>
  </si>
  <si>
    <t>NTC_77</t>
  </si>
  <si>
    <t>NTC_1323</t>
  </si>
  <si>
    <t>NTC_1715</t>
  </si>
  <si>
    <t>NTC_1553</t>
  </si>
  <si>
    <t>NTC_1640</t>
  </si>
  <si>
    <t>NTC_145</t>
  </si>
  <si>
    <t>NTC_49</t>
  </si>
  <si>
    <t>NTC_258</t>
  </si>
  <si>
    <t>NTC_1716</t>
  </si>
  <si>
    <t>NTC_1496</t>
  </si>
  <si>
    <t>MT1X</t>
  </si>
  <si>
    <t>NCOA7</t>
  </si>
  <si>
    <t>ARHGAP25</t>
  </si>
  <si>
    <t>PREPL</t>
  </si>
  <si>
    <t>BIRC3</t>
  </si>
  <si>
    <t>IFIT1B</t>
  </si>
  <si>
    <t>IL18</t>
  </si>
  <si>
    <t>GIN1</t>
  </si>
  <si>
    <t>STX17</t>
  </si>
  <si>
    <t>TM4SF1</t>
  </si>
  <si>
    <t>ZNF350</t>
  </si>
  <si>
    <t>CCDC89</t>
  </si>
  <si>
    <t>HK2</t>
  </si>
  <si>
    <t>MMP13</t>
  </si>
  <si>
    <t>ADAMTS7</t>
  </si>
  <si>
    <t>PHF11</t>
  </si>
  <si>
    <t>FGL2</t>
  </si>
  <si>
    <t>TMEM106A</t>
  </si>
  <si>
    <t>TNFRSF9</t>
  </si>
  <si>
    <t>JAK2</t>
  </si>
  <si>
    <t>PLEKHH1</t>
  </si>
  <si>
    <t>GIMAP6</t>
  </si>
  <si>
    <t>CCM2L</t>
  </si>
  <si>
    <t>EPSTI1</t>
  </si>
  <si>
    <t>ADPRM</t>
  </si>
  <si>
    <t>NTC_473</t>
  </si>
  <si>
    <t>NTC_1311</t>
  </si>
  <si>
    <t>NTC_1244</t>
  </si>
  <si>
    <t>NTC_496</t>
  </si>
  <si>
    <t>NTC_1747</t>
  </si>
  <si>
    <t>NTC_85</t>
  </si>
  <si>
    <t>NTC_318</t>
  </si>
  <si>
    <t>NTC_55</t>
  </si>
  <si>
    <t>NTC_227</t>
  </si>
  <si>
    <t>NTC_416</t>
  </si>
  <si>
    <t>NTC_882</t>
  </si>
  <si>
    <t>NTC_283</t>
  </si>
  <si>
    <t>NTC_1743</t>
  </si>
  <si>
    <t>NTC_1590</t>
  </si>
  <si>
    <t>NTC_725</t>
  </si>
  <si>
    <t>NTC_631</t>
  </si>
  <si>
    <t>NTC_1006</t>
  </si>
  <si>
    <t>NTC_437</t>
  </si>
  <si>
    <t>NTC_1094</t>
  </si>
  <si>
    <t>NTC_1156</t>
  </si>
  <si>
    <t>NTC_527</t>
  </si>
  <si>
    <t>NTC_1641</t>
  </si>
  <si>
    <t>NTC_1308</t>
  </si>
  <si>
    <t>NTC_777</t>
  </si>
  <si>
    <t>NTC_141</t>
  </si>
  <si>
    <t>NTC_1606</t>
  </si>
  <si>
    <t>NTC_1185</t>
  </si>
  <si>
    <t>NTC_1019</t>
  </si>
  <si>
    <t>NTC_1125</t>
  </si>
  <si>
    <t>NTC_1167</t>
  </si>
  <si>
    <t>NTC_403</t>
  </si>
  <si>
    <t>NTC_1048</t>
  </si>
  <si>
    <t>NTC_1615</t>
  </si>
  <si>
    <t>NTC_549</t>
  </si>
  <si>
    <t>NTC_1401</t>
  </si>
  <si>
    <t>NTC_1340</t>
  </si>
  <si>
    <t>NTC_1540</t>
  </si>
  <si>
    <t>NTC_1256</t>
  </si>
  <si>
    <t>NTC_541</t>
  </si>
  <si>
    <t>NTC_1026</t>
  </si>
  <si>
    <t>NTC_1086</t>
  </si>
  <si>
    <t>NTC_1121</t>
  </si>
  <si>
    <t>NTC_747</t>
  </si>
  <si>
    <t>NTC_824</t>
  </si>
  <si>
    <t>NTC_1033</t>
  </si>
  <si>
    <t>NTC_503</t>
  </si>
  <si>
    <t>NTC_285</t>
  </si>
  <si>
    <t>NTC_45</t>
  </si>
  <si>
    <t>NTC_1721</t>
  </si>
  <si>
    <t>NTC_1306</t>
  </si>
  <si>
    <t>NTC_398</t>
  </si>
  <si>
    <t>NTC_1188</t>
  </si>
  <si>
    <t>NTC_1742</t>
  </si>
  <si>
    <t>NTC_1240</t>
  </si>
  <si>
    <t>NTC_821</t>
  </si>
  <si>
    <t>NTC_1292</t>
  </si>
  <si>
    <t>NTC_969</t>
  </si>
  <si>
    <t>NTC_1309</t>
  </si>
  <si>
    <t>NTC_1200</t>
  </si>
  <si>
    <t>NTC_389</t>
  </si>
  <si>
    <t>NTC_189</t>
  </si>
  <si>
    <t>NTC_1749</t>
  </si>
  <si>
    <t>NTC_39</t>
  </si>
  <si>
    <t>NTC_453</t>
  </si>
  <si>
    <t>NTC_1443</t>
  </si>
  <si>
    <t>NTC_1444</t>
  </si>
  <si>
    <t>NTC_946</t>
  </si>
  <si>
    <t>NTC_1799</t>
  </si>
  <si>
    <t>NTC_1001</t>
  </si>
  <si>
    <t>NTC_1063</t>
  </si>
  <si>
    <t>NTC_595</t>
  </si>
  <si>
    <t>NTC_519</t>
  </si>
  <si>
    <t>NTC_521</t>
  </si>
  <si>
    <t>NTC_1413</t>
  </si>
  <si>
    <t>NTC_1057</t>
  </si>
  <si>
    <t>NTC_82</t>
  </si>
  <si>
    <t>NTC_1278</t>
  </si>
  <si>
    <t>NTC_522</t>
  </si>
  <si>
    <t>NTC_984</t>
  </si>
  <si>
    <t>NTC_382</t>
  </si>
  <si>
    <t>NTC_1324</t>
  </si>
  <si>
    <t>NTC_1424</t>
  </si>
  <si>
    <t>NTC_1408</t>
  </si>
  <si>
    <t>NTC_1145</t>
  </si>
  <si>
    <t>NTC_723</t>
  </si>
  <si>
    <t>NTC_628</t>
  </si>
  <si>
    <t>NTC_391</t>
  </si>
  <si>
    <t>NTC_1637</t>
  </si>
  <si>
    <t>NTC_761</t>
  </si>
  <si>
    <t>NTC_545</t>
  </si>
  <si>
    <t>NTC_1835</t>
  </si>
  <si>
    <t>NTC_316</t>
  </si>
  <si>
    <t>NTC_1750</t>
  </si>
  <si>
    <t>PATL2</t>
  </si>
  <si>
    <t>HSPH1</t>
  </si>
  <si>
    <t>NTC_1841</t>
  </si>
  <si>
    <t>NTC_1670</t>
  </si>
  <si>
    <t>NOTCH3</t>
  </si>
  <si>
    <t>LRRC32</t>
  </si>
  <si>
    <t>MCL1</t>
  </si>
  <si>
    <t>NTC_19</t>
  </si>
  <si>
    <t>NTC_864</t>
  </si>
  <si>
    <t>NTC_917</t>
  </si>
  <si>
    <t>NTC_961</t>
  </si>
  <si>
    <t>NTC_953</t>
  </si>
  <si>
    <t>NTC_999</t>
  </si>
  <si>
    <t>NTC_1466</t>
  </si>
  <si>
    <t>RAB19</t>
  </si>
  <si>
    <t>ZNF704</t>
  </si>
  <si>
    <t>BCAR3</t>
  </si>
  <si>
    <t>ZFYVE27</t>
  </si>
  <si>
    <t>DNAPTP3</t>
  </si>
  <si>
    <t>ZNF470</t>
  </si>
  <si>
    <t>CABP4</t>
  </si>
  <si>
    <t>DRAM1</t>
  </si>
  <si>
    <t>CR1L</t>
  </si>
  <si>
    <t>GNMT</t>
  </si>
  <si>
    <t>IFNGR1</t>
  </si>
  <si>
    <t>ADAMTS14</t>
  </si>
  <si>
    <t>FLT1</t>
  </si>
  <si>
    <t>CALCRL</t>
  </si>
  <si>
    <t>HRASLS2</t>
  </si>
  <si>
    <t>RAI14</t>
  </si>
  <si>
    <t>OLR1</t>
  </si>
  <si>
    <t>GLRX</t>
  </si>
  <si>
    <t>APOD</t>
  </si>
  <si>
    <t>DYNLL1</t>
  </si>
  <si>
    <t>IL12RB2</t>
  </si>
  <si>
    <t>MRC2</t>
  </si>
  <si>
    <t>GSDMD</t>
  </si>
  <si>
    <t>KCNJ2</t>
  </si>
  <si>
    <t>MACC1</t>
  </si>
  <si>
    <t>C19orf38</t>
  </si>
  <si>
    <t>MICA</t>
  </si>
  <si>
    <t>FAM8A1</t>
  </si>
  <si>
    <t>HSPA6</t>
  </si>
  <si>
    <t>ENTPD7</t>
  </si>
  <si>
    <t>PLEKHN1</t>
  </si>
  <si>
    <t>CD163L1</t>
  </si>
  <si>
    <t>TXNRD1</t>
  </si>
  <si>
    <t>TTC21A</t>
  </si>
  <si>
    <t>GBP4</t>
  </si>
  <si>
    <t>TMEM63A</t>
  </si>
  <si>
    <t>ZNF540</t>
  </si>
  <si>
    <t>HPS5</t>
  </si>
  <si>
    <t>COL1A1</t>
  </si>
  <si>
    <t>PRDM16</t>
  </si>
  <si>
    <t>HEY2</t>
  </si>
  <si>
    <t>IFIH1</t>
  </si>
  <si>
    <t>SLAMF1</t>
  </si>
  <si>
    <t>DUSP5</t>
  </si>
  <si>
    <t>ZNF257</t>
  </si>
  <si>
    <t>ZNF618</t>
  </si>
  <si>
    <t>IL7R</t>
  </si>
  <si>
    <t>PLA2G16</t>
  </si>
  <si>
    <t>KIR3DL1</t>
  </si>
  <si>
    <t>NTC_1893</t>
  </si>
  <si>
    <t>NTC_1631</t>
  </si>
  <si>
    <t>NTC_561</t>
  </si>
  <si>
    <t>NTC_155</t>
  </si>
  <si>
    <t>NTC_60</t>
  </si>
  <si>
    <t>NTC_240</t>
  </si>
  <si>
    <t>NTC_501</t>
  </si>
  <si>
    <t>NTC_1653</t>
  </si>
  <si>
    <t>NTC_444</t>
  </si>
  <si>
    <t>NTC_59</t>
  </si>
  <si>
    <t>NTC_293</t>
  </si>
  <si>
    <t>NTC_338</t>
  </si>
  <si>
    <t>NTC_1097</t>
  </si>
  <si>
    <t>NTC_336</t>
  </si>
  <si>
    <t>NTC_1844</t>
  </si>
  <si>
    <t>NTC_177</t>
  </si>
  <si>
    <t>NTC_763</t>
  </si>
  <si>
    <t>NTC_796</t>
  </si>
  <si>
    <t>NTC_966</t>
  </si>
  <si>
    <t>NTC_1766</t>
  </si>
  <si>
    <t>NTC_974</t>
  </si>
  <si>
    <t>SNX24</t>
  </si>
  <si>
    <t>MRM1</t>
  </si>
  <si>
    <t>NTC_1191</t>
  </si>
  <si>
    <t>NTC_826</t>
  </si>
  <si>
    <t>NTC_685</t>
  </si>
  <si>
    <t>NTC_1790</t>
  </si>
  <si>
    <t>NTC_1780</t>
  </si>
  <si>
    <t>NTC_1490</t>
  </si>
  <si>
    <t>NTC_1031</t>
  </si>
  <si>
    <t>NTC_625</t>
  </si>
  <si>
    <t>NTC_1331</t>
  </si>
  <si>
    <t>NTC_670</t>
  </si>
  <si>
    <t>ANKEF1</t>
  </si>
  <si>
    <t>P2RY6</t>
  </si>
  <si>
    <t>CD9</t>
  </si>
  <si>
    <t>B3GALT4</t>
  </si>
  <si>
    <t>CD69</t>
  </si>
  <si>
    <t>SMIM15</t>
  </si>
  <si>
    <t>ARNTL</t>
  </si>
  <si>
    <t>CLIC5</t>
  </si>
  <si>
    <t>TNNI1</t>
  </si>
  <si>
    <t>HIVEP1</t>
  </si>
  <si>
    <t>MGAT5B</t>
  </si>
  <si>
    <t>HLA-A</t>
  </si>
  <si>
    <t>LAIR2</t>
  </si>
  <si>
    <t>FOXC1</t>
  </si>
  <si>
    <t>CRIM1</t>
  </si>
  <si>
    <t>SLC39A8</t>
  </si>
  <si>
    <t>C1QA</t>
  </si>
  <si>
    <t>OSBPL9</t>
  </si>
  <si>
    <t>DSG2</t>
  </si>
  <si>
    <t>CPT1A</t>
  </si>
  <si>
    <t>EPAS1</t>
  </si>
  <si>
    <t>RGL4</t>
  </si>
  <si>
    <t>HIST1H3E</t>
  </si>
  <si>
    <t>SLC6A9</t>
  </si>
  <si>
    <t>CCDC109B</t>
  </si>
  <si>
    <t>HIST1H2BC</t>
  </si>
  <si>
    <t>VRK2</t>
  </si>
  <si>
    <t>NOG</t>
  </si>
  <si>
    <t>TRAF1</t>
  </si>
  <si>
    <t>SLC16A13</t>
  </si>
  <si>
    <t>TTC26</t>
  </si>
  <si>
    <t>BCL2L14</t>
  </si>
  <si>
    <t>ESR1</t>
  </si>
  <si>
    <t>LRRCC1</t>
  </si>
  <si>
    <t>LDHAL6B</t>
  </si>
  <si>
    <t>INHBA</t>
  </si>
  <si>
    <t>ATP6V0A1</t>
  </si>
  <si>
    <t>GRASP</t>
  </si>
  <si>
    <t>PPIF</t>
  </si>
  <si>
    <t>BLZF1</t>
  </si>
  <si>
    <t>PDGFC</t>
  </si>
  <si>
    <t>SP110</t>
  </si>
  <si>
    <t>NTC_1517</t>
  </si>
  <si>
    <t>NTC_383</t>
  </si>
  <si>
    <t>NTC_1694</t>
  </si>
  <si>
    <t>NTC_242</t>
  </si>
  <si>
    <t>NTC_633</t>
  </si>
  <si>
    <t>NTC_1760</t>
  </si>
  <si>
    <t>NTC_1346</t>
  </si>
  <si>
    <t>NTC_239</t>
  </si>
  <si>
    <t>NTC_1284</t>
  </si>
  <si>
    <t>NTC_458</t>
  </si>
  <si>
    <t>NTC_1415</t>
  </si>
  <si>
    <t>NTC_105</t>
  </si>
  <si>
    <t>NTC_136</t>
  </si>
  <si>
    <t>NTC_1159</t>
  </si>
  <si>
    <t>NTC_704</t>
  </si>
  <si>
    <t>NTC_1789</t>
  </si>
  <si>
    <t>NTC_107</t>
  </si>
  <si>
    <t>NTC_1530</t>
  </si>
  <si>
    <t>NTC_990</t>
  </si>
  <si>
    <t>NTC_1205</t>
  </si>
  <si>
    <t>PNRC1</t>
  </si>
  <si>
    <t>PLIN2</t>
  </si>
  <si>
    <t>KCNJ10</t>
  </si>
  <si>
    <t>SPDYA</t>
  </si>
  <si>
    <t>KRT2</t>
  </si>
  <si>
    <t>TAS2R4</t>
  </si>
  <si>
    <t>IL27</t>
  </si>
  <si>
    <t>TANK</t>
  </si>
  <si>
    <t>TINAGL1</t>
  </si>
  <si>
    <t>MAP3K14</t>
  </si>
  <si>
    <t>NTC_1127</t>
  </si>
  <si>
    <t>NTC_1690</t>
  </si>
  <si>
    <t>NTC_951</t>
  </si>
  <si>
    <t>NTC_1454</t>
  </si>
  <si>
    <t>NTC_641</t>
  </si>
  <si>
    <t>NTC_1485</t>
  </si>
  <si>
    <t>NTC_632</t>
  </si>
  <si>
    <t>NTC_906</t>
  </si>
  <si>
    <t>NTC_309</t>
  </si>
  <si>
    <t>CATSPERD</t>
  </si>
  <si>
    <t>PDK1</t>
  </si>
  <si>
    <t>THBD</t>
  </si>
  <si>
    <t>BRIP1</t>
  </si>
  <si>
    <t>IL18BP</t>
  </si>
  <si>
    <t>HIST1H2AC</t>
  </si>
  <si>
    <t>OR52N4</t>
  </si>
  <si>
    <t>CETN3</t>
  </si>
  <si>
    <t>C9orf64</t>
  </si>
  <si>
    <t>SYT17</t>
  </si>
  <si>
    <t>JUN</t>
  </si>
  <si>
    <t>NMI</t>
  </si>
  <si>
    <t>WIPF1</t>
  </si>
  <si>
    <t>NTRK1</t>
  </si>
  <si>
    <t>TMEM178B</t>
  </si>
  <si>
    <t>EML4</t>
  </si>
  <si>
    <t>NME8</t>
  </si>
  <si>
    <t>HSD17B14</t>
  </si>
  <si>
    <t>CPA6</t>
  </si>
  <si>
    <t>FOSL2</t>
  </si>
  <si>
    <t>TMEM51</t>
  </si>
  <si>
    <t>FAP</t>
  </si>
  <si>
    <t>ZNF696</t>
  </si>
  <si>
    <t>PNP</t>
  </si>
  <si>
    <t>CCL2</t>
  </si>
  <si>
    <t>DSP</t>
  </si>
  <si>
    <t>FAM186B</t>
  </si>
  <si>
    <t>PSMB10</t>
  </si>
  <si>
    <t>PRAME</t>
  </si>
  <si>
    <t>DCK</t>
  </si>
  <si>
    <t>SELL</t>
  </si>
  <si>
    <t>DTX3L</t>
  </si>
  <si>
    <t>TNFAIP8L3</t>
  </si>
  <si>
    <t>GALNT2</t>
  </si>
  <si>
    <t>ADM</t>
  </si>
  <si>
    <t>PSMB9</t>
  </si>
  <si>
    <t>NPC2</t>
  </si>
  <si>
    <t>FNDC7</t>
  </si>
  <si>
    <t>CD300E</t>
  </si>
  <si>
    <t>TAP2</t>
  </si>
  <si>
    <t>LOR</t>
  </si>
  <si>
    <t>BCL3</t>
  </si>
  <si>
    <t>PLSCR4</t>
  </si>
  <si>
    <t>ALAS1</t>
  </si>
  <si>
    <t>TYMP</t>
  </si>
  <si>
    <t>RGS1</t>
  </si>
  <si>
    <t>HAPLN3</t>
  </si>
  <si>
    <t>EBI3</t>
  </si>
  <si>
    <t>MYOF</t>
  </si>
  <si>
    <t>UBTD2</t>
  </si>
  <si>
    <t>KLF10</t>
  </si>
  <si>
    <t>MMP9</t>
  </si>
  <si>
    <t>TRIM56</t>
  </si>
  <si>
    <t>CHMP5</t>
  </si>
  <si>
    <t>TMOD3</t>
  </si>
  <si>
    <t>NTC_802</t>
  </si>
  <si>
    <t>NTC_252</t>
  </si>
  <si>
    <t>NTC_438</t>
  </si>
  <si>
    <t>NTC_933</t>
  </si>
  <si>
    <t>NTC_780</t>
  </si>
  <si>
    <t>NTC_1675</t>
  </si>
  <si>
    <t>NTC_1882</t>
  </si>
  <si>
    <t>NTC_1142</t>
  </si>
  <si>
    <t>ERLIN1</t>
  </si>
  <si>
    <t>CNP</t>
  </si>
  <si>
    <t>ZNF234</t>
  </si>
  <si>
    <t>CREB3L3</t>
  </si>
  <si>
    <t>TNFRSF10A</t>
  </si>
  <si>
    <t>DNAH12</t>
  </si>
  <si>
    <t>HAMP</t>
  </si>
  <si>
    <t>MVB12B</t>
  </si>
  <si>
    <t>CACNA1I</t>
  </si>
  <si>
    <t>PLA2G7</t>
  </si>
  <si>
    <t>NTC_989</t>
  </si>
  <si>
    <t>NTC_154</t>
  </si>
  <si>
    <t>NTC_790</t>
  </si>
  <si>
    <t>NTC_1471</t>
  </si>
  <si>
    <t>NTC_1595</t>
  </si>
  <si>
    <t>NTC_997</t>
  </si>
  <si>
    <t>NTC_1544</t>
  </si>
  <si>
    <t>NTC_572</t>
  </si>
  <si>
    <t>NTC_880</t>
  </si>
  <si>
    <t>NTC_231</t>
  </si>
  <si>
    <t>NTC_1352</t>
  </si>
  <si>
    <t>NTC_884</t>
  </si>
  <si>
    <t>FCRL4</t>
  </si>
  <si>
    <t>FAM90A1</t>
  </si>
  <si>
    <t>TOR1AIP2</t>
  </si>
  <si>
    <t>NTC_297</t>
  </si>
  <si>
    <t>NTC_1464</t>
  </si>
  <si>
    <t>NTC_1521</t>
  </si>
  <si>
    <t>NTC_281</t>
  </si>
  <si>
    <t>NTC_1398</t>
  </si>
  <si>
    <t>NTC_361</t>
  </si>
  <si>
    <t>NTC_1589</t>
  </si>
  <si>
    <t>PTK2B</t>
  </si>
  <si>
    <t>ME1</t>
  </si>
  <si>
    <t>HSPA4L</t>
  </si>
  <si>
    <t>METTL18</t>
  </si>
  <si>
    <t>CD276</t>
  </si>
  <si>
    <t>DNAAF1</t>
  </si>
  <si>
    <t>MED20</t>
  </si>
  <si>
    <t>HLA-E</t>
  </si>
  <si>
    <t>GMPR</t>
  </si>
  <si>
    <t>IER5L</t>
  </si>
  <si>
    <t>TNS1</t>
  </si>
  <si>
    <t>EIF2AK2</t>
  </si>
  <si>
    <t>PLSCR1</t>
  </si>
  <si>
    <t>TMEM60</t>
  </si>
  <si>
    <t>CD274</t>
  </si>
  <si>
    <t>WDFY1</t>
  </si>
  <si>
    <t>GBP2</t>
  </si>
  <si>
    <t>ESM1</t>
  </si>
  <si>
    <t>ST6GALNAC1</t>
  </si>
  <si>
    <t>EPB41L3</t>
  </si>
  <si>
    <t>SAT1</t>
  </si>
  <si>
    <t>ZNF850</t>
  </si>
  <si>
    <t>RMI2</t>
  </si>
  <si>
    <t>PDCD4</t>
  </si>
  <si>
    <t>ZNF225</t>
  </si>
  <si>
    <t>ZNF140</t>
  </si>
  <si>
    <t>TRIM25</t>
  </si>
  <si>
    <t>NTC_1569</t>
  </si>
  <si>
    <t>NTC_454</t>
  </si>
  <si>
    <t>NTC_735</t>
  </si>
  <si>
    <t>NTC_899</t>
  </si>
  <si>
    <t>NTC_1786</t>
  </si>
  <si>
    <t>NTC_702</t>
  </si>
  <si>
    <t>NTC_943</t>
  </si>
  <si>
    <t>NTC_1150</t>
  </si>
  <si>
    <t>NTC_1040</t>
  </si>
  <si>
    <t>NTC_681</t>
  </si>
  <si>
    <t>NTC_237</t>
  </si>
  <si>
    <t>NTC_1445</t>
  </si>
  <si>
    <t>NTC_1247</t>
  </si>
  <si>
    <t>NTC_1238</t>
  </si>
  <si>
    <t>NTC_466</t>
  </si>
  <si>
    <t>NTC_745</t>
  </si>
  <si>
    <t>NTC_818</t>
  </si>
  <si>
    <t>IDO1</t>
  </si>
  <si>
    <t>KIAA0895L</t>
  </si>
  <si>
    <t>MMP14</t>
  </si>
  <si>
    <t>ZSWIM3</t>
  </si>
  <si>
    <t>NTC_1633</t>
  </si>
  <si>
    <t>NTC_1860</t>
  </si>
  <si>
    <t>NTC_135</t>
  </si>
  <si>
    <t>NTC_153</t>
  </si>
  <si>
    <t>NTC_647</t>
  </si>
  <si>
    <t>NTC_113</t>
  </si>
  <si>
    <t>NTC_223</t>
  </si>
  <si>
    <t>NTC_203</t>
  </si>
  <si>
    <t>NTC_4</t>
  </si>
  <si>
    <t>NTC_558</t>
  </si>
  <si>
    <t>NTC_650</t>
  </si>
  <si>
    <t>NTC_67</t>
  </si>
  <si>
    <t>NTC_602</t>
  </si>
  <si>
    <t>NTC_809</t>
  </si>
  <si>
    <t>NTC_584</t>
  </si>
  <si>
    <t>NTC_843</t>
  </si>
  <si>
    <t>NTC_1010</t>
  </si>
  <si>
    <t>NTC_805</t>
  </si>
  <si>
    <t>NTC_1377</t>
  </si>
  <si>
    <t>NTC_1774</t>
  </si>
  <si>
    <t>NTC_1603</t>
  </si>
  <si>
    <t>NTC_1144</t>
  </si>
  <si>
    <t>NTC_529</t>
  </si>
  <si>
    <t>NTC_1395</t>
  </si>
  <si>
    <t>NTC_748</t>
  </si>
  <si>
    <t>NTC_91</t>
  </si>
  <si>
    <t>NTC_419</t>
  </si>
  <si>
    <t>NTC_956</t>
  </si>
  <si>
    <t>NTC_1203</t>
  </si>
  <si>
    <t>NTC_402</t>
  </si>
  <si>
    <t>NTC_691</t>
  </si>
  <si>
    <t>NTC_1712</t>
  </si>
  <si>
    <t>NTC_424</t>
  </si>
  <si>
    <t>NTC_197</t>
  </si>
  <si>
    <t>NTC_1174</t>
  </si>
  <si>
    <t>NTC_117</t>
  </si>
  <si>
    <t>NTC_53</t>
  </si>
  <si>
    <t>NTC_952</t>
  </si>
  <si>
    <t>NTC_1797</t>
  </si>
  <si>
    <t>NTC_1368</t>
  </si>
  <si>
    <t>NTC_1427</t>
  </si>
  <si>
    <t>NTC_657</t>
  </si>
  <si>
    <t>NTC_799</t>
  </si>
  <si>
    <t>NTC_476</t>
  </si>
  <si>
    <t>NTC_811</t>
  </si>
  <si>
    <t>NTC_1111</t>
  </si>
  <si>
    <t>NTC_1317</t>
  </si>
  <si>
    <t>NTC_294</t>
  </si>
  <si>
    <t>NTC_1806</t>
  </si>
  <si>
    <t>NTC_1798</t>
  </si>
  <si>
    <t>NTC_1435</t>
  </si>
  <si>
    <t>NTC_50</t>
  </si>
  <si>
    <t>NTC_825</t>
  </si>
  <si>
    <t>NTC_330</t>
  </si>
  <si>
    <t>NTC_817</t>
  </si>
  <si>
    <t>NTC_480</t>
  </si>
  <si>
    <t>NTC_1597</t>
  </si>
  <si>
    <t>NTC_743</t>
  </si>
  <si>
    <t>NTC_1580</t>
  </si>
  <si>
    <t>NTC_1081</t>
  </si>
  <si>
    <t>NTC_255</t>
  </si>
  <si>
    <t>ZNF229</t>
  </si>
  <si>
    <t>CEACAM3</t>
  </si>
  <si>
    <t>ZC3HAV1L</t>
  </si>
  <si>
    <t>TNFSF18</t>
  </si>
  <si>
    <t>C1QC</t>
  </si>
  <si>
    <t>USP41</t>
  </si>
  <si>
    <t>PLA2G4C</t>
  </si>
  <si>
    <t>FKBP1B</t>
  </si>
  <si>
    <t>RAB42</t>
  </si>
  <si>
    <t>USP44</t>
  </si>
  <si>
    <t>GCLM</t>
  </si>
  <si>
    <t>EGR1</t>
  </si>
  <si>
    <t>COL27A1</t>
  </si>
  <si>
    <t>SLC23A3</t>
  </si>
  <si>
    <t>ALYREF</t>
  </si>
  <si>
    <t>NTC_1792</t>
  </si>
  <si>
    <t>NTC_1894</t>
  </si>
  <si>
    <t>NTC_1469</t>
  </si>
  <si>
    <t>NTC_1534</t>
  </si>
  <si>
    <t>NTC_301</t>
  </si>
  <si>
    <t>NTC_304</t>
  </si>
  <si>
    <t>NTC_644</t>
  </si>
  <si>
    <t>NTC_1770</t>
  </si>
  <si>
    <t>NTC_1491</t>
  </si>
  <si>
    <t>NTC_683</t>
  </si>
  <si>
    <t>NTC_513</t>
  </si>
  <si>
    <t>NTC_1808</t>
  </si>
  <si>
    <t>NTC_474</t>
  </si>
  <si>
    <t>NTC_1220</t>
  </si>
  <si>
    <t>NTC_791</t>
  </si>
  <si>
    <t>NTC_624</t>
  </si>
  <si>
    <t>NTC_459</t>
  </si>
  <si>
    <t>NTC_492</t>
  </si>
  <si>
    <t>NTC_1657</t>
  </si>
  <si>
    <t>NTC_118</t>
  </si>
  <si>
    <t>NTC_569</t>
  </si>
  <si>
    <t>NTC_1608</t>
  </si>
  <si>
    <t>NTC_934</t>
  </si>
  <si>
    <t>NTC_998</t>
  </si>
  <si>
    <t>NTC_33</t>
  </si>
  <si>
    <t>NTC_902</t>
  </si>
  <si>
    <t>NTC_653</t>
  </si>
  <si>
    <t>NTC_583</t>
  </si>
  <si>
    <t>NTC_716</t>
  </si>
  <si>
    <t>NTC_534</t>
  </si>
  <si>
    <t>NTC_1504</t>
  </si>
  <si>
    <t>NTC_589</t>
  </si>
  <si>
    <t>NTC_1267</t>
  </si>
  <si>
    <t>NTC_1403</t>
  </si>
  <si>
    <t>NTC_686</t>
  </si>
  <si>
    <t>NTC_52</t>
  </si>
  <si>
    <t>NTC_1054</t>
  </si>
  <si>
    <t>NTC_1828</t>
  </si>
  <si>
    <t>NTC_396</t>
  </si>
  <si>
    <t>NTC_1825</t>
  </si>
  <si>
    <t>NTC_1402</t>
  </si>
  <si>
    <t>NTC_940</t>
  </si>
  <si>
    <t>PHLDB1</t>
  </si>
  <si>
    <t>NT5C3A</t>
  </si>
  <si>
    <t>C2orf66</t>
  </si>
  <si>
    <t>MAVS</t>
  </si>
  <si>
    <t>ZNF701</t>
  </si>
  <si>
    <t>NOD2</t>
  </si>
  <si>
    <t>GPR155</t>
  </si>
  <si>
    <t>SAMD9L</t>
  </si>
  <si>
    <t>ZNF107</t>
  </si>
  <si>
    <t>PARP9</t>
  </si>
  <si>
    <t>IGIP</t>
  </si>
  <si>
    <t>PRKAG2</t>
  </si>
  <si>
    <t>CISH</t>
  </si>
  <si>
    <t>NTC_927</t>
  </si>
  <si>
    <t>NTC_692</t>
  </si>
  <si>
    <t>NTC_315</t>
  </si>
  <si>
    <t>NTC_1173</t>
  </si>
  <si>
    <t>NTC_1382</t>
  </si>
  <si>
    <t>NTC_1584</t>
  </si>
  <si>
    <t>NTC_1149</t>
  </si>
  <si>
    <t>NTC_580</t>
  </si>
  <si>
    <t>NTC_194</t>
  </si>
  <si>
    <t>NTC_257</t>
  </si>
  <si>
    <t>NTC_740</t>
  </si>
  <si>
    <t>NTC_277</t>
  </si>
  <si>
    <t>NTC_1458</t>
  </si>
  <si>
    <t>GPR15</t>
  </si>
  <si>
    <t>NPAS2</t>
  </si>
  <si>
    <t>C5orf51</t>
  </si>
  <si>
    <t>PARPBP</t>
  </si>
  <si>
    <t>UGT1A10</t>
  </si>
  <si>
    <t>STEAP4</t>
  </si>
  <si>
    <t>PPARG</t>
  </si>
  <si>
    <t>ZNF205</t>
  </si>
  <si>
    <t>GPR33</t>
  </si>
  <si>
    <t>SMCHD1</t>
  </si>
  <si>
    <t>EIF3L</t>
  </si>
  <si>
    <t>EHD4</t>
  </si>
  <si>
    <t>ZFHX2</t>
  </si>
  <si>
    <t>MIDN</t>
  </si>
  <si>
    <t>SLAMF9</t>
  </si>
  <si>
    <t>WNT10A</t>
  </si>
  <si>
    <t>MREG</t>
  </si>
  <si>
    <t>RASL10A</t>
  </si>
  <si>
    <t>CXorf21</t>
  </si>
  <si>
    <t>SLC27A2</t>
  </si>
  <si>
    <t>NDC80</t>
  </si>
  <si>
    <t>SWT1</t>
  </si>
  <si>
    <t>HDX</t>
  </si>
  <si>
    <t>TDRD7</t>
  </si>
  <si>
    <t>ELOVL7</t>
  </si>
  <si>
    <t>LHFPL2</t>
  </si>
  <si>
    <t>DDX4</t>
  </si>
  <si>
    <t>MSR1</t>
  </si>
  <si>
    <t>CCL8</t>
  </si>
  <si>
    <t>ZNF239</t>
  </si>
  <si>
    <t>RGS16</t>
  </si>
  <si>
    <t>FAM46C</t>
  </si>
  <si>
    <t>NTC_483</t>
  </si>
  <si>
    <t>NTC_865</t>
  </si>
  <si>
    <t>NTC_1434</t>
  </si>
  <si>
    <t>NTC_426</t>
  </si>
  <si>
    <t>NTC_1560</t>
  </si>
  <si>
    <t>NTC_1479</t>
  </si>
  <si>
    <t>NTC_1280</t>
  </si>
  <si>
    <t>NTC_1055</t>
  </si>
  <si>
    <t>NTC_1246</t>
  </si>
  <si>
    <t>NTC_621</t>
  </si>
  <si>
    <t>NTC_1409</t>
  </si>
  <si>
    <t>NTC_1449</t>
  </si>
  <si>
    <t>NTC_119</t>
  </si>
  <si>
    <t>NTC_1279</t>
  </si>
  <si>
    <t>NTC_601</t>
  </si>
  <si>
    <t>NTC_1394</t>
  </si>
  <si>
    <t>NTC_863</t>
  </si>
  <si>
    <t>NTC_819</t>
  </si>
  <si>
    <t>RBMS2</t>
  </si>
  <si>
    <t>AKT1S1</t>
  </si>
  <si>
    <t>NTC_370</t>
  </si>
  <si>
    <t>NTC_209</t>
  </si>
  <si>
    <t>NTC_823</t>
  </si>
  <si>
    <t>NTC_360</t>
  </si>
  <si>
    <t>NTC_497</t>
  </si>
  <si>
    <t>NTC_381</t>
  </si>
  <si>
    <t>NTC_102</t>
  </si>
  <si>
    <t>NTC_1613</t>
  </si>
  <si>
    <t>NTC_1812</t>
  </si>
  <si>
    <t>NTC_1036</t>
  </si>
  <si>
    <t>NTC_1271</t>
  </si>
  <si>
    <t>NTC_64</t>
  </si>
  <si>
    <t>NTC_1891</t>
  </si>
  <si>
    <t>NTC_1805</t>
  </si>
  <si>
    <t>NTC_1681</t>
  </si>
  <si>
    <t>NTC_1425</t>
  </si>
  <si>
    <t>NTC_1332</t>
  </si>
  <si>
    <t>NTC_1239</t>
  </si>
  <si>
    <t>C18orf54</t>
  </si>
  <si>
    <t>PNPT1</t>
  </si>
  <si>
    <t>TNFRSF11A</t>
  </si>
  <si>
    <t>RALA</t>
  </si>
  <si>
    <t>NRARP</t>
  </si>
  <si>
    <t>DOCK4</t>
  </si>
  <si>
    <t>GPR68</t>
  </si>
  <si>
    <t>STAT4</t>
  </si>
  <si>
    <t>C2orf42</t>
  </si>
  <si>
    <t>RXFP1</t>
  </si>
  <si>
    <t>VMP1</t>
  </si>
  <si>
    <t>NTC_139</t>
  </si>
  <si>
    <t>NTC_1892</t>
  </si>
  <si>
    <t>NTC_1728</t>
  </si>
  <si>
    <t>NTC_1475</t>
  </si>
  <si>
    <t>NTC_1596</t>
  </si>
  <si>
    <t>NTC_853</t>
  </si>
  <si>
    <t>NTC_1088</t>
  </si>
  <si>
    <t>NTC_1561</t>
  </si>
  <si>
    <t>NTC_184</t>
  </si>
  <si>
    <t>NTC_422</t>
  </si>
  <si>
    <t>NTC_1523</t>
  </si>
  <si>
    <t>NTC_701</t>
  </si>
  <si>
    <t>NTC_1662</t>
  </si>
  <si>
    <t>NTC_1773</t>
  </si>
  <si>
    <t>NTC_1794</t>
  </si>
  <si>
    <t>NTC_1593</t>
  </si>
  <si>
    <t>NTC_74</t>
  </si>
  <si>
    <t>C10orf10</t>
  </si>
  <si>
    <t>NTC_109</t>
  </si>
  <si>
    <t>NTC_1807</t>
  </si>
  <si>
    <t>NTC_1261</t>
  </si>
  <si>
    <t>NTC_353</t>
  </si>
  <si>
    <t>NTC_1218</t>
  </si>
  <si>
    <t>NTC_829</t>
  </si>
  <si>
    <t>NTC_629</t>
  </si>
  <si>
    <t>NTC_1708</t>
  </si>
  <si>
    <t>NTC_737</t>
  </si>
  <si>
    <t>NTC_1118</t>
  </si>
  <si>
    <t>NTC_268</t>
  </si>
  <si>
    <t>NTC_1301</t>
  </si>
  <si>
    <t>NTC_1281</t>
  </si>
  <si>
    <t>NTC_511</t>
  </si>
  <si>
    <t>NTC_1099</t>
  </si>
  <si>
    <t>NTC_859</t>
  </si>
  <si>
    <t>NTC_1513</t>
  </si>
  <si>
    <t>NTC_1639</t>
  </si>
  <si>
    <t>NTC_1506</t>
  </si>
  <si>
    <t>NTC_284</t>
  </si>
  <si>
    <t>NTC_1795</t>
  </si>
  <si>
    <t>NTC_1516</t>
  </si>
  <si>
    <t>NTC_749</t>
  </si>
  <si>
    <t>NTC_1000</t>
  </si>
  <si>
    <t>NTC_570</t>
  </si>
  <si>
    <t>NTC_578</t>
  </si>
  <si>
    <t>NTC_190</t>
  </si>
  <si>
    <t>NTC_1607</t>
  </si>
  <si>
    <t>NTC_1858</t>
  </si>
  <si>
    <t>NTC_1379</t>
  </si>
  <si>
    <t>NTC_405</t>
  </si>
  <si>
    <t>NTC_546</t>
  </si>
  <si>
    <t>NTC_1868</t>
  </si>
  <si>
    <t>NTC_1236</t>
  </si>
  <si>
    <t>NTC_711</t>
  </si>
  <si>
    <t>NTC_388</t>
  </si>
  <si>
    <t>NTC_638</t>
  </si>
  <si>
    <t>NTC_1093</t>
  </si>
  <si>
    <t>NTC_1647</t>
  </si>
  <si>
    <t>NTC_550</t>
  </si>
  <si>
    <t>NTC_804</t>
  </si>
  <si>
    <t>NTC_1764</t>
  </si>
  <si>
    <t>NTC_90</t>
  </si>
  <si>
    <t>NTC_1095</t>
  </si>
  <si>
    <t>NTC_1493</t>
  </si>
  <si>
    <t>NTC_339</t>
  </si>
  <si>
    <t>NTC_1429</t>
  </si>
  <si>
    <t>NTC_1330</t>
  </si>
  <si>
    <t>NTC_1232</t>
  </si>
  <si>
    <t>NTC_1900</t>
  </si>
  <si>
    <t>NTC_992</t>
  </si>
  <si>
    <t>NTC_1832</t>
  </si>
  <si>
    <t>NTC_1566</t>
  </si>
  <si>
    <t>NTC_8</t>
  </si>
  <si>
    <t>PEAK1</t>
  </si>
  <si>
    <t>OSM</t>
  </si>
  <si>
    <t>GCH1</t>
  </si>
  <si>
    <t>LY6E</t>
  </si>
  <si>
    <t>CPNE7</t>
  </si>
  <si>
    <t>AGXT</t>
  </si>
  <si>
    <t>SNX5</t>
  </si>
  <si>
    <t>PAK3</t>
  </si>
  <si>
    <t>RET</t>
  </si>
  <si>
    <t>VMO1</t>
  </si>
  <si>
    <t>KIF14</t>
  </si>
  <si>
    <t>NCF1</t>
  </si>
  <si>
    <t>CDH1</t>
  </si>
  <si>
    <t>GBP3</t>
  </si>
  <si>
    <t>HMSD</t>
  </si>
  <si>
    <t>CORIN</t>
  </si>
  <si>
    <t>C1orf95</t>
  </si>
  <si>
    <t>CCDC42B</t>
  </si>
  <si>
    <t>OPRM1</t>
  </si>
  <si>
    <t>IKBKE</t>
  </si>
  <si>
    <t>FOSB</t>
  </si>
  <si>
    <t>B3GAT2</t>
  </si>
  <si>
    <t>SGIP1</t>
  </si>
  <si>
    <t>FXYD6</t>
  </si>
  <si>
    <t>CXCL2</t>
  </si>
  <si>
    <t>TGM1</t>
  </si>
  <si>
    <t>FAM19A3</t>
  </si>
  <si>
    <t>CA13</t>
  </si>
  <si>
    <t>AOC2</t>
  </si>
  <si>
    <t>PPM1E</t>
  </si>
  <si>
    <t>AMPH</t>
  </si>
  <si>
    <t>GPR84</t>
  </si>
  <si>
    <t>PHF23</t>
  </si>
  <si>
    <t>TRIM36</t>
  </si>
  <si>
    <t>SEC14L3</t>
  </si>
  <si>
    <t>ABCA6</t>
  </si>
  <si>
    <t>PSAT1</t>
  </si>
  <si>
    <t>C5orf34</t>
  </si>
  <si>
    <t>SLC18B1</t>
  </si>
  <si>
    <t>NCOA3</t>
  </si>
  <si>
    <t>ZFP37</t>
  </si>
  <si>
    <t>FEZ1</t>
  </si>
  <si>
    <t>IRAK2</t>
  </si>
  <si>
    <t>EXT1</t>
  </si>
  <si>
    <t>TM2D2</t>
  </si>
  <si>
    <t>S100A2</t>
  </si>
  <si>
    <t>LILRB4</t>
  </si>
  <si>
    <t>C16orf52</t>
  </si>
  <si>
    <t>GIMAP8</t>
  </si>
  <si>
    <t>RHBDL3</t>
  </si>
  <si>
    <t>KCTD14</t>
  </si>
  <si>
    <t>MASTL</t>
  </si>
  <si>
    <t>ASIP</t>
  </si>
  <si>
    <t>MOV10</t>
  </si>
  <si>
    <t>SLC16A1</t>
  </si>
  <si>
    <t>RALGDS</t>
  </si>
  <si>
    <t>RBCK1</t>
  </si>
  <si>
    <t>MGLL</t>
  </si>
  <si>
    <t>ZNF200</t>
  </si>
  <si>
    <t>PLA2G4A</t>
  </si>
  <si>
    <t>ZNF691</t>
  </si>
  <si>
    <t>MTHFD2L</t>
  </si>
  <si>
    <t>IL15RA</t>
  </si>
  <si>
    <t>MYO6</t>
  </si>
  <si>
    <t>KIAA1211L</t>
  </si>
  <si>
    <t>YAE1D1</t>
  </si>
  <si>
    <t>ZNF613</t>
  </si>
  <si>
    <t>LYPD3</t>
  </si>
  <si>
    <t>JRKL</t>
  </si>
  <si>
    <t>GCA</t>
  </si>
  <si>
    <t>SLC16A4</t>
  </si>
  <si>
    <t>AURKB</t>
  </si>
  <si>
    <t>ANO7P1</t>
  </si>
  <si>
    <t>UBA6</t>
  </si>
  <si>
    <t>YJEFN3</t>
  </si>
  <si>
    <t>ZBTB42</t>
  </si>
  <si>
    <t>ANGPTL1</t>
  </si>
  <si>
    <t>ULK4</t>
  </si>
  <si>
    <t>HTRA4</t>
  </si>
  <si>
    <t>DZIP1L</t>
  </si>
  <si>
    <t>ENDOD1</t>
  </si>
  <si>
    <t>TJP1</t>
  </si>
  <si>
    <t>NSUN7</t>
  </si>
  <si>
    <t>FAM184A</t>
  </si>
  <si>
    <t>LMNB1</t>
  </si>
  <si>
    <t>SEC62</t>
  </si>
  <si>
    <t>AK4</t>
  </si>
  <si>
    <t>SAMD9</t>
  </si>
  <si>
    <t>NR4A2</t>
  </si>
  <si>
    <t>EMP1</t>
  </si>
  <si>
    <t>RIMBP3</t>
  </si>
  <si>
    <t>GPR157</t>
  </si>
  <si>
    <t>C2orf44</t>
  </si>
  <si>
    <t>TFPI</t>
  </si>
  <si>
    <t>IL1B</t>
  </si>
  <si>
    <t>GNRH1</t>
  </si>
  <si>
    <t>SEMA3B</t>
  </si>
  <si>
    <t>CFB</t>
  </si>
  <si>
    <t>TYRO3</t>
  </si>
  <si>
    <t>NUPR1</t>
  </si>
  <si>
    <t>SP140</t>
  </si>
  <si>
    <t>ZNF2</t>
  </si>
  <si>
    <t>C12orf55</t>
  </si>
  <si>
    <t>TNFAIP6</t>
  </si>
  <si>
    <t>PRR16</t>
  </si>
  <si>
    <t>ENPP2</t>
  </si>
  <si>
    <t>LHX2</t>
  </si>
  <si>
    <t>BAI1</t>
  </si>
  <si>
    <t>THTPA</t>
  </si>
  <si>
    <t>ZBTB46</t>
  </si>
  <si>
    <t>RGS20</t>
  </si>
  <si>
    <t>PVRL2</t>
  </si>
  <si>
    <t>ZSCAN20</t>
  </si>
  <si>
    <t>IL6</t>
  </si>
  <si>
    <t>HLA-B</t>
  </si>
  <si>
    <t>UGT1A3</t>
  </si>
  <si>
    <t>RADIL</t>
  </si>
  <si>
    <t>H1F0</t>
  </si>
  <si>
    <t>PARP10</t>
  </si>
  <si>
    <t>RGAG4</t>
  </si>
  <si>
    <t>FAM46B</t>
  </si>
  <si>
    <t>NTC_840</t>
  </si>
  <si>
    <t>NTC_1372</t>
  </si>
  <si>
    <t>NTC_1629</t>
  </si>
  <si>
    <t>NTC_713</t>
  </si>
  <si>
    <t>NTC_1695</t>
  </si>
  <si>
    <t>NTC_642</t>
  </si>
  <si>
    <t>NTC_1009</t>
  </si>
  <si>
    <t>NTC_275</t>
  </si>
  <si>
    <t>NTC_30</t>
  </si>
  <si>
    <t>NTC_1072</t>
  </si>
  <si>
    <t>NTC_900</t>
  </si>
  <si>
    <t>NTC_1400</t>
  </si>
  <si>
    <t>NTC_1546</t>
  </si>
  <si>
    <t>NTC_684</t>
  </si>
  <si>
    <t>NTC_263</t>
  </si>
  <si>
    <t>NTC_1056</t>
  </si>
  <si>
    <t>NTC_593</t>
  </si>
  <si>
    <t>IGSF1</t>
  </si>
  <si>
    <t>GAREM</t>
  </si>
  <si>
    <t>ABLIM3</t>
  </si>
  <si>
    <t>NTC_163</t>
  </si>
  <si>
    <t>NTC_1488</t>
  </si>
  <si>
    <t>NTC_253</t>
  </si>
  <si>
    <t>NTC_1906</t>
  </si>
  <si>
    <t>NTC_198</t>
  </si>
  <si>
    <t>NTC_1652</t>
  </si>
  <si>
    <t>NTC_125</t>
  </si>
  <si>
    <t>NTC_895</t>
  </si>
  <si>
    <t>NTC_742</t>
  </si>
  <si>
    <t>NTC_1053</t>
  </si>
  <si>
    <t>NTC_1264</t>
  </si>
  <si>
    <t>NTC_873</t>
  </si>
  <si>
    <t>NTC_888</t>
  </si>
  <si>
    <t>NTC_1703</t>
  </si>
  <si>
    <t>NTC_1644</t>
  </si>
  <si>
    <t>NTC_1123</t>
  </si>
  <si>
    <t>NTC_420</t>
  </si>
  <si>
    <t>NTC_377</t>
  </si>
  <si>
    <t>NTC_640</t>
  </si>
  <si>
    <t>NTC_1578</t>
  </si>
  <si>
    <t>NTC_1738</t>
  </si>
  <si>
    <t>NTC_1455</t>
  </si>
  <si>
    <t>IL12RB1</t>
  </si>
  <si>
    <t>RSPH9</t>
  </si>
  <si>
    <t>SCARB2</t>
  </si>
  <si>
    <t>P2RY2</t>
  </si>
  <si>
    <t>GPC2</t>
  </si>
  <si>
    <t>SCN5A</t>
  </si>
  <si>
    <t>B2M</t>
  </si>
  <si>
    <t>SPATC1</t>
  </si>
  <si>
    <t>SAMHD1</t>
  </si>
  <si>
    <t>NFKBID</t>
  </si>
  <si>
    <t>GPD2</t>
  </si>
  <si>
    <t>AKT3</t>
  </si>
  <si>
    <t>CCL24</t>
  </si>
  <si>
    <t>LPGAT1</t>
  </si>
  <si>
    <t>CYP2J2</t>
  </si>
  <si>
    <t>CCR5</t>
  </si>
  <si>
    <t>CMYA5</t>
  </si>
  <si>
    <t>IGF2BP2</t>
  </si>
  <si>
    <t>SLC25A30</t>
  </si>
  <si>
    <t>KPNA7</t>
  </si>
  <si>
    <t>CHAC2</t>
  </si>
  <si>
    <t>CDCA4</t>
  </si>
  <si>
    <t>CASZ1</t>
  </si>
  <si>
    <t>NAIP</t>
  </si>
  <si>
    <t>SLC52A1</t>
  </si>
  <si>
    <t>UGDH</t>
  </si>
  <si>
    <t>LPAR1</t>
  </si>
  <si>
    <t>GALM</t>
  </si>
  <si>
    <t>SDC4</t>
  </si>
  <si>
    <t>CTSS</t>
  </si>
  <si>
    <t>ANKRD1</t>
  </si>
  <si>
    <t>SEC14L2</t>
  </si>
  <si>
    <t>TRMT1L</t>
  </si>
  <si>
    <t>ELF1</t>
  </si>
  <si>
    <t>KLK9</t>
  </si>
  <si>
    <t>CD180</t>
  </si>
  <si>
    <t>AQP9</t>
  </si>
  <si>
    <t>TDRD6</t>
  </si>
  <si>
    <t>BRSK1</t>
  </si>
  <si>
    <t>ZNF384</t>
  </si>
  <si>
    <t>FAM20C</t>
  </si>
  <si>
    <t>CYTH1</t>
  </si>
  <si>
    <t>GAK</t>
  </si>
  <si>
    <t>TRAF5</t>
  </si>
  <si>
    <t>CTCFL</t>
  </si>
  <si>
    <t>ATP10B</t>
  </si>
  <si>
    <t>HOMEZ</t>
  </si>
  <si>
    <t>LGALS3</t>
  </si>
  <si>
    <t>OR5K2</t>
  </si>
  <si>
    <t>MMP2</t>
  </si>
  <si>
    <t>KBTBD7</t>
  </si>
  <si>
    <t>RNF19B</t>
  </si>
  <si>
    <t>FTL</t>
  </si>
  <si>
    <t>NTC_604</t>
  </si>
  <si>
    <t>NTC_421</t>
  </si>
  <si>
    <t>NTC_286</t>
  </si>
  <si>
    <t>NTC_666</t>
  </si>
  <si>
    <t>NTC_673</t>
  </si>
  <si>
    <t>NTC_838</t>
  </si>
  <si>
    <t>NTC_512</t>
  </si>
  <si>
    <t>NTC_1208</t>
  </si>
  <si>
    <t>NTC_1867</t>
  </si>
  <si>
    <t>NTC_404</t>
  </si>
  <si>
    <t>NTC_323</t>
  </si>
  <si>
    <t>NTC_963</t>
  </si>
  <si>
    <t>NTC_1021</t>
  </si>
  <si>
    <t>EDEM1</t>
  </si>
  <si>
    <t>CCL5</t>
  </si>
  <si>
    <t>HSD3B7</t>
  </si>
  <si>
    <t>C11orf68</t>
  </si>
  <si>
    <t>SLC28A2</t>
  </si>
  <si>
    <t>ITIH4</t>
  </si>
  <si>
    <t>MB21D2</t>
  </si>
  <si>
    <t>SEMA6D</t>
  </si>
  <si>
    <t>UGT1A8</t>
  </si>
  <si>
    <t>C17orf97</t>
  </si>
  <si>
    <t>TAPBP</t>
  </si>
  <si>
    <t>PPFIA4</t>
  </si>
  <si>
    <t>PRLR</t>
  </si>
  <si>
    <t>TRIM6</t>
  </si>
  <si>
    <t>GPR35</t>
  </si>
  <si>
    <t>MARCKS</t>
  </si>
  <si>
    <t>C14orf79</t>
  </si>
  <si>
    <t>CENPP</t>
  </si>
  <si>
    <t>OAS2</t>
  </si>
  <si>
    <t>KCTD19</t>
  </si>
  <si>
    <t>PIM3</t>
  </si>
  <si>
    <t>SERINC2</t>
  </si>
  <si>
    <t>NTC_542</t>
  </si>
  <si>
    <t>NTC_229</t>
  </si>
  <si>
    <t>NTC_485</t>
  </si>
  <si>
    <t>NTC_645</t>
  </si>
  <si>
    <t>NTC_1576</t>
  </si>
  <si>
    <t>NTC_1285</t>
  </si>
  <si>
    <t>NTC_912</t>
  </si>
  <si>
    <t>NTC_1153</t>
  </si>
  <si>
    <t>NTC_442</t>
  </si>
  <si>
    <t>NTC_1299</t>
  </si>
  <si>
    <t>NTC_251</t>
  </si>
  <si>
    <t>NTC_9</t>
  </si>
  <si>
    <t>NTC_84</t>
  </si>
  <si>
    <t>NTC_1222</t>
  </si>
  <si>
    <t>NTC_1864</t>
  </si>
  <si>
    <t>NTC_635</t>
  </si>
  <si>
    <t>ACOT9</t>
  </si>
  <si>
    <t>CSF3R</t>
  </si>
  <si>
    <t>MT1H</t>
  </si>
  <si>
    <t>ACSL4</t>
  </si>
  <si>
    <t>ASPA</t>
  </si>
  <si>
    <t>RDH16</t>
  </si>
  <si>
    <t>KIAA1958</t>
  </si>
  <si>
    <t>TRIB2</t>
  </si>
  <si>
    <t>APOBEC1</t>
  </si>
  <si>
    <t>ATL1</t>
  </si>
  <si>
    <t>LGALS9</t>
  </si>
  <si>
    <t>NKAIN1</t>
  </si>
  <si>
    <t>MED12</t>
  </si>
  <si>
    <t>IFI44</t>
  </si>
  <si>
    <t>IRF3</t>
  </si>
  <si>
    <t>TUFT1</t>
  </si>
  <si>
    <t>BEST1</t>
  </si>
  <si>
    <t>SNX18</t>
  </si>
  <si>
    <t>ARSB</t>
  </si>
  <si>
    <t>LOC728485</t>
  </si>
  <si>
    <t>SIAH3</t>
  </si>
  <si>
    <t>TRIM14</t>
  </si>
  <si>
    <t>IFRD1</t>
  </si>
  <si>
    <t>ITGAV</t>
  </si>
  <si>
    <t>NPR1</t>
  </si>
  <si>
    <t>NTC_894</t>
  </si>
  <si>
    <t>NTC_608</t>
  </si>
  <si>
    <t>NTC_1101</t>
  </si>
  <si>
    <t>NTC_1692</t>
  </si>
  <si>
    <t>NTC_582</t>
  </si>
  <si>
    <t>NTC_665</t>
  </si>
  <si>
    <t>NTC_793</t>
  </si>
  <si>
    <t>NTC_1481</t>
  </si>
  <si>
    <t>NTC_1197</t>
  </si>
  <si>
    <t>NTC_857</t>
  </si>
  <si>
    <t>NTC_1106</t>
  </si>
  <si>
    <t>NTC_994</t>
  </si>
  <si>
    <t>NTC_70</t>
  </si>
  <si>
    <t>NTC_1511</t>
  </si>
  <si>
    <t>NTC_1227</t>
  </si>
  <si>
    <t>NTC_371</t>
  </si>
  <si>
    <t>NTC_1757</t>
  </si>
  <si>
    <t>C22orf42</t>
  </si>
  <si>
    <t>KIAA1279</t>
  </si>
  <si>
    <t>RUFY4</t>
  </si>
  <si>
    <t>LIMS1</t>
  </si>
  <si>
    <t>HEG1</t>
  </si>
  <si>
    <t>CEBPD</t>
  </si>
  <si>
    <t>SP100</t>
  </si>
  <si>
    <t>ENG</t>
  </si>
  <si>
    <t>CCL7</t>
  </si>
  <si>
    <t>PSME1</t>
  </si>
  <si>
    <t>ATP6V0D2</t>
  </si>
  <si>
    <t>RMI1</t>
  </si>
  <si>
    <t>ZNF385B</t>
  </si>
  <si>
    <t>ZNF322</t>
  </si>
  <si>
    <t>PSME2</t>
  </si>
  <si>
    <t>PIR</t>
  </si>
  <si>
    <t>ME3</t>
  </si>
  <si>
    <t>PDE4B</t>
  </si>
  <si>
    <t>NOD1</t>
  </si>
  <si>
    <t>PARP12</t>
  </si>
  <si>
    <t>NXPH4</t>
  </si>
  <si>
    <t>CRP</t>
  </si>
  <si>
    <t>PML</t>
  </si>
  <si>
    <t>NPM3</t>
  </si>
  <si>
    <t>DUOXA2</t>
  </si>
  <si>
    <t>NTNG2</t>
  </si>
  <si>
    <t>KPTN</t>
  </si>
  <si>
    <t>MS4A7</t>
  </si>
  <si>
    <t>SCO2</t>
  </si>
  <si>
    <t>ARNT2</t>
  </si>
  <si>
    <t>IDO2</t>
  </si>
  <si>
    <t>ANKRD66</t>
  </si>
  <si>
    <t>MFSD12</t>
  </si>
  <si>
    <t>SLAMF8</t>
  </si>
  <si>
    <t>ASPHD2</t>
  </si>
  <si>
    <t>CCNA1</t>
  </si>
  <si>
    <t>RASAL1</t>
  </si>
  <si>
    <t>ZMYND15</t>
  </si>
  <si>
    <t>GRIN3A</t>
  </si>
  <si>
    <t>FAM72A</t>
  </si>
  <si>
    <t>STX1A</t>
  </si>
  <si>
    <t>CXCL16</t>
  </si>
  <si>
    <t>NRP2</t>
  </si>
  <si>
    <t>PSMB8</t>
  </si>
  <si>
    <t>CCL22</t>
  </si>
  <si>
    <t>CLEC5A</t>
  </si>
  <si>
    <t>HESX1</t>
  </si>
  <si>
    <t>MAP6</t>
  </si>
  <si>
    <t>C15orf27</t>
  </si>
  <si>
    <t>ZBTB43</t>
  </si>
  <si>
    <t>TCF4</t>
  </si>
  <si>
    <t>TNFRSF4</t>
  </si>
  <si>
    <t>BTN3A3</t>
  </si>
  <si>
    <t>PAX8</t>
  </si>
  <si>
    <t>PADI2</t>
  </si>
  <si>
    <t>IRGM</t>
  </si>
  <si>
    <t>ATF3</t>
  </si>
  <si>
    <t>LRRC3B</t>
  </si>
  <si>
    <t>GIMAP1-GIMAP5</t>
  </si>
  <si>
    <t>FAM134B</t>
  </si>
  <si>
    <t>IL8</t>
  </si>
  <si>
    <t>CYP26A1</t>
  </si>
  <si>
    <t>HIP1</t>
  </si>
  <si>
    <t>NFE2L3</t>
  </si>
  <si>
    <t>MTHFD1L</t>
  </si>
  <si>
    <t>FNDC4</t>
  </si>
  <si>
    <t>CAPN2</t>
  </si>
  <si>
    <t>PROCR</t>
  </si>
  <si>
    <t>SPINK1</t>
  </si>
  <si>
    <t>C5orf58</t>
  </si>
  <si>
    <t>IER5</t>
  </si>
  <si>
    <t>DSE</t>
  </si>
  <si>
    <t>PRDM11</t>
  </si>
  <si>
    <t>PKDCC</t>
  </si>
  <si>
    <t>FCGR3A</t>
  </si>
  <si>
    <t>OASL</t>
  </si>
  <si>
    <t>DHRS9</t>
  </si>
  <si>
    <t>C19orf35</t>
  </si>
  <si>
    <t>TRMT5</t>
  </si>
  <si>
    <t>TLCD1</t>
  </si>
  <si>
    <t>KLHL41</t>
  </si>
  <si>
    <t>CYP1B1</t>
  </si>
  <si>
    <t>BHLHE40</t>
  </si>
  <si>
    <t>EREG</t>
  </si>
  <si>
    <t>NABP1</t>
  </si>
  <si>
    <t>SUSD3</t>
  </si>
  <si>
    <t>IL4I1</t>
  </si>
  <si>
    <t>KIFC3</t>
  </si>
  <si>
    <t>KCTD21</t>
  </si>
  <si>
    <t>C19orf66</t>
  </si>
  <si>
    <t>NKD2</t>
  </si>
  <si>
    <t>METTL13</t>
  </si>
  <si>
    <t>NFXL1</t>
  </si>
  <si>
    <t>NTC_1365</t>
  </si>
  <si>
    <t>NTC_807</t>
  </si>
  <si>
    <t>NTC_1345</t>
  </si>
  <si>
    <t>NTC_1903</t>
  </si>
  <si>
    <t>NTC_394</t>
  </si>
  <si>
    <t>NTC_610</t>
  </si>
  <si>
    <t>NTC_669</t>
  </si>
  <si>
    <t>NTC_1388</t>
  </si>
  <si>
    <t>NTC_1866</t>
  </si>
  <si>
    <t>NTC_1879</t>
  </si>
  <si>
    <t>NTC_1204</t>
  </si>
  <si>
    <t>NTC_1635</t>
  </si>
  <si>
    <t>NTC_414</t>
  </si>
  <si>
    <t>NTC_94</t>
  </si>
  <si>
    <t>NTC_718</t>
  </si>
  <si>
    <t>NTC_278</t>
  </si>
  <si>
    <t>NTC_579</t>
  </si>
  <si>
    <t>NTC_386</t>
  </si>
  <si>
    <t>NTC_839</t>
  </si>
  <si>
    <t>NTC_1075</t>
  </si>
  <si>
    <t>NTC_1676</t>
  </si>
  <si>
    <t>NTC_687</t>
  </si>
  <si>
    <t>NTC_1734</t>
  </si>
  <si>
    <t>NTC_1140</t>
  </si>
  <si>
    <t>IFI27L2</t>
  </si>
  <si>
    <t>KREMEN2</t>
  </si>
  <si>
    <t>DPYS</t>
  </si>
  <si>
    <t>RNASE4</t>
  </si>
  <si>
    <t>HAVCR1</t>
  </si>
  <si>
    <t>DAGLA</t>
  </si>
  <si>
    <t>CX3CR1</t>
  </si>
  <si>
    <t>TRIM69</t>
  </si>
  <si>
    <t>MT1M</t>
  </si>
  <si>
    <t>CCND2</t>
  </si>
  <si>
    <t>NTC_626</t>
  </si>
  <si>
    <t>NTC_674</t>
  </si>
  <si>
    <t>NTC_526</t>
  </si>
  <si>
    <t>NTC_1847</t>
  </si>
  <si>
    <t>NTC_939</t>
  </si>
  <si>
    <t>NTC_1467</t>
  </si>
  <si>
    <t>NTC_1755</t>
  </si>
  <si>
    <t>NTC_1674</t>
  </si>
  <si>
    <t>NTC_1711</t>
  </si>
  <si>
    <t>NTC_218</t>
  </si>
  <si>
    <t>NTC_1448</t>
  </si>
  <si>
    <t>NTC_455</t>
  </si>
  <si>
    <t>NTC_127</t>
  </si>
  <si>
    <t>NTC_832</t>
  </si>
  <si>
    <t>NTC_1300</t>
  </si>
  <si>
    <t>NTC_591</t>
  </si>
  <si>
    <t>NTC_1499</t>
  </si>
  <si>
    <t>NTC_1004</t>
  </si>
  <si>
    <t>NTC_1803</t>
  </si>
  <si>
    <t>NTC_861</t>
  </si>
  <si>
    <t>NTC_1527</t>
  </si>
  <si>
    <t>NTC_1594</t>
  </si>
  <si>
    <t>NTC_434</t>
  </si>
  <si>
    <t>NTC_183</t>
  </si>
  <si>
    <t>NTC_305</t>
  </si>
  <si>
    <t>NTC_889</t>
  </si>
  <si>
    <t>NTC_658</t>
  </si>
  <si>
    <t>NTC_1874</t>
  </si>
  <si>
    <t>NTC_911</t>
  </si>
  <si>
    <t>NTC_1884</t>
  </si>
  <si>
    <t>NTC_1015</t>
  </si>
  <si>
    <t>NTC_964</t>
  </si>
  <si>
    <t>NTC_1887</t>
  </si>
  <si>
    <t>NTC_36</t>
  </si>
  <si>
    <t>NTC_689</t>
  </si>
  <si>
    <t>NTC_881</t>
  </si>
  <si>
    <t>NTC_1687</t>
  </si>
  <si>
    <t>NTC_1134</t>
  </si>
  <si>
    <t>NTC_622</t>
  </si>
  <si>
    <t>NTC_1046</t>
  </si>
  <si>
    <t>NTC_287</t>
  </si>
  <si>
    <t>NTC_482</t>
  </si>
  <si>
    <t>NTC_250</t>
  </si>
  <si>
    <t>NTC_886</t>
  </si>
  <si>
    <t>CCL13</t>
  </si>
  <si>
    <t>CXCL1</t>
  </si>
  <si>
    <t>CLDN11</t>
  </si>
  <si>
    <t>GPX2</t>
  </si>
  <si>
    <t>SPP1</t>
  </si>
  <si>
    <t>PTRF</t>
  </si>
  <si>
    <t>BARD1</t>
  </si>
  <si>
    <t>PRDM1</t>
  </si>
  <si>
    <t>MT2A</t>
  </si>
  <si>
    <t>CLDN23</t>
  </si>
  <si>
    <t>LRRN3</t>
  </si>
  <si>
    <t>CTTNBP2NL</t>
  </si>
  <si>
    <t>HSPA1B</t>
  </si>
  <si>
    <t>HLA-G</t>
  </si>
  <si>
    <t>IFI30</t>
  </si>
  <si>
    <t>UNC93B1</t>
  </si>
  <si>
    <t>ZNF583</t>
  </si>
  <si>
    <t>SERPING1</t>
  </si>
  <si>
    <t>SLC2A3</t>
  </si>
  <si>
    <t>DUSP2</t>
  </si>
  <si>
    <t>GIMAP7</t>
  </si>
  <si>
    <t>PSEN2</t>
  </si>
  <si>
    <t>FPR3</t>
  </si>
  <si>
    <t>SMTNL1</t>
  </si>
  <si>
    <t>ADPRH</t>
  </si>
  <si>
    <t>RASSF4</t>
  </si>
  <si>
    <t>ZEB2</t>
  </si>
  <si>
    <t>SRC</t>
  </si>
  <si>
    <t>ENPP1</t>
  </si>
  <si>
    <t>FITM1</t>
  </si>
  <si>
    <t>NIPAL1</t>
  </si>
  <si>
    <t>PIWIL4</t>
  </si>
  <si>
    <t>SYTL2</t>
  </si>
  <si>
    <t>ALCAM</t>
  </si>
  <si>
    <t>APOBEC3B</t>
  </si>
  <si>
    <t>XDH</t>
  </si>
  <si>
    <t>BATF2</t>
  </si>
  <si>
    <t>SSTR2</t>
  </si>
  <si>
    <t>GEN1</t>
  </si>
  <si>
    <t>FFAR2</t>
  </si>
  <si>
    <t>PEA15</t>
  </si>
  <si>
    <t>BTBD19</t>
  </si>
  <si>
    <t>PTPRN2</t>
  </si>
  <si>
    <t>TMEM244</t>
  </si>
  <si>
    <t>TTC7B</t>
  </si>
  <si>
    <t>NTC_195</t>
  </si>
  <si>
    <t>NTC_312</t>
  </si>
  <si>
    <t>NTC_1855</t>
  </si>
  <si>
    <t>NTC_1373</t>
  </si>
  <si>
    <t>NTC_1030</t>
  </si>
  <si>
    <t>NTC_771</t>
  </si>
  <si>
    <t>NTC_1214</t>
  </si>
  <si>
    <t>NTC_1643</t>
  </si>
  <si>
    <t>NTC_1318</t>
  </si>
  <si>
    <t>NTC_968</t>
  </si>
  <si>
    <t>NTC_1343</t>
  </si>
  <si>
    <t>NTC_83</t>
  </si>
  <si>
    <t>NTC_87</t>
  </si>
  <si>
    <t>NTC_639</t>
  </si>
  <si>
    <t>NTC_1059</t>
  </si>
  <si>
    <t>NTC_1243</t>
  </si>
  <si>
    <t>NTC_1677</t>
  </si>
  <si>
    <t>KMO</t>
  </si>
  <si>
    <t>IARS</t>
  </si>
  <si>
    <t>IGSF3</t>
  </si>
  <si>
    <t>SPTA1</t>
  </si>
  <si>
    <t>TOR1B</t>
  </si>
  <si>
    <t>PRG4</t>
  </si>
  <si>
    <t>NEFH</t>
  </si>
  <si>
    <t>CDC42EP2</t>
  </si>
  <si>
    <t>IFT74</t>
  </si>
  <si>
    <t>SCLT1</t>
  </si>
  <si>
    <t>OTOF</t>
  </si>
  <si>
    <t>SSTR3</t>
  </si>
  <si>
    <t>PTPRD</t>
  </si>
  <si>
    <t>CBLN3</t>
  </si>
  <si>
    <t>IFITM2</t>
  </si>
  <si>
    <t>ADAMDEC1</t>
  </si>
  <si>
    <t>NQO1</t>
  </si>
  <si>
    <t>ARID5A</t>
  </si>
  <si>
    <t>TIMP3</t>
  </si>
  <si>
    <t>LAMP3</t>
  </si>
  <si>
    <t>DDX60</t>
  </si>
  <si>
    <t>EMP2</t>
  </si>
  <si>
    <t>MYO1C</t>
  </si>
  <si>
    <t>SSBP3</t>
  </si>
  <si>
    <t>NUP50</t>
  </si>
  <si>
    <t>SLC41A2</t>
  </si>
  <si>
    <t>BEST4</t>
  </si>
  <si>
    <t>ESR2</t>
  </si>
  <si>
    <t>RIN2</t>
  </si>
  <si>
    <t>HIST2H4A</t>
  </si>
  <si>
    <t>ISOC1</t>
  </si>
  <si>
    <t>TMEM52B</t>
  </si>
  <si>
    <t>NTC_1763</t>
  </si>
  <si>
    <t>NTC_260</t>
  </si>
  <si>
    <t>NTC_1045</t>
  </si>
  <si>
    <t>NTC_766</t>
  </si>
  <si>
    <t>NTC_331</t>
  </si>
  <si>
    <t>NTC_500</t>
  </si>
  <si>
    <t>NTC_1124</t>
  </si>
  <si>
    <t>NTC_116</t>
  </si>
  <si>
    <t>NTC_1016</t>
  </si>
  <si>
    <t>NTC_1170</t>
  </si>
  <si>
    <t>NTC_1509</t>
  </si>
  <si>
    <t>NTC_1288</t>
  </si>
  <si>
    <t>NTC_715</t>
  </si>
  <si>
    <t>NTC_1229</t>
  </si>
  <si>
    <t>NTC_779</t>
  </si>
  <si>
    <t>NTC_147</t>
  </si>
  <si>
    <t>NTC_1873</t>
  </si>
  <si>
    <t>HES2</t>
  </si>
  <si>
    <t>KCNH4</t>
  </si>
  <si>
    <t>CDK17</t>
  </si>
  <si>
    <t>SLC38A5</t>
  </si>
  <si>
    <t>TMPRSS3</t>
  </si>
  <si>
    <t>LAD1</t>
  </si>
  <si>
    <t>CLECL1</t>
  </si>
  <si>
    <t>SLC2A5</t>
  </si>
  <si>
    <t>BTN3A1</t>
  </si>
  <si>
    <t>LPPR4</t>
  </si>
  <si>
    <t>FAM19A2</t>
  </si>
  <si>
    <t>DACT3</t>
  </si>
  <si>
    <t>C17orf66</t>
  </si>
  <si>
    <t>CLEC4D</t>
  </si>
  <si>
    <t>TXNIP</t>
  </si>
  <si>
    <t>AKAP7</t>
  </si>
  <si>
    <t>NTC_1863</t>
  </si>
  <si>
    <t>NTC_1565</t>
  </si>
  <si>
    <t>NTC_2</t>
  </si>
  <si>
    <t>NTC_1778</t>
  </si>
  <si>
    <t>NTC_358</t>
  </si>
  <si>
    <t>NTC_1180</t>
  </si>
  <si>
    <t>NTC_1548</t>
  </si>
  <si>
    <t>NTC_596</t>
  </si>
  <si>
    <t>NTC_464</t>
  </si>
  <si>
    <t>NTC_738</t>
  </si>
  <si>
    <t>NTC_431</t>
  </si>
  <si>
    <t>NTC_1717</t>
  </si>
  <si>
    <t>NTC_1730</t>
  </si>
  <si>
    <t>CDKN1A</t>
  </si>
  <si>
    <t>NTC_1073</t>
  </si>
  <si>
    <t>NTC_536</t>
  </si>
  <si>
    <t>NTC_1861</t>
  </si>
  <si>
    <t>NTC_151</t>
  </si>
  <si>
    <t>NTC_131</t>
  </si>
  <si>
    <t>NTC_775</t>
  </si>
  <si>
    <t>NTC_1619</t>
  </si>
  <si>
    <t>NTC_1518</t>
  </si>
  <si>
    <t>NTC_1585</t>
  </si>
  <si>
    <t>NTC_494</t>
  </si>
  <si>
    <t>NTC_721</t>
  </si>
  <si>
    <t>NTC_92</t>
  </si>
  <si>
    <t>NTC_1895</t>
  </si>
  <si>
    <t>NTC_1567</t>
  </si>
  <si>
    <t>NTC_781</t>
  </si>
  <si>
    <t>NTC_26</t>
  </si>
  <si>
    <t>HES1</t>
  </si>
  <si>
    <t>ATP1B1</t>
  </si>
  <si>
    <t>ZUFSP</t>
  </si>
  <si>
    <t>SPPL2A</t>
  </si>
  <si>
    <t>PLAC8</t>
  </si>
  <si>
    <t>PTMA</t>
  </si>
  <si>
    <t>MX1</t>
  </si>
  <si>
    <t>C9orf91</t>
  </si>
  <si>
    <t>SYNE2</t>
  </si>
  <si>
    <t>NTC_871</t>
  </si>
  <si>
    <t>NTC_1528</t>
  </si>
  <si>
    <t>NTC_1452</t>
  </si>
  <si>
    <t>NTC_1104</t>
  </si>
  <si>
    <t>NTC_1579</t>
  </si>
  <si>
    <t>NTC_366</t>
  </si>
  <si>
    <t>NTC_1851</t>
  </si>
  <si>
    <t>NTC_971</t>
  </si>
  <si>
    <t>NTC_1361</t>
  </si>
  <si>
    <t>NTC_600</t>
  </si>
  <si>
    <t>NTC_1374</t>
  </si>
  <si>
    <t>NTC_1255</t>
  </si>
  <si>
    <t>NTC_340</t>
  </si>
  <si>
    <t>NTC_317</t>
  </si>
  <si>
    <t>NTC_200</t>
  </si>
  <si>
    <t>NTC_1396</t>
  </si>
  <si>
    <t>NTC_1437</t>
  </si>
  <si>
    <t>NTC_479</t>
  </si>
  <si>
    <t>NTC_280</t>
  </si>
  <si>
    <t>NTC_335</t>
  </si>
  <si>
    <t>NTC_937</t>
  </si>
  <si>
    <t>NTC_3</t>
  </si>
  <si>
    <t>NTC_28</t>
  </si>
  <si>
    <t>NTC_1658</t>
  </si>
  <si>
    <t>NTC_732</t>
  </si>
  <si>
    <t>NTC_623</t>
  </si>
  <si>
    <t>NTC_798</t>
  </si>
  <si>
    <t>NTC_1459</t>
  </si>
  <si>
    <t>NTC_167</t>
  </si>
  <si>
    <t>NTC_1583</t>
  </si>
  <si>
    <t>NTC_525</t>
  </si>
  <si>
    <t>NTC_1618</t>
  </si>
  <si>
    <t>NTC_347</t>
  </si>
  <si>
    <t>NTC_137</t>
  </si>
  <si>
    <t>NTC_1098</t>
  </si>
  <si>
    <t>NTC_1131</t>
  </si>
  <si>
    <t>NTC_289</t>
  </si>
  <si>
    <t>NTC_1570</t>
  </si>
  <si>
    <t>NTC_236</t>
  </si>
  <si>
    <t>NTC_162</t>
  </si>
  <si>
    <t>NTC_671</t>
  </si>
  <si>
    <t>NTC_574</t>
  </si>
  <si>
    <t>NTC_149</t>
  </si>
  <si>
    <t>NTC_1726</t>
  </si>
  <si>
    <t>NTC_1666</t>
  </si>
  <si>
    <t>CD244</t>
  </si>
  <si>
    <t>CHRNB2</t>
  </si>
  <si>
    <t>CEBPB</t>
  </si>
  <si>
    <t>GRHL1</t>
  </si>
  <si>
    <t>TMEM54</t>
  </si>
  <si>
    <t>SEC24D</t>
  </si>
  <si>
    <t>NPIP8</t>
  </si>
  <si>
    <t>HSH2D</t>
  </si>
  <si>
    <t>PHF15</t>
  </si>
  <si>
    <t>CPT1B</t>
  </si>
  <si>
    <t>MED18</t>
  </si>
  <si>
    <t>NTC_1769</t>
  </si>
  <si>
    <t>NTC_462</t>
  </si>
  <si>
    <t>NTC_1818</t>
  </si>
  <si>
    <t>NTC_1765</t>
  </si>
  <si>
    <t>NTC_1771</t>
  </si>
  <si>
    <t>NTC_1062</t>
  </si>
  <si>
    <t>NTC_222</t>
  </si>
  <si>
    <t>NTC_1358</t>
  </si>
  <si>
    <t>NTC_1762</t>
  </si>
  <si>
    <t>NTC_343</t>
  </si>
  <si>
    <t>NTC_1209</t>
  </si>
  <si>
    <t>NTC_174</t>
  </si>
  <si>
    <t>NTC_1697</t>
  </si>
  <si>
    <t>NTC_178</t>
  </si>
  <si>
    <t>NTC_80</t>
  </si>
  <si>
    <t>NTC_1468</t>
  </si>
  <si>
    <t>NTC_539</t>
  </si>
  <si>
    <t>NTC_179</t>
  </si>
  <si>
    <t>NTC_1537</t>
  </si>
  <si>
    <t>NTC_1253</t>
  </si>
  <si>
    <t>NTC_1179</t>
  </si>
  <si>
    <t>NTC_736</t>
  </si>
  <si>
    <t>NTC_1151</t>
  </si>
  <si>
    <t>NTC_1665</t>
  </si>
  <si>
    <t>NTC_985</t>
  </si>
  <si>
    <t>NTC_930</t>
  </si>
  <si>
    <t>NTC_555</t>
  </si>
  <si>
    <t>NTC_193</t>
  </si>
  <si>
    <t>NTC_560</t>
  </si>
  <si>
    <t>NTC_1503</t>
  </si>
  <si>
    <t>NTC_1363</t>
  </si>
  <si>
    <t>NTC_1572</t>
  </si>
  <si>
    <t>NTC_1483</t>
  </si>
  <si>
    <t>NTC_652</t>
  </si>
  <si>
    <t>TSACC</t>
  </si>
  <si>
    <t>C12orf74</t>
  </si>
  <si>
    <t>FAM129A</t>
  </si>
  <si>
    <t>C5orf20</t>
  </si>
  <si>
    <t>TRIM22</t>
  </si>
  <si>
    <t>DDX24</t>
  </si>
  <si>
    <t>CCL1</t>
  </si>
  <si>
    <t>ANKRD22</t>
  </si>
  <si>
    <t>FPR2</t>
  </si>
  <si>
    <t>ZSWIM4</t>
  </si>
  <si>
    <t>RBM25</t>
  </si>
  <si>
    <t>LGALS8</t>
  </si>
  <si>
    <t>GZMB</t>
  </si>
  <si>
    <t>MICB</t>
  </si>
  <si>
    <t>IRF1</t>
  </si>
  <si>
    <t>ERAP2</t>
  </si>
  <si>
    <t>PPP2R2A</t>
  </si>
  <si>
    <t>NTC_1767</t>
  </si>
  <si>
    <t>NTC_1263</t>
  </si>
  <si>
    <t>NTC_372</t>
  </si>
  <si>
    <t>NTC_18</t>
  </si>
  <si>
    <t>NTC_1876</t>
  </si>
  <si>
    <t>NTC_1417</t>
  </si>
  <si>
    <t>NTC_313</t>
  </si>
  <si>
    <t>NTC_1691</t>
  </si>
  <si>
    <t>NTC_1133</t>
  </si>
  <si>
    <t>NTC_232</t>
  </si>
  <si>
    <t>NTC_1333</t>
  </si>
  <si>
    <t>NTC_783</t>
  </si>
  <si>
    <t>NTC_1772</t>
  </si>
  <si>
    <t>NTC_1525</t>
  </si>
  <si>
    <t>NTC_491</t>
  </si>
  <si>
    <t>APOL1</t>
  </si>
  <si>
    <t>TAGAP</t>
  </si>
  <si>
    <t>TNFRSF18</t>
  </si>
  <si>
    <t>TRIM38</t>
  </si>
  <si>
    <t>ADAM28</t>
  </si>
  <si>
    <t>BLMH</t>
  </si>
  <si>
    <t>ERLEC1</t>
  </si>
  <si>
    <t>TMEM187</t>
  </si>
  <si>
    <t>PPP1R10</t>
  </si>
  <si>
    <t>UPP2</t>
  </si>
  <si>
    <t>NCR3LG1</t>
  </si>
  <si>
    <t>TGM5</t>
  </si>
  <si>
    <t>CRYBB3</t>
  </si>
  <si>
    <t>SNAI1</t>
  </si>
  <si>
    <t>BAG1</t>
  </si>
  <si>
    <t>TMEM255A</t>
  </si>
  <si>
    <t>NUP205</t>
  </si>
  <si>
    <t>KRT1</t>
  </si>
  <si>
    <t>SLFN12</t>
  </si>
  <si>
    <t>NUP43</t>
  </si>
  <si>
    <t>C1orf74</t>
  </si>
  <si>
    <t>HIC1</t>
  </si>
  <si>
    <t>STARD4</t>
  </si>
  <si>
    <t>NTC_1310</t>
  </si>
  <si>
    <t>NTC_1526</t>
  </si>
  <si>
    <t>NTC_931</t>
  </si>
  <si>
    <t>NTC_778</t>
  </si>
  <si>
    <t>NTC_820</t>
  </si>
  <si>
    <t>NTC_1354</t>
  </si>
  <si>
    <t>NTC_637</t>
  </si>
  <si>
    <t>NTC_722</t>
  </si>
  <si>
    <t>NTC_43</t>
  </si>
  <si>
    <t>NTC_828</t>
  </si>
  <si>
    <t>NTC_1291</t>
  </si>
  <si>
    <t>NTC_1474</t>
  </si>
  <si>
    <t>NTC_1258</t>
  </si>
  <si>
    <t>NTC_883</t>
  </si>
  <si>
    <t>NTC_98</t>
  </si>
  <si>
    <t>NTC_274</t>
  </si>
  <si>
    <t>NTC_982</t>
  </si>
  <si>
    <t>NTC_1068</t>
  </si>
  <si>
    <t>NTC_1815</t>
  </si>
  <si>
    <t>NTC_1028</t>
  </si>
  <si>
    <t>NTC_1248</t>
  </si>
  <si>
    <t>NTC_150</t>
  </si>
  <si>
    <t>NTC_782</t>
  </si>
  <si>
    <t>NTC_1169</t>
  </si>
  <si>
    <t>NTC_1037</t>
  </si>
  <si>
    <t>NTC_1672</t>
  </si>
  <si>
    <t>NTC_261</t>
  </si>
  <si>
    <t>NTC_590</t>
  </si>
  <si>
    <t>NTC_566</t>
  </si>
  <si>
    <t>NTC_1683</t>
  </si>
  <si>
    <t>NTC_1482</t>
  </si>
  <si>
    <t>NTC_157</t>
  </si>
  <si>
    <t>NTC_1393</t>
  </si>
  <si>
    <t>GIMAP2</t>
  </si>
  <si>
    <t>TRIM6-TRIM34</t>
  </si>
  <si>
    <t>NTC_1370</t>
  </si>
  <si>
    <t>NTC_919</t>
  </si>
  <si>
    <t>NTC_367</t>
  </si>
  <si>
    <t>NTC_1591</t>
  </si>
  <si>
    <t>NTC_207</t>
  </si>
  <si>
    <t>NTC_1272</t>
  </si>
  <si>
    <t>NTC_620</t>
  </si>
  <si>
    <t>NTC_714</t>
  </si>
  <si>
    <t>NTC_208</t>
  </si>
  <si>
    <t>NTC_1442</t>
  </si>
  <si>
    <t>NTC_767</t>
  </si>
  <si>
    <t>NTC_852</t>
  </si>
  <si>
    <t>NTC_1796</t>
  </si>
  <si>
    <t>NTC_860</t>
  </si>
  <si>
    <t>NTC_129</t>
  </si>
  <si>
    <t>NTC_813</t>
  </si>
  <si>
    <t>NTC_217</t>
  </si>
  <si>
    <t>NTC_849</t>
  </si>
  <si>
    <t>NTC_690</t>
  </si>
  <si>
    <t>NTC_575</t>
  </si>
  <si>
    <t>NTC_1573</t>
  </si>
  <si>
    <t>NTC_1336</t>
  </si>
  <si>
    <t>NTC_1069</t>
  </si>
  <si>
    <t>NTC_1671</t>
  </si>
  <si>
    <t>NTC_792</t>
  </si>
  <si>
    <t>NTC_1756</t>
  </si>
  <si>
    <t>NTC_1650</t>
  </si>
  <si>
    <t>NTC_1381</t>
  </si>
  <si>
    <t>NTC_1313</t>
  </si>
  <si>
    <t>NTC_1462</t>
  </si>
  <si>
    <t>NTC_1684</t>
  </si>
  <si>
    <t>NTC_103</t>
  </si>
  <si>
    <t>NTC_264</t>
  </si>
  <si>
    <t>NTC_359</t>
  </si>
  <si>
    <t>NTC_585</t>
  </si>
  <si>
    <t>NTC_706</t>
  </si>
  <si>
    <t>NTC_355</t>
  </si>
  <si>
    <t>NTC_1242</t>
  </si>
  <si>
    <t>NTC_1412</t>
  </si>
  <si>
    <t>NTC_81</t>
  </si>
  <si>
    <t>NTC_618</t>
  </si>
  <si>
    <t>HLA-DPA1</t>
  </si>
  <si>
    <t>LIFR</t>
  </si>
  <si>
    <t>TTC40</t>
  </si>
  <si>
    <t>KIAA0040</t>
  </si>
  <si>
    <t>ARHGAP27</t>
  </si>
  <si>
    <t>NEXN</t>
  </si>
  <si>
    <t>IGFBP2</t>
  </si>
  <si>
    <t>CYP4F22</t>
  </si>
  <si>
    <t>TMEM173</t>
  </si>
  <si>
    <t>LIG4</t>
  </si>
  <si>
    <t>VEGFA</t>
  </si>
  <si>
    <t>OSGIN1</t>
  </si>
  <si>
    <t>TLR7</t>
  </si>
  <si>
    <t>FILIP1L</t>
  </si>
  <si>
    <t>FKBP5</t>
  </si>
  <si>
    <t>EDN1</t>
  </si>
  <si>
    <t>ATF5</t>
  </si>
  <si>
    <t>MOCS3</t>
  </si>
  <si>
    <t>ZNF780B</t>
  </si>
  <si>
    <t>NCAPG</t>
  </si>
  <si>
    <t>UBE2S</t>
  </si>
  <si>
    <t>PKD2L1</t>
  </si>
  <si>
    <t>GPR126</t>
  </si>
  <si>
    <t>NAB2</t>
  </si>
  <si>
    <t>CXCL13</t>
  </si>
  <si>
    <t>GAL3ST4</t>
  </si>
  <si>
    <t>SLC15A3</t>
  </si>
  <si>
    <t>BLNK</t>
  </si>
  <si>
    <t>SLC35E4</t>
  </si>
  <si>
    <t>TRPC3</t>
  </si>
  <si>
    <t>G3BP1</t>
  </si>
  <si>
    <t>ACHE</t>
  </si>
  <si>
    <t>BUB1</t>
  </si>
  <si>
    <t>NFKBIA</t>
  </si>
  <si>
    <t>GPR171</t>
  </si>
  <si>
    <t>LOC100506388</t>
  </si>
  <si>
    <t>ELAVL4</t>
  </si>
  <si>
    <t>LIN37</t>
  </si>
  <si>
    <t>CCL19</t>
  </si>
  <si>
    <t>TRNT1</t>
  </si>
  <si>
    <t>MAFF</t>
  </si>
  <si>
    <t>FOS</t>
  </si>
  <si>
    <t>CTSL1</t>
  </si>
  <si>
    <t>SLC1A1</t>
  </si>
  <si>
    <t>DDX60L</t>
  </si>
  <si>
    <t>TREM2</t>
  </si>
  <si>
    <t>IL6ST</t>
  </si>
  <si>
    <t>LPAR6</t>
  </si>
  <si>
    <t>TRADD</t>
  </si>
  <si>
    <t>C17orf67</t>
  </si>
  <si>
    <t>AIDA</t>
  </si>
  <si>
    <t>CHST7</t>
  </si>
  <si>
    <t>MSMB</t>
  </si>
  <si>
    <t>AMZ1</t>
  </si>
  <si>
    <t>KIAA1217</t>
  </si>
  <si>
    <t>CABLES1</t>
  </si>
  <si>
    <t>C14orf119</t>
  </si>
  <si>
    <t>CXorf40A</t>
  </si>
  <si>
    <t>NFIL3</t>
  </si>
  <si>
    <t>TNFRSF25</t>
  </si>
  <si>
    <t>NTC_72</t>
  </si>
  <si>
    <t>NTC_1155</t>
  </si>
  <si>
    <t>NTC_1611</t>
  </si>
  <si>
    <t>NTC_1733</t>
  </si>
  <si>
    <t>NTC_1344</t>
  </si>
  <si>
    <t>NTC_1043</t>
  </si>
  <si>
    <t>NTC_1277</t>
  </si>
  <si>
    <t>NTC_1740</t>
  </si>
  <si>
    <t>NTC_400</t>
  </si>
  <si>
    <t>NTC_648</t>
  </si>
  <si>
    <t>NTC_413</t>
  </si>
  <si>
    <t>NTC_1221</t>
  </si>
  <si>
    <t>NTC_100</t>
  </si>
  <si>
    <t>NTC_11</t>
  </si>
  <si>
    <t>NTC_499</t>
  </si>
  <si>
    <t>NTC_1856</t>
  </si>
  <si>
    <t>NTC_165</t>
  </si>
  <si>
    <t>NTC_1312</t>
  </si>
  <si>
    <t>NTC_1241</t>
  </si>
  <si>
    <t>NTC_913</t>
  </si>
  <si>
    <t>NTC_1060</t>
  </si>
  <si>
    <t>NTC_695</t>
  </si>
  <si>
    <t>NTC_1869</t>
  </si>
  <si>
    <t>NTC_730</t>
  </si>
  <si>
    <t>NTC_698</t>
  </si>
  <si>
    <t>NTC_544</t>
  </si>
  <si>
    <t>NTC_436</t>
  </si>
  <si>
    <t>MEP1A</t>
  </si>
  <si>
    <t>CCDC87</t>
  </si>
  <si>
    <t>TMEM41B</t>
  </si>
  <si>
    <t>CYP27A1</t>
  </si>
  <si>
    <t>GLIPR2</t>
  </si>
  <si>
    <t>GIMAP4</t>
  </si>
  <si>
    <t>UBFD1</t>
  </si>
  <si>
    <t>OAS3</t>
  </si>
  <si>
    <t>RGS22</t>
  </si>
  <si>
    <t>TCTEX1D1</t>
  </si>
  <si>
    <t>CCNG1</t>
  </si>
  <si>
    <t>FRMD3</t>
  </si>
  <si>
    <t>RIPK1</t>
  </si>
  <si>
    <t>C10orf55</t>
  </si>
  <si>
    <t>ALDH1L2</t>
  </si>
  <si>
    <t>SERPINB7</t>
  </si>
  <si>
    <t>DNAJC28</t>
  </si>
  <si>
    <t>FAM71A</t>
  </si>
  <si>
    <t>SERPINB9</t>
  </si>
  <si>
    <t>HMOX1</t>
  </si>
  <si>
    <t>HELB</t>
  </si>
  <si>
    <t>ZNF572</t>
  </si>
  <si>
    <t>TMEM186</t>
  </si>
  <si>
    <t>JUP</t>
  </si>
  <si>
    <t>TLK2</t>
  </si>
  <si>
    <t>PLSCR2</t>
  </si>
  <si>
    <t>NTC_1426</t>
  </si>
  <si>
    <t>NTC_507</t>
  </si>
  <si>
    <t>NTC_1478</t>
  </si>
  <si>
    <t>NTC_1070</t>
  </si>
  <si>
    <t>NTC_1266</t>
  </si>
  <si>
    <t>NTC_1581</t>
  </si>
  <si>
    <t>NTC_535</t>
  </si>
  <si>
    <t>NTC_219</t>
  </si>
  <si>
    <t>NTC_1294</t>
  </si>
  <si>
    <t>NTC_245</t>
  </si>
  <si>
    <t>NTC_1405</t>
  </si>
  <si>
    <t>NTC_1793</t>
  </si>
  <si>
    <t>NTC_465</t>
  </si>
  <si>
    <t>NTC_1390</t>
  </si>
  <si>
    <t>NTC_1322</t>
  </si>
  <si>
    <t>IL36RN</t>
  </si>
  <si>
    <t>TGM2</t>
  </si>
  <si>
    <t>TNFSF13B</t>
  </si>
  <si>
    <t>GPR161</t>
  </si>
  <si>
    <t>ABL2</t>
  </si>
  <si>
    <t>ZBP1</t>
  </si>
  <si>
    <t>PHC3</t>
  </si>
  <si>
    <t>LRIF1</t>
  </si>
  <si>
    <t>IFIT2</t>
  </si>
  <si>
    <t>DUSP28</t>
  </si>
  <si>
    <t>ZNF28</t>
  </si>
  <si>
    <t>BET1</t>
  </si>
  <si>
    <t>FZD2</t>
  </si>
  <si>
    <t>ADM2</t>
  </si>
  <si>
    <t>EXOSC9</t>
  </si>
  <si>
    <t>MLKL</t>
  </si>
  <si>
    <t>PMAIP1</t>
  </si>
  <si>
    <t>FPR1</t>
  </si>
  <si>
    <t>CEACAM1</t>
  </si>
  <si>
    <t>CBS</t>
  </si>
  <si>
    <t>RNF213</t>
  </si>
  <si>
    <t>PDGFRL</t>
  </si>
  <si>
    <t>FST</t>
  </si>
  <si>
    <t>TXNDC17</t>
  </si>
  <si>
    <t>GAPT</t>
  </si>
  <si>
    <t>NRL</t>
  </si>
  <si>
    <t>PLAC4</t>
  </si>
  <si>
    <t>DPYSL3</t>
  </si>
  <si>
    <t>PCDH17</t>
  </si>
  <si>
    <t>CACNA1A</t>
  </si>
  <si>
    <t>CFH</t>
  </si>
  <si>
    <t>FAM26F</t>
  </si>
  <si>
    <t>SUN2</t>
  </si>
  <si>
    <t>NAMPT</t>
  </si>
  <si>
    <t>ARHGEF26</t>
  </si>
  <si>
    <t>LILRA5</t>
  </si>
  <si>
    <t>P2RY1</t>
  </si>
  <si>
    <t>EGR2</t>
  </si>
  <si>
    <t>SYNGR2</t>
  </si>
  <si>
    <t>EML1</t>
  </si>
  <si>
    <t>PVRIG</t>
  </si>
  <si>
    <t>HIST2H2AA4</t>
  </si>
  <si>
    <t>TAF1A</t>
  </si>
  <si>
    <t>SERTAD1</t>
  </si>
  <si>
    <t>TRIM21</t>
  </si>
  <si>
    <t>FAS</t>
  </si>
  <si>
    <t>AMACR</t>
  </si>
  <si>
    <t>MET</t>
  </si>
  <si>
    <t>IFIT3</t>
  </si>
  <si>
    <t>XAF1</t>
  </si>
  <si>
    <t>CARD6</t>
  </si>
  <si>
    <t>DCDC5</t>
  </si>
  <si>
    <t>IRF2BPL</t>
  </si>
  <si>
    <t>SOBP</t>
  </si>
  <si>
    <t>NKX3-1</t>
  </si>
  <si>
    <t>UCP3</t>
  </si>
  <si>
    <t>HS3ST3B1</t>
  </si>
  <si>
    <t>MIA3</t>
  </si>
  <si>
    <t>H3F3C</t>
  </si>
  <si>
    <t>RPL41</t>
  </si>
  <si>
    <t>CHRNA10</t>
  </si>
  <si>
    <t>FBXO6</t>
  </si>
  <si>
    <t>LEPR</t>
  </si>
  <si>
    <t>ABCD1</t>
  </si>
  <si>
    <t>LPXN</t>
  </si>
  <si>
    <t>RABAC1</t>
  </si>
  <si>
    <t>PKP2</t>
  </si>
  <si>
    <t>ANO5</t>
  </si>
  <si>
    <t>PLK3</t>
  </si>
  <si>
    <t>IL3RA</t>
  </si>
  <si>
    <t>HLA-DRA</t>
  </si>
  <si>
    <t>TNFRSF12A</t>
  </si>
  <si>
    <t>LAMP5</t>
  </si>
  <si>
    <t>ACAP1</t>
  </si>
  <si>
    <t>CD207</t>
  </si>
  <si>
    <t>TOR3A</t>
  </si>
  <si>
    <t>ARL5B</t>
  </si>
  <si>
    <t>PPP2R5C</t>
  </si>
  <si>
    <t>LAP3</t>
  </si>
  <si>
    <t>NBN</t>
  </si>
  <si>
    <t>MAB21L2</t>
  </si>
  <si>
    <t>RGS13</t>
  </si>
  <si>
    <t>ETV3</t>
  </si>
  <si>
    <t>RBM43</t>
  </si>
  <si>
    <t>SIX4</t>
  </si>
  <si>
    <t>SCIMP</t>
  </si>
  <si>
    <t>FAM200A</t>
  </si>
  <si>
    <t>MOAP1</t>
  </si>
  <si>
    <t>CALCA</t>
  </si>
  <si>
    <t>TAS2R3</t>
  </si>
  <si>
    <t>LIPG</t>
  </si>
  <si>
    <t>MS4A4A</t>
  </si>
  <si>
    <t>NUP160</t>
  </si>
  <si>
    <t>NTC_1237</t>
  </si>
  <si>
    <t>NTC_159</t>
  </si>
  <si>
    <t>NTC_785</t>
  </si>
  <si>
    <t>NTC_1212</t>
  </si>
  <si>
    <t>NTC_986</t>
  </si>
  <si>
    <t>NTC_282</t>
  </si>
  <si>
    <t>NTC_1827</t>
  </si>
  <si>
    <t>NTC_307</t>
  </si>
  <si>
    <t>NTC_948</t>
  </si>
  <si>
    <t>NTC_204</t>
  </si>
  <si>
    <t>NTC_592</t>
  </si>
  <si>
    <t>NTC_1461</t>
  </si>
  <si>
    <t>NTC_1201</t>
  </si>
  <si>
    <t>NTC_351</t>
  </si>
  <si>
    <t>NTC_1804</t>
  </si>
  <si>
    <t>PABPC4</t>
  </si>
  <si>
    <t>GART</t>
  </si>
  <si>
    <t>ODC1</t>
  </si>
  <si>
    <t>APOE</t>
  </si>
  <si>
    <t>PI3</t>
  </si>
  <si>
    <t>TMEM229B</t>
  </si>
  <si>
    <t>GPBAR1</t>
  </si>
  <si>
    <t>SEC22B</t>
  </si>
  <si>
    <t>C2</t>
  </si>
  <si>
    <t>SULF2</t>
  </si>
  <si>
    <t>KIAA0907</t>
  </si>
  <si>
    <t>DENND1B</t>
  </si>
  <si>
    <t>UGT1A1</t>
  </si>
  <si>
    <t>NTC_1360</t>
  </si>
  <si>
    <t>NTC_1713</t>
  </si>
  <si>
    <t>NTC_256</t>
  </si>
  <si>
    <t>NTC_1304</t>
  </si>
  <si>
    <t>NTC_408</t>
  </si>
  <si>
    <t>NTC_752</t>
  </si>
  <si>
    <t>NTC_753</t>
  </si>
  <si>
    <t>NTC_148</t>
  </si>
  <si>
    <t>NTC_679</t>
  </si>
  <si>
    <t>NTC_973</t>
  </si>
  <si>
    <t>NTC_1050</t>
  </si>
  <si>
    <t>NTC_441</t>
  </si>
  <si>
    <t>NTC_1833</t>
  </si>
  <si>
    <t>NTC_540</t>
  </si>
  <si>
    <t>NTC_1575</t>
  </si>
  <si>
    <t>NTC_1416</t>
  </si>
  <si>
    <t>NTC_79</t>
  </si>
  <si>
    <t>NTC_975</t>
  </si>
  <si>
    <t>NTC_1385</t>
  </si>
  <si>
    <t>NTC_1824</t>
  </si>
  <si>
    <t>NTC_1008</t>
  </si>
  <si>
    <t>NTC_995</t>
  </si>
  <si>
    <t>NTC_1857</t>
  </si>
  <si>
    <t>NTC_364</t>
  </si>
  <si>
    <t>NTC_532</t>
  </si>
  <si>
    <t>NTC_672</t>
  </si>
  <si>
    <t>NTC_1270</t>
  </si>
  <si>
    <t>NTC_348</t>
  </si>
  <si>
    <t>NTC_1341</t>
  </si>
  <si>
    <t>NTC_1163</t>
  </si>
  <si>
    <t>NTC_797</t>
  </si>
  <si>
    <t>NTC_741</t>
  </si>
  <si>
    <t>NTC_758</t>
  </si>
  <si>
    <t>NTC_762</t>
  </si>
  <si>
    <t>NTC_1533</t>
  </si>
  <si>
    <t>NTC_734</t>
  </si>
  <si>
    <t>NTC_1501</t>
  </si>
  <si>
    <t>NTC_409</t>
  </si>
  <si>
    <t>NTC_1845</t>
  </si>
  <si>
    <t>NTC_812</t>
  </si>
  <si>
    <t>NTC_306</t>
  </si>
  <si>
    <t>NTC_1223</t>
  </si>
  <si>
    <t>NTC_1436</t>
  </si>
  <si>
    <t>NTC_216</t>
  </si>
  <si>
    <t>NTC_1234</t>
  </si>
  <si>
    <t>NTC_169</t>
  </si>
  <si>
    <t>NTC_1194</t>
  </si>
  <si>
    <t>NTC_508</t>
  </si>
  <si>
    <t>NTC_754</t>
  </si>
  <si>
    <t>NTC_1378</t>
  </si>
  <si>
    <t>NTC_176</t>
  </si>
  <si>
    <t>NTC_1027</t>
  </si>
  <si>
    <t>NTC_1162</t>
  </si>
  <si>
    <t>NTC_1392</t>
  </si>
  <si>
    <t>NTC_557</t>
  </si>
  <si>
    <t>NTC_898</t>
  </si>
  <si>
    <t>NTC_1638</t>
  </si>
  <si>
    <t>NTC_95</t>
  </si>
  <si>
    <t>NTC_1776</t>
  </si>
  <si>
    <t>COPB2</t>
  </si>
  <si>
    <t>CLEC2D</t>
  </si>
  <si>
    <t>ARMCX3</t>
  </si>
  <si>
    <t>PSMA6</t>
  </si>
  <si>
    <t>HPSE</t>
  </si>
  <si>
    <t>CCDC92</t>
  </si>
  <si>
    <t>CCR1</t>
  </si>
  <si>
    <t>CHI3L2</t>
  </si>
  <si>
    <t>IRF9</t>
  </si>
  <si>
    <t>RBKS</t>
  </si>
  <si>
    <t>AHNAK2</t>
  </si>
  <si>
    <t>NTC_1230</t>
  </si>
  <si>
    <t>NTC_1451</t>
  </si>
  <si>
    <t>NTC_1859</t>
  </si>
  <si>
    <t>NTC_346</t>
  </si>
  <si>
    <t>NTC_991</t>
  </si>
  <si>
    <t>NTC_1012</t>
  </si>
  <si>
    <t>NTC_1664</t>
  </si>
  <si>
    <t>NTC_66</t>
  </si>
  <si>
    <t>NTC_1196</t>
  </si>
  <si>
    <t>NTC_201</t>
  </si>
  <si>
    <t>NTC_378</t>
  </si>
  <si>
    <t>NTC_1768</t>
  </si>
  <si>
    <t>NTC_164</t>
  </si>
  <si>
    <t>NTC_607</t>
  </si>
  <si>
    <t>NTC_1655</t>
  </si>
  <si>
    <t>NTC_1138</t>
  </si>
  <si>
    <t>NTC_1038</t>
  </si>
  <si>
    <t>NTC_1295</t>
  </si>
  <si>
    <t>NTC_1314</t>
  </si>
  <si>
    <t>NTC_773</t>
  </si>
  <si>
    <t>NTC_29</t>
  </si>
  <si>
    <t>NTC_1441</t>
  </si>
  <si>
    <t>NTC_731</t>
  </si>
  <si>
    <t>NTC_1</t>
  </si>
  <si>
    <t>NTC_1367</t>
  </si>
  <si>
    <t>NTC_46</t>
  </si>
  <si>
    <t>NTC_1831</t>
  </si>
  <si>
    <t>NTC_1514</t>
  </si>
  <si>
    <t>NTC_517</t>
  </si>
  <si>
    <t>NTC_1275</t>
  </si>
  <si>
    <t>NTC_493</t>
  </si>
  <si>
    <t>NTC_1819</t>
  </si>
  <si>
    <t>NTC_192</t>
  </si>
  <si>
    <t>NTC_247</t>
  </si>
  <si>
    <t>NTC_1823</t>
  </si>
  <si>
    <t>NTC_1746</t>
  </si>
  <si>
    <t>NTC_25</t>
  </si>
  <si>
    <t>NTC_1783</t>
  </si>
  <si>
    <t>NTC_597</t>
  </si>
  <si>
    <t>NTC_1609</t>
  </si>
  <si>
    <t>NTC_295</t>
  </si>
  <si>
    <t>NTC_20</t>
  </si>
  <si>
    <t>NTC_276</t>
  </si>
  <si>
    <t>NTC_160</t>
  </si>
  <si>
    <t>ALDH1A2</t>
  </si>
  <si>
    <t>PSMB11</t>
  </si>
  <si>
    <t>CSF2RA</t>
  </si>
  <si>
    <t>UBD</t>
  </si>
  <si>
    <t>RPL22</t>
  </si>
  <si>
    <t>CCL4L2</t>
  </si>
  <si>
    <t>SMAD3</t>
  </si>
  <si>
    <t>ARMC9</t>
  </si>
  <si>
    <t>SRRM3</t>
  </si>
  <si>
    <t>TRIM68</t>
  </si>
  <si>
    <t>MYO1E</t>
  </si>
  <si>
    <t>MMP7</t>
  </si>
  <si>
    <t>MID2</t>
  </si>
  <si>
    <t>NEURL3</t>
  </si>
  <si>
    <t>FBXO39</t>
  </si>
  <si>
    <t>TUBB1</t>
  </si>
  <si>
    <t>THNSL1</t>
  </si>
  <si>
    <t>RASAL2</t>
  </si>
  <si>
    <t>UST</t>
  </si>
  <si>
    <t>HRASLS5</t>
  </si>
  <si>
    <t>GREM1</t>
  </si>
  <si>
    <t>UBE2Z</t>
  </si>
  <si>
    <t>ZNF594</t>
  </si>
  <si>
    <t>EHF</t>
  </si>
  <si>
    <t>CNN1</t>
  </si>
  <si>
    <t>P2RY14</t>
  </si>
  <si>
    <t>WNT1</t>
  </si>
  <si>
    <t>AKAP2</t>
  </si>
  <si>
    <t>OR52K2</t>
  </si>
  <si>
    <t>CYP19A1</t>
  </si>
  <si>
    <t>PDPN</t>
  </si>
  <si>
    <t>OSBPL5</t>
  </si>
  <si>
    <t>TRANK1</t>
  </si>
  <si>
    <t>C5orf54</t>
  </si>
  <si>
    <t>RAB27A</t>
  </si>
  <si>
    <t>NPIP</t>
  </si>
  <si>
    <t>ZFP3</t>
  </si>
  <si>
    <t>FUT4</t>
  </si>
  <si>
    <t>IMPA2</t>
  </si>
  <si>
    <t>SPON1</t>
  </si>
  <si>
    <t>YEATS2</t>
  </si>
  <si>
    <t>ARG1</t>
  </si>
  <si>
    <t>C21orf91</t>
  </si>
  <si>
    <t>PPM1K</t>
  </si>
  <si>
    <t>REC8</t>
  </si>
  <si>
    <t>HELZ2</t>
  </si>
  <si>
    <t>ACSM5</t>
  </si>
  <si>
    <t>IRF5</t>
  </si>
  <si>
    <t>IRF7</t>
  </si>
  <si>
    <t>DAPP1</t>
  </si>
  <si>
    <t>ACSL1</t>
  </si>
  <si>
    <t>SIRPA</t>
  </si>
  <si>
    <t>A4GALT</t>
  </si>
  <si>
    <t>FASLG</t>
  </si>
  <si>
    <t>GPR180</t>
  </si>
  <si>
    <t>COL8A1</t>
  </si>
  <si>
    <t>HIST1H1E</t>
  </si>
  <si>
    <t>MITF</t>
  </si>
  <si>
    <t>NFKBIZ</t>
  </si>
  <si>
    <t>SLFN5</t>
  </si>
  <si>
    <t>TBX3</t>
  </si>
  <si>
    <t>TLX2</t>
  </si>
  <si>
    <t>ETNK1</t>
  </si>
  <si>
    <t>NKD1</t>
  </si>
  <si>
    <t>LGALS3BP</t>
  </si>
  <si>
    <t>PGAP1</t>
  </si>
  <si>
    <t>SEMA4G</t>
  </si>
  <si>
    <t>CBWD2</t>
  </si>
  <si>
    <t>SPAG6</t>
  </si>
  <si>
    <t>CST6</t>
  </si>
  <si>
    <t>PYCR1</t>
  </si>
  <si>
    <t>CDKN1C</t>
  </si>
  <si>
    <t>TRIB3</t>
  </si>
  <si>
    <t>RAPGEF5</t>
  </si>
  <si>
    <t>KLK8</t>
  </si>
  <si>
    <t>C1QTNF1</t>
  </si>
  <si>
    <t>RND3</t>
  </si>
  <si>
    <t>EFR3A</t>
  </si>
  <si>
    <t>PIK3R3</t>
  </si>
  <si>
    <t>NUDCD1</t>
  </si>
  <si>
    <t>NTC_1422</t>
  </si>
  <si>
    <t>NTC_1498</t>
  </si>
  <si>
    <t>NTC_1044</t>
  </si>
  <si>
    <t>NTC_616</t>
  </si>
  <si>
    <t>NTC_265</t>
  </si>
  <si>
    <t>NTC_1158</t>
  </si>
  <si>
    <t>NTC_1668</t>
  </si>
  <si>
    <t>NTC_1265</t>
  </si>
  <si>
    <t>NTC_1114</t>
  </si>
  <si>
    <t>NTC_835</t>
  </si>
  <si>
    <t>NTC_1529</t>
  </si>
  <si>
    <t>NTC_440</t>
  </si>
  <si>
    <t>NTC_1487</t>
  </si>
  <si>
    <t>NTC_941</t>
  </si>
  <si>
    <t>NTC_1625</t>
  </si>
  <si>
    <t>NTC_1472</t>
  </si>
  <si>
    <t>NTC_979</t>
  </si>
  <si>
    <t>NTC_649</t>
  </si>
  <si>
    <t>NTC_523</t>
  </si>
  <si>
    <t>NTC_449</t>
  </si>
  <si>
    <t>NTC_291</t>
  </si>
  <si>
    <t>NTC_759</t>
  </si>
  <si>
    <t>NTC_1273</t>
  </si>
  <si>
    <t>NTC_1338</t>
  </si>
  <si>
    <t>NTC_1720</t>
  </si>
  <si>
    <t>NTC_56</t>
  </si>
  <si>
    <t>NTC_598</t>
  </si>
  <si>
    <t>NTC_334</t>
  </si>
  <si>
    <t>NTC_1082</t>
  </si>
  <si>
    <t>NTC_1213</t>
  </si>
  <si>
    <t>NTC_267</t>
  </si>
  <si>
    <t>NTC_1686</t>
  </si>
  <si>
    <t>NTC_24</t>
  </si>
  <si>
    <t>NTC_978</t>
  </si>
  <si>
    <t>NTC_1193</t>
  </si>
  <si>
    <t>NTC_429</t>
  </si>
  <si>
    <t>NTC_768</t>
  </si>
  <si>
    <t>NTC_876</t>
  </si>
  <si>
    <t>MEX3B</t>
  </si>
  <si>
    <t>GBP6</t>
  </si>
  <si>
    <t>CHRNA6</t>
  </si>
  <si>
    <t>APOL2</t>
  </si>
  <si>
    <t>SOCS1</t>
  </si>
  <si>
    <t>CBWD5</t>
  </si>
  <si>
    <t>SCN4B</t>
  </si>
  <si>
    <t>TMEM62</t>
  </si>
  <si>
    <t>FNDC3B</t>
  </si>
  <si>
    <t>PARP15</t>
  </si>
  <si>
    <t>DYSF</t>
  </si>
  <si>
    <t>LAG3</t>
  </si>
  <si>
    <t>DNASE1L2</t>
  </si>
  <si>
    <t>FAM53A</t>
  </si>
  <si>
    <t>SLC1A4</t>
  </si>
  <si>
    <t>SMN2</t>
  </si>
  <si>
    <t>EMR1</t>
  </si>
  <si>
    <t>C1QB</t>
  </si>
  <si>
    <t>GOLPH3L</t>
  </si>
  <si>
    <t>FAM135B</t>
  </si>
  <si>
    <t>HSD11B1</t>
  </si>
  <si>
    <t>ARG2</t>
  </si>
  <si>
    <t>CCDC113</t>
  </si>
  <si>
    <t>PDGFRB</t>
  </si>
  <si>
    <t>MS4A12</t>
  </si>
  <si>
    <t>MARVELD2</t>
  </si>
  <si>
    <t>GBP5</t>
  </si>
  <si>
    <t>WLS</t>
  </si>
  <si>
    <t>ANKRD33B</t>
  </si>
  <si>
    <t>ADA</t>
  </si>
  <si>
    <t>ELFN1</t>
  </si>
  <si>
    <t>KLHL34</t>
  </si>
  <si>
    <t>LTF</t>
  </si>
  <si>
    <t>DEFB1</t>
  </si>
  <si>
    <t>ITPRIPL2</t>
  </si>
  <si>
    <t>RIF1</t>
  </si>
  <si>
    <t>TNIP3</t>
  </si>
  <si>
    <t>IGFBP4</t>
  </si>
  <si>
    <t>CTSL</t>
  </si>
  <si>
    <t>NTC_1705</t>
  </si>
  <si>
    <t>NTC_412</t>
  </si>
  <si>
    <t>NTC_581</t>
  </si>
  <si>
    <t>NTC_696</t>
  </si>
  <si>
    <t>NTC_1108</t>
  </si>
  <si>
    <t>NTC_958</t>
  </si>
  <si>
    <t>NTC_1120</t>
  </si>
  <si>
    <t>NTC_1320</t>
  </si>
  <si>
    <t>NTC_475</t>
  </si>
  <si>
    <t>NTC_228</t>
  </si>
  <si>
    <t>NTC_901</t>
  </si>
  <si>
    <t>NTC_854</t>
  </si>
  <si>
    <t>NTC_983</t>
  </si>
  <si>
    <t>NTC_1130</t>
  </si>
  <si>
    <t>NTC_1190</t>
  </si>
  <si>
    <t>NTC_515</t>
  </si>
  <si>
    <t>NTC_547</t>
  </si>
  <si>
    <t>NTC_1064</t>
  </si>
  <si>
    <t>NTC_467</t>
  </si>
  <si>
    <t>NTC_1376</t>
  </si>
  <si>
    <t>NTC_428</t>
  </si>
  <si>
    <t>NTC_1446</t>
  </si>
  <si>
    <t>NTC_188</t>
  </si>
  <si>
    <t>NTC_1814</t>
  </si>
  <si>
    <t>NTC_520</t>
  </si>
  <si>
    <t>NTC_1753</t>
  </si>
  <si>
    <t>NTC_1349</t>
  </si>
  <si>
    <t>PUS1</t>
  </si>
  <si>
    <t>ARHGAP31</t>
  </si>
  <si>
    <t>ZNF610</t>
  </si>
  <si>
    <t>C6orf223</t>
  </si>
  <si>
    <t>DCDC2B</t>
  </si>
  <si>
    <t>RTN2</t>
  </si>
  <si>
    <t>MAX</t>
  </si>
  <si>
    <t>NUB1</t>
  </si>
  <si>
    <t>FABP5</t>
  </si>
  <si>
    <t>PEX12</t>
  </si>
  <si>
    <t>ECEL1</t>
  </si>
  <si>
    <t>FAR1</t>
  </si>
  <si>
    <t>MAP3K5</t>
  </si>
  <si>
    <t>LGALS9C</t>
  </si>
  <si>
    <t>WNT5A</t>
  </si>
  <si>
    <t>NTC_161</t>
  </si>
  <si>
    <t>NTC_510</t>
  </si>
  <si>
    <t>NTC_1854</t>
  </si>
  <si>
    <t>NTC_808</t>
  </si>
  <si>
    <t>NTC_1250</t>
  </si>
  <si>
    <t>NTC_862</t>
  </si>
  <si>
    <t>NTC_486</t>
  </si>
  <si>
    <t>NTC_504</t>
  </si>
  <si>
    <t>NTC_1754</t>
  </si>
  <si>
    <t>NTC_563</t>
  </si>
  <si>
    <t>NTC_379</t>
  </si>
  <si>
    <t>NTC_1161</t>
  </si>
  <si>
    <t>NTC_1787</t>
  </si>
  <si>
    <t>NTC_543</t>
  </si>
  <si>
    <t>NTC_697</t>
  </si>
  <si>
    <t>NTC_202</t>
  </si>
  <si>
    <t>NTC_1901</t>
  </si>
  <si>
    <t>NTC_972</t>
  </si>
  <si>
    <t>NTC_214</t>
  </si>
  <si>
    <t>STARD5</t>
  </si>
  <si>
    <t>CCL4L1</t>
  </si>
  <si>
    <t>SCGB2A1</t>
  </si>
  <si>
    <t>IFI44L</t>
  </si>
  <si>
    <t>TRAFD1</t>
  </si>
  <si>
    <t>DDX58</t>
  </si>
  <si>
    <t>GK</t>
  </si>
  <si>
    <t>DBF4B</t>
  </si>
  <si>
    <t>PKLR</t>
  </si>
  <si>
    <t>ADAMTS6</t>
  </si>
  <si>
    <t>HLA-C</t>
  </si>
  <si>
    <t>CCL4</t>
  </si>
  <si>
    <t>NTC_1319</t>
  </si>
  <si>
    <t>NTC_1706</t>
  </si>
  <si>
    <t>NTC_350</t>
  </si>
  <si>
    <t>NTC_385</t>
  </si>
  <si>
    <t>NTC_528</t>
  </si>
  <si>
    <t>NTC_1846</t>
  </si>
  <si>
    <t>NTC_509</t>
  </si>
  <si>
    <t>NTC_1137</t>
  </si>
  <si>
    <t>NTC_1559</t>
  </si>
  <si>
    <t>NTC_1745</t>
  </si>
  <si>
    <t>NTC_1024</t>
  </si>
  <si>
    <t>NTC_1732</t>
  </si>
  <si>
    <t>RIPK3</t>
  </si>
  <si>
    <t>CLDND1</t>
  </si>
  <si>
    <t>ZKSCAN7</t>
  </si>
  <si>
    <t>PLEK2</t>
  </si>
  <si>
    <t>TFEC</t>
  </si>
  <si>
    <t>PEX11A</t>
  </si>
  <si>
    <t>TRIM31</t>
  </si>
  <si>
    <t>BBS12</t>
  </si>
  <si>
    <t>DUSP19</t>
  </si>
  <si>
    <t>ZNF285</t>
  </si>
  <si>
    <t>VGLL2</t>
  </si>
  <si>
    <t>DNAJC1</t>
  </si>
  <si>
    <t>DHDH</t>
  </si>
  <si>
    <t>KLK10</t>
  </si>
  <si>
    <t>LRG1</t>
  </si>
  <si>
    <t>KIR3DL3</t>
  </si>
  <si>
    <t>ZBTB21</t>
  </si>
  <si>
    <t>CA2</t>
  </si>
  <si>
    <t>ZCCHC2</t>
  </si>
  <si>
    <t>PYHIN1</t>
  </si>
  <si>
    <t>MS4A6A</t>
  </si>
  <si>
    <t>IL15</t>
  </si>
  <si>
    <t>SRXN1</t>
  </si>
  <si>
    <t>ZNF772</t>
  </si>
  <si>
    <t>EOMES</t>
  </si>
  <si>
    <t>SLCO4A1</t>
  </si>
  <si>
    <t>NTC_606</t>
  </si>
  <si>
    <t>NTC_655</t>
  </si>
  <si>
    <t>NTC_877</t>
  </si>
  <si>
    <t>NTC_1604</t>
  </si>
  <si>
    <t>NTC_1679</t>
  </si>
  <si>
    <t>NTC_981</t>
  </si>
  <si>
    <t>NTC_699</t>
  </si>
  <si>
    <t>NTC_401</t>
  </si>
  <si>
    <t>NTC_1107</t>
  </si>
  <si>
    <t>NTC_1612</t>
  </si>
  <si>
    <t>NTC_654</t>
  </si>
  <si>
    <t>NTC_1276</t>
  </si>
  <si>
    <t>NTC_1538</t>
  </si>
  <si>
    <t>NTC_728</t>
  </si>
  <si>
    <t>NTC_1428</t>
  </si>
  <si>
    <t>NTC_1710</t>
  </si>
  <si>
    <t>NTC_1307</t>
  </si>
  <si>
    <t>NTC_34</t>
  </si>
  <si>
    <t>NTC_345</t>
  </si>
  <si>
    <t>NTC_764</t>
  </si>
  <si>
    <t>NTC_365</t>
  </si>
  <si>
    <t>NTC_571</t>
  </si>
  <si>
    <t>NTC_439</t>
  </si>
  <si>
    <t>NTC_123</t>
  </si>
  <si>
    <t>NTC_928</t>
  </si>
  <si>
    <t>NTC_210</t>
  </si>
  <si>
    <t>NTC_1588</t>
  </si>
  <si>
    <t>NTC_1143</t>
  </si>
  <si>
    <t>NTC_1885</t>
  </si>
  <si>
    <t>NTC_1656</t>
  </si>
  <si>
    <t>NTC_246</t>
  </si>
  <si>
    <t>NTC_269</t>
  </si>
  <si>
    <t>NTC_1564</t>
  </si>
  <si>
    <t>NTC_643</t>
  </si>
  <si>
    <t>NTC_977</t>
  </si>
  <si>
    <t>NTC_1391</t>
  </si>
  <si>
    <t>NTC_376</t>
  </si>
  <si>
    <t>NTC_1132</t>
  </si>
  <si>
    <t>NTC_1837</t>
  </si>
  <si>
    <t>NTC_774</t>
  </si>
  <si>
    <t>NTC_868</t>
  </si>
  <si>
    <t>NTC_609</t>
  </si>
  <si>
    <t>KIR2DL1</t>
  </si>
  <si>
    <t>NTC_612</t>
  </si>
  <si>
    <t>NTC_270</t>
  </si>
  <si>
    <t>NTC_866</t>
  </si>
  <si>
    <t>NTC_1017</t>
  </si>
  <si>
    <t>NTC_1315</t>
  </si>
  <si>
    <t>NTC_1283</t>
  </si>
  <si>
    <t>NTC_1508</t>
  </si>
  <si>
    <t>NTC_488</t>
  </si>
  <si>
    <t>NTC_1880</t>
  </si>
  <si>
    <t>NTC_57</t>
  </si>
  <si>
    <t>NTC_1447</t>
  </si>
  <si>
    <t>NTC_502</t>
  </si>
  <si>
    <t>NTC_1326</t>
  </si>
  <si>
    <t>NTC_1293</t>
  </si>
  <si>
    <t>NTC_1457</t>
  </si>
  <si>
    <t>NTC_166</t>
  </si>
  <si>
    <t>NTC_1735</t>
  </si>
  <si>
    <t>NTC_1029</t>
  </si>
  <si>
    <t>NTC_1076</t>
  </si>
  <si>
    <t>NTC_760</t>
  </si>
  <si>
    <t>IL13RA1</t>
  </si>
  <si>
    <t>SDS</t>
  </si>
  <si>
    <t>LDHAL6A</t>
  </si>
  <si>
    <t>DCSTAMP</t>
  </si>
  <si>
    <t>SLC12A8</t>
  </si>
  <si>
    <t>SLC43A2</t>
  </si>
  <si>
    <t>SLC37A2</t>
  </si>
  <si>
    <t>SAMSN1</t>
  </si>
  <si>
    <t>GCLC</t>
  </si>
  <si>
    <t>HIST1H1D</t>
  </si>
  <si>
    <t>NTC_1623</t>
  </si>
  <si>
    <t>NTC_664</t>
  </si>
  <si>
    <t>NTC_1192</t>
  </si>
  <si>
    <t>NTC_1899</t>
  </si>
  <si>
    <t>NTC_1744</t>
  </si>
  <si>
    <t>NTC_14</t>
  </si>
  <si>
    <t>NTC_693</t>
  </si>
  <si>
    <t>NTC_916</t>
  </si>
  <si>
    <t>NTC_869</t>
  </si>
  <si>
    <t>NTC_1648</t>
  </si>
  <si>
    <t>NTC_1351</t>
  </si>
  <si>
    <t>NTC_1022</t>
  </si>
  <si>
    <t>NTC_988</t>
  </si>
  <si>
    <t>NTC_175</t>
  </si>
  <si>
    <t>NTC_1702</t>
  </si>
  <si>
    <t>NTC_524</t>
  </si>
  <si>
    <t>NTC_1337</t>
  </si>
  <si>
    <t>ACOT13</t>
  </si>
  <si>
    <t>NFS1</t>
  </si>
  <si>
    <t>MSC</t>
  </si>
  <si>
    <t>WHAMM</t>
  </si>
  <si>
    <t>CBY3</t>
  </si>
  <si>
    <t>HIST1H3D</t>
  </si>
  <si>
    <t>CXCL9</t>
  </si>
  <si>
    <t>IL17RB</t>
  </si>
  <si>
    <t>ZNF547</t>
  </si>
  <si>
    <t>NTC_1809</t>
  </si>
  <si>
    <t>NTC_1512</t>
  </si>
  <si>
    <t>NTC_1018</t>
  </si>
  <si>
    <t>NTC_1779</t>
  </si>
  <si>
    <t>NTC_613</t>
  </si>
  <si>
    <t>NTC_7</t>
  </si>
  <si>
    <t>NTC_1532</t>
  </si>
  <si>
    <t>NTC_498</t>
  </si>
  <si>
    <t>NTC_1782</t>
  </si>
  <si>
    <t>NTC_949</t>
  </si>
  <si>
    <t>NTC_850</t>
  </si>
  <si>
    <t>NTC_461</t>
  </si>
  <si>
    <t>NTC_663</t>
  </si>
  <si>
    <t>NTC_1219</t>
  </si>
  <si>
    <t>NTC_680</t>
  </si>
  <si>
    <t>NTC_1328</t>
  </si>
  <si>
    <t>NTC_173</t>
  </si>
  <si>
    <t>NTC_1622</t>
  </si>
  <si>
    <t>NTC_1157</t>
  </si>
  <si>
    <t>NTC_617</t>
  </si>
  <si>
    <t>NTC_1303</t>
  </si>
  <si>
    <t>NTC_1549</t>
  </si>
  <si>
    <t>NTC_831</t>
  </si>
  <si>
    <t>NTC_1886</t>
  </si>
  <si>
    <t>NTC_533</t>
  </si>
  <si>
    <t>NTC_1752</t>
  </si>
  <si>
    <t>NTC_1362</t>
  </si>
  <si>
    <t>NTC_1432</t>
  </si>
  <si>
    <t>NTC_38</t>
  </si>
  <si>
    <t>NTC_924</t>
  </si>
  <si>
    <t>NTC_1141</t>
  </si>
  <si>
    <t>NTC_757</t>
  </si>
  <si>
    <t>NTC_564</t>
  </si>
  <si>
    <t>NTC_587</t>
  </si>
  <si>
    <t>NTC_65</t>
  </si>
  <si>
    <t>NTC_1698</t>
  </si>
  <si>
    <t>NTC_925</t>
  </si>
  <si>
    <t>NTC_707</t>
  </si>
  <si>
    <t>NTC_719</t>
  </si>
  <si>
    <t>NTC_1614</t>
  </si>
  <si>
    <t>NTC_1626</t>
  </si>
  <si>
    <t>NTC_1335</t>
  </si>
  <si>
    <t>NTC_1558</t>
  </si>
  <si>
    <t>NTC_1348</t>
  </si>
  <si>
    <t>NTC_682</t>
  </si>
  <si>
    <t>NTC_1198</t>
  </si>
  <si>
    <t>NTC_603</t>
  </si>
  <si>
    <t>NTC_1555</t>
  </si>
  <si>
    <t>NTC_814</t>
  </si>
  <si>
    <t>NTC_1822</t>
  </si>
  <si>
    <t>NIPAL4</t>
  </si>
  <si>
    <t>ZNF616</t>
  </si>
  <si>
    <t>CCDC39</t>
  </si>
  <si>
    <t>HAVCR2</t>
  </si>
  <si>
    <t>ATP7A</t>
  </si>
  <si>
    <t>C4orf32</t>
  </si>
  <si>
    <t>IRF8</t>
  </si>
  <si>
    <t>CHORDC1</t>
  </si>
  <si>
    <t>C5</t>
  </si>
  <si>
    <t>ADORA3</t>
  </si>
  <si>
    <t>ALDH1B1</t>
  </si>
  <si>
    <t>ANP32B</t>
  </si>
  <si>
    <t>CNGA1</t>
  </si>
  <si>
    <t>SYNJ1</t>
  </si>
  <si>
    <t>MAPK8IP2</t>
  </si>
  <si>
    <t>APOBEC3A_B</t>
  </si>
  <si>
    <t>KIR2DS5</t>
  </si>
  <si>
    <t>SOCS2</t>
  </si>
  <si>
    <t>NAPA</t>
  </si>
  <si>
    <t>LMTK3</t>
  </si>
  <si>
    <t>MAFB</t>
  </si>
  <si>
    <t>RIMS3</t>
  </si>
  <si>
    <t>A2M</t>
  </si>
  <si>
    <t>NTC_1079</t>
  </si>
  <si>
    <t>NTC_712</t>
  </si>
  <si>
    <t>NTC_605</t>
  </si>
  <si>
    <t>NTC_874</t>
  </si>
  <si>
    <t>NTC_1610</t>
  </si>
  <si>
    <t>NTC_806</t>
  </si>
  <si>
    <t>NTC_717</t>
  </si>
  <si>
    <t>NTC_196</t>
  </si>
  <si>
    <t>NTC_1327</t>
  </si>
  <si>
    <t>NTC_337</t>
  </si>
  <si>
    <t>NTC_472</t>
  </si>
  <si>
    <t>NTC_279</t>
  </si>
  <si>
    <t>NTC_856</t>
  </si>
  <si>
    <t>NTC_1727</t>
  </si>
  <si>
    <t>NTC_1556</t>
  </si>
  <si>
    <t>NTC_1129</t>
  </si>
  <si>
    <t>NTC_101</t>
  </si>
  <si>
    <t>NTC_1371</t>
  </si>
  <si>
    <t>NTC_1682</t>
  </si>
  <si>
    <t>NTC_450</t>
  </si>
  <si>
    <t>NTC_1005</t>
  </si>
  <si>
    <t>NTC_1673</t>
  </si>
  <si>
    <t>NTC_168</t>
  </si>
  <si>
    <t>NTC_349</t>
  </si>
  <si>
    <t>NPTX1</t>
  </si>
  <si>
    <t>CAMSAP2</t>
  </si>
  <si>
    <t>PDGFB</t>
  </si>
  <si>
    <t>CH25H</t>
  </si>
  <si>
    <t>LGMN</t>
  </si>
  <si>
    <t>SECTM1</t>
  </si>
  <si>
    <t>PRSS35</t>
  </si>
  <si>
    <t>TFRC</t>
  </si>
  <si>
    <t>OR2B11</t>
  </si>
  <si>
    <t>AXL</t>
  </si>
  <si>
    <t>PLK2</t>
  </si>
  <si>
    <t>FAM83G</t>
  </si>
  <si>
    <t>RAD9A</t>
  </si>
  <si>
    <t>TNNT2</t>
  </si>
  <si>
    <t>SIK1</t>
  </si>
  <si>
    <t>DYNLT1</t>
  </si>
  <si>
    <t>APOBEC3C</t>
  </si>
  <si>
    <t>GRIN2C</t>
  </si>
  <si>
    <t>SLCO5A1</t>
  </si>
  <si>
    <t>FAM170B</t>
  </si>
  <si>
    <t>SKIDA1</t>
  </si>
  <si>
    <t>POLN</t>
  </si>
  <si>
    <t>C1orf106</t>
  </si>
  <si>
    <t>DCAF7</t>
  </si>
  <si>
    <t>CD40</t>
  </si>
  <si>
    <t>HIST1H2BD</t>
  </si>
  <si>
    <t>CDK18</t>
  </si>
  <si>
    <t>PI4K2B</t>
  </si>
  <si>
    <t>PARP11</t>
  </si>
  <si>
    <t>PAQR8</t>
  </si>
  <si>
    <t>C3</t>
  </si>
  <si>
    <t>ARNTL2</t>
  </si>
  <si>
    <t>ATP13A3</t>
  </si>
  <si>
    <t>ZNF148</t>
  </si>
  <si>
    <t>FCGR2A</t>
  </si>
  <si>
    <t>ZNF436</t>
  </si>
  <si>
    <t>INSIG1</t>
  </si>
  <si>
    <t>RAB33A</t>
  </si>
  <si>
    <t>TMEM110</t>
  </si>
  <si>
    <t>VWCE</t>
  </si>
  <si>
    <t>ACE</t>
  </si>
  <si>
    <t>STAT3</t>
  </si>
  <si>
    <t>LIF</t>
  </si>
  <si>
    <t>EXOC3L1</t>
  </si>
  <si>
    <t>NTC_844</t>
  </si>
  <si>
    <t>NTC_1627</t>
  </si>
  <si>
    <t>NTC_967</t>
  </si>
  <si>
    <t>NTC_1574</t>
  </si>
  <si>
    <t>NTC_1545</t>
  </si>
  <si>
    <t>NTC_341</t>
  </si>
  <si>
    <t>NTC_746</t>
  </si>
  <si>
    <t>NTC_784</t>
  </si>
  <si>
    <t>NTC_1147</t>
  </si>
  <si>
    <t>NTC_1547</t>
  </si>
  <si>
    <t>NTC_1207</t>
  </si>
  <si>
    <t>NTC_1497</t>
  </si>
  <si>
    <t>NTC_801</t>
  </si>
  <si>
    <t>NTC_445</t>
  </si>
  <si>
    <t>NTC_1249</t>
  </si>
  <si>
    <t>NTC_314</t>
  </si>
  <si>
    <t>NTC_23</t>
  </si>
  <si>
    <t>NTC_1287</t>
  </si>
  <si>
    <t>NTC_212</t>
  </si>
  <si>
    <t>NTC_938</t>
  </si>
  <si>
    <t>NTC_709</t>
  </si>
  <si>
    <t>GADD45G</t>
  </si>
  <si>
    <t>SLCO3A1</t>
  </si>
  <si>
    <t>GTF2E1</t>
  </si>
  <si>
    <t>BAZ1A</t>
  </si>
  <si>
    <t>GNB4</t>
  </si>
  <si>
    <t>CASP1</t>
  </si>
  <si>
    <t>TMEM140</t>
  </si>
  <si>
    <t>DRAP1</t>
  </si>
  <si>
    <t>LRRC2</t>
  </si>
  <si>
    <t>OPTN</t>
  </si>
  <si>
    <t>PAPOLG</t>
  </si>
  <si>
    <t>ELL3</t>
  </si>
  <si>
    <t>APOL3</t>
  </si>
  <si>
    <t>HR</t>
  </si>
  <si>
    <t>WARS</t>
  </si>
  <si>
    <t>RNASE6</t>
  </si>
  <si>
    <t>CLU</t>
  </si>
  <si>
    <t>CCDC9</t>
  </si>
  <si>
    <t>ANK3</t>
  </si>
  <si>
    <t>ZSCAN22</t>
  </si>
  <si>
    <t>HOMER2</t>
  </si>
  <si>
    <t>JUNB</t>
  </si>
  <si>
    <t>MUC1</t>
  </si>
  <si>
    <t>TARS</t>
  </si>
  <si>
    <t>ZNF816</t>
  </si>
  <si>
    <t>UBE2QL1</t>
  </si>
  <si>
    <t>AKAP3</t>
  </si>
  <si>
    <t>ZKSCAN4</t>
  </si>
  <si>
    <t>C17orf96</t>
  </si>
  <si>
    <t>KIAA1671</t>
  </si>
  <si>
    <t>TNFSF15</t>
  </si>
  <si>
    <t>TNFAIP3</t>
  </si>
  <si>
    <t>ODF3B</t>
  </si>
  <si>
    <t>SPTLC2</t>
  </si>
  <si>
    <t>SRGAP2P2</t>
  </si>
  <si>
    <t>RAB24</t>
  </si>
  <si>
    <t>CARD16</t>
  </si>
  <si>
    <t>CXCR4</t>
  </si>
  <si>
    <t>CES1</t>
  </si>
  <si>
    <t>NTC_1245</t>
  </si>
  <si>
    <t>NTC_1042</t>
  </si>
  <si>
    <t>NTC_1853</t>
  </si>
  <si>
    <t>NTC_1494</t>
  </si>
  <si>
    <t>NTC_739</t>
  </si>
  <si>
    <t>NTC_705</t>
  </si>
  <si>
    <t>NTC_1839</t>
  </si>
  <si>
    <t>NTC_1463</t>
  </si>
  <si>
    <t>NTC_1562</t>
  </si>
  <si>
    <t>NTC_58</t>
  </si>
  <si>
    <t>NTC_226</t>
  </si>
  <si>
    <t>NTC_842</t>
  </si>
  <si>
    <t>NTC_484</t>
  </si>
  <si>
    <t>NTC_576</t>
  </si>
  <si>
    <t>NTC_1438</t>
  </si>
  <si>
    <t>NTC_1905</t>
  </si>
  <si>
    <t>NTC_890</t>
  </si>
  <si>
    <t>NTC_1231</t>
  </si>
  <si>
    <t>CSNK1G2</t>
  </si>
  <si>
    <t>KIAA0825</t>
  </si>
  <si>
    <t>RAB39A</t>
  </si>
  <si>
    <t>SHOX2</t>
  </si>
  <si>
    <t>IFT81</t>
  </si>
  <si>
    <t>GPR137B</t>
  </si>
  <si>
    <t>GJA4</t>
  </si>
  <si>
    <t>KAL1</t>
  </si>
  <si>
    <t>DHX58</t>
  </si>
  <si>
    <t>DUOX2</t>
  </si>
  <si>
    <t>PCBP3</t>
  </si>
  <si>
    <t>TPRA1</t>
  </si>
  <si>
    <t>TM4SF19</t>
  </si>
  <si>
    <t>SGPP2</t>
  </si>
  <si>
    <t>MT1G</t>
  </si>
  <si>
    <t>IFI27</t>
  </si>
  <si>
    <t>PKIB</t>
  </si>
  <si>
    <t>IFITM5</t>
  </si>
  <si>
    <t>APOBEC3D</t>
  </si>
  <si>
    <t>BATF</t>
  </si>
  <si>
    <t>DMD</t>
  </si>
  <si>
    <t>ZNF175</t>
  </si>
  <si>
    <t>GCNT2</t>
  </si>
  <si>
    <t>CD47</t>
  </si>
  <si>
    <t>NTC_1785</t>
  </si>
  <si>
    <t>NTC_143</t>
  </si>
  <si>
    <t>NTC_37</t>
  </si>
  <si>
    <t>NTC_248</t>
  </si>
  <si>
    <t>NTC_1090</t>
  </si>
  <si>
    <t>NTC_803</t>
  </si>
  <si>
    <t>NTC_133</t>
  </si>
  <si>
    <t>NTC_300</t>
  </si>
  <si>
    <t>NTC_1531</t>
  </si>
  <si>
    <t>NTC_233</t>
  </si>
  <si>
    <t>NTC_1334</t>
  </si>
  <si>
    <t>NTC_1032</t>
  </si>
  <si>
    <t>NTC_93</t>
  </si>
  <si>
    <t>NTC_1688</t>
  </si>
  <si>
    <t>NTC_1714</t>
  </si>
  <si>
    <t>NTC_329</t>
  </si>
  <si>
    <t>ADAP2</t>
  </si>
  <si>
    <t>SFT2D2</t>
  </si>
  <si>
    <t>IRF2</t>
  </si>
  <si>
    <t>MC5R</t>
  </si>
  <si>
    <t>PCDH11X</t>
  </si>
  <si>
    <t>UGT1A4</t>
  </si>
  <si>
    <t>SLC45A2</t>
  </si>
  <si>
    <t>IFIT1</t>
  </si>
  <si>
    <t>AARS</t>
  </si>
  <si>
    <t>APOBEC3A</t>
  </si>
  <si>
    <t>KRTAP16-1</t>
  </si>
  <si>
    <t>ASB2</t>
  </si>
  <si>
    <t>MAOA</t>
  </si>
  <si>
    <t>GTF2IRD1</t>
  </si>
  <si>
    <t>NTC_1020</t>
  </si>
  <si>
    <t>NTC_1761</t>
  </si>
  <si>
    <t>NTC_1102</t>
  </si>
  <si>
    <t>NTC_1049</t>
  </si>
  <si>
    <t>NTC_872</t>
  </si>
  <si>
    <t>NTC_158</t>
  </si>
  <si>
    <t>NTC_1084</t>
  </si>
  <si>
    <t>NTC_830</t>
  </si>
  <si>
    <t>NTC_448</t>
  </si>
  <si>
    <t>NTC_205</t>
  </si>
  <si>
    <t>NTC_1122</t>
  </si>
  <si>
    <t>NTC_1810</t>
  </si>
  <si>
    <t>NTC_140</t>
  </si>
  <si>
    <t>NTC_634</t>
  </si>
  <si>
    <t>NTC_816</t>
  </si>
  <si>
    <t>NTC_1890</t>
  </si>
  <si>
    <t>NTC_848</t>
  </si>
  <si>
    <t>NTC_17</t>
  </si>
  <si>
    <t>NTC_471</t>
  </si>
  <si>
    <t>NTC_1071</t>
  </si>
  <si>
    <t>NTC_170</t>
  </si>
  <si>
    <t>NTC_1268</t>
  </si>
  <si>
    <t>FMNL2</t>
  </si>
  <si>
    <t>TNF</t>
  </si>
  <si>
    <t>N4BP1</t>
  </si>
  <si>
    <t>NTC_238</t>
  </si>
  <si>
    <t>NTC_1718</t>
  </si>
  <si>
    <t>NTC_1660</t>
  </si>
  <si>
    <t>NTC_1881</t>
  </si>
  <si>
    <t>NTC_506</t>
  </si>
  <si>
    <t>NTC_1410</t>
  </si>
  <si>
    <t>NTC_115</t>
  </si>
  <si>
    <t>NTC_947</t>
  </si>
  <si>
    <t>NTC_922</t>
  </si>
  <si>
    <t>NTC_1871</t>
  </si>
  <si>
    <t>NTC_1689</t>
  </si>
  <si>
    <t>NTC_1302</t>
  </si>
  <si>
    <t>NTC_1171</t>
  </si>
  <si>
    <t>NTC_62</t>
  </si>
  <si>
    <t>NTC_1175</t>
  </si>
  <si>
    <t>NTC_327</t>
  </si>
  <si>
    <t>NTC_965</t>
  </si>
  <si>
    <t>NTC_1225</t>
  </si>
  <si>
    <t>NTC_266</t>
  </si>
  <si>
    <t>NTC_751</t>
  </si>
  <si>
    <t>NR4A1</t>
  </si>
  <si>
    <t>CACNA1G</t>
  </si>
  <si>
    <t>ALDH1A1</t>
  </si>
  <si>
    <t>TNFSF8</t>
  </si>
  <si>
    <t>MTF1</t>
  </si>
  <si>
    <t>NTC_932</t>
  </si>
  <si>
    <t>NTC_333</t>
  </si>
  <si>
    <t>NTC_187</t>
  </si>
  <si>
    <t>NTC_124</t>
  </si>
  <si>
    <t>NTC_1389</t>
  </si>
  <si>
    <t>NTC_430</t>
  </si>
  <si>
    <t>NTC_433</t>
  </si>
  <si>
    <t>NTC_363</t>
  </si>
  <si>
    <t>NTC_393</t>
  </si>
  <si>
    <t>NTC_415</t>
  </si>
  <si>
    <t>NTC_1375</t>
  </si>
  <si>
    <t>NTC_1061</t>
  </si>
  <si>
    <t>NTC_120</t>
  </si>
  <si>
    <t>NTC_1554</t>
  </si>
  <si>
    <t>NTC_1628</t>
  </si>
  <si>
    <t>NTC_387</t>
  </si>
  <si>
    <t>NTC_452</t>
  </si>
  <si>
    <t>HTR1D</t>
  </si>
  <si>
    <t>FN1</t>
  </si>
  <si>
    <t>HIST1H1C</t>
  </si>
  <si>
    <t>ZNF879</t>
  </si>
  <si>
    <t>CXCL10</t>
  </si>
  <si>
    <t>ETV7</t>
  </si>
  <si>
    <t>GBP1</t>
  </si>
  <si>
    <t>SDC2</t>
  </si>
  <si>
    <t>DDO</t>
  </si>
  <si>
    <t>SPATA5</t>
  </si>
  <si>
    <t>TRIP6</t>
  </si>
  <si>
    <t>TCN2</t>
  </si>
  <si>
    <t>TNIK</t>
  </si>
  <si>
    <t>AIM1</t>
  </si>
  <si>
    <t>CYP1A1</t>
  </si>
  <si>
    <t>RNF114</t>
  </si>
  <si>
    <t>ASCL2</t>
  </si>
  <si>
    <t>CHRM5</t>
  </si>
  <si>
    <t>FAM46A</t>
  </si>
  <si>
    <t>NUP62</t>
  </si>
  <si>
    <t>ABCA7</t>
  </si>
  <si>
    <t>IQGAP2</t>
  </si>
  <si>
    <t>CYP27B1</t>
  </si>
  <si>
    <t>TRPA1</t>
  </si>
  <si>
    <t>MAMLD1</t>
  </si>
  <si>
    <t>S100A8</t>
  </si>
  <si>
    <t>KIAA1199</t>
  </si>
  <si>
    <t>SERPINE1</t>
  </si>
  <si>
    <t>FCGR3B</t>
  </si>
  <si>
    <t>ISG20</t>
  </si>
  <si>
    <t>FAM3C</t>
  </si>
  <si>
    <t>LYSMD2</t>
  </si>
  <si>
    <t>EPC1</t>
  </si>
  <si>
    <t>ALX1</t>
  </si>
  <si>
    <t>GTPBP2</t>
  </si>
  <si>
    <t>FCGR1A</t>
  </si>
  <si>
    <t>RABGAP1L</t>
  </si>
  <si>
    <t>VGF</t>
  </si>
  <si>
    <t>KCNE2</t>
  </si>
  <si>
    <t>C22orf28</t>
  </si>
  <si>
    <t>SLC7A1</t>
  </si>
  <si>
    <t>GCNT1</t>
  </si>
  <si>
    <t>ST3GAL6</t>
  </si>
  <si>
    <t>SHISA5</t>
  </si>
  <si>
    <t>LILRB3</t>
  </si>
  <si>
    <t>SPTBN4</t>
  </si>
  <si>
    <t>ABTB2</t>
  </si>
  <si>
    <t>CD86</t>
  </si>
  <si>
    <t>ZBTB9</t>
  </si>
  <si>
    <t>PHLDA2</t>
  </si>
  <si>
    <t>CD38</t>
  </si>
  <si>
    <t>RFPL4A</t>
  </si>
  <si>
    <t>SWAP70</t>
  </si>
  <si>
    <t>NTC_1456</t>
  </si>
  <si>
    <t>NTC_870</t>
  </si>
  <si>
    <t>NTC_325</t>
  </si>
  <si>
    <t>NTC_1430</t>
  </si>
  <si>
    <t>NTC_553</t>
  </si>
  <si>
    <t>NTC_614</t>
  </si>
  <si>
    <t>NTC_646</t>
  </si>
  <si>
    <t>NTC_636</t>
  </si>
  <si>
    <t>NTC_1620</t>
  </si>
  <si>
    <t>NTC_1601</t>
  </si>
  <si>
    <t>NTC_694</t>
  </si>
  <si>
    <t>NTC_1176</t>
  </si>
  <si>
    <t>NTC_980</t>
  </si>
  <si>
    <t>NTC_1704</t>
  </si>
  <si>
    <t>NTC_1112</t>
  </si>
  <si>
    <t>NTC_397</t>
  </si>
  <si>
    <t>NTC_1802</t>
  </si>
  <si>
    <t>NTC_920</t>
  </si>
  <si>
    <t>NTC_929</t>
  </si>
  <si>
    <t>NTC_1259</t>
  </si>
  <si>
    <t>NTC_481</t>
  </si>
  <si>
    <t>NTC_1489</t>
  </si>
  <si>
    <t>NTC_794</t>
  </si>
  <si>
    <t>NTC_1539</t>
  </si>
  <si>
    <t>NTC_1724</t>
  </si>
  <si>
    <t>NTC_1440</t>
  </si>
  <si>
    <t>NTC_611</t>
  </si>
  <si>
    <t>NTC_1500</t>
  </si>
  <si>
    <t>NTC_1897</t>
  </si>
  <si>
    <t>NTC_559</t>
  </si>
  <si>
    <t>NTC_907</t>
  </si>
  <si>
    <t>NTC_172</t>
  </si>
  <si>
    <t>NTC_1195</t>
  </si>
  <si>
    <t>NTC_724</t>
  </si>
  <si>
    <t>NTC_399</t>
  </si>
  <si>
    <t>NTC_342</t>
  </si>
  <si>
    <t>NTC_1801</t>
  </si>
  <si>
    <t>SPATS2L</t>
  </si>
  <si>
    <t>CLEC2B</t>
  </si>
  <si>
    <t>SLC25A28</t>
  </si>
  <si>
    <t>NTC_1834</t>
  </si>
  <si>
    <t>NTC_215</t>
  </si>
  <si>
    <t>NTC_1160</t>
  </si>
  <si>
    <t>NTC_224</t>
  </si>
  <si>
    <t>NTC_443</t>
  </si>
  <si>
    <t>NTC_78</t>
  </si>
  <si>
    <t>NTC_10</t>
  </si>
  <si>
    <t>NTC_668</t>
  </si>
  <si>
    <t>NTC_324</t>
  </si>
  <si>
    <t>NTC_1758</t>
  </si>
  <si>
    <t>NTC_1166</t>
  </si>
  <si>
    <t>NTC_1571</t>
  </si>
  <si>
    <t>NTC_1178</t>
  </si>
  <si>
    <t>NTC_733</t>
  </si>
  <si>
    <t>CLIC4</t>
  </si>
  <si>
    <t>NTC_1661</t>
  </si>
  <si>
    <t>NTC_530</t>
  </si>
  <si>
    <t>NTC_132</t>
  </si>
  <si>
    <t>NTC_1109</t>
  </si>
  <si>
    <t>NTC_1290</t>
  </si>
  <si>
    <t>NTC_243</t>
  </si>
  <si>
    <t>NTC_1729</t>
  </si>
  <si>
    <t>NTC_1034</t>
  </si>
  <si>
    <t>NTC_1235</t>
  </si>
  <si>
    <t>NTC_1723</t>
  </si>
  <si>
    <t>NTC_51</t>
  </si>
  <si>
    <t>NTC_788</t>
  </si>
  <si>
    <t>NTC_909</t>
  </si>
  <si>
    <t>NTC_326</t>
  </si>
  <si>
    <t>NTC_1066</t>
  </si>
  <si>
    <t>NTC_1105</t>
  </si>
  <si>
    <t>NTC_290</t>
  </si>
  <si>
    <t>NTC_180</t>
  </si>
  <si>
    <t>NTC_970</t>
  </si>
  <si>
    <t>ZNF485</t>
  </si>
  <si>
    <t>NTC_487</t>
  </si>
  <si>
    <t>NTC_1577</t>
  </si>
  <si>
    <t>NTC_460</t>
  </si>
  <si>
    <t>NTC_213</t>
  </si>
  <si>
    <t>NTC_12</t>
  </si>
  <si>
    <t>NTC_1399</t>
  </si>
  <si>
    <t>NTC_21</t>
  </si>
  <si>
    <t>NTC_68</t>
  </si>
  <si>
    <t>NTC_1210</t>
  </si>
  <si>
    <t>NTC_321</t>
  </si>
  <si>
    <t>NTC_1605</t>
  </si>
  <si>
    <t>NTC_897</t>
  </si>
  <si>
    <t>NTC_191</t>
  </si>
  <si>
    <t>NTC_1669</t>
  </si>
  <si>
    <t>NTC_1699</t>
  </si>
  <si>
    <t>NTC_1875</t>
  </si>
  <si>
    <t>NTC_1813</t>
  </si>
  <si>
    <t>RTCB</t>
  </si>
  <si>
    <t>RIPK2</t>
  </si>
  <si>
    <t>TAGLN</t>
  </si>
  <si>
    <t>OLIG2</t>
  </si>
  <si>
    <t>NTC_1700</t>
  </si>
  <si>
    <t>NTC_1113</t>
  </si>
  <si>
    <t>NTC_112</t>
  </si>
  <si>
    <t>NTC_514</t>
  </si>
  <si>
    <t>NTC_1002</t>
  </si>
  <si>
    <t>NTC_241</t>
  </si>
  <si>
    <t>NTC_1083</t>
  </si>
  <si>
    <t>NTC_726</t>
  </si>
  <si>
    <t>NTC_328</t>
  </si>
  <si>
    <t>NTC_1632</t>
  </si>
  <si>
    <t>NTC_662</t>
  </si>
  <si>
    <t>NTC_234</t>
  </si>
  <si>
    <t>NTC_904</t>
  </si>
  <si>
    <t>NTC_923</t>
  </si>
  <si>
    <t>NTC_1642</t>
  </si>
  <si>
    <t>UGT1A7</t>
  </si>
  <si>
    <t>CREBRF</t>
  </si>
  <si>
    <t>RASL10B</t>
  </si>
  <si>
    <t>SDC3</t>
  </si>
  <si>
    <t>TBX1</t>
  </si>
  <si>
    <t>GOSR1</t>
  </si>
  <si>
    <t>KYNU</t>
  </si>
  <si>
    <t>FAM20A</t>
  </si>
  <si>
    <t>HRH1</t>
  </si>
  <si>
    <t>C15orf48</t>
  </si>
  <si>
    <t>CRY1</t>
  </si>
  <si>
    <t>ZNF189</t>
  </si>
  <si>
    <t>SAMD4A</t>
  </si>
  <si>
    <t>UGT1A9</t>
  </si>
  <si>
    <t>MAP3K8</t>
  </si>
  <si>
    <t>MAATS1</t>
  </si>
  <si>
    <t>ARRDC3</t>
  </si>
  <si>
    <t>RARRES3</t>
  </si>
  <si>
    <t>HERC6</t>
  </si>
  <si>
    <t>DKK3</t>
  </si>
  <si>
    <t>GSG2</t>
  </si>
  <si>
    <t>NRN1</t>
  </si>
  <si>
    <t>IFITM10</t>
  </si>
  <si>
    <t>C3AR1</t>
  </si>
  <si>
    <t>CDHR5</t>
  </si>
  <si>
    <t>ZNF260</t>
  </si>
  <si>
    <t>COA5</t>
  </si>
  <si>
    <t>BATF3</t>
  </si>
  <si>
    <t>B4GALT5</t>
  </si>
  <si>
    <t>APOBEC3F</t>
  </si>
  <si>
    <t>MNDA</t>
  </si>
  <si>
    <t>LRRC3</t>
  </si>
  <si>
    <t>SLC25A53</t>
  </si>
  <si>
    <t>CHAC1</t>
  </si>
  <si>
    <t>ASCC3</t>
  </si>
  <si>
    <t>PAX9</t>
  </si>
  <si>
    <t>DCP1A</t>
  </si>
  <si>
    <t>MYO5C</t>
  </si>
  <si>
    <t>PFKFB3</t>
  </si>
  <si>
    <t>C6orf25</t>
  </si>
  <si>
    <t>HIST2H2BE</t>
  </si>
  <si>
    <t>PMM2</t>
  </si>
  <si>
    <t>TMEM194A</t>
  </si>
  <si>
    <t>PHACTR4</t>
  </si>
  <si>
    <t>TMEM123</t>
  </si>
  <si>
    <t>HIST2H2AC</t>
  </si>
  <si>
    <t>HCN3</t>
  </si>
  <si>
    <t>MYO10</t>
  </si>
  <si>
    <t>TIMP4</t>
  </si>
  <si>
    <t>APOC2</t>
  </si>
  <si>
    <t>SOD2</t>
  </si>
  <si>
    <t>SEMA6B</t>
  </si>
  <si>
    <t>SOS1</t>
  </si>
  <si>
    <t>COL4A2</t>
  </si>
  <si>
    <t>LSS</t>
  </si>
  <si>
    <t>XRN1</t>
  </si>
  <si>
    <t>NTC_27</t>
  </si>
  <si>
    <t>NTC_47</t>
  </si>
  <si>
    <t>NTC_1904</t>
  </si>
  <si>
    <t>NTC_5</t>
  </si>
  <si>
    <t>NTC_1748</t>
  </si>
  <si>
    <t>NTC_71</t>
  </si>
  <si>
    <t>NTC_130</t>
  </si>
  <si>
    <t>NTC_489</t>
  </si>
  <si>
    <t>NTC_1751</t>
  </si>
  <si>
    <t>NTC_765</t>
  </si>
  <si>
    <t>NTC_800</t>
  </si>
  <si>
    <t>NTC_1172</t>
  </si>
  <si>
    <t>NTC_1051</t>
  </si>
  <si>
    <t>NTC_667</t>
  </si>
  <si>
    <t>NTC_1536</t>
  </si>
  <si>
    <t>NTC_1325</t>
  </si>
  <si>
    <t>NTC_1286</t>
  </si>
  <si>
    <t>NTC_1829</t>
  </si>
  <si>
    <t>NTC_914</t>
  </si>
  <si>
    <t>NTC_1634</t>
  </si>
  <si>
    <t>NTC_31</t>
  </si>
  <si>
    <t>NTC_887</t>
  </si>
  <si>
    <t>NTC_1621</t>
  </si>
  <si>
    <t>NTC_845</t>
  </si>
  <si>
    <t>SPIN4</t>
  </si>
  <si>
    <t>C6orf222</t>
  </si>
  <si>
    <t>FAM84B</t>
  </si>
  <si>
    <t>NTC_1316</t>
  </si>
  <si>
    <t>NTC_1164</t>
  </si>
  <si>
    <t>NTC_1515</t>
  </si>
  <si>
    <t>NTC_181</t>
  </si>
  <si>
    <t>NTC_1476</t>
  </si>
  <si>
    <t>NTC_708</t>
  </si>
  <si>
    <t>NTC_122</t>
  </si>
  <si>
    <t>NTC_1202</t>
  </si>
  <si>
    <t>NTC_878</t>
  </si>
  <si>
    <t>NTC_272</t>
  </si>
  <si>
    <t>C1S</t>
  </si>
  <si>
    <t>IL1A</t>
  </si>
  <si>
    <t>ATL3</t>
  </si>
  <si>
    <t>TCHH</t>
  </si>
  <si>
    <t>INHA</t>
  </si>
  <si>
    <t>NTC_1477</t>
  </si>
  <si>
    <t>NTC_1411</t>
  </si>
  <si>
    <t>NTC_908</t>
  </si>
  <si>
    <t>NTC_311</t>
  </si>
  <si>
    <t>NTC_319</t>
  </si>
  <si>
    <t>NTC_1041</t>
  </si>
  <si>
    <t>NTC_1898</t>
  </si>
  <si>
    <t>NTC_1486</t>
  </si>
  <si>
    <t>NTC_61</t>
  </si>
  <si>
    <t>NTC_1282</t>
  </si>
  <si>
    <t>NTC_1357</t>
  </si>
  <si>
    <t>NTC_1843</t>
  </si>
  <si>
    <t>NTC_354</t>
  </si>
  <si>
    <t>FAM3B</t>
  </si>
  <si>
    <t>BST2</t>
  </si>
  <si>
    <t>PRKD2</t>
  </si>
  <si>
    <t>BLOC1S2</t>
  </si>
  <si>
    <t>CMPK2</t>
  </si>
  <si>
    <t>LYPLA1</t>
  </si>
  <si>
    <t>PLEKHG7</t>
  </si>
  <si>
    <t>NTC_1186</t>
  </si>
  <si>
    <t>NTC_1535</t>
  </si>
  <si>
    <t>NTC_1541</t>
  </si>
  <si>
    <t>NTC_199</t>
  </si>
  <si>
    <t>NTC_1383</t>
  </si>
  <si>
    <t>NTC_944</t>
  </si>
  <si>
    <t>NTC_1663</t>
  </si>
  <si>
    <t>NTC_1274</t>
  </si>
  <si>
    <t>NTC_1126</t>
  </si>
  <si>
    <t>NTC_1722</t>
  </si>
  <si>
    <t>NTC_418</t>
  </si>
  <si>
    <t>MKX</t>
  </si>
  <si>
    <t>C7orf63</t>
  </si>
  <si>
    <t>ANKFY1</t>
  </si>
  <si>
    <t>CASP12</t>
  </si>
  <si>
    <t>SRGAP2</t>
  </si>
  <si>
    <t>EXOC4</t>
  </si>
  <si>
    <t>AMPD3</t>
  </si>
  <si>
    <t>MDK</t>
  </si>
  <si>
    <t>CKS2</t>
  </si>
  <si>
    <t>MX2</t>
  </si>
  <si>
    <t>GNG4</t>
  </si>
  <si>
    <t>ZNFX1</t>
  </si>
  <si>
    <t>BCAS4</t>
  </si>
  <si>
    <t>IFI16</t>
  </si>
  <si>
    <t>NTC_1116</t>
  </si>
  <si>
    <t>NTC_1269</t>
  </si>
  <si>
    <t>NTC_1369</t>
  </si>
  <si>
    <t>NTC_310</t>
  </si>
  <si>
    <t>NTC_384</t>
  </si>
  <si>
    <t>NTC_910</t>
  </si>
  <si>
    <t>NTC_44</t>
  </si>
  <si>
    <t>NTC_1649</t>
  </si>
  <si>
    <t>NTC_1233</t>
  </si>
  <si>
    <t>NTC_1850</t>
  </si>
  <si>
    <t>NTC_369</t>
  </si>
  <si>
    <t>RNF24</t>
  </si>
  <si>
    <t>TLN2</t>
  </si>
  <si>
    <t>UBA7</t>
  </si>
  <si>
    <t>SAA1</t>
  </si>
  <si>
    <t>TEAD1</t>
  </si>
  <si>
    <t>CBWD3</t>
  </si>
  <si>
    <t>NTC_1480</t>
  </si>
  <si>
    <t>NTC_1074</t>
  </si>
  <si>
    <t>NTC_962</t>
  </si>
  <si>
    <t>NTC_656</t>
  </si>
  <si>
    <t>NTC_1645</t>
  </si>
  <si>
    <t>NTC_1356</t>
  </si>
  <si>
    <t>NTC_822</t>
  </si>
  <si>
    <t>NTC_1678</t>
  </si>
  <si>
    <t>KAT2B</t>
  </si>
  <si>
    <t>CALD1</t>
  </si>
  <si>
    <t>DEFA1</t>
  </si>
  <si>
    <t>NTC_573</t>
  </si>
  <si>
    <t>NTC_1359</t>
  </si>
  <si>
    <t>NTC_1342</t>
  </si>
  <si>
    <t>NTC_1543</t>
  </si>
  <si>
    <t>NTC_477</t>
  </si>
  <si>
    <t>NTC_993</t>
  </si>
  <si>
    <t>NTC_1791</t>
  </si>
  <si>
    <t>DLL1</t>
  </si>
  <si>
    <t>ADARB2</t>
  </si>
  <si>
    <t>NTC_1386</t>
  </si>
  <si>
    <t>NTC_1252</t>
  </si>
  <si>
    <t>NTC_69</t>
  </si>
  <si>
    <t>NTC_308</t>
  </si>
  <si>
    <t>NTC_1821</t>
  </si>
  <si>
    <t>NTC_867</t>
  </si>
  <si>
    <t>NTC_586</t>
  </si>
  <si>
    <t>NTC_1146</t>
  </si>
  <si>
    <t>UBQLNL</t>
  </si>
  <si>
    <t>NTC_1453</t>
  </si>
  <si>
    <t>NTC_13</t>
  </si>
  <si>
    <t>NTC_945</t>
  </si>
  <si>
    <t>NTC_1089</t>
  </si>
  <si>
    <t>PLEKHA4</t>
  </si>
  <si>
    <t>CARD17</t>
  </si>
  <si>
    <t>KEAP1</t>
  </si>
  <si>
    <t>MYBPC3</t>
  </si>
  <si>
    <t>PRKAG3</t>
  </si>
  <si>
    <t>PDCD1LG2</t>
  </si>
  <si>
    <t>NTC_926</t>
  </si>
  <si>
    <t>NTC_15</t>
  </si>
  <si>
    <t>NTC_1731</t>
  </si>
  <si>
    <t>NTC_1473</t>
  </si>
  <si>
    <t>NTC_1646</t>
  </si>
  <si>
    <t>NTC_1355</t>
  </si>
  <si>
    <t>NTC_88</t>
  </si>
  <si>
    <t>GPR31</t>
  </si>
  <si>
    <t>ADAR</t>
  </si>
  <si>
    <t>SLC35A2</t>
  </si>
  <si>
    <t>HIST1H2BK</t>
  </si>
  <si>
    <t>ZNF501</t>
  </si>
  <si>
    <t>GPATCH11</t>
  </si>
  <si>
    <t>SERPINF1</t>
  </si>
  <si>
    <t>NTC_1047</t>
  </si>
  <si>
    <t>NTC_772</t>
  </si>
  <si>
    <t>NTC_1364</t>
  </si>
  <si>
    <t>NTC_1080</t>
  </si>
  <si>
    <t>NTC_1353</t>
  </si>
  <si>
    <t>NTC_1552</t>
  </si>
  <si>
    <t>NTC_1840</t>
  </si>
  <si>
    <t>MOB3C</t>
  </si>
  <si>
    <t>NTC_1836</t>
  </si>
  <si>
    <t>NTC_903</t>
  </si>
  <si>
    <t>ZBED1</t>
  </si>
  <si>
    <t>NTC_1680</t>
  </si>
  <si>
    <t>NTC_1600</t>
  </si>
  <si>
    <t>NTC_1685</t>
  </si>
  <si>
    <t>NTC_390</t>
  </si>
  <si>
    <t>NTC_1542</t>
  </si>
  <si>
    <t>KLHL31</t>
  </si>
  <si>
    <t>SPHK1</t>
  </si>
  <si>
    <t>NTC_1667</t>
  </si>
  <si>
    <t>TRIM34</t>
  </si>
  <si>
    <t>NTC_1817</t>
  </si>
  <si>
    <t>NTC_1077</t>
  </si>
  <si>
    <t>NR4A3</t>
  </si>
  <si>
    <t>NTC_1189</t>
  </si>
  <si>
    <t>NTC_380</t>
  </si>
  <si>
    <t>HEY1</t>
  </si>
  <si>
    <t>USP25</t>
  </si>
  <si>
    <t>LOC388813</t>
  </si>
  <si>
    <t>ATP10A</t>
  </si>
  <si>
    <t>UBE2L6</t>
  </si>
  <si>
    <t>ZC3HAV1</t>
  </si>
  <si>
    <t>C1orf61</t>
  </si>
  <si>
    <t>NTC_1519</t>
  </si>
  <si>
    <t>CCRL2</t>
  </si>
  <si>
    <t>TMEM217</t>
  </si>
  <si>
    <t>GEMIN5</t>
  </si>
  <si>
    <t>ATP8B4</t>
  </si>
  <si>
    <t>OGFR</t>
  </si>
  <si>
    <t>NTC_1226</t>
  </si>
  <si>
    <t>NTC_423</t>
  </si>
  <si>
    <t>NTC_1439</t>
  </si>
  <si>
    <t>CMKLR1</t>
  </si>
  <si>
    <t>KIR2DL4</t>
  </si>
  <si>
    <t>NRIP3</t>
  </si>
  <si>
    <t>FTSJD2</t>
  </si>
  <si>
    <t>TCIRG1</t>
  </si>
  <si>
    <t>NTC_1380</t>
  </si>
  <si>
    <t>NTC_936</t>
  </si>
  <si>
    <t>NTC_1136</t>
  </si>
  <si>
    <t>NTC_710</t>
  </si>
  <si>
    <t>NTC_6</t>
  </si>
  <si>
    <t>HIST2H2AA3</t>
  </si>
  <si>
    <t>NTC_1139</t>
  </si>
  <si>
    <t>SMAD7</t>
  </si>
  <si>
    <t>PARS2</t>
  </si>
  <si>
    <t>FZD5</t>
  </si>
  <si>
    <t>SPSB1</t>
  </si>
  <si>
    <t>NTC_770</t>
  </si>
  <si>
    <t>NTC_411</t>
  </si>
  <si>
    <t>TAP1</t>
  </si>
  <si>
    <t>FCGR1B</t>
  </si>
  <si>
    <t>KCNJ11</t>
  </si>
  <si>
    <t>AIM2</t>
  </si>
  <si>
    <t>COMMD3</t>
  </si>
  <si>
    <t>NTC_1781</t>
  </si>
  <si>
    <t>NTC_288</t>
  </si>
  <si>
    <t>NFKB2</t>
  </si>
  <si>
    <t>MMACHC</t>
  </si>
  <si>
    <t>MCOLN2</t>
  </si>
  <si>
    <t>SQLE</t>
  </si>
  <si>
    <t>NTC_1035</t>
  </si>
  <si>
    <t>NTC_918</t>
  </si>
  <si>
    <t>NTC_893</t>
  </si>
  <si>
    <t>NTC_146</t>
  </si>
  <si>
    <t>RBM11</t>
  </si>
  <si>
    <t>TRIM5</t>
  </si>
  <si>
    <t>DAXX</t>
  </si>
  <si>
    <t>NTC_1421</t>
  </si>
  <si>
    <t>PXK</t>
  </si>
  <si>
    <t>IFNAR1</t>
  </si>
  <si>
    <t>SSB</t>
  </si>
  <si>
    <t>CMTR1</t>
  </si>
  <si>
    <t>IFITM1</t>
  </si>
  <si>
    <t>IFITM3</t>
  </si>
  <si>
    <t>STAT1</t>
  </si>
  <si>
    <t>STAT2</t>
  </si>
  <si>
    <t>pos|score (-log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16" fontId="0" fillId="0" borderId="0" xfId="0" applyNumberForma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813"/>
  <sheetViews>
    <sheetView tabSelected="1" workbookViewId="0">
      <selection activeCell="B30" sqref="B30"/>
    </sheetView>
  </sheetViews>
  <sheetFormatPr baseColWidth="10" defaultRowHeight="16" x14ac:dyDescent="0.2"/>
  <cols>
    <col min="1" max="8" width="10.83203125" style="1"/>
    <col min="9" max="9" width="16.5" style="1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3815</v>
      </c>
    </row>
    <row r="2" spans="1:9" x14ac:dyDescent="0.2">
      <c r="A2" s="1" t="s">
        <v>3813</v>
      </c>
      <c r="B2" s="1">
        <v>8</v>
      </c>
      <c r="C2" s="2">
        <v>3.9789000000000002E-21</v>
      </c>
      <c r="D2" s="2">
        <v>1.2986999999999999E-6</v>
      </c>
      <c r="E2" s="1">
        <v>5.5000000000000003E-4</v>
      </c>
      <c r="F2" s="1">
        <v>1</v>
      </c>
      <c r="G2" s="1">
        <v>8</v>
      </c>
      <c r="H2" s="1">
        <v>3.5983000000000001</v>
      </c>
      <c r="I2" s="1">
        <f>-LOG10(C2)</f>
        <v>20.400236975654803</v>
      </c>
    </row>
    <row r="3" spans="1:9" x14ac:dyDescent="0.2">
      <c r="A3" s="1" t="s">
        <v>3812</v>
      </c>
      <c r="B3" s="1">
        <v>8</v>
      </c>
      <c r="C3" s="2">
        <v>2.4566000000000001E-20</v>
      </c>
      <c r="D3" s="2">
        <v>1.2986999999999999E-6</v>
      </c>
      <c r="E3" s="1">
        <v>5.5000000000000003E-4</v>
      </c>
      <c r="F3" s="1">
        <v>2</v>
      </c>
      <c r="G3" s="1">
        <v>8</v>
      </c>
      <c r="H3" s="1">
        <v>2.7378999999999998</v>
      </c>
      <c r="I3" s="1">
        <f>-LOG10(C3)</f>
        <v>19.609665552488149</v>
      </c>
    </row>
    <row r="4" spans="1:9" x14ac:dyDescent="0.2">
      <c r="A4" s="1" t="s">
        <v>3814</v>
      </c>
      <c r="B4" s="1">
        <v>8</v>
      </c>
      <c r="C4" s="2">
        <v>2.0159999999999999E-18</v>
      </c>
      <c r="D4" s="2">
        <v>1.2986999999999999E-6</v>
      </c>
      <c r="E4" s="1">
        <v>5.5000000000000003E-4</v>
      </c>
      <c r="F4" s="1">
        <v>3</v>
      </c>
      <c r="G4" s="1">
        <v>8</v>
      </c>
      <c r="H4" s="1">
        <v>3.3736000000000002</v>
      </c>
      <c r="I4" s="1">
        <f>-LOG10(C4)</f>
        <v>17.695509472226512</v>
      </c>
    </row>
    <row r="5" spans="1:9" x14ac:dyDescent="0.2">
      <c r="A5" s="1" t="s">
        <v>2598</v>
      </c>
      <c r="B5" s="1">
        <v>8</v>
      </c>
      <c r="C5" s="2">
        <v>4.6715000000000001E-18</v>
      </c>
      <c r="D5" s="2">
        <v>1.2986999999999999E-6</v>
      </c>
      <c r="E5" s="1">
        <v>5.5000000000000003E-4</v>
      </c>
      <c r="F5" s="1">
        <v>4</v>
      </c>
      <c r="G5" s="1">
        <v>7</v>
      </c>
      <c r="H5" s="1">
        <v>3.4910000000000001</v>
      </c>
      <c r="I5" s="1">
        <f t="shared" ref="I5:I68" si="0">-LOG10(C5)</f>
        <v>17.330543646816331</v>
      </c>
    </row>
    <row r="6" spans="1:9" x14ac:dyDescent="0.2">
      <c r="A6" s="1" t="s">
        <v>3808</v>
      </c>
      <c r="B6" s="1">
        <v>8</v>
      </c>
      <c r="C6" s="2">
        <v>5.0224E-17</v>
      </c>
      <c r="D6" s="2">
        <v>1.2986999999999999E-6</v>
      </c>
      <c r="E6" s="1">
        <v>5.5000000000000003E-4</v>
      </c>
      <c r="F6" s="1">
        <v>5</v>
      </c>
      <c r="G6" s="1">
        <v>8</v>
      </c>
      <c r="H6" s="1">
        <v>3.2681</v>
      </c>
      <c r="I6" s="1">
        <f t="shared" si="0"/>
        <v>16.299088701644031</v>
      </c>
    </row>
    <row r="7" spans="1:9" x14ac:dyDescent="0.2">
      <c r="A7" s="1" t="s">
        <v>3792</v>
      </c>
      <c r="B7" s="1">
        <v>8</v>
      </c>
      <c r="C7" s="2">
        <v>1.14E-12</v>
      </c>
      <c r="D7" s="2">
        <v>1.2986999999999999E-6</v>
      </c>
      <c r="E7" s="1">
        <v>5.5000000000000003E-4</v>
      </c>
      <c r="F7" s="1">
        <v>6</v>
      </c>
      <c r="G7" s="1">
        <v>7</v>
      </c>
      <c r="H7" s="1">
        <v>2.2745000000000002</v>
      </c>
      <c r="I7" s="1">
        <f t="shared" si="0"/>
        <v>11.943095148663527</v>
      </c>
    </row>
    <row r="8" spans="1:9" x14ac:dyDescent="0.2">
      <c r="A8" s="1" t="s">
        <v>3811</v>
      </c>
      <c r="B8" s="1">
        <v>7</v>
      </c>
      <c r="C8" s="2">
        <v>5.4655999999999997E-12</v>
      </c>
      <c r="D8" s="2">
        <v>1.2986999999999999E-6</v>
      </c>
      <c r="E8" s="1">
        <v>5.5000000000000003E-4</v>
      </c>
      <c r="F8" s="1">
        <v>7</v>
      </c>
      <c r="G8" s="1">
        <v>7</v>
      </c>
      <c r="H8" s="1">
        <v>1.4135</v>
      </c>
      <c r="I8" s="1">
        <f t="shared" si="0"/>
        <v>11.262362155327107</v>
      </c>
    </row>
    <row r="9" spans="1:9" x14ac:dyDescent="0.2">
      <c r="A9" s="1" t="s">
        <v>3724</v>
      </c>
      <c r="B9" s="1">
        <v>8</v>
      </c>
      <c r="C9" s="2">
        <v>2.3110000000000001E-11</v>
      </c>
      <c r="D9" s="2">
        <v>1.2986999999999999E-6</v>
      </c>
      <c r="E9" s="1">
        <v>5.5000000000000003E-4</v>
      </c>
      <c r="F9" s="1">
        <v>8</v>
      </c>
      <c r="G9" s="1">
        <v>7</v>
      </c>
      <c r="H9" s="1">
        <v>1.5150999999999999</v>
      </c>
      <c r="I9" s="1">
        <f t="shared" si="0"/>
        <v>10.636200054520891</v>
      </c>
    </row>
    <row r="10" spans="1:9" x14ac:dyDescent="0.2">
      <c r="A10" s="1" t="s">
        <v>3795</v>
      </c>
      <c r="B10" s="1">
        <v>8</v>
      </c>
      <c r="C10" s="2">
        <v>4.3724000000000002E-8</v>
      </c>
      <c r="D10" s="2">
        <v>1.2986999999999999E-6</v>
      </c>
      <c r="E10" s="1">
        <v>5.5000000000000003E-4</v>
      </c>
      <c r="F10" s="1">
        <v>9</v>
      </c>
      <c r="G10" s="1">
        <v>7</v>
      </c>
      <c r="H10" s="1">
        <v>1.4375</v>
      </c>
      <c r="I10" s="1">
        <f t="shared" si="0"/>
        <v>7.3592801143695414</v>
      </c>
    </row>
    <row r="11" spans="1:9" x14ac:dyDescent="0.2">
      <c r="A11" s="1" t="s">
        <v>3810</v>
      </c>
      <c r="B11" s="1">
        <v>7</v>
      </c>
      <c r="C11" s="2">
        <v>6.0111000000000001E-7</v>
      </c>
      <c r="D11" s="2">
        <v>3.8959999999999996E-6</v>
      </c>
      <c r="E11" s="1">
        <v>1.485E-3</v>
      </c>
      <c r="F11" s="1">
        <v>10</v>
      </c>
      <c r="G11" s="1">
        <v>7</v>
      </c>
      <c r="H11" s="1">
        <v>2.1271</v>
      </c>
      <c r="I11" s="1">
        <f t="shared" si="0"/>
        <v>6.2210460470959408</v>
      </c>
    </row>
    <row r="12" spans="1:9" x14ac:dyDescent="0.2">
      <c r="A12" s="1" t="s">
        <v>3370</v>
      </c>
      <c r="B12" s="1">
        <v>8</v>
      </c>
      <c r="C12" s="2">
        <v>1.3644E-6</v>
      </c>
      <c r="D12" s="2">
        <v>9.0906000000000007E-6</v>
      </c>
      <c r="E12" s="1">
        <v>3.15E-3</v>
      </c>
      <c r="F12" s="1">
        <v>11</v>
      </c>
      <c r="G12" s="1">
        <v>7</v>
      </c>
      <c r="H12" s="1">
        <v>0.77963000000000005</v>
      </c>
      <c r="I12" s="1">
        <f t="shared" si="0"/>
        <v>5.8650582892646401</v>
      </c>
    </row>
    <row r="13" spans="1:9" x14ac:dyDescent="0.2">
      <c r="A13" s="1" t="s">
        <v>3798</v>
      </c>
      <c r="B13" s="1">
        <v>8</v>
      </c>
      <c r="C13" s="2">
        <v>1.8852E-6</v>
      </c>
      <c r="D13" s="2">
        <v>1.6883000000000001E-5</v>
      </c>
      <c r="E13" s="1">
        <v>5.3629999999999997E-3</v>
      </c>
      <c r="F13" s="1">
        <v>12</v>
      </c>
      <c r="G13" s="1">
        <v>7</v>
      </c>
      <c r="H13" s="1">
        <v>0.53439999999999999</v>
      </c>
      <c r="I13" s="1">
        <f t="shared" si="0"/>
        <v>5.7246425689124019</v>
      </c>
    </row>
    <row r="14" spans="1:9" x14ac:dyDescent="0.2">
      <c r="A14" s="1" t="s">
        <v>3809</v>
      </c>
      <c r="B14" s="1">
        <v>8</v>
      </c>
      <c r="C14" s="2">
        <v>4.6240000000000001E-6</v>
      </c>
      <c r="D14" s="2">
        <v>4.0258E-5</v>
      </c>
      <c r="E14" s="1">
        <v>1.0962E-2</v>
      </c>
      <c r="F14" s="1">
        <v>13</v>
      </c>
      <c r="G14" s="1">
        <v>8</v>
      </c>
      <c r="H14" s="1">
        <v>1.1302000000000001</v>
      </c>
      <c r="I14" s="1">
        <f t="shared" si="0"/>
        <v>5.3349821745875277</v>
      </c>
    </row>
    <row r="15" spans="1:9" x14ac:dyDescent="0.2">
      <c r="A15" s="1" t="s">
        <v>3766</v>
      </c>
      <c r="B15" s="1">
        <v>8</v>
      </c>
      <c r="C15" s="2">
        <v>4.8790999999999996E-6</v>
      </c>
      <c r="D15" s="2">
        <v>4.0258E-5</v>
      </c>
      <c r="E15" s="1">
        <v>1.0962E-2</v>
      </c>
      <c r="F15" s="1">
        <v>14</v>
      </c>
      <c r="G15" s="1">
        <v>7</v>
      </c>
      <c r="H15" s="1">
        <v>0.65324000000000004</v>
      </c>
      <c r="I15" s="1">
        <f t="shared" si="0"/>
        <v>5.3116602806778275</v>
      </c>
    </row>
    <row r="16" spans="1:9" x14ac:dyDescent="0.2">
      <c r="A16" s="1" t="s">
        <v>3550</v>
      </c>
      <c r="B16" s="1">
        <v>8</v>
      </c>
      <c r="C16" s="2">
        <v>1.1867E-5</v>
      </c>
      <c r="D16" s="2">
        <v>7.9217999999999999E-5</v>
      </c>
      <c r="E16" s="1">
        <v>1.8873999999999998E-2</v>
      </c>
      <c r="F16" s="1">
        <v>15</v>
      </c>
      <c r="G16" s="1">
        <v>5</v>
      </c>
      <c r="H16" s="1">
        <v>0.81552000000000002</v>
      </c>
      <c r="I16" s="1">
        <f t="shared" si="0"/>
        <v>4.9256590576349231</v>
      </c>
    </row>
    <row r="17" spans="1:9" x14ac:dyDescent="0.2">
      <c r="A17" s="1" t="s">
        <v>3807</v>
      </c>
      <c r="B17" s="1">
        <v>8</v>
      </c>
      <c r="C17" s="2">
        <v>1.2206E-5</v>
      </c>
      <c r="D17" s="2">
        <v>7.9217999999999999E-5</v>
      </c>
      <c r="E17" s="1">
        <v>1.8873999999999998E-2</v>
      </c>
      <c r="F17" s="1">
        <v>16</v>
      </c>
      <c r="G17" s="1">
        <v>8</v>
      </c>
      <c r="H17" s="1">
        <v>0.66703000000000001</v>
      </c>
      <c r="I17" s="1">
        <f t="shared" si="0"/>
        <v>4.9134266343794257</v>
      </c>
    </row>
    <row r="18" spans="1:9" x14ac:dyDescent="0.2">
      <c r="A18" s="1" t="s">
        <v>3806</v>
      </c>
      <c r="B18" s="1">
        <v>8</v>
      </c>
      <c r="C18" s="2">
        <v>4.0210000000000003E-5</v>
      </c>
      <c r="D18" s="1">
        <v>2.6102999999999999E-4</v>
      </c>
      <c r="E18" s="1">
        <v>5.8532000000000001E-2</v>
      </c>
      <c r="F18" s="1">
        <v>17</v>
      </c>
      <c r="G18" s="1">
        <v>8</v>
      </c>
      <c r="H18" s="1">
        <v>0.34334999999999999</v>
      </c>
      <c r="I18" s="1">
        <f t="shared" si="0"/>
        <v>4.395665926897089</v>
      </c>
    </row>
    <row r="19" spans="1:9" x14ac:dyDescent="0.2">
      <c r="A19" s="1" t="s">
        <v>3805</v>
      </c>
      <c r="B19" s="1">
        <v>8</v>
      </c>
      <c r="C19" s="2">
        <v>4.4404999999999999E-5</v>
      </c>
      <c r="D19" s="1">
        <v>2.9998999999999998E-4</v>
      </c>
      <c r="E19" s="1">
        <v>6.3531000000000004E-2</v>
      </c>
      <c r="F19" s="1">
        <v>18</v>
      </c>
      <c r="G19" s="1">
        <v>8</v>
      </c>
      <c r="H19" s="1">
        <v>0.8569</v>
      </c>
      <c r="I19" s="1">
        <f t="shared" si="0"/>
        <v>4.3525681256026978</v>
      </c>
    </row>
    <row r="20" spans="1:9" x14ac:dyDescent="0.2">
      <c r="A20" s="1" t="s">
        <v>3628</v>
      </c>
      <c r="B20" s="1">
        <v>8</v>
      </c>
      <c r="C20" s="2">
        <v>6.2821E-5</v>
      </c>
      <c r="D20" s="1">
        <v>4.1947000000000002E-4</v>
      </c>
      <c r="E20" s="1">
        <v>7.8501000000000001E-2</v>
      </c>
      <c r="F20" s="1">
        <v>19</v>
      </c>
      <c r="G20" s="1">
        <v>6</v>
      </c>
      <c r="H20" s="1">
        <v>0.46561999999999998</v>
      </c>
      <c r="I20" s="1">
        <f t="shared" si="0"/>
        <v>4.2018951546770031</v>
      </c>
    </row>
    <row r="21" spans="1:9" x14ac:dyDescent="0.2">
      <c r="A21" s="1" t="s">
        <v>3384</v>
      </c>
      <c r="B21" s="1">
        <v>8</v>
      </c>
      <c r="C21" s="2">
        <v>6.3528999999999994E-5</v>
      </c>
      <c r="D21" s="1">
        <v>4.2205999999999998E-4</v>
      </c>
      <c r="E21" s="1">
        <v>7.8501000000000001E-2</v>
      </c>
      <c r="F21" s="1">
        <v>20</v>
      </c>
      <c r="G21" s="1">
        <v>7</v>
      </c>
      <c r="H21" s="1">
        <v>0.59014</v>
      </c>
      <c r="I21" s="1">
        <f t="shared" si="0"/>
        <v>4.1970279807720887</v>
      </c>
    </row>
    <row r="22" spans="1:9" x14ac:dyDescent="0.2">
      <c r="A22" s="1" t="s">
        <v>3804</v>
      </c>
      <c r="B22" s="1">
        <v>8</v>
      </c>
      <c r="C22" s="2">
        <v>6.4916E-5</v>
      </c>
      <c r="D22" s="1">
        <v>4.3245000000000002E-4</v>
      </c>
      <c r="E22" s="1">
        <v>7.8501000000000001E-2</v>
      </c>
      <c r="F22" s="1">
        <v>21</v>
      </c>
      <c r="G22" s="1">
        <v>8</v>
      </c>
      <c r="H22" s="1">
        <v>0.48686000000000001</v>
      </c>
      <c r="I22" s="1">
        <f t="shared" si="0"/>
        <v>4.1876482484183155</v>
      </c>
    </row>
    <row r="23" spans="1:9" x14ac:dyDescent="0.2">
      <c r="A23" s="1" t="s">
        <v>2983</v>
      </c>
      <c r="B23" s="1">
        <v>8</v>
      </c>
      <c r="C23" s="2">
        <v>8.2071999999999996E-5</v>
      </c>
      <c r="D23" s="1">
        <v>5.7010999999999997E-4</v>
      </c>
      <c r="E23" s="1">
        <v>9.5781000000000005E-2</v>
      </c>
      <c r="F23" s="1">
        <v>22</v>
      </c>
      <c r="G23" s="1">
        <v>6</v>
      </c>
      <c r="H23" s="1">
        <v>0.58635999999999999</v>
      </c>
      <c r="I23" s="1">
        <f t="shared" si="0"/>
        <v>4.0858049831920766</v>
      </c>
    </row>
    <row r="24" spans="1:9" x14ac:dyDescent="0.2">
      <c r="A24" s="1" t="s">
        <v>3803</v>
      </c>
      <c r="B24" s="1">
        <v>8</v>
      </c>
      <c r="C24" s="2">
        <v>8.2933E-5</v>
      </c>
      <c r="D24" s="1">
        <v>5.7790000000000001E-4</v>
      </c>
      <c r="E24" s="1">
        <v>9.5781000000000005E-2</v>
      </c>
      <c r="F24" s="1">
        <v>23</v>
      </c>
      <c r="G24" s="1">
        <v>8</v>
      </c>
      <c r="H24" s="1">
        <v>0.64134000000000002</v>
      </c>
      <c r="I24" s="1">
        <f t="shared" si="0"/>
        <v>4.0812726242609889</v>
      </c>
    </row>
    <row r="25" spans="1:9" x14ac:dyDescent="0.2">
      <c r="A25" s="1" t="s">
        <v>3773</v>
      </c>
      <c r="B25" s="1">
        <v>7</v>
      </c>
      <c r="C25" s="1">
        <v>1.061E-4</v>
      </c>
      <c r="D25" s="1">
        <v>6.8439E-4</v>
      </c>
      <c r="E25" s="1">
        <v>0.108705</v>
      </c>
      <c r="F25" s="1">
        <v>24</v>
      </c>
      <c r="G25" s="1">
        <v>6</v>
      </c>
      <c r="H25" s="1">
        <v>0.91852</v>
      </c>
      <c r="I25" s="1">
        <f t="shared" si="0"/>
        <v>3.9742846160986591</v>
      </c>
    </row>
    <row r="26" spans="1:9" x14ac:dyDescent="0.2">
      <c r="A26" s="1" t="s">
        <v>3786</v>
      </c>
      <c r="B26" s="1">
        <v>8</v>
      </c>
      <c r="C26" s="1">
        <v>1.08E-4</v>
      </c>
      <c r="D26" s="1">
        <v>7.6230999999999998E-4</v>
      </c>
      <c r="E26" s="1">
        <v>0.11623799999999999</v>
      </c>
      <c r="F26" s="1">
        <v>25</v>
      </c>
      <c r="G26" s="1">
        <v>7</v>
      </c>
      <c r="H26" s="1">
        <v>0.39867000000000002</v>
      </c>
      <c r="I26" s="1">
        <f t="shared" si="0"/>
        <v>3.9665762445130501</v>
      </c>
    </row>
    <row r="27" spans="1:9" x14ac:dyDescent="0.2">
      <c r="A27" s="1" t="s">
        <v>3802</v>
      </c>
      <c r="B27" s="1">
        <v>8</v>
      </c>
      <c r="C27" s="1">
        <v>1.3286E-4</v>
      </c>
      <c r="D27" s="1">
        <v>9.1814999999999996E-4</v>
      </c>
      <c r="E27" s="1">
        <v>0.13461500000000001</v>
      </c>
      <c r="F27" s="1">
        <v>26</v>
      </c>
      <c r="G27" s="1">
        <v>8</v>
      </c>
      <c r="H27" s="1">
        <v>0.23882</v>
      </c>
      <c r="I27" s="1">
        <f t="shared" si="0"/>
        <v>3.8766057518944694</v>
      </c>
    </row>
    <row r="28" spans="1:9" x14ac:dyDescent="0.2">
      <c r="A28" s="1" t="s">
        <v>3570</v>
      </c>
      <c r="B28" s="1">
        <v>8</v>
      </c>
      <c r="C28" s="1">
        <v>1.7039E-4</v>
      </c>
      <c r="D28" s="1">
        <v>1.1779E-3</v>
      </c>
      <c r="E28" s="1">
        <v>0.16566500000000001</v>
      </c>
      <c r="F28" s="1">
        <v>27</v>
      </c>
      <c r="G28" s="1">
        <v>7</v>
      </c>
      <c r="H28" s="1">
        <v>0.50673999999999997</v>
      </c>
      <c r="I28" s="1">
        <f t="shared" si="0"/>
        <v>3.7685558970825688</v>
      </c>
    </row>
    <row r="29" spans="1:9" x14ac:dyDescent="0.2">
      <c r="A29" s="1" t="s">
        <v>3712</v>
      </c>
      <c r="B29" s="1">
        <v>8</v>
      </c>
      <c r="C29" s="1">
        <v>1.7673999999999999E-4</v>
      </c>
      <c r="D29" s="1">
        <v>1.2168000000000001E-3</v>
      </c>
      <c r="E29" s="1">
        <v>0.16566500000000001</v>
      </c>
      <c r="F29" s="1">
        <v>28</v>
      </c>
      <c r="G29" s="1">
        <v>6</v>
      </c>
      <c r="H29" s="1">
        <v>0.53086999999999995</v>
      </c>
      <c r="I29" s="1">
        <f t="shared" si="0"/>
        <v>3.752665149342544</v>
      </c>
    </row>
    <row r="30" spans="1:9" x14ac:dyDescent="0.2">
      <c r="A30" s="1" t="s">
        <v>2748</v>
      </c>
      <c r="B30" s="1">
        <v>8</v>
      </c>
      <c r="C30" s="1">
        <v>2.0624E-4</v>
      </c>
      <c r="D30" s="1">
        <v>1.3960999999999999E-3</v>
      </c>
      <c r="E30" s="1">
        <v>0.18351000000000001</v>
      </c>
      <c r="F30" s="1">
        <v>29</v>
      </c>
      <c r="G30" s="1">
        <v>7</v>
      </c>
      <c r="H30" s="1">
        <v>0.37276999999999999</v>
      </c>
      <c r="I30" s="1">
        <f t="shared" si="0"/>
        <v>3.6856270999906724</v>
      </c>
    </row>
    <row r="31" spans="1:9" x14ac:dyDescent="0.2">
      <c r="A31" s="1" t="s">
        <v>3717</v>
      </c>
      <c r="B31" s="1">
        <v>8</v>
      </c>
      <c r="C31" s="1">
        <v>2.3378E-4</v>
      </c>
      <c r="D31" s="1">
        <v>1.609E-3</v>
      </c>
      <c r="E31" s="1">
        <v>0.20177</v>
      </c>
      <c r="F31" s="1">
        <v>30</v>
      </c>
      <c r="G31" s="1">
        <v>6</v>
      </c>
      <c r="H31" s="1">
        <v>0.38845000000000002</v>
      </c>
      <c r="I31" s="1">
        <f t="shared" si="0"/>
        <v>3.6311926457027015</v>
      </c>
    </row>
    <row r="32" spans="1:9" x14ac:dyDescent="0.2">
      <c r="A32" s="1" t="s">
        <v>3217</v>
      </c>
      <c r="B32" s="1">
        <v>8</v>
      </c>
      <c r="C32" s="1">
        <v>2.3618000000000001E-4</v>
      </c>
      <c r="D32" s="1">
        <v>1.6532000000000001E-3</v>
      </c>
      <c r="E32" s="1">
        <v>0.20177</v>
      </c>
      <c r="F32" s="1">
        <v>31</v>
      </c>
      <c r="G32" s="1">
        <v>5</v>
      </c>
      <c r="H32" s="1">
        <v>0.52397000000000005</v>
      </c>
      <c r="I32" s="1">
        <f t="shared" si="0"/>
        <v>3.6267568817326366</v>
      </c>
    </row>
    <row r="33" spans="1:9" x14ac:dyDescent="0.2">
      <c r="A33" s="1" t="s">
        <v>1272</v>
      </c>
      <c r="B33" s="1">
        <v>8</v>
      </c>
      <c r="C33" s="1">
        <v>2.5080000000000002E-4</v>
      </c>
      <c r="D33" s="1">
        <v>1.7311E-3</v>
      </c>
      <c r="E33" s="1">
        <v>0.20177</v>
      </c>
      <c r="F33" s="1">
        <v>32</v>
      </c>
      <c r="G33" s="1">
        <v>5</v>
      </c>
      <c r="H33" s="1">
        <v>0.60350000000000004</v>
      </c>
      <c r="I33" s="1">
        <f t="shared" si="0"/>
        <v>3.6006724678413211</v>
      </c>
    </row>
    <row r="34" spans="1:9" x14ac:dyDescent="0.2">
      <c r="A34" s="1" t="s">
        <v>3799</v>
      </c>
      <c r="B34" s="1">
        <v>8</v>
      </c>
      <c r="C34" s="1">
        <v>2.5360999999999998E-4</v>
      </c>
      <c r="D34" s="1">
        <v>1.7466999999999999E-3</v>
      </c>
      <c r="E34" s="1">
        <v>0.20177</v>
      </c>
      <c r="F34" s="1">
        <v>33</v>
      </c>
      <c r="G34" s="1">
        <v>7</v>
      </c>
      <c r="H34" s="1">
        <v>0.42463000000000001</v>
      </c>
      <c r="I34" s="1">
        <f t="shared" si="0"/>
        <v>3.5958336259512063</v>
      </c>
    </row>
    <row r="35" spans="1:9" x14ac:dyDescent="0.2">
      <c r="A35" s="1" t="s">
        <v>3783</v>
      </c>
      <c r="B35" s="1">
        <v>8</v>
      </c>
      <c r="C35" s="1">
        <v>2.8016E-4</v>
      </c>
      <c r="D35" s="1">
        <v>1.9388999999999999E-3</v>
      </c>
      <c r="E35" s="1">
        <v>0.21738499999999999</v>
      </c>
      <c r="F35" s="1">
        <v>34</v>
      </c>
      <c r="G35" s="1">
        <v>7</v>
      </c>
      <c r="H35" s="1">
        <v>0.60577999999999999</v>
      </c>
      <c r="I35" s="1">
        <f t="shared" si="0"/>
        <v>3.5525938712606289</v>
      </c>
    </row>
    <row r="36" spans="1:9" x14ac:dyDescent="0.2">
      <c r="A36" s="1" t="s">
        <v>3006</v>
      </c>
      <c r="B36" s="1">
        <v>8</v>
      </c>
      <c r="C36" s="1">
        <v>3.2054000000000002E-4</v>
      </c>
      <c r="D36" s="1">
        <v>2.1597000000000001E-3</v>
      </c>
      <c r="E36" s="1">
        <v>0.23521900000000001</v>
      </c>
      <c r="F36" s="1">
        <v>35</v>
      </c>
      <c r="G36" s="1">
        <v>3</v>
      </c>
      <c r="H36" s="1">
        <v>-5.8298000000000004E-3</v>
      </c>
      <c r="I36" s="1">
        <f t="shared" si="0"/>
        <v>3.4941177674078037</v>
      </c>
    </row>
    <row r="37" spans="1:9" x14ac:dyDescent="0.2">
      <c r="A37" s="1" t="s">
        <v>3801</v>
      </c>
      <c r="B37" s="1">
        <v>8</v>
      </c>
      <c r="C37" s="1">
        <v>3.3261E-4</v>
      </c>
      <c r="D37" s="1">
        <v>2.248E-3</v>
      </c>
      <c r="E37" s="1">
        <v>0.238036</v>
      </c>
      <c r="F37" s="1">
        <v>36</v>
      </c>
      <c r="G37" s="1">
        <v>8</v>
      </c>
      <c r="H37" s="1">
        <v>0.25639000000000001</v>
      </c>
      <c r="I37" s="1">
        <f t="shared" si="0"/>
        <v>3.4780646977516994</v>
      </c>
    </row>
    <row r="38" spans="1:9" x14ac:dyDescent="0.2">
      <c r="A38" s="1" t="s">
        <v>1373</v>
      </c>
      <c r="B38" s="1">
        <v>8</v>
      </c>
      <c r="C38" s="1">
        <v>3.6180000000000001E-4</v>
      </c>
      <c r="D38" s="1">
        <v>2.4583999999999999E-3</v>
      </c>
      <c r="E38" s="1">
        <v>0.253278</v>
      </c>
      <c r="F38" s="1">
        <v>37</v>
      </c>
      <c r="G38" s="1">
        <v>6</v>
      </c>
      <c r="H38" s="1">
        <v>0.37053999999999998</v>
      </c>
      <c r="I38" s="1">
        <f t="shared" si="0"/>
        <v>3.4415314374762049</v>
      </c>
    </row>
    <row r="39" spans="1:9" x14ac:dyDescent="0.2">
      <c r="A39" s="1" t="s">
        <v>3571</v>
      </c>
      <c r="B39" s="1">
        <v>8</v>
      </c>
      <c r="C39" s="1">
        <v>4.4067999999999999E-4</v>
      </c>
      <c r="D39" s="1">
        <v>2.9596000000000002E-3</v>
      </c>
      <c r="E39" s="1">
        <v>0.29689900000000002</v>
      </c>
      <c r="F39" s="1">
        <v>38</v>
      </c>
      <c r="G39" s="1">
        <v>5</v>
      </c>
      <c r="H39" s="1">
        <v>0.95313999999999999</v>
      </c>
      <c r="I39" s="1">
        <f t="shared" si="0"/>
        <v>3.3558766592398817</v>
      </c>
    </row>
    <row r="40" spans="1:9" x14ac:dyDescent="0.2">
      <c r="A40" s="1" t="s">
        <v>3647</v>
      </c>
      <c r="B40" s="1">
        <v>8</v>
      </c>
      <c r="C40" s="1">
        <v>4.5577999999999998E-4</v>
      </c>
      <c r="D40" s="1">
        <v>3.0506000000000001E-3</v>
      </c>
      <c r="E40" s="1">
        <v>0.29817199999999999</v>
      </c>
      <c r="F40" s="1">
        <v>39</v>
      </c>
      <c r="G40" s="1">
        <v>7</v>
      </c>
      <c r="H40" s="1">
        <v>0.59480999999999995</v>
      </c>
      <c r="I40" s="1">
        <f t="shared" si="0"/>
        <v>3.341244735935387</v>
      </c>
    </row>
    <row r="41" spans="1:9" x14ac:dyDescent="0.2">
      <c r="A41" s="1" t="s">
        <v>2752</v>
      </c>
      <c r="B41" s="1">
        <v>8</v>
      </c>
      <c r="C41" s="1">
        <v>4.9459000000000005E-4</v>
      </c>
      <c r="D41" s="1">
        <v>3.2246000000000002E-3</v>
      </c>
      <c r="E41" s="1">
        <v>0.302705</v>
      </c>
      <c r="F41" s="1">
        <v>40</v>
      </c>
      <c r="G41" s="1">
        <v>5</v>
      </c>
      <c r="H41" s="1">
        <v>0.2767</v>
      </c>
      <c r="I41" s="1">
        <f t="shared" si="0"/>
        <v>3.305754668784918</v>
      </c>
    </row>
    <row r="42" spans="1:9" x14ac:dyDescent="0.2">
      <c r="A42" s="1" t="s">
        <v>3177</v>
      </c>
      <c r="B42" s="1">
        <v>8</v>
      </c>
      <c r="C42" s="1">
        <v>5.0009999999999996E-4</v>
      </c>
      <c r="D42" s="1">
        <v>3.2556999999999998E-3</v>
      </c>
      <c r="E42" s="1">
        <v>0.302705</v>
      </c>
      <c r="F42" s="1">
        <v>41</v>
      </c>
      <c r="G42" s="1">
        <v>6</v>
      </c>
      <c r="H42" s="1">
        <v>0.28615000000000002</v>
      </c>
      <c r="I42" s="1">
        <f t="shared" si="0"/>
        <v>3.3009431454523321</v>
      </c>
    </row>
    <row r="43" spans="1:9" x14ac:dyDescent="0.2">
      <c r="A43" s="1" t="s">
        <v>3657</v>
      </c>
      <c r="B43" s="1">
        <v>8</v>
      </c>
      <c r="C43" s="1">
        <v>5.5511000000000004E-4</v>
      </c>
      <c r="D43" s="1">
        <v>3.6297999999999999E-3</v>
      </c>
      <c r="E43" s="1">
        <v>0.32944400000000001</v>
      </c>
      <c r="F43" s="1">
        <v>42</v>
      </c>
      <c r="G43" s="1">
        <v>4</v>
      </c>
      <c r="H43" s="1">
        <v>0.20372999999999999</v>
      </c>
      <c r="I43" s="1">
        <f t="shared" si="0"/>
        <v>3.2556209490224881</v>
      </c>
    </row>
    <row r="44" spans="1:9" x14ac:dyDescent="0.2">
      <c r="A44" s="1" t="s">
        <v>3543</v>
      </c>
      <c r="B44" s="1">
        <v>8</v>
      </c>
      <c r="C44" s="1">
        <v>6.5450999999999997E-4</v>
      </c>
      <c r="D44" s="1">
        <v>4.1466000000000003E-3</v>
      </c>
      <c r="E44" s="1">
        <v>0.34395599999999998</v>
      </c>
      <c r="F44" s="1">
        <v>43</v>
      </c>
      <c r="G44" s="1">
        <v>5</v>
      </c>
      <c r="H44" s="1">
        <v>0.51183999999999996</v>
      </c>
      <c r="I44" s="1">
        <f t="shared" si="0"/>
        <v>3.184083713648532</v>
      </c>
    </row>
    <row r="45" spans="1:9" x14ac:dyDescent="0.2">
      <c r="A45" s="1" t="s">
        <v>3072</v>
      </c>
      <c r="B45" s="1">
        <v>8</v>
      </c>
      <c r="C45" s="1">
        <v>6.5596999999999997E-4</v>
      </c>
      <c r="D45" s="1">
        <v>4.1543999999999999E-3</v>
      </c>
      <c r="E45" s="1">
        <v>0.34395599999999998</v>
      </c>
      <c r="F45" s="1">
        <v>44</v>
      </c>
      <c r="G45" s="1">
        <v>4</v>
      </c>
      <c r="H45" s="1">
        <v>0.10291</v>
      </c>
      <c r="I45" s="1">
        <f t="shared" si="0"/>
        <v>3.1831160221066286</v>
      </c>
    </row>
    <row r="46" spans="1:9" x14ac:dyDescent="0.2">
      <c r="A46" s="1" t="s">
        <v>2781</v>
      </c>
      <c r="B46" s="1">
        <v>8</v>
      </c>
      <c r="C46" s="1">
        <v>6.6474999999999998E-4</v>
      </c>
      <c r="D46" s="1">
        <v>4.2218999999999998E-3</v>
      </c>
      <c r="E46" s="1">
        <v>0.34395599999999998</v>
      </c>
      <c r="F46" s="1">
        <v>45</v>
      </c>
      <c r="G46" s="1">
        <v>7</v>
      </c>
      <c r="H46" s="1">
        <v>0.59997999999999996</v>
      </c>
      <c r="I46" s="1">
        <f t="shared" si="0"/>
        <v>3.1773416539963955</v>
      </c>
    </row>
    <row r="47" spans="1:9" x14ac:dyDescent="0.2">
      <c r="A47" s="1" t="s">
        <v>3597</v>
      </c>
      <c r="B47" s="1">
        <v>8</v>
      </c>
      <c r="C47" s="1">
        <v>6.8033000000000004E-4</v>
      </c>
      <c r="D47" s="1">
        <v>4.3153999999999996E-3</v>
      </c>
      <c r="E47" s="1">
        <v>0.34395599999999998</v>
      </c>
      <c r="F47" s="1">
        <v>46</v>
      </c>
      <c r="G47" s="1">
        <v>6</v>
      </c>
      <c r="H47" s="1">
        <v>0.60919000000000001</v>
      </c>
      <c r="I47" s="1">
        <f t="shared" si="0"/>
        <v>3.1672803778602594</v>
      </c>
    </row>
    <row r="48" spans="1:9" x14ac:dyDescent="0.2">
      <c r="A48" s="1" t="s">
        <v>1971</v>
      </c>
      <c r="B48" s="1">
        <v>8</v>
      </c>
      <c r="C48" s="1">
        <v>6.8247000000000002E-4</v>
      </c>
      <c r="D48" s="1">
        <v>4.3258000000000003E-3</v>
      </c>
      <c r="E48" s="1">
        <v>0.34395599999999998</v>
      </c>
      <c r="F48" s="1">
        <v>47</v>
      </c>
      <c r="G48" s="1">
        <v>4</v>
      </c>
      <c r="H48" s="1">
        <v>0.21343000000000001</v>
      </c>
      <c r="I48" s="1">
        <f t="shared" si="0"/>
        <v>3.1659164345741124</v>
      </c>
    </row>
    <row r="49" spans="1:9" x14ac:dyDescent="0.2">
      <c r="A49" s="1" t="s">
        <v>3757</v>
      </c>
      <c r="B49" s="1">
        <v>8</v>
      </c>
      <c r="C49" s="1">
        <v>6.8617000000000005E-4</v>
      </c>
      <c r="D49" s="1">
        <v>4.3309999999999998E-3</v>
      </c>
      <c r="E49" s="1">
        <v>0.34395599999999998</v>
      </c>
      <c r="F49" s="1">
        <v>48</v>
      </c>
      <c r="G49" s="1">
        <v>6</v>
      </c>
      <c r="H49" s="1">
        <v>0.45376</v>
      </c>
      <c r="I49" s="1">
        <f t="shared" si="0"/>
        <v>3.1635682736294073</v>
      </c>
    </row>
    <row r="50" spans="1:9" x14ac:dyDescent="0.2">
      <c r="A50" s="1" t="s">
        <v>3682</v>
      </c>
      <c r="B50" s="1">
        <v>8</v>
      </c>
      <c r="C50" s="1">
        <v>8.3653999999999998E-4</v>
      </c>
      <c r="D50" s="1">
        <v>5.2557000000000003E-3</v>
      </c>
      <c r="E50" s="1">
        <v>0.40409600000000001</v>
      </c>
      <c r="F50" s="1">
        <v>49</v>
      </c>
      <c r="G50" s="1">
        <v>7</v>
      </c>
      <c r="H50" s="1">
        <v>0.28963</v>
      </c>
      <c r="I50" s="1">
        <f t="shared" si="0"/>
        <v>3.0775132879784008</v>
      </c>
    </row>
    <row r="51" spans="1:9" x14ac:dyDescent="0.2">
      <c r="A51" s="1" t="s">
        <v>2315</v>
      </c>
      <c r="B51" s="1">
        <v>8</v>
      </c>
      <c r="C51" s="1">
        <v>8.5225000000000003E-4</v>
      </c>
      <c r="D51" s="1">
        <v>5.3725999999999999E-3</v>
      </c>
      <c r="E51" s="1">
        <v>0.40409600000000001</v>
      </c>
      <c r="F51" s="1">
        <v>50</v>
      </c>
      <c r="G51" s="1">
        <v>5</v>
      </c>
      <c r="H51" s="1">
        <v>0.25313000000000002</v>
      </c>
      <c r="I51" s="1">
        <f t="shared" si="0"/>
        <v>3.0694329900990711</v>
      </c>
    </row>
    <row r="52" spans="1:9" x14ac:dyDescent="0.2">
      <c r="A52" s="1" t="s">
        <v>3767</v>
      </c>
      <c r="B52" s="1">
        <v>8</v>
      </c>
      <c r="C52" s="1">
        <v>8.5846999999999996E-4</v>
      </c>
      <c r="D52" s="1">
        <v>5.4063000000000002E-3</v>
      </c>
      <c r="E52" s="1">
        <v>0.40409600000000001</v>
      </c>
      <c r="F52" s="1">
        <v>51</v>
      </c>
      <c r="G52" s="1">
        <v>7</v>
      </c>
      <c r="H52" s="1">
        <v>0.30990000000000001</v>
      </c>
      <c r="I52" s="1">
        <f t="shared" si="0"/>
        <v>3.0662748770459962</v>
      </c>
    </row>
    <row r="53" spans="1:9" x14ac:dyDescent="0.2">
      <c r="A53" s="1" t="s">
        <v>3503</v>
      </c>
      <c r="B53" s="1">
        <v>8</v>
      </c>
      <c r="C53" s="1">
        <v>9.5109000000000003E-4</v>
      </c>
      <c r="D53" s="1">
        <v>5.9154000000000003E-3</v>
      </c>
      <c r="E53" s="1">
        <v>0.42546200000000001</v>
      </c>
      <c r="F53" s="1">
        <v>53</v>
      </c>
      <c r="G53" s="1">
        <v>6</v>
      </c>
      <c r="H53" s="1">
        <v>0.28705999999999998</v>
      </c>
      <c r="I53" s="1">
        <f t="shared" si="0"/>
        <v>3.0217783845831234</v>
      </c>
    </row>
    <row r="54" spans="1:9" x14ac:dyDescent="0.2">
      <c r="A54" s="1" t="s">
        <v>3679</v>
      </c>
      <c r="B54" s="1">
        <v>8</v>
      </c>
      <c r="C54" s="1">
        <v>9.5109000000000003E-4</v>
      </c>
      <c r="D54" s="1">
        <v>5.9154000000000003E-3</v>
      </c>
      <c r="E54" s="1">
        <v>0.42546200000000001</v>
      </c>
      <c r="F54" s="1">
        <v>52</v>
      </c>
      <c r="G54" s="1">
        <v>6</v>
      </c>
      <c r="H54" s="1">
        <v>0.27085999999999999</v>
      </c>
      <c r="I54" s="1">
        <f t="shared" si="0"/>
        <v>3.0217783845831234</v>
      </c>
    </row>
    <row r="55" spans="1:9" x14ac:dyDescent="0.2">
      <c r="A55" s="1" t="s">
        <v>3393</v>
      </c>
      <c r="B55" s="1">
        <v>8</v>
      </c>
      <c r="C55" s="1">
        <v>1.0476999999999999E-3</v>
      </c>
      <c r="D55" s="1">
        <v>6.4193000000000002E-3</v>
      </c>
      <c r="E55" s="1">
        <v>0.453154</v>
      </c>
      <c r="F55" s="1">
        <v>54</v>
      </c>
      <c r="G55" s="1">
        <v>6</v>
      </c>
      <c r="H55" s="1">
        <v>0.38632</v>
      </c>
      <c r="I55" s="1">
        <f t="shared" si="0"/>
        <v>2.9797630560891926</v>
      </c>
    </row>
    <row r="56" spans="1:9" x14ac:dyDescent="0.2">
      <c r="A56" s="1" t="s">
        <v>3368</v>
      </c>
      <c r="B56" s="1">
        <v>8</v>
      </c>
      <c r="C56" s="1">
        <v>1.0873E-3</v>
      </c>
      <c r="D56" s="1">
        <v>6.6375000000000002E-3</v>
      </c>
      <c r="E56" s="1">
        <v>0.45924700000000002</v>
      </c>
      <c r="F56" s="1">
        <v>55</v>
      </c>
      <c r="G56" s="1">
        <v>5</v>
      </c>
      <c r="H56" s="1">
        <v>0.53695999999999999</v>
      </c>
      <c r="I56" s="1">
        <f t="shared" si="0"/>
        <v>2.9636506119681618</v>
      </c>
    </row>
    <row r="57" spans="1:9" x14ac:dyDescent="0.2">
      <c r="A57" s="1" t="s">
        <v>694</v>
      </c>
      <c r="B57" s="1">
        <v>8</v>
      </c>
      <c r="C57" s="1">
        <v>1.1072E-3</v>
      </c>
      <c r="D57" s="1">
        <v>6.7464999999999999E-3</v>
      </c>
      <c r="E57" s="1">
        <v>0.45924700000000002</v>
      </c>
      <c r="F57" s="1">
        <v>56</v>
      </c>
      <c r="G57" s="1">
        <v>2</v>
      </c>
      <c r="H57" s="1">
        <v>-0.30191000000000001</v>
      </c>
      <c r="I57" s="1">
        <f t="shared" si="0"/>
        <v>2.9557739228873174</v>
      </c>
    </row>
    <row r="58" spans="1:9" x14ac:dyDescent="0.2">
      <c r="A58" s="1" t="s">
        <v>3645</v>
      </c>
      <c r="B58" s="1">
        <v>8</v>
      </c>
      <c r="C58" s="1">
        <v>1.2566000000000001E-3</v>
      </c>
      <c r="D58" s="1">
        <v>7.5154000000000002E-3</v>
      </c>
      <c r="E58" s="1">
        <v>0.49412699999999998</v>
      </c>
      <c r="F58" s="1">
        <v>57</v>
      </c>
      <c r="G58" s="1">
        <v>4</v>
      </c>
      <c r="H58" s="1">
        <v>0.32629999999999998</v>
      </c>
      <c r="I58" s="1">
        <f t="shared" si="0"/>
        <v>2.9008029446200796</v>
      </c>
    </row>
    <row r="59" spans="1:9" x14ac:dyDescent="0.2">
      <c r="A59" s="1" t="s">
        <v>775</v>
      </c>
      <c r="B59" s="1">
        <v>8</v>
      </c>
      <c r="C59" s="1">
        <v>1.2771E-3</v>
      </c>
      <c r="D59" s="1">
        <v>7.6217999999999998E-3</v>
      </c>
      <c r="E59" s="1">
        <v>0.49412699999999998</v>
      </c>
      <c r="F59" s="1">
        <v>58</v>
      </c>
      <c r="G59" s="1">
        <v>6</v>
      </c>
      <c r="H59" s="1">
        <v>0.32604</v>
      </c>
      <c r="I59" s="1">
        <f t="shared" si="0"/>
        <v>2.8937750951032011</v>
      </c>
    </row>
    <row r="60" spans="1:9" x14ac:dyDescent="0.2">
      <c r="A60" s="1" t="s">
        <v>2703</v>
      </c>
      <c r="B60" s="1">
        <v>8</v>
      </c>
      <c r="C60" s="1">
        <v>1.3447999999999999E-3</v>
      </c>
      <c r="D60" s="1">
        <v>7.9751000000000006E-3</v>
      </c>
      <c r="E60" s="1">
        <v>0.49837700000000001</v>
      </c>
      <c r="F60" s="1">
        <v>59</v>
      </c>
      <c r="G60" s="1">
        <v>5</v>
      </c>
      <c r="H60" s="1">
        <v>0.65752999999999995</v>
      </c>
      <c r="I60" s="1">
        <f t="shared" si="0"/>
        <v>2.8713422995685853</v>
      </c>
    </row>
    <row r="61" spans="1:9" x14ac:dyDescent="0.2">
      <c r="A61" s="1" t="s">
        <v>3273</v>
      </c>
      <c r="B61" s="1">
        <v>8</v>
      </c>
      <c r="C61" s="1">
        <v>1.3458000000000001E-3</v>
      </c>
      <c r="D61" s="1">
        <v>7.9751000000000006E-3</v>
      </c>
      <c r="E61" s="1">
        <v>0.49837700000000001</v>
      </c>
      <c r="F61" s="1">
        <v>60</v>
      </c>
      <c r="G61" s="1">
        <v>7</v>
      </c>
      <c r="H61" s="1">
        <v>0.64751000000000003</v>
      </c>
      <c r="I61" s="1">
        <f t="shared" si="0"/>
        <v>2.8710194760333887</v>
      </c>
    </row>
    <row r="62" spans="1:9" x14ac:dyDescent="0.2">
      <c r="A62" s="1" t="s">
        <v>3547</v>
      </c>
      <c r="B62" s="1">
        <v>8</v>
      </c>
      <c r="C62" s="1">
        <v>1.3782E-3</v>
      </c>
      <c r="D62" s="1">
        <v>8.1204999999999992E-3</v>
      </c>
      <c r="E62" s="1">
        <v>0.49928099999999997</v>
      </c>
      <c r="F62" s="1">
        <v>61</v>
      </c>
      <c r="G62" s="1">
        <v>7</v>
      </c>
      <c r="H62" s="1">
        <v>0.49684</v>
      </c>
      <c r="I62" s="1">
        <f t="shared" si="0"/>
        <v>2.8606877544213303</v>
      </c>
    </row>
    <row r="63" spans="1:9" x14ac:dyDescent="0.2">
      <c r="A63" s="1" t="s">
        <v>2596</v>
      </c>
      <c r="B63" s="1">
        <v>7</v>
      </c>
      <c r="C63" s="1">
        <v>1.3908E-3</v>
      </c>
      <c r="D63" s="1">
        <v>7.6477999999999997E-3</v>
      </c>
      <c r="E63" s="1">
        <v>0.49412699999999998</v>
      </c>
      <c r="F63" s="1">
        <v>62</v>
      </c>
      <c r="G63" s="1">
        <v>6</v>
      </c>
      <c r="H63" s="1">
        <v>0.67745</v>
      </c>
      <c r="I63" s="1">
        <f t="shared" si="0"/>
        <v>2.8567353179887793</v>
      </c>
    </row>
    <row r="64" spans="1:9" x14ac:dyDescent="0.2">
      <c r="A64" s="1" t="s">
        <v>2231</v>
      </c>
      <c r="B64" s="1">
        <v>8</v>
      </c>
      <c r="C64" s="1">
        <v>1.5751000000000001E-3</v>
      </c>
      <c r="D64" s="1">
        <v>9.1594999999999992E-3</v>
      </c>
      <c r="E64" s="1">
        <v>0.54556000000000004</v>
      </c>
      <c r="F64" s="1">
        <v>64</v>
      </c>
      <c r="G64" s="1">
        <v>5</v>
      </c>
      <c r="H64" s="1">
        <v>0.25319000000000003</v>
      </c>
      <c r="I64" s="1">
        <f t="shared" si="0"/>
        <v>2.8026918684968973</v>
      </c>
    </row>
    <row r="65" spans="1:9" x14ac:dyDescent="0.2">
      <c r="A65" s="1" t="s">
        <v>2958</v>
      </c>
      <c r="B65" s="1">
        <v>8</v>
      </c>
      <c r="C65" s="1">
        <v>1.5751000000000001E-3</v>
      </c>
      <c r="D65" s="1">
        <v>9.1594999999999992E-3</v>
      </c>
      <c r="E65" s="1">
        <v>0.54556000000000004</v>
      </c>
      <c r="F65" s="1">
        <v>63</v>
      </c>
      <c r="G65" s="1">
        <v>5</v>
      </c>
      <c r="H65" s="1">
        <v>0.24110999999999999</v>
      </c>
      <c r="I65" s="1">
        <f t="shared" si="0"/>
        <v>2.8026918684968973</v>
      </c>
    </row>
    <row r="66" spans="1:9" x14ac:dyDescent="0.2">
      <c r="A66" s="1" t="s">
        <v>3775</v>
      </c>
      <c r="B66" s="1">
        <v>8</v>
      </c>
      <c r="C66" s="1">
        <v>1.6544000000000001E-3</v>
      </c>
      <c r="D66" s="1">
        <v>9.5204999999999994E-3</v>
      </c>
      <c r="E66" s="1">
        <v>0.55833999999999995</v>
      </c>
      <c r="F66" s="1">
        <v>65</v>
      </c>
      <c r="G66" s="1">
        <v>7</v>
      </c>
      <c r="H66" s="1">
        <v>0.23064000000000001</v>
      </c>
      <c r="I66" s="1">
        <f t="shared" si="0"/>
        <v>2.7813594785861513</v>
      </c>
    </row>
    <row r="67" spans="1:9" x14ac:dyDescent="0.2">
      <c r="A67" s="1" t="s">
        <v>2519</v>
      </c>
      <c r="B67" s="1">
        <v>8</v>
      </c>
      <c r="C67" s="1">
        <v>1.6929E-3</v>
      </c>
      <c r="D67" s="1">
        <v>9.7178999999999998E-3</v>
      </c>
      <c r="E67" s="1">
        <v>0.56128100000000003</v>
      </c>
      <c r="F67" s="1">
        <v>66</v>
      </c>
      <c r="G67" s="1">
        <v>6</v>
      </c>
      <c r="H67" s="1">
        <v>1.1052999999999999</v>
      </c>
      <c r="I67" s="1">
        <f t="shared" si="0"/>
        <v>2.7713686950102963</v>
      </c>
    </row>
    <row r="68" spans="1:9" x14ac:dyDescent="0.2">
      <c r="A68" s="1" t="s">
        <v>3284</v>
      </c>
      <c r="B68" s="1">
        <v>8</v>
      </c>
      <c r="C68" s="1">
        <v>1.8194000000000001E-3</v>
      </c>
      <c r="D68" s="1">
        <v>1.0305E-2</v>
      </c>
      <c r="E68" s="1">
        <v>0.57828900000000005</v>
      </c>
      <c r="F68" s="1">
        <v>67</v>
      </c>
      <c r="G68" s="1">
        <v>6</v>
      </c>
      <c r="H68" s="1">
        <v>0.37862000000000001</v>
      </c>
      <c r="I68" s="1">
        <f t="shared" si="0"/>
        <v>2.7400718096252472</v>
      </c>
    </row>
    <row r="69" spans="1:9" x14ac:dyDescent="0.2">
      <c r="A69" s="1" t="s">
        <v>3095</v>
      </c>
      <c r="B69" s="1">
        <v>8</v>
      </c>
      <c r="C69" s="1">
        <v>1.8753999999999999E-3</v>
      </c>
      <c r="D69" s="1">
        <v>1.0619E-2</v>
      </c>
      <c r="E69" s="1">
        <v>0.57828900000000005</v>
      </c>
      <c r="F69" s="1">
        <v>68</v>
      </c>
      <c r="G69" s="1">
        <v>6</v>
      </c>
      <c r="H69" s="1">
        <v>0.37628</v>
      </c>
      <c r="I69" s="1">
        <f t="shared" ref="I69:I132" si="1">-LOG10(C69)</f>
        <v>2.7269060883279965</v>
      </c>
    </row>
    <row r="70" spans="1:9" x14ac:dyDescent="0.2">
      <c r="A70" s="1" t="s">
        <v>3347</v>
      </c>
      <c r="B70" s="1">
        <v>8</v>
      </c>
      <c r="C70" s="1">
        <v>1.8753999999999999E-3</v>
      </c>
      <c r="D70" s="1">
        <v>1.0619E-2</v>
      </c>
      <c r="E70" s="1">
        <v>0.57828900000000005</v>
      </c>
      <c r="F70" s="1">
        <v>70</v>
      </c>
      <c r="G70" s="1">
        <v>6</v>
      </c>
      <c r="H70" s="1">
        <v>0.37053999999999998</v>
      </c>
      <c r="I70" s="1">
        <f t="shared" si="1"/>
        <v>2.7269060883279965</v>
      </c>
    </row>
    <row r="71" spans="1:9" x14ac:dyDescent="0.2">
      <c r="A71" s="1" t="s">
        <v>3607</v>
      </c>
      <c r="B71" s="1">
        <v>8</v>
      </c>
      <c r="C71" s="1">
        <v>1.8753999999999999E-3</v>
      </c>
      <c r="D71" s="1">
        <v>1.0619E-2</v>
      </c>
      <c r="E71" s="1">
        <v>0.57828900000000005</v>
      </c>
      <c r="F71" s="1">
        <v>69</v>
      </c>
      <c r="G71" s="1">
        <v>5</v>
      </c>
      <c r="H71" s="1">
        <v>0.53117000000000003</v>
      </c>
      <c r="I71" s="1">
        <f t="shared" si="1"/>
        <v>2.7269060883279965</v>
      </c>
    </row>
    <row r="72" spans="1:9" x14ac:dyDescent="0.2">
      <c r="A72" s="1" t="s">
        <v>3721</v>
      </c>
      <c r="B72" s="1">
        <v>8</v>
      </c>
      <c r="C72" s="1">
        <v>2.0228999999999998E-3</v>
      </c>
      <c r="D72" s="1">
        <v>1.1332999999999999E-2</v>
      </c>
      <c r="E72" s="1">
        <v>0.60849299999999995</v>
      </c>
      <c r="F72" s="1">
        <v>71</v>
      </c>
      <c r="G72" s="1">
        <v>7</v>
      </c>
      <c r="H72" s="1">
        <v>0.23574000000000001</v>
      </c>
      <c r="I72" s="1">
        <f t="shared" si="1"/>
        <v>2.6940255856036974</v>
      </c>
    </row>
    <row r="73" spans="1:9" x14ac:dyDescent="0.2">
      <c r="A73" s="1" t="s">
        <v>1872</v>
      </c>
      <c r="B73" s="1">
        <v>8</v>
      </c>
      <c r="C73" s="1">
        <v>2.134E-3</v>
      </c>
      <c r="D73" s="1">
        <v>1.1923E-2</v>
      </c>
      <c r="E73" s="1">
        <v>0.62857700000000005</v>
      </c>
      <c r="F73" s="1">
        <v>72</v>
      </c>
      <c r="G73" s="1">
        <v>5</v>
      </c>
      <c r="H73" s="1">
        <v>0.19545000000000001</v>
      </c>
      <c r="I73" s="1">
        <f t="shared" si="1"/>
        <v>2.6708055849115491</v>
      </c>
    </row>
    <row r="74" spans="1:9" x14ac:dyDescent="0.2">
      <c r="A74" s="1" t="s">
        <v>2822</v>
      </c>
      <c r="B74" s="1">
        <v>8</v>
      </c>
      <c r="C74" s="1">
        <v>2.1610000000000002E-3</v>
      </c>
      <c r="D74" s="1">
        <v>1.2037000000000001E-2</v>
      </c>
      <c r="E74" s="1">
        <v>0.62857700000000005</v>
      </c>
      <c r="F74" s="1">
        <v>73</v>
      </c>
      <c r="G74" s="1">
        <v>6</v>
      </c>
      <c r="H74" s="1">
        <v>0.33080999999999999</v>
      </c>
      <c r="I74" s="1">
        <f t="shared" si="1"/>
        <v>2.6653452331167586</v>
      </c>
    </row>
    <row r="75" spans="1:9" x14ac:dyDescent="0.2">
      <c r="A75" s="1" t="s">
        <v>3654</v>
      </c>
      <c r="B75" s="1">
        <v>8</v>
      </c>
      <c r="C75" s="1">
        <v>2.3505000000000002E-3</v>
      </c>
      <c r="D75" s="1">
        <v>1.3016E-2</v>
      </c>
      <c r="E75" s="1">
        <v>0.67052400000000001</v>
      </c>
      <c r="F75" s="1">
        <v>74</v>
      </c>
      <c r="G75" s="1">
        <v>6</v>
      </c>
      <c r="H75" s="1">
        <v>0.39871000000000001</v>
      </c>
      <c r="I75" s="1">
        <f t="shared" si="1"/>
        <v>2.6288397444757288</v>
      </c>
    </row>
    <row r="76" spans="1:9" x14ac:dyDescent="0.2">
      <c r="A76" s="1" t="s">
        <v>3388</v>
      </c>
      <c r="B76" s="1">
        <v>8</v>
      </c>
      <c r="C76" s="1">
        <v>2.4448999999999999E-3</v>
      </c>
      <c r="D76" s="1">
        <v>1.3518000000000001E-2</v>
      </c>
      <c r="E76" s="1">
        <v>0.67932499999999996</v>
      </c>
      <c r="F76" s="1">
        <v>75</v>
      </c>
      <c r="G76" s="1">
        <v>7</v>
      </c>
      <c r="H76" s="1">
        <v>0.35249999999999998</v>
      </c>
      <c r="I76" s="1">
        <f t="shared" si="1"/>
        <v>2.6117388994591102</v>
      </c>
    </row>
    <row r="77" spans="1:9" x14ac:dyDescent="0.2">
      <c r="A77" s="1" t="s">
        <v>3652</v>
      </c>
      <c r="B77" s="1">
        <v>8</v>
      </c>
      <c r="C77" s="1">
        <v>2.4529E-3</v>
      </c>
      <c r="D77" s="1">
        <v>1.3544E-2</v>
      </c>
      <c r="E77" s="1">
        <v>0.67932499999999996</v>
      </c>
      <c r="F77" s="1">
        <v>76</v>
      </c>
      <c r="G77" s="1">
        <v>7</v>
      </c>
      <c r="H77" s="1">
        <v>0.36349999999999999</v>
      </c>
      <c r="I77" s="1">
        <f t="shared" si="1"/>
        <v>2.6103201567807508</v>
      </c>
    </row>
    <row r="78" spans="1:9" x14ac:dyDescent="0.2">
      <c r="A78" s="1" t="s">
        <v>3765</v>
      </c>
      <c r="B78" s="1">
        <v>8</v>
      </c>
      <c r="C78" s="1">
        <v>2.7918999999999999E-3</v>
      </c>
      <c r="D78" s="1">
        <v>1.5183E-2</v>
      </c>
      <c r="E78" s="1">
        <v>0.75163899999999995</v>
      </c>
      <c r="F78" s="1">
        <v>77</v>
      </c>
      <c r="G78" s="1">
        <v>6</v>
      </c>
      <c r="H78" s="1">
        <v>0.35503000000000001</v>
      </c>
      <c r="I78" s="1">
        <f t="shared" si="1"/>
        <v>2.5541001412873996</v>
      </c>
    </row>
    <row r="79" spans="1:9" x14ac:dyDescent="0.2">
      <c r="A79" s="1" t="s">
        <v>3094</v>
      </c>
      <c r="B79" s="1">
        <v>8</v>
      </c>
      <c r="C79" s="1">
        <v>2.9455000000000002E-3</v>
      </c>
      <c r="D79" s="1">
        <v>1.5918000000000002E-2</v>
      </c>
      <c r="E79" s="1">
        <v>0.76807899999999996</v>
      </c>
      <c r="F79" s="1">
        <v>79</v>
      </c>
      <c r="G79" s="1">
        <v>7</v>
      </c>
      <c r="H79" s="1">
        <v>0.34159</v>
      </c>
      <c r="I79" s="1">
        <f t="shared" si="1"/>
        <v>2.5308409729279879</v>
      </c>
    </row>
    <row r="80" spans="1:9" x14ac:dyDescent="0.2">
      <c r="A80" s="1" t="s">
        <v>3108</v>
      </c>
      <c r="B80" s="1">
        <v>8</v>
      </c>
      <c r="C80" s="1">
        <v>2.9455000000000002E-3</v>
      </c>
      <c r="D80" s="1">
        <v>1.5918000000000002E-2</v>
      </c>
      <c r="E80" s="1">
        <v>0.76807899999999996</v>
      </c>
      <c r="F80" s="1">
        <v>78</v>
      </c>
      <c r="G80" s="1">
        <v>7</v>
      </c>
      <c r="H80" s="1">
        <v>0.34871999999999997</v>
      </c>
      <c r="I80" s="1">
        <f t="shared" si="1"/>
        <v>2.5308409729279879</v>
      </c>
    </row>
    <row r="81" spans="1:9" x14ac:dyDescent="0.2">
      <c r="A81" s="1" t="s">
        <v>3317</v>
      </c>
      <c r="B81" s="1">
        <v>8</v>
      </c>
      <c r="C81" s="1">
        <v>3.0259000000000002E-3</v>
      </c>
      <c r="D81" s="1">
        <v>1.6299000000000001E-2</v>
      </c>
      <c r="E81" s="1">
        <v>0.769038</v>
      </c>
      <c r="F81" s="1">
        <v>80</v>
      </c>
      <c r="G81" s="1">
        <v>6</v>
      </c>
      <c r="H81" s="1">
        <v>0.29265000000000002</v>
      </c>
      <c r="I81" s="1">
        <f t="shared" si="1"/>
        <v>2.5191454286478656</v>
      </c>
    </row>
    <row r="82" spans="1:9" x14ac:dyDescent="0.2">
      <c r="A82" s="1" t="s">
        <v>1139</v>
      </c>
      <c r="B82" s="1">
        <v>8</v>
      </c>
      <c r="C82" s="1">
        <v>3.0317E-3</v>
      </c>
      <c r="D82" s="1">
        <v>1.6341000000000001E-2</v>
      </c>
      <c r="E82" s="1">
        <v>0.769038</v>
      </c>
      <c r="F82" s="1">
        <v>81</v>
      </c>
      <c r="G82" s="1">
        <v>7</v>
      </c>
      <c r="H82" s="1">
        <v>0.34843000000000002</v>
      </c>
      <c r="I82" s="1">
        <f t="shared" si="1"/>
        <v>2.5183137762559009</v>
      </c>
    </row>
    <row r="83" spans="1:9" x14ac:dyDescent="0.2">
      <c r="A83" s="1" t="s">
        <v>2654</v>
      </c>
      <c r="B83" s="1">
        <v>8</v>
      </c>
      <c r="C83" s="1">
        <v>3.1833E-3</v>
      </c>
      <c r="D83" s="1">
        <v>1.7132999999999999E-2</v>
      </c>
      <c r="E83" s="1">
        <v>0.78280400000000006</v>
      </c>
      <c r="F83" s="1">
        <v>82</v>
      </c>
      <c r="G83" s="1">
        <v>3</v>
      </c>
      <c r="H83" s="1">
        <v>0.15315000000000001</v>
      </c>
      <c r="I83" s="1">
        <f t="shared" si="1"/>
        <v>2.4971224307459234</v>
      </c>
    </row>
    <row r="84" spans="1:9" x14ac:dyDescent="0.2">
      <c r="A84" s="1" t="s">
        <v>2558</v>
      </c>
      <c r="B84" s="1">
        <v>8</v>
      </c>
      <c r="C84" s="1">
        <v>3.3463999999999998E-3</v>
      </c>
      <c r="D84" s="1">
        <v>1.7866E-2</v>
      </c>
      <c r="E84" s="1">
        <v>0.78280400000000006</v>
      </c>
      <c r="F84" s="1">
        <v>87</v>
      </c>
      <c r="G84" s="1">
        <v>7</v>
      </c>
      <c r="H84" s="1">
        <v>0.35066000000000003</v>
      </c>
      <c r="I84" s="1">
        <f t="shared" si="1"/>
        <v>2.4754221484274264</v>
      </c>
    </row>
    <row r="85" spans="1:9" x14ac:dyDescent="0.2">
      <c r="A85" s="1" t="s">
        <v>3485</v>
      </c>
      <c r="B85" s="1">
        <v>8</v>
      </c>
      <c r="C85" s="1">
        <v>3.3463999999999998E-3</v>
      </c>
      <c r="D85" s="1">
        <v>1.7866E-2</v>
      </c>
      <c r="E85" s="1">
        <v>0.78280400000000006</v>
      </c>
      <c r="F85" s="1">
        <v>85</v>
      </c>
      <c r="G85" s="1">
        <v>7</v>
      </c>
      <c r="H85" s="1">
        <v>0.18987999999999999</v>
      </c>
      <c r="I85" s="1">
        <f t="shared" si="1"/>
        <v>2.4754221484274264</v>
      </c>
    </row>
    <row r="86" spans="1:9" x14ac:dyDescent="0.2">
      <c r="A86" s="1" t="s">
        <v>3579</v>
      </c>
      <c r="B86" s="1">
        <v>8</v>
      </c>
      <c r="C86" s="1">
        <v>3.3463999999999998E-3</v>
      </c>
      <c r="D86" s="1">
        <v>1.7866E-2</v>
      </c>
      <c r="E86" s="1">
        <v>0.78280400000000006</v>
      </c>
      <c r="F86" s="1">
        <v>83</v>
      </c>
      <c r="G86" s="1">
        <v>7</v>
      </c>
      <c r="H86" s="1">
        <v>0.30436999999999997</v>
      </c>
      <c r="I86" s="1">
        <f t="shared" si="1"/>
        <v>2.4754221484274264</v>
      </c>
    </row>
    <row r="87" spans="1:9" x14ac:dyDescent="0.2">
      <c r="A87" s="1" t="s">
        <v>3734</v>
      </c>
      <c r="B87" s="1">
        <v>8</v>
      </c>
      <c r="C87" s="1">
        <v>3.3463999999999998E-3</v>
      </c>
      <c r="D87" s="1">
        <v>1.7866E-2</v>
      </c>
      <c r="E87" s="1">
        <v>0.78280400000000006</v>
      </c>
      <c r="F87" s="1">
        <v>84</v>
      </c>
      <c r="G87" s="1">
        <v>7</v>
      </c>
      <c r="H87" s="1">
        <v>0.1842</v>
      </c>
      <c r="I87" s="1">
        <f t="shared" si="1"/>
        <v>2.4754221484274264</v>
      </c>
    </row>
    <row r="88" spans="1:9" x14ac:dyDescent="0.2">
      <c r="A88" s="1" t="s">
        <v>3777</v>
      </c>
      <c r="B88" s="1">
        <v>8</v>
      </c>
      <c r="C88" s="1">
        <v>3.3463999999999998E-3</v>
      </c>
      <c r="D88" s="1">
        <v>1.7866E-2</v>
      </c>
      <c r="E88" s="1">
        <v>0.78280400000000006</v>
      </c>
      <c r="F88" s="1">
        <v>86</v>
      </c>
      <c r="G88" s="1">
        <v>7</v>
      </c>
      <c r="H88" s="1">
        <v>0.17766999999999999</v>
      </c>
      <c r="I88" s="1">
        <f t="shared" si="1"/>
        <v>2.4754221484274264</v>
      </c>
    </row>
    <row r="89" spans="1:9" x14ac:dyDescent="0.2">
      <c r="A89" s="1" t="s">
        <v>679</v>
      </c>
      <c r="B89" s="1">
        <v>8</v>
      </c>
      <c r="C89" s="1">
        <v>3.3941000000000002E-3</v>
      </c>
      <c r="D89" s="1">
        <v>1.8096999999999999E-2</v>
      </c>
      <c r="E89" s="1">
        <v>0.78392200000000001</v>
      </c>
      <c r="F89" s="1">
        <v>88</v>
      </c>
      <c r="G89" s="1">
        <v>6</v>
      </c>
      <c r="H89" s="1">
        <v>0.43722</v>
      </c>
      <c r="I89" s="1">
        <f t="shared" si="1"/>
        <v>2.469275366258648</v>
      </c>
    </row>
    <row r="90" spans="1:9" x14ac:dyDescent="0.2">
      <c r="A90" s="1" t="s">
        <v>2676</v>
      </c>
      <c r="B90" s="1">
        <v>8</v>
      </c>
      <c r="C90" s="1">
        <v>3.5331E-3</v>
      </c>
      <c r="D90" s="1">
        <v>1.8733E-2</v>
      </c>
      <c r="E90" s="1">
        <v>0.80237000000000003</v>
      </c>
      <c r="F90" s="1">
        <v>89</v>
      </c>
      <c r="G90" s="1">
        <v>6</v>
      </c>
      <c r="H90" s="1">
        <v>0.33243</v>
      </c>
      <c r="I90" s="1">
        <f t="shared" si="1"/>
        <v>2.4518440702261857</v>
      </c>
    </row>
    <row r="91" spans="1:9" x14ac:dyDescent="0.2">
      <c r="A91" s="1" t="s">
        <v>3531</v>
      </c>
      <c r="B91" s="1">
        <v>8</v>
      </c>
      <c r="C91" s="1">
        <v>3.6381E-3</v>
      </c>
      <c r="D91" s="1">
        <v>1.9219E-2</v>
      </c>
      <c r="E91" s="1">
        <v>0.81402600000000003</v>
      </c>
      <c r="F91" s="1">
        <v>90</v>
      </c>
      <c r="G91" s="1">
        <v>5</v>
      </c>
      <c r="H91" s="1">
        <v>0.43052000000000001</v>
      </c>
      <c r="I91" s="1">
        <f t="shared" si="1"/>
        <v>2.4391253677103264</v>
      </c>
    </row>
    <row r="92" spans="1:9" x14ac:dyDescent="0.2">
      <c r="A92" s="1" t="s">
        <v>3797</v>
      </c>
      <c r="B92" s="1">
        <v>8</v>
      </c>
      <c r="C92" s="1">
        <v>3.8995000000000002E-3</v>
      </c>
      <c r="D92" s="1">
        <v>2.0458E-2</v>
      </c>
      <c r="E92" s="1">
        <v>0.85192400000000001</v>
      </c>
      <c r="F92" s="1">
        <v>91</v>
      </c>
      <c r="G92" s="1">
        <v>7</v>
      </c>
      <c r="H92" s="1">
        <v>0.30496000000000001</v>
      </c>
      <c r="I92" s="1">
        <f t="shared" si="1"/>
        <v>2.4089910753226897</v>
      </c>
    </row>
    <row r="93" spans="1:9" x14ac:dyDescent="0.2">
      <c r="A93" s="1" t="s">
        <v>2840</v>
      </c>
      <c r="B93" s="1">
        <v>8</v>
      </c>
      <c r="C93" s="1">
        <v>3.9401000000000002E-3</v>
      </c>
      <c r="D93" s="1">
        <v>2.0666E-2</v>
      </c>
      <c r="E93" s="1">
        <v>0.85192400000000001</v>
      </c>
      <c r="F93" s="1">
        <v>92</v>
      </c>
      <c r="G93" s="1">
        <v>6</v>
      </c>
      <c r="H93" s="1">
        <v>0.44281999999999999</v>
      </c>
      <c r="I93" s="1">
        <f t="shared" si="1"/>
        <v>2.4044927556117193</v>
      </c>
    </row>
    <row r="94" spans="1:9" x14ac:dyDescent="0.2">
      <c r="A94" s="1" t="s">
        <v>3761</v>
      </c>
      <c r="B94" s="1">
        <v>8</v>
      </c>
      <c r="C94" s="1">
        <v>4.0953999999999999E-3</v>
      </c>
      <c r="D94" s="1">
        <v>2.1328E-2</v>
      </c>
      <c r="E94" s="1">
        <v>0.85192400000000001</v>
      </c>
      <c r="F94" s="1">
        <v>93</v>
      </c>
      <c r="G94" s="1">
        <v>7</v>
      </c>
      <c r="H94" s="1">
        <v>0.22661000000000001</v>
      </c>
      <c r="I94" s="1">
        <f t="shared" si="1"/>
        <v>2.3877036740479025</v>
      </c>
    </row>
    <row r="95" spans="1:9" x14ac:dyDescent="0.2">
      <c r="A95" s="1" t="s">
        <v>3793</v>
      </c>
      <c r="B95" s="1">
        <v>8</v>
      </c>
      <c r="C95" s="1">
        <v>4.0953999999999999E-3</v>
      </c>
      <c r="D95" s="1">
        <v>2.1328E-2</v>
      </c>
      <c r="E95" s="1">
        <v>0.85192400000000001</v>
      </c>
      <c r="F95" s="1">
        <v>94</v>
      </c>
      <c r="G95" s="1">
        <v>7</v>
      </c>
      <c r="H95" s="1">
        <v>0.23222000000000001</v>
      </c>
      <c r="I95" s="1">
        <f t="shared" si="1"/>
        <v>2.3877036740479025</v>
      </c>
    </row>
    <row r="96" spans="1:9" x14ac:dyDescent="0.2">
      <c r="A96" s="1" t="s">
        <v>1123</v>
      </c>
      <c r="B96" s="1">
        <v>8</v>
      </c>
      <c r="C96" s="1">
        <v>4.1504000000000003E-3</v>
      </c>
      <c r="D96" s="1">
        <v>2.1564E-2</v>
      </c>
      <c r="E96" s="1">
        <v>0.85192400000000001</v>
      </c>
      <c r="F96" s="1">
        <v>95</v>
      </c>
      <c r="G96" s="1">
        <v>4</v>
      </c>
      <c r="H96" s="1">
        <v>7.4943999999999997E-2</v>
      </c>
      <c r="I96" s="1">
        <f t="shared" si="1"/>
        <v>2.381910045596014</v>
      </c>
    </row>
    <row r="97" spans="1:9" x14ac:dyDescent="0.2">
      <c r="A97" s="1" t="s">
        <v>2845</v>
      </c>
      <c r="B97" s="1">
        <v>8</v>
      </c>
      <c r="C97" s="1">
        <v>4.1504000000000003E-3</v>
      </c>
      <c r="D97" s="1">
        <v>2.1564E-2</v>
      </c>
      <c r="E97" s="1">
        <v>0.85192400000000001</v>
      </c>
      <c r="F97" s="1">
        <v>96</v>
      </c>
      <c r="G97" s="1">
        <v>4</v>
      </c>
      <c r="H97" s="1">
        <v>0.11761000000000001</v>
      </c>
      <c r="I97" s="1">
        <f t="shared" si="1"/>
        <v>2.381910045596014</v>
      </c>
    </row>
    <row r="98" spans="1:9" x14ac:dyDescent="0.2">
      <c r="A98" s="1" t="s">
        <v>1499</v>
      </c>
      <c r="B98" s="1">
        <v>8</v>
      </c>
      <c r="C98" s="1">
        <v>4.2179000000000001E-3</v>
      </c>
      <c r="D98" s="1">
        <v>2.1839999999999998E-2</v>
      </c>
      <c r="E98" s="1">
        <v>0.85192400000000001</v>
      </c>
      <c r="F98" s="1">
        <v>97</v>
      </c>
      <c r="G98" s="1">
        <v>5</v>
      </c>
      <c r="H98" s="1">
        <v>0.36398999999999998</v>
      </c>
      <c r="I98" s="1">
        <f t="shared" si="1"/>
        <v>2.3749037209367434</v>
      </c>
    </row>
    <row r="99" spans="1:9" x14ac:dyDescent="0.2">
      <c r="A99" s="1" t="s">
        <v>3030</v>
      </c>
      <c r="B99" s="1">
        <v>8</v>
      </c>
      <c r="C99" s="1">
        <v>4.3829000000000003E-3</v>
      </c>
      <c r="D99" s="1">
        <v>2.266E-2</v>
      </c>
      <c r="E99" s="1">
        <v>0.85192400000000001</v>
      </c>
      <c r="F99" s="1">
        <v>98</v>
      </c>
      <c r="G99" s="1">
        <v>6</v>
      </c>
      <c r="H99" s="1">
        <v>0.30092999999999998</v>
      </c>
      <c r="I99" s="1">
        <f t="shared" si="1"/>
        <v>2.3582384380714863</v>
      </c>
    </row>
    <row r="100" spans="1:9" x14ac:dyDescent="0.2">
      <c r="A100" s="1" t="s">
        <v>3720</v>
      </c>
      <c r="B100" s="1">
        <v>8</v>
      </c>
      <c r="C100" s="1">
        <v>4.3829000000000003E-3</v>
      </c>
      <c r="D100" s="1">
        <v>2.266E-2</v>
      </c>
      <c r="E100" s="1">
        <v>0.85192400000000001</v>
      </c>
      <c r="F100" s="1">
        <v>99</v>
      </c>
      <c r="G100" s="1">
        <v>6</v>
      </c>
      <c r="H100" s="1">
        <v>0.31469999999999998</v>
      </c>
      <c r="I100" s="1">
        <f t="shared" si="1"/>
        <v>2.3582384380714863</v>
      </c>
    </row>
    <row r="101" spans="1:9" x14ac:dyDescent="0.2">
      <c r="A101" s="1" t="s">
        <v>3482</v>
      </c>
      <c r="B101" s="1">
        <v>8</v>
      </c>
      <c r="C101" s="1">
        <v>4.5553E-3</v>
      </c>
      <c r="D101" s="1">
        <v>2.3494000000000001E-2</v>
      </c>
      <c r="E101" s="1">
        <v>0.85192400000000001</v>
      </c>
      <c r="F101" s="1">
        <v>100</v>
      </c>
      <c r="G101" s="1">
        <v>6</v>
      </c>
      <c r="H101" s="1">
        <v>0.24030000000000001</v>
      </c>
      <c r="I101" s="1">
        <f t="shared" si="1"/>
        <v>2.3414830162641436</v>
      </c>
    </row>
    <row r="102" spans="1:9" x14ac:dyDescent="0.2">
      <c r="A102" s="1" t="s">
        <v>3788</v>
      </c>
      <c r="B102" s="1">
        <v>8</v>
      </c>
      <c r="C102" s="1">
        <v>4.6280999999999996E-3</v>
      </c>
      <c r="D102" s="1">
        <v>2.3878E-2</v>
      </c>
      <c r="E102" s="1">
        <v>0.85192400000000001</v>
      </c>
      <c r="F102" s="1">
        <v>101</v>
      </c>
      <c r="G102" s="1">
        <v>7</v>
      </c>
      <c r="H102" s="1">
        <v>0.33179999999999998</v>
      </c>
      <c r="I102" s="1">
        <f t="shared" si="1"/>
        <v>2.3345972657576706</v>
      </c>
    </row>
    <row r="103" spans="1:9" x14ac:dyDescent="0.2">
      <c r="A103" s="1" t="s">
        <v>3401</v>
      </c>
      <c r="B103" s="1">
        <v>8</v>
      </c>
      <c r="C103" s="1">
        <v>4.8942999999999999E-3</v>
      </c>
      <c r="D103" s="1">
        <v>2.5194999999999999E-2</v>
      </c>
      <c r="E103" s="1">
        <v>0.85192400000000001</v>
      </c>
      <c r="F103" s="1">
        <v>102</v>
      </c>
      <c r="G103" s="1">
        <v>4</v>
      </c>
      <c r="H103" s="1">
        <v>0.26528000000000002</v>
      </c>
      <c r="I103" s="1">
        <f t="shared" si="1"/>
        <v>2.310309413743644</v>
      </c>
    </row>
    <row r="104" spans="1:9" x14ac:dyDescent="0.2">
      <c r="A104" s="1" t="s">
        <v>3800</v>
      </c>
      <c r="B104" s="1">
        <v>8</v>
      </c>
      <c r="C104" s="1">
        <v>4.9125000000000002E-3</v>
      </c>
      <c r="D104" s="1">
        <v>2.5276E-2</v>
      </c>
      <c r="E104" s="1">
        <v>0.85192400000000001</v>
      </c>
      <c r="F104" s="1">
        <v>103</v>
      </c>
      <c r="G104" s="1">
        <v>7</v>
      </c>
      <c r="H104" s="1">
        <v>0.18486</v>
      </c>
      <c r="I104" s="1">
        <f t="shared" si="1"/>
        <v>2.3086974366165167</v>
      </c>
    </row>
    <row r="105" spans="1:9" x14ac:dyDescent="0.2">
      <c r="A105" s="1" t="s">
        <v>3026</v>
      </c>
      <c r="B105" s="1">
        <v>8</v>
      </c>
      <c r="C105" s="1">
        <v>4.9919999999999999E-3</v>
      </c>
      <c r="D105" s="1">
        <v>2.5694000000000002E-2</v>
      </c>
      <c r="E105" s="1">
        <v>0.85192400000000001</v>
      </c>
      <c r="F105" s="1">
        <v>105</v>
      </c>
      <c r="G105" s="1">
        <v>6</v>
      </c>
      <c r="H105" s="1">
        <v>0.46573999999999999</v>
      </c>
      <c r="I105" s="1">
        <f t="shared" si="1"/>
        <v>2.3017254233256326</v>
      </c>
    </row>
    <row r="106" spans="1:9" x14ac:dyDescent="0.2">
      <c r="A106" s="1" t="s">
        <v>3449</v>
      </c>
      <c r="B106" s="1">
        <v>8</v>
      </c>
      <c r="C106" s="1">
        <v>4.9919999999999999E-3</v>
      </c>
      <c r="D106" s="1">
        <v>2.5694000000000002E-2</v>
      </c>
      <c r="E106" s="1">
        <v>0.85192400000000001</v>
      </c>
      <c r="F106" s="1">
        <v>104</v>
      </c>
      <c r="G106" s="1">
        <v>6</v>
      </c>
      <c r="H106" s="1">
        <v>0.33934999999999998</v>
      </c>
      <c r="I106" s="1">
        <f t="shared" si="1"/>
        <v>2.3017254233256326</v>
      </c>
    </row>
    <row r="107" spans="1:9" x14ac:dyDescent="0.2">
      <c r="A107" s="1" t="s">
        <v>2162</v>
      </c>
      <c r="B107" s="1">
        <v>8</v>
      </c>
      <c r="C107" s="1">
        <v>5.2047999999999999E-3</v>
      </c>
      <c r="D107" s="1">
        <v>2.6668000000000001E-2</v>
      </c>
      <c r="E107" s="1">
        <v>0.85192400000000001</v>
      </c>
      <c r="F107" s="1">
        <v>106</v>
      </c>
      <c r="G107" s="1">
        <v>6</v>
      </c>
      <c r="H107" s="1">
        <v>0.43197000000000002</v>
      </c>
      <c r="I107" s="1">
        <f t="shared" si="1"/>
        <v>2.2835959540622217</v>
      </c>
    </row>
    <row r="108" spans="1:9" x14ac:dyDescent="0.2">
      <c r="A108" s="1" t="s">
        <v>3789</v>
      </c>
      <c r="B108" s="1">
        <v>7</v>
      </c>
      <c r="C108" s="1">
        <v>5.2290000000000001E-3</v>
      </c>
      <c r="D108" s="1">
        <v>2.4388E-2</v>
      </c>
      <c r="E108" s="1">
        <v>0.85192400000000001</v>
      </c>
      <c r="F108" s="1">
        <v>107</v>
      </c>
      <c r="G108" s="1">
        <v>6</v>
      </c>
      <c r="H108" s="1">
        <v>0.32694000000000001</v>
      </c>
      <c r="I108" s="1">
        <f t="shared" si="1"/>
        <v>2.2815813581703446</v>
      </c>
    </row>
    <row r="109" spans="1:9" x14ac:dyDescent="0.2">
      <c r="A109" s="1" t="s">
        <v>2831</v>
      </c>
      <c r="B109" s="1">
        <v>8</v>
      </c>
      <c r="C109" s="1">
        <v>5.2524E-3</v>
      </c>
      <c r="D109" s="1">
        <v>2.6894000000000001E-2</v>
      </c>
      <c r="E109" s="1">
        <v>0.85192400000000001</v>
      </c>
      <c r="F109" s="1">
        <v>108</v>
      </c>
      <c r="G109" s="1">
        <v>3</v>
      </c>
      <c r="H109" s="1">
        <v>-5.4478E-3</v>
      </c>
      <c r="I109" s="1">
        <f t="shared" si="1"/>
        <v>2.2796422073392613</v>
      </c>
    </row>
    <row r="110" spans="1:9" x14ac:dyDescent="0.2">
      <c r="A110" s="1" t="s">
        <v>186</v>
      </c>
      <c r="B110" s="1">
        <v>8</v>
      </c>
      <c r="C110" s="1">
        <v>5.3235000000000001E-3</v>
      </c>
      <c r="D110" s="1">
        <v>2.7278E-2</v>
      </c>
      <c r="E110" s="1">
        <v>0.85192400000000001</v>
      </c>
      <c r="F110" s="1">
        <v>110</v>
      </c>
      <c r="G110" s="1">
        <v>2</v>
      </c>
      <c r="H110" s="1">
        <v>-0.11969</v>
      </c>
      <c r="I110" s="1">
        <f t="shared" si="1"/>
        <v>2.2738027415967261</v>
      </c>
    </row>
    <row r="111" spans="1:9" x14ac:dyDescent="0.2">
      <c r="A111" s="1" t="s">
        <v>324</v>
      </c>
      <c r="B111" s="1">
        <v>8</v>
      </c>
      <c r="C111" s="1">
        <v>5.3235000000000001E-3</v>
      </c>
      <c r="D111" s="1">
        <v>2.7278E-2</v>
      </c>
      <c r="E111" s="1">
        <v>0.85192400000000001</v>
      </c>
      <c r="F111" s="1">
        <v>120</v>
      </c>
      <c r="G111" s="1">
        <v>4</v>
      </c>
      <c r="H111" s="1">
        <v>9.9371000000000001E-2</v>
      </c>
      <c r="I111" s="1">
        <f t="shared" si="1"/>
        <v>2.2738027415967261</v>
      </c>
    </row>
    <row r="112" spans="1:9" x14ac:dyDescent="0.2">
      <c r="A112" s="1" t="s">
        <v>446</v>
      </c>
      <c r="B112" s="1">
        <v>8</v>
      </c>
      <c r="C112" s="1">
        <v>5.3235000000000001E-3</v>
      </c>
      <c r="D112" s="1">
        <v>2.7278E-2</v>
      </c>
      <c r="E112" s="1">
        <v>0.85192400000000001</v>
      </c>
      <c r="F112" s="1">
        <v>113</v>
      </c>
      <c r="G112" s="1">
        <v>3</v>
      </c>
      <c r="H112" s="1">
        <v>-0.18622</v>
      </c>
      <c r="I112" s="1">
        <f t="shared" si="1"/>
        <v>2.2738027415967261</v>
      </c>
    </row>
    <row r="113" spans="1:9" x14ac:dyDescent="0.2">
      <c r="A113" s="1" t="s">
        <v>753</v>
      </c>
      <c r="B113" s="1">
        <v>8</v>
      </c>
      <c r="C113" s="1">
        <v>5.3235000000000001E-3</v>
      </c>
      <c r="D113" s="1">
        <v>2.7278E-2</v>
      </c>
      <c r="E113" s="1">
        <v>0.85192400000000001</v>
      </c>
      <c r="F113" s="1">
        <v>117</v>
      </c>
      <c r="G113" s="1">
        <v>4</v>
      </c>
      <c r="H113" s="1">
        <v>0.26297999999999999</v>
      </c>
      <c r="I113" s="1">
        <f t="shared" si="1"/>
        <v>2.2738027415967261</v>
      </c>
    </row>
    <row r="114" spans="1:9" x14ac:dyDescent="0.2">
      <c r="A114" s="1" t="s">
        <v>1365</v>
      </c>
      <c r="B114" s="1">
        <v>8</v>
      </c>
      <c r="C114" s="1">
        <v>5.3235000000000001E-3</v>
      </c>
      <c r="D114" s="1">
        <v>2.7278E-2</v>
      </c>
      <c r="E114" s="1">
        <v>0.85192400000000001</v>
      </c>
      <c r="F114" s="1">
        <v>121</v>
      </c>
      <c r="G114" s="1">
        <v>4</v>
      </c>
      <c r="H114" s="1">
        <v>8.6026000000000005E-2</v>
      </c>
      <c r="I114" s="1">
        <f t="shared" si="1"/>
        <v>2.2738027415967261</v>
      </c>
    </row>
    <row r="115" spans="1:9" x14ac:dyDescent="0.2">
      <c r="A115" s="1" t="s">
        <v>1564</v>
      </c>
      <c r="B115" s="1">
        <v>8</v>
      </c>
      <c r="C115" s="1">
        <v>5.3235000000000001E-3</v>
      </c>
      <c r="D115" s="1">
        <v>2.7278E-2</v>
      </c>
      <c r="E115" s="1">
        <v>0.85192400000000001</v>
      </c>
      <c r="F115" s="1">
        <v>122</v>
      </c>
      <c r="G115" s="1">
        <v>5</v>
      </c>
      <c r="H115" s="1">
        <v>0.21976000000000001</v>
      </c>
      <c r="I115" s="1">
        <f t="shared" si="1"/>
        <v>2.2738027415967261</v>
      </c>
    </row>
    <row r="116" spans="1:9" x14ac:dyDescent="0.2">
      <c r="A116" s="1" t="s">
        <v>2274</v>
      </c>
      <c r="B116" s="1">
        <v>8</v>
      </c>
      <c r="C116" s="1">
        <v>5.3235000000000001E-3</v>
      </c>
      <c r="D116" s="1">
        <v>2.7278E-2</v>
      </c>
      <c r="E116" s="1">
        <v>0.85192400000000001</v>
      </c>
      <c r="F116" s="1">
        <v>116</v>
      </c>
      <c r="G116" s="1">
        <v>5</v>
      </c>
      <c r="H116" s="1">
        <v>0.22381999999999999</v>
      </c>
      <c r="I116" s="1">
        <f t="shared" si="1"/>
        <v>2.2738027415967261</v>
      </c>
    </row>
    <row r="117" spans="1:9" x14ac:dyDescent="0.2">
      <c r="A117" s="1" t="s">
        <v>2559</v>
      </c>
      <c r="B117" s="1">
        <v>8</v>
      </c>
      <c r="C117" s="1">
        <v>5.3235000000000001E-3</v>
      </c>
      <c r="D117" s="1">
        <v>2.7278E-2</v>
      </c>
      <c r="E117" s="1">
        <v>0.85192400000000001</v>
      </c>
      <c r="F117" s="1">
        <v>119</v>
      </c>
      <c r="G117" s="1">
        <v>3</v>
      </c>
      <c r="H117" s="1">
        <v>-6.1350000000000002E-2</v>
      </c>
      <c r="I117" s="1">
        <f t="shared" si="1"/>
        <v>2.2738027415967261</v>
      </c>
    </row>
    <row r="118" spans="1:9" x14ac:dyDescent="0.2">
      <c r="A118" s="1" t="s">
        <v>3305</v>
      </c>
      <c r="B118" s="1">
        <v>8</v>
      </c>
      <c r="C118" s="1">
        <v>5.3235000000000001E-3</v>
      </c>
      <c r="D118" s="1">
        <v>2.7278E-2</v>
      </c>
      <c r="E118" s="1">
        <v>0.85192400000000001</v>
      </c>
      <c r="F118" s="1">
        <v>111</v>
      </c>
      <c r="G118" s="1">
        <v>5</v>
      </c>
      <c r="H118" s="1">
        <v>0.22381999999999999</v>
      </c>
      <c r="I118" s="1">
        <f t="shared" si="1"/>
        <v>2.2738027415967261</v>
      </c>
    </row>
    <row r="119" spans="1:9" x14ac:dyDescent="0.2">
      <c r="A119" s="1" t="s">
        <v>3319</v>
      </c>
      <c r="B119" s="1">
        <v>8</v>
      </c>
      <c r="C119" s="1">
        <v>5.3235000000000001E-3</v>
      </c>
      <c r="D119" s="1">
        <v>2.7278E-2</v>
      </c>
      <c r="E119" s="1">
        <v>0.85192400000000001</v>
      </c>
      <c r="F119" s="1">
        <v>115</v>
      </c>
      <c r="G119" s="1">
        <v>4</v>
      </c>
      <c r="H119" s="1">
        <v>0.12436</v>
      </c>
      <c r="I119" s="1">
        <f t="shared" si="1"/>
        <v>2.2738027415967261</v>
      </c>
    </row>
    <row r="120" spans="1:9" x14ac:dyDescent="0.2">
      <c r="A120" s="1" t="s">
        <v>3429</v>
      </c>
      <c r="B120" s="1">
        <v>8</v>
      </c>
      <c r="C120" s="1">
        <v>5.3235000000000001E-3</v>
      </c>
      <c r="D120" s="1">
        <v>2.7278E-2</v>
      </c>
      <c r="E120" s="1">
        <v>0.85192400000000001</v>
      </c>
      <c r="F120" s="1">
        <v>112</v>
      </c>
      <c r="G120" s="1">
        <v>5</v>
      </c>
      <c r="H120" s="1">
        <v>0.19062000000000001</v>
      </c>
      <c r="I120" s="1">
        <f t="shared" si="1"/>
        <v>2.2738027415967261</v>
      </c>
    </row>
    <row r="121" spans="1:9" x14ac:dyDescent="0.2">
      <c r="A121" s="1" t="s">
        <v>3468</v>
      </c>
      <c r="B121" s="1">
        <v>8</v>
      </c>
      <c r="C121" s="1">
        <v>5.3235000000000001E-3</v>
      </c>
      <c r="D121" s="1">
        <v>2.7278E-2</v>
      </c>
      <c r="E121" s="1">
        <v>0.85192400000000001</v>
      </c>
      <c r="F121" s="1">
        <v>114</v>
      </c>
      <c r="G121" s="1">
        <v>4</v>
      </c>
      <c r="H121" s="1">
        <v>7.4884999999999993E-2</v>
      </c>
      <c r="I121" s="1">
        <f t="shared" si="1"/>
        <v>2.2738027415967261</v>
      </c>
    </row>
    <row r="122" spans="1:9" x14ac:dyDescent="0.2">
      <c r="A122" s="1" t="s">
        <v>3470</v>
      </c>
      <c r="B122" s="1">
        <v>8</v>
      </c>
      <c r="C122" s="1">
        <v>5.3235000000000001E-3</v>
      </c>
      <c r="D122" s="1">
        <v>2.7278E-2</v>
      </c>
      <c r="E122" s="1">
        <v>0.85192400000000001</v>
      </c>
      <c r="F122" s="1">
        <v>118</v>
      </c>
      <c r="G122" s="1">
        <v>6</v>
      </c>
      <c r="H122" s="1">
        <v>0.17731</v>
      </c>
      <c r="I122" s="1">
        <f t="shared" si="1"/>
        <v>2.2738027415967261</v>
      </c>
    </row>
    <row r="123" spans="1:9" x14ac:dyDescent="0.2">
      <c r="A123" s="1" t="s">
        <v>3625</v>
      </c>
      <c r="B123" s="1">
        <v>8</v>
      </c>
      <c r="C123" s="1">
        <v>5.3235000000000001E-3</v>
      </c>
      <c r="D123" s="1">
        <v>2.7278E-2</v>
      </c>
      <c r="E123" s="1">
        <v>0.85192400000000001</v>
      </c>
      <c r="F123" s="1">
        <v>109</v>
      </c>
      <c r="G123" s="1">
        <v>4</v>
      </c>
      <c r="H123" s="1">
        <v>7.4482999999999994E-2</v>
      </c>
      <c r="I123" s="1">
        <f t="shared" si="1"/>
        <v>2.2738027415967261</v>
      </c>
    </row>
    <row r="124" spans="1:9" x14ac:dyDescent="0.2">
      <c r="A124" s="1" t="s">
        <v>2554</v>
      </c>
      <c r="B124" s="1">
        <v>8</v>
      </c>
      <c r="C124" s="1">
        <v>5.4197000000000004E-3</v>
      </c>
      <c r="D124" s="1">
        <v>2.7712000000000001E-2</v>
      </c>
      <c r="E124" s="1">
        <v>0.85192400000000001</v>
      </c>
      <c r="F124" s="1">
        <v>123</v>
      </c>
      <c r="G124" s="1">
        <v>7</v>
      </c>
      <c r="H124" s="1">
        <v>0.25639000000000001</v>
      </c>
      <c r="I124" s="1">
        <f t="shared" si="1"/>
        <v>2.266024752566866</v>
      </c>
    </row>
    <row r="125" spans="1:9" x14ac:dyDescent="0.2">
      <c r="A125" s="1" t="s">
        <v>2940</v>
      </c>
      <c r="B125" s="1">
        <v>8</v>
      </c>
      <c r="C125" s="1">
        <v>5.4197000000000004E-3</v>
      </c>
      <c r="D125" s="1">
        <v>2.7712000000000001E-2</v>
      </c>
      <c r="E125" s="1">
        <v>0.85192400000000001</v>
      </c>
      <c r="F125" s="1">
        <v>124</v>
      </c>
      <c r="G125" s="1">
        <v>7</v>
      </c>
      <c r="H125" s="1">
        <v>0.19747000000000001</v>
      </c>
      <c r="I125" s="1">
        <f t="shared" si="1"/>
        <v>2.266024752566866</v>
      </c>
    </row>
    <row r="126" spans="1:9" x14ac:dyDescent="0.2">
      <c r="A126" s="1" t="s">
        <v>3649</v>
      </c>
      <c r="B126" s="1">
        <v>8</v>
      </c>
      <c r="C126" s="1">
        <v>5.5392000000000002E-3</v>
      </c>
      <c r="D126" s="1">
        <v>2.8299000000000001E-2</v>
      </c>
      <c r="E126" s="1">
        <v>0.86301000000000005</v>
      </c>
      <c r="F126" s="1">
        <v>125</v>
      </c>
      <c r="G126" s="1">
        <v>5</v>
      </c>
      <c r="H126" s="1">
        <v>0.56130000000000002</v>
      </c>
      <c r="I126" s="1">
        <f t="shared" si="1"/>
        <v>2.2565529538047002</v>
      </c>
    </row>
    <row r="127" spans="1:9" x14ac:dyDescent="0.2">
      <c r="A127" s="1" t="s">
        <v>3489</v>
      </c>
      <c r="B127" s="1">
        <v>8</v>
      </c>
      <c r="C127" s="1">
        <v>5.5945999999999999E-3</v>
      </c>
      <c r="D127" s="1">
        <v>2.8572E-2</v>
      </c>
      <c r="E127" s="1">
        <v>0.86441100000000004</v>
      </c>
      <c r="F127" s="1">
        <v>126</v>
      </c>
      <c r="G127" s="1">
        <v>6</v>
      </c>
      <c r="H127" s="1">
        <v>0.28510999999999997</v>
      </c>
      <c r="I127" s="1">
        <f t="shared" si="1"/>
        <v>2.2522309590020848</v>
      </c>
    </row>
    <row r="128" spans="1:9" x14ac:dyDescent="0.2">
      <c r="A128" s="1" t="s">
        <v>2738</v>
      </c>
      <c r="B128" s="1">
        <v>8</v>
      </c>
      <c r="C128" s="1">
        <v>5.8656000000000003E-3</v>
      </c>
      <c r="D128" s="1">
        <v>2.9628999999999999E-2</v>
      </c>
      <c r="E128" s="1">
        <v>0.87399099999999996</v>
      </c>
      <c r="F128" s="1">
        <v>127</v>
      </c>
      <c r="G128" s="1">
        <v>6</v>
      </c>
      <c r="H128" s="1">
        <v>0.30503999999999998</v>
      </c>
      <c r="I128" s="1">
        <f t="shared" si="1"/>
        <v>2.2316875567178771</v>
      </c>
    </row>
    <row r="129" spans="1:9" x14ac:dyDescent="0.2">
      <c r="A129" s="1" t="s">
        <v>3505</v>
      </c>
      <c r="B129" s="1">
        <v>8</v>
      </c>
      <c r="C129" s="1">
        <v>5.8656000000000003E-3</v>
      </c>
      <c r="D129" s="1">
        <v>2.9628999999999999E-2</v>
      </c>
      <c r="E129" s="1">
        <v>0.87399099999999996</v>
      </c>
      <c r="F129" s="1">
        <v>128</v>
      </c>
      <c r="G129" s="1">
        <v>5</v>
      </c>
      <c r="H129" s="1">
        <v>0.37708000000000003</v>
      </c>
      <c r="I129" s="1">
        <f t="shared" si="1"/>
        <v>2.2316875567178771</v>
      </c>
    </row>
    <row r="130" spans="1:9" x14ac:dyDescent="0.2">
      <c r="A130" s="1" t="s">
        <v>3716</v>
      </c>
      <c r="B130" s="1">
        <v>8</v>
      </c>
      <c r="C130" s="1">
        <v>5.8656000000000003E-3</v>
      </c>
      <c r="D130" s="1">
        <v>2.9628999999999999E-2</v>
      </c>
      <c r="E130" s="1">
        <v>0.87399099999999996</v>
      </c>
      <c r="F130" s="1">
        <v>129</v>
      </c>
      <c r="G130" s="1">
        <v>6</v>
      </c>
      <c r="H130" s="1">
        <v>0.33445999999999998</v>
      </c>
      <c r="I130" s="1">
        <f t="shared" si="1"/>
        <v>2.2316875567178771</v>
      </c>
    </row>
    <row r="131" spans="1:9" x14ac:dyDescent="0.2">
      <c r="A131" s="1" t="s">
        <v>2325</v>
      </c>
      <c r="B131" s="1">
        <v>8</v>
      </c>
      <c r="C131" s="1">
        <v>5.9091999999999999E-3</v>
      </c>
      <c r="D131" s="1">
        <v>2.9805999999999999E-2</v>
      </c>
      <c r="E131" s="1">
        <v>0.87399099999999996</v>
      </c>
      <c r="F131" s="1">
        <v>130</v>
      </c>
      <c r="G131" s="1">
        <v>2</v>
      </c>
      <c r="H131" s="1">
        <v>-3.3829999999999999E-2</v>
      </c>
      <c r="I131" s="1">
        <f t="shared" si="1"/>
        <v>2.2284713108450971</v>
      </c>
    </row>
    <row r="132" spans="1:9" x14ac:dyDescent="0.2">
      <c r="A132" s="1" t="s">
        <v>1225</v>
      </c>
      <c r="B132" s="1">
        <v>8</v>
      </c>
      <c r="C132" s="1">
        <v>6.4453000000000002E-3</v>
      </c>
      <c r="D132" s="1">
        <v>3.1889000000000001E-2</v>
      </c>
      <c r="E132" s="1">
        <v>0.91770399999999996</v>
      </c>
      <c r="F132" s="1">
        <v>131</v>
      </c>
      <c r="G132" s="1">
        <v>5</v>
      </c>
      <c r="H132" s="1">
        <v>0.23130999999999999</v>
      </c>
      <c r="I132" s="1">
        <f t="shared" si="1"/>
        <v>2.1907568633668459</v>
      </c>
    </row>
    <row r="133" spans="1:9" x14ac:dyDescent="0.2">
      <c r="A133" s="1" t="s">
        <v>3578</v>
      </c>
      <c r="B133" s="1">
        <v>8</v>
      </c>
      <c r="C133" s="1">
        <v>6.4453000000000002E-3</v>
      </c>
      <c r="D133" s="1">
        <v>3.1889000000000001E-2</v>
      </c>
      <c r="E133" s="1">
        <v>0.91770399999999996</v>
      </c>
      <c r="F133" s="1">
        <v>132</v>
      </c>
      <c r="G133" s="1">
        <v>5</v>
      </c>
      <c r="H133" s="1">
        <v>0.20268</v>
      </c>
      <c r="I133" s="1">
        <f t="shared" ref="I133:I196" si="2">-LOG10(C133)</f>
        <v>2.1907568633668459</v>
      </c>
    </row>
    <row r="134" spans="1:9" x14ac:dyDescent="0.2">
      <c r="A134" s="1" t="s">
        <v>1773</v>
      </c>
      <c r="B134" s="1">
        <v>8</v>
      </c>
      <c r="C134" s="1">
        <v>6.5418000000000004E-3</v>
      </c>
      <c r="D134" s="1">
        <v>3.2242E-2</v>
      </c>
      <c r="E134" s="1">
        <v>0.91770399999999996</v>
      </c>
      <c r="F134" s="1">
        <v>133</v>
      </c>
      <c r="G134" s="1">
        <v>5</v>
      </c>
      <c r="H134" s="1">
        <v>0.44847999999999999</v>
      </c>
      <c r="I134" s="1">
        <f t="shared" si="2"/>
        <v>2.1843027375305297</v>
      </c>
    </row>
    <row r="135" spans="1:9" x14ac:dyDescent="0.2">
      <c r="A135" s="1" t="s">
        <v>3075</v>
      </c>
      <c r="B135" s="1">
        <v>8</v>
      </c>
      <c r="C135" s="1">
        <v>6.6010000000000001E-3</v>
      </c>
      <c r="D135" s="1">
        <v>3.2482999999999998E-2</v>
      </c>
      <c r="E135" s="1">
        <v>0.91770399999999996</v>
      </c>
      <c r="F135" s="1">
        <v>134</v>
      </c>
      <c r="G135" s="1">
        <v>6</v>
      </c>
      <c r="H135" s="1">
        <v>0.29957</v>
      </c>
      <c r="I135" s="1">
        <f t="shared" si="2"/>
        <v>2.180390267248415</v>
      </c>
    </row>
    <row r="136" spans="1:9" x14ac:dyDescent="0.2">
      <c r="A136" s="1" t="s">
        <v>3367</v>
      </c>
      <c r="B136" s="1">
        <v>8</v>
      </c>
      <c r="C136" s="1">
        <v>6.8643999999999997E-3</v>
      </c>
      <c r="D136" s="1">
        <v>3.3446999999999998E-2</v>
      </c>
      <c r="E136" s="1">
        <v>0.91770399999999996</v>
      </c>
      <c r="F136" s="1">
        <v>135</v>
      </c>
      <c r="G136" s="1">
        <v>6</v>
      </c>
      <c r="H136" s="1">
        <v>0.26795999999999998</v>
      </c>
      <c r="I136" s="1">
        <f t="shared" si="2"/>
        <v>2.1633974173605091</v>
      </c>
    </row>
    <row r="137" spans="1:9" x14ac:dyDescent="0.2">
      <c r="A137" s="1" t="s">
        <v>3611</v>
      </c>
      <c r="B137" s="1">
        <v>8</v>
      </c>
      <c r="C137" s="1">
        <v>6.9014999999999996E-3</v>
      </c>
      <c r="D137" s="1">
        <v>3.3590000000000002E-2</v>
      </c>
      <c r="E137" s="1">
        <v>0.91770399999999996</v>
      </c>
      <c r="F137" s="1">
        <v>136</v>
      </c>
      <c r="G137" s="1">
        <v>5</v>
      </c>
      <c r="H137" s="1">
        <v>0.38547999999999999</v>
      </c>
      <c r="I137" s="1">
        <f t="shared" si="2"/>
        <v>2.1610565076795227</v>
      </c>
    </row>
    <row r="138" spans="1:9" x14ac:dyDescent="0.2">
      <c r="A138" s="1" t="s">
        <v>3290</v>
      </c>
      <c r="B138" s="1">
        <v>8</v>
      </c>
      <c r="C138" s="1">
        <v>7.2353000000000001E-3</v>
      </c>
      <c r="D138" s="1">
        <v>3.4799999999999998E-2</v>
      </c>
      <c r="E138" s="1">
        <v>0.91770399999999996</v>
      </c>
      <c r="F138" s="1">
        <v>137</v>
      </c>
      <c r="G138" s="1">
        <v>6</v>
      </c>
      <c r="H138" s="1">
        <v>0.22375</v>
      </c>
      <c r="I138" s="1">
        <f t="shared" si="2"/>
        <v>2.1405434568540751</v>
      </c>
    </row>
    <row r="139" spans="1:9" x14ac:dyDescent="0.2">
      <c r="A139" s="1" t="s">
        <v>2320</v>
      </c>
      <c r="B139" s="1">
        <v>8</v>
      </c>
      <c r="C139" s="1">
        <v>7.4457999999999998E-3</v>
      </c>
      <c r="D139" s="1">
        <v>3.5675999999999999E-2</v>
      </c>
      <c r="E139" s="1">
        <v>0.91770399999999996</v>
      </c>
      <c r="F139" s="1">
        <v>138</v>
      </c>
      <c r="G139" s="1">
        <v>5</v>
      </c>
      <c r="H139" s="1">
        <v>0.45702999999999999</v>
      </c>
      <c r="I139" s="1">
        <f t="shared" si="2"/>
        <v>2.1280886334497402</v>
      </c>
    </row>
    <row r="140" spans="1:9" x14ac:dyDescent="0.2">
      <c r="A140" s="1" t="s">
        <v>2454</v>
      </c>
      <c r="B140" s="1">
        <v>8</v>
      </c>
      <c r="C140" s="1">
        <v>7.4799000000000003E-3</v>
      </c>
      <c r="D140" s="1">
        <v>3.5831000000000002E-2</v>
      </c>
      <c r="E140" s="1">
        <v>0.91770399999999996</v>
      </c>
      <c r="F140" s="1">
        <v>139</v>
      </c>
      <c r="G140" s="1">
        <v>2</v>
      </c>
      <c r="H140" s="1">
        <v>-4.4625999999999999E-2</v>
      </c>
      <c r="I140" s="1">
        <f t="shared" si="2"/>
        <v>2.126104208250311</v>
      </c>
    </row>
    <row r="141" spans="1:9" x14ac:dyDescent="0.2">
      <c r="A141" s="1" t="s">
        <v>1658</v>
      </c>
      <c r="B141" s="1">
        <v>8</v>
      </c>
      <c r="C141" s="1">
        <v>7.6442000000000003E-3</v>
      </c>
      <c r="D141" s="1">
        <v>3.6488E-2</v>
      </c>
      <c r="E141" s="1">
        <v>0.91770399999999996</v>
      </c>
      <c r="F141" s="1">
        <v>140</v>
      </c>
      <c r="G141" s="1">
        <v>3</v>
      </c>
      <c r="H141" s="1">
        <v>-5.1225E-2</v>
      </c>
      <c r="I141" s="1">
        <f t="shared" si="2"/>
        <v>2.1166679587494031</v>
      </c>
    </row>
    <row r="142" spans="1:9" x14ac:dyDescent="0.2">
      <c r="A142" s="1" t="s">
        <v>3277</v>
      </c>
      <c r="B142" s="1">
        <v>8</v>
      </c>
      <c r="C142" s="1">
        <v>7.7447000000000002E-3</v>
      </c>
      <c r="D142" s="1">
        <v>3.6852000000000003E-2</v>
      </c>
      <c r="E142" s="1">
        <v>0.91770399999999996</v>
      </c>
      <c r="F142" s="1">
        <v>141</v>
      </c>
      <c r="G142" s="1">
        <v>6</v>
      </c>
      <c r="H142" s="1">
        <v>0.41321999999999998</v>
      </c>
      <c r="I142" s="1">
        <f t="shared" si="2"/>
        <v>2.1109954004829512</v>
      </c>
    </row>
    <row r="143" spans="1:9" x14ac:dyDescent="0.2">
      <c r="A143" s="1" t="s">
        <v>148</v>
      </c>
      <c r="B143" s="1">
        <v>8</v>
      </c>
      <c r="C143" s="1">
        <v>7.8311000000000006E-3</v>
      </c>
      <c r="D143" s="1">
        <v>3.7177000000000002E-2</v>
      </c>
      <c r="E143" s="1">
        <v>0.91770399999999996</v>
      </c>
      <c r="F143" s="1">
        <v>143</v>
      </c>
      <c r="G143" s="1">
        <v>4</v>
      </c>
      <c r="H143" s="1">
        <v>0.19022</v>
      </c>
      <c r="I143" s="1">
        <f t="shared" si="2"/>
        <v>2.1061772302311192</v>
      </c>
    </row>
    <row r="144" spans="1:9" x14ac:dyDescent="0.2">
      <c r="A144" s="1" t="s">
        <v>772</v>
      </c>
      <c r="B144" s="1">
        <v>8</v>
      </c>
      <c r="C144" s="1">
        <v>7.8311000000000006E-3</v>
      </c>
      <c r="D144" s="1">
        <v>3.7177000000000002E-2</v>
      </c>
      <c r="E144" s="1">
        <v>0.91770399999999996</v>
      </c>
      <c r="F144" s="1">
        <v>145</v>
      </c>
      <c r="G144" s="1">
        <v>4</v>
      </c>
      <c r="H144" s="1">
        <v>0.15453</v>
      </c>
      <c r="I144" s="1">
        <f t="shared" si="2"/>
        <v>2.1061772302311192</v>
      </c>
    </row>
    <row r="145" spans="1:9" x14ac:dyDescent="0.2">
      <c r="A145" s="1" t="s">
        <v>1568</v>
      </c>
      <c r="B145" s="1">
        <v>8</v>
      </c>
      <c r="C145" s="1">
        <v>7.8311000000000006E-3</v>
      </c>
      <c r="D145" s="1">
        <v>3.7177000000000002E-2</v>
      </c>
      <c r="E145" s="1">
        <v>0.91770399999999996</v>
      </c>
      <c r="F145" s="1">
        <v>146</v>
      </c>
      <c r="G145" s="1">
        <v>6</v>
      </c>
      <c r="H145" s="1">
        <v>0.26519999999999999</v>
      </c>
      <c r="I145" s="1">
        <f t="shared" si="2"/>
        <v>2.1061772302311192</v>
      </c>
    </row>
    <row r="146" spans="1:9" x14ac:dyDescent="0.2">
      <c r="A146" s="1" t="s">
        <v>2095</v>
      </c>
      <c r="B146" s="1">
        <v>8</v>
      </c>
      <c r="C146" s="1">
        <v>7.8311000000000006E-3</v>
      </c>
      <c r="D146" s="1">
        <v>3.7177000000000002E-2</v>
      </c>
      <c r="E146" s="1">
        <v>0.91770399999999996</v>
      </c>
      <c r="F146" s="1">
        <v>148</v>
      </c>
      <c r="G146" s="1">
        <v>6</v>
      </c>
      <c r="H146" s="1">
        <v>0.28338999999999998</v>
      </c>
      <c r="I146" s="1">
        <f t="shared" si="2"/>
        <v>2.1061772302311192</v>
      </c>
    </row>
    <row r="147" spans="1:9" x14ac:dyDescent="0.2">
      <c r="A147" s="1" t="s">
        <v>2352</v>
      </c>
      <c r="B147" s="1">
        <v>8</v>
      </c>
      <c r="C147" s="1">
        <v>7.8311000000000006E-3</v>
      </c>
      <c r="D147" s="1">
        <v>3.7177000000000002E-2</v>
      </c>
      <c r="E147" s="1">
        <v>0.91770399999999996</v>
      </c>
      <c r="F147" s="1">
        <v>147</v>
      </c>
      <c r="G147" s="1">
        <v>4</v>
      </c>
      <c r="H147" s="1">
        <v>0.24746000000000001</v>
      </c>
      <c r="I147" s="1">
        <f t="shared" si="2"/>
        <v>2.1061772302311192</v>
      </c>
    </row>
    <row r="148" spans="1:9" x14ac:dyDescent="0.2">
      <c r="A148" s="1" t="s">
        <v>2556</v>
      </c>
      <c r="B148" s="1">
        <v>8</v>
      </c>
      <c r="C148" s="1">
        <v>7.8311000000000006E-3</v>
      </c>
      <c r="D148" s="1">
        <v>3.7177000000000002E-2</v>
      </c>
      <c r="E148" s="1">
        <v>0.91770399999999996</v>
      </c>
      <c r="F148" s="1">
        <v>142</v>
      </c>
      <c r="G148" s="1">
        <v>4</v>
      </c>
      <c r="H148" s="1">
        <v>0.16783999999999999</v>
      </c>
      <c r="I148" s="1">
        <f t="shared" si="2"/>
        <v>2.1061772302311192</v>
      </c>
    </row>
    <row r="149" spans="1:9" x14ac:dyDescent="0.2">
      <c r="A149" s="1" t="s">
        <v>3662</v>
      </c>
      <c r="B149" s="1">
        <v>8</v>
      </c>
      <c r="C149" s="1">
        <v>7.8311000000000006E-3</v>
      </c>
      <c r="D149" s="1">
        <v>3.7177000000000002E-2</v>
      </c>
      <c r="E149" s="1">
        <v>0.91770399999999996</v>
      </c>
      <c r="F149" s="1">
        <v>144</v>
      </c>
      <c r="G149" s="1">
        <v>4</v>
      </c>
      <c r="H149" s="1">
        <v>0.20483999999999999</v>
      </c>
      <c r="I149" s="1">
        <f t="shared" si="2"/>
        <v>2.1061772302311192</v>
      </c>
    </row>
    <row r="150" spans="1:9" x14ac:dyDescent="0.2">
      <c r="A150" s="1" t="s">
        <v>834</v>
      </c>
      <c r="B150" s="1">
        <v>8</v>
      </c>
      <c r="C150" s="1">
        <v>7.9308E-3</v>
      </c>
      <c r="D150" s="1">
        <v>3.7501E-2</v>
      </c>
      <c r="E150" s="1">
        <v>0.91770399999999996</v>
      </c>
      <c r="F150" s="1">
        <v>149</v>
      </c>
      <c r="G150" s="1">
        <v>4</v>
      </c>
      <c r="H150" s="1">
        <v>2.7777E-2</v>
      </c>
      <c r="I150" s="1">
        <f t="shared" si="2"/>
        <v>2.1006830020819449</v>
      </c>
    </row>
    <row r="151" spans="1:9" x14ac:dyDescent="0.2">
      <c r="A151" s="1" t="s">
        <v>3308</v>
      </c>
      <c r="B151" s="1">
        <v>8</v>
      </c>
      <c r="C151" s="1">
        <v>7.9468999999999998E-3</v>
      </c>
      <c r="D151" s="1">
        <v>3.7566000000000002E-2</v>
      </c>
      <c r="E151" s="1">
        <v>0.91770399999999996</v>
      </c>
      <c r="F151" s="1">
        <v>150</v>
      </c>
      <c r="G151" s="1">
        <v>5</v>
      </c>
      <c r="H151" s="1">
        <v>0.38423000000000002</v>
      </c>
      <c r="I151" s="1">
        <f t="shared" si="2"/>
        <v>2.099802251903383</v>
      </c>
    </row>
    <row r="152" spans="1:9" x14ac:dyDescent="0.2">
      <c r="A152" s="1" t="s">
        <v>1959</v>
      </c>
      <c r="B152" s="1">
        <v>8</v>
      </c>
      <c r="C152" s="1">
        <v>7.9863E-3</v>
      </c>
      <c r="D152" s="1">
        <v>3.7664999999999997E-2</v>
      </c>
      <c r="E152" s="1">
        <v>0.91770399999999996</v>
      </c>
      <c r="F152" s="1">
        <v>151</v>
      </c>
      <c r="G152" s="1">
        <v>5</v>
      </c>
      <c r="H152" s="1">
        <v>0.30092000000000002</v>
      </c>
      <c r="I152" s="1">
        <f t="shared" si="2"/>
        <v>2.0976543798544984</v>
      </c>
    </row>
    <row r="153" spans="1:9" x14ac:dyDescent="0.2">
      <c r="A153" s="1" t="s">
        <v>390</v>
      </c>
      <c r="B153" s="1">
        <v>8</v>
      </c>
      <c r="C153" s="1">
        <v>8.1434000000000003E-3</v>
      </c>
      <c r="D153" s="1">
        <v>3.8268000000000003E-2</v>
      </c>
      <c r="E153" s="1">
        <v>0.91770399999999996</v>
      </c>
      <c r="F153" s="1">
        <v>155</v>
      </c>
      <c r="G153" s="1">
        <v>6</v>
      </c>
      <c r="H153" s="1">
        <v>0.23957000000000001</v>
      </c>
      <c r="I153" s="1">
        <f t="shared" si="2"/>
        <v>2.0891942323413613</v>
      </c>
    </row>
    <row r="154" spans="1:9" x14ac:dyDescent="0.2">
      <c r="A154" s="1" t="s">
        <v>941</v>
      </c>
      <c r="B154" s="1">
        <v>8</v>
      </c>
      <c r="C154" s="1">
        <v>8.1434000000000003E-3</v>
      </c>
      <c r="D154" s="1">
        <v>3.8268000000000003E-2</v>
      </c>
      <c r="E154" s="1">
        <v>0.91770399999999996</v>
      </c>
      <c r="F154" s="1">
        <v>156</v>
      </c>
      <c r="G154" s="1">
        <v>6</v>
      </c>
      <c r="H154" s="1">
        <v>0.32124000000000003</v>
      </c>
      <c r="I154" s="1">
        <f t="shared" si="2"/>
        <v>2.0891942323413613</v>
      </c>
    </row>
    <row r="155" spans="1:9" x14ac:dyDescent="0.2">
      <c r="A155" s="1" t="s">
        <v>1162</v>
      </c>
      <c r="B155" s="1">
        <v>8</v>
      </c>
      <c r="C155" s="1">
        <v>8.1434000000000003E-3</v>
      </c>
      <c r="D155" s="1">
        <v>3.8268000000000003E-2</v>
      </c>
      <c r="E155" s="1">
        <v>0.91770399999999996</v>
      </c>
      <c r="F155" s="1">
        <v>152</v>
      </c>
      <c r="G155" s="1">
        <v>6</v>
      </c>
      <c r="H155" s="1">
        <v>0.29486000000000001</v>
      </c>
      <c r="I155" s="1">
        <f t="shared" si="2"/>
        <v>2.0891942323413613</v>
      </c>
    </row>
    <row r="156" spans="1:9" x14ac:dyDescent="0.2">
      <c r="A156" s="1" t="s">
        <v>1571</v>
      </c>
      <c r="B156" s="1">
        <v>8</v>
      </c>
      <c r="C156" s="1">
        <v>8.1434000000000003E-3</v>
      </c>
      <c r="D156" s="1">
        <v>3.8268000000000003E-2</v>
      </c>
      <c r="E156" s="1">
        <v>0.91770399999999996</v>
      </c>
      <c r="F156" s="1">
        <v>154</v>
      </c>
      <c r="G156" s="1">
        <v>6</v>
      </c>
      <c r="H156" s="1">
        <v>0.26351999999999998</v>
      </c>
      <c r="I156" s="1">
        <f t="shared" si="2"/>
        <v>2.0891942323413613</v>
      </c>
    </row>
    <row r="157" spans="1:9" x14ac:dyDescent="0.2">
      <c r="A157" s="1" t="s">
        <v>3258</v>
      </c>
      <c r="B157" s="1">
        <v>8</v>
      </c>
      <c r="C157" s="1">
        <v>8.1434000000000003E-3</v>
      </c>
      <c r="D157" s="1">
        <v>3.8268000000000003E-2</v>
      </c>
      <c r="E157" s="1">
        <v>0.91770399999999996</v>
      </c>
      <c r="F157" s="1">
        <v>153</v>
      </c>
      <c r="G157" s="1">
        <v>6</v>
      </c>
      <c r="H157" s="1">
        <v>0.23844000000000001</v>
      </c>
      <c r="I157" s="1">
        <f t="shared" si="2"/>
        <v>2.0891942323413613</v>
      </c>
    </row>
    <row r="158" spans="1:9" x14ac:dyDescent="0.2">
      <c r="A158" s="1" t="s">
        <v>808</v>
      </c>
      <c r="B158" s="1">
        <v>8</v>
      </c>
      <c r="C158" s="1">
        <v>8.4855E-3</v>
      </c>
      <c r="D158" s="1">
        <v>3.9403000000000001E-2</v>
      </c>
      <c r="E158" s="1">
        <v>0.91770399999999996</v>
      </c>
      <c r="F158" s="1">
        <v>159</v>
      </c>
      <c r="G158" s="1">
        <v>5</v>
      </c>
      <c r="H158" s="1">
        <v>0.30917</v>
      </c>
      <c r="I158" s="1">
        <f t="shared" si="2"/>
        <v>2.0713225622039095</v>
      </c>
    </row>
    <row r="159" spans="1:9" x14ac:dyDescent="0.2">
      <c r="A159" s="1" t="s">
        <v>1559</v>
      </c>
      <c r="B159" s="1">
        <v>8</v>
      </c>
      <c r="C159" s="1">
        <v>8.4855E-3</v>
      </c>
      <c r="D159" s="1">
        <v>3.9403000000000001E-2</v>
      </c>
      <c r="E159" s="1">
        <v>0.91770399999999996</v>
      </c>
      <c r="F159" s="1">
        <v>158</v>
      </c>
      <c r="G159" s="1">
        <v>5</v>
      </c>
      <c r="H159" s="1">
        <v>0.27799000000000001</v>
      </c>
      <c r="I159" s="1">
        <f t="shared" si="2"/>
        <v>2.0713225622039095</v>
      </c>
    </row>
    <row r="160" spans="1:9" x14ac:dyDescent="0.2">
      <c r="A160" s="1" t="s">
        <v>1825</v>
      </c>
      <c r="B160" s="1">
        <v>8</v>
      </c>
      <c r="C160" s="1">
        <v>8.4855E-3</v>
      </c>
      <c r="D160" s="1">
        <v>3.9403000000000001E-2</v>
      </c>
      <c r="E160" s="1">
        <v>0.91770399999999996</v>
      </c>
      <c r="F160" s="1">
        <v>157</v>
      </c>
      <c r="G160" s="1">
        <v>5</v>
      </c>
      <c r="H160" s="1">
        <v>0.27018999999999999</v>
      </c>
      <c r="I160" s="1">
        <f t="shared" si="2"/>
        <v>2.0713225622039095</v>
      </c>
    </row>
    <row r="161" spans="1:9" x14ac:dyDescent="0.2">
      <c r="A161" s="1" t="s">
        <v>2824</v>
      </c>
      <c r="B161" s="1">
        <v>8</v>
      </c>
      <c r="C161" s="1">
        <v>8.4855E-3</v>
      </c>
      <c r="D161" s="1">
        <v>3.9403000000000001E-2</v>
      </c>
      <c r="E161" s="1">
        <v>0.91770399999999996</v>
      </c>
      <c r="F161" s="1">
        <v>160</v>
      </c>
      <c r="G161" s="1">
        <v>6</v>
      </c>
      <c r="H161" s="1">
        <v>0.28142</v>
      </c>
      <c r="I161" s="1">
        <f t="shared" si="2"/>
        <v>2.0713225622039095</v>
      </c>
    </row>
    <row r="162" spans="1:9" x14ac:dyDescent="0.2">
      <c r="A162" s="1" t="s">
        <v>2429</v>
      </c>
      <c r="B162" s="1">
        <v>8</v>
      </c>
      <c r="C162" s="1">
        <v>8.6444999999999994E-3</v>
      </c>
      <c r="D162" s="1">
        <v>4.0042000000000001E-2</v>
      </c>
      <c r="E162" s="1">
        <v>0.91770399999999996</v>
      </c>
      <c r="F162" s="1">
        <v>161</v>
      </c>
      <c r="G162" s="1">
        <v>6</v>
      </c>
      <c r="H162" s="1">
        <v>0.31733</v>
      </c>
      <c r="I162" s="1">
        <f t="shared" si="2"/>
        <v>2.0632601213629629</v>
      </c>
    </row>
    <row r="163" spans="1:9" x14ac:dyDescent="0.2">
      <c r="A163" s="1" t="s">
        <v>900</v>
      </c>
      <c r="B163" s="1">
        <v>8</v>
      </c>
      <c r="C163" s="1">
        <v>8.7370999999999994E-3</v>
      </c>
      <c r="D163" s="1">
        <v>4.0350999999999998E-2</v>
      </c>
      <c r="E163" s="1">
        <v>0.91770399999999996</v>
      </c>
      <c r="F163" s="1">
        <v>162</v>
      </c>
      <c r="G163" s="1">
        <v>4</v>
      </c>
      <c r="H163" s="1">
        <v>5.2461000000000001E-2</v>
      </c>
      <c r="I163" s="1">
        <f t="shared" si="2"/>
        <v>2.0586326935660626</v>
      </c>
    </row>
    <row r="164" spans="1:9" x14ac:dyDescent="0.2">
      <c r="A164" s="1" t="s">
        <v>3772</v>
      </c>
      <c r="B164" s="1">
        <v>8</v>
      </c>
      <c r="C164" s="1">
        <v>8.8494000000000003E-3</v>
      </c>
      <c r="D164" s="1">
        <v>4.0735E-2</v>
      </c>
      <c r="E164" s="1">
        <v>0.91770399999999996</v>
      </c>
      <c r="F164" s="1">
        <v>163</v>
      </c>
      <c r="G164" s="1">
        <v>6</v>
      </c>
      <c r="H164" s="1">
        <v>0.25586999999999999</v>
      </c>
      <c r="I164" s="1">
        <f t="shared" si="2"/>
        <v>2.0530861739939992</v>
      </c>
    </row>
    <row r="165" spans="1:9" x14ac:dyDescent="0.2">
      <c r="A165" s="1" t="s">
        <v>2674</v>
      </c>
      <c r="B165" s="1">
        <v>8</v>
      </c>
      <c r="C165" s="1">
        <v>8.8616000000000007E-3</v>
      </c>
      <c r="D165" s="1">
        <v>4.0760999999999999E-2</v>
      </c>
      <c r="E165" s="1">
        <v>0.91770399999999996</v>
      </c>
      <c r="F165" s="1">
        <v>164</v>
      </c>
      <c r="G165" s="1">
        <v>3</v>
      </c>
      <c r="H165" s="1">
        <v>0.20805999999999999</v>
      </c>
      <c r="I165" s="1">
        <f t="shared" si="2"/>
        <v>2.0524878572962133</v>
      </c>
    </row>
    <row r="166" spans="1:9" x14ac:dyDescent="0.2">
      <c r="A166" s="1" t="s">
        <v>3083</v>
      </c>
      <c r="B166" s="1">
        <v>8</v>
      </c>
      <c r="C166" s="1">
        <v>8.9732000000000006E-3</v>
      </c>
      <c r="D166" s="1">
        <v>4.1176999999999998E-2</v>
      </c>
      <c r="E166" s="1">
        <v>0.91770399999999996</v>
      </c>
      <c r="F166" s="1">
        <v>165</v>
      </c>
      <c r="G166" s="1">
        <v>3</v>
      </c>
      <c r="H166" s="1">
        <v>-1.0914E-2</v>
      </c>
      <c r="I166" s="1">
        <f t="shared" si="2"/>
        <v>2.047052652328325</v>
      </c>
    </row>
    <row r="167" spans="1:9" x14ac:dyDescent="0.2">
      <c r="A167" s="1" t="s">
        <v>3566</v>
      </c>
      <c r="B167" s="1">
        <v>8</v>
      </c>
      <c r="C167" s="1">
        <v>9.1421999999999996E-3</v>
      </c>
      <c r="D167" s="1">
        <v>4.1805000000000002E-2</v>
      </c>
      <c r="E167" s="1">
        <v>0.91770399999999996</v>
      </c>
      <c r="F167" s="1">
        <v>166</v>
      </c>
      <c r="G167" s="1">
        <v>6</v>
      </c>
      <c r="H167" s="1">
        <v>0.46826000000000001</v>
      </c>
      <c r="I167" s="1">
        <f t="shared" si="2"/>
        <v>2.0389492820680961</v>
      </c>
    </row>
    <row r="168" spans="1:9" x14ac:dyDescent="0.2">
      <c r="A168" s="1" t="s">
        <v>2687</v>
      </c>
      <c r="B168" s="1">
        <v>8</v>
      </c>
      <c r="C168" s="1">
        <v>9.3054000000000001E-3</v>
      </c>
      <c r="D168" s="1">
        <v>4.2412999999999999E-2</v>
      </c>
      <c r="E168" s="1">
        <v>0.91770399999999996</v>
      </c>
      <c r="F168" s="1">
        <v>167</v>
      </c>
      <c r="G168" s="1">
        <v>5</v>
      </c>
      <c r="H168" s="1">
        <v>0.32923000000000002</v>
      </c>
      <c r="I168" s="1">
        <f t="shared" si="2"/>
        <v>2.0312649536391776</v>
      </c>
    </row>
    <row r="169" spans="1:9" x14ac:dyDescent="0.2">
      <c r="A169" s="1" t="s">
        <v>1906</v>
      </c>
      <c r="B169" s="1">
        <v>8</v>
      </c>
      <c r="C169" s="1">
        <v>9.3095000000000001E-3</v>
      </c>
      <c r="D169" s="1">
        <v>4.2429000000000001E-2</v>
      </c>
      <c r="E169" s="1">
        <v>0.91770399999999996</v>
      </c>
      <c r="F169" s="1">
        <v>168</v>
      </c>
      <c r="G169" s="1">
        <v>3</v>
      </c>
      <c r="H169" s="1">
        <v>-8.6971999999999994E-2</v>
      </c>
      <c r="I169" s="1">
        <f t="shared" si="2"/>
        <v>2.0310736437310291</v>
      </c>
    </row>
    <row r="170" spans="1:9" x14ac:dyDescent="0.2">
      <c r="A170" s="1" t="s">
        <v>947</v>
      </c>
      <c r="B170" s="1">
        <v>8</v>
      </c>
      <c r="C170" s="1">
        <v>9.4611999999999995E-3</v>
      </c>
      <c r="D170" s="1">
        <v>4.2999999999999997E-2</v>
      </c>
      <c r="E170" s="1">
        <v>0.91770399999999996</v>
      </c>
      <c r="F170" s="1">
        <v>169</v>
      </c>
      <c r="G170" s="1">
        <v>6</v>
      </c>
      <c r="H170" s="1">
        <v>0.26273000000000002</v>
      </c>
      <c r="I170" s="1">
        <f t="shared" si="2"/>
        <v>2.0240537768828846</v>
      </c>
    </row>
    <row r="171" spans="1:9" x14ac:dyDescent="0.2">
      <c r="A171" s="1" t="s">
        <v>2433</v>
      </c>
      <c r="B171" s="1">
        <v>8</v>
      </c>
      <c r="C171" s="1">
        <v>9.6992999999999992E-3</v>
      </c>
      <c r="D171" s="1">
        <v>4.3874999999999997E-2</v>
      </c>
      <c r="E171" s="1">
        <v>0.91770399999999996</v>
      </c>
      <c r="F171" s="1">
        <v>170</v>
      </c>
      <c r="G171" s="1">
        <v>4</v>
      </c>
      <c r="H171" s="1">
        <v>0.29268</v>
      </c>
      <c r="I171" s="1">
        <f t="shared" si="2"/>
        <v>2.0132596077035649</v>
      </c>
    </row>
    <row r="172" spans="1:9" x14ac:dyDescent="0.2">
      <c r="A172" s="1" t="s">
        <v>3233</v>
      </c>
      <c r="B172" s="1">
        <v>8</v>
      </c>
      <c r="C172" s="1">
        <v>9.9106000000000003E-3</v>
      </c>
      <c r="D172" s="1">
        <v>4.4583999999999999E-2</v>
      </c>
      <c r="E172" s="1">
        <v>0.91770399999999996</v>
      </c>
      <c r="F172" s="1">
        <v>171</v>
      </c>
      <c r="G172" s="1">
        <v>5</v>
      </c>
      <c r="H172" s="1">
        <v>0.36771999999999999</v>
      </c>
      <c r="I172" s="1">
        <f t="shared" si="2"/>
        <v>2.003900051992912</v>
      </c>
    </row>
    <row r="173" spans="1:9" x14ac:dyDescent="0.2">
      <c r="A173" s="1" t="s">
        <v>3163</v>
      </c>
      <c r="B173" s="1">
        <v>8</v>
      </c>
      <c r="C173" s="1">
        <v>1.0461E-2</v>
      </c>
      <c r="D173" s="1">
        <v>4.6630999999999999E-2</v>
      </c>
      <c r="E173" s="1">
        <v>0.91770399999999996</v>
      </c>
      <c r="F173" s="1">
        <v>174</v>
      </c>
      <c r="G173" s="1">
        <v>6</v>
      </c>
      <c r="H173" s="1">
        <v>0.28209000000000001</v>
      </c>
      <c r="I173" s="1">
        <f t="shared" si="2"/>
        <v>1.980426797904361</v>
      </c>
    </row>
    <row r="174" spans="1:9" x14ac:dyDescent="0.2">
      <c r="A174" s="1" t="s">
        <v>3660</v>
      </c>
      <c r="B174" s="1">
        <v>8</v>
      </c>
      <c r="C174" s="1">
        <v>1.0461E-2</v>
      </c>
      <c r="D174" s="1">
        <v>4.6630999999999999E-2</v>
      </c>
      <c r="E174" s="1">
        <v>0.91770399999999996</v>
      </c>
      <c r="F174" s="1">
        <v>173</v>
      </c>
      <c r="G174" s="1">
        <v>6</v>
      </c>
      <c r="H174" s="1">
        <v>0.25717000000000001</v>
      </c>
      <c r="I174" s="1">
        <f t="shared" si="2"/>
        <v>1.980426797904361</v>
      </c>
    </row>
    <row r="175" spans="1:9" x14ac:dyDescent="0.2">
      <c r="A175" s="1" t="s">
        <v>3752</v>
      </c>
      <c r="B175" s="1">
        <v>8</v>
      </c>
      <c r="C175" s="1">
        <v>1.0461E-2</v>
      </c>
      <c r="D175" s="1">
        <v>4.6630999999999999E-2</v>
      </c>
      <c r="E175" s="1">
        <v>0.91770399999999996</v>
      </c>
      <c r="F175" s="1">
        <v>172</v>
      </c>
      <c r="G175" s="1">
        <v>6</v>
      </c>
      <c r="H175" s="1">
        <v>0.22115000000000001</v>
      </c>
      <c r="I175" s="1">
        <f t="shared" si="2"/>
        <v>1.980426797904361</v>
      </c>
    </row>
    <row r="176" spans="1:9" x14ac:dyDescent="0.2">
      <c r="A176" s="1" t="s">
        <v>669</v>
      </c>
      <c r="B176" s="1">
        <v>8</v>
      </c>
      <c r="C176" s="1">
        <v>1.0463999999999999E-2</v>
      </c>
      <c r="D176" s="1">
        <v>4.6643999999999998E-2</v>
      </c>
      <c r="E176" s="1">
        <v>0.91770399999999996</v>
      </c>
      <c r="F176" s="1">
        <v>179</v>
      </c>
      <c r="G176" s="1">
        <v>4</v>
      </c>
      <c r="H176" s="1">
        <v>0.26357000000000003</v>
      </c>
      <c r="I176" s="1">
        <f t="shared" si="2"/>
        <v>1.980302269019808</v>
      </c>
    </row>
    <row r="177" spans="1:9" x14ac:dyDescent="0.2">
      <c r="A177" s="1" t="s">
        <v>1147</v>
      </c>
      <c r="B177" s="1">
        <v>8</v>
      </c>
      <c r="C177" s="1">
        <v>1.0463999999999999E-2</v>
      </c>
      <c r="D177" s="1">
        <v>4.6643999999999998E-2</v>
      </c>
      <c r="E177" s="1">
        <v>0.91770399999999996</v>
      </c>
      <c r="F177" s="1">
        <v>181</v>
      </c>
      <c r="G177" s="1">
        <v>5</v>
      </c>
      <c r="H177" s="1">
        <v>0.18779999999999999</v>
      </c>
      <c r="I177" s="1">
        <f t="shared" si="2"/>
        <v>1.980302269019808</v>
      </c>
    </row>
    <row r="178" spans="1:9" x14ac:dyDescent="0.2">
      <c r="A178" s="1" t="s">
        <v>1366</v>
      </c>
      <c r="B178" s="1">
        <v>8</v>
      </c>
      <c r="C178" s="1">
        <v>1.0463999999999999E-2</v>
      </c>
      <c r="D178" s="1">
        <v>4.6643999999999998E-2</v>
      </c>
      <c r="E178" s="1">
        <v>0.91770399999999996</v>
      </c>
      <c r="F178" s="1">
        <v>177</v>
      </c>
      <c r="G178" s="1">
        <v>6</v>
      </c>
      <c r="H178" s="1">
        <v>0.29598000000000002</v>
      </c>
      <c r="I178" s="1">
        <f t="shared" si="2"/>
        <v>1.980302269019808</v>
      </c>
    </row>
    <row r="179" spans="1:9" x14ac:dyDescent="0.2">
      <c r="A179" s="1" t="s">
        <v>1670</v>
      </c>
      <c r="B179" s="1">
        <v>8</v>
      </c>
      <c r="C179" s="1">
        <v>1.0463999999999999E-2</v>
      </c>
      <c r="D179" s="1">
        <v>4.6643999999999998E-2</v>
      </c>
      <c r="E179" s="1">
        <v>0.91770399999999996</v>
      </c>
      <c r="F179" s="1">
        <v>175</v>
      </c>
      <c r="G179" s="1">
        <v>5</v>
      </c>
      <c r="H179" s="1">
        <v>0.24096999999999999</v>
      </c>
      <c r="I179" s="1">
        <f t="shared" si="2"/>
        <v>1.980302269019808</v>
      </c>
    </row>
    <row r="180" spans="1:9" x14ac:dyDescent="0.2">
      <c r="A180" s="1" t="s">
        <v>2619</v>
      </c>
      <c r="B180" s="1">
        <v>8</v>
      </c>
      <c r="C180" s="1">
        <v>1.0463999999999999E-2</v>
      </c>
      <c r="D180" s="1">
        <v>4.6643999999999998E-2</v>
      </c>
      <c r="E180" s="1">
        <v>0.91770399999999996</v>
      </c>
      <c r="F180" s="1">
        <v>180</v>
      </c>
      <c r="G180" s="1">
        <v>3</v>
      </c>
      <c r="H180" s="1">
        <v>-6.3930000000000001E-2</v>
      </c>
      <c r="I180" s="1">
        <f t="shared" si="2"/>
        <v>1.980302269019808</v>
      </c>
    </row>
    <row r="181" spans="1:9" x14ac:dyDescent="0.2">
      <c r="A181" s="1" t="s">
        <v>2932</v>
      </c>
      <c r="B181" s="1">
        <v>8</v>
      </c>
      <c r="C181" s="1">
        <v>1.0463999999999999E-2</v>
      </c>
      <c r="D181" s="1">
        <v>4.6643999999999998E-2</v>
      </c>
      <c r="E181" s="1">
        <v>0.91770399999999996</v>
      </c>
      <c r="F181" s="1">
        <v>178</v>
      </c>
      <c r="G181" s="1">
        <v>4</v>
      </c>
      <c r="H181" s="1">
        <v>0.15074000000000001</v>
      </c>
      <c r="I181" s="1">
        <f t="shared" si="2"/>
        <v>1.980302269019808</v>
      </c>
    </row>
    <row r="182" spans="1:9" x14ac:dyDescent="0.2">
      <c r="A182" s="1" t="s">
        <v>3595</v>
      </c>
      <c r="B182" s="1">
        <v>8</v>
      </c>
      <c r="C182" s="1">
        <v>1.0463999999999999E-2</v>
      </c>
      <c r="D182" s="1">
        <v>4.6643999999999998E-2</v>
      </c>
      <c r="E182" s="1">
        <v>0.91770399999999996</v>
      </c>
      <c r="F182" s="1">
        <v>176</v>
      </c>
      <c r="G182" s="1">
        <v>4</v>
      </c>
      <c r="H182" s="1">
        <v>7.8847E-2</v>
      </c>
      <c r="I182" s="1">
        <f t="shared" si="2"/>
        <v>1.980302269019808</v>
      </c>
    </row>
    <row r="183" spans="1:9" x14ac:dyDescent="0.2">
      <c r="A183" s="1" t="s">
        <v>2903</v>
      </c>
      <c r="B183" s="1">
        <v>8</v>
      </c>
      <c r="C183" s="1">
        <v>1.0907E-2</v>
      </c>
      <c r="D183" s="1">
        <v>4.8162999999999997E-2</v>
      </c>
      <c r="E183" s="1">
        <v>0.91770399999999996</v>
      </c>
      <c r="F183" s="1">
        <v>182</v>
      </c>
      <c r="G183" s="1">
        <v>6</v>
      </c>
      <c r="H183" s="1">
        <v>0.27145999999999998</v>
      </c>
      <c r="I183" s="1">
        <f t="shared" si="2"/>
        <v>1.9622946868644628</v>
      </c>
    </row>
    <row r="184" spans="1:9" x14ac:dyDescent="0.2">
      <c r="A184" s="1" t="s">
        <v>3529</v>
      </c>
      <c r="B184" s="1">
        <v>4</v>
      </c>
      <c r="C184" s="1">
        <v>1.0947999999999999E-2</v>
      </c>
      <c r="D184" s="1">
        <v>3.6325000000000003E-2</v>
      </c>
      <c r="E184" s="1">
        <v>0.91770399999999996</v>
      </c>
      <c r="F184" s="1">
        <v>183</v>
      </c>
      <c r="G184" s="1">
        <v>2</v>
      </c>
      <c r="H184" s="1">
        <v>0.17444999999999999</v>
      </c>
      <c r="I184" s="1">
        <f t="shared" si="2"/>
        <v>1.9606652112619141</v>
      </c>
    </row>
    <row r="185" spans="1:9" x14ac:dyDescent="0.2">
      <c r="A185" s="1" t="s">
        <v>3758</v>
      </c>
      <c r="B185" s="1">
        <v>8</v>
      </c>
      <c r="C185" s="1">
        <v>1.1183E-2</v>
      </c>
      <c r="D185" s="1">
        <v>4.9117000000000001E-2</v>
      </c>
      <c r="E185" s="1">
        <v>0.91770399999999996</v>
      </c>
      <c r="F185" s="1">
        <v>184</v>
      </c>
      <c r="G185" s="1">
        <v>6</v>
      </c>
      <c r="H185" s="1">
        <v>0.35565999999999998</v>
      </c>
      <c r="I185" s="1">
        <f t="shared" si="2"/>
        <v>1.9514416751015182</v>
      </c>
    </row>
    <row r="186" spans="1:9" x14ac:dyDescent="0.2">
      <c r="A186" s="1" t="s">
        <v>3538</v>
      </c>
      <c r="B186" s="1">
        <v>8</v>
      </c>
      <c r="C186" s="1">
        <v>1.1311E-2</v>
      </c>
      <c r="D186" s="1">
        <v>4.9544999999999999E-2</v>
      </c>
      <c r="E186" s="1">
        <v>0.91770399999999996</v>
      </c>
      <c r="F186" s="1">
        <v>185</v>
      </c>
      <c r="G186" s="1">
        <v>6</v>
      </c>
      <c r="H186" s="1">
        <v>0.32563999999999999</v>
      </c>
      <c r="I186" s="1">
        <f t="shared" si="2"/>
        <v>1.9464989976135849</v>
      </c>
    </row>
    <row r="187" spans="1:9" x14ac:dyDescent="0.2">
      <c r="A187" s="1" t="s">
        <v>345</v>
      </c>
      <c r="B187" s="1">
        <v>8</v>
      </c>
      <c r="C187" s="1">
        <v>1.1575E-2</v>
      </c>
      <c r="D187" s="1">
        <v>5.0506000000000002E-2</v>
      </c>
      <c r="E187" s="1">
        <v>0.91770399999999996</v>
      </c>
      <c r="F187" s="1">
        <v>187</v>
      </c>
      <c r="G187" s="1">
        <v>6</v>
      </c>
      <c r="H187" s="1">
        <v>0.29259000000000002</v>
      </c>
      <c r="I187" s="1">
        <f t="shared" si="2"/>
        <v>1.9364790003100092</v>
      </c>
    </row>
    <row r="188" spans="1:9" x14ac:dyDescent="0.2">
      <c r="A188" s="1" t="s">
        <v>670</v>
      </c>
      <c r="B188" s="1">
        <v>8</v>
      </c>
      <c r="C188" s="1">
        <v>1.1575E-2</v>
      </c>
      <c r="D188" s="1">
        <v>5.0506000000000002E-2</v>
      </c>
      <c r="E188" s="1">
        <v>0.91770399999999996</v>
      </c>
      <c r="F188" s="1">
        <v>188</v>
      </c>
      <c r="G188" s="1">
        <v>4</v>
      </c>
      <c r="H188" s="1">
        <v>1.0895999999999999E-2</v>
      </c>
      <c r="I188" s="1">
        <f t="shared" si="2"/>
        <v>1.9364790003100092</v>
      </c>
    </row>
    <row r="189" spans="1:9" x14ac:dyDescent="0.2">
      <c r="A189" s="1" t="s">
        <v>779</v>
      </c>
      <c r="B189" s="1">
        <v>8</v>
      </c>
      <c r="C189" s="1">
        <v>1.1575E-2</v>
      </c>
      <c r="D189" s="1">
        <v>5.0506000000000002E-2</v>
      </c>
      <c r="E189" s="1">
        <v>0.91770399999999996</v>
      </c>
      <c r="F189" s="1">
        <v>189</v>
      </c>
      <c r="G189" s="1">
        <v>5</v>
      </c>
      <c r="H189" s="1">
        <v>0.25644</v>
      </c>
      <c r="I189" s="1">
        <f t="shared" si="2"/>
        <v>1.9364790003100092</v>
      </c>
    </row>
    <row r="190" spans="1:9" x14ac:dyDescent="0.2">
      <c r="A190" s="1" t="s">
        <v>3172</v>
      </c>
      <c r="B190" s="1">
        <v>8</v>
      </c>
      <c r="C190" s="1">
        <v>1.1575E-2</v>
      </c>
      <c r="D190" s="1">
        <v>5.0506000000000002E-2</v>
      </c>
      <c r="E190" s="1">
        <v>0.91770399999999996</v>
      </c>
      <c r="F190" s="1">
        <v>186</v>
      </c>
      <c r="G190" s="1">
        <v>5</v>
      </c>
      <c r="H190" s="1">
        <v>0.22070000000000001</v>
      </c>
      <c r="I190" s="1">
        <f t="shared" si="2"/>
        <v>1.9364790003100092</v>
      </c>
    </row>
    <row r="191" spans="1:9" x14ac:dyDescent="0.2">
      <c r="A191" s="1" t="s">
        <v>2240</v>
      </c>
      <c r="B191" s="1">
        <v>6</v>
      </c>
      <c r="C191" s="1">
        <v>1.1580999999999999E-2</v>
      </c>
      <c r="D191" s="1">
        <v>4.4275000000000002E-2</v>
      </c>
      <c r="E191" s="1">
        <v>0.91770399999999996</v>
      </c>
      <c r="F191" s="1">
        <v>190</v>
      </c>
      <c r="G191" s="1">
        <v>4</v>
      </c>
      <c r="H191" s="1">
        <v>0.42592999999999998</v>
      </c>
      <c r="I191" s="1">
        <f t="shared" si="2"/>
        <v>1.9362539383865565</v>
      </c>
    </row>
    <row r="192" spans="1:9" x14ac:dyDescent="0.2">
      <c r="A192" s="1" t="s">
        <v>393</v>
      </c>
      <c r="B192" s="1">
        <v>8</v>
      </c>
      <c r="C192" s="1">
        <v>1.159E-2</v>
      </c>
      <c r="D192" s="1">
        <v>5.0555999999999997E-2</v>
      </c>
      <c r="E192" s="1">
        <v>0.91770399999999996</v>
      </c>
      <c r="F192" s="1">
        <v>206</v>
      </c>
      <c r="G192" s="1">
        <v>3</v>
      </c>
      <c r="H192" s="1">
        <v>5.5449999999999999E-2</v>
      </c>
      <c r="I192" s="1">
        <f t="shared" si="2"/>
        <v>1.935916564036404</v>
      </c>
    </row>
    <row r="193" spans="1:9" x14ac:dyDescent="0.2">
      <c r="A193" s="1" t="s">
        <v>491</v>
      </c>
      <c r="B193" s="1">
        <v>8</v>
      </c>
      <c r="C193" s="1">
        <v>1.159E-2</v>
      </c>
      <c r="D193" s="1">
        <v>5.0555999999999997E-2</v>
      </c>
      <c r="E193" s="1">
        <v>0.91770399999999996</v>
      </c>
      <c r="F193" s="1">
        <v>202</v>
      </c>
      <c r="G193" s="1">
        <v>5</v>
      </c>
      <c r="H193" s="1">
        <v>0.23064000000000001</v>
      </c>
      <c r="I193" s="1">
        <f t="shared" si="2"/>
        <v>1.935916564036404</v>
      </c>
    </row>
    <row r="194" spans="1:9" x14ac:dyDescent="0.2">
      <c r="A194" s="1" t="s">
        <v>951</v>
      </c>
      <c r="B194" s="1">
        <v>8</v>
      </c>
      <c r="C194" s="1">
        <v>1.159E-2</v>
      </c>
      <c r="D194" s="1">
        <v>5.0555999999999997E-2</v>
      </c>
      <c r="E194" s="1">
        <v>0.91770399999999996</v>
      </c>
      <c r="F194" s="1">
        <v>201</v>
      </c>
      <c r="G194" s="1">
        <v>2</v>
      </c>
      <c r="H194" s="1">
        <v>-0.11486</v>
      </c>
      <c r="I194" s="1">
        <f t="shared" si="2"/>
        <v>1.935916564036404</v>
      </c>
    </row>
    <row r="195" spans="1:9" x14ac:dyDescent="0.2">
      <c r="A195" s="1" t="s">
        <v>1107</v>
      </c>
      <c r="B195" s="1">
        <v>8</v>
      </c>
      <c r="C195" s="1">
        <v>1.159E-2</v>
      </c>
      <c r="D195" s="1">
        <v>5.0555999999999997E-2</v>
      </c>
      <c r="E195" s="1">
        <v>0.91770399999999996</v>
      </c>
      <c r="F195" s="1">
        <v>196</v>
      </c>
      <c r="G195" s="1">
        <v>4</v>
      </c>
      <c r="H195" s="1">
        <v>1.7781999999999999E-2</v>
      </c>
      <c r="I195" s="1">
        <f t="shared" si="2"/>
        <v>1.935916564036404</v>
      </c>
    </row>
    <row r="196" spans="1:9" x14ac:dyDescent="0.2">
      <c r="A196" s="1" t="s">
        <v>1223</v>
      </c>
      <c r="B196" s="1">
        <v>8</v>
      </c>
      <c r="C196" s="1">
        <v>1.159E-2</v>
      </c>
      <c r="D196" s="1">
        <v>5.0555999999999997E-2</v>
      </c>
      <c r="E196" s="1">
        <v>0.91770399999999996</v>
      </c>
      <c r="F196" s="1">
        <v>194</v>
      </c>
      <c r="G196" s="1">
        <v>5</v>
      </c>
      <c r="H196" s="1">
        <v>0.15211</v>
      </c>
      <c r="I196" s="1">
        <f t="shared" si="2"/>
        <v>1.935916564036404</v>
      </c>
    </row>
    <row r="197" spans="1:9" x14ac:dyDescent="0.2">
      <c r="A197" s="1" t="s">
        <v>1874</v>
      </c>
      <c r="B197" s="1">
        <v>8</v>
      </c>
      <c r="C197" s="1">
        <v>1.159E-2</v>
      </c>
      <c r="D197" s="1">
        <v>5.0555999999999997E-2</v>
      </c>
      <c r="E197" s="1">
        <v>0.91770399999999996</v>
      </c>
      <c r="F197" s="1">
        <v>197</v>
      </c>
      <c r="G197" s="1">
        <v>6</v>
      </c>
      <c r="H197" s="1">
        <v>0.19386</v>
      </c>
      <c r="I197" s="1">
        <f t="shared" ref="I197:I260" si="3">-LOG10(C197)</f>
        <v>1.935916564036404</v>
      </c>
    </row>
    <row r="198" spans="1:9" x14ac:dyDescent="0.2">
      <c r="A198" s="1" t="s">
        <v>1995</v>
      </c>
      <c r="B198" s="1">
        <v>8</v>
      </c>
      <c r="C198" s="1">
        <v>1.159E-2</v>
      </c>
      <c r="D198" s="1">
        <v>5.0555999999999997E-2</v>
      </c>
      <c r="E198" s="1">
        <v>0.91770399999999996</v>
      </c>
      <c r="F198" s="1">
        <v>195</v>
      </c>
      <c r="G198" s="1">
        <v>3</v>
      </c>
      <c r="H198" s="1">
        <v>1.4429000000000001E-2</v>
      </c>
      <c r="I198" s="1">
        <f t="shared" si="3"/>
        <v>1.935916564036404</v>
      </c>
    </row>
    <row r="199" spans="1:9" x14ac:dyDescent="0.2">
      <c r="A199" s="1" t="s">
        <v>2004</v>
      </c>
      <c r="B199" s="1">
        <v>8</v>
      </c>
      <c r="C199" s="1">
        <v>1.159E-2</v>
      </c>
      <c r="D199" s="1">
        <v>5.0555999999999997E-2</v>
      </c>
      <c r="E199" s="1">
        <v>0.91770399999999996</v>
      </c>
      <c r="F199" s="1">
        <v>209</v>
      </c>
      <c r="G199" s="1">
        <v>5</v>
      </c>
      <c r="H199" s="1">
        <v>0.14355999999999999</v>
      </c>
      <c r="I199" s="1">
        <f t="shared" si="3"/>
        <v>1.935916564036404</v>
      </c>
    </row>
    <row r="200" spans="1:9" x14ac:dyDescent="0.2">
      <c r="A200" s="1" t="s">
        <v>2120</v>
      </c>
      <c r="B200" s="1">
        <v>8</v>
      </c>
      <c r="C200" s="1">
        <v>1.159E-2</v>
      </c>
      <c r="D200" s="1">
        <v>5.0555999999999997E-2</v>
      </c>
      <c r="E200" s="1">
        <v>0.91770399999999996</v>
      </c>
      <c r="F200" s="1">
        <v>199</v>
      </c>
      <c r="G200" s="1">
        <v>4</v>
      </c>
      <c r="H200" s="1">
        <v>8.2419000000000006E-2</v>
      </c>
      <c r="I200" s="1">
        <f t="shared" si="3"/>
        <v>1.935916564036404</v>
      </c>
    </row>
    <row r="201" spans="1:9" x14ac:dyDescent="0.2">
      <c r="A201" s="1" t="s">
        <v>2220</v>
      </c>
      <c r="B201" s="1">
        <v>8</v>
      </c>
      <c r="C201" s="1">
        <v>1.159E-2</v>
      </c>
      <c r="D201" s="1">
        <v>5.0555999999999997E-2</v>
      </c>
      <c r="E201" s="1">
        <v>0.91770399999999996</v>
      </c>
      <c r="F201" s="1">
        <v>204</v>
      </c>
      <c r="G201" s="1">
        <v>3</v>
      </c>
      <c r="H201" s="1">
        <v>8.1222000000000003E-2</v>
      </c>
      <c r="I201" s="1">
        <f t="shared" si="3"/>
        <v>1.935916564036404</v>
      </c>
    </row>
    <row r="202" spans="1:9" x14ac:dyDescent="0.2">
      <c r="A202" s="1" t="s">
        <v>2236</v>
      </c>
      <c r="B202" s="1">
        <v>8</v>
      </c>
      <c r="C202" s="1">
        <v>1.159E-2</v>
      </c>
      <c r="D202" s="1">
        <v>5.0555999999999997E-2</v>
      </c>
      <c r="E202" s="1">
        <v>0.91770399999999996</v>
      </c>
      <c r="F202" s="1">
        <v>207</v>
      </c>
      <c r="G202" s="1">
        <v>4</v>
      </c>
      <c r="H202" s="1">
        <v>0.10724</v>
      </c>
      <c r="I202" s="1">
        <f t="shared" si="3"/>
        <v>1.935916564036404</v>
      </c>
    </row>
    <row r="203" spans="1:9" x14ac:dyDescent="0.2">
      <c r="A203" s="1" t="s">
        <v>2249</v>
      </c>
      <c r="B203" s="1">
        <v>8</v>
      </c>
      <c r="C203" s="1">
        <v>1.159E-2</v>
      </c>
      <c r="D203" s="1">
        <v>5.0555999999999997E-2</v>
      </c>
      <c r="E203" s="1">
        <v>0.91770399999999996</v>
      </c>
      <c r="F203" s="1">
        <v>208</v>
      </c>
      <c r="G203" s="1">
        <v>5</v>
      </c>
      <c r="H203" s="1">
        <v>0.15991</v>
      </c>
      <c r="I203" s="1">
        <f t="shared" si="3"/>
        <v>1.935916564036404</v>
      </c>
    </row>
    <row r="204" spans="1:9" x14ac:dyDescent="0.2">
      <c r="A204" s="1" t="s">
        <v>2512</v>
      </c>
      <c r="B204" s="1">
        <v>8</v>
      </c>
      <c r="C204" s="1">
        <v>1.159E-2</v>
      </c>
      <c r="D204" s="1">
        <v>5.0555999999999997E-2</v>
      </c>
      <c r="E204" s="1">
        <v>0.91770399999999996</v>
      </c>
      <c r="F204" s="1">
        <v>205</v>
      </c>
      <c r="G204" s="1">
        <v>6</v>
      </c>
      <c r="H204" s="1">
        <v>0.21553</v>
      </c>
      <c r="I204" s="1">
        <f t="shared" si="3"/>
        <v>1.935916564036404</v>
      </c>
    </row>
    <row r="205" spans="1:9" x14ac:dyDescent="0.2">
      <c r="A205" s="1" t="s">
        <v>2550</v>
      </c>
      <c r="B205" s="1">
        <v>8</v>
      </c>
      <c r="C205" s="1">
        <v>1.159E-2</v>
      </c>
      <c r="D205" s="1">
        <v>5.0555999999999997E-2</v>
      </c>
      <c r="E205" s="1">
        <v>0.91770399999999996</v>
      </c>
      <c r="F205" s="1">
        <v>191</v>
      </c>
      <c r="G205" s="1">
        <v>4</v>
      </c>
      <c r="H205" s="1">
        <v>9.5471E-2</v>
      </c>
      <c r="I205" s="1">
        <f t="shared" si="3"/>
        <v>1.935916564036404</v>
      </c>
    </row>
    <row r="206" spans="1:9" x14ac:dyDescent="0.2">
      <c r="A206" s="1" t="s">
        <v>2565</v>
      </c>
      <c r="B206" s="1">
        <v>8</v>
      </c>
      <c r="C206" s="1">
        <v>1.159E-2</v>
      </c>
      <c r="D206" s="1">
        <v>5.0555999999999997E-2</v>
      </c>
      <c r="E206" s="1">
        <v>0.91770399999999996</v>
      </c>
      <c r="F206" s="1">
        <v>203</v>
      </c>
      <c r="G206" s="1">
        <v>5</v>
      </c>
      <c r="H206" s="1">
        <v>0.21545</v>
      </c>
      <c r="I206" s="1">
        <f t="shared" si="3"/>
        <v>1.935916564036404</v>
      </c>
    </row>
    <row r="207" spans="1:9" x14ac:dyDescent="0.2">
      <c r="A207" s="1" t="s">
        <v>2605</v>
      </c>
      <c r="B207" s="1">
        <v>8</v>
      </c>
      <c r="C207" s="1">
        <v>1.159E-2</v>
      </c>
      <c r="D207" s="1">
        <v>5.0555999999999997E-2</v>
      </c>
      <c r="E207" s="1">
        <v>0.91770399999999996</v>
      </c>
      <c r="F207" s="1">
        <v>198</v>
      </c>
      <c r="G207" s="1">
        <v>4</v>
      </c>
      <c r="H207" s="1">
        <v>4.3791999999999998E-2</v>
      </c>
      <c r="I207" s="1">
        <f t="shared" si="3"/>
        <v>1.935916564036404</v>
      </c>
    </row>
    <row r="208" spans="1:9" x14ac:dyDescent="0.2">
      <c r="A208" s="1" t="s">
        <v>2626</v>
      </c>
      <c r="B208" s="1">
        <v>8</v>
      </c>
      <c r="C208" s="1">
        <v>1.159E-2</v>
      </c>
      <c r="D208" s="1">
        <v>5.0555999999999997E-2</v>
      </c>
      <c r="E208" s="1">
        <v>0.91770399999999996</v>
      </c>
      <c r="F208" s="1">
        <v>192</v>
      </c>
      <c r="G208" s="1">
        <v>4</v>
      </c>
      <c r="H208" s="1">
        <v>0.14182</v>
      </c>
      <c r="I208" s="1">
        <f t="shared" si="3"/>
        <v>1.935916564036404</v>
      </c>
    </row>
    <row r="209" spans="1:9" x14ac:dyDescent="0.2">
      <c r="A209" s="1" t="s">
        <v>3623</v>
      </c>
      <c r="B209" s="1">
        <v>8</v>
      </c>
      <c r="C209" s="1">
        <v>1.159E-2</v>
      </c>
      <c r="D209" s="1">
        <v>5.0555999999999997E-2</v>
      </c>
      <c r="E209" s="1">
        <v>0.91770399999999996</v>
      </c>
      <c r="F209" s="1">
        <v>193</v>
      </c>
      <c r="G209" s="1">
        <v>4</v>
      </c>
      <c r="H209" s="1">
        <v>0.15472</v>
      </c>
      <c r="I209" s="1">
        <f t="shared" si="3"/>
        <v>1.935916564036404</v>
      </c>
    </row>
    <row r="210" spans="1:9" x14ac:dyDescent="0.2">
      <c r="A210" s="1" t="s">
        <v>3787</v>
      </c>
      <c r="B210" s="1">
        <v>8</v>
      </c>
      <c r="C210" s="1">
        <v>1.159E-2</v>
      </c>
      <c r="D210" s="1">
        <v>5.0555999999999997E-2</v>
      </c>
      <c r="E210" s="1">
        <v>0.91770399999999996</v>
      </c>
      <c r="F210" s="1">
        <v>200</v>
      </c>
      <c r="G210" s="1">
        <v>5</v>
      </c>
      <c r="H210" s="1">
        <v>0.17004</v>
      </c>
      <c r="I210" s="1">
        <f t="shared" si="3"/>
        <v>1.935916564036404</v>
      </c>
    </row>
    <row r="211" spans="1:9" x14ac:dyDescent="0.2">
      <c r="A211" s="1" t="s">
        <v>226</v>
      </c>
      <c r="B211" s="1">
        <v>8</v>
      </c>
      <c r="C211" s="1">
        <v>1.1658E-2</v>
      </c>
      <c r="D211" s="1">
        <v>5.0805000000000003E-2</v>
      </c>
      <c r="E211" s="1">
        <v>0.91785899999999998</v>
      </c>
      <c r="F211" s="1">
        <v>210</v>
      </c>
      <c r="G211" s="1">
        <v>2</v>
      </c>
      <c r="H211" s="1">
        <v>-0.3604</v>
      </c>
      <c r="I211" s="1">
        <f t="shared" si="3"/>
        <v>1.9333759490165738</v>
      </c>
    </row>
    <row r="212" spans="1:9" x14ac:dyDescent="0.2">
      <c r="A212" s="1" t="s">
        <v>581</v>
      </c>
      <c r="B212" s="1">
        <v>8</v>
      </c>
      <c r="C212" s="1">
        <v>1.1944E-2</v>
      </c>
      <c r="D212" s="1">
        <v>5.1840999999999998E-2</v>
      </c>
      <c r="E212" s="1">
        <v>0.93216399999999999</v>
      </c>
      <c r="F212" s="1">
        <v>211</v>
      </c>
      <c r="G212" s="1">
        <v>3</v>
      </c>
      <c r="H212" s="1">
        <v>-0.32235000000000003</v>
      </c>
      <c r="I212" s="1">
        <f t="shared" si="3"/>
        <v>1.922850205283031</v>
      </c>
    </row>
    <row r="213" spans="1:9" x14ac:dyDescent="0.2">
      <c r="A213" s="1" t="s">
        <v>1837</v>
      </c>
      <c r="B213" s="1">
        <v>8</v>
      </c>
      <c r="C213" s="1">
        <v>1.2201999999999999E-2</v>
      </c>
      <c r="D213" s="1">
        <v>5.28E-2</v>
      </c>
      <c r="E213" s="1">
        <v>0.93615000000000004</v>
      </c>
      <c r="F213" s="1">
        <v>212</v>
      </c>
      <c r="G213" s="1">
        <v>5</v>
      </c>
      <c r="H213" s="1">
        <v>0.16958000000000001</v>
      </c>
      <c r="I213" s="1">
        <f t="shared" si="3"/>
        <v>1.9135689793436312</v>
      </c>
    </row>
    <row r="214" spans="1:9" x14ac:dyDescent="0.2">
      <c r="A214" s="1" t="s">
        <v>3162</v>
      </c>
      <c r="B214" s="1">
        <v>8</v>
      </c>
      <c r="C214" s="1">
        <v>1.2201999999999999E-2</v>
      </c>
      <c r="D214" s="1">
        <v>5.28E-2</v>
      </c>
      <c r="E214" s="1">
        <v>0.93615000000000004</v>
      </c>
      <c r="F214" s="1">
        <v>213</v>
      </c>
      <c r="G214" s="1">
        <v>5</v>
      </c>
      <c r="H214" s="1">
        <v>0.22381999999999999</v>
      </c>
      <c r="I214" s="1">
        <f t="shared" si="3"/>
        <v>1.9135689793436312</v>
      </c>
    </row>
    <row r="215" spans="1:9" x14ac:dyDescent="0.2">
      <c r="A215" s="1" t="s">
        <v>3420</v>
      </c>
      <c r="B215" s="1">
        <v>8</v>
      </c>
      <c r="C215" s="1">
        <v>1.2201999999999999E-2</v>
      </c>
      <c r="D215" s="1">
        <v>5.28E-2</v>
      </c>
      <c r="E215" s="1">
        <v>0.93615000000000004</v>
      </c>
      <c r="F215" s="1">
        <v>214</v>
      </c>
      <c r="G215" s="1">
        <v>5</v>
      </c>
      <c r="H215" s="1">
        <v>0.20155000000000001</v>
      </c>
      <c r="I215" s="1">
        <f t="shared" si="3"/>
        <v>1.9135689793436312</v>
      </c>
    </row>
    <row r="216" spans="1:9" x14ac:dyDescent="0.2">
      <c r="A216" s="1" t="s">
        <v>2199</v>
      </c>
      <c r="B216" s="1">
        <v>8</v>
      </c>
      <c r="C216" s="1">
        <v>1.2439E-2</v>
      </c>
      <c r="D216" s="1">
        <v>5.3596999999999999E-2</v>
      </c>
      <c r="E216" s="1">
        <v>0.94588799999999995</v>
      </c>
      <c r="F216" s="1">
        <v>215</v>
      </c>
      <c r="G216" s="1">
        <v>2</v>
      </c>
      <c r="H216" s="1">
        <v>0.10599</v>
      </c>
      <c r="I216" s="1">
        <f t="shared" si="3"/>
        <v>1.9052145321804417</v>
      </c>
    </row>
    <row r="217" spans="1:9" x14ac:dyDescent="0.2">
      <c r="A217" s="1" t="s">
        <v>3497</v>
      </c>
      <c r="B217" s="1">
        <v>6</v>
      </c>
      <c r="C217" s="1">
        <v>1.2751999999999999E-2</v>
      </c>
      <c r="D217" s="1">
        <v>4.8121999999999998E-2</v>
      </c>
      <c r="E217" s="1">
        <v>0.91770399999999996</v>
      </c>
      <c r="F217" s="1">
        <v>216</v>
      </c>
      <c r="G217" s="1">
        <v>4</v>
      </c>
      <c r="H217" s="1">
        <v>0.67415000000000003</v>
      </c>
      <c r="I217" s="1">
        <f t="shared" si="3"/>
        <v>1.8944216959479629</v>
      </c>
    </row>
    <row r="218" spans="1:9" x14ac:dyDescent="0.2">
      <c r="A218" s="1" t="s">
        <v>2502</v>
      </c>
      <c r="B218" s="1">
        <v>8</v>
      </c>
      <c r="C218" s="1">
        <v>1.2777999999999999E-2</v>
      </c>
      <c r="D218" s="1">
        <v>5.4754999999999998E-2</v>
      </c>
      <c r="E218" s="1">
        <v>0.95656200000000002</v>
      </c>
      <c r="F218" s="1">
        <v>217</v>
      </c>
      <c r="G218" s="1">
        <v>6</v>
      </c>
      <c r="H218" s="1">
        <v>0.52003999999999995</v>
      </c>
      <c r="I218" s="1">
        <f t="shared" si="3"/>
        <v>1.893537116203879</v>
      </c>
    </row>
    <row r="219" spans="1:9" x14ac:dyDescent="0.2">
      <c r="A219" s="1" t="s">
        <v>3658</v>
      </c>
      <c r="B219" s="1">
        <v>8</v>
      </c>
      <c r="C219" s="1">
        <v>1.3001E-2</v>
      </c>
      <c r="D219" s="1">
        <v>5.5652E-2</v>
      </c>
      <c r="E219" s="1">
        <v>0.95656200000000002</v>
      </c>
      <c r="F219" s="1">
        <v>218</v>
      </c>
      <c r="G219" s="1">
        <v>5</v>
      </c>
      <c r="H219" s="1">
        <v>0.30514000000000002</v>
      </c>
      <c r="I219" s="1">
        <f t="shared" si="3"/>
        <v>1.8860232417101535</v>
      </c>
    </row>
    <row r="220" spans="1:9" x14ac:dyDescent="0.2">
      <c r="A220" s="1" t="s">
        <v>3390</v>
      </c>
      <c r="B220" s="1">
        <v>8</v>
      </c>
      <c r="C220" s="1">
        <v>1.3136999999999999E-2</v>
      </c>
      <c r="D220" s="1">
        <v>5.6121999999999998E-2</v>
      </c>
      <c r="E220" s="1">
        <v>0.95656200000000002</v>
      </c>
      <c r="F220" s="1">
        <v>219</v>
      </c>
      <c r="G220" s="1">
        <v>6</v>
      </c>
      <c r="H220" s="1">
        <v>0.36169000000000001</v>
      </c>
      <c r="I220" s="1">
        <f t="shared" si="3"/>
        <v>1.8815038000882121</v>
      </c>
    </row>
    <row r="221" spans="1:9" x14ac:dyDescent="0.2">
      <c r="A221" s="1" t="s">
        <v>3673</v>
      </c>
      <c r="B221" s="1">
        <v>8</v>
      </c>
      <c r="C221" s="1">
        <v>1.3138E-2</v>
      </c>
      <c r="D221" s="1">
        <v>5.6121999999999998E-2</v>
      </c>
      <c r="E221" s="1">
        <v>0.95656200000000002</v>
      </c>
      <c r="F221" s="1">
        <v>220</v>
      </c>
      <c r="G221" s="1">
        <v>5</v>
      </c>
      <c r="H221" s="1">
        <v>0.33406000000000002</v>
      </c>
      <c r="I221" s="1">
        <f t="shared" si="3"/>
        <v>1.8814707424682606</v>
      </c>
    </row>
    <row r="222" spans="1:9" x14ac:dyDescent="0.2">
      <c r="A222" s="1" t="s">
        <v>529</v>
      </c>
      <c r="B222" s="1">
        <v>8</v>
      </c>
      <c r="C222" s="1">
        <v>1.3220000000000001E-2</v>
      </c>
      <c r="D222" s="1">
        <v>5.6404999999999997E-2</v>
      </c>
      <c r="E222" s="1">
        <v>0.95656200000000002</v>
      </c>
      <c r="F222" s="1">
        <v>221</v>
      </c>
      <c r="G222" s="1">
        <v>1</v>
      </c>
      <c r="H222" s="1">
        <v>-0.26212999999999997</v>
      </c>
      <c r="I222" s="1">
        <f t="shared" si="3"/>
        <v>1.8787685448503786</v>
      </c>
    </row>
    <row r="223" spans="1:9" x14ac:dyDescent="0.2">
      <c r="A223" s="1" t="s">
        <v>1452</v>
      </c>
      <c r="B223" s="1">
        <v>8</v>
      </c>
      <c r="C223" s="1">
        <v>1.3285E-2</v>
      </c>
      <c r="D223" s="1">
        <v>5.6602E-2</v>
      </c>
      <c r="E223" s="1">
        <v>0.95656200000000002</v>
      </c>
      <c r="F223" s="1">
        <v>222</v>
      </c>
      <c r="G223" s="1">
        <v>5</v>
      </c>
      <c r="H223" s="1">
        <v>0.21556</v>
      </c>
      <c r="I223" s="1">
        <f t="shared" si="3"/>
        <v>1.8766384412537036</v>
      </c>
    </row>
    <row r="224" spans="1:9" x14ac:dyDescent="0.2">
      <c r="A224" s="1" t="s">
        <v>3204</v>
      </c>
      <c r="B224" s="1">
        <v>8</v>
      </c>
      <c r="C224" s="1">
        <v>1.3350000000000001E-2</v>
      </c>
      <c r="D224" s="1">
        <v>5.6827999999999997E-2</v>
      </c>
      <c r="E224" s="1">
        <v>0.95656200000000002</v>
      </c>
      <c r="F224" s="1">
        <v>223</v>
      </c>
      <c r="G224" s="1">
        <v>4</v>
      </c>
      <c r="H224" s="1">
        <v>0.19811000000000001</v>
      </c>
      <c r="I224" s="1">
        <f t="shared" si="3"/>
        <v>1.8745187342994059</v>
      </c>
    </row>
    <row r="225" spans="1:9" x14ac:dyDescent="0.2">
      <c r="A225" s="1" t="s">
        <v>2766</v>
      </c>
      <c r="B225" s="1">
        <v>8</v>
      </c>
      <c r="C225" s="1">
        <v>1.3415E-2</v>
      </c>
      <c r="D225" s="1">
        <v>5.7056999999999997E-2</v>
      </c>
      <c r="E225" s="1">
        <v>0.95656200000000002</v>
      </c>
      <c r="F225" s="1">
        <v>224</v>
      </c>
      <c r="G225" s="1">
        <v>5</v>
      </c>
      <c r="H225" s="1">
        <v>0.34444000000000002</v>
      </c>
      <c r="I225" s="1">
        <f t="shared" si="3"/>
        <v>1.8724093229920422</v>
      </c>
    </row>
    <row r="226" spans="1:9" x14ac:dyDescent="0.2">
      <c r="A226" s="1" t="s">
        <v>2707</v>
      </c>
      <c r="B226" s="1">
        <v>8</v>
      </c>
      <c r="C226" s="1">
        <v>1.3528999999999999E-2</v>
      </c>
      <c r="D226" s="1">
        <v>5.7502999999999999E-2</v>
      </c>
      <c r="E226" s="1">
        <v>0.95656200000000002</v>
      </c>
      <c r="F226" s="1">
        <v>225</v>
      </c>
      <c r="G226" s="1">
        <v>4</v>
      </c>
      <c r="H226" s="1">
        <v>0.17019000000000001</v>
      </c>
      <c r="I226" s="1">
        <f t="shared" si="3"/>
        <v>1.8687343032199684</v>
      </c>
    </row>
    <row r="227" spans="1:9" x14ac:dyDescent="0.2">
      <c r="A227" s="1" t="s">
        <v>1853</v>
      </c>
      <c r="B227" s="1">
        <v>8</v>
      </c>
      <c r="C227" s="1">
        <v>1.3771E-2</v>
      </c>
      <c r="D227" s="1">
        <v>5.8423000000000003E-2</v>
      </c>
      <c r="E227" s="1">
        <v>0.95656200000000002</v>
      </c>
      <c r="F227" s="1">
        <v>227</v>
      </c>
      <c r="G227" s="1">
        <v>6</v>
      </c>
      <c r="H227" s="1">
        <v>0.18779999999999999</v>
      </c>
      <c r="I227" s="1">
        <f t="shared" si="3"/>
        <v>1.8610345217101731</v>
      </c>
    </row>
    <row r="228" spans="1:9" x14ac:dyDescent="0.2">
      <c r="A228" s="1" t="s">
        <v>2079</v>
      </c>
      <c r="B228" s="1">
        <v>8</v>
      </c>
      <c r="C228" s="1">
        <v>1.3771E-2</v>
      </c>
      <c r="D228" s="1">
        <v>5.8423000000000003E-2</v>
      </c>
      <c r="E228" s="1">
        <v>0.95656200000000002</v>
      </c>
      <c r="F228" s="1">
        <v>230</v>
      </c>
      <c r="G228" s="1">
        <v>6</v>
      </c>
      <c r="H228" s="1">
        <v>0.26634000000000002</v>
      </c>
      <c r="I228" s="1">
        <f t="shared" si="3"/>
        <v>1.8610345217101731</v>
      </c>
    </row>
    <row r="229" spans="1:9" x14ac:dyDescent="0.2">
      <c r="A229" s="1" t="s">
        <v>2542</v>
      </c>
      <c r="B229" s="1">
        <v>8</v>
      </c>
      <c r="C229" s="1">
        <v>1.3771E-2</v>
      </c>
      <c r="D229" s="1">
        <v>5.8423000000000003E-2</v>
      </c>
      <c r="E229" s="1">
        <v>0.95656200000000002</v>
      </c>
      <c r="F229" s="1">
        <v>229</v>
      </c>
      <c r="G229" s="1">
        <v>6</v>
      </c>
      <c r="H229" s="1">
        <v>0.24751000000000001</v>
      </c>
      <c r="I229" s="1">
        <f t="shared" si="3"/>
        <v>1.8610345217101731</v>
      </c>
    </row>
    <row r="230" spans="1:9" x14ac:dyDescent="0.2">
      <c r="A230" s="1" t="s">
        <v>3329</v>
      </c>
      <c r="B230" s="1">
        <v>8</v>
      </c>
      <c r="C230" s="1">
        <v>1.3771E-2</v>
      </c>
      <c r="D230" s="1">
        <v>5.8423000000000003E-2</v>
      </c>
      <c r="E230" s="1">
        <v>0.95656200000000002</v>
      </c>
      <c r="F230" s="1">
        <v>226</v>
      </c>
      <c r="G230" s="1">
        <v>6</v>
      </c>
      <c r="H230" s="1">
        <v>0.18779999999999999</v>
      </c>
      <c r="I230" s="1">
        <f t="shared" si="3"/>
        <v>1.8610345217101731</v>
      </c>
    </row>
    <row r="231" spans="1:9" x14ac:dyDescent="0.2">
      <c r="A231" s="1" t="s">
        <v>3418</v>
      </c>
      <c r="B231" s="1">
        <v>8</v>
      </c>
      <c r="C231" s="1">
        <v>1.3771E-2</v>
      </c>
      <c r="D231" s="1">
        <v>5.8423000000000003E-2</v>
      </c>
      <c r="E231" s="1">
        <v>0.95656200000000002</v>
      </c>
      <c r="F231" s="1">
        <v>228</v>
      </c>
      <c r="G231" s="1">
        <v>6</v>
      </c>
      <c r="H231" s="1">
        <v>0.23859</v>
      </c>
      <c r="I231" s="1">
        <f t="shared" si="3"/>
        <v>1.8610345217101731</v>
      </c>
    </row>
    <row r="232" spans="1:9" x14ac:dyDescent="0.2">
      <c r="A232" s="1" t="s">
        <v>1939</v>
      </c>
      <c r="B232" s="1">
        <v>8</v>
      </c>
      <c r="C232" s="1">
        <v>1.3793E-2</v>
      </c>
      <c r="D232" s="1">
        <v>5.8506000000000002E-2</v>
      </c>
      <c r="E232" s="1">
        <v>0.95656200000000002</v>
      </c>
      <c r="F232" s="1">
        <v>231</v>
      </c>
      <c r="G232" s="1">
        <v>5</v>
      </c>
      <c r="H232" s="1">
        <v>0.31849</v>
      </c>
      <c r="I232" s="1">
        <f t="shared" si="3"/>
        <v>1.8603412637918226</v>
      </c>
    </row>
    <row r="233" spans="1:9" x14ac:dyDescent="0.2">
      <c r="A233" s="1" t="s">
        <v>3685</v>
      </c>
      <c r="B233" s="1">
        <v>8</v>
      </c>
      <c r="C233" s="1">
        <v>1.4001E-2</v>
      </c>
      <c r="D233" s="1">
        <v>5.9209999999999999E-2</v>
      </c>
      <c r="E233" s="1">
        <v>0.95656200000000002</v>
      </c>
      <c r="F233" s="1">
        <v>232</v>
      </c>
      <c r="G233" s="1">
        <v>6</v>
      </c>
      <c r="H233" s="1">
        <v>0.30112</v>
      </c>
      <c r="I233" s="1">
        <f t="shared" si="3"/>
        <v>1.8538409443951818</v>
      </c>
    </row>
    <row r="234" spans="1:9" x14ac:dyDescent="0.2">
      <c r="A234" s="1" t="s">
        <v>845</v>
      </c>
      <c r="B234" s="1">
        <v>8</v>
      </c>
      <c r="C234" s="1">
        <v>1.4520999999999999E-2</v>
      </c>
      <c r="D234" s="1">
        <v>6.1040999999999998E-2</v>
      </c>
      <c r="E234" s="1">
        <v>0.95656200000000002</v>
      </c>
      <c r="F234" s="1">
        <v>234</v>
      </c>
      <c r="G234" s="1">
        <v>4</v>
      </c>
      <c r="H234" s="1">
        <v>0.19889000000000001</v>
      </c>
      <c r="I234" s="1">
        <f t="shared" si="3"/>
        <v>1.8380034745775542</v>
      </c>
    </row>
    <row r="235" spans="1:9" x14ac:dyDescent="0.2">
      <c r="A235" s="1" t="s">
        <v>3746</v>
      </c>
      <c r="B235" s="1">
        <v>8</v>
      </c>
      <c r="C235" s="1">
        <v>1.4520999999999999E-2</v>
      </c>
      <c r="D235" s="1">
        <v>6.1040999999999998E-2</v>
      </c>
      <c r="E235" s="1">
        <v>0.95656200000000002</v>
      </c>
      <c r="F235" s="1">
        <v>233</v>
      </c>
      <c r="G235" s="1">
        <v>3</v>
      </c>
      <c r="H235" s="1">
        <v>6.6820000000000004E-2</v>
      </c>
      <c r="I235" s="1">
        <f t="shared" si="3"/>
        <v>1.8380034745775542</v>
      </c>
    </row>
    <row r="236" spans="1:9" x14ac:dyDescent="0.2">
      <c r="A236" s="1" t="s">
        <v>2873</v>
      </c>
      <c r="B236" s="1">
        <v>8</v>
      </c>
      <c r="C236" s="1">
        <v>1.4569E-2</v>
      </c>
      <c r="D236" s="1">
        <v>6.1212000000000003E-2</v>
      </c>
      <c r="E236" s="1">
        <v>0.95656200000000002</v>
      </c>
      <c r="F236" s="1">
        <v>235</v>
      </c>
      <c r="G236" s="1">
        <v>6</v>
      </c>
      <c r="H236" s="1">
        <v>0.36315999999999998</v>
      </c>
      <c r="I236" s="1">
        <f t="shared" si="3"/>
        <v>1.8365702566985278</v>
      </c>
    </row>
    <row r="237" spans="1:9" x14ac:dyDescent="0.2">
      <c r="A237" s="1" t="s">
        <v>1075</v>
      </c>
      <c r="B237" s="1">
        <v>8</v>
      </c>
      <c r="C237" s="1">
        <v>1.4781000000000001E-2</v>
      </c>
      <c r="D237" s="1">
        <v>6.1898000000000002E-2</v>
      </c>
      <c r="E237" s="1">
        <v>0.95656200000000002</v>
      </c>
      <c r="F237" s="1">
        <v>236</v>
      </c>
      <c r="G237" s="1">
        <v>2</v>
      </c>
      <c r="H237" s="1">
        <v>-0.17974000000000001</v>
      </c>
      <c r="I237" s="1">
        <f t="shared" si="3"/>
        <v>1.8302961830054285</v>
      </c>
    </row>
    <row r="238" spans="1:9" x14ac:dyDescent="0.2">
      <c r="A238" s="1" t="s">
        <v>3079</v>
      </c>
      <c r="B238" s="1">
        <v>8</v>
      </c>
      <c r="C238" s="1">
        <v>1.4826000000000001E-2</v>
      </c>
      <c r="D238" s="1">
        <v>6.2102999999999998E-2</v>
      </c>
      <c r="E238" s="1">
        <v>0.95656200000000002</v>
      </c>
      <c r="F238" s="1">
        <v>237</v>
      </c>
      <c r="G238" s="1">
        <v>4</v>
      </c>
      <c r="H238" s="1">
        <v>9.1568999999999998E-2</v>
      </c>
      <c r="I238" s="1">
        <f t="shared" si="3"/>
        <v>1.8289760042142769</v>
      </c>
    </row>
    <row r="239" spans="1:9" x14ac:dyDescent="0.2">
      <c r="A239" s="1" t="s">
        <v>3756</v>
      </c>
      <c r="B239" s="1">
        <v>8</v>
      </c>
      <c r="C239" s="1">
        <v>1.4883E-2</v>
      </c>
      <c r="D239" s="1">
        <v>6.2336999999999997E-2</v>
      </c>
      <c r="E239" s="1">
        <v>0.95656200000000002</v>
      </c>
      <c r="F239" s="1">
        <v>238</v>
      </c>
      <c r="G239" s="1">
        <v>4</v>
      </c>
      <c r="H239" s="1">
        <v>0.38979999999999998</v>
      </c>
      <c r="I239" s="1">
        <f t="shared" si="3"/>
        <v>1.8273095182441519</v>
      </c>
    </row>
    <row r="240" spans="1:9" x14ac:dyDescent="0.2">
      <c r="A240" s="1" t="s">
        <v>1769</v>
      </c>
      <c r="B240" s="1">
        <v>8</v>
      </c>
      <c r="C240" s="1">
        <v>1.5041000000000001E-2</v>
      </c>
      <c r="D240" s="1">
        <v>6.2941999999999998E-2</v>
      </c>
      <c r="E240" s="1">
        <v>0.95656200000000002</v>
      </c>
      <c r="F240" s="1">
        <v>239</v>
      </c>
      <c r="G240" s="1">
        <v>6</v>
      </c>
      <c r="H240" s="1">
        <v>0.27768999999999999</v>
      </c>
      <c r="I240" s="1">
        <f t="shared" si="3"/>
        <v>1.8227232887414138</v>
      </c>
    </row>
    <row r="241" spans="1:9" x14ac:dyDescent="0.2">
      <c r="A241" s="1" t="s">
        <v>188</v>
      </c>
      <c r="B241" s="1">
        <v>8</v>
      </c>
      <c r="C241" s="1">
        <v>1.5521999999999999E-2</v>
      </c>
      <c r="D241" s="1">
        <v>6.4728999999999995E-2</v>
      </c>
      <c r="E241" s="1">
        <v>0.95656200000000002</v>
      </c>
      <c r="F241" s="1">
        <v>244</v>
      </c>
      <c r="G241" s="1">
        <v>4</v>
      </c>
      <c r="H241" s="1">
        <v>0.21049999999999999</v>
      </c>
      <c r="I241" s="1">
        <f t="shared" si="3"/>
        <v>1.809052320899813</v>
      </c>
    </row>
    <row r="242" spans="1:9" x14ac:dyDescent="0.2">
      <c r="A242" s="1" t="s">
        <v>330</v>
      </c>
      <c r="B242" s="1">
        <v>8</v>
      </c>
      <c r="C242" s="1">
        <v>1.5521999999999999E-2</v>
      </c>
      <c r="D242" s="1">
        <v>6.4728999999999995E-2</v>
      </c>
      <c r="E242" s="1">
        <v>0.95656200000000002</v>
      </c>
      <c r="F242" s="1">
        <v>242</v>
      </c>
      <c r="G242" s="1">
        <v>5</v>
      </c>
      <c r="H242" s="1">
        <v>0.30370000000000003</v>
      </c>
      <c r="I242" s="1">
        <f t="shared" si="3"/>
        <v>1.809052320899813</v>
      </c>
    </row>
    <row r="243" spans="1:9" x14ac:dyDescent="0.2">
      <c r="A243" s="1" t="s">
        <v>1558</v>
      </c>
      <c r="B243" s="1">
        <v>8</v>
      </c>
      <c r="C243" s="1">
        <v>1.5521999999999999E-2</v>
      </c>
      <c r="D243" s="1">
        <v>6.4728999999999995E-2</v>
      </c>
      <c r="E243" s="1">
        <v>0.95656200000000002</v>
      </c>
      <c r="F243" s="1">
        <v>240</v>
      </c>
      <c r="G243" s="1">
        <v>4</v>
      </c>
      <c r="H243" s="1">
        <v>0.1789</v>
      </c>
      <c r="I243" s="1">
        <f t="shared" si="3"/>
        <v>1.809052320899813</v>
      </c>
    </row>
    <row r="244" spans="1:9" x14ac:dyDescent="0.2">
      <c r="A244" s="1" t="s">
        <v>3506</v>
      </c>
      <c r="B244" s="1">
        <v>8</v>
      </c>
      <c r="C244" s="1">
        <v>1.5521999999999999E-2</v>
      </c>
      <c r="D244" s="1">
        <v>6.4728999999999995E-2</v>
      </c>
      <c r="E244" s="1">
        <v>0.95656200000000002</v>
      </c>
      <c r="F244" s="1">
        <v>243</v>
      </c>
      <c r="G244" s="1">
        <v>5</v>
      </c>
      <c r="H244" s="1">
        <v>0.27927999999999997</v>
      </c>
      <c r="I244" s="1">
        <f t="shared" si="3"/>
        <v>1.809052320899813</v>
      </c>
    </row>
    <row r="245" spans="1:9" x14ac:dyDescent="0.2">
      <c r="A245" s="1" t="s">
        <v>3580</v>
      </c>
      <c r="B245" s="1">
        <v>8</v>
      </c>
      <c r="C245" s="1">
        <v>1.5521999999999999E-2</v>
      </c>
      <c r="D245" s="1">
        <v>6.4728999999999995E-2</v>
      </c>
      <c r="E245" s="1">
        <v>0.95656200000000002</v>
      </c>
      <c r="F245" s="1">
        <v>241</v>
      </c>
      <c r="G245" s="1">
        <v>5</v>
      </c>
      <c r="H245" s="1">
        <v>0.29259000000000002</v>
      </c>
      <c r="I245" s="1">
        <f t="shared" si="3"/>
        <v>1.809052320899813</v>
      </c>
    </row>
    <row r="246" spans="1:9" x14ac:dyDescent="0.2">
      <c r="A246" s="1" t="s">
        <v>424</v>
      </c>
      <c r="B246" s="1">
        <v>8</v>
      </c>
      <c r="C246" s="1">
        <v>1.5559999999999999E-2</v>
      </c>
      <c r="D246" s="1">
        <v>6.4846000000000001E-2</v>
      </c>
      <c r="E246" s="1">
        <v>0.95656200000000002</v>
      </c>
      <c r="F246" s="1">
        <v>245</v>
      </c>
      <c r="G246" s="1">
        <v>2</v>
      </c>
      <c r="H246" s="1">
        <v>-0.16879</v>
      </c>
      <c r="I246" s="1">
        <f t="shared" si="3"/>
        <v>1.80799040734633</v>
      </c>
    </row>
    <row r="247" spans="1:9" x14ac:dyDescent="0.2">
      <c r="A247" s="1" t="s">
        <v>2820</v>
      </c>
      <c r="B247" s="1">
        <v>8</v>
      </c>
      <c r="C247" s="1">
        <v>1.6160000000000001E-2</v>
      </c>
      <c r="D247" s="1">
        <v>6.7025000000000001E-2</v>
      </c>
      <c r="E247" s="1">
        <v>0.95656200000000002</v>
      </c>
      <c r="F247" s="1">
        <v>249</v>
      </c>
      <c r="G247" s="1">
        <v>6</v>
      </c>
      <c r="H247" s="1">
        <v>0.23516000000000001</v>
      </c>
      <c r="I247" s="1">
        <f t="shared" si="3"/>
        <v>1.7915586435614326</v>
      </c>
    </row>
    <row r="248" spans="1:9" x14ac:dyDescent="0.2">
      <c r="A248" s="1" t="s">
        <v>3261</v>
      </c>
      <c r="B248" s="1">
        <v>8</v>
      </c>
      <c r="C248" s="1">
        <v>1.6160000000000001E-2</v>
      </c>
      <c r="D248" s="1">
        <v>6.7025000000000001E-2</v>
      </c>
      <c r="E248" s="1">
        <v>0.95656200000000002</v>
      </c>
      <c r="F248" s="1">
        <v>247</v>
      </c>
      <c r="G248" s="1">
        <v>6</v>
      </c>
      <c r="H248" s="1">
        <v>0.21812000000000001</v>
      </c>
      <c r="I248" s="1">
        <f t="shared" si="3"/>
        <v>1.7915586435614326</v>
      </c>
    </row>
    <row r="249" spans="1:9" x14ac:dyDescent="0.2">
      <c r="A249" s="1" t="s">
        <v>3451</v>
      </c>
      <c r="B249" s="1">
        <v>8</v>
      </c>
      <c r="C249" s="1">
        <v>1.6160000000000001E-2</v>
      </c>
      <c r="D249" s="1">
        <v>6.7025000000000001E-2</v>
      </c>
      <c r="E249" s="1">
        <v>0.95656200000000002</v>
      </c>
      <c r="F249" s="1">
        <v>250</v>
      </c>
      <c r="G249" s="1">
        <v>6</v>
      </c>
      <c r="H249" s="1">
        <v>0.19108</v>
      </c>
      <c r="I249" s="1">
        <f t="shared" si="3"/>
        <v>1.7915586435614326</v>
      </c>
    </row>
    <row r="250" spans="1:9" x14ac:dyDescent="0.2">
      <c r="A250" s="1" t="s">
        <v>3591</v>
      </c>
      <c r="B250" s="1">
        <v>8</v>
      </c>
      <c r="C250" s="1">
        <v>1.6160000000000001E-2</v>
      </c>
      <c r="D250" s="1">
        <v>6.7025000000000001E-2</v>
      </c>
      <c r="E250" s="1">
        <v>0.95656200000000002</v>
      </c>
      <c r="F250" s="1">
        <v>248</v>
      </c>
      <c r="G250" s="1">
        <v>6</v>
      </c>
      <c r="H250" s="1">
        <v>0.30620000000000003</v>
      </c>
      <c r="I250" s="1">
        <f t="shared" si="3"/>
        <v>1.7915586435614326</v>
      </c>
    </row>
    <row r="251" spans="1:9" x14ac:dyDescent="0.2">
      <c r="A251" s="1" t="s">
        <v>3643</v>
      </c>
      <c r="B251" s="1">
        <v>8</v>
      </c>
      <c r="C251" s="1">
        <v>1.6160000000000001E-2</v>
      </c>
      <c r="D251" s="1">
        <v>6.7025000000000001E-2</v>
      </c>
      <c r="E251" s="1">
        <v>0.95656200000000002</v>
      </c>
      <c r="F251" s="1">
        <v>246</v>
      </c>
      <c r="G251" s="1">
        <v>6</v>
      </c>
      <c r="H251" s="1">
        <v>0.33156000000000002</v>
      </c>
      <c r="I251" s="1">
        <f t="shared" si="3"/>
        <v>1.7915586435614326</v>
      </c>
    </row>
    <row r="252" spans="1:9" x14ac:dyDescent="0.2">
      <c r="A252" s="1" t="s">
        <v>169</v>
      </c>
      <c r="B252" s="1">
        <v>8</v>
      </c>
      <c r="C252" s="1">
        <v>1.6191000000000001E-2</v>
      </c>
      <c r="D252" s="1">
        <v>6.7133999999999999E-2</v>
      </c>
      <c r="E252" s="1">
        <v>0.95656200000000002</v>
      </c>
      <c r="F252" s="1">
        <v>251</v>
      </c>
      <c r="G252" s="1">
        <v>5</v>
      </c>
      <c r="H252" s="1">
        <v>0.27011000000000002</v>
      </c>
      <c r="I252" s="1">
        <f t="shared" si="3"/>
        <v>1.7907263272151237</v>
      </c>
    </row>
    <row r="253" spans="1:9" x14ac:dyDescent="0.2">
      <c r="A253" s="1" t="s">
        <v>2098</v>
      </c>
      <c r="B253" s="1">
        <v>8</v>
      </c>
      <c r="C253" s="1">
        <v>1.6191000000000001E-2</v>
      </c>
      <c r="D253" s="1">
        <v>6.7133999999999999E-2</v>
      </c>
      <c r="E253" s="1">
        <v>0.95656200000000002</v>
      </c>
      <c r="F253" s="1">
        <v>252</v>
      </c>
      <c r="G253" s="1">
        <v>5</v>
      </c>
      <c r="H253" s="1">
        <v>0.27011000000000002</v>
      </c>
      <c r="I253" s="1">
        <f t="shared" si="3"/>
        <v>1.7907263272151237</v>
      </c>
    </row>
    <row r="254" spans="1:9" x14ac:dyDescent="0.2">
      <c r="A254" s="1" t="s">
        <v>983</v>
      </c>
      <c r="B254" s="1">
        <v>8</v>
      </c>
      <c r="C254" s="1">
        <v>1.6338999999999999E-2</v>
      </c>
      <c r="D254" s="1">
        <v>6.7677000000000001E-2</v>
      </c>
      <c r="E254" s="1">
        <v>0.95656200000000002</v>
      </c>
      <c r="F254" s="1">
        <v>253</v>
      </c>
      <c r="G254" s="1">
        <v>1</v>
      </c>
      <c r="H254" s="1">
        <v>-7.4564000000000005E-2</v>
      </c>
      <c r="I254" s="1">
        <f t="shared" si="3"/>
        <v>1.7867745272265991</v>
      </c>
    </row>
    <row r="255" spans="1:9" x14ac:dyDescent="0.2">
      <c r="A255" s="1" t="s">
        <v>1827</v>
      </c>
      <c r="B255" s="1">
        <v>8</v>
      </c>
      <c r="C255" s="1">
        <v>1.6559999999999998E-2</v>
      </c>
      <c r="D255" s="1">
        <v>6.8476999999999996E-2</v>
      </c>
      <c r="E255" s="1">
        <v>0.95656200000000002</v>
      </c>
      <c r="F255" s="1">
        <v>258</v>
      </c>
      <c r="G255" s="1">
        <v>4</v>
      </c>
      <c r="H255" s="1">
        <v>0.23512</v>
      </c>
      <c r="I255" s="1">
        <f t="shared" si="3"/>
        <v>1.7809396675511386</v>
      </c>
    </row>
    <row r="256" spans="1:9" x14ac:dyDescent="0.2">
      <c r="A256" s="1" t="s">
        <v>2357</v>
      </c>
      <c r="B256" s="1">
        <v>8</v>
      </c>
      <c r="C256" s="1">
        <v>1.6559999999999998E-2</v>
      </c>
      <c r="D256" s="1">
        <v>6.8476999999999996E-2</v>
      </c>
      <c r="E256" s="1">
        <v>0.95656200000000002</v>
      </c>
      <c r="F256" s="1">
        <v>257</v>
      </c>
      <c r="G256" s="1">
        <v>4</v>
      </c>
      <c r="H256" s="1">
        <v>0.11962</v>
      </c>
      <c r="I256" s="1">
        <f t="shared" si="3"/>
        <v>1.7809396675511386</v>
      </c>
    </row>
    <row r="257" spans="1:9" x14ac:dyDescent="0.2">
      <c r="A257" s="1" t="s">
        <v>2749</v>
      </c>
      <c r="B257" s="1">
        <v>8</v>
      </c>
      <c r="C257" s="1">
        <v>1.6559999999999998E-2</v>
      </c>
      <c r="D257" s="1">
        <v>6.8476999999999996E-2</v>
      </c>
      <c r="E257" s="1">
        <v>0.95656200000000002</v>
      </c>
      <c r="F257" s="1">
        <v>254</v>
      </c>
      <c r="G257" s="1">
        <v>5</v>
      </c>
      <c r="H257" s="1">
        <v>0.27318999999999999</v>
      </c>
      <c r="I257" s="1">
        <f t="shared" si="3"/>
        <v>1.7809396675511386</v>
      </c>
    </row>
    <row r="258" spans="1:9" x14ac:dyDescent="0.2">
      <c r="A258" s="1" t="s">
        <v>3618</v>
      </c>
      <c r="B258" s="1">
        <v>8</v>
      </c>
      <c r="C258" s="1">
        <v>1.6559999999999998E-2</v>
      </c>
      <c r="D258" s="1">
        <v>6.8476999999999996E-2</v>
      </c>
      <c r="E258" s="1">
        <v>0.95656200000000002</v>
      </c>
      <c r="F258" s="1">
        <v>256</v>
      </c>
      <c r="G258" s="1">
        <v>4</v>
      </c>
      <c r="H258" s="1">
        <v>0.11763999999999999</v>
      </c>
      <c r="I258" s="1">
        <f t="shared" si="3"/>
        <v>1.7809396675511386</v>
      </c>
    </row>
    <row r="259" spans="1:9" x14ac:dyDescent="0.2">
      <c r="A259" s="1" t="s">
        <v>3696</v>
      </c>
      <c r="B259" s="1">
        <v>8</v>
      </c>
      <c r="C259" s="1">
        <v>1.6559999999999998E-2</v>
      </c>
      <c r="D259" s="1">
        <v>6.8476999999999996E-2</v>
      </c>
      <c r="E259" s="1">
        <v>0.95656200000000002</v>
      </c>
      <c r="F259" s="1">
        <v>255</v>
      </c>
      <c r="G259" s="1">
        <v>3</v>
      </c>
      <c r="H259" s="1">
        <v>8.9176000000000005E-2</v>
      </c>
      <c r="I259" s="1">
        <f t="shared" si="3"/>
        <v>1.7809396675511386</v>
      </c>
    </row>
    <row r="260" spans="1:9" x14ac:dyDescent="0.2">
      <c r="A260" s="1" t="s">
        <v>3525</v>
      </c>
      <c r="B260" s="1">
        <v>8</v>
      </c>
      <c r="C260" s="1">
        <v>1.661E-2</v>
      </c>
      <c r="D260" s="1">
        <v>6.8654000000000007E-2</v>
      </c>
      <c r="E260" s="1">
        <v>0.95656200000000002</v>
      </c>
      <c r="F260" s="1">
        <v>259</v>
      </c>
      <c r="G260" s="1">
        <v>6</v>
      </c>
      <c r="H260" s="1">
        <v>0.35911999999999999</v>
      </c>
      <c r="I260" s="1">
        <f t="shared" si="3"/>
        <v>1.7796303675486056</v>
      </c>
    </row>
    <row r="261" spans="1:9" x14ac:dyDescent="0.2">
      <c r="A261" s="1" t="s">
        <v>3250</v>
      </c>
      <c r="B261" s="1">
        <v>8</v>
      </c>
      <c r="C261" s="1">
        <v>1.6858000000000001E-2</v>
      </c>
      <c r="D261" s="1">
        <v>6.9502999999999995E-2</v>
      </c>
      <c r="E261" s="1">
        <v>0.95656200000000002</v>
      </c>
      <c r="F261" s="1">
        <v>260</v>
      </c>
      <c r="G261" s="1">
        <v>3</v>
      </c>
      <c r="H261" s="1">
        <v>0.14854999999999999</v>
      </c>
      <c r="I261" s="1">
        <f t="shared" ref="I261:I324" si="4">-LOG10(C261)</f>
        <v>1.7731939504992724</v>
      </c>
    </row>
    <row r="262" spans="1:9" x14ac:dyDescent="0.2">
      <c r="A262" s="1" t="s">
        <v>3674</v>
      </c>
      <c r="B262" s="1">
        <v>8</v>
      </c>
      <c r="C262" s="1">
        <v>1.7066999999999999E-2</v>
      </c>
      <c r="D262" s="1">
        <v>7.0172999999999999E-2</v>
      </c>
      <c r="E262" s="1">
        <v>0.95656200000000002</v>
      </c>
      <c r="F262" s="1">
        <v>261</v>
      </c>
      <c r="G262" s="1">
        <v>5</v>
      </c>
      <c r="H262" s="1">
        <v>0.32406000000000001</v>
      </c>
      <c r="I262" s="1">
        <f t="shared" si="4"/>
        <v>1.7678428115125659</v>
      </c>
    </row>
    <row r="263" spans="1:9" x14ac:dyDescent="0.2">
      <c r="A263" s="1" t="s">
        <v>3771</v>
      </c>
      <c r="B263" s="1">
        <v>8</v>
      </c>
      <c r="C263" s="1">
        <v>1.7232000000000001E-2</v>
      </c>
      <c r="D263" s="1">
        <v>7.0719000000000004E-2</v>
      </c>
      <c r="E263" s="1">
        <v>0.95656200000000002</v>
      </c>
      <c r="F263" s="1">
        <v>262</v>
      </c>
      <c r="G263" s="1">
        <v>6</v>
      </c>
      <c r="H263" s="1">
        <v>0.26135000000000003</v>
      </c>
      <c r="I263" s="1">
        <f t="shared" si="4"/>
        <v>1.7636643140460937</v>
      </c>
    </row>
    <row r="264" spans="1:9" x14ac:dyDescent="0.2">
      <c r="A264" s="1" t="s">
        <v>2295</v>
      </c>
      <c r="B264" s="1">
        <v>8</v>
      </c>
      <c r="C264" s="1">
        <v>1.7635999999999999E-2</v>
      </c>
      <c r="D264" s="1">
        <v>7.2125999999999996E-2</v>
      </c>
      <c r="E264" s="1">
        <v>0.95656200000000002</v>
      </c>
      <c r="F264" s="1">
        <v>263</v>
      </c>
      <c r="G264" s="1">
        <v>3</v>
      </c>
      <c r="H264" s="1">
        <v>8.6568000000000006E-2</v>
      </c>
      <c r="I264" s="1">
        <f t="shared" si="4"/>
        <v>1.7535999098457151</v>
      </c>
    </row>
    <row r="265" spans="1:9" x14ac:dyDescent="0.2">
      <c r="A265" s="1" t="s">
        <v>3544</v>
      </c>
      <c r="B265" s="1">
        <v>8</v>
      </c>
      <c r="C265" s="1">
        <v>1.7676000000000001E-2</v>
      </c>
      <c r="D265" s="1">
        <v>7.2253999999999999E-2</v>
      </c>
      <c r="E265" s="1">
        <v>0.95656200000000002</v>
      </c>
      <c r="F265" s="1">
        <v>264</v>
      </c>
      <c r="G265" s="1">
        <v>5</v>
      </c>
      <c r="H265" s="1">
        <v>0.34306999999999999</v>
      </c>
      <c r="I265" s="1">
        <f t="shared" si="4"/>
        <v>1.7526160071097443</v>
      </c>
    </row>
    <row r="266" spans="1:9" x14ac:dyDescent="0.2">
      <c r="A266" s="1" t="s">
        <v>3713</v>
      </c>
      <c r="B266" s="1">
        <v>8</v>
      </c>
      <c r="C266" s="1">
        <v>1.7717E-2</v>
      </c>
      <c r="D266" s="1">
        <v>7.2401999999999994E-2</v>
      </c>
      <c r="E266" s="1">
        <v>0.95656200000000002</v>
      </c>
      <c r="F266" s="1">
        <v>265</v>
      </c>
      <c r="G266" s="1">
        <v>5</v>
      </c>
      <c r="H266" s="1">
        <v>0.39065</v>
      </c>
      <c r="I266" s="1">
        <f t="shared" si="4"/>
        <v>1.751609814827489</v>
      </c>
    </row>
    <row r="267" spans="1:9" x14ac:dyDescent="0.2">
      <c r="A267" s="1" t="s">
        <v>3686</v>
      </c>
      <c r="B267" s="1">
        <v>5</v>
      </c>
      <c r="C267" s="1">
        <v>1.7936000000000001E-2</v>
      </c>
      <c r="D267" s="1">
        <v>5.9018000000000001E-2</v>
      </c>
      <c r="E267" s="1">
        <v>0.95656200000000002</v>
      </c>
      <c r="F267" s="1">
        <v>266</v>
      </c>
      <c r="G267" s="1">
        <v>4</v>
      </c>
      <c r="H267" s="1">
        <v>0.34864000000000001</v>
      </c>
      <c r="I267" s="1">
        <f t="shared" si="4"/>
        <v>1.7462744047491021</v>
      </c>
    </row>
    <row r="268" spans="1:9" x14ac:dyDescent="0.2">
      <c r="A268" s="1" t="s">
        <v>308</v>
      </c>
      <c r="B268" s="1">
        <v>8</v>
      </c>
      <c r="C268" s="1">
        <v>1.7977E-2</v>
      </c>
      <c r="D268" s="1">
        <v>7.3287000000000005E-2</v>
      </c>
      <c r="E268" s="1">
        <v>0.95656200000000002</v>
      </c>
      <c r="F268" s="1">
        <v>270</v>
      </c>
      <c r="G268" s="1">
        <v>6</v>
      </c>
      <c r="H268" s="1">
        <v>0.16211</v>
      </c>
      <c r="I268" s="1">
        <f t="shared" si="4"/>
        <v>1.745282781576772</v>
      </c>
    </row>
    <row r="269" spans="1:9" x14ac:dyDescent="0.2">
      <c r="A269" s="1" t="s">
        <v>338</v>
      </c>
      <c r="B269" s="1">
        <v>8</v>
      </c>
      <c r="C269" s="1">
        <v>1.7977E-2</v>
      </c>
      <c r="D269" s="1">
        <v>7.3287000000000005E-2</v>
      </c>
      <c r="E269" s="1">
        <v>0.95656200000000002</v>
      </c>
      <c r="F269" s="1">
        <v>269</v>
      </c>
      <c r="G269" s="1">
        <v>6</v>
      </c>
      <c r="H269" s="1">
        <v>0.27011000000000002</v>
      </c>
      <c r="I269" s="1">
        <f t="shared" si="4"/>
        <v>1.745282781576772</v>
      </c>
    </row>
    <row r="270" spans="1:9" x14ac:dyDescent="0.2">
      <c r="A270" s="1" t="s">
        <v>2395</v>
      </c>
      <c r="B270" s="1">
        <v>8</v>
      </c>
      <c r="C270" s="1">
        <v>1.7977E-2</v>
      </c>
      <c r="D270" s="1">
        <v>7.3287000000000005E-2</v>
      </c>
      <c r="E270" s="1">
        <v>0.95656200000000002</v>
      </c>
      <c r="F270" s="1">
        <v>267</v>
      </c>
      <c r="G270" s="1">
        <v>6</v>
      </c>
      <c r="H270" s="1">
        <v>0.25639000000000001</v>
      </c>
      <c r="I270" s="1">
        <f t="shared" si="4"/>
        <v>1.745282781576772</v>
      </c>
    </row>
    <row r="271" spans="1:9" x14ac:dyDescent="0.2">
      <c r="A271" s="1" t="s">
        <v>2569</v>
      </c>
      <c r="B271" s="1">
        <v>8</v>
      </c>
      <c r="C271" s="1">
        <v>1.7977E-2</v>
      </c>
      <c r="D271" s="1">
        <v>7.3287000000000005E-2</v>
      </c>
      <c r="E271" s="1">
        <v>0.95656200000000002</v>
      </c>
      <c r="F271" s="1">
        <v>271</v>
      </c>
      <c r="G271" s="1">
        <v>6</v>
      </c>
      <c r="H271" s="1">
        <v>0.16495000000000001</v>
      </c>
      <c r="I271" s="1">
        <f t="shared" si="4"/>
        <v>1.745282781576772</v>
      </c>
    </row>
    <row r="272" spans="1:9" x14ac:dyDescent="0.2">
      <c r="A272" s="1" t="s">
        <v>3299</v>
      </c>
      <c r="B272" s="1">
        <v>8</v>
      </c>
      <c r="C272" s="1">
        <v>1.7977E-2</v>
      </c>
      <c r="D272" s="1">
        <v>7.3287000000000005E-2</v>
      </c>
      <c r="E272" s="1">
        <v>0.95656200000000002</v>
      </c>
      <c r="F272" s="1">
        <v>268</v>
      </c>
      <c r="G272" s="1">
        <v>6</v>
      </c>
      <c r="H272" s="1">
        <v>0.17671999999999999</v>
      </c>
      <c r="I272" s="1">
        <f t="shared" si="4"/>
        <v>1.745282781576772</v>
      </c>
    </row>
    <row r="273" spans="1:9" x14ac:dyDescent="0.2">
      <c r="A273" s="1" t="s">
        <v>2010</v>
      </c>
      <c r="B273" s="1">
        <v>8</v>
      </c>
      <c r="C273" s="1">
        <v>1.7978000000000001E-2</v>
      </c>
      <c r="D273" s="1">
        <v>7.3292999999999997E-2</v>
      </c>
      <c r="E273" s="1">
        <v>0.95656200000000002</v>
      </c>
      <c r="F273" s="1">
        <v>272</v>
      </c>
      <c r="G273" s="1">
        <v>5</v>
      </c>
      <c r="H273" s="1">
        <v>0.27357999999999999</v>
      </c>
      <c r="I273" s="1">
        <f t="shared" si="4"/>
        <v>1.7452586239084633</v>
      </c>
    </row>
    <row r="274" spans="1:9" x14ac:dyDescent="0.2">
      <c r="A274" s="1" t="s">
        <v>756</v>
      </c>
      <c r="B274" s="1">
        <v>8</v>
      </c>
      <c r="C274" s="1">
        <v>1.8282E-2</v>
      </c>
      <c r="D274" s="1">
        <v>7.4355000000000004E-2</v>
      </c>
      <c r="E274" s="1">
        <v>0.95656200000000002</v>
      </c>
      <c r="F274" s="1">
        <v>278</v>
      </c>
      <c r="G274" s="1">
        <v>4</v>
      </c>
      <c r="H274" s="1">
        <v>6.25E-2</v>
      </c>
      <c r="I274" s="1">
        <f t="shared" si="4"/>
        <v>1.7379762953936828</v>
      </c>
    </row>
    <row r="275" spans="1:9" x14ac:dyDescent="0.2">
      <c r="A275" s="1" t="s">
        <v>954</v>
      </c>
      <c r="B275" s="1">
        <v>8</v>
      </c>
      <c r="C275" s="1">
        <v>1.8282E-2</v>
      </c>
      <c r="D275" s="1">
        <v>7.4355000000000004E-2</v>
      </c>
      <c r="E275" s="1">
        <v>0.95656200000000002</v>
      </c>
      <c r="F275" s="1">
        <v>290</v>
      </c>
      <c r="G275" s="1">
        <v>4</v>
      </c>
      <c r="H275" s="1">
        <v>2.7909E-2</v>
      </c>
      <c r="I275" s="1">
        <f t="shared" si="4"/>
        <v>1.7379762953936828</v>
      </c>
    </row>
    <row r="276" spans="1:9" x14ac:dyDescent="0.2">
      <c r="A276" s="1" t="s">
        <v>1177</v>
      </c>
      <c r="B276" s="1">
        <v>8</v>
      </c>
      <c r="C276" s="1">
        <v>1.8282E-2</v>
      </c>
      <c r="D276" s="1">
        <v>7.4355000000000004E-2</v>
      </c>
      <c r="E276" s="1">
        <v>0.95656200000000002</v>
      </c>
      <c r="F276" s="1">
        <v>293</v>
      </c>
      <c r="G276" s="1">
        <v>3</v>
      </c>
      <c r="H276" s="1">
        <v>-8.5277000000000006E-2</v>
      </c>
      <c r="I276" s="1">
        <f t="shared" si="4"/>
        <v>1.7379762953936828</v>
      </c>
    </row>
    <row r="277" spans="1:9" x14ac:dyDescent="0.2">
      <c r="A277" s="1" t="s">
        <v>1222</v>
      </c>
      <c r="B277" s="1">
        <v>8</v>
      </c>
      <c r="C277" s="1">
        <v>1.8282E-2</v>
      </c>
      <c r="D277" s="1">
        <v>7.4355000000000004E-2</v>
      </c>
      <c r="E277" s="1">
        <v>0.95656200000000002</v>
      </c>
      <c r="F277" s="1">
        <v>289</v>
      </c>
      <c r="G277" s="1">
        <v>3</v>
      </c>
      <c r="H277" s="2">
        <v>-3.2570999999999997E-5</v>
      </c>
      <c r="I277" s="1">
        <f t="shared" si="4"/>
        <v>1.7379762953936828</v>
      </c>
    </row>
    <row r="278" spans="1:9" x14ac:dyDescent="0.2">
      <c r="A278" s="1" t="s">
        <v>1259</v>
      </c>
      <c r="B278" s="1">
        <v>8</v>
      </c>
      <c r="C278" s="1">
        <v>1.8282E-2</v>
      </c>
      <c r="D278" s="1">
        <v>7.4355000000000004E-2</v>
      </c>
      <c r="E278" s="1">
        <v>0.95656200000000002</v>
      </c>
      <c r="F278" s="1">
        <v>292</v>
      </c>
      <c r="G278" s="1">
        <v>2</v>
      </c>
      <c r="H278" s="1">
        <v>-7.6850000000000002E-2</v>
      </c>
      <c r="I278" s="1">
        <f t="shared" si="4"/>
        <v>1.7379762953936828</v>
      </c>
    </row>
    <row r="279" spans="1:9" x14ac:dyDescent="0.2">
      <c r="A279" s="1" t="s">
        <v>1317</v>
      </c>
      <c r="B279" s="1">
        <v>8</v>
      </c>
      <c r="C279" s="1">
        <v>1.8282E-2</v>
      </c>
      <c r="D279" s="1">
        <v>7.4355000000000004E-2</v>
      </c>
      <c r="E279" s="1">
        <v>0.95656200000000002</v>
      </c>
      <c r="F279" s="1">
        <v>279</v>
      </c>
      <c r="G279" s="1">
        <v>4</v>
      </c>
      <c r="H279" s="1">
        <v>0.20718</v>
      </c>
      <c r="I279" s="1">
        <f t="shared" si="4"/>
        <v>1.7379762953936828</v>
      </c>
    </row>
    <row r="280" spans="1:9" x14ac:dyDescent="0.2">
      <c r="A280" s="1" t="s">
        <v>1378</v>
      </c>
      <c r="B280" s="1">
        <v>8</v>
      </c>
      <c r="C280" s="1">
        <v>1.8282E-2</v>
      </c>
      <c r="D280" s="1">
        <v>7.4355000000000004E-2</v>
      </c>
      <c r="E280" s="1">
        <v>0.95656200000000002</v>
      </c>
      <c r="F280" s="1">
        <v>285</v>
      </c>
      <c r="G280" s="1">
        <v>4</v>
      </c>
      <c r="H280" s="1">
        <v>3.6556999999999999E-2</v>
      </c>
      <c r="I280" s="1">
        <f t="shared" si="4"/>
        <v>1.7379762953936828</v>
      </c>
    </row>
    <row r="281" spans="1:9" x14ac:dyDescent="0.2">
      <c r="A281" s="1" t="s">
        <v>1387</v>
      </c>
      <c r="B281" s="1">
        <v>8</v>
      </c>
      <c r="C281" s="1">
        <v>1.8282E-2</v>
      </c>
      <c r="D281" s="1">
        <v>7.4355000000000004E-2</v>
      </c>
      <c r="E281" s="1">
        <v>0.95656200000000002</v>
      </c>
      <c r="F281" s="1">
        <v>275</v>
      </c>
      <c r="G281" s="1">
        <v>4</v>
      </c>
      <c r="H281" s="1">
        <v>8.9923000000000003E-2</v>
      </c>
      <c r="I281" s="1">
        <f t="shared" si="4"/>
        <v>1.7379762953936828</v>
      </c>
    </row>
    <row r="282" spans="1:9" x14ac:dyDescent="0.2">
      <c r="A282" s="1" t="s">
        <v>1718</v>
      </c>
      <c r="B282" s="1">
        <v>8</v>
      </c>
      <c r="C282" s="1">
        <v>1.8282E-2</v>
      </c>
      <c r="D282" s="1">
        <v>7.4355000000000004E-2</v>
      </c>
      <c r="E282" s="1">
        <v>0.95656200000000002</v>
      </c>
      <c r="F282" s="1">
        <v>295</v>
      </c>
      <c r="G282" s="1">
        <v>2</v>
      </c>
      <c r="H282" s="1">
        <v>-5.0604000000000003E-2</v>
      </c>
      <c r="I282" s="1">
        <f t="shared" si="4"/>
        <v>1.7379762953936828</v>
      </c>
    </row>
    <row r="283" spans="1:9" x14ac:dyDescent="0.2">
      <c r="A283" s="1" t="s">
        <v>1953</v>
      </c>
      <c r="B283" s="1">
        <v>8</v>
      </c>
      <c r="C283" s="1">
        <v>1.8282E-2</v>
      </c>
      <c r="D283" s="1">
        <v>7.4355000000000004E-2</v>
      </c>
      <c r="E283" s="1">
        <v>0.95656200000000002</v>
      </c>
      <c r="F283" s="1">
        <v>284</v>
      </c>
      <c r="G283" s="1">
        <v>4</v>
      </c>
      <c r="H283" s="1">
        <v>7.7406000000000003E-2</v>
      </c>
      <c r="I283" s="1">
        <f t="shared" si="4"/>
        <v>1.7379762953936828</v>
      </c>
    </row>
    <row r="284" spans="1:9" x14ac:dyDescent="0.2">
      <c r="A284" s="1" t="s">
        <v>2080</v>
      </c>
      <c r="B284" s="1">
        <v>8</v>
      </c>
      <c r="C284" s="1">
        <v>1.8282E-2</v>
      </c>
      <c r="D284" s="1">
        <v>7.4355000000000004E-2</v>
      </c>
      <c r="E284" s="1">
        <v>0.95656200000000002</v>
      </c>
      <c r="F284" s="1">
        <v>283</v>
      </c>
      <c r="G284" s="1">
        <v>5</v>
      </c>
      <c r="H284" s="1">
        <v>0.18486</v>
      </c>
      <c r="I284" s="1">
        <f t="shared" si="4"/>
        <v>1.7379762953936828</v>
      </c>
    </row>
    <row r="285" spans="1:9" x14ac:dyDescent="0.2">
      <c r="A285" s="1" t="s">
        <v>2171</v>
      </c>
      <c r="B285" s="1">
        <v>8</v>
      </c>
      <c r="C285" s="1">
        <v>1.8282E-2</v>
      </c>
      <c r="D285" s="1">
        <v>7.4355000000000004E-2</v>
      </c>
      <c r="E285" s="1">
        <v>0.95656200000000002</v>
      </c>
      <c r="F285" s="1">
        <v>273</v>
      </c>
      <c r="G285" s="1">
        <v>4</v>
      </c>
      <c r="H285" s="1">
        <v>6.3791E-2</v>
      </c>
      <c r="I285" s="1">
        <f t="shared" si="4"/>
        <v>1.7379762953936828</v>
      </c>
    </row>
    <row r="286" spans="1:9" x14ac:dyDescent="0.2">
      <c r="A286" s="1" t="s">
        <v>3017</v>
      </c>
      <c r="B286" s="1">
        <v>8</v>
      </c>
      <c r="C286" s="1">
        <v>1.8282E-2</v>
      </c>
      <c r="D286" s="1">
        <v>7.4355000000000004E-2</v>
      </c>
      <c r="E286" s="1">
        <v>0.95656200000000002</v>
      </c>
      <c r="F286" s="1">
        <v>286</v>
      </c>
      <c r="G286" s="1">
        <v>4</v>
      </c>
      <c r="H286" s="1">
        <v>6.0643000000000002E-2</v>
      </c>
      <c r="I286" s="1">
        <f t="shared" si="4"/>
        <v>1.7379762953936828</v>
      </c>
    </row>
    <row r="287" spans="1:9" x14ac:dyDescent="0.2">
      <c r="A287" s="1" t="s">
        <v>3035</v>
      </c>
      <c r="B287" s="1">
        <v>8</v>
      </c>
      <c r="C287" s="1">
        <v>1.8282E-2</v>
      </c>
      <c r="D287" s="1">
        <v>7.4355000000000004E-2</v>
      </c>
      <c r="E287" s="1">
        <v>0.95656200000000002</v>
      </c>
      <c r="F287" s="1">
        <v>276</v>
      </c>
      <c r="G287" s="1">
        <v>5</v>
      </c>
      <c r="H287" s="1">
        <v>0.1236</v>
      </c>
      <c r="I287" s="1">
        <f t="shared" si="4"/>
        <v>1.7379762953936828</v>
      </c>
    </row>
    <row r="288" spans="1:9" x14ac:dyDescent="0.2">
      <c r="A288" s="1" t="s">
        <v>3043</v>
      </c>
      <c r="B288" s="1">
        <v>8</v>
      </c>
      <c r="C288" s="1">
        <v>1.8282E-2</v>
      </c>
      <c r="D288" s="1">
        <v>7.4355000000000004E-2</v>
      </c>
      <c r="E288" s="1">
        <v>0.95656200000000002</v>
      </c>
      <c r="F288" s="1">
        <v>280</v>
      </c>
      <c r="G288" s="1">
        <v>5</v>
      </c>
      <c r="H288" s="1">
        <v>0.18639</v>
      </c>
      <c r="I288" s="1">
        <f t="shared" si="4"/>
        <v>1.7379762953936828</v>
      </c>
    </row>
    <row r="289" spans="1:9" x14ac:dyDescent="0.2">
      <c r="A289" s="1" t="s">
        <v>3173</v>
      </c>
      <c r="B289" s="1">
        <v>8</v>
      </c>
      <c r="C289" s="1">
        <v>1.8282E-2</v>
      </c>
      <c r="D289" s="1">
        <v>7.4355000000000004E-2</v>
      </c>
      <c r="E289" s="1">
        <v>0.95656200000000002</v>
      </c>
      <c r="F289" s="1">
        <v>281</v>
      </c>
      <c r="G289" s="1">
        <v>4</v>
      </c>
      <c r="H289" s="1">
        <v>4.3348999999999999E-2</v>
      </c>
      <c r="I289" s="1">
        <f t="shared" si="4"/>
        <v>1.7379762953936828</v>
      </c>
    </row>
    <row r="290" spans="1:9" x14ac:dyDescent="0.2">
      <c r="A290" s="1" t="s">
        <v>3262</v>
      </c>
      <c r="B290" s="1">
        <v>8</v>
      </c>
      <c r="C290" s="1">
        <v>1.8282E-2</v>
      </c>
      <c r="D290" s="1">
        <v>7.4355000000000004E-2</v>
      </c>
      <c r="E290" s="1">
        <v>0.95656200000000002</v>
      </c>
      <c r="F290" s="1">
        <v>274</v>
      </c>
      <c r="G290" s="1">
        <v>3</v>
      </c>
      <c r="H290" s="1">
        <v>5.8953999999999999E-2</v>
      </c>
      <c r="I290" s="1">
        <f t="shared" si="4"/>
        <v>1.7379762953936828</v>
      </c>
    </row>
    <row r="291" spans="1:9" x14ac:dyDescent="0.2">
      <c r="A291" s="1" t="s">
        <v>3265</v>
      </c>
      <c r="B291" s="1">
        <v>8</v>
      </c>
      <c r="C291" s="1">
        <v>1.8282E-2</v>
      </c>
      <c r="D291" s="1">
        <v>7.4355000000000004E-2</v>
      </c>
      <c r="E291" s="1">
        <v>0.95656200000000002</v>
      </c>
      <c r="F291" s="1">
        <v>277</v>
      </c>
      <c r="G291" s="1">
        <v>5</v>
      </c>
      <c r="H291" s="1">
        <v>0.12931999999999999</v>
      </c>
      <c r="I291" s="1">
        <f t="shared" si="4"/>
        <v>1.7379762953936828</v>
      </c>
    </row>
    <row r="292" spans="1:9" x14ac:dyDescent="0.2">
      <c r="A292" s="1" t="s">
        <v>3301</v>
      </c>
      <c r="B292" s="1">
        <v>8</v>
      </c>
      <c r="C292" s="1">
        <v>1.8282E-2</v>
      </c>
      <c r="D292" s="1">
        <v>7.4355000000000004E-2</v>
      </c>
      <c r="E292" s="1">
        <v>0.95656200000000002</v>
      </c>
      <c r="F292" s="1">
        <v>282</v>
      </c>
      <c r="G292" s="1">
        <v>5</v>
      </c>
      <c r="H292" s="1">
        <v>0.22442000000000001</v>
      </c>
      <c r="I292" s="1">
        <f t="shared" si="4"/>
        <v>1.7379762953936828</v>
      </c>
    </row>
    <row r="293" spans="1:9" x14ac:dyDescent="0.2">
      <c r="A293" s="1" t="s">
        <v>3320</v>
      </c>
      <c r="B293" s="1">
        <v>8</v>
      </c>
      <c r="C293" s="1">
        <v>1.8282E-2</v>
      </c>
      <c r="D293" s="1">
        <v>7.4355000000000004E-2</v>
      </c>
      <c r="E293" s="1">
        <v>0.95656200000000002</v>
      </c>
      <c r="F293" s="1">
        <v>294</v>
      </c>
      <c r="G293" s="1">
        <v>5</v>
      </c>
      <c r="H293" s="1">
        <v>0.20646</v>
      </c>
      <c r="I293" s="1">
        <f t="shared" si="4"/>
        <v>1.7379762953936828</v>
      </c>
    </row>
    <row r="294" spans="1:9" x14ac:dyDescent="0.2">
      <c r="A294" s="1" t="s">
        <v>3345</v>
      </c>
      <c r="B294" s="1">
        <v>8</v>
      </c>
      <c r="C294" s="1">
        <v>1.8282E-2</v>
      </c>
      <c r="D294" s="1">
        <v>7.4355000000000004E-2</v>
      </c>
      <c r="E294" s="1">
        <v>0.95656200000000002</v>
      </c>
      <c r="F294" s="1">
        <v>291</v>
      </c>
      <c r="G294" s="1">
        <v>5</v>
      </c>
      <c r="H294" s="1">
        <v>0.17646999999999999</v>
      </c>
      <c r="I294" s="1">
        <f t="shared" si="4"/>
        <v>1.7379762953936828</v>
      </c>
    </row>
    <row r="295" spans="1:9" x14ac:dyDescent="0.2">
      <c r="A295" s="1" t="s">
        <v>3434</v>
      </c>
      <c r="B295" s="1">
        <v>8</v>
      </c>
      <c r="C295" s="1">
        <v>1.8282E-2</v>
      </c>
      <c r="D295" s="1">
        <v>7.4355000000000004E-2</v>
      </c>
      <c r="E295" s="1">
        <v>0.95656200000000002</v>
      </c>
      <c r="F295" s="1">
        <v>287</v>
      </c>
      <c r="G295" s="1">
        <v>3</v>
      </c>
      <c r="H295" s="1">
        <v>-3.5920000000000001E-2</v>
      </c>
      <c r="I295" s="1">
        <f t="shared" si="4"/>
        <v>1.7379762953936828</v>
      </c>
    </row>
    <row r="296" spans="1:9" x14ac:dyDescent="0.2">
      <c r="A296" s="1" t="s">
        <v>3693</v>
      </c>
      <c r="B296" s="1">
        <v>8</v>
      </c>
      <c r="C296" s="1">
        <v>1.8282E-2</v>
      </c>
      <c r="D296" s="1">
        <v>7.4355000000000004E-2</v>
      </c>
      <c r="E296" s="1">
        <v>0.95656200000000002</v>
      </c>
      <c r="F296" s="1">
        <v>288</v>
      </c>
      <c r="G296" s="1">
        <v>5</v>
      </c>
      <c r="H296" s="1">
        <v>0.15739</v>
      </c>
      <c r="I296" s="1">
        <f t="shared" si="4"/>
        <v>1.7379762953936828</v>
      </c>
    </row>
    <row r="297" spans="1:9" x14ac:dyDescent="0.2">
      <c r="A297" s="1" t="s">
        <v>3128</v>
      </c>
      <c r="B297" s="1">
        <v>8</v>
      </c>
      <c r="C297" s="1">
        <v>1.8386E-2</v>
      </c>
      <c r="D297" s="1">
        <v>7.4672000000000002E-2</v>
      </c>
      <c r="E297" s="1">
        <v>0.95656200000000002</v>
      </c>
      <c r="F297" s="1">
        <v>296</v>
      </c>
      <c r="G297" s="1">
        <v>5</v>
      </c>
      <c r="H297" s="1">
        <v>0.23125000000000001</v>
      </c>
      <c r="I297" s="1">
        <f t="shared" si="4"/>
        <v>1.7355127442193112</v>
      </c>
    </row>
    <row r="298" spans="1:9" x14ac:dyDescent="0.2">
      <c r="A298" s="1" t="s">
        <v>2864</v>
      </c>
      <c r="B298" s="1">
        <v>5</v>
      </c>
      <c r="C298" s="1">
        <v>1.8540000000000001E-2</v>
      </c>
      <c r="D298" s="1">
        <v>6.0766000000000001E-2</v>
      </c>
      <c r="E298" s="1">
        <v>0.95656200000000002</v>
      </c>
      <c r="F298" s="1">
        <v>297</v>
      </c>
      <c r="G298" s="1">
        <v>3</v>
      </c>
      <c r="H298" s="1">
        <v>0.26196999999999998</v>
      </c>
      <c r="I298" s="1">
        <f t="shared" si="4"/>
        <v>1.7318902701915218</v>
      </c>
    </row>
    <row r="299" spans="1:9" x14ac:dyDescent="0.2">
      <c r="A299" s="1" t="s">
        <v>3355</v>
      </c>
      <c r="B299" s="1">
        <v>8</v>
      </c>
      <c r="C299" s="1">
        <v>1.8710999999999998E-2</v>
      </c>
      <c r="D299" s="1">
        <v>7.5943999999999998E-2</v>
      </c>
      <c r="E299" s="1">
        <v>0.95656200000000002</v>
      </c>
      <c r="F299" s="1">
        <v>298</v>
      </c>
      <c r="G299" s="1">
        <v>4</v>
      </c>
      <c r="H299" s="1">
        <v>0.15823000000000001</v>
      </c>
      <c r="I299" s="1">
        <f t="shared" si="4"/>
        <v>1.727903001229206</v>
      </c>
    </row>
    <row r="300" spans="1:9" x14ac:dyDescent="0.2">
      <c r="A300" s="1" t="s">
        <v>1657</v>
      </c>
      <c r="B300" s="1">
        <v>8</v>
      </c>
      <c r="C300" s="1">
        <v>1.8907E-2</v>
      </c>
      <c r="D300" s="1">
        <v>7.6557E-2</v>
      </c>
      <c r="E300" s="1">
        <v>0.95656200000000002</v>
      </c>
      <c r="F300" s="1">
        <v>299</v>
      </c>
      <c r="G300" s="1">
        <v>5</v>
      </c>
      <c r="H300" s="1">
        <v>0.25836999999999999</v>
      </c>
      <c r="I300" s="1">
        <f t="shared" si="4"/>
        <v>1.7233773757982922</v>
      </c>
    </row>
    <row r="301" spans="1:9" x14ac:dyDescent="0.2">
      <c r="A301" s="1" t="s">
        <v>3527</v>
      </c>
      <c r="B301" s="1">
        <v>8</v>
      </c>
      <c r="C301" s="1">
        <v>1.8915999999999999E-2</v>
      </c>
      <c r="D301" s="1">
        <v>7.6580999999999996E-2</v>
      </c>
      <c r="E301" s="1">
        <v>0.95656200000000002</v>
      </c>
      <c r="F301" s="1">
        <v>300</v>
      </c>
      <c r="G301" s="1">
        <v>6</v>
      </c>
      <c r="H301" s="1">
        <v>0.26651000000000002</v>
      </c>
      <c r="I301" s="1">
        <f t="shared" si="4"/>
        <v>1.7231706946566114</v>
      </c>
    </row>
    <row r="302" spans="1:9" x14ac:dyDescent="0.2">
      <c r="A302" s="1" t="s">
        <v>3764</v>
      </c>
      <c r="B302" s="1">
        <v>8</v>
      </c>
      <c r="C302" s="1">
        <v>1.8955E-2</v>
      </c>
      <c r="D302" s="1">
        <v>7.6713000000000003E-2</v>
      </c>
      <c r="E302" s="1">
        <v>0.95656200000000002</v>
      </c>
      <c r="F302" s="1">
        <v>301</v>
      </c>
      <c r="G302" s="1">
        <v>6</v>
      </c>
      <c r="H302" s="1">
        <v>0.87131000000000003</v>
      </c>
      <c r="I302" s="1">
        <f t="shared" si="4"/>
        <v>1.7222762112375467</v>
      </c>
    </row>
    <row r="303" spans="1:9" x14ac:dyDescent="0.2">
      <c r="A303" s="1" t="s">
        <v>1204</v>
      </c>
      <c r="B303" s="1">
        <v>8</v>
      </c>
      <c r="C303" s="1">
        <v>1.8978999999999999E-2</v>
      </c>
      <c r="D303" s="1">
        <v>7.6785999999999993E-2</v>
      </c>
      <c r="E303" s="1">
        <v>0.95656200000000002</v>
      </c>
      <c r="F303" s="1">
        <v>305</v>
      </c>
      <c r="G303" s="1">
        <v>5</v>
      </c>
      <c r="H303" s="1">
        <v>0.24096999999999999</v>
      </c>
      <c r="I303" s="1">
        <f t="shared" si="4"/>
        <v>1.721726674201832</v>
      </c>
    </row>
    <row r="304" spans="1:9" x14ac:dyDescent="0.2">
      <c r="A304" s="1" t="s">
        <v>1680</v>
      </c>
      <c r="B304" s="1">
        <v>8</v>
      </c>
      <c r="C304" s="1">
        <v>1.8978999999999999E-2</v>
      </c>
      <c r="D304" s="1">
        <v>7.6785999999999993E-2</v>
      </c>
      <c r="E304" s="1">
        <v>0.95656200000000002</v>
      </c>
      <c r="F304" s="1">
        <v>303</v>
      </c>
      <c r="G304" s="1">
        <v>5</v>
      </c>
      <c r="H304" s="1">
        <v>0.18612999999999999</v>
      </c>
      <c r="I304" s="1">
        <f t="shared" si="4"/>
        <v>1.721726674201832</v>
      </c>
    </row>
    <row r="305" spans="1:9" x14ac:dyDescent="0.2">
      <c r="A305" s="1" t="s">
        <v>1860</v>
      </c>
      <c r="B305" s="1">
        <v>8</v>
      </c>
      <c r="C305" s="1">
        <v>1.8978999999999999E-2</v>
      </c>
      <c r="D305" s="1">
        <v>7.6785999999999993E-2</v>
      </c>
      <c r="E305" s="1">
        <v>0.95656200000000002</v>
      </c>
      <c r="F305" s="1">
        <v>304</v>
      </c>
      <c r="G305" s="1">
        <v>5</v>
      </c>
      <c r="H305" s="1">
        <v>0.24096999999999999</v>
      </c>
      <c r="I305" s="1">
        <f t="shared" si="4"/>
        <v>1.721726674201832</v>
      </c>
    </row>
    <row r="306" spans="1:9" x14ac:dyDescent="0.2">
      <c r="A306" s="1" t="s">
        <v>2273</v>
      </c>
      <c r="B306" s="1">
        <v>8</v>
      </c>
      <c r="C306" s="1">
        <v>1.8978999999999999E-2</v>
      </c>
      <c r="D306" s="1">
        <v>7.6785999999999993E-2</v>
      </c>
      <c r="E306" s="1">
        <v>0.95656200000000002</v>
      </c>
      <c r="F306" s="1">
        <v>302</v>
      </c>
      <c r="G306" s="1">
        <v>5</v>
      </c>
      <c r="H306" s="1">
        <v>0.19386</v>
      </c>
      <c r="I306" s="1">
        <f t="shared" si="4"/>
        <v>1.721726674201832</v>
      </c>
    </row>
    <row r="307" spans="1:9" x14ac:dyDescent="0.2">
      <c r="A307" s="1" t="s">
        <v>3041</v>
      </c>
      <c r="B307" s="1">
        <v>8</v>
      </c>
      <c r="C307" s="1">
        <v>1.8978999999999999E-2</v>
      </c>
      <c r="D307" s="1">
        <v>7.6785999999999993E-2</v>
      </c>
      <c r="E307" s="1">
        <v>0.95656200000000002</v>
      </c>
      <c r="F307" s="1">
        <v>306</v>
      </c>
      <c r="G307" s="1">
        <v>5</v>
      </c>
      <c r="H307" s="1">
        <v>0.19386</v>
      </c>
      <c r="I307" s="1">
        <f t="shared" si="4"/>
        <v>1.721726674201832</v>
      </c>
    </row>
    <row r="308" spans="1:9" x14ac:dyDescent="0.2">
      <c r="A308" s="1" t="s">
        <v>1448</v>
      </c>
      <c r="B308" s="1">
        <v>8</v>
      </c>
      <c r="C308" s="1">
        <v>1.9064000000000001E-2</v>
      </c>
      <c r="D308" s="1">
        <v>7.7074000000000004E-2</v>
      </c>
      <c r="E308" s="1">
        <v>0.95702600000000004</v>
      </c>
      <c r="F308" s="1">
        <v>307</v>
      </c>
      <c r="G308" s="1">
        <v>6</v>
      </c>
      <c r="H308" s="1">
        <v>0.26706000000000002</v>
      </c>
      <c r="I308" s="1">
        <f t="shared" si="4"/>
        <v>1.7197859706616003</v>
      </c>
    </row>
    <row r="309" spans="1:9" x14ac:dyDescent="0.2">
      <c r="A309" s="1" t="s">
        <v>3770</v>
      </c>
      <c r="B309" s="1">
        <v>8</v>
      </c>
      <c r="C309" s="1">
        <v>1.9282000000000001E-2</v>
      </c>
      <c r="D309" s="1">
        <v>7.7778E-2</v>
      </c>
      <c r="E309" s="1">
        <v>0.95958699999999997</v>
      </c>
      <c r="F309" s="1">
        <v>308</v>
      </c>
      <c r="G309" s="1">
        <v>6</v>
      </c>
      <c r="H309" s="1">
        <v>0.49532999999999999</v>
      </c>
      <c r="I309" s="1">
        <f t="shared" si="4"/>
        <v>1.7148479214749086</v>
      </c>
    </row>
    <row r="310" spans="1:9" x14ac:dyDescent="0.2">
      <c r="A310" s="1" t="s">
        <v>527</v>
      </c>
      <c r="B310" s="1">
        <v>8</v>
      </c>
      <c r="C310" s="1">
        <v>1.9359000000000001E-2</v>
      </c>
      <c r="D310" s="1">
        <v>7.8065999999999997E-2</v>
      </c>
      <c r="E310" s="1">
        <v>0.95958699999999997</v>
      </c>
      <c r="F310" s="1">
        <v>309</v>
      </c>
      <c r="G310" s="1">
        <v>4</v>
      </c>
      <c r="H310" s="1">
        <v>1.2406E-2</v>
      </c>
      <c r="I310" s="1">
        <f t="shared" si="4"/>
        <v>1.7131170801732125</v>
      </c>
    </row>
    <row r="311" spans="1:9" x14ac:dyDescent="0.2">
      <c r="A311" s="1" t="s">
        <v>3782</v>
      </c>
      <c r="B311" s="1">
        <v>8</v>
      </c>
      <c r="C311" s="1">
        <v>1.9442000000000001E-2</v>
      </c>
      <c r="D311" s="1">
        <v>7.8324000000000005E-2</v>
      </c>
      <c r="E311" s="1">
        <v>0.95958699999999997</v>
      </c>
      <c r="F311" s="1">
        <v>310</v>
      </c>
      <c r="G311" s="1">
        <v>6</v>
      </c>
      <c r="H311" s="1">
        <v>0.35424</v>
      </c>
      <c r="I311" s="1">
        <f t="shared" si="4"/>
        <v>1.7112590612057128</v>
      </c>
    </row>
    <row r="312" spans="1:9" x14ac:dyDescent="0.2">
      <c r="A312" s="1" t="s">
        <v>1628</v>
      </c>
      <c r="B312" s="1">
        <v>8</v>
      </c>
      <c r="C312" s="1">
        <v>1.9449000000000001E-2</v>
      </c>
      <c r="D312" s="1">
        <v>7.8352000000000005E-2</v>
      </c>
      <c r="E312" s="1">
        <v>0.95958699999999997</v>
      </c>
      <c r="F312" s="1">
        <v>311</v>
      </c>
      <c r="G312" s="1">
        <v>2</v>
      </c>
      <c r="H312" s="1">
        <v>-6.8000000000000005E-2</v>
      </c>
      <c r="I312" s="1">
        <f t="shared" si="4"/>
        <v>1.7111027236774339</v>
      </c>
    </row>
    <row r="313" spans="1:9" x14ac:dyDescent="0.2">
      <c r="A313" s="1" t="s">
        <v>2774</v>
      </c>
      <c r="B313" s="1">
        <v>8</v>
      </c>
      <c r="C313" s="1">
        <v>1.9503E-2</v>
      </c>
      <c r="D313" s="1">
        <v>7.8538999999999998E-2</v>
      </c>
      <c r="E313" s="1">
        <v>0.95958699999999997</v>
      </c>
      <c r="F313" s="1">
        <v>312</v>
      </c>
      <c r="G313" s="1">
        <v>6</v>
      </c>
      <c r="H313" s="1">
        <v>0.27787000000000001</v>
      </c>
      <c r="I313" s="1">
        <f t="shared" si="4"/>
        <v>1.7098985792408572</v>
      </c>
    </row>
    <row r="314" spans="1:9" x14ac:dyDescent="0.2">
      <c r="A314" s="1" t="s">
        <v>3630</v>
      </c>
      <c r="B314" s="1">
        <v>8</v>
      </c>
      <c r="C314" s="1">
        <v>1.9682000000000002E-2</v>
      </c>
      <c r="D314" s="1">
        <v>7.9148999999999997E-2</v>
      </c>
      <c r="E314" s="1">
        <v>0.96395500000000001</v>
      </c>
      <c r="F314" s="1">
        <v>313</v>
      </c>
      <c r="G314" s="1">
        <v>5</v>
      </c>
      <c r="H314" s="1">
        <v>0.40590999999999999</v>
      </c>
      <c r="I314" s="1">
        <f t="shared" si="4"/>
        <v>1.7059307725291093</v>
      </c>
    </row>
    <row r="315" spans="1:9" x14ac:dyDescent="0.2">
      <c r="A315" s="1" t="s">
        <v>1738</v>
      </c>
      <c r="B315" s="1">
        <v>8</v>
      </c>
      <c r="C315" s="1">
        <v>1.9966999999999999E-2</v>
      </c>
      <c r="D315" s="1">
        <v>8.0168000000000003E-2</v>
      </c>
      <c r="E315" s="1">
        <v>0.97324500000000003</v>
      </c>
      <c r="F315" s="1">
        <v>314</v>
      </c>
      <c r="G315" s="1">
        <v>2</v>
      </c>
      <c r="H315" s="1">
        <v>-1.6277E-2</v>
      </c>
      <c r="I315" s="1">
        <f t="shared" si="4"/>
        <v>1.6996871820656303</v>
      </c>
    </row>
    <row r="316" spans="1:9" x14ac:dyDescent="0.2">
      <c r="A316" s="1" t="s">
        <v>1644</v>
      </c>
      <c r="B316" s="1">
        <v>8</v>
      </c>
      <c r="C316" s="1">
        <v>2.0219000000000001E-2</v>
      </c>
      <c r="D316" s="1">
        <v>8.1014000000000003E-2</v>
      </c>
      <c r="E316" s="1">
        <v>0.97927399999999998</v>
      </c>
      <c r="F316" s="1">
        <v>315</v>
      </c>
      <c r="G316" s="1">
        <v>5</v>
      </c>
      <c r="H316" s="1">
        <v>0.30620999999999998</v>
      </c>
      <c r="I316" s="1">
        <f t="shared" si="4"/>
        <v>1.6942403277371783</v>
      </c>
    </row>
    <row r="317" spans="1:9" x14ac:dyDescent="0.2">
      <c r="A317" s="1" t="s">
        <v>1651</v>
      </c>
      <c r="B317" s="1">
        <v>8</v>
      </c>
      <c r="C317" s="1">
        <v>2.0268999999999999E-2</v>
      </c>
      <c r="D317" s="1">
        <v>8.1178E-2</v>
      </c>
      <c r="E317" s="1">
        <v>0.97927399999999998</v>
      </c>
      <c r="F317" s="1">
        <v>316</v>
      </c>
      <c r="G317" s="1">
        <v>3</v>
      </c>
      <c r="H317" s="1">
        <v>7.4490000000000001E-2</v>
      </c>
      <c r="I317" s="1">
        <f t="shared" si="4"/>
        <v>1.6931676773156246</v>
      </c>
    </row>
    <row r="318" spans="1:9" x14ac:dyDescent="0.2">
      <c r="A318" s="1" t="s">
        <v>956</v>
      </c>
      <c r="B318" s="1">
        <v>8</v>
      </c>
      <c r="C318" s="1">
        <v>2.0743000000000001E-2</v>
      </c>
      <c r="D318" s="1">
        <v>8.2699999999999996E-2</v>
      </c>
      <c r="E318" s="1">
        <v>0.98243499999999995</v>
      </c>
      <c r="F318" s="1">
        <v>317</v>
      </c>
      <c r="G318" s="1">
        <v>2</v>
      </c>
      <c r="H318" s="1">
        <v>-0.11745</v>
      </c>
      <c r="I318" s="1">
        <f t="shared" si="4"/>
        <v>1.6831284326516529</v>
      </c>
    </row>
    <row r="319" spans="1:9" x14ac:dyDescent="0.2">
      <c r="A319" s="1" t="s">
        <v>2817</v>
      </c>
      <c r="B319" s="1">
        <v>8</v>
      </c>
      <c r="C319" s="1">
        <v>2.1090000000000001E-2</v>
      </c>
      <c r="D319" s="1">
        <v>8.3874000000000004E-2</v>
      </c>
      <c r="E319" s="1">
        <v>0.98243499999999995</v>
      </c>
      <c r="F319" s="1">
        <v>319</v>
      </c>
      <c r="G319" s="1">
        <v>5</v>
      </c>
      <c r="H319" s="1">
        <v>0.31708999999999998</v>
      </c>
      <c r="I319" s="1">
        <f t="shared" si="4"/>
        <v>1.6759234202605136</v>
      </c>
    </row>
    <row r="320" spans="1:9" x14ac:dyDescent="0.2">
      <c r="A320" s="1" t="s">
        <v>3636</v>
      </c>
      <c r="B320" s="1">
        <v>8</v>
      </c>
      <c r="C320" s="1">
        <v>2.1090000000000001E-2</v>
      </c>
      <c r="D320" s="1">
        <v>8.3874000000000004E-2</v>
      </c>
      <c r="E320" s="1">
        <v>0.98243499999999995</v>
      </c>
      <c r="F320" s="1">
        <v>320</v>
      </c>
      <c r="G320" s="1">
        <v>6</v>
      </c>
      <c r="H320" s="1">
        <v>0.28734999999999999</v>
      </c>
      <c r="I320" s="1">
        <f t="shared" si="4"/>
        <v>1.6759234202605136</v>
      </c>
    </row>
    <row r="321" spans="1:9" x14ac:dyDescent="0.2">
      <c r="A321" s="1" t="s">
        <v>3641</v>
      </c>
      <c r="B321" s="1">
        <v>8</v>
      </c>
      <c r="C321" s="1">
        <v>2.1090000000000001E-2</v>
      </c>
      <c r="D321" s="1">
        <v>8.3874000000000004E-2</v>
      </c>
      <c r="E321" s="1">
        <v>0.98243499999999995</v>
      </c>
      <c r="F321" s="1">
        <v>318</v>
      </c>
      <c r="G321" s="1">
        <v>5</v>
      </c>
      <c r="H321" s="1">
        <v>0.25152999999999998</v>
      </c>
      <c r="I321" s="1">
        <f t="shared" si="4"/>
        <v>1.6759234202605136</v>
      </c>
    </row>
    <row r="322" spans="1:9" x14ac:dyDescent="0.2">
      <c r="A322" s="1" t="s">
        <v>3282</v>
      </c>
      <c r="B322" s="1">
        <v>8</v>
      </c>
      <c r="C322" s="1">
        <v>2.1260000000000001E-2</v>
      </c>
      <c r="D322" s="1">
        <v>8.4386000000000003E-2</v>
      </c>
      <c r="E322" s="1">
        <v>0.98243499999999995</v>
      </c>
      <c r="F322" s="1">
        <v>321</v>
      </c>
      <c r="G322" s="1">
        <v>6</v>
      </c>
      <c r="H322" s="1">
        <v>0.32651999999999998</v>
      </c>
      <c r="I322" s="1">
        <f t="shared" si="4"/>
        <v>1.672436739812722</v>
      </c>
    </row>
    <row r="323" spans="1:9" x14ac:dyDescent="0.2">
      <c r="A323" s="1" t="s">
        <v>2091</v>
      </c>
      <c r="B323" s="1">
        <v>8</v>
      </c>
      <c r="C323" s="1">
        <v>2.1756999999999999E-2</v>
      </c>
      <c r="D323" s="1">
        <v>8.6005999999999999E-2</v>
      </c>
      <c r="E323" s="1">
        <v>0.98243499999999995</v>
      </c>
      <c r="F323" s="1">
        <v>322</v>
      </c>
      <c r="G323" s="1">
        <v>6</v>
      </c>
      <c r="H323" s="1">
        <v>0.23288</v>
      </c>
      <c r="I323" s="1">
        <f t="shared" si="4"/>
        <v>1.6624009882600113</v>
      </c>
    </row>
    <row r="324" spans="1:9" x14ac:dyDescent="0.2">
      <c r="A324" s="1" t="s">
        <v>2270</v>
      </c>
      <c r="B324" s="1">
        <v>8</v>
      </c>
      <c r="C324" s="1">
        <v>2.1756999999999999E-2</v>
      </c>
      <c r="D324" s="1">
        <v>8.6005999999999999E-2</v>
      </c>
      <c r="E324" s="1">
        <v>0.98243499999999995</v>
      </c>
      <c r="F324" s="1">
        <v>324</v>
      </c>
      <c r="G324" s="1">
        <v>6</v>
      </c>
      <c r="H324" s="1">
        <v>0.18092</v>
      </c>
      <c r="I324" s="1">
        <f t="shared" si="4"/>
        <v>1.6624009882600113</v>
      </c>
    </row>
    <row r="325" spans="1:9" x14ac:dyDescent="0.2">
      <c r="A325" s="1" t="s">
        <v>2637</v>
      </c>
      <c r="B325" s="1">
        <v>8</v>
      </c>
      <c r="C325" s="1">
        <v>2.1756999999999999E-2</v>
      </c>
      <c r="D325" s="1">
        <v>8.6005999999999999E-2</v>
      </c>
      <c r="E325" s="1">
        <v>0.98243499999999995</v>
      </c>
      <c r="F325" s="1">
        <v>327</v>
      </c>
      <c r="G325" s="1">
        <v>6</v>
      </c>
      <c r="H325" s="1">
        <v>0.20000999999999999</v>
      </c>
      <c r="I325" s="1">
        <f t="shared" ref="I325:I388" si="5">-LOG10(C325)</f>
        <v>1.6624009882600113</v>
      </c>
    </row>
    <row r="326" spans="1:9" x14ac:dyDescent="0.2">
      <c r="A326" s="1" t="s">
        <v>3219</v>
      </c>
      <c r="B326" s="1">
        <v>8</v>
      </c>
      <c r="C326" s="1">
        <v>2.1756999999999999E-2</v>
      </c>
      <c r="D326" s="1">
        <v>8.6005999999999999E-2</v>
      </c>
      <c r="E326" s="1">
        <v>0.98243499999999995</v>
      </c>
      <c r="F326" s="1">
        <v>323</v>
      </c>
      <c r="G326" s="1">
        <v>6</v>
      </c>
      <c r="H326" s="1">
        <v>0.15662999999999999</v>
      </c>
      <c r="I326" s="1">
        <f t="shared" si="5"/>
        <v>1.6624009882600113</v>
      </c>
    </row>
    <row r="327" spans="1:9" x14ac:dyDescent="0.2">
      <c r="A327" s="1" t="s">
        <v>3445</v>
      </c>
      <c r="B327" s="1">
        <v>8</v>
      </c>
      <c r="C327" s="1">
        <v>2.1756999999999999E-2</v>
      </c>
      <c r="D327" s="1">
        <v>8.6005999999999999E-2</v>
      </c>
      <c r="E327" s="1">
        <v>0.98243499999999995</v>
      </c>
      <c r="F327" s="1">
        <v>326</v>
      </c>
      <c r="G327" s="1">
        <v>6</v>
      </c>
      <c r="H327" s="1">
        <v>0.28772999999999999</v>
      </c>
      <c r="I327" s="1">
        <f t="shared" si="5"/>
        <v>1.6624009882600113</v>
      </c>
    </row>
    <row r="328" spans="1:9" x14ac:dyDescent="0.2">
      <c r="A328" s="1" t="s">
        <v>3779</v>
      </c>
      <c r="B328" s="1">
        <v>8</v>
      </c>
      <c r="C328" s="1">
        <v>2.1756999999999999E-2</v>
      </c>
      <c r="D328" s="1">
        <v>8.6005999999999999E-2</v>
      </c>
      <c r="E328" s="1">
        <v>0.98243499999999995</v>
      </c>
      <c r="F328" s="1">
        <v>325</v>
      </c>
      <c r="G328" s="1">
        <v>6</v>
      </c>
      <c r="H328" s="1">
        <v>0.16470000000000001</v>
      </c>
      <c r="I328" s="1">
        <f t="shared" si="5"/>
        <v>1.6624009882600113</v>
      </c>
    </row>
    <row r="329" spans="1:9" x14ac:dyDescent="0.2">
      <c r="A329" s="1" t="s">
        <v>3548</v>
      </c>
      <c r="B329" s="1">
        <v>8</v>
      </c>
      <c r="C329" s="1">
        <v>2.1987E-2</v>
      </c>
      <c r="D329" s="1">
        <v>8.6766999999999997E-2</v>
      </c>
      <c r="E329" s="1">
        <v>0.98243499999999995</v>
      </c>
      <c r="F329" s="1">
        <v>328</v>
      </c>
      <c r="G329" s="1">
        <v>5</v>
      </c>
      <c r="H329" s="1">
        <v>0.28176000000000001</v>
      </c>
      <c r="I329" s="1">
        <f t="shared" si="5"/>
        <v>1.6578340235872384</v>
      </c>
    </row>
    <row r="330" spans="1:9" x14ac:dyDescent="0.2">
      <c r="A330" s="1" t="s">
        <v>1248</v>
      </c>
      <c r="B330" s="1">
        <v>8</v>
      </c>
      <c r="C330" s="1">
        <v>2.2034999999999999E-2</v>
      </c>
      <c r="D330" s="1">
        <v>8.6895E-2</v>
      </c>
      <c r="E330" s="1">
        <v>0.98243499999999995</v>
      </c>
      <c r="F330" s="1">
        <v>329</v>
      </c>
      <c r="G330" s="1">
        <v>3</v>
      </c>
      <c r="H330" s="1">
        <v>0.19500999999999999</v>
      </c>
      <c r="I330" s="1">
        <f t="shared" si="5"/>
        <v>1.6568869451540622</v>
      </c>
    </row>
    <row r="331" spans="1:9" x14ac:dyDescent="0.2">
      <c r="A331" s="1" t="s">
        <v>3596</v>
      </c>
      <c r="B331" s="1">
        <v>8</v>
      </c>
      <c r="C331" s="1">
        <v>2.2204999999999999E-2</v>
      </c>
      <c r="D331" s="1">
        <v>8.7447999999999998E-2</v>
      </c>
      <c r="E331" s="1">
        <v>0.98243499999999995</v>
      </c>
      <c r="F331" s="1">
        <v>330</v>
      </c>
      <c r="G331" s="1">
        <v>2</v>
      </c>
      <c r="H331" s="1">
        <v>9.5155000000000003E-2</v>
      </c>
      <c r="I331" s="1">
        <f t="shared" si="5"/>
        <v>1.6535492224903052</v>
      </c>
    </row>
    <row r="332" spans="1:9" x14ac:dyDescent="0.2">
      <c r="A332" s="1" t="s">
        <v>2009</v>
      </c>
      <c r="B332" s="1">
        <v>8</v>
      </c>
      <c r="C332" s="1">
        <v>2.2293E-2</v>
      </c>
      <c r="D332" s="1">
        <v>8.7760000000000005E-2</v>
      </c>
      <c r="E332" s="1">
        <v>0.98243499999999995</v>
      </c>
      <c r="F332" s="1">
        <v>331</v>
      </c>
      <c r="G332" s="1">
        <v>4</v>
      </c>
      <c r="H332" s="1">
        <v>1.9155999999999999E-2</v>
      </c>
      <c r="I332" s="1">
        <f t="shared" si="5"/>
        <v>1.651831483974838</v>
      </c>
    </row>
    <row r="333" spans="1:9" x14ac:dyDescent="0.2">
      <c r="A333" s="1" t="s">
        <v>3031</v>
      </c>
      <c r="B333" s="1">
        <v>8</v>
      </c>
      <c r="C333" s="1">
        <v>2.232E-2</v>
      </c>
      <c r="D333" s="1">
        <v>8.7831999999999993E-2</v>
      </c>
      <c r="E333" s="1">
        <v>0.98243499999999995</v>
      </c>
      <c r="F333" s="1">
        <v>332</v>
      </c>
      <c r="G333" s="1">
        <v>4</v>
      </c>
      <c r="H333" s="1">
        <v>0.10663</v>
      </c>
      <c r="I333" s="1">
        <f t="shared" si="5"/>
        <v>1.6513058097344588</v>
      </c>
    </row>
    <row r="334" spans="1:9" x14ac:dyDescent="0.2">
      <c r="A334" s="1" t="s">
        <v>356</v>
      </c>
      <c r="B334" s="1">
        <v>8</v>
      </c>
      <c r="C334" s="1">
        <v>2.2501E-2</v>
      </c>
      <c r="D334" s="1">
        <v>8.8399000000000005E-2</v>
      </c>
      <c r="E334" s="1">
        <v>0.98243499999999995</v>
      </c>
      <c r="F334" s="1">
        <v>337</v>
      </c>
      <c r="G334" s="1">
        <v>4</v>
      </c>
      <c r="H334" s="1">
        <v>0.10915999999999999</v>
      </c>
      <c r="I334" s="1">
        <f t="shared" si="5"/>
        <v>1.6477981803405841</v>
      </c>
    </row>
    <row r="335" spans="1:9" x14ac:dyDescent="0.2">
      <c r="A335" s="1" t="s">
        <v>524</v>
      </c>
      <c r="B335" s="1">
        <v>8</v>
      </c>
      <c r="C335" s="1">
        <v>2.2501E-2</v>
      </c>
      <c r="D335" s="1">
        <v>8.8399000000000005E-2</v>
      </c>
      <c r="E335" s="1">
        <v>0.98243499999999995</v>
      </c>
      <c r="F335" s="1">
        <v>340</v>
      </c>
      <c r="G335" s="1">
        <v>4</v>
      </c>
      <c r="H335" s="1">
        <v>5.1522E-3</v>
      </c>
      <c r="I335" s="1">
        <f t="shared" si="5"/>
        <v>1.6477981803405841</v>
      </c>
    </row>
    <row r="336" spans="1:9" x14ac:dyDescent="0.2">
      <c r="A336" s="1" t="s">
        <v>2067</v>
      </c>
      <c r="B336" s="1">
        <v>8</v>
      </c>
      <c r="C336" s="1">
        <v>2.2501E-2</v>
      </c>
      <c r="D336" s="1">
        <v>8.8399000000000005E-2</v>
      </c>
      <c r="E336" s="1">
        <v>0.98243499999999995</v>
      </c>
      <c r="F336" s="1">
        <v>334</v>
      </c>
      <c r="G336" s="1">
        <v>5</v>
      </c>
      <c r="H336" s="1">
        <v>0.18304000000000001</v>
      </c>
      <c r="I336" s="1">
        <f t="shared" si="5"/>
        <v>1.6477981803405841</v>
      </c>
    </row>
    <row r="337" spans="1:9" x14ac:dyDescent="0.2">
      <c r="A337" s="1" t="s">
        <v>2140</v>
      </c>
      <c r="B337" s="1">
        <v>8</v>
      </c>
      <c r="C337" s="1">
        <v>2.2501E-2</v>
      </c>
      <c r="D337" s="1">
        <v>8.8399000000000005E-2</v>
      </c>
      <c r="E337" s="1">
        <v>0.98243499999999995</v>
      </c>
      <c r="F337" s="1">
        <v>339</v>
      </c>
      <c r="G337" s="1">
        <v>6</v>
      </c>
      <c r="H337" s="1">
        <v>0.22509999999999999</v>
      </c>
      <c r="I337" s="1">
        <f t="shared" si="5"/>
        <v>1.6477981803405841</v>
      </c>
    </row>
    <row r="338" spans="1:9" x14ac:dyDescent="0.2">
      <c r="A338" s="1" t="s">
        <v>2549</v>
      </c>
      <c r="B338" s="1">
        <v>8</v>
      </c>
      <c r="C338" s="1">
        <v>2.2501E-2</v>
      </c>
      <c r="D338" s="1">
        <v>8.8399000000000005E-2</v>
      </c>
      <c r="E338" s="1">
        <v>0.98243499999999995</v>
      </c>
      <c r="F338" s="1">
        <v>336</v>
      </c>
      <c r="G338" s="1">
        <v>5</v>
      </c>
      <c r="H338" s="1">
        <v>0.26306000000000002</v>
      </c>
      <c r="I338" s="1">
        <f t="shared" si="5"/>
        <v>1.6477981803405841</v>
      </c>
    </row>
    <row r="339" spans="1:9" x14ac:dyDescent="0.2">
      <c r="A339" s="1" t="s">
        <v>2612</v>
      </c>
      <c r="B339" s="1">
        <v>8</v>
      </c>
      <c r="C339" s="1">
        <v>2.2501E-2</v>
      </c>
      <c r="D339" s="1">
        <v>8.8399000000000005E-2</v>
      </c>
      <c r="E339" s="1">
        <v>0.98243499999999995</v>
      </c>
      <c r="F339" s="1">
        <v>341</v>
      </c>
      <c r="G339" s="1">
        <v>4</v>
      </c>
      <c r="H339" s="1">
        <v>0.17857000000000001</v>
      </c>
      <c r="I339" s="1">
        <f t="shared" si="5"/>
        <v>1.6477981803405841</v>
      </c>
    </row>
    <row r="340" spans="1:9" x14ac:dyDescent="0.2">
      <c r="A340" s="1" t="s">
        <v>2757</v>
      </c>
      <c r="B340" s="1">
        <v>8</v>
      </c>
      <c r="C340" s="1">
        <v>2.2501E-2</v>
      </c>
      <c r="D340" s="1">
        <v>8.8399000000000005E-2</v>
      </c>
      <c r="E340" s="1">
        <v>0.98243499999999995</v>
      </c>
      <c r="F340" s="1">
        <v>342</v>
      </c>
      <c r="G340" s="1">
        <v>3</v>
      </c>
      <c r="H340" s="1">
        <v>0.11008</v>
      </c>
      <c r="I340" s="1">
        <f t="shared" si="5"/>
        <v>1.6477981803405841</v>
      </c>
    </row>
    <row r="341" spans="1:9" x14ac:dyDescent="0.2">
      <c r="A341" s="1" t="s">
        <v>2961</v>
      </c>
      <c r="B341" s="1">
        <v>8</v>
      </c>
      <c r="C341" s="1">
        <v>2.2501E-2</v>
      </c>
      <c r="D341" s="1">
        <v>8.8399000000000005E-2</v>
      </c>
      <c r="E341" s="1">
        <v>0.98243499999999995</v>
      </c>
      <c r="F341" s="1">
        <v>338</v>
      </c>
      <c r="G341" s="1">
        <v>4</v>
      </c>
      <c r="H341" s="1">
        <v>0.21858</v>
      </c>
      <c r="I341" s="1">
        <f t="shared" si="5"/>
        <v>1.6477981803405841</v>
      </c>
    </row>
    <row r="342" spans="1:9" x14ac:dyDescent="0.2">
      <c r="A342" s="1" t="s">
        <v>2999</v>
      </c>
      <c r="B342" s="1">
        <v>8</v>
      </c>
      <c r="C342" s="1">
        <v>2.2501E-2</v>
      </c>
      <c r="D342" s="1">
        <v>8.8399000000000005E-2</v>
      </c>
      <c r="E342" s="1">
        <v>0.98243499999999995</v>
      </c>
      <c r="F342" s="1">
        <v>335</v>
      </c>
      <c r="G342" s="1">
        <v>5</v>
      </c>
      <c r="H342" s="1">
        <v>0.21628</v>
      </c>
      <c r="I342" s="1">
        <f t="shared" si="5"/>
        <v>1.6477981803405841</v>
      </c>
    </row>
    <row r="343" spans="1:9" x14ac:dyDescent="0.2">
      <c r="A343" s="1" t="s">
        <v>3663</v>
      </c>
      <c r="B343" s="1">
        <v>8</v>
      </c>
      <c r="C343" s="1">
        <v>2.2501E-2</v>
      </c>
      <c r="D343" s="1">
        <v>8.8399000000000005E-2</v>
      </c>
      <c r="E343" s="1">
        <v>0.98243499999999995</v>
      </c>
      <c r="F343" s="1">
        <v>343</v>
      </c>
      <c r="G343" s="1">
        <v>6</v>
      </c>
      <c r="H343" s="1">
        <v>0.17025000000000001</v>
      </c>
      <c r="I343" s="1">
        <f t="shared" si="5"/>
        <v>1.6477981803405841</v>
      </c>
    </row>
    <row r="344" spans="1:9" x14ac:dyDescent="0.2">
      <c r="A344" s="1" t="s">
        <v>3733</v>
      </c>
      <c r="B344" s="1">
        <v>8</v>
      </c>
      <c r="C344" s="1">
        <v>2.2501E-2</v>
      </c>
      <c r="D344" s="1">
        <v>8.8399000000000005E-2</v>
      </c>
      <c r="E344" s="1">
        <v>0.98243499999999995</v>
      </c>
      <c r="F344" s="1">
        <v>333</v>
      </c>
      <c r="G344" s="1">
        <v>5</v>
      </c>
      <c r="H344" s="1">
        <v>0.21887000000000001</v>
      </c>
      <c r="I344" s="1">
        <f t="shared" si="5"/>
        <v>1.6477981803405841</v>
      </c>
    </row>
    <row r="345" spans="1:9" x14ac:dyDescent="0.2">
      <c r="A345" s="1" t="s">
        <v>3561</v>
      </c>
      <c r="B345" s="1">
        <v>8</v>
      </c>
      <c r="C345" s="1">
        <v>2.2712E-2</v>
      </c>
      <c r="D345" s="1">
        <v>8.9029999999999998E-2</v>
      </c>
      <c r="E345" s="1">
        <v>0.98657300000000003</v>
      </c>
      <c r="F345" s="1">
        <v>344</v>
      </c>
      <c r="G345" s="1">
        <v>6</v>
      </c>
      <c r="H345" s="1">
        <v>0.42935000000000001</v>
      </c>
      <c r="I345" s="1">
        <f t="shared" si="5"/>
        <v>1.6437446204821993</v>
      </c>
    </row>
    <row r="346" spans="1:9" x14ac:dyDescent="0.2">
      <c r="A346" s="1" t="s">
        <v>3241</v>
      </c>
      <c r="B346" s="1">
        <v>8</v>
      </c>
      <c r="C346" s="1">
        <v>2.2808999999999999E-2</v>
      </c>
      <c r="D346" s="1">
        <v>8.9344000000000007E-2</v>
      </c>
      <c r="E346" s="1">
        <v>0.98672800000000005</v>
      </c>
      <c r="F346" s="1">
        <v>345</v>
      </c>
      <c r="G346" s="1">
        <v>2</v>
      </c>
      <c r="H346" s="1">
        <v>-4.4952000000000002E-4</v>
      </c>
      <c r="I346" s="1">
        <f t="shared" si="5"/>
        <v>1.6418937547935841</v>
      </c>
    </row>
    <row r="347" spans="1:9" x14ac:dyDescent="0.2">
      <c r="A347" s="1" t="s">
        <v>359</v>
      </c>
      <c r="B347" s="1">
        <v>8</v>
      </c>
      <c r="C347" s="1">
        <v>2.3026000000000001E-2</v>
      </c>
      <c r="D347" s="1">
        <v>9.0079000000000006E-2</v>
      </c>
      <c r="E347" s="1">
        <v>0.98672800000000005</v>
      </c>
      <c r="F347" s="1">
        <v>346</v>
      </c>
      <c r="G347" s="1">
        <v>5</v>
      </c>
      <c r="H347" s="1">
        <v>0.27496999999999999</v>
      </c>
      <c r="I347" s="1">
        <f t="shared" si="5"/>
        <v>1.6377814996739477</v>
      </c>
    </row>
    <row r="348" spans="1:9" x14ac:dyDescent="0.2">
      <c r="A348" s="1" t="s">
        <v>2349</v>
      </c>
      <c r="B348" s="1">
        <v>8</v>
      </c>
      <c r="C348" s="1">
        <v>2.3026000000000001E-2</v>
      </c>
      <c r="D348" s="1">
        <v>9.0079000000000006E-2</v>
      </c>
      <c r="E348" s="1">
        <v>0.98672800000000005</v>
      </c>
      <c r="F348" s="1">
        <v>348</v>
      </c>
      <c r="G348" s="1">
        <v>5</v>
      </c>
      <c r="H348" s="1">
        <v>0.21601999999999999</v>
      </c>
      <c r="I348" s="1">
        <f t="shared" si="5"/>
        <v>1.6377814996739477</v>
      </c>
    </row>
    <row r="349" spans="1:9" x14ac:dyDescent="0.2">
      <c r="A349" s="1" t="s">
        <v>2988</v>
      </c>
      <c r="B349" s="1">
        <v>8</v>
      </c>
      <c r="C349" s="1">
        <v>2.3026000000000001E-2</v>
      </c>
      <c r="D349" s="1">
        <v>9.0079000000000006E-2</v>
      </c>
      <c r="E349" s="1">
        <v>0.98672800000000005</v>
      </c>
      <c r="F349" s="1">
        <v>347</v>
      </c>
      <c r="G349" s="1">
        <v>6</v>
      </c>
      <c r="H349" s="1">
        <v>0.27639000000000002</v>
      </c>
      <c r="I349" s="1">
        <f t="shared" si="5"/>
        <v>1.6377814996739477</v>
      </c>
    </row>
    <row r="350" spans="1:9" x14ac:dyDescent="0.2">
      <c r="A350" s="1" t="s">
        <v>3796</v>
      </c>
      <c r="B350" s="1">
        <v>8</v>
      </c>
      <c r="C350" s="1">
        <v>2.3189999999999999E-2</v>
      </c>
      <c r="D350" s="1">
        <v>9.0562000000000004E-2</v>
      </c>
      <c r="E350" s="1">
        <v>0.988927</v>
      </c>
      <c r="F350" s="1">
        <v>349</v>
      </c>
      <c r="G350" s="1">
        <v>6</v>
      </c>
      <c r="H350" s="1">
        <v>0.57010000000000005</v>
      </c>
      <c r="I350" s="1">
        <f t="shared" si="5"/>
        <v>1.6346992513620127</v>
      </c>
    </row>
    <row r="351" spans="1:9" x14ac:dyDescent="0.2">
      <c r="A351" s="1" t="s">
        <v>1875</v>
      </c>
      <c r="B351" s="1">
        <v>8</v>
      </c>
      <c r="C351" s="1">
        <v>2.4056999999999999E-2</v>
      </c>
      <c r="D351" s="1">
        <v>9.3450000000000005E-2</v>
      </c>
      <c r="E351" s="1">
        <v>0.988927</v>
      </c>
      <c r="F351" s="1">
        <v>357</v>
      </c>
      <c r="G351" s="1">
        <v>6</v>
      </c>
      <c r="H351" s="1">
        <v>0.15991</v>
      </c>
      <c r="I351" s="1">
        <f t="shared" si="5"/>
        <v>1.618758531804138</v>
      </c>
    </row>
    <row r="352" spans="1:9" x14ac:dyDescent="0.2">
      <c r="A352" s="1" t="s">
        <v>2754</v>
      </c>
      <c r="B352" s="1">
        <v>8</v>
      </c>
      <c r="C352" s="1">
        <v>2.4056999999999999E-2</v>
      </c>
      <c r="D352" s="1">
        <v>9.3450000000000005E-2</v>
      </c>
      <c r="E352" s="1">
        <v>0.988927</v>
      </c>
      <c r="F352" s="1">
        <v>354</v>
      </c>
      <c r="G352" s="1">
        <v>6</v>
      </c>
      <c r="H352" s="1">
        <v>0.17766999999999999</v>
      </c>
      <c r="I352" s="1">
        <f t="shared" si="5"/>
        <v>1.618758531804138</v>
      </c>
    </row>
    <row r="353" spans="1:9" x14ac:dyDescent="0.2">
      <c r="A353" s="1" t="s">
        <v>2816</v>
      </c>
      <c r="B353" s="1">
        <v>8</v>
      </c>
      <c r="C353" s="1">
        <v>2.4056999999999999E-2</v>
      </c>
      <c r="D353" s="1">
        <v>9.3450000000000005E-2</v>
      </c>
      <c r="E353" s="1">
        <v>0.988927</v>
      </c>
      <c r="F353" s="1">
        <v>355</v>
      </c>
      <c r="G353" s="1">
        <v>6</v>
      </c>
      <c r="H353" s="1">
        <v>0.17407</v>
      </c>
      <c r="I353" s="1">
        <f t="shared" si="5"/>
        <v>1.618758531804138</v>
      </c>
    </row>
    <row r="354" spans="1:9" x14ac:dyDescent="0.2">
      <c r="A354" s="1" t="s">
        <v>3085</v>
      </c>
      <c r="B354" s="1">
        <v>8</v>
      </c>
      <c r="C354" s="1">
        <v>2.4056999999999999E-2</v>
      </c>
      <c r="D354" s="1">
        <v>9.3450000000000005E-2</v>
      </c>
      <c r="E354" s="1">
        <v>0.988927</v>
      </c>
      <c r="F354" s="1">
        <v>352</v>
      </c>
      <c r="G354" s="1">
        <v>6</v>
      </c>
      <c r="H354" s="1">
        <v>0.18987999999999999</v>
      </c>
      <c r="I354" s="1">
        <f t="shared" si="5"/>
        <v>1.618758531804138</v>
      </c>
    </row>
    <row r="355" spans="1:9" x14ac:dyDescent="0.2">
      <c r="A355" s="1" t="s">
        <v>3259</v>
      </c>
      <c r="B355" s="1">
        <v>8</v>
      </c>
      <c r="C355" s="1">
        <v>2.4056999999999999E-2</v>
      </c>
      <c r="D355" s="1">
        <v>9.3450000000000005E-2</v>
      </c>
      <c r="E355" s="1">
        <v>0.988927</v>
      </c>
      <c r="F355" s="1">
        <v>350</v>
      </c>
      <c r="G355" s="1">
        <v>6</v>
      </c>
      <c r="H355" s="1">
        <v>0.17766999999999999</v>
      </c>
      <c r="I355" s="1">
        <f t="shared" si="5"/>
        <v>1.618758531804138</v>
      </c>
    </row>
    <row r="356" spans="1:9" x14ac:dyDescent="0.2">
      <c r="A356" s="1" t="s">
        <v>3478</v>
      </c>
      <c r="B356" s="1">
        <v>8</v>
      </c>
      <c r="C356" s="1">
        <v>2.4056999999999999E-2</v>
      </c>
      <c r="D356" s="1">
        <v>9.3450000000000005E-2</v>
      </c>
      <c r="E356" s="1">
        <v>0.988927</v>
      </c>
      <c r="F356" s="1">
        <v>356</v>
      </c>
      <c r="G356" s="1">
        <v>6</v>
      </c>
      <c r="H356" s="1">
        <v>0.15415000000000001</v>
      </c>
      <c r="I356" s="1">
        <f t="shared" si="5"/>
        <v>1.618758531804138</v>
      </c>
    </row>
    <row r="357" spans="1:9" x14ac:dyDescent="0.2">
      <c r="A357" s="1" t="s">
        <v>3511</v>
      </c>
      <c r="B357" s="1">
        <v>8</v>
      </c>
      <c r="C357" s="1">
        <v>2.4056999999999999E-2</v>
      </c>
      <c r="D357" s="1">
        <v>9.3450000000000005E-2</v>
      </c>
      <c r="E357" s="1">
        <v>0.988927</v>
      </c>
      <c r="F357" s="1">
        <v>353</v>
      </c>
      <c r="G357" s="1">
        <v>6</v>
      </c>
      <c r="H357" s="1">
        <v>0.16658999999999999</v>
      </c>
      <c r="I357" s="1">
        <f t="shared" si="5"/>
        <v>1.618758531804138</v>
      </c>
    </row>
    <row r="358" spans="1:9" x14ac:dyDescent="0.2">
      <c r="A358" s="1" t="s">
        <v>3669</v>
      </c>
      <c r="B358" s="1">
        <v>8</v>
      </c>
      <c r="C358" s="1">
        <v>2.4056999999999999E-2</v>
      </c>
      <c r="D358" s="1">
        <v>9.3450000000000005E-2</v>
      </c>
      <c r="E358" s="1">
        <v>0.988927</v>
      </c>
      <c r="F358" s="1">
        <v>358</v>
      </c>
      <c r="G358" s="1">
        <v>6</v>
      </c>
      <c r="H358" s="1">
        <v>0.22928000000000001</v>
      </c>
      <c r="I358" s="1">
        <f t="shared" si="5"/>
        <v>1.618758531804138</v>
      </c>
    </row>
    <row r="359" spans="1:9" x14ac:dyDescent="0.2">
      <c r="A359" s="1" t="s">
        <v>3688</v>
      </c>
      <c r="B359" s="1">
        <v>8</v>
      </c>
      <c r="C359" s="1">
        <v>2.4056999999999999E-2</v>
      </c>
      <c r="D359" s="1">
        <v>9.3450000000000005E-2</v>
      </c>
      <c r="E359" s="1">
        <v>0.988927</v>
      </c>
      <c r="F359" s="1">
        <v>351</v>
      </c>
      <c r="G359" s="1">
        <v>6</v>
      </c>
      <c r="H359" s="1">
        <v>0.16919000000000001</v>
      </c>
      <c r="I359" s="1">
        <f t="shared" si="5"/>
        <v>1.618758531804138</v>
      </c>
    </row>
    <row r="360" spans="1:9" x14ac:dyDescent="0.2">
      <c r="A360" s="1" t="s">
        <v>2526</v>
      </c>
      <c r="B360" s="1">
        <v>8</v>
      </c>
      <c r="C360" s="1">
        <v>2.4871999999999998E-2</v>
      </c>
      <c r="D360" s="1">
        <v>9.6065999999999999E-2</v>
      </c>
      <c r="E360" s="1">
        <v>0.988927</v>
      </c>
      <c r="F360" s="1">
        <v>359</v>
      </c>
      <c r="G360" s="1">
        <v>2</v>
      </c>
      <c r="H360" s="1">
        <v>-1.5391E-2</v>
      </c>
      <c r="I360" s="1">
        <f t="shared" si="5"/>
        <v>1.6042892909648647</v>
      </c>
    </row>
    <row r="361" spans="1:9" x14ac:dyDescent="0.2">
      <c r="A361" s="1" t="s">
        <v>336</v>
      </c>
      <c r="B361" s="1">
        <v>8</v>
      </c>
      <c r="C361" s="1">
        <v>2.5048000000000001E-2</v>
      </c>
      <c r="D361" s="1">
        <v>9.6592999999999998E-2</v>
      </c>
      <c r="E361" s="1">
        <v>0.988927</v>
      </c>
      <c r="F361" s="1">
        <v>360</v>
      </c>
      <c r="G361" s="1">
        <v>5</v>
      </c>
      <c r="H361" s="1">
        <v>0.17512</v>
      </c>
      <c r="I361" s="1">
        <f t="shared" si="5"/>
        <v>1.6012269453911412</v>
      </c>
    </row>
    <row r="362" spans="1:9" x14ac:dyDescent="0.2">
      <c r="A362" s="1" t="s">
        <v>1124</v>
      </c>
      <c r="B362" s="1">
        <v>8</v>
      </c>
      <c r="C362" s="1">
        <v>2.5048000000000001E-2</v>
      </c>
      <c r="D362" s="1">
        <v>9.6592999999999998E-2</v>
      </c>
      <c r="E362" s="1">
        <v>0.988927</v>
      </c>
      <c r="F362" s="1">
        <v>365</v>
      </c>
      <c r="G362" s="1">
        <v>4</v>
      </c>
      <c r="H362" s="1">
        <v>9.8630999999999996E-2</v>
      </c>
      <c r="I362" s="1">
        <f t="shared" si="5"/>
        <v>1.6012269453911412</v>
      </c>
    </row>
    <row r="363" spans="1:9" x14ac:dyDescent="0.2">
      <c r="A363" s="1" t="s">
        <v>1194</v>
      </c>
      <c r="B363" s="1">
        <v>8</v>
      </c>
      <c r="C363" s="1">
        <v>2.5048000000000001E-2</v>
      </c>
      <c r="D363" s="1">
        <v>9.6592999999999998E-2</v>
      </c>
      <c r="E363" s="1">
        <v>0.988927</v>
      </c>
      <c r="F363" s="1">
        <v>363</v>
      </c>
      <c r="G363" s="1">
        <v>5</v>
      </c>
      <c r="H363" s="1">
        <v>0.19511999999999999</v>
      </c>
      <c r="I363" s="1">
        <f t="shared" si="5"/>
        <v>1.6012269453911412</v>
      </c>
    </row>
    <row r="364" spans="1:9" x14ac:dyDescent="0.2">
      <c r="A364" s="1" t="s">
        <v>1890</v>
      </c>
      <c r="B364" s="1">
        <v>8</v>
      </c>
      <c r="C364" s="1">
        <v>2.5048000000000001E-2</v>
      </c>
      <c r="D364" s="1">
        <v>9.6592999999999998E-2</v>
      </c>
      <c r="E364" s="1">
        <v>0.988927</v>
      </c>
      <c r="F364" s="1">
        <v>362</v>
      </c>
      <c r="G364" s="1">
        <v>5</v>
      </c>
      <c r="H364" s="1">
        <v>0.17512</v>
      </c>
      <c r="I364" s="1">
        <f t="shared" si="5"/>
        <v>1.6012269453911412</v>
      </c>
    </row>
    <row r="365" spans="1:9" x14ac:dyDescent="0.2">
      <c r="A365" s="1" t="s">
        <v>1894</v>
      </c>
      <c r="B365" s="1">
        <v>8</v>
      </c>
      <c r="C365" s="1">
        <v>2.5048000000000001E-2</v>
      </c>
      <c r="D365" s="1">
        <v>9.6592999999999998E-2</v>
      </c>
      <c r="E365" s="1">
        <v>0.988927</v>
      </c>
      <c r="F365" s="1">
        <v>366</v>
      </c>
      <c r="G365" s="1">
        <v>4</v>
      </c>
      <c r="H365" s="1">
        <v>7.2997000000000006E-2</v>
      </c>
      <c r="I365" s="1">
        <f t="shared" si="5"/>
        <v>1.6012269453911412</v>
      </c>
    </row>
    <row r="366" spans="1:9" x14ac:dyDescent="0.2">
      <c r="A366" s="1" t="s">
        <v>2407</v>
      </c>
      <c r="B366" s="1">
        <v>8</v>
      </c>
      <c r="C366" s="1">
        <v>2.5048000000000001E-2</v>
      </c>
      <c r="D366" s="1">
        <v>9.6592999999999998E-2</v>
      </c>
      <c r="E366" s="1">
        <v>0.988927</v>
      </c>
      <c r="F366" s="1">
        <v>361</v>
      </c>
      <c r="G366" s="1">
        <v>4</v>
      </c>
      <c r="H366" s="1">
        <v>0.12992000000000001</v>
      </c>
      <c r="I366" s="1">
        <f t="shared" si="5"/>
        <v>1.6012269453911412</v>
      </c>
    </row>
    <row r="367" spans="1:9" x14ac:dyDescent="0.2">
      <c r="A367" s="1" t="s">
        <v>2541</v>
      </c>
      <c r="B367" s="1">
        <v>8</v>
      </c>
      <c r="C367" s="1">
        <v>2.5048000000000001E-2</v>
      </c>
      <c r="D367" s="1">
        <v>9.6592999999999998E-2</v>
      </c>
      <c r="E367" s="1">
        <v>0.988927</v>
      </c>
      <c r="F367" s="1">
        <v>367</v>
      </c>
      <c r="G367" s="1">
        <v>4</v>
      </c>
      <c r="H367" s="1">
        <v>0.16542000000000001</v>
      </c>
      <c r="I367" s="1">
        <f t="shared" si="5"/>
        <v>1.6012269453911412</v>
      </c>
    </row>
    <row r="368" spans="1:9" x14ac:dyDescent="0.2">
      <c r="A368" s="1" t="s">
        <v>3339</v>
      </c>
      <c r="B368" s="1">
        <v>8</v>
      </c>
      <c r="C368" s="1">
        <v>2.5048000000000001E-2</v>
      </c>
      <c r="D368" s="1">
        <v>9.6592999999999998E-2</v>
      </c>
      <c r="E368" s="1">
        <v>0.988927</v>
      </c>
      <c r="F368" s="1">
        <v>364</v>
      </c>
      <c r="G368" s="1">
        <v>5</v>
      </c>
      <c r="H368" s="1">
        <v>0.19808000000000001</v>
      </c>
      <c r="I368" s="1">
        <f t="shared" si="5"/>
        <v>1.6012269453911412</v>
      </c>
    </row>
    <row r="369" spans="1:9" x14ac:dyDescent="0.2">
      <c r="A369" s="1" t="s">
        <v>3247</v>
      </c>
      <c r="B369" s="1">
        <v>8</v>
      </c>
      <c r="C369" s="1">
        <v>2.5058E-2</v>
      </c>
      <c r="D369" s="1">
        <v>9.6627000000000005E-2</v>
      </c>
      <c r="E369" s="1">
        <v>0.988927</v>
      </c>
      <c r="F369" s="1">
        <v>368</v>
      </c>
      <c r="G369" s="1">
        <v>6</v>
      </c>
      <c r="H369" s="1">
        <v>0.28588999999999998</v>
      </c>
      <c r="I369" s="1">
        <f t="shared" si="5"/>
        <v>1.6010535950986935</v>
      </c>
    </row>
    <row r="370" spans="1:9" x14ac:dyDescent="0.2">
      <c r="A370" s="1" t="s">
        <v>2492</v>
      </c>
      <c r="B370" s="1">
        <v>8</v>
      </c>
      <c r="C370" s="1">
        <v>2.5071E-2</v>
      </c>
      <c r="D370" s="1">
        <v>9.6688999999999997E-2</v>
      </c>
      <c r="E370" s="1">
        <v>0.988927</v>
      </c>
      <c r="F370" s="1">
        <v>369</v>
      </c>
      <c r="G370" s="1">
        <v>6</v>
      </c>
      <c r="H370" s="1">
        <v>0.20297999999999999</v>
      </c>
      <c r="I370" s="1">
        <f t="shared" si="5"/>
        <v>1.6008283431131638</v>
      </c>
    </row>
    <row r="371" spans="1:9" x14ac:dyDescent="0.2">
      <c r="A371" s="1" t="s">
        <v>2780</v>
      </c>
      <c r="B371" s="1">
        <v>8</v>
      </c>
      <c r="C371" s="1">
        <v>2.5128999999999999E-2</v>
      </c>
      <c r="D371" s="1">
        <v>9.6876000000000004E-2</v>
      </c>
      <c r="E371" s="1">
        <v>0.988927</v>
      </c>
      <c r="F371" s="1">
        <v>370</v>
      </c>
      <c r="G371" s="1">
        <v>3</v>
      </c>
      <c r="H371" s="1">
        <v>0.11453000000000001</v>
      </c>
      <c r="I371" s="1">
        <f t="shared" si="5"/>
        <v>1.5998247936646102</v>
      </c>
    </row>
    <row r="372" spans="1:9" x14ac:dyDescent="0.2">
      <c r="A372" s="1" t="s">
        <v>1691</v>
      </c>
      <c r="B372" s="1">
        <v>8</v>
      </c>
      <c r="C372" s="1">
        <v>2.5387E-2</v>
      </c>
      <c r="D372" s="1">
        <v>9.7717999999999999E-2</v>
      </c>
      <c r="E372" s="1">
        <v>0.988927</v>
      </c>
      <c r="F372" s="1">
        <v>371</v>
      </c>
      <c r="G372" s="1">
        <v>5</v>
      </c>
      <c r="H372" s="1">
        <v>0.24335000000000001</v>
      </c>
      <c r="I372" s="1">
        <f t="shared" si="5"/>
        <v>1.5953886169846478</v>
      </c>
    </row>
    <row r="373" spans="1:9" x14ac:dyDescent="0.2">
      <c r="A373" s="1" t="s">
        <v>2799</v>
      </c>
      <c r="B373" s="1">
        <v>8</v>
      </c>
      <c r="C373" s="1">
        <v>2.5814E-2</v>
      </c>
      <c r="D373" s="1">
        <v>9.9079E-2</v>
      </c>
      <c r="E373" s="1">
        <v>0.988927</v>
      </c>
      <c r="F373" s="1">
        <v>372</v>
      </c>
      <c r="G373" s="1">
        <v>3</v>
      </c>
      <c r="H373" s="1">
        <v>-2.8398E-2</v>
      </c>
      <c r="I373" s="1">
        <f t="shared" si="5"/>
        <v>1.588144694281054</v>
      </c>
    </row>
    <row r="374" spans="1:9" x14ac:dyDescent="0.2">
      <c r="A374" s="1" t="s">
        <v>2192</v>
      </c>
      <c r="B374" s="1">
        <v>8</v>
      </c>
      <c r="C374" s="1">
        <v>2.5863000000000001E-2</v>
      </c>
      <c r="D374" s="1">
        <v>9.9237000000000006E-2</v>
      </c>
      <c r="E374" s="1">
        <v>0.988927</v>
      </c>
      <c r="F374" s="1">
        <v>373</v>
      </c>
      <c r="G374" s="1">
        <v>3</v>
      </c>
      <c r="H374" s="1">
        <v>3.8668000000000001E-2</v>
      </c>
      <c r="I374" s="1">
        <f t="shared" si="5"/>
        <v>1.5873211001873235</v>
      </c>
    </row>
    <row r="375" spans="1:9" x14ac:dyDescent="0.2">
      <c r="A375" s="1" t="s">
        <v>1281</v>
      </c>
      <c r="B375" s="1">
        <v>8</v>
      </c>
      <c r="C375" s="1">
        <v>2.5901E-2</v>
      </c>
      <c r="D375" s="1">
        <v>9.9322999999999995E-2</v>
      </c>
      <c r="E375" s="1">
        <v>0.988927</v>
      </c>
      <c r="F375" s="1">
        <v>374</v>
      </c>
      <c r="G375" s="1">
        <v>3</v>
      </c>
      <c r="H375" s="1">
        <v>-0.14088999999999999</v>
      </c>
      <c r="I375" s="1">
        <f t="shared" si="5"/>
        <v>1.5866834681157345</v>
      </c>
    </row>
    <row r="376" spans="1:9" x14ac:dyDescent="0.2">
      <c r="A376" s="1" t="s">
        <v>3552</v>
      </c>
      <c r="B376" s="1">
        <v>8</v>
      </c>
      <c r="C376" s="1">
        <v>2.6034000000000002E-2</v>
      </c>
      <c r="D376" s="1">
        <v>9.9720000000000003E-2</v>
      </c>
      <c r="E376" s="1">
        <v>0.988927</v>
      </c>
      <c r="F376" s="1">
        <v>375</v>
      </c>
      <c r="G376" s="1">
        <v>6</v>
      </c>
      <c r="H376" s="1">
        <v>0.27562999999999999</v>
      </c>
      <c r="I376" s="1">
        <f t="shared" si="5"/>
        <v>1.5844590994871444</v>
      </c>
    </row>
    <row r="377" spans="1:9" x14ac:dyDescent="0.2">
      <c r="A377" s="1" t="s">
        <v>3146</v>
      </c>
      <c r="B377" s="1">
        <v>8</v>
      </c>
      <c r="C377" s="1">
        <v>2.6159000000000002E-2</v>
      </c>
      <c r="D377" s="1">
        <v>0.10014000000000001</v>
      </c>
      <c r="E377" s="1">
        <v>0.988927</v>
      </c>
      <c r="F377" s="1">
        <v>376</v>
      </c>
      <c r="G377" s="1">
        <v>5</v>
      </c>
      <c r="H377" s="1">
        <v>0.31878000000000001</v>
      </c>
      <c r="I377" s="1">
        <f t="shared" si="5"/>
        <v>1.5823788621361057</v>
      </c>
    </row>
    <row r="378" spans="1:9" x14ac:dyDescent="0.2">
      <c r="A378" s="1" t="s">
        <v>2520</v>
      </c>
      <c r="B378" s="1">
        <v>8</v>
      </c>
      <c r="C378" s="1">
        <v>2.6204999999999999E-2</v>
      </c>
      <c r="D378" s="1">
        <v>0.10029</v>
      </c>
      <c r="E378" s="1">
        <v>0.988927</v>
      </c>
      <c r="F378" s="1">
        <v>377</v>
      </c>
      <c r="G378" s="1">
        <v>5</v>
      </c>
      <c r="H378" s="1">
        <v>0.33094000000000001</v>
      </c>
      <c r="I378" s="1">
        <f t="shared" si="5"/>
        <v>1.5816158359613879</v>
      </c>
    </row>
    <row r="379" spans="1:9" x14ac:dyDescent="0.2">
      <c r="A379" s="1" t="s">
        <v>2193</v>
      </c>
      <c r="B379" s="1">
        <v>8</v>
      </c>
      <c r="C379" s="1">
        <v>2.6256000000000002E-2</v>
      </c>
      <c r="D379" s="1">
        <v>0.10045999999999999</v>
      </c>
      <c r="E379" s="1">
        <v>0.988927</v>
      </c>
      <c r="F379" s="1">
        <v>378</v>
      </c>
      <c r="G379" s="1">
        <v>4</v>
      </c>
      <c r="H379" s="1">
        <v>0.16606000000000001</v>
      </c>
      <c r="I379" s="1">
        <f t="shared" si="5"/>
        <v>1.5807714362909819</v>
      </c>
    </row>
    <row r="380" spans="1:9" x14ac:dyDescent="0.2">
      <c r="A380" s="1" t="s">
        <v>2671</v>
      </c>
      <c r="B380" s="1">
        <v>8</v>
      </c>
      <c r="C380" s="1">
        <v>2.6679999999999999E-2</v>
      </c>
      <c r="D380" s="1">
        <v>0.10181999999999999</v>
      </c>
      <c r="E380" s="1">
        <v>0.988927</v>
      </c>
      <c r="F380" s="1">
        <v>379</v>
      </c>
      <c r="G380" s="1">
        <v>5</v>
      </c>
      <c r="H380" s="1">
        <v>0.29260000000000003</v>
      </c>
      <c r="I380" s="1">
        <f t="shared" si="5"/>
        <v>1.5738141747554886</v>
      </c>
    </row>
    <row r="381" spans="1:9" x14ac:dyDescent="0.2">
      <c r="A381" s="1" t="s">
        <v>2591</v>
      </c>
      <c r="B381" s="1">
        <v>8</v>
      </c>
      <c r="C381" s="1">
        <v>2.6705E-2</v>
      </c>
      <c r="D381" s="1">
        <v>0.10188</v>
      </c>
      <c r="E381" s="1">
        <v>0.988927</v>
      </c>
      <c r="F381" s="1">
        <v>380</v>
      </c>
      <c r="G381" s="1">
        <v>6</v>
      </c>
      <c r="H381" s="1">
        <v>0.27468999999999999</v>
      </c>
      <c r="I381" s="1">
        <f t="shared" si="5"/>
        <v>1.5734074176948438</v>
      </c>
    </row>
    <row r="382" spans="1:9" x14ac:dyDescent="0.2">
      <c r="A382" s="1" t="s">
        <v>899</v>
      </c>
      <c r="B382" s="1">
        <v>8</v>
      </c>
      <c r="C382" s="1">
        <v>2.6901000000000001E-2</v>
      </c>
      <c r="D382" s="1">
        <v>0.10253</v>
      </c>
      <c r="E382" s="1">
        <v>0.988927</v>
      </c>
      <c r="F382" s="1">
        <v>381</v>
      </c>
      <c r="G382" s="1">
        <v>2</v>
      </c>
      <c r="H382" s="1">
        <v>-0.12003999999999999</v>
      </c>
      <c r="I382" s="1">
        <f t="shared" si="5"/>
        <v>1.5702315755213945</v>
      </c>
    </row>
    <row r="383" spans="1:9" x14ac:dyDescent="0.2">
      <c r="A383" s="1" t="s">
        <v>2385</v>
      </c>
      <c r="B383" s="1">
        <v>8</v>
      </c>
      <c r="C383" s="1">
        <v>2.6904999999999998E-2</v>
      </c>
      <c r="D383" s="1">
        <v>0.10254000000000001</v>
      </c>
      <c r="E383" s="1">
        <v>0.988927</v>
      </c>
      <c r="F383" s="1">
        <v>382</v>
      </c>
      <c r="G383" s="1">
        <v>5</v>
      </c>
      <c r="H383" s="1">
        <v>0.37289</v>
      </c>
      <c r="I383" s="1">
        <f t="shared" si="5"/>
        <v>1.5701670036174873</v>
      </c>
    </row>
    <row r="384" spans="1:9" x14ac:dyDescent="0.2">
      <c r="A384" s="1" t="s">
        <v>3762</v>
      </c>
      <c r="B384" s="1">
        <v>8</v>
      </c>
      <c r="C384" s="1">
        <v>2.7026000000000001E-2</v>
      </c>
      <c r="D384" s="1">
        <v>0.10291</v>
      </c>
      <c r="E384" s="1">
        <v>0.988927</v>
      </c>
      <c r="F384" s="1">
        <v>383</v>
      </c>
      <c r="G384" s="1">
        <v>5</v>
      </c>
      <c r="H384" s="1">
        <v>0.30448999999999998</v>
      </c>
      <c r="I384" s="1">
        <f t="shared" si="5"/>
        <v>1.5682182275708758</v>
      </c>
    </row>
    <row r="385" spans="1:9" x14ac:dyDescent="0.2">
      <c r="A385" s="1" t="s">
        <v>331</v>
      </c>
      <c r="B385" s="1">
        <v>8</v>
      </c>
      <c r="C385" s="1">
        <v>2.7119000000000001E-2</v>
      </c>
      <c r="D385" s="1">
        <v>0.1032</v>
      </c>
      <c r="E385" s="1">
        <v>0.988927</v>
      </c>
      <c r="F385" s="1">
        <v>386</v>
      </c>
      <c r="G385" s="1">
        <v>6</v>
      </c>
      <c r="H385" s="1">
        <v>0.23130999999999999</v>
      </c>
      <c r="I385" s="1">
        <f t="shared" si="5"/>
        <v>1.5667263289085511</v>
      </c>
    </row>
    <row r="386" spans="1:9" x14ac:dyDescent="0.2">
      <c r="A386" s="1" t="s">
        <v>651</v>
      </c>
      <c r="B386" s="1">
        <v>8</v>
      </c>
      <c r="C386" s="1">
        <v>2.7119000000000001E-2</v>
      </c>
      <c r="D386" s="1">
        <v>0.1032</v>
      </c>
      <c r="E386" s="1">
        <v>0.988927</v>
      </c>
      <c r="F386" s="1">
        <v>387</v>
      </c>
      <c r="G386" s="1">
        <v>4</v>
      </c>
      <c r="H386" s="1">
        <v>-2.1283000000000001E-3</v>
      </c>
      <c r="I386" s="1">
        <f t="shared" si="5"/>
        <v>1.5667263289085511</v>
      </c>
    </row>
    <row r="387" spans="1:9" x14ac:dyDescent="0.2">
      <c r="A387" s="1" t="s">
        <v>875</v>
      </c>
      <c r="B387" s="1">
        <v>8</v>
      </c>
      <c r="C387" s="1">
        <v>2.7119000000000001E-2</v>
      </c>
      <c r="D387" s="1">
        <v>0.1032</v>
      </c>
      <c r="E387" s="1">
        <v>0.988927</v>
      </c>
      <c r="F387" s="1">
        <v>385</v>
      </c>
      <c r="G387" s="1">
        <v>3</v>
      </c>
      <c r="H387" s="1">
        <v>1.2324999999999999E-2</v>
      </c>
      <c r="I387" s="1">
        <f t="shared" si="5"/>
        <v>1.5667263289085511</v>
      </c>
    </row>
    <row r="388" spans="1:9" x14ac:dyDescent="0.2">
      <c r="A388" s="1" t="s">
        <v>1048</v>
      </c>
      <c r="B388" s="1">
        <v>8</v>
      </c>
      <c r="C388" s="1">
        <v>2.7119000000000001E-2</v>
      </c>
      <c r="D388" s="1">
        <v>0.1032</v>
      </c>
      <c r="E388" s="1">
        <v>0.988927</v>
      </c>
      <c r="F388" s="1">
        <v>391</v>
      </c>
      <c r="G388" s="1">
        <v>3</v>
      </c>
      <c r="H388" s="1">
        <v>3.1517999999999997E-2</v>
      </c>
      <c r="I388" s="1">
        <f t="shared" si="5"/>
        <v>1.5667263289085511</v>
      </c>
    </row>
    <row r="389" spans="1:9" x14ac:dyDescent="0.2">
      <c r="A389" s="1" t="s">
        <v>1400</v>
      </c>
      <c r="B389" s="1">
        <v>8</v>
      </c>
      <c r="C389" s="1">
        <v>2.7119000000000001E-2</v>
      </c>
      <c r="D389" s="1">
        <v>0.1032</v>
      </c>
      <c r="E389" s="1">
        <v>0.988927</v>
      </c>
      <c r="F389" s="1">
        <v>388</v>
      </c>
      <c r="G389" s="1">
        <v>3</v>
      </c>
      <c r="H389" s="1">
        <v>5.1528999999999998E-2</v>
      </c>
      <c r="I389" s="1">
        <f t="shared" ref="I389:I452" si="6">-LOG10(C389)</f>
        <v>1.5667263289085511</v>
      </c>
    </row>
    <row r="390" spans="1:9" x14ac:dyDescent="0.2">
      <c r="A390" s="1" t="s">
        <v>2041</v>
      </c>
      <c r="B390" s="1">
        <v>8</v>
      </c>
      <c r="C390" s="1">
        <v>2.7119000000000001E-2</v>
      </c>
      <c r="D390" s="1">
        <v>0.1032</v>
      </c>
      <c r="E390" s="1">
        <v>0.988927</v>
      </c>
      <c r="F390" s="1">
        <v>384</v>
      </c>
      <c r="G390" s="1">
        <v>4</v>
      </c>
      <c r="H390" s="1">
        <v>0.10326</v>
      </c>
      <c r="I390" s="1">
        <f t="shared" si="6"/>
        <v>1.5667263289085511</v>
      </c>
    </row>
    <row r="391" spans="1:9" x14ac:dyDescent="0.2">
      <c r="A391" s="1" t="s">
        <v>2611</v>
      </c>
      <c r="B391" s="1">
        <v>8</v>
      </c>
      <c r="C391" s="1">
        <v>2.7119000000000001E-2</v>
      </c>
      <c r="D391" s="1">
        <v>0.1032</v>
      </c>
      <c r="E391" s="1">
        <v>0.988927</v>
      </c>
      <c r="F391" s="1">
        <v>390</v>
      </c>
      <c r="G391" s="1">
        <v>5</v>
      </c>
      <c r="H391" s="1">
        <v>0.14382</v>
      </c>
      <c r="I391" s="1">
        <f t="shared" si="6"/>
        <v>1.5667263289085511</v>
      </c>
    </row>
    <row r="392" spans="1:9" x14ac:dyDescent="0.2">
      <c r="A392" s="1" t="s">
        <v>2922</v>
      </c>
      <c r="B392" s="1">
        <v>8</v>
      </c>
      <c r="C392" s="1">
        <v>2.7119000000000001E-2</v>
      </c>
      <c r="D392" s="1">
        <v>0.1032</v>
      </c>
      <c r="E392" s="1">
        <v>0.988927</v>
      </c>
      <c r="F392" s="1">
        <v>392</v>
      </c>
      <c r="G392" s="1">
        <v>4</v>
      </c>
      <c r="H392" s="1">
        <v>9.5394999999999994E-2</v>
      </c>
      <c r="I392" s="1">
        <f t="shared" si="6"/>
        <v>1.5667263289085511</v>
      </c>
    </row>
    <row r="393" spans="1:9" x14ac:dyDescent="0.2">
      <c r="A393" s="1" t="s">
        <v>2946</v>
      </c>
      <c r="B393" s="1">
        <v>8</v>
      </c>
      <c r="C393" s="1">
        <v>2.7119000000000001E-2</v>
      </c>
      <c r="D393" s="1">
        <v>0.1032</v>
      </c>
      <c r="E393" s="1">
        <v>0.988927</v>
      </c>
      <c r="F393" s="1">
        <v>389</v>
      </c>
      <c r="G393" s="1">
        <v>4</v>
      </c>
      <c r="H393" s="1">
        <v>0.11310000000000001</v>
      </c>
      <c r="I393" s="1">
        <f t="shared" si="6"/>
        <v>1.5667263289085511</v>
      </c>
    </row>
    <row r="394" spans="1:9" x14ac:dyDescent="0.2">
      <c r="A394" s="1" t="s">
        <v>847</v>
      </c>
      <c r="B394" s="1">
        <v>8</v>
      </c>
      <c r="C394" s="1">
        <v>2.7444E-2</v>
      </c>
      <c r="D394" s="1">
        <v>0.10435</v>
      </c>
      <c r="E394" s="1">
        <v>0.988927</v>
      </c>
      <c r="F394" s="1">
        <v>393</v>
      </c>
      <c r="G394" s="1">
        <v>3</v>
      </c>
      <c r="H394" s="1">
        <v>-6.2694E-2</v>
      </c>
      <c r="I394" s="1">
        <f t="shared" si="6"/>
        <v>1.5615525893456268</v>
      </c>
    </row>
    <row r="395" spans="1:9" x14ac:dyDescent="0.2">
      <c r="A395" s="1" t="s">
        <v>2716</v>
      </c>
      <c r="B395" s="1">
        <v>8</v>
      </c>
      <c r="C395" s="1">
        <v>2.7525999999999998E-2</v>
      </c>
      <c r="D395" s="1">
        <v>0.1046</v>
      </c>
      <c r="E395" s="1">
        <v>0.988927</v>
      </c>
      <c r="F395" s="1">
        <v>394</v>
      </c>
      <c r="G395" s="1">
        <v>5</v>
      </c>
      <c r="H395" s="1">
        <v>0.41825000000000001</v>
      </c>
      <c r="I395" s="1">
        <f t="shared" si="6"/>
        <v>1.560256894460007</v>
      </c>
    </row>
    <row r="396" spans="1:9" x14ac:dyDescent="0.2">
      <c r="A396" s="1" t="s">
        <v>1902</v>
      </c>
      <c r="B396" s="1">
        <v>8</v>
      </c>
      <c r="C396" s="1">
        <v>2.7701E-2</v>
      </c>
      <c r="D396" s="1">
        <v>0.10512000000000001</v>
      </c>
      <c r="E396" s="1">
        <v>0.988927</v>
      </c>
      <c r="F396" s="1">
        <v>395</v>
      </c>
      <c r="G396" s="1">
        <v>2</v>
      </c>
      <c r="H396" s="1">
        <v>7.9807000000000003E-2</v>
      </c>
      <c r="I396" s="1">
        <f t="shared" si="6"/>
        <v>1.5575045527173983</v>
      </c>
    </row>
    <row r="397" spans="1:9" x14ac:dyDescent="0.2">
      <c r="A397" s="1" t="s">
        <v>789</v>
      </c>
      <c r="B397" s="1">
        <v>8</v>
      </c>
      <c r="C397" s="1">
        <v>2.8191999999999998E-2</v>
      </c>
      <c r="D397" s="1">
        <v>0.10673000000000001</v>
      </c>
      <c r="E397" s="1">
        <v>0.988927</v>
      </c>
      <c r="F397" s="1">
        <v>399</v>
      </c>
      <c r="G397" s="1">
        <v>6</v>
      </c>
      <c r="H397" s="1">
        <v>0.16381999999999999</v>
      </c>
      <c r="I397" s="1">
        <f t="shared" si="6"/>
        <v>1.549874113268046</v>
      </c>
    </row>
    <row r="398" spans="1:9" x14ac:dyDescent="0.2">
      <c r="A398" s="1" t="s">
        <v>2844</v>
      </c>
      <c r="B398" s="1">
        <v>8</v>
      </c>
      <c r="C398" s="1">
        <v>2.8191999999999998E-2</v>
      </c>
      <c r="D398" s="1">
        <v>0.10673000000000001</v>
      </c>
      <c r="E398" s="1">
        <v>0.988927</v>
      </c>
      <c r="F398" s="1">
        <v>398</v>
      </c>
      <c r="G398" s="1">
        <v>6</v>
      </c>
      <c r="H398" s="1">
        <v>0.15806000000000001</v>
      </c>
      <c r="I398" s="1">
        <f t="shared" si="6"/>
        <v>1.549874113268046</v>
      </c>
    </row>
    <row r="399" spans="1:9" x14ac:dyDescent="0.2">
      <c r="A399" s="1" t="s">
        <v>3705</v>
      </c>
      <c r="B399" s="1">
        <v>8</v>
      </c>
      <c r="C399" s="1">
        <v>2.8191999999999998E-2</v>
      </c>
      <c r="D399" s="1">
        <v>0.10673000000000001</v>
      </c>
      <c r="E399" s="1">
        <v>0.988927</v>
      </c>
      <c r="F399" s="1">
        <v>397</v>
      </c>
      <c r="G399" s="1">
        <v>6</v>
      </c>
      <c r="H399" s="1">
        <v>0.16347999999999999</v>
      </c>
      <c r="I399" s="1">
        <f t="shared" si="6"/>
        <v>1.549874113268046</v>
      </c>
    </row>
    <row r="400" spans="1:9" x14ac:dyDescent="0.2">
      <c r="A400" s="1" t="s">
        <v>3742</v>
      </c>
      <c r="B400" s="1">
        <v>8</v>
      </c>
      <c r="C400" s="1">
        <v>2.8191999999999998E-2</v>
      </c>
      <c r="D400" s="1">
        <v>0.10673000000000001</v>
      </c>
      <c r="E400" s="1">
        <v>0.988927</v>
      </c>
      <c r="F400" s="1">
        <v>396</v>
      </c>
      <c r="G400" s="1">
        <v>6</v>
      </c>
      <c r="H400" s="1">
        <v>0.17025000000000001</v>
      </c>
      <c r="I400" s="1">
        <f t="shared" si="6"/>
        <v>1.549874113268046</v>
      </c>
    </row>
    <row r="401" spans="1:9" x14ac:dyDescent="0.2">
      <c r="A401" s="1" t="s">
        <v>3750</v>
      </c>
      <c r="B401" s="1">
        <v>8</v>
      </c>
      <c r="C401" s="1">
        <v>2.8191999999999998E-2</v>
      </c>
      <c r="D401" s="1">
        <v>0.10673000000000001</v>
      </c>
      <c r="E401" s="1">
        <v>0.988927</v>
      </c>
      <c r="F401" s="1">
        <v>400</v>
      </c>
      <c r="G401" s="1">
        <v>6</v>
      </c>
      <c r="H401" s="1">
        <v>0.24024000000000001</v>
      </c>
      <c r="I401" s="1">
        <f t="shared" si="6"/>
        <v>1.549874113268046</v>
      </c>
    </row>
    <row r="402" spans="1:9" x14ac:dyDescent="0.2">
      <c r="A402" s="1" t="s">
        <v>3132</v>
      </c>
      <c r="B402" s="1">
        <v>8</v>
      </c>
      <c r="C402" s="1">
        <v>2.8424000000000001E-2</v>
      </c>
      <c r="D402" s="1">
        <v>0.10749</v>
      </c>
      <c r="E402" s="1">
        <v>0.988927</v>
      </c>
      <c r="F402" s="1">
        <v>401</v>
      </c>
      <c r="G402" s="1">
        <v>5</v>
      </c>
      <c r="H402" s="1">
        <v>0.40981000000000001</v>
      </c>
      <c r="I402" s="1">
        <f t="shared" si="6"/>
        <v>1.5463148055187284</v>
      </c>
    </row>
    <row r="403" spans="1:9" x14ac:dyDescent="0.2">
      <c r="A403" s="1" t="s">
        <v>3739</v>
      </c>
      <c r="B403" s="1">
        <v>7</v>
      </c>
      <c r="C403" s="1">
        <v>2.8673000000000001E-2</v>
      </c>
      <c r="D403" s="1">
        <v>0.10095999999999999</v>
      </c>
      <c r="E403" s="1">
        <v>0.988927</v>
      </c>
      <c r="F403" s="1">
        <v>402</v>
      </c>
      <c r="G403" s="1">
        <v>3</v>
      </c>
      <c r="H403" s="1">
        <v>0.14172000000000001</v>
      </c>
      <c r="I403" s="1">
        <f t="shared" si="6"/>
        <v>1.5425268652926416</v>
      </c>
    </row>
    <row r="404" spans="1:9" x14ac:dyDescent="0.2">
      <c r="A404" s="1" t="s">
        <v>2838</v>
      </c>
      <c r="B404" s="1">
        <v>8</v>
      </c>
      <c r="C404" s="1">
        <v>2.8728E-2</v>
      </c>
      <c r="D404" s="1">
        <v>0.10847999999999999</v>
      </c>
      <c r="E404" s="1">
        <v>0.988927</v>
      </c>
      <c r="F404" s="1">
        <v>403</v>
      </c>
      <c r="G404" s="1">
        <v>5</v>
      </c>
      <c r="H404" s="1">
        <v>0.30564999999999998</v>
      </c>
      <c r="I404" s="1">
        <f t="shared" si="6"/>
        <v>1.5416946078819833</v>
      </c>
    </row>
    <row r="405" spans="1:9" x14ac:dyDescent="0.2">
      <c r="A405" s="1" t="s">
        <v>327</v>
      </c>
      <c r="B405" s="1">
        <v>8</v>
      </c>
      <c r="C405" s="1">
        <v>2.8926E-2</v>
      </c>
      <c r="D405" s="1">
        <v>0.10915999999999999</v>
      </c>
      <c r="E405" s="1">
        <v>0.988927</v>
      </c>
      <c r="F405" s="1">
        <v>407</v>
      </c>
      <c r="G405" s="1">
        <v>5</v>
      </c>
      <c r="H405" s="1">
        <v>0.18540000000000001</v>
      </c>
      <c r="I405" s="1">
        <f t="shared" si="6"/>
        <v>1.5387116181333493</v>
      </c>
    </row>
    <row r="406" spans="1:9" x14ac:dyDescent="0.2">
      <c r="A406" s="1" t="s">
        <v>2174</v>
      </c>
      <c r="B406" s="1">
        <v>8</v>
      </c>
      <c r="C406" s="1">
        <v>2.8926E-2</v>
      </c>
      <c r="D406" s="1">
        <v>0.10915999999999999</v>
      </c>
      <c r="E406" s="1">
        <v>0.988927</v>
      </c>
      <c r="F406" s="1">
        <v>406</v>
      </c>
      <c r="G406" s="1">
        <v>5</v>
      </c>
      <c r="H406" s="1">
        <v>0.22509999999999999</v>
      </c>
      <c r="I406" s="1">
        <f t="shared" si="6"/>
        <v>1.5387116181333493</v>
      </c>
    </row>
    <row r="407" spans="1:9" x14ac:dyDescent="0.2">
      <c r="A407" s="1" t="s">
        <v>2267</v>
      </c>
      <c r="B407" s="1">
        <v>8</v>
      </c>
      <c r="C407" s="1">
        <v>2.8926E-2</v>
      </c>
      <c r="D407" s="1">
        <v>0.10915999999999999</v>
      </c>
      <c r="E407" s="1">
        <v>0.988927</v>
      </c>
      <c r="F407" s="1">
        <v>404</v>
      </c>
      <c r="G407" s="1">
        <v>5</v>
      </c>
      <c r="H407" s="1">
        <v>0.22509999999999999</v>
      </c>
      <c r="I407" s="1">
        <f t="shared" si="6"/>
        <v>1.5387116181333493</v>
      </c>
    </row>
    <row r="408" spans="1:9" x14ac:dyDescent="0.2">
      <c r="A408" s="1" t="s">
        <v>3664</v>
      </c>
      <c r="B408" s="1">
        <v>8</v>
      </c>
      <c r="C408" s="1">
        <v>2.8926E-2</v>
      </c>
      <c r="D408" s="1">
        <v>0.10915999999999999</v>
      </c>
      <c r="E408" s="1">
        <v>0.988927</v>
      </c>
      <c r="F408" s="1">
        <v>405</v>
      </c>
      <c r="G408" s="1">
        <v>5</v>
      </c>
      <c r="H408" s="1">
        <v>0.18540000000000001</v>
      </c>
      <c r="I408" s="1">
        <f t="shared" si="6"/>
        <v>1.5387116181333493</v>
      </c>
    </row>
    <row r="409" spans="1:9" x14ac:dyDescent="0.2">
      <c r="A409" s="1" t="s">
        <v>37</v>
      </c>
      <c r="B409" s="1">
        <v>8</v>
      </c>
      <c r="C409" s="1">
        <v>2.9016E-2</v>
      </c>
      <c r="D409" s="1">
        <v>0.10947999999999999</v>
      </c>
      <c r="E409" s="1">
        <v>0.988927</v>
      </c>
      <c r="F409" s="1">
        <v>408</v>
      </c>
      <c r="G409" s="1">
        <v>5</v>
      </c>
      <c r="H409" s="1">
        <v>0.25459999999999999</v>
      </c>
      <c r="I409" s="1">
        <f t="shared" si="6"/>
        <v>1.5373624574276221</v>
      </c>
    </row>
    <row r="410" spans="1:9" x14ac:dyDescent="0.2">
      <c r="A410" s="1" t="s">
        <v>2863</v>
      </c>
      <c r="B410" s="1">
        <v>8</v>
      </c>
      <c r="C410" s="1">
        <v>2.9242000000000001E-2</v>
      </c>
      <c r="D410" s="1">
        <v>0.11021</v>
      </c>
      <c r="E410" s="1">
        <v>0.988927</v>
      </c>
      <c r="F410" s="1">
        <v>409</v>
      </c>
      <c r="G410" s="1">
        <v>2</v>
      </c>
      <c r="H410" s="1">
        <v>-2.0069E-2</v>
      </c>
      <c r="I410" s="1">
        <f t="shared" si="6"/>
        <v>1.5339929272251329</v>
      </c>
    </row>
    <row r="411" spans="1:9" x14ac:dyDescent="0.2">
      <c r="A411" s="3">
        <v>43347</v>
      </c>
      <c r="B411" s="1">
        <v>7</v>
      </c>
      <c r="C411" s="1">
        <v>2.9616E-2</v>
      </c>
      <c r="D411" s="1">
        <v>0.10349999999999999</v>
      </c>
      <c r="E411" s="1">
        <v>0.988927</v>
      </c>
      <c r="F411" s="1">
        <v>410</v>
      </c>
      <c r="G411" s="1">
        <v>4</v>
      </c>
      <c r="H411" s="1">
        <v>0.25270999999999999</v>
      </c>
      <c r="I411" s="1">
        <f t="shared" si="6"/>
        <v>1.528473598591171</v>
      </c>
    </row>
    <row r="412" spans="1:9" x14ac:dyDescent="0.2">
      <c r="A412" s="1" t="s">
        <v>1608</v>
      </c>
      <c r="B412" s="1">
        <v>8</v>
      </c>
      <c r="C412" s="1">
        <v>2.9755E-2</v>
      </c>
      <c r="D412" s="1">
        <v>0.11174000000000001</v>
      </c>
      <c r="E412" s="1">
        <v>0.988927</v>
      </c>
      <c r="F412" s="1">
        <v>411</v>
      </c>
      <c r="G412" s="1">
        <v>5</v>
      </c>
      <c r="H412" s="1">
        <v>0.29609999999999997</v>
      </c>
      <c r="I412" s="1">
        <f t="shared" si="6"/>
        <v>1.5264400453991867</v>
      </c>
    </row>
    <row r="413" spans="1:9" x14ac:dyDescent="0.2">
      <c r="A413" s="1" t="s">
        <v>2905</v>
      </c>
      <c r="B413" s="1">
        <v>8</v>
      </c>
      <c r="C413" s="1">
        <v>2.9763999999999999E-2</v>
      </c>
      <c r="D413" s="1">
        <v>0.11179</v>
      </c>
      <c r="E413" s="1">
        <v>0.988927</v>
      </c>
      <c r="F413" s="1">
        <v>412</v>
      </c>
      <c r="G413" s="1">
        <v>3</v>
      </c>
      <c r="H413" s="1">
        <v>1.2751E-2</v>
      </c>
      <c r="I413" s="1">
        <f t="shared" si="6"/>
        <v>1.5263087041344841</v>
      </c>
    </row>
    <row r="414" spans="1:9" x14ac:dyDescent="0.2">
      <c r="A414" s="1" t="s">
        <v>2697</v>
      </c>
      <c r="B414" s="1">
        <v>8</v>
      </c>
      <c r="C414" s="1">
        <v>2.9817E-2</v>
      </c>
      <c r="D414" s="1">
        <v>0.11198</v>
      </c>
      <c r="E414" s="1">
        <v>0.988927</v>
      </c>
      <c r="F414" s="1">
        <v>413</v>
      </c>
      <c r="G414" s="1">
        <v>5</v>
      </c>
      <c r="H414" s="1">
        <v>0.29121999999999998</v>
      </c>
      <c r="I414" s="1">
        <f t="shared" si="6"/>
        <v>1.5255360546787151</v>
      </c>
    </row>
    <row r="415" spans="1:9" x14ac:dyDescent="0.2">
      <c r="A415" s="1" t="s">
        <v>2787</v>
      </c>
      <c r="B415" s="1">
        <v>8</v>
      </c>
      <c r="C415" s="1">
        <v>2.9860999999999999E-2</v>
      </c>
      <c r="D415" s="1">
        <v>0.11212</v>
      </c>
      <c r="E415" s="1">
        <v>0.988927</v>
      </c>
      <c r="F415" s="1">
        <v>414</v>
      </c>
      <c r="G415" s="1">
        <v>5</v>
      </c>
      <c r="H415" s="1">
        <v>0.23657</v>
      </c>
      <c r="I415" s="1">
        <f t="shared" si="6"/>
        <v>1.5248956524981372</v>
      </c>
    </row>
    <row r="416" spans="1:9" x14ac:dyDescent="0.2">
      <c r="A416" s="1" t="s">
        <v>1796</v>
      </c>
      <c r="B416" s="1">
        <v>8</v>
      </c>
      <c r="C416" s="1">
        <v>2.9999000000000001E-2</v>
      </c>
      <c r="D416" s="1">
        <v>0.11255</v>
      </c>
      <c r="E416" s="1">
        <v>0.988927</v>
      </c>
      <c r="F416" s="1">
        <v>415</v>
      </c>
      <c r="G416" s="1">
        <v>4</v>
      </c>
      <c r="H416" s="1">
        <v>0.10052999999999999</v>
      </c>
      <c r="I416" s="1">
        <f t="shared" si="6"/>
        <v>1.5228932220043476</v>
      </c>
    </row>
    <row r="417" spans="1:9" x14ac:dyDescent="0.2">
      <c r="A417" s="1" t="s">
        <v>2700</v>
      </c>
      <c r="B417" s="1">
        <v>8</v>
      </c>
      <c r="C417" s="1">
        <v>3.0374999999999999E-2</v>
      </c>
      <c r="D417" s="1">
        <v>0.11369</v>
      </c>
      <c r="E417" s="1">
        <v>0.988927</v>
      </c>
      <c r="F417" s="1">
        <v>416</v>
      </c>
      <c r="G417" s="1">
        <v>5</v>
      </c>
      <c r="H417" s="1">
        <v>0.34908</v>
      </c>
      <c r="I417" s="1">
        <f t="shared" si="6"/>
        <v>1.5174837133936314</v>
      </c>
    </row>
    <row r="418" spans="1:9" x14ac:dyDescent="0.2">
      <c r="A418" s="1" t="s">
        <v>3124</v>
      </c>
      <c r="B418" s="1">
        <v>8</v>
      </c>
      <c r="C418" s="1">
        <v>3.0412999999999999E-2</v>
      </c>
      <c r="D418" s="1">
        <v>0.1138</v>
      </c>
      <c r="E418" s="1">
        <v>0.988927</v>
      </c>
      <c r="F418" s="1">
        <v>417</v>
      </c>
      <c r="G418" s="1">
        <v>6</v>
      </c>
      <c r="H418" s="1">
        <v>0.31494</v>
      </c>
      <c r="I418" s="1">
        <f t="shared" si="6"/>
        <v>1.5169407380543531</v>
      </c>
    </row>
    <row r="419" spans="1:9" x14ac:dyDescent="0.2">
      <c r="A419" s="1" t="s">
        <v>2480</v>
      </c>
      <c r="B419" s="1">
        <v>8</v>
      </c>
      <c r="C419" s="1">
        <v>3.0523999999999999E-2</v>
      </c>
      <c r="D419" s="1">
        <v>0.11416999999999999</v>
      </c>
      <c r="E419" s="1">
        <v>0.988927</v>
      </c>
      <c r="F419" s="1">
        <v>418</v>
      </c>
      <c r="G419" s="1">
        <v>2</v>
      </c>
      <c r="H419" s="1">
        <v>-9.2397000000000007E-2</v>
      </c>
      <c r="I419" s="1">
        <f t="shared" si="6"/>
        <v>1.5153585551175863</v>
      </c>
    </row>
    <row r="420" spans="1:9" x14ac:dyDescent="0.2">
      <c r="A420" s="1" t="s">
        <v>2718</v>
      </c>
      <c r="B420" s="1">
        <v>8</v>
      </c>
      <c r="C420" s="1">
        <v>3.0530000000000002E-2</v>
      </c>
      <c r="D420" s="1">
        <v>0.11421000000000001</v>
      </c>
      <c r="E420" s="1">
        <v>0.988927</v>
      </c>
      <c r="F420" s="1">
        <v>419</v>
      </c>
      <c r="G420" s="1">
        <v>5</v>
      </c>
      <c r="H420" s="1">
        <v>0.26640999999999998</v>
      </c>
      <c r="I420" s="1">
        <f t="shared" si="6"/>
        <v>1.5152731957013381</v>
      </c>
    </row>
    <row r="421" spans="1:9" x14ac:dyDescent="0.2">
      <c r="A421" s="1" t="s">
        <v>3790</v>
      </c>
      <c r="B421" s="1">
        <v>8</v>
      </c>
      <c r="C421" s="1">
        <v>3.0667E-2</v>
      </c>
      <c r="D421" s="1">
        <v>0.11463</v>
      </c>
      <c r="E421" s="1">
        <v>0.988927</v>
      </c>
      <c r="F421" s="1">
        <v>420</v>
      </c>
      <c r="G421" s="1">
        <v>6</v>
      </c>
      <c r="H421" s="1">
        <v>0.30717</v>
      </c>
      <c r="I421" s="1">
        <f t="shared" si="6"/>
        <v>1.5133287068075678</v>
      </c>
    </row>
    <row r="422" spans="1:9" x14ac:dyDescent="0.2">
      <c r="A422" s="1" t="s">
        <v>2436</v>
      </c>
      <c r="B422" s="1">
        <v>8</v>
      </c>
      <c r="C422" s="1">
        <v>3.074E-2</v>
      </c>
      <c r="D422" s="1">
        <v>0.11489000000000001</v>
      </c>
      <c r="E422" s="1">
        <v>0.988927</v>
      </c>
      <c r="F422" s="1">
        <v>421</v>
      </c>
      <c r="G422" s="1">
        <v>4</v>
      </c>
      <c r="H422" s="1">
        <v>0.24859000000000001</v>
      </c>
      <c r="I422" s="1">
        <f t="shared" si="6"/>
        <v>1.5122961368362737</v>
      </c>
    </row>
    <row r="423" spans="1:9" x14ac:dyDescent="0.2">
      <c r="A423" s="1" t="s">
        <v>2313</v>
      </c>
      <c r="B423" s="1">
        <v>8</v>
      </c>
      <c r="C423" s="1">
        <v>3.0779999999999998E-2</v>
      </c>
      <c r="D423" s="1">
        <v>0.11498999999999999</v>
      </c>
      <c r="E423" s="1">
        <v>0.988927</v>
      </c>
      <c r="F423" s="1">
        <v>422</v>
      </c>
      <c r="G423" s="1">
        <v>5</v>
      </c>
      <c r="H423" s="1">
        <v>0.24657000000000001</v>
      </c>
      <c r="I423" s="1">
        <f t="shared" si="6"/>
        <v>1.5117313845045401</v>
      </c>
    </row>
    <row r="424" spans="1:9" x14ac:dyDescent="0.2">
      <c r="A424" s="1" t="s">
        <v>2980</v>
      </c>
      <c r="B424" s="1">
        <v>8</v>
      </c>
      <c r="C424" s="1">
        <v>3.082E-2</v>
      </c>
      <c r="D424" s="1">
        <v>0.11512</v>
      </c>
      <c r="E424" s="1">
        <v>0.988927</v>
      </c>
      <c r="F424" s="1">
        <v>423</v>
      </c>
      <c r="G424" s="1">
        <v>5</v>
      </c>
      <c r="H424" s="1">
        <v>0.34948000000000001</v>
      </c>
      <c r="I424" s="1">
        <f t="shared" si="6"/>
        <v>1.5111673656175995</v>
      </c>
    </row>
    <row r="425" spans="1:9" x14ac:dyDescent="0.2">
      <c r="A425" s="1" t="s">
        <v>932</v>
      </c>
      <c r="B425" s="1">
        <v>8</v>
      </c>
      <c r="C425" s="1">
        <v>3.0866000000000001E-2</v>
      </c>
      <c r="D425" s="1">
        <v>0.11529</v>
      </c>
      <c r="E425" s="1">
        <v>0.988927</v>
      </c>
      <c r="F425" s="1">
        <v>424</v>
      </c>
      <c r="G425" s="1">
        <v>6</v>
      </c>
      <c r="H425" s="1">
        <v>0.24457000000000001</v>
      </c>
      <c r="I425" s="1">
        <f t="shared" si="6"/>
        <v>1.5105196481494338</v>
      </c>
    </row>
    <row r="426" spans="1:9" x14ac:dyDescent="0.2">
      <c r="A426" s="1" t="s">
        <v>2894</v>
      </c>
      <c r="B426" s="1">
        <v>8</v>
      </c>
      <c r="C426" s="1">
        <v>3.0969E-2</v>
      </c>
      <c r="D426" s="1">
        <v>0.11554</v>
      </c>
      <c r="E426" s="1">
        <v>0.988927</v>
      </c>
      <c r="F426" s="1">
        <v>425</v>
      </c>
      <c r="G426" s="1">
        <v>5</v>
      </c>
      <c r="H426" s="1">
        <v>0.29368</v>
      </c>
      <c r="I426" s="1">
        <f t="shared" si="6"/>
        <v>1.509072817939745</v>
      </c>
    </row>
    <row r="427" spans="1:9" x14ac:dyDescent="0.2">
      <c r="A427" s="1" t="s">
        <v>2897</v>
      </c>
      <c r="B427" s="1">
        <v>8</v>
      </c>
      <c r="C427" s="1">
        <v>3.1036000000000001E-2</v>
      </c>
      <c r="D427" s="1">
        <v>0.11577999999999999</v>
      </c>
      <c r="E427" s="1">
        <v>0.988927</v>
      </c>
      <c r="F427" s="1">
        <v>426</v>
      </c>
      <c r="G427" s="1">
        <v>3</v>
      </c>
      <c r="H427" s="1">
        <v>6.2213999999999998E-2</v>
      </c>
      <c r="I427" s="1">
        <f t="shared" si="6"/>
        <v>1.5081342568039522</v>
      </c>
    </row>
    <row r="428" spans="1:9" x14ac:dyDescent="0.2">
      <c r="A428" s="1" t="s">
        <v>3354</v>
      </c>
      <c r="B428" s="1">
        <v>8</v>
      </c>
      <c r="C428" s="1">
        <v>3.1038E-2</v>
      </c>
      <c r="D428" s="1">
        <v>0.11577999999999999</v>
      </c>
      <c r="E428" s="1">
        <v>0.988927</v>
      </c>
      <c r="F428" s="1">
        <v>427</v>
      </c>
      <c r="G428" s="1">
        <v>6</v>
      </c>
      <c r="H428" s="1">
        <v>0.27173000000000003</v>
      </c>
      <c r="I428" s="1">
        <f t="shared" si="6"/>
        <v>1.5081062712072737</v>
      </c>
    </row>
    <row r="429" spans="1:9" x14ac:dyDescent="0.2">
      <c r="A429" s="1" t="s">
        <v>3694</v>
      </c>
      <c r="B429" s="1">
        <v>8</v>
      </c>
      <c r="C429" s="1">
        <v>3.1052E-2</v>
      </c>
      <c r="D429" s="1">
        <v>0.11582000000000001</v>
      </c>
      <c r="E429" s="1">
        <v>0.988927</v>
      </c>
      <c r="F429" s="1">
        <v>428</v>
      </c>
      <c r="G429" s="1">
        <v>6</v>
      </c>
      <c r="H429" s="1">
        <v>0.26604</v>
      </c>
      <c r="I429" s="1">
        <f t="shared" si="6"/>
        <v>1.5079104225086206</v>
      </c>
    </row>
    <row r="430" spans="1:9" x14ac:dyDescent="0.2">
      <c r="A430" s="1" t="s">
        <v>3064</v>
      </c>
      <c r="B430" s="1">
        <v>8</v>
      </c>
      <c r="C430" s="1">
        <v>3.1202000000000001E-2</v>
      </c>
      <c r="D430" s="1">
        <v>0.11627</v>
      </c>
      <c r="E430" s="1">
        <v>0.988927</v>
      </c>
      <c r="F430" s="1">
        <v>429</v>
      </c>
      <c r="G430" s="1">
        <v>5</v>
      </c>
      <c r="H430" s="1">
        <v>0.50005999999999995</v>
      </c>
      <c r="I430" s="1">
        <f t="shared" si="6"/>
        <v>1.5058175674839416</v>
      </c>
    </row>
    <row r="431" spans="1:9" x14ac:dyDescent="0.2">
      <c r="A431" s="1" t="s">
        <v>3358</v>
      </c>
      <c r="B431" s="1">
        <v>8</v>
      </c>
      <c r="C431" s="1">
        <v>3.1324999999999999E-2</v>
      </c>
      <c r="D431" s="1">
        <v>0.11667</v>
      </c>
      <c r="E431" s="1">
        <v>0.988927</v>
      </c>
      <c r="F431" s="1">
        <v>430</v>
      </c>
      <c r="G431" s="1">
        <v>6</v>
      </c>
      <c r="H431" s="1">
        <v>0.37935999999999998</v>
      </c>
      <c r="I431" s="1">
        <f t="shared" si="6"/>
        <v>1.5041089203338125</v>
      </c>
    </row>
    <row r="432" spans="1:9" x14ac:dyDescent="0.2">
      <c r="A432" s="1" t="s">
        <v>1469</v>
      </c>
      <c r="B432" s="1">
        <v>8</v>
      </c>
      <c r="C432" s="1">
        <v>3.1441999999999998E-2</v>
      </c>
      <c r="D432" s="1">
        <v>0.11703</v>
      </c>
      <c r="E432" s="1">
        <v>0.988927</v>
      </c>
      <c r="F432" s="1">
        <v>431</v>
      </c>
      <c r="G432" s="1">
        <v>4</v>
      </c>
      <c r="H432" s="1">
        <v>0.23641000000000001</v>
      </c>
      <c r="I432" s="1">
        <f t="shared" si="6"/>
        <v>1.5024898366358708</v>
      </c>
    </row>
    <row r="433" spans="1:9" x14ac:dyDescent="0.2">
      <c r="A433" s="1" t="s">
        <v>3774</v>
      </c>
      <c r="B433" s="1">
        <v>8</v>
      </c>
      <c r="C433" s="1">
        <v>3.2059999999999998E-2</v>
      </c>
      <c r="D433" s="1">
        <v>0.11904000000000001</v>
      </c>
      <c r="E433" s="1">
        <v>0.988927</v>
      </c>
      <c r="F433" s="1">
        <v>432</v>
      </c>
      <c r="G433" s="1">
        <v>3</v>
      </c>
      <c r="H433" s="1">
        <v>9.5216999999999996E-2</v>
      </c>
      <c r="I433" s="1">
        <f t="shared" si="6"/>
        <v>1.4940364819818741</v>
      </c>
    </row>
    <row r="434" spans="1:9" x14ac:dyDescent="0.2">
      <c r="A434" s="1" t="s">
        <v>2683</v>
      </c>
      <c r="B434" s="1">
        <v>8</v>
      </c>
      <c r="C434" s="1">
        <v>3.2087999999999998E-2</v>
      </c>
      <c r="D434" s="1">
        <v>0.11914</v>
      </c>
      <c r="E434" s="1">
        <v>0.988927</v>
      </c>
      <c r="F434" s="1">
        <v>433</v>
      </c>
      <c r="G434" s="1">
        <v>5</v>
      </c>
      <c r="H434" s="1">
        <v>0.36033999999999999</v>
      </c>
      <c r="I434" s="1">
        <f t="shared" si="6"/>
        <v>1.4936573510264097</v>
      </c>
    </row>
    <row r="435" spans="1:9" x14ac:dyDescent="0.2">
      <c r="A435" s="1" t="s">
        <v>3333</v>
      </c>
      <c r="B435" s="1">
        <v>8</v>
      </c>
      <c r="C435" s="1">
        <v>3.2299000000000001E-2</v>
      </c>
      <c r="D435" s="1">
        <v>0.11985999999999999</v>
      </c>
      <c r="E435" s="1">
        <v>0.988927</v>
      </c>
      <c r="F435" s="1">
        <v>434</v>
      </c>
      <c r="G435" s="1">
        <v>4</v>
      </c>
      <c r="H435" s="1">
        <v>0.28282000000000002</v>
      </c>
      <c r="I435" s="1">
        <f t="shared" si="6"/>
        <v>1.4908109235266329</v>
      </c>
    </row>
    <row r="436" spans="1:9" x14ac:dyDescent="0.2">
      <c r="A436" s="1" t="s">
        <v>3356</v>
      </c>
      <c r="B436" s="1">
        <v>8</v>
      </c>
      <c r="C436" s="1">
        <v>3.2315999999999998E-2</v>
      </c>
      <c r="D436" s="1">
        <v>0.11992</v>
      </c>
      <c r="E436" s="1">
        <v>0.988927</v>
      </c>
      <c r="F436" s="1">
        <v>435</v>
      </c>
      <c r="G436" s="1">
        <v>3</v>
      </c>
      <c r="H436" s="1">
        <v>0.10879999999999999</v>
      </c>
      <c r="I436" s="1">
        <f t="shared" si="6"/>
        <v>1.4905824005408648</v>
      </c>
    </row>
    <row r="437" spans="1:9" x14ac:dyDescent="0.2">
      <c r="A437" s="1" t="s">
        <v>400</v>
      </c>
      <c r="B437" s="1">
        <v>8</v>
      </c>
      <c r="C437" s="1">
        <v>3.2502000000000003E-2</v>
      </c>
      <c r="D437" s="1">
        <v>0.12043</v>
      </c>
      <c r="E437" s="1">
        <v>0.988927</v>
      </c>
      <c r="F437" s="1">
        <v>439</v>
      </c>
      <c r="G437" s="1">
        <v>6</v>
      </c>
      <c r="H437" s="1">
        <v>0.14355999999999999</v>
      </c>
      <c r="I437" s="1">
        <f t="shared" si="6"/>
        <v>1.4880899140291537</v>
      </c>
    </row>
    <row r="438" spans="1:9" x14ac:dyDescent="0.2">
      <c r="A438" s="1" t="s">
        <v>1178</v>
      </c>
      <c r="B438" s="1">
        <v>8</v>
      </c>
      <c r="C438" s="1">
        <v>3.2502000000000003E-2</v>
      </c>
      <c r="D438" s="1">
        <v>0.12043</v>
      </c>
      <c r="E438" s="1">
        <v>0.988927</v>
      </c>
      <c r="F438" s="1">
        <v>448</v>
      </c>
      <c r="G438" s="1">
        <v>6</v>
      </c>
      <c r="H438" s="1">
        <v>0.15662999999999999</v>
      </c>
      <c r="I438" s="1">
        <f t="shared" si="6"/>
        <v>1.4880899140291537</v>
      </c>
    </row>
    <row r="439" spans="1:9" x14ac:dyDescent="0.2">
      <c r="A439" s="1" t="s">
        <v>1893</v>
      </c>
      <c r="B439" s="1">
        <v>8</v>
      </c>
      <c r="C439" s="1">
        <v>3.2502000000000003E-2</v>
      </c>
      <c r="D439" s="1">
        <v>0.12043</v>
      </c>
      <c r="E439" s="1">
        <v>0.988927</v>
      </c>
      <c r="F439" s="1">
        <v>441</v>
      </c>
      <c r="G439" s="1">
        <v>6</v>
      </c>
      <c r="H439" s="1">
        <v>0.16495000000000001</v>
      </c>
      <c r="I439" s="1">
        <f t="shared" si="6"/>
        <v>1.4880899140291537</v>
      </c>
    </row>
    <row r="440" spans="1:9" x14ac:dyDescent="0.2">
      <c r="A440" s="1" t="s">
        <v>2363</v>
      </c>
      <c r="B440" s="1">
        <v>8</v>
      </c>
      <c r="C440" s="1">
        <v>3.2502000000000003E-2</v>
      </c>
      <c r="D440" s="1">
        <v>0.12043</v>
      </c>
      <c r="E440" s="1">
        <v>0.988927</v>
      </c>
      <c r="F440" s="1">
        <v>447</v>
      </c>
      <c r="G440" s="1">
        <v>6</v>
      </c>
      <c r="H440" s="1">
        <v>0.18825</v>
      </c>
      <c r="I440" s="1">
        <f t="shared" si="6"/>
        <v>1.4880899140291537</v>
      </c>
    </row>
    <row r="441" spans="1:9" x14ac:dyDescent="0.2">
      <c r="A441" s="1" t="s">
        <v>2532</v>
      </c>
      <c r="B441" s="1">
        <v>8</v>
      </c>
      <c r="C441" s="1">
        <v>3.2502000000000003E-2</v>
      </c>
      <c r="D441" s="1">
        <v>0.12043</v>
      </c>
      <c r="E441" s="1">
        <v>0.988927</v>
      </c>
      <c r="F441" s="1">
        <v>438</v>
      </c>
      <c r="G441" s="1">
        <v>6</v>
      </c>
      <c r="H441" s="1">
        <v>0.16211</v>
      </c>
      <c r="I441" s="1">
        <f t="shared" si="6"/>
        <v>1.4880899140291537</v>
      </c>
    </row>
    <row r="442" spans="1:9" x14ac:dyDescent="0.2">
      <c r="A442" s="1" t="s">
        <v>2811</v>
      </c>
      <c r="B442" s="1">
        <v>8</v>
      </c>
      <c r="C442" s="1">
        <v>3.2502000000000003E-2</v>
      </c>
      <c r="D442" s="1">
        <v>0.12043</v>
      </c>
      <c r="E442" s="1">
        <v>0.988927</v>
      </c>
      <c r="F442" s="1">
        <v>443</v>
      </c>
      <c r="G442" s="1">
        <v>6</v>
      </c>
      <c r="H442" s="1">
        <v>0.1797</v>
      </c>
      <c r="I442" s="1">
        <f t="shared" si="6"/>
        <v>1.4880899140291537</v>
      </c>
    </row>
    <row r="443" spans="1:9" x14ac:dyDescent="0.2">
      <c r="A443" s="1" t="s">
        <v>3100</v>
      </c>
      <c r="B443" s="1">
        <v>8</v>
      </c>
      <c r="C443" s="1">
        <v>3.2502000000000003E-2</v>
      </c>
      <c r="D443" s="1">
        <v>0.12043</v>
      </c>
      <c r="E443" s="1">
        <v>0.988927</v>
      </c>
      <c r="F443" s="1">
        <v>445</v>
      </c>
      <c r="G443" s="1">
        <v>6</v>
      </c>
      <c r="H443" s="1">
        <v>0.13827</v>
      </c>
      <c r="I443" s="1">
        <f t="shared" si="6"/>
        <v>1.4880899140291537</v>
      </c>
    </row>
    <row r="444" spans="1:9" x14ac:dyDescent="0.2">
      <c r="A444" s="1" t="s">
        <v>3304</v>
      </c>
      <c r="B444" s="1">
        <v>8</v>
      </c>
      <c r="C444" s="1">
        <v>3.2502000000000003E-2</v>
      </c>
      <c r="D444" s="1">
        <v>0.12043</v>
      </c>
      <c r="E444" s="1">
        <v>0.988927</v>
      </c>
      <c r="F444" s="1">
        <v>446</v>
      </c>
      <c r="G444" s="1">
        <v>6</v>
      </c>
      <c r="H444" s="1">
        <v>0.15739</v>
      </c>
      <c r="I444" s="1">
        <f t="shared" si="6"/>
        <v>1.4880899140291537</v>
      </c>
    </row>
    <row r="445" spans="1:9" x14ac:dyDescent="0.2">
      <c r="A445" s="1" t="s">
        <v>3430</v>
      </c>
      <c r="B445" s="1">
        <v>8</v>
      </c>
      <c r="C445" s="1">
        <v>3.2502000000000003E-2</v>
      </c>
      <c r="D445" s="1">
        <v>0.12043</v>
      </c>
      <c r="E445" s="1">
        <v>0.988927</v>
      </c>
      <c r="F445" s="1">
        <v>440</v>
      </c>
      <c r="G445" s="1">
        <v>6</v>
      </c>
      <c r="H445" s="1">
        <v>0.13270000000000001</v>
      </c>
      <c r="I445" s="1">
        <f t="shared" si="6"/>
        <v>1.4880899140291537</v>
      </c>
    </row>
    <row r="446" spans="1:9" x14ac:dyDescent="0.2">
      <c r="A446" s="1" t="s">
        <v>3699</v>
      </c>
      <c r="B446" s="1">
        <v>8</v>
      </c>
      <c r="C446" s="1">
        <v>3.2502000000000003E-2</v>
      </c>
      <c r="D446" s="1">
        <v>0.12043</v>
      </c>
      <c r="E446" s="1">
        <v>0.988927</v>
      </c>
      <c r="F446" s="1">
        <v>436</v>
      </c>
      <c r="G446" s="1">
        <v>6</v>
      </c>
      <c r="H446" s="1">
        <v>0.14965999999999999</v>
      </c>
      <c r="I446" s="1">
        <f t="shared" si="6"/>
        <v>1.4880899140291537</v>
      </c>
    </row>
    <row r="447" spans="1:9" x14ac:dyDescent="0.2">
      <c r="A447" s="1" t="s">
        <v>3707</v>
      </c>
      <c r="B447" s="1">
        <v>8</v>
      </c>
      <c r="C447" s="1">
        <v>3.2502000000000003E-2</v>
      </c>
      <c r="D447" s="1">
        <v>0.12043</v>
      </c>
      <c r="E447" s="1">
        <v>0.988927</v>
      </c>
      <c r="F447" s="1">
        <v>444</v>
      </c>
      <c r="G447" s="1">
        <v>6</v>
      </c>
      <c r="H447" s="1">
        <v>0.18987999999999999</v>
      </c>
      <c r="I447" s="1">
        <f t="shared" si="6"/>
        <v>1.4880899140291537</v>
      </c>
    </row>
    <row r="448" spans="1:9" x14ac:dyDescent="0.2">
      <c r="A448" s="1" t="s">
        <v>3715</v>
      </c>
      <c r="B448" s="1">
        <v>8</v>
      </c>
      <c r="C448" s="1">
        <v>3.2502000000000003E-2</v>
      </c>
      <c r="D448" s="1">
        <v>0.12043</v>
      </c>
      <c r="E448" s="1">
        <v>0.988927</v>
      </c>
      <c r="F448" s="1">
        <v>437</v>
      </c>
      <c r="G448" s="1">
        <v>6</v>
      </c>
      <c r="H448" s="1">
        <v>0.18092</v>
      </c>
      <c r="I448" s="1">
        <f t="shared" si="6"/>
        <v>1.4880899140291537</v>
      </c>
    </row>
    <row r="449" spans="1:9" x14ac:dyDescent="0.2">
      <c r="A449" s="1" t="s">
        <v>3729</v>
      </c>
      <c r="B449" s="1">
        <v>8</v>
      </c>
      <c r="C449" s="1">
        <v>3.2502000000000003E-2</v>
      </c>
      <c r="D449" s="1">
        <v>0.12043</v>
      </c>
      <c r="E449" s="1">
        <v>0.988927</v>
      </c>
      <c r="F449" s="1">
        <v>442</v>
      </c>
      <c r="G449" s="1">
        <v>6</v>
      </c>
      <c r="H449" s="1">
        <v>0.16495000000000001</v>
      </c>
      <c r="I449" s="1">
        <f t="shared" si="6"/>
        <v>1.4880899140291537</v>
      </c>
    </row>
    <row r="450" spans="1:9" x14ac:dyDescent="0.2">
      <c r="A450" s="1" t="s">
        <v>2551</v>
      </c>
      <c r="B450" s="1">
        <v>8</v>
      </c>
      <c r="C450" s="1">
        <v>3.2551999999999998E-2</v>
      </c>
      <c r="D450" s="1">
        <v>0.12062</v>
      </c>
      <c r="E450" s="1">
        <v>0.988927</v>
      </c>
      <c r="F450" s="1">
        <v>449</v>
      </c>
      <c r="G450" s="1">
        <v>4</v>
      </c>
      <c r="H450" s="1">
        <v>0.27390999999999999</v>
      </c>
      <c r="I450" s="1">
        <f t="shared" si="6"/>
        <v>1.4874223231547712</v>
      </c>
    </row>
    <row r="451" spans="1:9" x14ac:dyDescent="0.2">
      <c r="A451" s="1" t="s">
        <v>3291</v>
      </c>
      <c r="B451" s="1">
        <v>8</v>
      </c>
      <c r="C451" s="1">
        <v>3.2551999999999998E-2</v>
      </c>
      <c r="D451" s="1">
        <v>0.12062</v>
      </c>
      <c r="E451" s="1">
        <v>0.988927</v>
      </c>
      <c r="F451" s="1">
        <v>450</v>
      </c>
      <c r="G451" s="1">
        <v>5</v>
      </c>
      <c r="H451" s="1">
        <v>0.21772</v>
      </c>
      <c r="I451" s="1">
        <f t="shared" si="6"/>
        <v>1.4874223231547712</v>
      </c>
    </row>
    <row r="452" spans="1:9" x14ac:dyDescent="0.2">
      <c r="A452" s="1" t="s">
        <v>3174</v>
      </c>
      <c r="B452" s="1">
        <v>8</v>
      </c>
      <c r="C452" s="1">
        <v>3.2571999999999997E-2</v>
      </c>
      <c r="D452" s="1">
        <v>0.12067</v>
      </c>
      <c r="E452" s="1">
        <v>0.988927</v>
      </c>
      <c r="F452" s="1">
        <v>451</v>
      </c>
      <c r="G452" s="1">
        <v>3</v>
      </c>
      <c r="H452" s="1">
        <v>0.12878000000000001</v>
      </c>
      <c r="I452" s="1">
        <f t="shared" si="6"/>
        <v>1.4871555738792006</v>
      </c>
    </row>
    <row r="453" spans="1:9" x14ac:dyDescent="0.2">
      <c r="A453" s="1" t="s">
        <v>2109</v>
      </c>
      <c r="B453" s="1">
        <v>8</v>
      </c>
      <c r="C453" s="1">
        <v>3.2676999999999998E-2</v>
      </c>
      <c r="D453" s="1">
        <v>0.12101000000000001</v>
      </c>
      <c r="E453" s="1">
        <v>0.988927</v>
      </c>
      <c r="F453" s="1">
        <v>452</v>
      </c>
      <c r="G453" s="1">
        <v>4</v>
      </c>
      <c r="H453" s="1">
        <v>1.9015000000000001E-2</v>
      </c>
      <c r="I453" s="1">
        <f t="shared" ref="I453:I516" si="7">-LOG10(C453)</f>
        <v>1.4857578218841523</v>
      </c>
    </row>
    <row r="454" spans="1:9" x14ac:dyDescent="0.2">
      <c r="A454" s="1" t="s">
        <v>1752</v>
      </c>
      <c r="B454" s="1">
        <v>8</v>
      </c>
      <c r="C454" s="1">
        <v>3.2947999999999998E-2</v>
      </c>
      <c r="D454" s="1">
        <v>0.12181</v>
      </c>
      <c r="E454" s="1">
        <v>0.988927</v>
      </c>
      <c r="F454" s="1">
        <v>453</v>
      </c>
      <c r="G454" s="1">
        <v>5</v>
      </c>
      <c r="H454" s="1">
        <v>0.24437999999999999</v>
      </c>
      <c r="I454" s="1">
        <f t="shared" si="7"/>
        <v>1.4821709426883536</v>
      </c>
    </row>
    <row r="455" spans="1:9" x14ac:dyDescent="0.2">
      <c r="A455" s="1" t="s">
        <v>2487</v>
      </c>
      <c r="B455" s="1">
        <v>8</v>
      </c>
      <c r="C455" s="1">
        <v>3.3084000000000002E-2</v>
      </c>
      <c r="D455" s="1">
        <v>0.12221</v>
      </c>
      <c r="E455" s="1">
        <v>0.988927</v>
      </c>
      <c r="F455" s="1">
        <v>454</v>
      </c>
      <c r="G455" s="1">
        <v>5</v>
      </c>
      <c r="H455" s="1">
        <v>0.34089000000000003</v>
      </c>
      <c r="I455" s="1">
        <f t="shared" si="7"/>
        <v>1.4803819878466014</v>
      </c>
    </row>
    <row r="456" spans="1:9" x14ac:dyDescent="0.2">
      <c r="A456" s="1" t="s">
        <v>1080</v>
      </c>
      <c r="B456" s="1">
        <v>8</v>
      </c>
      <c r="C456" s="1">
        <v>3.3274999999999999E-2</v>
      </c>
      <c r="D456" s="1">
        <v>0.12279</v>
      </c>
      <c r="E456" s="1">
        <v>0.988927</v>
      </c>
      <c r="F456" s="1">
        <v>455</v>
      </c>
      <c r="G456" s="1">
        <v>3</v>
      </c>
      <c r="H456" s="1">
        <v>9.6112000000000003E-2</v>
      </c>
      <c r="I456" s="1">
        <f t="shared" si="7"/>
        <v>1.4778819358532873</v>
      </c>
    </row>
    <row r="457" spans="1:9" x14ac:dyDescent="0.2">
      <c r="A457" s="1" t="s">
        <v>1745</v>
      </c>
      <c r="B457" s="1">
        <v>8</v>
      </c>
      <c r="C457" s="1">
        <v>3.3439000000000003E-2</v>
      </c>
      <c r="D457" s="1">
        <v>0.12330000000000001</v>
      </c>
      <c r="E457" s="1">
        <v>0.988927</v>
      </c>
      <c r="F457" s="1">
        <v>456</v>
      </c>
      <c r="G457" s="1">
        <v>3</v>
      </c>
      <c r="H457" s="1">
        <v>-0.11693000000000001</v>
      </c>
      <c r="I457" s="1">
        <f t="shared" si="7"/>
        <v>1.4757467187023894</v>
      </c>
    </row>
    <row r="458" spans="1:9" x14ac:dyDescent="0.2">
      <c r="A458" s="1" t="s">
        <v>700</v>
      </c>
      <c r="B458" s="1">
        <v>8</v>
      </c>
      <c r="C458" s="1">
        <v>3.3821999999999998E-2</v>
      </c>
      <c r="D458" s="1">
        <v>0.12439</v>
      </c>
      <c r="E458" s="1">
        <v>0.988927</v>
      </c>
      <c r="F458" s="1">
        <v>457</v>
      </c>
      <c r="G458" s="1">
        <v>2</v>
      </c>
      <c r="H458" s="1">
        <v>-0.19178000000000001</v>
      </c>
      <c r="I458" s="1">
        <f t="shared" si="7"/>
        <v>1.4708007147961684</v>
      </c>
    </row>
    <row r="459" spans="1:9" x14ac:dyDescent="0.2">
      <c r="A459" s="1" t="s">
        <v>1003</v>
      </c>
      <c r="B459" s="1">
        <v>8</v>
      </c>
      <c r="C459" s="1">
        <v>3.3849999999999998E-2</v>
      </c>
      <c r="D459" s="1">
        <v>0.12447</v>
      </c>
      <c r="E459" s="1">
        <v>0.988927</v>
      </c>
      <c r="F459" s="1">
        <v>458</v>
      </c>
      <c r="G459" s="1">
        <v>2</v>
      </c>
      <c r="H459" s="1">
        <v>-0.2477</v>
      </c>
      <c r="I459" s="1">
        <f t="shared" si="7"/>
        <v>1.470441326978837</v>
      </c>
    </row>
    <row r="460" spans="1:9" x14ac:dyDescent="0.2">
      <c r="A460" s="1" t="s">
        <v>120</v>
      </c>
      <c r="B460" s="1">
        <v>8</v>
      </c>
      <c r="C460" s="1">
        <v>3.3891999999999999E-2</v>
      </c>
      <c r="D460" s="1">
        <v>0.12461999999999999</v>
      </c>
      <c r="E460" s="1">
        <v>0.988927</v>
      </c>
      <c r="F460" s="1">
        <v>459</v>
      </c>
      <c r="G460" s="1">
        <v>5</v>
      </c>
      <c r="H460" s="1">
        <v>0.26962000000000003</v>
      </c>
      <c r="I460" s="1">
        <f t="shared" si="7"/>
        <v>1.4699028022651546</v>
      </c>
    </row>
    <row r="461" spans="1:9" x14ac:dyDescent="0.2">
      <c r="A461" s="1" t="s">
        <v>2613</v>
      </c>
      <c r="B461" s="1">
        <v>8</v>
      </c>
      <c r="C461" s="1">
        <v>3.3891999999999999E-2</v>
      </c>
      <c r="D461" s="1">
        <v>0.12461999999999999</v>
      </c>
      <c r="E461" s="1">
        <v>0.988927</v>
      </c>
      <c r="F461" s="1">
        <v>461</v>
      </c>
      <c r="G461" s="1">
        <v>5</v>
      </c>
      <c r="H461" s="1">
        <v>0.31796000000000002</v>
      </c>
      <c r="I461" s="1">
        <f t="shared" si="7"/>
        <v>1.4699028022651546</v>
      </c>
    </row>
    <row r="462" spans="1:9" x14ac:dyDescent="0.2">
      <c r="A462" s="1" t="s">
        <v>2884</v>
      </c>
      <c r="B462" s="1">
        <v>8</v>
      </c>
      <c r="C462" s="1">
        <v>3.3891999999999999E-2</v>
      </c>
      <c r="D462" s="1">
        <v>0.12461999999999999</v>
      </c>
      <c r="E462" s="1">
        <v>0.988927</v>
      </c>
      <c r="F462" s="1">
        <v>460</v>
      </c>
      <c r="G462" s="1">
        <v>5</v>
      </c>
      <c r="H462" s="1">
        <v>0.1842</v>
      </c>
      <c r="I462" s="1">
        <f t="shared" si="7"/>
        <v>1.4699028022651546</v>
      </c>
    </row>
    <row r="463" spans="1:9" x14ac:dyDescent="0.2">
      <c r="A463" s="1" t="s">
        <v>3022</v>
      </c>
      <c r="B463" s="1">
        <v>8</v>
      </c>
      <c r="C463" s="1">
        <v>3.3891999999999999E-2</v>
      </c>
      <c r="D463" s="1">
        <v>0.12461999999999999</v>
      </c>
      <c r="E463" s="1">
        <v>0.988927</v>
      </c>
      <c r="F463" s="1">
        <v>462</v>
      </c>
      <c r="G463" s="1">
        <v>5</v>
      </c>
      <c r="H463" s="1">
        <v>0.1842</v>
      </c>
      <c r="I463" s="1">
        <f t="shared" si="7"/>
        <v>1.4699028022651546</v>
      </c>
    </row>
    <row r="464" spans="1:9" x14ac:dyDescent="0.2">
      <c r="A464" s="1" t="s">
        <v>1186</v>
      </c>
      <c r="B464" s="1">
        <v>8</v>
      </c>
      <c r="C464" s="1">
        <v>3.3987000000000003E-2</v>
      </c>
      <c r="D464" s="1">
        <v>0.12490999999999999</v>
      </c>
      <c r="E464" s="1">
        <v>0.988927</v>
      </c>
      <c r="F464" s="1">
        <v>463</v>
      </c>
      <c r="G464" s="1">
        <v>4</v>
      </c>
      <c r="H464" s="1">
        <v>-1.8792E-2</v>
      </c>
      <c r="I464" s="1">
        <f t="shared" si="7"/>
        <v>1.4686871684839058</v>
      </c>
    </row>
    <row r="465" spans="1:9" x14ac:dyDescent="0.2">
      <c r="A465" s="1" t="s">
        <v>3245</v>
      </c>
      <c r="B465" s="1">
        <v>6</v>
      </c>
      <c r="C465" s="1">
        <v>3.4354000000000003E-2</v>
      </c>
      <c r="D465" s="1">
        <v>0.11301</v>
      </c>
      <c r="E465" s="1">
        <v>0.988927</v>
      </c>
      <c r="F465" s="1">
        <v>464</v>
      </c>
      <c r="G465" s="1">
        <v>3</v>
      </c>
      <c r="H465" s="1">
        <v>0.10537000000000001</v>
      </c>
      <c r="I465" s="1">
        <f t="shared" si="7"/>
        <v>1.4640226886833323</v>
      </c>
    </row>
    <row r="466" spans="1:9" x14ac:dyDescent="0.2">
      <c r="A466" s="1" t="s">
        <v>52</v>
      </c>
      <c r="B466" s="1">
        <v>8</v>
      </c>
      <c r="C466" s="1">
        <v>3.4556999999999997E-2</v>
      </c>
      <c r="D466" s="1">
        <v>0.12670999999999999</v>
      </c>
      <c r="E466" s="1">
        <v>0.988927</v>
      </c>
      <c r="F466" s="1">
        <v>472</v>
      </c>
      <c r="G466" s="1">
        <v>4</v>
      </c>
      <c r="H466" s="1">
        <v>2.8310999999999999E-2</v>
      </c>
      <c r="I466" s="1">
        <f t="shared" si="7"/>
        <v>1.4614639670032643</v>
      </c>
    </row>
    <row r="467" spans="1:9" x14ac:dyDescent="0.2">
      <c r="A467" s="1" t="s">
        <v>64</v>
      </c>
      <c r="B467" s="1">
        <v>8</v>
      </c>
      <c r="C467" s="1">
        <v>3.4556999999999997E-2</v>
      </c>
      <c r="D467" s="1">
        <v>0.12670999999999999</v>
      </c>
      <c r="E467" s="1">
        <v>0.988927</v>
      </c>
      <c r="F467" s="1">
        <v>466</v>
      </c>
      <c r="G467" s="1">
        <v>4</v>
      </c>
      <c r="H467" s="1">
        <v>2.4368000000000001E-2</v>
      </c>
      <c r="I467" s="1">
        <f t="shared" si="7"/>
        <v>1.4614639670032643</v>
      </c>
    </row>
    <row r="468" spans="1:9" x14ac:dyDescent="0.2">
      <c r="A468" s="1" t="s">
        <v>614</v>
      </c>
      <c r="B468" s="1">
        <v>8</v>
      </c>
      <c r="C468" s="1">
        <v>3.4556999999999997E-2</v>
      </c>
      <c r="D468" s="1">
        <v>0.12670999999999999</v>
      </c>
      <c r="E468" s="1">
        <v>0.988927</v>
      </c>
      <c r="F468" s="1">
        <v>468</v>
      </c>
      <c r="G468" s="1">
        <v>3</v>
      </c>
      <c r="H468" s="1">
        <v>-7.2922000000000001E-2</v>
      </c>
      <c r="I468" s="1">
        <f t="shared" si="7"/>
        <v>1.4614639670032643</v>
      </c>
    </row>
    <row r="469" spans="1:9" x14ac:dyDescent="0.2">
      <c r="A469" s="1" t="s">
        <v>711</v>
      </c>
      <c r="B469" s="1">
        <v>8</v>
      </c>
      <c r="C469" s="1">
        <v>3.4556999999999997E-2</v>
      </c>
      <c r="D469" s="1">
        <v>0.12670999999999999</v>
      </c>
      <c r="E469" s="1">
        <v>0.988927</v>
      </c>
      <c r="F469" s="1">
        <v>475</v>
      </c>
      <c r="G469" s="1">
        <v>5</v>
      </c>
      <c r="H469" s="1">
        <v>0.19946</v>
      </c>
      <c r="I469" s="1">
        <f t="shared" si="7"/>
        <v>1.4614639670032643</v>
      </c>
    </row>
    <row r="470" spans="1:9" x14ac:dyDescent="0.2">
      <c r="A470" s="1" t="s">
        <v>1307</v>
      </c>
      <c r="B470" s="1">
        <v>8</v>
      </c>
      <c r="C470" s="1">
        <v>3.4556999999999997E-2</v>
      </c>
      <c r="D470" s="1">
        <v>0.12670999999999999</v>
      </c>
      <c r="E470" s="1">
        <v>0.988927</v>
      </c>
      <c r="F470" s="1">
        <v>467</v>
      </c>
      <c r="G470" s="1">
        <v>4</v>
      </c>
      <c r="H470" s="1">
        <v>-6.7054000000000002E-2</v>
      </c>
      <c r="I470" s="1">
        <f t="shared" si="7"/>
        <v>1.4614639670032643</v>
      </c>
    </row>
    <row r="471" spans="1:9" x14ac:dyDescent="0.2">
      <c r="A471" s="1" t="s">
        <v>2064</v>
      </c>
      <c r="B471" s="1">
        <v>8</v>
      </c>
      <c r="C471" s="1">
        <v>3.4556999999999997E-2</v>
      </c>
      <c r="D471" s="1">
        <v>0.12670999999999999</v>
      </c>
      <c r="E471" s="1">
        <v>0.988927</v>
      </c>
      <c r="F471" s="1">
        <v>470</v>
      </c>
      <c r="G471" s="1">
        <v>4</v>
      </c>
      <c r="H471" s="1">
        <v>0.21407000000000001</v>
      </c>
      <c r="I471" s="1">
        <f t="shared" si="7"/>
        <v>1.4614639670032643</v>
      </c>
    </row>
    <row r="472" spans="1:9" x14ac:dyDescent="0.2">
      <c r="A472" s="1" t="s">
        <v>2077</v>
      </c>
      <c r="B472" s="1">
        <v>8</v>
      </c>
      <c r="C472" s="1">
        <v>3.4556999999999997E-2</v>
      </c>
      <c r="D472" s="1">
        <v>0.12670999999999999</v>
      </c>
      <c r="E472" s="1">
        <v>0.988927</v>
      </c>
      <c r="F472" s="1">
        <v>471</v>
      </c>
      <c r="G472" s="1">
        <v>4</v>
      </c>
      <c r="H472" s="1">
        <v>0.11125</v>
      </c>
      <c r="I472" s="1">
        <f t="shared" si="7"/>
        <v>1.4614639670032643</v>
      </c>
    </row>
    <row r="473" spans="1:9" x14ac:dyDescent="0.2">
      <c r="A473" s="1" t="s">
        <v>2574</v>
      </c>
      <c r="B473" s="1">
        <v>8</v>
      </c>
      <c r="C473" s="1">
        <v>3.4556999999999997E-2</v>
      </c>
      <c r="D473" s="1">
        <v>0.12670999999999999</v>
      </c>
      <c r="E473" s="1">
        <v>0.988927</v>
      </c>
      <c r="F473" s="1">
        <v>465</v>
      </c>
      <c r="G473" s="1">
        <v>3</v>
      </c>
      <c r="H473" s="1">
        <v>2.6662999999999999E-2</v>
      </c>
      <c r="I473" s="1">
        <f t="shared" si="7"/>
        <v>1.4614639670032643</v>
      </c>
    </row>
    <row r="474" spans="1:9" x14ac:dyDescent="0.2">
      <c r="A474" s="1" t="s">
        <v>3096</v>
      </c>
      <c r="B474" s="1">
        <v>8</v>
      </c>
      <c r="C474" s="1">
        <v>3.4556999999999997E-2</v>
      </c>
      <c r="D474" s="1">
        <v>0.12670999999999999</v>
      </c>
      <c r="E474" s="1">
        <v>0.988927</v>
      </c>
      <c r="F474" s="1">
        <v>473</v>
      </c>
      <c r="G474" s="1">
        <v>3</v>
      </c>
      <c r="H474" s="1">
        <v>6.3075999999999993E-2</v>
      </c>
      <c r="I474" s="1">
        <f t="shared" si="7"/>
        <v>1.4614639670032643</v>
      </c>
    </row>
    <row r="475" spans="1:9" x14ac:dyDescent="0.2">
      <c r="A475" s="1" t="s">
        <v>3614</v>
      </c>
      <c r="B475" s="1">
        <v>8</v>
      </c>
      <c r="C475" s="1">
        <v>3.4556999999999997E-2</v>
      </c>
      <c r="D475" s="1">
        <v>0.12670999999999999</v>
      </c>
      <c r="E475" s="1">
        <v>0.988927</v>
      </c>
      <c r="F475" s="1">
        <v>474</v>
      </c>
      <c r="G475" s="1">
        <v>4</v>
      </c>
      <c r="H475" s="1">
        <v>0.20366000000000001</v>
      </c>
      <c r="I475" s="1">
        <f t="shared" si="7"/>
        <v>1.4614639670032643</v>
      </c>
    </row>
    <row r="476" spans="1:9" x14ac:dyDescent="0.2">
      <c r="A476" s="1" t="s">
        <v>3624</v>
      </c>
      <c r="B476" s="1">
        <v>8</v>
      </c>
      <c r="C476" s="1">
        <v>3.4556999999999997E-2</v>
      </c>
      <c r="D476" s="1">
        <v>0.12670999999999999</v>
      </c>
      <c r="E476" s="1">
        <v>0.988927</v>
      </c>
      <c r="F476" s="1">
        <v>469</v>
      </c>
      <c r="G476" s="1">
        <v>4</v>
      </c>
      <c r="H476" s="1">
        <v>5.0201000000000003E-2</v>
      </c>
      <c r="I476" s="1">
        <f t="shared" si="7"/>
        <v>1.4614639670032643</v>
      </c>
    </row>
    <row r="477" spans="1:9" x14ac:dyDescent="0.2">
      <c r="A477" s="1" t="s">
        <v>1696</v>
      </c>
      <c r="B477" s="1">
        <v>8</v>
      </c>
      <c r="C477" s="1">
        <v>3.4617000000000002E-2</v>
      </c>
      <c r="D477" s="1">
        <v>0.12689</v>
      </c>
      <c r="E477" s="1">
        <v>0.988927</v>
      </c>
      <c r="F477" s="1">
        <v>476</v>
      </c>
      <c r="G477" s="1">
        <v>2</v>
      </c>
      <c r="H477" s="1">
        <v>-7.4357000000000006E-2</v>
      </c>
      <c r="I477" s="1">
        <f t="shared" si="7"/>
        <v>1.4607105719285547</v>
      </c>
    </row>
    <row r="478" spans="1:9" x14ac:dyDescent="0.2">
      <c r="A478" s="1" t="s">
        <v>921</v>
      </c>
      <c r="B478" s="1">
        <v>8</v>
      </c>
      <c r="C478" s="1">
        <v>3.465E-2</v>
      </c>
      <c r="D478" s="1">
        <v>0.12701999999999999</v>
      </c>
      <c r="E478" s="1">
        <v>0.988927</v>
      </c>
      <c r="F478" s="1">
        <v>477</v>
      </c>
      <c r="G478" s="1">
        <v>2</v>
      </c>
      <c r="H478" s="1">
        <v>-0.10079</v>
      </c>
      <c r="I478" s="1">
        <f t="shared" si="7"/>
        <v>1.4602967610521744</v>
      </c>
    </row>
    <row r="479" spans="1:9" x14ac:dyDescent="0.2">
      <c r="A479" s="1" t="s">
        <v>3365</v>
      </c>
      <c r="B479" s="1">
        <v>8</v>
      </c>
      <c r="C479" s="1">
        <v>3.4724999999999999E-2</v>
      </c>
      <c r="D479" s="1">
        <v>0.12725</v>
      </c>
      <c r="E479" s="1">
        <v>0.988927</v>
      </c>
      <c r="F479" s="1">
        <v>478</v>
      </c>
      <c r="G479" s="1">
        <v>5</v>
      </c>
      <c r="H479" s="1">
        <v>0.29187000000000002</v>
      </c>
      <c r="I479" s="1">
        <f t="shared" si="7"/>
        <v>1.4593577455903468</v>
      </c>
    </row>
    <row r="480" spans="1:9" x14ac:dyDescent="0.2">
      <c r="A480" s="1" t="s">
        <v>988</v>
      </c>
      <c r="B480" s="1">
        <v>8</v>
      </c>
      <c r="C480" s="1">
        <v>3.4872E-2</v>
      </c>
      <c r="D480" s="1">
        <v>0.12770999999999999</v>
      </c>
      <c r="E480" s="1">
        <v>0.988927</v>
      </c>
      <c r="F480" s="1">
        <v>479</v>
      </c>
      <c r="G480" s="1">
        <v>5</v>
      </c>
      <c r="H480" s="1">
        <v>0.28394999999999998</v>
      </c>
      <c r="I480" s="1">
        <f t="shared" si="7"/>
        <v>1.4575231439903724</v>
      </c>
    </row>
    <row r="481" spans="1:9" x14ac:dyDescent="0.2">
      <c r="A481" s="1" t="s">
        <v>1328</v>
      </c>
      <c r="B481" s="1">
        <v>8</v>
      </c>
      <c r="C481" s="1">
        <v>3.5090000000000003E-2</v>
      </c>
      <c r="D481" s="1">
        <v>0.12836</v>
      </c>
      <c r="E481" s="1">
        <v>0.988927</v>
      </c>
      <c r="F481" s="1">
        <v>481</v>
      </c>
      <c r="G481" s="1">
        <v>6</v>
      </c>
      <c r="H481" s="1">
        <v>0.11885999999999999</v>
      </c>
      <c r="I481" s="1">
        <f t="shared" si="7"/>
        <v>1.4548166317845939</v>
      </c>
    </row>
    <row r="482" spans="1:9" x14ac:dyDescent="0.2">
      <c r="A482" s="1" t="s">
        <v>1666</v>
      </c>
      <c r="B482" s="1">
        <v>8</v>
      </c>
      <c r="C482" s="1">
        <v>3.5090000000000003E-2</v>
      </c>
      <c r="D482" s="1">
        <v>0.12836</v>
      </c>
      <c r="E482" s="1">
        <v>0.988927</v>
      </c>
      <c r="F482" s="1">
        <v>480</v>
      </c>
      <c r="G482" s="1">
        <v>6</v>
      </c>
      <c r="H482" s="1">
        <v>0.22509000000000001</v>
      </c>
      <c r="I482" s="1">
        <f t="shared" si="7"/>
        <v>1.4548166317845939</v>
      </c>
    </row>
    <row r="483" spans="1:9" x14ac:dyDescent="0.2">
      <c r="A483" s="1" t="s">
        <v>2145</v>
      </c>
      <c r="B483" s="1">
        <v>8</v>
      </c>
      <c r="C483" s="1">
        <v>3.5090000000000003E-2</v>
      </c>
      <c r="D483" s="1">
        <v>0.12836</v>
      </c>
      <c r="E483" s="1">
        <v>0.988927</v>
      </c>
      <c r="F483" s="1">
        <v>486</v>
      </c>
      <c r="G483" s="1">
        <v>6</v>
      </c>
      <c r="H483" s="1">
        <v>0.15662999999999999</v>
      </c>
      <c r="I483" s="1">
        <f t="shared" si="7"/>
        <v>1.4548166317845939</v>
      </c>
    </row>
    <row r="484" spans="1:9" x14ac:dyDescent="0.2">
      <c r="A484" s="1" t="s">
        <v>2536</v>
      </c>
      <c r="B484" s="1">
        <v>8</v>
      </c>
      <c r="C484" s="1">
        <v>3.5090000000000003E-2</v>
      </c>
      <c r="D484" s="1">
        <v>0.12836</v>
      </c>
      <c r="E484" s="1">
        <v>0.988927</v>
      </c>
      <c r="F484" s="1">
        <v>485</v>
      </c>
      <c r="G484" s="1">
        <v>6</v>
      </c>
      <c r="H484" s="1">
        <v>0.16983999999999999</v>
      </c>
      <c r="I484" s="1">
        <f t="shared" si="7"/>
        <v>1.4548166317845939</v>
      </c>
    </row>
    <row r="485" spans="1:9" x14ac:dyDescent="0.2">
      <c r="A485" s="1" t="s">
        <v>2919</v>
      </c>
      <c r="B485" s="1">
        <v>8</v>
      </c>
      <c r="C485" s="1">
        <v>3.5090000000000003E-2</v>
      </c>
      <c r="D485" s="1">
        <v>0.12836</v>
      </c>
      <c r="E485" s="1">
        <v>0.988927</v>
      </c>
      <c r="F485" s="1">
        <v>484</v>
      </c>
      <c r="G485" s="1">
        <v>6</v>
      </c>
      <c r="H485" s="1">
        <v>0.15251000000000001</v>
      </c>
      <c r="I485" s="1">
        <f t="shared" si="7"/>
        <v>1.4548166317845939</v>
      </c>
    </row>
    <row r="486" spans="1:9" x14ac:dyDescent="0.2">
      <c r="A486" s="1" t="s">
        <v>3018</v>
      </c>
      <c r="B486" s="1">
        <v>8</v>
      </c>
      <c r="C486" s="1">
        <v>3.5090000000000003E-2</v>
      </c>
      <c r="D486" s="1">
        <v>0.12836</v>
      </c>
      <c r="E486" s="1">
        <v>0.988927</v>
      </c>
      <c r="F486" s="1">
        <v>491</v>
      </c>
      <c r="G486" s="1">
        <v>6</v>
      </c>
      <c r="H486" s="1">
        <v>0.161</v>
      </c>
      <c r="I486" s="1">
        <f t="shared" si="7"/>
        <v>1.4548166317845939</v>
      </c>
    </row>
    <row r="487" spans="1:9" x14ac:dyDescent="0.2">
      <c r="A487" s="1" t="s">
        <v>3314</v>
      </c>
      <c r="B487" s="1">
        <v>8</v>
      </c>
      <c r="C487" s="1">
        <v>3.5090000000000003E-2</v>
      </c>
      <c r="D487" s="1">
        <v>0.12836</v>
      </c>
      <c r="E487" s="1">
        <v>0.988927</v>
      </c>
      <c r="F487" s="1">
        <v>483</v>
      </c>
      <c r="G487" s="1">
        <v>6</v>
      </c>
      <c r="H487" s="1">
        <v>0.22117999999999999</v>
      </c>
      <c r="I487" s="1">
        <f t="shared" si="7"/>
        <v>1.4548166317845939</v>
      </c>
    </row>
    <row r="488" spans="1:9" x14ac:dyDescent="0.2">
      <c r="A488" s="1" t="s">
        <v>3438</v>
      </c>
      <c r="B488" s="1">
        <v>8</v>
      </c>
      <c r="C488" s="1">
        <v>3.5090000000000003E-2</v>
      </c>
      <c r="D488" s="1">
        <v>0.12836</v>
      </c>
      <c r="E488" s="1">
        <v>0.988927</v>
      </c>
      <c r="F488" s="1">
        <v>489</v>
      </c>
      <c r="G488" s="1">
        <v>6</v>
      </c>
      <c r="H488" s="1">
        <v>0.14951</v>
      </c>
      <c r="I488" s="1">
        <f t="shared" si="7"/>
        <v>1.4548166317845939</v>
      </c>
    </row>
    <row r="489" spans="1:9" x14ac:dyDescent="0.2">
      <c r="A489" s="1" t="s">
        <v>3513</v>
      </c>
      <c r="B489" s="1">
        <v>8</v>
      </c>
      <c r="C489" s="1">
        <v>3.5090000000000003E-2</v>
      </c>
      <c r="D489" s="1">
        <v>0.12836</v>
      </c>
      <c r="E489" s="1">
        <v>0.988927</v>
      </c>
      <c r="F489" s="1">
        <v>487</v>
      </c>
      <c r="G489" s="1">
        <v>6</v>
      </c>
      <c r="H489" s="1">
        <v>0.22509999999999999</v>
      </c>
      <c r="I489" s="1">
        <f t="shared" si="7"/>
        <v>1.4548166317845939</v>
      </c>
    </row>
    <row r="490" spans="1:9" x14ac:dyDescent="0.2">
      <c r="A490" s="1" t="s">
        <v>3738</v>
      </c>
      <c r="B490" s="1">
        <v>8</v>
      </c>
      <c r="C490" s="1">
        <v>3.5090000000000003E-2</v>
      </c>
      <c r="D490" s="1">
        <v>0.12836</v>
      </c>
      <c r="E490" s="1">
        <v>0.988927</v>
      </c>
      <c r="F490" s="1">
        <v>488</v>
      </c>
      <c r="G490" s="1">
        <v>6</v>
      </c>
      <c r="H490" s="1">
        <v>0.15301999999999999</v>
      </c>
      <c r="I490" s="1">
        <f t="shared" si="7"/>
        <v>1.4548166317845939</v>
      </c>
    </row>
    <row r="491" spans="1:9" x14ac:dyDescent="0.2">
      <c r="A491" s="1" t="s">
        <v>3747</v>
      </c>
      <c r="B491" s="1">
        <v>8</v>
      </c>
      <c r="C491" s="1">
        <v>3.5090000000000003E-2</v>
      </c>
      <c r="D491" s="1">
        <v>0.12836</v>
      </c>
      <c r="E491" s="1">
        <v>0.988927</v>
      </c>
      <c r="F491" s="1">
        <v>490</v>
      </c>
      <c r="G491" s="1">
        <v>6</v>
      </c>
      <c r="H491" s="1">
        <v>0.14283000000000001</v>
      </c>
      <c r="I491" s="1">
        <f t="shared" si="7"/>
        <v>1.4548166317845939</v>
      </c>
    </row>
    <row r="492" spans="1:9" x14ac:dyDescent="0.2">
      <c r="A492" s="1" t="s">
        <v>3794</v>
      </c>
      <c r="B492" s="1">
        <v>8</v>
      </c>
      <c r="C492" s="1">
        <v>3.5090000000000003E-2</v>
      </c>
      <c r="D492" s="1">
        <v>0.12836</v>
      </c>
      <c r="E492" s="1">
        <v>0.988927</v>
      </c>
      <c r="F492" s="1">
        <v>482</v>
      </c>
      <c r="G492" s="1">
        <v>6</v>
      </c>
      <c r="H492" s="1">
        <v>0.14283000000000001</v>
      </c>
      <c r="I492" s="1">
        <f t="shared" si="7"/>
        <v>1.4548166317845939</v>
      </c>
    </row>
    <row r="493" spans="1:9" x14ac:dyDescent="0.2">
      <c r="A493" s="1" t="s">
        <v>2467</v>
      </c>
      <c r="B493" s="1">
        <v>8</v>
      </c>
      <c r="C493" s="1">
        <v>3.5126999999999999E-2</v>
      </c>
      <c r="D493" s="1">
        <v>0.12845999999999999</v>
      </c>
      <c r="E493" s="1">
        <v>0.988927</v>
      </c>
      <c r="F493" s="1">
        <v>492</v>
      </c>
      <c r="G493" s="1">
        <v>3</v>
      </c>
      <c r="H493" s="1">
        <v>0.14693999999999999</v>
      </c>
      <c r="I493" s="1">
        <f t="shared" si="7"/>
        <v>1.4543589392794265</v>
      </c>
    </row>
    <row r="494" spans="1:9" x14ac:dyDescent="0.2">
      <c r="A494" s="1" t="s">
        <v>3185</v>
      </c>
      <c r="B494" s="1">
        <v>8</v>
      </c>
      <c r="C494" s="1">
        <v>3.5263000000000003E-2</v>
      </c>
      <c r="D494" s="1">
        <v>0.12892999999999999</v>
      </c>
      <c r="E494" s="1">
        <v>0.988927</v>
      </c>
      <c r="F494" s="1">
        <v>493</v>
      </c>
      <c r="G494" s="1">
        <v>5</v>
      </c>
      <c r="H494" s="1">
        <v>0.20100999999999999</v>
      </c>
      <c r="I494" s="1">
        <f t="shared" si="7"/>
        <v>1.4526807428585138</v>
      </c>
    </row>
    <row r="495" spans="1:9" x14ac:dyDescent="0.2">
      <c r="A495" s="1" t="s">
        <v>1604</v>
      </c>
      <c r="B495" s="1">
        <v>8</v>
      </c>
      <c r="C495" s="1">
        <v>3.6048999999999998E-2</v>
      </c>
      <c r="D495" s="1">
        <v>0.13128999999999999</v>
      </c>
      <c r="E495" s="1">
        <v>0.988927</v>
      </c>
      <c r="F495" s="1">
        <v>494</v>
      </c>
      <c r="G495" s="1">
        <v>4</v>
      </c>
      <c r="H495" s="1">
        <v>7.8982999999999998E-2</v>
      </c>
      <c r="I495" s="1">
        <f t="shared" si="7"/>
        <v>1.4431067781153015</v>
      </c>
    </row>
    <row r="496" spans="1:9" x14ac:dyDescent="0.2">
      <c r="A496" s="1" t="s">
        <v>3404</v>
      </c>
      <c r="B496" s="1">
        <v>8</v>
      </c>
      <c r="C496" s="1">
        <v>3.6089999999999997E-2</v>
      </c>
      <c r="D496" s="1">
        <v>0.13139999999999999</v>
      </c>
      <c r="E496" s="1">
        <v>0.988927</v>
      </c>
      <c r="F496" s="1">
        <v>495</v>
      </c>
      <c r="G496" s="1">
        <v>5</v>
      </c>
      <c r="H496" s="1">
        <v>0.24318999999999999</v>
      </c>
      <c r="I496" s="1">
        <f t="shared" si="7"/>
        <v>1.4426131179404929</v>
      </c>
    </row>
    <row r="497" spans="1:9" x14ac:dyDescent="0.2">
      <c r="A497" s="1" t="s">
        <v>1984</v>
      </c>
      <c r="B497" s="1">
        <v>8</v>
      </c>
      <c r="C497" s="1">
        <v>3.6146999999999999E-2</v>
      </c>
      <c r="D497" s="1">
        <v>0.13156000000000001</v>
      </c>
      <c r="E497" s="1">
        <v>0.988927</v>
      </c>
      <c r="F497" s="1">
        <v>496</v>
      </c>
      <c r="G497" s="1">
        <v>1</v>
      </c>
      <c r="H497" s="1">
        <v>-3.8309999999999997E-2</v>
      </c>
      <c r="I497" s="1">
        <f t="shared" si="7"/>
        <v>1.4419277409008544</v>
      </c>
    </row>
    <row r="498" spans="1:9" x14ac:dyDescent="0.2">
      <c r="A498" s="1" t="s">
        <v>2377</v>
      </c>
      <c r="B498" s="1">
        <v>8</v>
      </c>
      <c r="C498" s="1">
        <v>3.6401999999999997E-2</v>
      </c>
      <c r="D498" s="1">
        <v>0.13222999999999999</v>
      </c>
      <c r="E498" s="1">
        <v>0.988927</v>
      </c>
      <c r="F498" s="1">
        <v>497</v>
      </c>
      <c r="G498" s="1">
        <v>5</v>
      </c>
      <c r="H498" s="1">
        <v>0.24288000000000001</v>
      </c>
      <c r="I498" s="1">
        <f t="shared" si="7"/>
        <v>1.4388747546723082</v>
      </c>
    </row>
    <row r="499" spans="1:9" x14ac:dyDescent="0.2">
      <c r="A499" s="1" t="s">
        <v>3565</v>
      </c>
      <c r="B499" s="1">
        <v>8</v>
      </c>
      <c r="C499" s="1">
        <v>3.6648E-2</v>
      </c>
      <c r="D499" s="1">
        <v>0.13285</v>
      </c>
      <c r="E499" s="1">
        <v>0.988927</v>
      </c>
      <c r="F499" s="1">
        <v>498</v>
      </c>
      <c r="G499" s="1">
        <v>5</v>
      </c>
      <c r="H499" s="1">
        <v>0.25907999999999998</v>
      </c>
      <c r="I499" s="1">
        <f t="shared" si="7"/>
        <v>1.4359497212319727</v>
      </c>
    </row>
    <row r="500" spans="1:9" x14ac:dyDescent="0.2">
      <c r="A500" s="1" t="s">
        <v>1802</v>
      </c>
      <c r="B500" s="1">
        <v>8</v>
      </c>
      <c r="C500" s="1">
        <v>3.6657000000000002E-2</v>
      </c>
      <c r="D500" s="1">
        <v>0.13288</v>
      </c>
      <c r="E500" s="1">
        <v>0.988927</v>
      </c>
      <c r="F500" s="1">
        <v>499</v>
      </c>
      <c r="G500" s="1">
        <v>3</v>
      </c>
      <c r="H500" s="1">
        <v>-2.9319999999999999E-2</v>
      </c>
      <c r="I500" s="1">
        <f t="shared" si="7"/>
        <v>1.4358430804746773</v>
      </c>
    </row>
    <row r="501" spans="1:9" x14ac:dyDescent="0.2">
      <c r="A501" s="1" t="s">
        <v>2795</v>
      </c>
      <c r="B501" s="1">
        <v>8</v>
      </c>
      <c r="C501" s="1">
        <v>3.6727999999999997E-2</v>
      </c>
      <c r="D501" s="1">
        <v>0.13303000000000001</v>
      </c>
      <c r="E501" s="1">
        <v>0.988927</v>
      </c>
      <c r="F501" s="1">
        <v>500</v>
      </c>
      <c r="G501" s="1">
        <v>2</v>
      </c>
      <c r="H501" s="1">
        <v>-1.6792999999999999E-2</v>
      </c>
      <c r="I501" s="1">
        <f t="shared" si="7"/>
        <v>1.4350027202420357</v>
      </c>
    </row>
    <row r="502" spans="1:9" x14ac:dyDescent="0.2">
      <c r="A502" s="1" t="s">
        <v>1556</v>
      </c>
      <c r="B502" s="1">
        <v>8</v>
      </c>
      <c r="C502" s="1">
        <v>3.6734000000000003E-2</v>
      </c>
      <c r="D502" s="1">
        <v>0.13305</v>
      </c>
      <c r="E502" s="1">
        <v>0.988927</v>
      </c>
      <c r="F502" s="1">
        <v>508</v>
      </c>
      <c r="G502" s="1">
        <v>5</v>
      </c>
      <c r="H502" s="1">
        <v>0.2041</v>
      </c>
      <c r="I502" s="1">
        <f t="shared" si="7"/>
        <v>1.4349317783428983</v>
      </c>
    </row>
    <row r="503" spans="1:9" x14ac:dyDescent="0.2">
      <c r="A503" s="1" t="s">
        <v>1717</v>
      </c>
      <c r="B503" s="1">
        <v>8</v>
      </c>
      <c r="C503" s="1">
        <v>3.6734000000000003E-2</v>
      </c>
      <c r="D503" s="1">
        <v>0.13305</v>
      </c>
      <c r="E503" s="1">
        <v>0.988927</v>
      </c>
      <c r="F503" s="1">
        <v>507</v>
      </c>
      <c r="G503" s="1">
        <v>4</v>
      </c>
      <c r="H503" s="1">
        <v>0.12953000000000001</v>
      </c>
      <c r="I503" s="1">
        <f t="shared" si="7"/>
        <v>1.4349317783428983</v>
      </c>
    </row>
    <row r="504" spans="1:9" x14ac:dyDescent="0.2">
      <c r="A504" s="1" t="s">
        <v>2028</v>
      </c>
      <c r="B504" s="1">
        <v>8</v>
      </c>
      <c r="C504" s="1">
        <v>3.6734000000000003E-2</v>
      </c>
      <c r="D504" s="1">
        <v>0.13305</v>
      </c>
      <c r="E504" s="1">
        <v>0.988927</v>
      </c>
      <c r="F504" s="1">
        <v>502</v>
      </c>
      <c r="G504" s="1">
        <v>4</v>
      </c>
      <c r="H504" s="1">
        <v>8.8135000000000005E-2</v>
      </c>
      <c r="I504" s="1">
        <f t="shared" si="7"/>
        <v>1.4349317783428983</v>
      </c>
    </row>
    <row r="505" spans="1:9" x14ac:dyDescent="0.2">
      <c r="A505" s="1" t="s">
        <v>2047</v>
      </c>
      <c r="B505" s="1">
        <v>8</v>
      </c>
      <c r="C505" s="1">
        <v>3.6734000000000003E-2</v>
      </c>
      <c r="D505" s="1">
        <v>0.13305</v>
      </c>
      <c r="E505" s="1">
        <v>0.988927</v>
      </c>
      <c r="F505" s="1">
        <v>504</v>
      </c>
      <c r="G505" s="1">
        <v>4</v>
      </c>
      <c r="H505" s="1">
        <v>9.3833E-2</v>
      </c>
      <c r="I505" s="1">
        <f t="shared" si="7"/>
        <v>1.4349317783428983</v>
      </c>
    </row>
    <row r="506" spans="1:9" x14ac:dyDescent="0.2">
      <c r="A506" s="1" t="s">
        <v>2610</v>
      </c>
      <c r="B506" s="1">
        <v>8</v>
      </c>
      <c r="C506" s="1">
        <v>3.6734000000000003E-2</v>
      </c>
      <c r="D506" s="1">
        <v>0.13305</v>
      </c>
      <c r="E506" s="1">
        <v>0.988927</v>
      </c>
      <c r="F506" s="1">
        <v>501</v>
      </c>
      <c r="G506" s="1">
        <v>5</v>
      </c>
      <c r="H506" s="1">
        <v>0.20013</v>
      </c>
      <c r="I506" s="1">
        <f t="shared" si="7"/>
        <v>1.4349317783428983</v>
      </c>
    </row>
    <row r="507" spans="1:9" x14ac:dyDescent="0.2">
      <c r="A507" s="1" t="s">
        <v>2950</v>
      </c>
      <c r="B507" s="1">
        <v>8</v>
      </c>
      <c r="C507" s="1">
        <v>3.6734000000000003E-2</v>
      </c>
      <c r="D507" s="1">
        <v>0.13305</v>
      </c>
      <c r="E507" s="1">
        <v>0.988927</v>
      </c>
      <c r="F507" s="1">
        <v>505</v>
      </c>
      <c r="G507" s="1">
        <v>4</v>
      </c>
      <c r="H507" s="1">
        <v>0.12953000000000001</v>
      </c>
      <c r="I507" s="1">
        <f t="shared" si="7"/>
        <v>1.4349317783428983</v>
      </c>
    </row>
    <row r="508" spans="1:9" x14ac:dyDescent="0.2">
      <c r="A508" s="1" t="s">
        <v>3313</v>
      </c>
      <c r="B508" s="1">
        <v>8</v>
      </c>
      <c r="C508" s="1">
        <v>3.6734000000000003E-2</v>
      </c>
      <c r="D508" s="1">
        <v>0.13305</v>
      </c>
      <c r="E508" s="1">
        <v>0.988927</v>
      </c>
      <c r="F508" s="1">
        <v>506</v>
      </c>
      <c r="G508" s="1">
        <v>5</v>
      </c>
      <c r="H508" s="1">
        <v>0.22117999999999999</v>
      </c>
      <c r="I508" s="1">
        <f t="shared" si="7"/>
        <v>1.4349317783428983</v>
      </c>
    </row>
    <row r="509" spans="1:9" x14ac:dyDescent="0.2">
      <c r="A509" s="1" t="s">
        <v>3608</v>
      </c>
      <c r="B509" s="1">
        <v>8</v>
      </c>
      <c r="C509" s="1">
        <v>3.6734000000000003E-2</v>
      </c>
      <c r="D509" s="1">
        <v>0.13305</v>
      </c>
      <c r="E509" s="1">
        <v>0.988927</v>
      </c>
      <c r="F509" s="1">
        <v>503</v>
      </c>
      <c r="G509" s="1">
        <v>5</v>
      </c>
      <c r="H509" s="1">
        <v>0.27866000000000002</v>
      </c>
      <c r="I509" s="1">
        <f t="shared" si="7"/>
        <v>1.4349317783428983</v>
      </c>
    </row>
    <row r="510" spans="1:9" x14ac:dyDescent="0.2">
      <c r="A510" s="1" t="s">
        <v>3678</v>
      </c>
      <c r="B510" s="1">
        <v>8</v>
      </c>
      <c r="C510" s="1">
        <v>3.6734000000000003E-2</v>
      </c>
      <c r="D510" s="1">
        <v>0.13305</v>
      </c>
      <c r="E510" s="1">
        <v>0.988927</v>
      </c>
      <c r="F510" s="1">
        <v>509</v>
      </c>
      <c r="G510" s="1">
        <v>5</v>
      </c>
      <c r="H510" s="1">
        <v>0.25639000000000001</v>
      </c>
      <c r="I510" s="1">
        <f t="shared" si="7"/>
        <v>1.4349317783428983</v>
      </c>
    </row>
    <row r="511" spans="1:9" x14ac:dyDescent="0.2">
      <c r="A511" s="1" t="s">
        <v>3760</v>
      </c>
      <c r="B511" s="1">
        <v>8</v>
      </c>
      <c r="C511" s="1">
        <v>3.6891E-2</v>
      </c>
      <c r="D511" s="1">
        <v>0.13341</v>
      </c>
      <c r="E511" s="1">
        <v>0.988927</v>
      </c>
      <c r="F511" s="1">
        <v>510</v>
      </c>
      <c r="G511" s="1">
        <v>5</v>
      </c>
      <c r="H511" s="1">
        <v>0.33684999999999998</v>
      </c>
      <c r="I511" s="1">
        <f t="shared" si="7"/>
        <v>1.4330795722441734</v>
      </c>
    </row>
    <row r="512" spans="1:9" x14ac:dyDescent="0.2">
      <c r="A512" s="1" t="s">
        <v>2771</v>
      </c>
      <c r="B512" s="1">
        <v>8</v>
      </c>
      <c r="C512" s="1">
        <v>3.7166999999999999E-2</v>
      </c>
      <c r="D512" s="1">
        <v>0.13406000000000001</v>
      </c>
      <c r="E512" s="1">
        <v>0.988927</v>
      </c>
      <c r="F512" s="1">
        <v>511</v>
      </c>
      <c r="G512" s="1">
        <v>4</v>
      </c>
      <c r="H512" s="1">
        <v>8.5241999999999998E-2</v>
      </c>
      <c r="I512" s="1">
        <f t="shared" si="7"/>
        <v>1.4298424923351745</v>
      </c>
    </row>
    <row r="513" spans="1:9" x14ac:dyDescent="0.2">
      <c r="A513" s="1" t="s">
        <v>1192</v>
      </c>
      <c r="B513" s="1">
        <v>8</v>
      </c>
      <c r="C513" s="1">
        <v>3.7421000000000003E-2</v>
      </c>
      <c r="D513" s="1">
        <v>0.13471</v>
      </c>
      <c r="E513" s="1">
        <v>0.988927</v>
      </c>
      <c r="F513" s="1">
        <v>512</v>
      </c>
      <c r="G513" s="1">
        <v>1</v>
      </c>
      <c r="H513" s="1">
        <v>-0.14024</v>
      </c>
      <c r="I513" s="1">
        <f t="shared" si="7"/>
        <v>1.4268846110455482</v>
      </c>
    </row>
    <row r="514" spans="1:9" x14ac:dyDescent="0.2">
      <c r="A514" s="1" t="s">
        <v>1526</v>
      </c>
      <c r="B514" s="1">
        <v>8</v>
      </c>
      <c r="C514" s="1">
        <v>3.7457999999999998E-2</v>
      </c>
      <c r="D514" s="1">
        <v>0.13481000000000001</v>
      </c>
      <c r="E514" s="1">
        <v>0.988927</v>
      </c>
      <c r="F514" s="1">
        <v>513</v>
      </c>
      <c r="G514" s="1">
        <v>5</v>
      </c>
      <c r="H514" s="1">
        <v>0.32146000000000002</v>
      </c>
      <c r="I514" s="1">
        <f t="shared" si="7"/>
        <v>1.426455414685067</v>
      </c>
    </row>
    <row r="515" spans="1:9" x14ac:dyDescent="0.2">
      <c r="A515" s="1" t="s">
        <v>3728</v>
      </c>
      <c r="B515" s="1">
        <v>8</v>
      </c>
      <c r="C515" s="1">
        <v>3.7666999999999999E-2</v>
      </c>
      <c r="D515" s="1">
        <v>0.13531000000000001</v>
      </c>
      <c r="E515" s="1">
        <v>0.988927</v>
      </c>
      <c r="F515" s="1">
        <v>514</v>
      </c>
      <c r="G515" s="1">
        <v>5</v>
      </c>
      <c r="H515" s="1">
        <v>0.31874999999999998</v>
      </c>
      <c r="I515" s="1">
        <f t="shared" si="7"/>
        <v>1.4240389679392493</v>
      </c>
    </row>
    <row r="516" spans="1:9" x14ac:dyDescent="0.2">
      <c r="A516" s="1" t="s">
        <v>2113</v>
      </c>
      <c r="B516" s="1">
        <v>8</v>
      </c>
      <c r="C516" s="1">
        <v>3.7872999999999997E-2</v>
      </c>
      <c r="D516" s="1">
        <v>0.13578000000000001</v>
      </c>
      <c r="E516" s="1">
        <v>0.988927</v>
      </c>
      <c r="F516" s="1">
        <v>515</v>
      </c>
      <c r="G516" s="1">
        <v>4</v>
      </c>
      <c r="H516" s="1">
        <v>9.9030000000000007E-2</v>
      </c>
      <c r="I516" s="1">
        <f t="shared" si="7"/>
        <v>1.4216702921371014</v>
      </c>
    </row>
    <row r="517" spans="1:9" x14ac:dyDescent="0.2">
      <c r="A517" s="1" t="s">
        <v>244</v>
      </c>
      <c r="B517" s="1">
        <v>8</v>
      </c>
      <c r="C517" s="1">
        <v>3.7930999999999999E-2</v>
      </c>
      <c r="D517" s="1">
        <v>0.13593</v>
      </c>
      <c r="E517" s="1">
        <v>0.988927</v>
      </c>
      <c r="F517" s="1">
        <v>516</v>
      </c>
      <c r="G517" s="1">
        <v>2</v>
      </c>
      <c r="H517" s="1">
        <v>-0.27106000000000002</v>
      </c>
      <c r="I517" s="1">
        <f t="shared" ref="I517:I580" si="8">-LOG10(C517)</f>
        <v>1.4210057075540758</v>
      </c>
    </row>
    <row r="518" spans="1:9" x14ac:dyDescent="0.2">
      <c r="A518" s="1" t="s">
        <v>2475</v>
      </c>
      <c r="B518" s="1">
        <v>8</v>
      </c>
      <c r="C518" s="1">
        <v>3.8144999999999998E-2</v>
      </c>
      <c r="D518" s="1">
        <v>0.13642000000000001</v>
      </c>
      <c r="E518" s="1">
        <v>0.988927</v>
      </c>
      <c r="F518" s="1">
        <v>517</v>
      </c>
      <c r="G518" s="1">
        <v>5</v>
      </c>
      <c r="H518" s="1">
        <v>0.31448999999999999</v>
      </c>
      <c r="I518" s="1">
        <f t="shared" si="8"/>
        <v>1.4185623807686099</v>
      </c>
    </row>
    <row r="519" spans="1:9" x14ac:dyDescent="0.2">
      <c r="A519" s="1" t="s">
        <v>1274</v>
      </c>
      <c r="B519" s="1">
        <v>8</v>
      </c>
      <c r="C519" s="1">
        <v>3.8184999999999997E-2</v>
      </c>
      <c r="D519" s="1">
        <v>0.13653999999999999</v>
      </c>
      <c r="E519" s="1">
        <v>0.988927</v>
      </c>
      <c r="F519" s="1">
        <v>518</v>
      </c>
      <c r="G519" s="1">
        <v>3</v>
      </c>
      <c r="H519" s="1">
        <v>-9.3955999999999998E-2</v>
      </c>
      <c r="I519" s="1">
        <f t="shared" si="8"/>
        <v>1.4181072050613825</v>
      </c>
    </row>
    <row r="520" spans="1:9" x14ac:dyDescent="0.2">
      <c r="A520" s="1" t="s">
        <v>855</v>
      </c>
      <c r="B520" s="1">
        <v>8</v>
      </c>
      <c r="C520" s="1">
        <v>3.8693999999999999E-2</v>
      </c>
      <c r="D520" s="1">
        <v>0.13775999999999999</v>
      </c>
      <c r="E520" s="1">
        <v>0.988927</v>
      </c>
      <c r="F520" s="1">
        <v>519</v>
      </c>
      <c r="G520" s="1">
        <v>2</v>
      </c>
      <c r="H520" s="1">
        <v>-8.8426000000000005E-2</v>
      </c>
      <c r="I520" s="1">
        <f t="shared" si="8"/>
        <v>1.4123563726790145</v>
      </c>
    </row>
    <row r="521" spans="1:9" x14ac:dyDescent="0.2">
      <c r="A521" s="1" t="s">
        <v>1754</v>
      </c>
      <c r="B521" s="1">
        <v>6</v>
      </c>
      <c r="C521" s="1">
        <v>3.8837999999999998E-2</v>
      </c>
      <c r="D521" s="1">
        <v>0.12282999999999999</v>
      </c>
      <c r="E521" s="1">
        <v>0.988927</v>
      </c>
      <c r="F521" s="1">
        <v>520</v>
      </c>
      <c r="G521" s="1">
        <v>2</v>
      </c>
      <c r="H521" s="1">
        <v>-0.18376999999999999</v>
      </c>
      <c r="I521" s="1">
        <f t="shared" si="8"/>
        <v>1.410743142598426</v>
      </c>
    </row>
    <row r="522" spans="1:9" x14ac:dyDescent="0.2">
      <c r="A522" s="1" t="s">
        <v>3211</v>
      </c>
      <c r="B522" s="1">
        <v>8</v>
      </c>
      <c r="C522" s="1">
        <v>3.8948000000000003E-2</v>
      </c>
      <c r="D522" s="1">
        <v>0.13835</v>
      </c>
      <c r="E522" s="1">
        <v>0.988927</v>
      </c>
      <c r="F522" s="1">
        <v>521</v>
      </c>
      <c r="G522" s="1">
        <v>4</v>
      </c>
      <c r="H522" s="1">
        <v>0.20053000000000001</v>
      </c>
      <c r="I522" s="1">
        <f t="shared" si="8"/>
        <v>1.4095148386657343</v>
      </c>
    </row>
    <row r="523" spans="1:9" x14ac:dyDescent="0.2">
      <c r="A523" s="1" t="s">
        <v>1288</v>
      </c>
      <c r="B523" s="1">
        <v>8</v>
      </c>
      <c r="C523" s="1">
        <v>3.9030000000000002E-2</v>
      </c>
      <c r="D523" s="1">
        <v>0.13855999999999999</v>
      </c>
      <c r="E523" s="1">
        <v>0.988927</v>
      </c>
      <c r="F523" s="1">
        <v>522</v>
      </c>
      <c r="G523" s="1">
        <v>3</v>
      </c>
      <c r="H523" s="1">
        <v>9.2802999999999997E-2</v>
      </c>
      <c r="I523" s="1">
        <f t="shared" si="8"/>
        <v>1.4086014487187513</v>
      </c>
    </row>
    <row r="524" spans="1:9" x14ac:dyDescent="0.2">
      <c r="A524" s="1" t="s">
        <v>1607</v>
      </c>
      <c r="B524" s="1">
        <v>8</v>
      </c>
      <c r="C524" s="1">
        <v>3.9204999999999997E-2</v>
      </c>
      <c r="D524" s="1">
        <v>0.13891999999999999</v>
      </c>
      <c r="E524" s="1">
        <v>0.988927</v>
      </c>
      <c r="F524" s="1">
        <v>523</v>
      </c>
      <c r="G524" s="1">
        <v>4</v>
      </c>
      <c r="H524" s="1">
        <v>0.15675</v>
      </c>
      <c r="I524" s="1">
        <f t="shared" si="8"/>
        <v>1.4066585418077435</v>
      </c>
    </row>
    <row r="525" spans="1:9" x14ac:dyDescent="0.2">
      <c r="A525" s="1" t="s">
        <v>1763</v>
      </c>
      <c r="B525" s="1">
        <v>8</v>
      </c>
      <c r="C525" s="1">
        <v>3.9309999999999998E-2</v>
      </c>
      <c r="D525" s="1">
        <v>0.13919000000000001</v>
      </c>
      <c r="E525" s="1">
        <v>0.988927</v>
      </c>
      <c r="F525" s="1">
        <v>524</v>
      </c>
      <c r="G525" s="1">
        <v>5</v>
      </c>
      <c r="H525" s="1">
        <v>0.37891999999999998</v>
      </c>
      <c r="I525" s="1">
        <f t="shared" si="8"/>
        <v>1.4054969561799109</v>
      </c>
    </row>
    <row r="526" spans="1:9" x14ac:dyDescent="0.2">
      <c r="A526" s="1" t="s">
        <v>1801</v>
      </c>
      <c r="B526" s="1">
        <v>8</v>
      </c>
      <c r="C526" s="1">
        <v>3.9350000000000003E-2</v>
      </c>
      <c r="D526" s="1">
        <v>0.13929</v>
      </c>
      <c r="E526" s="1">
        <v>0.988927</v>
      </c>
      <c r="F526" s="1">
        <v>525</v>
      </c>
      <c r="G526" s="1">
        <v>5</v>
      </c>
      <c r="H526" s="1">
        <v>0.22578000000000001</v>
      </c>
      <c r="I526" s="1">
        <f t="shared" si="8"/>
        <v>1.4050552633049167</v>
      </c>
    </row>
    <row r="527" spans="1:9" x14ac:dyDescent="0.2">
      <c r="A527" s="1" t="s">
        <v>3522</v>
      </c>
      <c r="B527" s="1">
        <v>8</v>
      </c>
      <c r="C527" s="1">
        <v>3.9704000000000003E-2</v>
      </c>
      <c r="D527" s="1">
        <v>0.14011999999999999</v>
      </c>
      <c r="E527" s="1">
        <v>0.988927</v>
      </c>
      <c r="F527" s="1">
        <v>526</v>
      </c>
      <c r="G527" s="1">
        <v>5</v>
      </c>
      <c r="H527" s="1">
        <v>0.35270000000000001</v>
      </c>
      <c r="I527" s="1">
        <f t="shared" si="8"/>
        <v>1.4011657378107329</v>
      </c>
    </row>
    <row r="528" spans="1:9" x14ac:dyDescent="0.2">
      <c r="A528" s="1" t="s">
        <v>3500</v>
      </c>
      <c r="B528" s="1">
        <v>8</v>
      </c>
      <c r="C528" s="1">
        <v>4.0391999999999997E-2</v>
      </c>
      <c r="D528" s="1">
        <v>0.14177000000000001</v>
      </c>
      <c r="E528" s="1">
        <v>0.988927</v>
      </c>
      <c r="F528" s="1">
        <v>527</v>
      </c>
      <c r="G528" s="1">
        <v>5</v>
      </c>
      <c r="H528" s="1">
        <v>0.29772999999999999</v>
      </c>
      <c r="I528" s="1">
        <f t="shared" si="8"/>
        <v>1.3937046423125701</v>
      </c>
    </row>
    <row r="529" spans="1:9" x14ac:dyDescent="0.2">
      <c r="A529" s="1" t="s">
        <v>3360</v>
      </c>
      <c r="B529" s="1">
        <v>8</v>
      </c>
      <c r="C529" s="1">
        <v>4.0473000000000002E-2</v>
      </c>
      <c r="D529" s="1">
        <v>0.14194000000000001</v>
      </c>
      <c r="E529" s="1">
        <v>0.988927</v>
      </c>
      <c r="F529" s="1">
        <v>528</v>
      </c>
      <c r="G529" s="1">
        <v>4</v>
      </c>
      <c r="H529" s="1">
        <v>0.16123999999999999</v>
      </c>
      <c r="I529" s="1">
        <f t="shared" si="8"/>
        <v>1.3928346029927332</v>
      </c>
    </row>
    <row r="530" spans="1:9" x14ac:dyDescent="0.2">
      <c r="A530" s="1" t="s">
        <v>3754</v>
      </c>
      <c r="B530" s="1">
        <v>8</v>
      </c>
      <c r="C530" s="1">
        <v>4.0726999999999999E-2</v>
      </c>
      <c r="D530" s="1">
        <v>0.14249999999999999</v>
      </c>
      <c r="E530" s="1">
        <v>0.988927</v>
      </c>
      <c r="F530" s="1">
        <v>529</v>
      </c>
      <c r="G530" s="1">
        <v>4</v>
      </c>
      <c r="H530" s="1">
        <v>0.14557</v>
      </c>
      <c r="I530" s="1">
        <f t="shared" si="8"/>
        <v>1.3901175793917955</v>
      </c>
    </row>
    <row r="531" spans="1:9" x14ac:dyDescent="0.2">
      <c r="A531" s="1" t="s">
        <v>2791</v>
      </c>
      <c r="B531" s="1">
        <v>8</v>
      </c>
      <c r="C531" s="1">
        <v>4.1058999999999998E-2</v>
      </c>
      <c r="D531" s="1">
        <v>0.14323</v>
      </c>
      <c r="E531" s="1">
        <v>0.988927</v>
      </c>
      <c r="F531" s="1">
        <v>530</v>
      </c>
      <c r="G531" s="1">
        <v>5</v>
      </c>
      <c r="H531" s="1">
        <v>0.41022999999999998</v>
      </c>
      <c r="I531" s="1">
        <f t="shared" si="8"/>
        <v>1.3865916321639298</v>
      </c>
    </row>
    <row r="532" spans="1:9" x14ac:dyDescent="0.2">
      <c r="A532" s="1" t="s">
        <v>3112</v>
      </c>
      <c r="B532" s="1">
        <v>8</v>
      </c>
      <c r="C532" s="1">
        <v>4.1090000000000002E-2</v>
      </c>
      <c r="D532" s="1">
        <v>0.14330000000000001</v>
      </c>
      <c r="E532" s="1">
        <v>0.988927</v>
      </c>
      <c r="F532" s="1">
        <v>531</v>
      </c>
      <c r="G532" s="1">
        <v>5</v>
      </c>
      <c r="H532" s="1">
        <v>0.25229000000000001</v>
      </c>
      <c r="I532" s="1">
        <f t="shared" si="8"/>
        <v>1.3862638587381286</v>
      </c>
    </row>
    <row r="533" spans="1:9" x14ac:dyDescent="0.2">
      <c r="A533" s="1" t="s">
        <v>726</v>
      </c>
      <c r="B533" s="1">
        <v>8</v>
      </c>
      <c r="C533" s="1">
        <v>4.1120999999999998E-2</v>
      </c>
      <c r="D533" s="1">
        <v>0.14338000000000001</v>
      </c>
      <c r="E533" s="1">
        <v>0.988927</v>
      </c>
      <c r="F533" s="1">
        <v>536</v>
      </c>
      <c r="G533" s="1">
        <v>3</v>
      </c>
      <c r="H533" s="1">
        <v>-3.0752999999999999E-2</v>
      </c>
      <c r="I533" s="1">
        <f t="shared" si="8"/>
        <v>1.3859363325049701</v>
      </c>
    </row>
    <row r="534" spans="1:9" x14ac:dyDescent="0.2">
      <c r="A534" s="1" t="s">
        <v>1175</v>
      </c>
      <c r="B534" s="1">
        <v>8</v>
      </c>
      <c r="C534" s="1">
        <v>4.1120999999999998E-2</v>
      </c>
      <c r="D534" s="1">
        <v>0.14338000000000001</v>
      </c>
      <c r="E534" s="1">
        <v>0.988927</v>
      </c>
      <c r="F534" s="1">
        <v>533</v>
      </c>
      <c r="G534" s="1">
        <v>4</v>
      </c>
      <c r="H534" s="1">
        <v>0.15010000000000001</v>
      </c>
      <c r="I534" s="1">
        <f t="shared" si="8"/>
        <v>1.3859363325049701</v>
      </c>
    </row>
    <row r="535" spans="1:9" x14ac:dyDescent="0.2">
      <c r="A535" s="1" t="s">
        <v>1550</v>
      </c>
      <c r="B535" s="1">
        <v>8</v>
      </c>
      <c r="C535" s="1">
        <v>4.1120999999999998E-2</v>
      </c>
      <c r="D535" s="1">
        <v>0.14338000000000001</v>
      </c>
      <c r="E535" s="1">
        <v>0.988927</v>
      </c>
      <c r="F535" s="1">
        <v>535</v>
      </c>
      <c r="G535" s="1">
        <v>5</v>
      </c>
      <c r="H535" s="1">
        <v>0.24281</v>
      </c>
      <c r="I535" s="1">
        <f t="shared" si="8"/>
        <v>1.3859363325049701</v>
      </c>
    </row>
    <row r="536" spans="1:9" x14ac:dyDescent="0.2">
      <c r="A536" s="1" t="s">
        <v>1635</v>
      </c>
      <c r="B536" s="1">
        <v>8</v>
      </c>
      <c r="C536" s="1">
        <v>4.1120999999999998E-2</v>
      </c>
      <c r="D536" s="1">
        <v>0.14338000000000001</v>
      </c>
      <c r="E536" s="1">
        <v>0.988927</v>
      </c>
      <c r="F536" s="1">
        <v>534</v>
      </c>
      <c r="G536" s="1">
        <v>4</v>
      </c>
      <c r="H536" s="1">
        <v>2.8964E-2</v>
      </c>
      <c r="I536" s="1">
        <f t="shared" si="8"/>
        <v>1.3859363325049701</v>
      </c>
    </row>
    <row r="537" spans="1:9" x14ac:dyDescent="0.2">
      <c r="A537" s="1" t="s">
        <v>2534</v>
      </c>
      <c r="B537" s="1">
        <v>8</v>
      </c>
      <c r="C537" s="1">
        <v>4.1120999999999998E-2</v>
      </c>
      <c r="D537" s="1">
        <v>0.14338000000000001</v>
      </c>
      <c r="E537" s="1">
        <v>0.988927</v>
      </c>
      <c r="F537" s="1">
        <v>532</v>
      </c>
      <c r="G537" s="1">
        <v>4</v>
      </c>
      <c r="H537" s="1">
        <v>0.15049000000000001</v>
      </c>
      <c r="I537" s="1">
        <f t="shared" si="8"/>
        <v>1.3859363325049701</v>
      </c>
    </row>
    <row r="538" spans="1:9" x14ac:dyDescent="0.2">
      <c r="A538" s="1" t="s">
        <v>3340</v>
      </c>
      <c r="B538" s="1">
        <v>8</v>
      </c>
      <c r="C538" s="1">
        <v>4.1120999999999998E-2</v>
      </c>
      <c r="D538" s="1">
        <v>0.14338000000000001</v>
      </c>
      <c r="E538" s="1">
        <v>0.988927</v>
      </c>
      <c r="F538" s="1">
        <v>537</v>
      </c>
      <c r="G538" s="1">
        <v>4</v>
      </c>
      <c r="H538" s="1">
        <v>0.11712</v>
      </c>
      <c r="I538" s="1">
        <f t="shared" si="8"/>
        <v>1.3859363325049701</v>
      </c>
    </row>
    <row r="539" spans="1:9" x14ac:dyDescent="0.2">
      <c r="A539" s="1" t="s">
        <v>2710</v>
      </c>
      <c r="B539" s="1">
        <v>8</v>
      </c>
      <c r="C539" s="1">
        <v>4.1235000000000001E-2</v>
      </c>
      <c r="D539" s="1">
        <v>0.14365</v>
      </c>
      <c r="E539" s="1">
        <v>0.988927</v>
      </c>
      <c r="F539" s="1">
        <v>538</v>
      </c>
      <c r="G539" s="1">
        <v>4</v>
      </c>
      <c r="H539" s="1">
        <v>0.17066999999999999</v>
      </c>
      <c r="I539" s="1">
        <f t="shared" si="8"/>
        <v>1.3847340011008502</v>
      </c>
    </row>
    <row r="540" spans="1:9" x14ac:dyDescent="0.2">
      <c r="A540" s="1" t="s">
        <v>1973</v>
      </c>
      <c r="B540" s="1">
        <v>8</v>
      </c>
      <c r="C540" s="1">
        <v>4.1488999999999998E-2</v>
      </c>
      <c r="D540" s="1">
        <v>0.14419999999999999</v>
      </c>
      <c r="E540" s="1">
        <v>0.988927</v>
      </c>
      <c r="F540" s="1">
        <v>539</v>
      </c>
      <c r="G540" s="1">
        <v>2</v>
      </c>
      <c r="H540" s="1">
        <v>-0.14688999999999999</v>
      </c>
      <c r="I540" s="1">
        <f t="shared" si="8"/>
        <v>1.382067032746725</v>
      </c>
    </row>
    <row r="541" spans="1:9" x14ac:dyDescent="0.2">
      <c r="A541" s="1" t="s">
        <v>3007</v>
      </c>
      <c r="B541" s="1">
        <v>8</v>
      </c>
      <c r="C541" s="1">
        <v>4.1995999999999999E-2</v>
      </c>
      <c r="D541" s="1">
        <v>0.14535000000000001</v>
      </c>
      <c r="E541" s="1">
        <v>0.988927</v>
      </c>
      <c r="F541" s="1">
        <v>540</v>
      </c>
      <c r="G541" s="1">
        <v>4</v>
      </c>
      <c r="H541" s="1">
        <v>0.31769999999999998</v>
      </c>
      <c r="I541" s="1">
        <f t="shared" si="8"/>
        <v>1.376792072951043</v>
      </c>
    </row>
    <row r="542" spans="1:9" x14ac:dyDescent="0.2">
      <c r="A542" s="1" t="s">
        <v>2456</v>
      </c>
      <c r="B542" s="1">
        <v>8</v>
      </c>
      <c r="C542" s="1">
        <v>4.2034000000000002E-2</v>
      </c>
      <c r="D542" s="1">
        <v>0.14544000000000001</v>
      </c>
      <c r="E542" s="1">
        <v>0.988927</v>
      </c>
      <c r="F542" s="1">
        <v>541</v>
      </c>
      <c r="G542" s="1">
        <v>5</v>
      </c>
      <c r="H542" s="1">
        <v>0.31544</v>
      </c>
      <c r="I542" s="1">
        <f t="shared" si="8"/>
        <v>1.3763992801047427</v>
      </c>
    </row>
    <row r="543" spans="1:9" x14ac:dyDescent="0.2">
      <c r="A543" s="1" t="s">
        <v>3377</v>
      </c>
      <c r="B543" s="1">
        <v>8</v>
      </c>
      <c r="C543" s="1">
        <v>4.3078999999999999E-2</v>
      </c>
      <c r="D543" s="1">
        <v>0.14799000000000001</v>
      </c>
      <c r="E543" s="1">
        <v>0.988927</v>
      </c>
      <c r="F543" s="1">
        <v>542</v>
      </c>
      <c r="G543" s="1">
        <v>5</v>
      </c>
      <c r="H543" s="1">
        <v>0.37581999999999999</v>
      </c>
      <c r="I543" s="1">
        <f t="shared" si="8"/>
        <v>1.3657343866071698</v>
      </c>
    </row>
    <row r="544" spans="1:9" x14ac:dyDescent="0.2">
      <c r="A544" s="1" t="s">
        <v>3546</v>
      </c>
      <c r="B544" s="1">
        <v>8</v>
      </c>
      <c r="C544" s="1">
        <v>4.3561999999999997E-2</v>
      </c>
      <c r="D544" s="1">
        <v>0.14913000000000001</v>
      </c>
      <c r="E544" s="1">
        <v>0.988927</v>
      </c>
      <c r="F544" s="1">
        <v>543</v>
      </c>
      <c r="G544" s="1">
        <v>4</v>
      </c>
      <c r="H544" s="1">
        <v>0.38524000000000003</v>
      </c>
      <c r="I544" s="1">
        <f t="shared" si="8"/>
        <v>1.3608921893151524</v>
      </c>
    </row>
    <row r="545" spans="1:9" x14ac:dyDescent="0.2">
      <c r="A545" s="1" t="s">
        <v>2371</v>
      </c>
      <c r="B545" s="1">
        <v>8</v>
      </c>
      <c r="C545" s="1">
        <v>4.4023E-2</v>
      </c>
      <c r="D545" s="1">
        <v>0.15024000000000001</v>
      </c>
      <c r="E545" s="1">
        <v>0.988927</v>
      </c>
      <c r="F545" s="1">
        <v>544</v>
      </c>
      <c r="G545" s="1">
        <v>3</v>
      </c>
      <c r="H545" s="1">
        <v>8.4339999999999998E-2</v>
      </c>
      <c r="I545" s="1">
        <f t="shared" si="8"/>
        <v>1.3563203652571956</v>
      </c>
    </row>
    <row r="546" spans="1:9" x14ac:dyDescent="0.2">
      <c r="A546" s="1" t="s">
        <v>2479</v>
      </c>
      <c r="B546" s="1">
        <v>8</v>
      </c>
      <c r="C546" s="1">
        <v>4.4130000000000003E-2</v>
      </c>
      <c r="D546" s="1">
        <v>0.15049000000000001</v>
      </c>
      <c r="E546" s="1">
        <v>0.988927</v>
      </c>
      <c r="F546" s="1">
        <v>545</v>
      </c>
      <c r="G546" s="1">
        <v>4</v>
      </c>
      <c r="H546" s="1">
        <v>8.7212999999999999E-2</v>
      </c>
      <c r="I546" s="1">
        <f t="shared" si="8"/>
        <v>1.3552660725528074</v>
      </c>
    </row>
    <row r="547" spans="1:9" x14ac:dyDescent="0.2">
      <c r="A547" s="1" t="s">
        <v>2423</v>
      </c>
      <c r="B547" s="1">
        <v>8</v>
      </c>
      <c r="C547" s="1">
        <v>4.4764999999999999E-2</v>
      </c>
      <c r="D547" s="1">
        <v>0.15196000000000001</v>
      </c>
      <c r="E547" s="1">
        <v>0.988927</v>
      </c>
      <c r="F547" s="1">
        <v>546</v>
      </c>
      <c r="G547" s="1">
        <v>5</v>
      </c>
      <c r="H547" s="1">
        <v>0.32895999999999997</v>
      </c>
      <c r="I547" s="1">
        <f t="shared" si="8"/>
        <v>1.3490614111710704</v>
      </c>
    </row>
    <row r="548" spans="1:9" x14ac:dyDescent="0.2">
      <c r="A548" s="1" t="s">
        <v>1333</v>
      </c>
      <c r="B548" s="1">
        <v>8</v>
      </c>
      <c r="C548" s="1">
        <v>4.4782000000000002E-2</v>
      </c>
      <c r="D548" s="1">
        <v>0.152</v>
      </c>
      <c r="E548" s="1">
        <v>0.988927</v>
      </c>
      <c r="F548" s="1">
        <v>547</v>
      </c>
      <c r="G548" s="1">
        <v>4</v>
      </c>
      <c r="H548" s="1">
        <v>-3.9194E-2</v>
      </c>
      <c r="I548" s="1">
        <f t="shared" si="8"/>
        <v>1.3488965143843317</v>
      </c>
    </row>
    <row r="549" spans="1:9" x14ac:dyDescent="0.2">
      <c r="A549" s="1" t="s">
        <v>719</v>
      </c>
      <c r="B549" s="1">
        <v>8</v>
      </c>
      <c r="C549" s="1">
        <v>4.5205000000000002E-2</v>
      </c>
      <c r="D549" s="1">
        <v>0.15298</v>
      </c>
      <c r="E549" s="1">
        <v>0.988927</v>
      </c>
      <c r="F549" s="1">
        <v>548</v>
      </c>
      <c r="G549" s="1">
        <v>5</v>
      </c>
      <c r="H549" s="1">
        <v>0.20000999999999999</v>
      </c>
      <c r="I549" s="1">
        <f t="shared" si="8"/>
        <v>1.3448135264205912</v>
      </c>
    </row>
    <row r="550" spans="1:9" x14ac:dyDescent="0.2">
      <c r="A550" s="1" t="s">
        <v>1382</v>
      </c>
      <c r="B550" s="1">
        <v>8</v>
      </c>
      <c r="C550" s="1">
        <v>4.5205000000000002E-2</v>
      </c>
      <c r="D550" s="1">
        <v>0.15298</v>
      </c>
      <c r="E550" s="1">
        <v>0.988927</v>
      </c>
      <c r="F550" s="1">
        <v>551</v>
      </c>
      <c r="G550" s="1">
        <v>5</v>
      </c>
      <c r="H550" s="1">
        <v>0.36797000000000002</v>
      </c>
      <c r="I550" s="1">
        <f t="shared" si="8"/>
        <v>1.3448135264205912</v>
      </c>
    </row>
    <row r="551" spans="1:9" x14ac:dyDescent="0.2">
      <c r="A551" s="1" t="s">
        <v>2608</v>
      </c>
      <c r="B551" s="1">
        <v>8</v>
      </c>
      <c r="C551" s="1">
        <v>4.5205000000000002E-2</v>
      </c>
      <c r="D551" s="1">
        <v>0.15298</v>
      </c>
      <c r="E551" s="1">
        <v>0.988927</v>
      </c>
      <c r="F551" s="1">
        <v>550</v>
      </c>
      <c r="G551" s="1">
        <v>5</v>
      </c>
      <c r="H551" s="1">
        <v>0.18003</v>
      </c>
      <c r="I551" s="1">
        <f t="shared" si="8"/>
        <v>1.3448135264205912</v>
      </c>
    </row>
    <row r="552" spans="1:9" x14ac:dyDescent="0.2">
      <c r="A552" s="1" t="s">
        <v>3164</v>
      </c>
      <c r="B552" s="1">
        <v>8</v>
      </c>
      <c r="C552" s="1">
        <v>4.5205000000000002E-2</v>
      </c>
      <c r="D552" s="1">
        <v>0.15298</v>
      </c>
      <c r="E552" s="1">
        <v>0.988927</v>
      </c>
      <c r="F552" s="1">
        <v>549</v>
      </c>
      <c r="G552" s="1">
        <v>5</v>
      </c>
      <c r="H552" s="1">
        <v>0.24509</v>
      </c>
      <c r="I552" s="1">
        <f t="shared" si="8"/>
        <v>1.3448135264205912</v>
      </c>
    </row>
    <row r="553" spans="1:9" x14ac:dyDescent="0.2">
      <c r="A553" s="1" t="s">
        <v>3293</v>
      </c>
      <c r="B553" s="1">
        <v>8</v>
      </c>
      <c r="C553" s="1">
        <v>4.5205000000000002E-2</v>
      </c>
      <c r="D553" s="1">
        <v>0.15298</v>
      </c>
      <c r="E553" s="1">
        <v>0.988927</v>
      </c>
      <c r="F553" s="1">
        <v>553</v>
      </c>
      <c r="G553" s="1">
        <v>5</v>
      </c>
      <c r="H553" s="1">
        <v>0.21321999999999999</v>
      </c>
      <c r="I553" s="1">
        <f t="shared" si="8"/>
        <v>1.3448135264205912</v>
      </c>
    </row>
    <row r="554" spans="1:9" x14ac:dyDescent="0.2">
      <c r="A554" s="1" t="s">
        <v>3325</v>
      </c>
      <c r="B554" s="1">
        <v>8</v>
      </c>
      <c r="C554" s="1">
        <v>4.5205000000000002E-2</v>
      </c>
      <c r="D554" s="1">
        <v>0.15298</v>
      </c>
      <c r="E554" s="1">
        <v>0.988927</v>
      </c>
      <c r="F554" s="1">
        <v>552</v>
      </c>
      <c r="G554" s="1">
        <v>5</v>
      </c>
      <c r="H554" s="1">
        <v>0.21668999999999999</v>
      </c>
      <c r="I554" s="1">
        <f t="shared" si="8"/>
        <v>1.3448135264205912</v>
      </c>
    </row>
    <row r="555" spans="1:9" x14ac:dyDescent="0.2">
      <c r="A555" s="1" t="s">
        <v>3417</v>
      </c>
      <c r="B555" s="1">
        <v>8</v>
      </c>
      <c r="C555" s="1">
        <v>4.5205000000000002E-2</v>
      </c>
      <c r="D555" s="1">
        <v>0.15298</v>
      </c>
      <c r="E555" s="1">
        <v>0.988927</v>
      </c>
      <c r="F555" s="1">
        <v>554</v>
      </c>
      <c r="G555" s="1">
        <v>5</v>
      </c>
      <c r="H555" s="1">
        <v>0.26482</v>
      </c>
      <c r="I555" s="1">
        <f t="shared" si="8"/>
        <v>1.3448135264205912</v>
      </c>
    </row>
    <row r="556" spans="1:9" x14ac:dyDescent="0.2">
      <c r="A556" s="1" t="s">
        <v>550</v>
      </c>
      <c r="B556" s="1">
        <v>8</v>
      </c>
      <c r="C556" s="1">
        <v>4.5288000000000002E-2</v>
      </c>
      <c r="D556" s="1">
        <v>0.15314</v>
      </c>
      <c r="E556" s="1">
        <v>0.988927</v>
      </c>
      <c r="F556" s="1">
        <v>555</v>
      </c>
      <c r="G556" s="1">
        <v>5</v>
      </c>
      <c r="H556" s="1">
        <v>0.2467</v>
      </c>
      <c r="I556" s="1">
        <f t="shared" si="8"/>
        <v>1.3440168581234626</v>
      </c>
    </row>
    <row r="557" spans="1:9" x14ac:dyDescent="0.2">
      <c r="A557" s="1" t="s">
        <v>2784</v>
      </c>
      <c r="B557" s="1">
        <v>8</v>
      </c>
      <c r="C557" s="1">
        <v>4.5444999999999999E-2</v>
      </c>
      <c r="D557" s="1">
        <v>0.1535</v>
      </c>
      <c r="E557" s="1">
        <v>0.988927</v>
      </c>
      <c r="F557" s="1">
        <v>556</v>
      </c>
      <c r="G557" s="1">
        <v>4</v>
      </c>
      <c r="H557" s="1">
        <v>0.28123999999999999</v>
      </c>
      <c r="I557" s="1">
        <f t="shared" si="8"/>
        <v>1.3425138922409401</v>
      </c>
    </row>
    <row r="558" spans="1:9" x14ac:dyDescent="0.2">
      <c r="A558" s="1" t="s">
        <v>2770</v>
      </c>
      <c r="B558" s="1">
        <v>8</v>
      </c>
      <c r="C558" s="1">
        <v>4.5494E-2</v>
      </c>
      <c r="D558" s="1">
        <v>0.15359</v>
      </c>
      <c r="E558" s="1">
        <v>0.988927</v>
      </c>
      <c r="F558" s="1">
        <v>557</v>
      </c>
      <c r="G558" s="1">
        <v>4</v>
      </c>
      <c r="H558" s="1">
        <v>0.23924999999999999</v>
      </c>
      <c r="I558" s="1">
        <f t="shared" si="8"/>
        <v>1.3420458767212464</v>
      </c>
    </row>
    <row r="559" spans="1:9" x14ac:dyDescent="0.2">
      <c r="A559" s="1" t="s">
        <v>813</v>
      </c>
      <c r="B559" s="1">
        <v>8</v>
      </c>
      <c r="C559" s="1">
        <v>4.5794000000000001E-2</v>
      </c>
      <c r="D559" s="1">
        <v>0.15429000000000001</v>
      </c>
      <c r="E559" s="1">
        <v>0.988927</v>
      </c>
      <c r="F559" s="1">
        <v>558</v>
      </c>
      <c r="G559" s="1">
        <v>4</v>
      </c>
      <c r="H559" s="1">
        <v>-6.4783000000000002E-3</v>
      </c>
      <c r="I559" s="1">
        <f t="shared" si="8"/>
        <v>1.3391914201967803</v>
      </c>
    </row>
    <row r="560" spans="1:9" x14ac:dyDescent="0.2">
      <c r="A560" s="1" t="s">
        <v>893</v>
      </c>
      <c r="B560" s="1">
        <v>8</v>
      </c>
      <c r="C560" s="1">
        <v>4.6238000000000001E-2</v>
      </c>
      <c r="D560" s="1">
        <v>0.15537999999999999</v>
      </c>
      <c r="E560" s="1">
        <v>0.988927</v>
      </c>
      <c r="F560" s="1">
        <v>573</v>
      </c>
      <c r="G560" s="1">
        <v>3</v>
      </c>
      <c r="H560" s="1">
        <v>-5.5428999999999999E-2</v>
      </c>
      <c r="I560" s="1">
        <f t="shared" si="8"/>
        <v>1.3350009593571794</v>
      </c>
    </row>
    <row r="561" spans="1:9" x14ac:dyDescent="0.2">
      <c r="A561" s="1" t="s">
        <v>1140</v>
      </c>
      <c r="B561" s="1">
        <v>8</v>
      </c>
      <c r="C561" s="1">
        <v>4.6238000000000001E-2</v>
      </c>
      <c r="D561" s="1">
        <v>0.15537999999999999</v>
      </c>
      <c r="E561" s="1">
        <v>0.988927</v>
      </c>
      <c r="F561" s="1">
        <v>567</v>
      </c>
      <c r="G561" s="1">
        <v>5</v>
      </c>
      <c r="H561" s="1">
        <v>0.15897</v>
      </c>
      <c r="I561" s="1">
        <f t="shared" si="8"/>
        <v>1.3350009593571794</v>
      </c>
    </row>
    <row r="562" spans="1:9" x14ac:dyDescent="0.2">
      <c r="A562" s="1" t="s">
        <v>1329</v>
      </c>
      <c r="B562" s="1">
        <v>8</v>
      </c>
      <c r="C562" s="1">
        <v>4.6238000000000001E-2</v>
      </c>
      <c r="D562" s="1">
        <v>0.15537999999999999</v>
      </c>
      <c r="E562" s="1">
        <v>0.988927</v>
      </c>
      <c r="F562" s="1">
        <v>574</v>
      </c>
      <c r="G562" s="1">
        <v>3</v>
      </c>
      <c r="H562" s="1">
        <v>-1.9938999999999998E-2</v>
      </c>
      <c r="I562" s="1">
        <f t="shared" si="8"/>
        <v>1.3350009593571794</v>
      </c>
    </row>
    <row r="563" spans="1:9" x14ac:dyDescent="0.2">
      <c r="A563" s="1" t="s">
        <v>1361</v>
      </c>
      <c r="B563" s="1">
        <v>8</v>
      </c>
      <c r="C563" s="1">
        <v>4.6238000000000001E-2</v>
      </c>
      <c r="D563" s="1">
        <v>0.15537999999999999</v>
      </c>
      <c r="E563" s="1">
        <v>0.988927</v>
      </c>
      <c r="F563" s="1">
        <v>559</v>
      </c>
      <c r="G563" s="1">
        <v>3</v>
      </c>
      <c r="H563" s="1">
        <v>3.7718999999999999E-3</v>
      </c>
      <c r="I563" s="1">
        <f t="shared" si="8"/>
        <v>1.3350009593571794</v>
      </c>
    </row>
    <row r="564" spans="1:9" x14ac:dyDescent="0.2">
      <c r="A564" s="1" t="s">
        <v>1817</v>
      </c>
      <c r="B564" s="1">
        <v>8</v>
      </c>
      <c r="C564" s="1">
        <v>4.6238000000000001E-2</v>
      </c>
      <c r="D564" s="1">
        <v>0.15537999999999999</v>
      </c>
      <c r="E564" s="1">
        <v>0.988927</v>
      </c>
      <c r="F564" s="1">
        <v>572</v>
      </c>
      <c r="G564" s="1">
        <v>4</v>
      </c>
      <c r="H564" s="1">
        <v>4.7810999999999999E-2</v>
      </c>
      <c r="I564" s="1">
        <f t="shared" si="8"/>
        <v>1.3350009593571794</v>
      </c>
    </row>
    <row r="565" spans="1:9" x14ac:dyDescent="0.2">
      <c r="A565" s="1" t="s">
        <v>1887</v>
      </c>
      <c r="B565" s="1">
        <v>8</v>
      </c>
      <c r="C565" s="1">
        <v>4.6238000000000001E-2</v>
      </c>
      <c r="D565" s="1">
        <v>0.15537999999999999</v>
      </c>
      <c r="E565" s="1">
        <v>0.988927</v>
      </c>
      <c r="F565" s="1">
        <v>565</v>
      </c>
      <c r="G565" s="1">
        <v>5</v>
      </c>
      <c r="H565" s="1">
        <v>0.17988999999999999</v>
      </c>
      <c r="I565" s="1">
        <f t="shared" si="8"/>
        <v>1.3350009593571794</v>
      </c>
    </row>
    <row r="566" spans="1:9" x14ac:dyDescent="0.2">
      <c r="A566" s="1" t="s">
        <v>1944</v>
      </c>
      <c r="B566" s="1">
        <v>8</v>
      </c>
      <c r="C566" s="1">
        <v>4.6238000000000001E-2</v>
      </c>
      <c r="D566" s="1">
        <v>0.15537999999999999</v>
      </c>
      <c r="E566" s="1">
        <v>0.988927</v>
      </c>
      <c r="F566" s="1">
        <v>570</v>
      </c>
      <c r="G566" s="1">
        <v>4</v>
      </c>
      <c r="H566" s="1">
        <v>0.13178000000000001</v>
      </c>
      <c r="I566" s="1">
        <f t="shared" si="8"/>
        <v>1.3350009593571794</v>
      </c>
    </row>
    <row r="567" spans="1:9" x14ac:dyDescent="0.2">
      <c r="A567" s="1" t="s">
        <v>2089</v>
      </c>
      <c r="B567" s="1">
        <v>8</v>
      </c>
      <c r="C567" s="1">
        <v>4.6238000000000001E-2</v>
      </c>
      <c r="D567" s="1">
        <v>0.15537999999999999</v>
      </c>
      <c r="E567" s="1">
        <v>0.988927</v>
      </c>
      <c r="F567" s="1">
        <v>575</v>
      </c>
      <c r="G567" s="1">
        <v>3</v>
      </c>
      <c r="H567" s="1">
        <v>4.5723E-2</v>
      </c>
      <c r="I567" s="1">
        <f t="shared" si="8"/>
        <v>1.3350009593571794</v>
      </c>
    </row>
    <row r="568" spans="1:9" x14ac:dyDescent="0.2">
      <c r="A568" s="1" t="s">
        <v>2246</v>
      </c>
      <c r="B568" s="1">
        <v>8</v>
      </c>
      <c r="C568" s="1">
        <v>4.6238000000000001E-2</v>
      </c>
      <c r="D568" s="1">
        <v>0.15537999999999999</v>
      </c>
      <c r="E568" s="1">
        <v>0.988927</v>
      </c>
      <c r="F568" s="1">
        <v>564</v>
      </c>
      <c r="G568" s="1">
        <v>3</v>
      </c>
      <c r="H568" s="1">
        <v>5.0236999999999997E-2</v>
      </c>
      <c r="I568" s="1">
        <f t="shared" si="8"/>
        <v>1.3350009593571794</v>
      </c>
    </row>
    <row r="569" spans="1:9" x14ac:dyDescent="0.2">
      <c r="A569" s="1" t="s">
        <v>2585</v>
      </c>
      <c r="B569" s="1">
        <v>8</v>
      </c>
      <c r="C569" s="1">
        <v>4.6238000000000001E-2</v>
      </c>
      <c r="D569" s="1">
        <v>0.15537999999999999</v>
      </c>
      <c r="E569" s="1">
        <v>0.988927</v>
      </c>
      <c r="F569" s="1">
        <v>576</v>
      </c>
      <c r="G569" s="1">
        <v>5</v>
      </c>
      <c r="H569" s="1">
        <v>0.17354</v>
      </c>
      <c r="I569" s="1">
        <f t="shared" si="8"/>
        <v>1.3350009593571794</v>
      </c>
    </row>
    <row r="570" spans="1:9" x14ac:dyDescent="0.2">
      <c r="A570" s="1" t="s">
        <v>2848</v>
      </c>
      <c r="B570" s="1">
        <v>8</v>
      </c>
      <c r="C570" s="1">
        <v>4.6238000000000001E-2</v>
      </c>
      <c r="D570" s="1">
        <v>0.15537999999999999</v>
      </c>
      <c r="E570" s="1">
        <v>0.988927</v>
      </c>
      <c r="F570" s="1">
        <v>569</v>
      </c>
      <c r="G570" s="1">
        <v>5</v>
      </c>
      <c r="H570" s="1">
        <v>0.1331</v>
      </c>
      <c r="I570" s="1">
        <f t="shared" si="8"/>
        <v>1.3350009593571794</v>
      </c>
    </row>
    <row r="571" spans="1:9" x14ac:dyDescent="0.2">
      <c r="A571" s="1" t="s">
        <v>2937</v>
      </c>
      <c r="B571" s="1">
        <v>8</v>
      </c>
      <c r="C571" s="1">
        <v>4.6238000000000001E-2</v>
      </c>
      <c r="D571" s="1">
        <v>0.15537999999999999</v>
      </c>
      <c r="E571" s="1">
        <v>0.988927</v>
      </c>
      <c r="F571" s="1">
        <v>566</v>
      </c>
      <c r="G571" s="1">
        <v>5</v>
      </c>
      <c r="H571" s="1">
        <v>0.22661000000000001</v>
      </c>
      <c r="I571" s="1">
        <f t="shared" si="8"/>
        <v>1.3350009593571794</v>
      </c>
    </row>
    <row r="572" spans="1:9" x14ac:dyDescent="0.2">
      <c r="A572" s="1" t="s">
        <v>3014</v>
      </c>
      <c r="B572" s="1">
        <v>8</v>
      </c>
      <c r="C572" s="1">
        <v>4.6238000000000001E-2</v>
      </c>
      <c r="D572" s="1">
        <v>0.15537999999999999</v>
      </c>
      <c r="E572" s="1">
        <v>0.988927</v>
      </c>
      <c r="F572" s="1">
        <v>560</v>
      </c>
      <c r="G572" s="1">
        <v>4</v>
      </c>
      <c r="H572" s="1">
        <v>0.19336999999999999</v>
      </c>
      <c r="I572" s="1">
        <f t="shared" si="8"/>
        <v>1.3350009593571794</v>
      </c>
    </row>
    <row r="573" spans="1:9" x14ac:dyDescent="0.2">
      <c r="A573" s="1" t="s">
        <v>3048</v>
      </c>
      <c r="B573" s="1">
        <v>8</v>
      </c>
      <c r="C573" s="1">
        <v>4.6238000000000001E-2</v>
      </c>
      <c r="D573" s="1">
        <v>0.15537999999999999</v>
      </c>
      <c r="E573" s="1">
        <v>0.988927</v>
      </c>
      <c r="F573" s="1">
        <v>568</v>
      </c>
      <c r="G573" s="1">
        <v>3</v>
      </c>
      <c r="H573" s="1">
        <v>2.8375999999999998E-2</v>
      </c>
      <c r="I573" s="1">
        <f t="shared" si="8"/>
        <v>1.3350009593571794</v>
      </c>
    </row>
    <row r="574" spans="1:9" x14ac:dyDescent="0.2">
      <c r="A574" s="1" t="s">
        <v>3054</v>
      </c>
      <c r="B574" s="1">
        <v>8</v>
      </c>
      <c r="C574" s="1">
        <v>4.6238000000000001E-2</v>
      </c>
      <c r="D574" s="1">
        <v>0.15537999999999999</v>
      </c>
      <c r="E574" s="1">
        <v>0.988927</v>
      </c>
      <c r="F574" s="1">
        <v>571</v>
      </c>
      <c r="G574" s="1">
        <v>3</v>
      </c>
      <c r="H574" s="1">
        <v>5.0944999999999997E-2</v>
      </c>
      <c r="I574" s="1">
        <f t="shared" si="8"/>
        <v>1.3350009593571794</v>
      </c>
    </row>
    <row r="575" spans="1:9" x14ac:dyDescent="0.2">
      <c r="A575" s="1" t="s">
        <v>3405</v>
      </c>
      <c r="B575" s="1">
        <v>8</v>
      </c>
      <c r="C575" s="1">
        <v>4.6238000000000001E-2</v>
      </c>
      <c r="D575" s="1">
        <v>0.15537999999999999</v>
      </c>
      <c r="E575" s="1">
        <v>0.988927</v>
      </c>
      <c r="F575" s="1">
        <v>563</v>
      </c>
      <c r="G575" s="1">
        <v>5</v>
      </c>
      <c r="H575" s="1">
        <v>0.22070000000000001</v>
      </c>
      <c r="I575" s="1">
        <f t="shared" si="8"/>
        <v>1.3350009593571794</v>
      </c>
    </row>
    <row r="576" spans="1:9" x14ac:dyDescent="0.2">
      <c r="A576" s="1" t="s">
        <v>3483</v>
      </c>
      <c r="B576" s="1">
        <v>8</v>
      </c>
      <c r="C576" s="1">
        <v>4.6238000000000001E-2</v>
      </c>
      <c r="D576" s="1">
        <v>0.15537999999999999</v>
      </c>
      <c r="E576" s="1">
        <v>0.988927</v>
      </c>
      <c r="F576" s="1">
        <v>561</v>
      </c>
      <c r="G576" s="1">
        <v>2</v>
      </c>
      <c r="H576" s="1">
        <v>-8.2358000000000001E-2</v>
      </c>
      <c r="I576" s="1">
        <f t="shared" si="8"/>
        <v>1.3350009593571794</v>
      </c>
    </row>
    <row r="577" spans="1:9" x14ac:dyDescent="0.2">
      <c r="A577" s="1" t="s">
        <v>3692</v>
      </c>
      <c r="B577" s="1">
        <v>8</v>
      </c>
      <c r="C577" s="1">
        <v>4.6238000000000001E-2</v>
      </c>
      <c r="D577" s="1">
        <v>0.15537999999999999</v>
      </c>
      <c r="E577" s="1">
        <v>0.988927</v>
      </c>
      <c r="F577" s="1">
        <v>562</v>
      </c>
      <c r="G577" s="1">
        <v>4</v>
      </c>
      <c r="H577" s="1">
        <v>0.11751</v>
      </c>
      <c r="I577" s="1">
        <f t="shared" si="8"/>
        <v>1.3350009593571794</v>
      </c>
    </row>
    <row r="578" spans="1:9" x14ac:dyDescent="0.2">
      <c r="A578" s="1" t="s">
        <v>2461</v>
      </c>
      <c r="B578" s="1">
        <v>8</v>
      </c>
      <c r="C578" s="1">
        <v>4.6292E-2</v>
      </c>
      <c r="D578" s="1">
        <v>0.15548000000000001</v>
      </c>
      <c r="E578" s="1">
        <v>0.988927</v>
      </c>
      <c r="F578" s="1">
        <v>577</v>
      </c>
      <c r="G578" s="1">
        <v>5</v>
      </c>
      <c r="H578" s="1">
        <v>0.23508000000000001</v>
      </c>
      <c r="I578" s="1">
        <f t="shared" si="8"/>
        <v>1.3344940555490046</v>
      </c>
    </row>
    <row r="579" spans="1:9" x14ac:dyDescent="0.2">
      <c r="A579" s="1" t="s">
        <v>58</v>
      </c>
      <c r="B579" s="1">
        <v>8</v>
      </c>
      <c r="C579" s="1">
        <v>4.6299E-2</v>
      </c>
      <c r="D579" s="1">
        <v>0.1555</v>
      </c>
      <c r="E579" s="1">
        <v>0.988927</v>
      </c>
      <c r="F579" s="1">
        <v>578</v>
      </c>
      <c r="G579" s="1">
        <v>2</v>
      </c>
      <c r="H579" s="1">
        <v>-0.27522000000000002</v>
      </c>
      <c r="I579" s="1">
        <f t="shared" si="8"/>
        <v>1.3344283890937527</v>
      </c>
    </row>
    <row r="580" spans="1:9" x14ac:dyDescent="0.2">
      <c r="A580" s="1" t="s">
        <v>3276</v>
      </c>
      <c r="B580" s="1">
        <v>6</v>
      </c>
      <c r="C580" s="1">
        <v>4.6339999999999999E-2</v>
      </c>
      <c r="D580" s="1">
        <v>0.13886000000000001</v>
      </c>
      <c r="E580" s="1">
        <v>0.988927</v>
      </c>
      <c r="F580" s="1">
        <v>579</v>
      </c>
      <c r="G580" s="1">
        <v>3</v>
      </c>
      <c r="H580" s="1">
        <v>0.20835000000000001</v>
      </c>
      <c r="I580" s="1">
        <f t="shared" si="8"/>
        <v>1.3340439705460432</v>
      </c>
    </row>
    <row r="581" spans="1:9" x14ac:dyDescent="0.2">
      <c r="A581" s="1" t="s">
        <v>2460</v>
      </c>
      <c r="B581" s="1">
        <v>8</v>
      </c>
      <c r="C581" s="1">
        <v>4.6552000000000003E-2</v>
      </c>
      <c r="D581" s="1">
        <v>0.15612000000000001</v>
      </c>
      <c r="E581" s="1">
        <v>0.988927</v>
      </c>
      <c r="F581" s="1">
        <v>580</v>
      </c>
      <c r="G581" s="1">
        <v>2</v>
      </c>
      <c r="H581" s="1">
        <v>-3.4384999999999999E-2</v>
      </c>
      <c r="I581" s="1">
        <f t="shared" ref="I581:I644" si="9">-LOG10(C581)</f>
        <v>1.3320616558146456</v>
      </c>
    </row>
    <row r="582" spans="1:9" x14ac:dyDescent="0.2">
      <c r="A582" s="1" t="s">
        <v>2410</v>
      </c>
      <c r="B582" s="1">
        <v>8</v>
      </c>
      <c r="C582" s="1">
        <v>4.6803999999999998E-2</v>
      </c>
      <c r="D582" s="1">
        <v>0.15662999999999999</v>
      </c>
      <c r="E582" s="1">
        <v>0.988927</v>
      </c>
      <c r="F582" s="1">
        <v>581</v>
      </c>
      <c r="G582" s="1">
        <v>3</v>
      </c>
      <c r="H582" s="1">
        <v>-0.15565999999999999</v>
      </c>
      <c r="I582" s="1">
        <f t="shared" si="9"/>
        <v>1.3297170293255882</v>
      </c>
    </row>
    <row r="583" spans="1:9" x14ac:dyDescent="0.2">
      <c r="A583" s="1" t="s">
        <v>1463</v>
      </c>
      <c r="B583" s="1">
        <v>8</v>
      </c>
      <c r="C583" s="1">
        <v>4.7264E-2</v>
      </c>
      <c r="D583" s="1">
        <v>0.15759999999999999</v>
      </c>
      <c r="E583" s="1">
        <v>0.988927</v>
      </c>
      <c r="F583" s="1">
        <v>582</v>
      </c>
      <c r="G583" s="1">
        <v>3</v>
      </c>
      <c r="H583" s="1">
        <v>9.5483999999999999E-2</v>
      </c>
      <c r="I583" s="1">
        <f t="shared" si="9"/>
        <v>1.3254695263681446</v>
      </c>
    </row>
    <row r="584" spans="1:9" x14ac:dyDescent="0.2">
      <c r="A584" s="1" t="s">
        <v>3237</v>
      </c>
      <c r="B584" s="1">
        <v>8</v>
      </c>
      <c r="C584" s="1">
        <v>4.7308999999999997E-2</v>
      </c>
      <c r="D584" s="1">
        <v>0.15775</v>
      </c>
      <c r="E584" s="1">
        <v>0.988927</v>
      </c>
      <c r="F584" s="1">
        <v>583</v>
      </c>
      <c r="G584" s="1">
        <v>5</v>
      </c>
      <c r="H584" s="1">
        <v>0.19592000000000001</v>
      </c>
      <c r="I584" s="1">
        <f t="shared" si="9"/>
        <v>1.3250562318092205</v>
      </c>
    </row>
    <row r="585" spans="1:9" x14ac:dyDescent="0.2">
      <c r="A585" s="1" t="s">
        <v>3251</v>
      </c>
      <c r="B585" s="1">
        <v>8</v>
      </c>
      <c r="C585" s="1">
        <v>4.7336999999999997E-2</v>
      </c>
      <c r="D585" s="1">
        <v>0.15781000000000001</v>
      </c>
      <c r="E585" s="1">
        <v>0.988927</v>
      </c>
      <c r="F585" s="1">
        <v>584</v>
      </c>
      <c r="G585" s="1">
        <v>4</v>
      </c>
      <c r="H585" s="1">
        <v>0.14555999999999999</v>
      </c>
      <c r="I585" s="1">
        <f t="shared" si="9"/>
        <v>1.3247992691093062</v>
      </c>
    </row>
    <row r="586" spans="1:9" x14ac:dyDescent="0.2">
      <c r="A586" s="1" t="s">
        <v>3180</v>
      </c>
      <c r="B586" s="1">
        <v>8</v>
      </c>
      <c r="C586" s="1">
        <v>4.7411000000000002E-2</v>
      </c>
      <c r="D586" s="1">
        <v>0.158</v>
      </c>
      <c r="E586" s="1">
        <v>0.988927</v>
      </c>
      <c r="F586" s="1">
        <v>585</v>
      </c>
      <c r="G586" s="1">
        <v>4</v>
      </c>
      <c r="H586" s="1">
        <v>9.4426999999999997E-2</v>
      </c>
      <c r="I586" s="1">
        <f t="shared" si="9"/>
        <v>1.3241208843793819</v>
      </c>
    </row>
    <row r="587" spans="1:9" x14ac:dyDescent="0.2">
      <c r="A587" s="1" t="s">
        <v>2157</v>
      </c>
      <c r="B587" s="1">
        <v>8</v>
      </c>
      <c r="C587" s="1">
        <v>4.7447999999999997E-2</v>
      </c>
      <c r="D587" s="1">
        <v>0.15809999999999999</v>
      </c>
      <c r="E587" s="1">
        <v>0.988927</v>
      </c>
      <c r="F587" s="1">
        <v>586</v>
      </c>
      <c r="G587" s="1">
        <v>5</v>
      </c>
      <c r="H587" s="1">
        <v>0.1822</v>
      </c>
      <c r="I587" s="1">
        <f t="shared" si="9"/>
        <v>1.3237820889747216</v>
      </c>
    </row>
    <row r="588" spans="1:9" x14ac:dyDescent="0.2">
      <c r="A588" s="1" t="s">
        <v>2910</v>
      </c>
      <c r="B588" s="1">
        <v>8</v>
      </c>
      <c r="C588" s="1">
        <v>4.7468999999999997E-2</v>
      </c>
      <c r="D588" s="1">
        <v>0.15814</v>
      </c>
      <c r="E588" s="1">
        <v>0.988927</v>
      </c>
      <c r="F588" s="1">
        <v>587</v>
      </c>
      <c r="G588" s="1">
        <v>5</v>
      </c>
      <c r="H588" s="1">
        <v>0.23202999999999999</v>
      </c>
      <c r="I588" s="1">
        <f t="shared" si="9"/>
        <v>1.323589917197932</v>
      </c>
    </row>
    <row r="589" spans="1:9" x14ac:dyDescent="0.2">
      <c r="A589" s="1" t="s">
        <v>455</v>
      </c>
      <c r="B589" s="1">
        <v>8</v>
      </c>
      <c r="C589" s="1">
        <v>4.7491999999999999E-2</v>
      </c>
      <c r="D589" s="1">
        <v>0.15820000000000001</v>
      </c>
      <c r="E589" s="1">
        <v>0.988927</v>
      </c>
      <c r="F589" s="1">
        <v>588</v>
      </c>
      <c r="G589" s="1">
        <v>5</v>
      </c>
      <c r="H589" s="1">
        <v>0.27766000000000002</v>
      </c>
      <c r="I589" s="1">
        <f t="shared" si="9"/>
        <v>1.3233795408691422</v>
      </c>
    </row>
    <row r="590" spans="1:9" x14ac:dyDescent="0.2">
      <c r="A590" s="1" t="s">
        <v>2660</v>
      </c>
      <c r="B590" s="1">
        <v>8</v>
      </c>
      <c r="C590" s="1">
        <v>4.7560999999999999E-2</v>
      </c>
      <c r="D590" s="1">
        <v>0.15834999999999999</v>
      </c>
      <c r="E590" s="1">
        <v>0.988927</v>
      </c>
      <c r="F590" s="1">
        <v>589</v>
      </c>
      <c r="G590" s="1">
        <v>2</v>
      </c>
      <c r="H590" s="1">
        <v>3.8664999999999998E-2</v>
      </c>
      <c r="I590" s="1">
        <f t="shared" si="9"/>
        <v>1.3227490226421557</v>
      </c>
    </row>
    <row r="591" spans="1:9" x14ac:dyDescent="0.2">
      <c r="A591" s="1" t="s">
        <v>1584</v>
      </c>
      <c r="B591" s="1">
        <v>8</v>
      </c>
      <c r="C591" s="1">
        <v>4.7814000000000002E-2</v>
      </c>
      <c r="D591" s="1">
        <v>0.15892999999999999</v>
      </c>
      <c r="E591" s="1">
        <v>0.988927</v>
      </c>
      <c r="F591" s="1">
        <v>590</v>
      </c>
      <c r="G591" s="1">
        <v>3</v>
      </c>
      <c r="H591" s="1">
        <v>0.10636</v>
      </c>
      <c r="I591" s="1">
        <f t="shared" si="9"/>
        <v>1.3204449227911046</v>
      </c>
    </row>
    <row r="592" spans="1:9" x14ac:dyDescent="0.2">
      <c r="A592" s="1" t="s">
        <v>3118</v>
      </c>
      <c r="B592" s="1">
        <v>8</v>
      </c>
      <c r="C592" s="1">
        <v>4.8188000000000002E-2</v>
      </c>
      <c r="D592" s="1">
        <v>0.15992999999999999</v>
      </c>
      <c r="E592" s="1">
        <v>0.988927</v>
      </c>
      <c r="F592" s="1">
        <v>591</v>
      </c>
      <c r="G592" s="1">
        <v>5</v>
      </c>
      <c r="H592" s="1">
        <v>0.27864</v>
      </c>
      <c r="I592" s="1">
        <f t="shared" si="9"/>
        <v>1.3170610983302204</v>
      </c>
    </row>
    <row r="593" spans="1:9" x14ac:dyDescent="0.2">
      <c r="A593" s="1" t="s">
        <v>3395</v>
      </c>
      <c r="B593" s="1">
        <v>8</v>
      </c>
      <c r="C593" s="1">
        <v>4.8318E-2</v>
      </c>
      <c r="D593" s="1">
        <v>0.16022</v>
      </c>
      <c r="E593" s="1">
        <v>0.988927</v>
      </c>
      <c r="F593" s="1">
        <v>592</v>
      </c>
      <c r="G593" s="1">
        <v>4</v>
      </c>
      <c r="H593" s="1">
        <v>0.13306000000000001</v>
      </c>
      <c r="I593" s="1">
        <f t="shared" si="9"/>
        <v>1.3158910505239294</v>
      </c>
    </row>
    <row r="594" spans="1:9" x14ac:dyDescent="0.2">
      <c r="A594" s="1" t="s">
        <v>1322</v>
      </c>
      <c r="B594" s="1">
        <v>8</v>
      </c>
      <c r="C594" s="1">
        <v>4.8381E-2</v>
      </c>
      <c r="D594" s="1">
        <v>0.16037999999999999</v>
      </c>
      <c r="E594" s="1">
        <v>0.988927</v>
      </c>
      <c r="F594" s="1">
        <v>593</v>
      </c>
      <c r="G594" s="1">
        <v>4</v>
      </c>
      <c r="H594" s="1">
        <v>0.18784999999999999</v>
      </c>
      <c r="I594" s="1">
        <f t="shared" si="9"/>
        <v>1.3153251593310304</v>
      </c>
    </row>
    <row r="595" spans="1:9" x14ac:dyDescent="0.2">
      <c r="A595" s="1" t="s">
        <v>2974</v>
      </c>
      <c r="B595" s="1">
        <v>8</v>
      </c>
      <c r="C595" s="1">
        <v>4.8381E-2</v>
      </c>
      <c r="D595" s="1">
        <v>0.16037999999999999</v>
      </c>
      <c r="E595" s="1">
        <v>0.988927</v>
      </c>
      <c r="F595" s="1">
        <v>595</v>
      </c>
      <c r="G595" s="1">
        <v>5</v>
      </c>
      <c r="H595" s="1">
        <v>0.21887000000000001</v>
      </c>
      <c r="I595" s="1">
        <f t="shared" si="9"/>
        <v>1.3153251593310304</v>
      </c>
    </row>
    <row r="596" spans="1:9" x14ac:dyDescent="0.2">
      <c r="A596" s="1" t="s">
        <v>3104</v>
      </c>
      <c r="B596" s="1">
        <v>8</v>
      </c>
      <c r="C596" s="1">
        <v>4.8381E-2</v>
      </c>
      <c r="D596" s="1">
        <v>0.16037999999999999</v>
      </c>
      <c r="E596" s="1">
        <v>0.988927</v>
      </c>
      <c r="F596" s="1">
        <v>594</v>
      </c>
      <c r="G596" s="1">
        <v>4</v>
      </c>
      <c r="H596" s="1">
        <v>0.17152000000000001</v>
      </c>
      <c r="I596" s="1">
        <f t="shared" si="9"/>
        <v>1.3153251593310304</v>
      </c>
    </row>
    <row r="597" spans="1:9" x14ac:dyDescent="0.2">
      <c r="A597" s="1" t="s">
        <v>1276</v>
      </c>
      <c r="B597" s="1">
        <v>8</v>
      </c>
      <c r="C597" s="1">
        <v>4.8570000000000002E-2</v>
      </c>
      <c r="D597" s="1">
        <v>0.16078000000000001</v>
      </c>
      <c r="E597" s="1">
        <v>0.988927</v>
      </c>
      <c r="F597" s="1">
        <v>596</v>
      </c>
      <c r="G597" s="1">
        <v>4</v>
      </c>
      <c r="H597" s="1">
        <v>0.14910000000000001</v>
      </c>
      <c r="I597" s="1">
        <f t="shared" si="9"/>
        <v>1.3136318965269638</v>
      </c>
    </row>
    <row r="598" spans="1:9" x14ac:dyDescent="0.2">
      <c r="A598" s="1" t="s">
        <v>1907</v>
      </c>
      <c r="B598" s="1">
        <v>8</v>
      </c>
      <c r="C598" s="1">
        <v>4.8663999999999999E-2</v>
      </c>
      <c r="D598" s="1">
        <v>0.161</v>
      </c>
      <c r="E598" s="1">
        <v>0.988927</v>
      </c>
      <c r="F598" s="1">
        <v>597</v>
      </c>
      <c r="G598" s="1">
        <v>5</v>
      </c>
      <c r="H598" s="1">
        <v>0.27261999999999997</v>
      </c>
      <c r="I598" s="1">
        <f t="shared" si="9"/>
        <v>1.312792196545133</v>
      </c>
    </row>
    <row r="599" spans="1:9" x14ac:dyDescent="0.2">
      <c r="A599" s="1" t="s">
        <v>2376</v>
      </c>
      <c r="B599" s="1">
        <v>8</v>
      </c>
      <c r="C599" s="1">
        <v>4.9326000000000002E-2</v>
      </c>
      <c r="D599" s="1">
        <v>0.16261</v>
      </c>
      <c r="E599" s="1">
        <v>0.988927</v>
      </c>
      <c r="F599" s="1">
        <v>598</v>
      </c>
      <c r="G599" s="1">
        <v>3</v>
      </c>
      <c r="H599" s="1">
        <v>3.8065000000000002E-2</v>
      </c>
      <c r="I599" s="1">
        <f t="shared" si="9"/>
        <v>1.3069241014112079</v>
      </c>
    </row>
    <row r="600" spans="1:9" x14ac:dyDescent="0.2">
      <c r="A600" s="1" t="s">
        <v>1961</v>
      </c>
      <c r="B600" s="1">
        <v>8</v>
      </c>
      <c r="C600" s="1">
        <v>4.9577999999999997E-2</v>
      </c>
      <c r="D600" s="1">
        <v>0.16319</v>
      </c>
      <c r="E600" s="1">
        <v>0.988927</v>
      </c>
      <c r="F600" s="1">
        <v>599</v>
      </c>
      <c r="G600" s="1">
        <v>3</v>
      </c>
      <c r="H600" s="1">
        <v>-0.12540999999999999</v>
      </c>
      <c r="I600" s="1">
        <f t="shared" si="9"/>
        <v>1.3047109968599122</v>
      </c>
    </row>
    <row r="601" spans="1:9" x14ac:dyDescent="0.2">
      <c r="A601" s="1" t="s">
        <v>1414</v>
      </c>
      <c r="B601" s="1">
        <v>8</v>
      </c>
      <c r="C601" s="1">
        <v>5.0680999999999997E-2</v>
      </c>
      <c r="D601" s="1">
        <v>0.16572999999999999</v>
      </c>
      <c r="E601" s="1">
        <v>0.988927</v>
      </c>
      <c r="F601" s="1">
        <v>604</v>
      </c>
      <c r="G601" s="1">
        <v>5</v>
      </c>
      <c r="H601" s="1">
        <v>0.21026</v>
      </c>
      <c r="I601" s="1">
        <f t="shared" si="9"/>
        <v>1.2951548245266136</v>
      </c>
    </row>
    <row r="602" spans="1:9" x14ac:dyDescent="0.2">
      <c r="A602" s="1" t="s">
        <v>2643</v>
      </c>
      <c r="B602" s="1">
        <v>8</v>
      </c>
      <c r="C602" s="1">
        <v>5.0680999999999997E-2</v>
      </c>
      <c r="D602" s="1">
        <v>0.16572999999999999</v>
      </c>
      <c r="E602" s="1">
        <v>0.988927</v>
      </c>
      <c r="F602" s="1">
        <v>602</v>
      </c>
      <c r="G602" s="1">
        <v>5</v>
      </c>
      <c r="H602" s="1">
        <v>0.16314999999999999</v>
      </c>
      <c r="I602" s="1">
        <f t="shared" si="9"/>
        <v>1.2951548245266136</v>
      </c>
    </row>
    <row r="603" spans="1:9" x14ac:dyDescent="0.2">
      <c r="A603" s="1" t="s">
        <v>2819</v>
      </c>
      <c r="B603" s="1">
        <v>8</v>
      </c>
      <c r="C603" s="1">
        <v>5.0680999999999997E-2</v>
      </c>
      <c r="D603" s="1">
        <v>0.16572999999999999</v>
      </c>
      <c r="E603" s="1">
        <v>0.988927</v>
      </c>
      <c r="F603" s="1">
        <v>606</v>
      </c>
      <c r="G603" s="1">
        <v>5</v>
      </c>
      <c r="H603" s="1">
        <v>0.17004</v>
      </c>
      <c r="I603" s="1">
        <f t="shared" si="9"/>
        <v>1.2951548245266136</v>
      </c>
    </row>
    <row r="604" spans="1:9" x14ac:dyDescent="0.2">
      <c r="A604" s="1" t="s">
        <v>2854</v>
      </c>
      <c r="B604" s="1">
        <v>8</v>
      </c>
      <c r="C604" s="1">
        <v>5.0680999999999997E-2</v>
      </c>
      <c r="D604" s="1">
        <v>0.16572999999999999</v>
      </c>
      <c r="E604" s="1">
        <v>0.988927</v>
      </c>
      <c r="F604" s="1">
        <v>605</v>
      </c>
      <c r="G604" s="1">
        <v>5</v>
      </c>
      <c r="H604" s="1">
        <v>0.1797</v>
      </c>
      <c r="I604" s="1">
        <f t="shared" si="9"/>
        <v>1.2951548245266136</v>
      </c>
    </row>
    <row r="605" spans="1:9" x14ac:dyDescent="0.2">
      <c r="A605" s="1" t="s">
        <v>3021</v>
      </c>
      <c r="B605" s="1">
        <v>8</v>
      </c>
      <c r="C605" s="1">
        <v>5.0680999999999997E-2</v>
      </c>
      <c r="D605" s="1">
        <v>0.16572999999999999</v>
      </c>
      <c r="E605" s="1">
        <v>0.988927</v>
      </c>
      <c r="F605" s="1">
        <v>603</v>
      </c>
      <c r="G605" s="1">
        <v>5</v>
      </c>
      <c r="H605" s="1">
        <v>0.14932000000000001</v>
      </c>
      <c r="I605" s="1">
        <f t="shared" si="9"/>
        <v>1.2951548245266136</v>
      </c>
    </row>
    <row r="606" spans="1:9" x14ac:dyDescent="0.2">
      <c r="A606" s="1" t="s">
        <v>3028</v>
      </c>
      <c r="B606" s="1">
        <v>8</v>
      </c>
      <c r="C606" s="1">
        <v>5.0680999999999997E-2</v>
      </c>
      <c r="D606" s="1">
        <v>0.16572999999999999</v>
      </c>
      <c r="E606" s="1">
        <v>0.988927</v>
      </c>
      <c r="F606" s="1">
        <v>600</v>
      </c>
      <c r="G606" s="1">
        <v>5</v>
      </c>
      <c r="H606" s="1">
        <v>0.17896000000000001</v>
      </c>
      <c r="I606" s="1">
        <f t="shared" si="9"/>
        <v>1.2951548245266136</v>
      </c>
    </row>
    <row r="607" spans="1:9" x14ac:dyDescent="0.2">
      <c r="A607" s="1" t="s">
        <v>3619</v>
      </c>
      <c r="B607" s="1">
        <v>8</v>
      </c>
      <c r="C607" s="1">
        <v>5.0680999999999997E-2</v>
      </c>
      <c r="D607" s="1">
        <v>0.16572999999999999</v>
      </c>
      <c r="E607" s="1">
        <v>0.988927</v>
      </c>
      <c r="F607" s="1">
        <v>607</v>
      </c>
      <c r="G607" s="1">
        <v>5</v>
      </c>
      <c r="H607" s="1">
        <v>0.20959</v>
      </c>
      <c r="I607" s="1">
        <f t="shared" si="9"/>
        <v>1.2951548245266136</v>
      </c>
    </row>
    <row r="608" spans="1:9" x14ac:dyDescent="0.2">
      <c r="A608" s="1" t="s">
        <v>3644</v>
      </c>
      <c r="B608" s="1">
        <v>8</v>
      </c>
      <c r="C608" s="1">
        <v>5.0680999999999997E-2</v>
      </c>
      <c r="D608" s="1">
        <v>0.16572999999999999</v>
      </c>
      <c r="E608" s="1">
        <v>0.988927</v>
      </c>
      <c r="F608" s="1">
        <v>601</v>
      </c>
      <c r="G608" s="1">
        <v>5</v>
      </c>
      <c r="H608" s="1">
        <v>0.21512000000000001</v>
      </c>
      <c r="I608" s="1">
        <f t="shared" si="9"/>
        <v>1.2951548245266136</v>
      </c>
    </row>
    <row r="609" spans="1:9" x14ac:dyDescent="0.2">
      <c r="A609" s="1" t="s">
        <v>437</v>
      </c>
      <c r="B609" s="1">
        <v>8</v>
      </c>
      <c r="C609" s="1">
        <v>5.0724999999999999E-2</v>
      </c>
      <c r="D609" s="1">
        <v>0.16582</v>
      </c>
      <c r="E609" s="1">
        <v>0.988927</v>
      </c>
      <c r="F609" s="1">
        <v>608</v>
      </c>
      <c r="G609" s="1">
        <v>4</v>
      </c>
      <c r="H609" s="1">
        <v>0.16980999999999999</v>
      </c>
      <c r="I609" s="1">
        <f t="shared" si="9"/>
        <v>1.2947779442946163</v>
      </c>
    </row>
    <row r="610" spans="1:9" x14ac:dyDescent="0.2">
      <c r="A610" s="1" t="s">
        <v>2494</v>
      </c>
      <c r="B610" s="1">
        <v>8</v>
      </c>
      <c r="C610" s="1">
        <v>5.1234000000000002E-2</v>
      </c>
      <c r="D610" s="1">
        <v>0.16697000000000001</v>
      </c>
      <c r="E610" s="1">
        <v>0.988927</v>
      </c>
      <c r="F610" s="1">
        <v>609</v>
      </c>
      <c r="G610" s="1">
        <v>2</v>
      </c>
      <c r="H610" s="1">
        <v>-2.6803999999999999E-3</v>
      </c>
      <c r="I610" s="1">
        <f t="shared" si="9"/>
        <v>1.2904417360597829</v>
      </c>
    </row>
    <row r="611" spans="1:9" x14ac:dyDescent="0.2">
      <c r="A611" s="1" t="s">
        <v>851</v>
      </c>
      <c r="B611" s="1">
        <v>8</v>
      </c>
      <c r="C611" s="1">
        <v>5.1264999999999998E-2</v>
      </c>
      <c r="D611" s="1">
        <v>0.16705</v>
      </c>
      <c r="E611" s="1">
        <v>0.988927</v>
      </c>
      <c r="F611" s="1">
        <v>610</v>
      </c>
      <c r="G611" s="1">
        <v>4</v>
      </c>
      <c r="H611" s="1">
        <v>0.17313999999999999</v>
      </c>
      <c r="I611" s="1">
        <f t="shared" si="9"/>
        <v>1.2901790382900584</v>
      </c>
    </row>
    <row r="612" spans="1:9" x14ac:dyDescent="0.2">
      <c r="A612" s="1" t="s">
        <v>1895</v>
      </c>
      <c r="B612" s="1">
        <v>8</v>
      </c>
      <c r="C612" s="1">
        <v>5.1750999999999998E-2</v>
      </c>
      <c r="D612" s="1">
        <v>0.16813</v>
      </c>
      <c r="E612" s="1">
        <v>0.988927</v>
      </c>
      <c r="F612" s="1">
        <v>611</v>
      </c>
      <c r="G612" s="1">
        <v>5</v>
      </c>
      <c r="H612" s="1">
        <v>0.27754000000000001</v>
      </c>
      <c r="I612" s="1">
        <f t="shared" si="9"/>
        <v>1.2860812537882258</v>
      </c>
    </row>
    <row r="613" spans="1:9" x14ac:dyDescent="0.2">
      <c r="A613" s="1" t="s">
        <v>112</v>
      </c>
      <c r="B613" s="1">
        <v>8</v>
      </c>
      <c r="C613" s="1">
        <v>5.2191000000000001E-2</v>
      </c>
      <c r="D613" s="1">
        <v>0.16914000000000001</v>
      </c>
      <c r="E613" s="1">
        <v>0.988927</v>
      </c>
      <c r="F613" s="1">
        <v>613</v>
      </c>
      <c r="G613" s="1">
        <v>5</v>
      </c>
      <c r="H613" s="1">
        <v>0.17344000000000001</v>
      </c>
      <c r="I613" s="1">
        <f t="shared" si="9"/>
        <v>1.2824043818124597</v>
      </c>
    </row>
    <row r="614" spans="1:9" x14ac:dyDescent="0.2">
      <c r="A614" s="1" t="s">
        <v>587</v>
      </c>
      <c r="B614" s="1">
        <v>8</v>
      </c>
      <c r="C614" s="1">
        <v>5.2191000000000001E-2</v>
      </c>
      <c r="D614" s="1">
        <v>0.16914000000000001</v>
      </c>
      <c r="E614" s="1">
        <v>0.988927</v>
      </c>
      <c r="F614" s="1">
        <v>616</v>
      </c>
      <c r="G614" s="1">
        <v>5</v>
      </c>
      <c r="H614" s="1">
        <v>0.15211</v>
      </c>
      <c r="I614" s="1">
        <f t="shared" si="9"/>
        <v>1.2824043818124597</v>
      </c>
    </row>
    <row r="615" spans="1:9" x14ac:dyDescent="0.2">
      <c r="A615" s="1" t="s">
        <v>716</v>
      </c>
      <c r="B615" s="1">
        <v>8</v>
      </c>
      <c r="C615" s="1">
        <v>5.2191000000000001E-2</v>
      </c>
      <c r="D615" s="1">
        <v>0.16914000000000001</v>
      </c>
      <c r="E615" s="1">
        <v>0.988927</v>
      </c>
      <c r="F615" s="1">
        <v>619</v>
      </c>
      <c r="G615" s="1">
        <v>5</v>
      </c>
      <c r="H615" s="1">
        <v>0.13707</v>
      </c>
      <c r="I615" s="1">
        <f t="shared" si="9"/>
        <v>1.2824043818124597</v>
      </c>
    </row>
    <row r="616" spans="1:9" x14ac:dyDescent="0.2">
      <c r="A616" s="1" t="s">
        <v>1127</v>
      </c>
      <c r="B616" s="1">
        <v>8</v>
      </c>
      <c r="C616" s="1">
        <v>5.2191000000000001E-2</v>
      </c>
      <c r="D616" s="1">
        <v>0.16914000000000001</v>
      </c>
      <c r="E616" s="1">
        <v>0.988927</v>
      </c>
      <c r="F616" s="1">
        <v>621</v>
      </c>
      <c r="G616" s="1">
        <v>3</v>
      </c>
      <c r="H616" s="1">
        <v>3.4687000000000003E-2</v>
      </c>
      <c r="I616" s="1">
        <f t="shared" si="9"/>
        <v>1.2824043818124597</v>
      </c>
    </row>
    <row r="617" spans="1:9" x14ac:dyDescent="0.2">
      <c r="A617" s="1" t="s">
        <v>1155</v>
      </c>
      <c r="B617" s="1">
        <v>8</v>
      </c>
      <c r="C617" s="1">
        <v>5.2191000000000001E-2</v>
      </c>
      <c r="D617" s="1">
        <v>0.16914000000000001</v>
      </c>
      <c r="E617" s="1">
        <v>0.988927</v>
      </c>
      <c r="F617" s="1">
        <v>612</v>
      </c>
      <c r="G617" s="1">
        <v>4</v>
      </c>
      <c r="H617" s="1">
        <v>7.7631000000000006E-2</v>
      </c>
      <c r="I617" s="1">
        <f t="shared" si="9"/>
        <v>1.2824043818124597</v>
      </c>
    </row>
    <row r="618" spans="1:9" x14ac:dyDescent="0.2">
      <c r="A618" s="1" t="s">
        <v>1829</v>
      </c>
      <c r="B618" s="1">
        <v>8</v>
      </c>
      <c r="C618" s="1">
        <v>5.2191000000000001E-2</v>
      </c>
      <c r="D618" s="1">
        <v>0.16914000000000001</v>
      </c>
      <c r="E618" s="1">
        <v>0.988927</v>
      </c>
      <c r="F618" s="1">
        <v>614</v>
      </c>
      <c r="G618" s="1">
        <v>3</v>
      </c>
      <c r="H618" s="1">
        <v>-6.1698000000000003E-2</v>
      </c>
      <c r="I618" s="1">
        <f t="shared" si="9"/>
        <v>1.2824043818124597</v>
      </c>
    </row>
    <row r="619" spans="1:9" x14ac:dyDescent="0.2">
      <c r="A619" s="1" t="s">
        <v>2399</v>
      </c>
      <c r="B619" s="1">
        <v>8</v>
      </c>
      <c r="C619" s="1">
        <v>5.2191000000000001E-2</v>
      </c>
      <c r="D619" s="1">
        <v>0.16914000000000001</v>
      </c>
      <c r="E619" s="1">
        <v>0.988927</v>
      </c>
      <c r="F619" s="1">
        <v>620</v>
      </c>
      <c r="G619" s="1">
        <v>5</v>
      </c>
      <c r="H619" s="1">
        <v>0.18779999999999999</v>
      </c>
      <c r="I619" s="1">
        <f t="shared" si="9"/>
        <v>1.2824043818124597</v>
      </c>
    </row>
    <row r="620" spans="1:9" x14ac:dyDescent="0.2">
      <c r="A620" s="1" t="s">
        <v>2736</v>
      </c>
      <c r="B620" s="1">
        <v>8</v>
      </c>
      <c r="C620" s="1">
        <v>5.2191000000000001E-2</v>
      </c>
      <c r="D620" s="1">
        <v>0.16914000000000001</v>
      </c>
      <c r="E620" s="1">
        <v>0.988927</v>
      </c>
      <c r="F620" s="1">
        <v>618</v>
      </c>
      <c r="G620" s="1">
        <v>4</v>
      </c>
      <c r="H620" s="1">
        <v>0.12249</v>
      </c>
      <c r="I620" s="1">
        <f t="shared" si="9"/>
        <v>1.2824043818124597</v>
      </c>
    </row>
    <row r="621" spans="1:9" x14ac:dyDescent="0.2">
      <c r="A621" s="1" t="s">
        <v>3267</v>
      </c>
      <c r="B621" s="1">
        <v>8</v>
      </c>
      <c r="C621" s="1">
        <v>5.2191000000000001E-2</v>
      </c>
      <c r="D621" s="1">
        <v>0.16914000000000001</v>
      </c>
      <c r="E621" s="1">
        <v>0.988927</v>
      </c>
      <c r="F621" s="1">
        <v>617</v>
      </c>
      <c r="G621" s="1">
        <v>4</v>
      </c>
      <c r="H621" s="1">
        <v>3.6908999999999997E-2</v>
      </c>
      <c r="I621" s="1">
        <f t="shared" si="9"/>
        <v>1.2824043818124597</v>
      </c>
    </row>
    <row r="622" spans="1:9" x14ac:dyDescent="0.2">
      <c r="A622" s="1" t="s">
        <v>3439</v>
      </c>
      <c r="B622" s="1">
        <v>8</v>
      </c>
      <c r="C622" s="1">
        <v>5.2191000000000001E-2</v>
      </c>
      <c r="D622" s="1">
        <v>0.16914000000000001</v>
      </c>
      <c r="E622" s="1">
        <v>0.988927</v>
      </c>
      <c r="F622" s="1">
        <v>615</v>
      </c>
      <c r="G622" s="1">
        <v>5</v>
      </c>
      <c r="H622" s="1">
        <v>0.18095</v>
      </c>
      <c r="I622" s="1">
        <f t="shared" si="9"/>
        <v>1.2824043818124597</v>
      </c>
    </row>
    <row r="623" spans="1:9" x14ac:dyDescent="0.2">
      <c r="A623" s="1" t="s">
        <v>530</v>
      </c>
      <c r="B623" s="1">
        <v>8</v>
      </c>
      <c r="C623" s="1">
        <v>5.2408000000000003E-2</v>
      </c>
      <c r="D623" s="1">
        <v>0.16964000000000001</v>
      </c>
      <c r="E623" s="1">
        <v>0.988927</v>
      </c>
      <c r="F623" s="1">
        <v>622</v>
      </c>
      <c r="G623" s="1">
        <v>5</v>
      </c>
      <c r="H623" s="1">
        <v>0.25733</v>
      </c>
      <c r="I623" s="1">
        <f t="shared" si="9"/>
        <v>1.2806024135761165</v>
      </c>
    </row>
    <row r="624" spans="1:9" x14ac:dyDescent="0.2">
      <c r="A624" s="1" t="s">
        <v>358</v>
      </c>
      <c r="B624" s="1">
        <v>8</v>
      </c>
      <c r="C624" s="1">
        <v>5.4623999999999999E-2</v>
      </c>
      <c r="D624" s="1">
        <v>0.17463999999999999</v>
      </c>
      <c r="E624" s="1">
        <v>0.988927</v>
      </c>
      <c r="F624" s="1">
        <v>624</v>
      </c>
      <c r="G624" s="1">
        <v>4</v>
      </c>
      <c r="H624" s="1">
        <v>4.4287E-2</v>
      </c>
      <c r="I624" s="1">
        <f t="shared" si="9"/>
        <v>1.2626165005653605</v>
      </c>
    </row>
    <row r="625" spans="1:9" x14ac:dyDescent="0.2">
      <c r="A625" s="1" t="s">
        <v>676</v>
      </c>
      <c r="B625" s="1">
        <v>8</v>
      </c>
      <c r="C625" s="1">
        <v>5.4623999999999999E-2</v>
      </c>
      <c r="D625" s="1">
        <v>0.17463999999999999</v>
      </c>
      <c r="E625" s="1">
        <v>0.988927</v>
      </c>
      <c r="F625" s="1">
        <v>625</v>
      </c>
      <c r="G625" s="1">
        <v>4</v>
      </c>
      <c r="H625" s="1">
        <v>8.2419000000000006E-2</v>
      </c>
      <c r="I625" s="1">
        <f t="shared" si="9"/>
        <v>1.2626165005653605</v>
      </c>
    </row>
    <row r="626" spans="1:9" x14ac:dyDescent="0.2">
      <c r="A626" s="1" t="s">
        <v>2615</v>
      </c>
      <c r="B626" s="1">
        <v>8</v>
      </c>
      <c r="C626" s="1">
        <v>5.4623999999999999E-2</v>
      </c>
      <c r="D626" s="1">
        <v>0.17463999999999999</v>
      </c>
      <c r="E626" s="1">
        <v>0.988927</v>
      </c>
      <c r="F626" s="1">
        <v>627</v>
      </c>
      <c r="G626" s="1">
        <v>5</v>
      </c>
      <c r="H626" s="1">
        <v>0.14315</v>
      </c>
      <c r="I626" s="1">
        <f t="shared" si="9"/>
        <v>1.2626165005653605</v>
      </c>
    </row>
    <row r="627" spans="1:9" x14ac:dyDescent="0.2">
      <c r="A627" s="1" t="s">
        <v>3023</v>
      </c>
      <c r="B627" s="1">
        <v>8</v>
      </c>
      <c r="C627" s="1">
        <v>5.4623999999999999E-2</v>
      </c>
      <c r="D627" s="1">
        <v>0.17463999999999999</v>
      </c>
      <c r="E627" s="1">
        <v>0.988927</v>
      </c>
      <c r="F627" s="1">
        <v>629</v>
      </c>
      <c r="G627" s="1">
        <v>5</v>
      </c>
      <c r="H627" s="1">
        <v>0.18092</v>
      </c>
      <c r="I627" s="1">
        <f t="shared" si="9"/>
        <v>1.2626165005653605</v>
      </c>
    </row>
    <row r="628" spans="1:9" x14ac:dyDescent="0.2">
      <c r="A628" s="1" t="s">
        <v>3582</v>
      </c>
      <c r="B628" s="1">
        <v>8</v>
      </c>
      <c r="C628" s="1">
        <v>5.4623999999999999E-2</v>
      </c>
      <c r="D628" s="1">
        <v>0.17463999999999999</v>
      </c>
      <c r="E628" s="1">
        <v>0.988927</v>
      </c>
      <c r="F628" s="1">
        <v>628</v>
      </c>
      <c r="G628" s="1">
        <v>5</v>
      </c>
      <c r="H628" s="1">
        <v>0.17243</v>
      </c>
      <c r="I628" s="1">
        <f t="shared" si="9"/>
        <v>1.2626165005653605</v>
      </c>
    </row>
    <row r="629" spans="1:9" x14ac:dyDescent="0.2">
      <c r="A629" s="1" t="s">
        <v>3718</v>
      </c>
      <c r="B629" s="1">
        <v>8</v>
      </c>
      <c r="C629" s="1">
        <v>5.4623999999999999E-2</v>
      </c>
      <c r="D629" s="1">
        <v>0.17463999999999999</v>
      </c>
      <c r="E629" s="1">
        <v>0.988927</v>
      </c>
      <c r="F629" s="1">
        <v>623</v>
      </c>
      <c r="G629" s="1">
        <v>5</v>
      </c>
      <c r="H629" s="1">
        <v>0.15797</v>
      </c>
      <c r="I629" s="1">
        <f t="shared" si="9"/>
        <v>1.2626165005653605</v>
      </c>
    </row>
    <row r="630" spans="1:9" x14ac:dyDescent="0.2">
      <c r="A630" s="1" t="s">
        <v>3731</v>
      </c>
      <c r="B630" s="1">
        <v>8</v>
      </c>
      <c r="C630" s="1">
        <v>5.4623999999999999E-2</v>
      </c>
      <c r="D630" s="1">
        <v>0.17463999999999999</v>
      </c>
      <c r="E630" s="1">
        <v>0.988927</v>
      </c>
      <c r="F630" s="1">
        <v>626</v>
      </c>
      <c r="G630" s="1">
        <v>4</v>
      </c>
      <c r="H630" s="1">
        <v>0.13741999999999999</v>
      </c>
      <c r="I630" s="1">
        <f t="shared" si="9"/>
        <v>1.2626165005653605</v>
      </c>
    </row>
    <row r="631" spans="1:9" x14ac:dyDescent="0.2">
      <c r="A631" s="1" t="s">
        <v>2868</v>
      </c>
      <c r="B631" s="1">
        <v>8</v>
      </c>
      <c r="C631" s="1">
        <v>5.4653E-2</v>
      </c>
      <c r="D631" s="1">
        <v>0.17474000000000001</v>
      </c>
      <c r="E631" s="1">
        <v>0.988927</v>
      </c>
      <c r="F631" s="1">
        <v>630</v>
      </c>
      <c r="G631" s="1">
        <v>5</v>
      </c>
      <c r="H631" s="1">
        <v>0.19114999999999999</v>
      </c>
      <c r="I631" s="1">
        <f t="shared" si="9"/>
        <v>1.2623859938664053</v>
      </c>
    </row>
    <row r="632" spans="1:9" x14ac:dyDescent="0.2">
      <c r="A632" s="1" t="s">
        <v>771</v>
      </c>
      <c r="B632" s="1">
        <v>8</v>
      </c>
      <c r="C632" s="1">
        <v>5.4701E-2</v>
      </c>
      <c r="D632" s="1">
        <v>0.17487</v>
      </c>
      <c r="E632" s="1">
        <v>0.988927</v>
      </c>
      <c r="F632" s="1">
        <v>635</v>
      </c>
      <c r="G632" s="1">
        <v>5</v>
      </c>
      <c r="H632" s="1">
        <v>0.14323</v>
      </c>
      <c r="I632" s="1">
        <f t="shared" si="9"/>
        <v>1.262004734169089</v>
      </c>
    </row>
    <row r="633" spans="1:9" x14ac:dyDescent="0.2">
      <c r="A633" s="1" t="s">
        <v>1353</v>
      </c>
      <c r="B633" s="1">
        <v>8</v>
      </c>
      <c r="C633" s="1">
        <v>5.4701E-2</v>
      </c>
      <c r="D633" s="1">
        <v>0.17487</v>
      </c>
      <c r="E633" s="1">
        <v>0.988927</v>
      </c>
      <c r="F633" s="1">
        <v>636</v>
      </c>
      <c r="G633" s="1">
        <v>5</v>
      </c>
      <c r="H633" s="1">
        <v>0.16428000000000001</v>
      </c>
      <c r="I633" s="1">
        <f t="shared" si="9"/>
        <v>1.262004734169089</v>
      </c>
    </row>
    <row r="634" spans="1:9" x14ac:dyDescent="0.2">
      <c r="A634" s="1" t="s">
        <v>2144</v>
      </c>
      <c r="B634" s="1">
        <v>8</v>
      </c>
      <c r="C634" s="1">
        <v>5.4701E-2</v>
      </c>
      <c r="D634" s="1">
        <v>0.17487</v>
      </c>
      <c r="E634" s="1">
        <v>0.988927</v>
      </c>
      <c r="F634" s="1">
        <v>634</v>
      </c>
      <c r="G634" s="1">
        <v>5</v>
      </c>
      <c r="H634" s="1">
        <v>0.14965999999999999</v>
      </c>
      <c r="I634" s="1">
        <f t="shared" si="9"/>
        <v>1.262004734169089</v>
      </c>
    </row>
    <row r="635" spans="1:9" x14ac:dyDescent="0.2">
      <c r="A635" s="1" t="s">
        <v>2935</v>
      </c>
      <c r="B635" s="1">
        <v>8</v>
      </c>
      <c r="C635" s="1">
        <v>5.4701E-2</v>
      </c>
      <c r="D635" s="1">
        <v>0.17487</v>
      </c>
      <c r="E635" s="1">
        <v>0.988927</v>
      </c>
      <c r="F635" s="1">
        <v>631</v>
      </c>
      <c r="G635" s="1">
        <v>5</v>
      </c>
      <c r="H635" s="1">
        <v>0.20935999999999999</v>
      </c>
      <c r="I635" s="1">
        <f t="shared" si="9"/>
        <v>1.262004734169089</v>
      </c>
    </row>
    <row r="636" spans="1:9" x14ac:dyDescent="0.2">
      <c r="A636" s="1" t="s">
        <v>3411</v>
      </c>
      <c r="B636" s="1">
        <v>8</v>
      </c>
      <c r="C636" s="1">
        <v>5.4701E-2</v>
      </c>
      <c r="D636" s="1">
        <v>0.17487</v>
      </c>
      <c r="E636" s="1">
        <v>0.988927</v>
      </c>
      <c r="F636" s="1">
        <v>632</v>
      </c>
      <c r="G636" s="1">
        <v>5</v>
      </c>
      <c r="H636" s="1">
        <v>0.17321</v>
      </c>
      <c r="I636" s="1">
        <f t="shared" si="9"/>
        <v>1.262004734169089</v>
      </c>
    </row>
    <row r="637" spans="1:9" x14ac:dyDescent="0.2">
      <c r="A637" s="1" t="s">
        <v>3422</v>
      </c>
      <c r="B637" s="1">
        <v>8</v>
      </c>
      <c r="C637" s="1">
        <v>5.4701E-2</v>
      </c>
      <c r="D637" s="1">
        <v>0.17487</v>
      </c>
      <c r="E637" s="1">
        <v>0.988927</v>
      </c>
      <c r="F637" s="1">
        <v>637</v>
      </c>
      <c r="G637" s="1">
        <v>5</v>
      </c>
      <c r="H637" s="1">
        <v>0.14323</v>
      </c>
      <c r="I637" s="1">
        <f t="shared" si="9"/>
        <v>1.262004734169089</v>
      </c>
    </row>
    <row r="638" spans="1:9" x14ac:dyDescent="0.2">
      <c r="A638" s="1" t="s">
        <v>3661</v>
      </c>
      <c r="B638" s="1">
        <v>8</v>
      </c>
      <c r="C638" s="1">
        <v>5.4701E-2</v>
      </c>
      <c r="D638" s="1">
        <v>0.17487</v>
      </c>
      <c r="E638" s="1">
        <v>0.988927</v>
      </c>
      <c r="F638" s="1">
        <v>633</v>
      </c>
      <c r="G638" s="1">
        <v>5</v>
      </c>
      <c r="H638" s="1">
        <v>0.14323</v>
      </c>
      <c r="I638" s="1">
        <f t="shared" si="9"/>
        <v>1.262004734169089</v>
      </c>
    </row>
    <row r="639" spans="1:9" x14ac:dyDescent="0.2">
      <c r="A639" s="1" t="s">
        <v>3780</v>
      </c>
      <c r="B639" s="1">
        <v>7</v>
      </c>
      <c r="C639" s="1">
        <v>5.7152000000000001E-2</v>
      </c>
      <c r="D639" s="1">
        <v>0.17584</v>
      </c>
      <c r="E639" s="1">
        <v>0.988927</v>
      </c>
      <c r="F639" s="1">
        <v>638</v>
      </c>
      <c r="G639" s="1">
        <v>5</v>
      </c>
      <c r="H639" s="1">
        <v>0.47421999999999997</v>
      </c>
      <c r="I639" s="1">
        <f t="shared" si="9"/>
        <v>1.2429685671275663</v>
      </c>
    </row>
    <row r="640" spans="1:9" x14ac:dyDescent="0.2">
      <c r="A640" s="1" t="s">
        <v>2202</v>
      </c>
      <c r="B640" s="1">
        <v>8</v>
      </c>
      <c r="C640" s="1">
        <v>5.7562000000000002E-2</v>
      </c>
      <c r="D640" s="1">
        <v>0.18145</v>
      </c>
      <c r="E640" s="1">
        <v>0.988927</v>
      </c>
      <c r="F640" s="1">
        <v>639</v>
      </c>
      <c r="G640" s="1">
        <v>5</v>
      </c>
      <c r="H640" s="1">
        <v>0.32091999999999998</v>
      </c>
      <c r="I640" s="1">
        <f t="shared" si="9"/>
        <v>1.2398641248488096</v>
      </c>
    </row>
    <row r="641" spans="1:9" x14ac:dyDescent="0.2">
      <c r="A641" s="1" t="s">
        <v>3239</v>
      </c>
      <c r="B641" s="1">
        <v>8</v>
      </c>
      <c r="C641" s="1">
        <v>5.9478999999999997E-2</v>
      </c>
      <c r="D641" s="1">
        <v>0.1857</v>
      </c>
      <c r="E641" s="1">
        <v>0.988927</v>
      </c>
      <c r="F641" s="1">
        <v>640</v>
      </c>
      <c r="G641" s="1">
        <v>4</v>
      </c>
      <c r="H641" s="1">
        <v>9.7019999999999995E-2</v>
      </c>
      <c r="I641" s="1">
        <f t="shared" si="9"/>
        <v>1.2256363417326777</v>
      </c>
    </row>
    <row r="642" spans="1:9" x14ac:dyDescent="0.2">
      <c r="A642" s="1" t="s">
        <v>1753</v>
      </c>
      <c r="B642" s="1">
        <v>8</v>
      </c>
      <c r="C642" s="1">
        <v>5.9645999999999998E-2</v>
      </c>
      <c r="D642" s="1">
        <v>0.18604000000000001</v>
      </c>
      <c r="E642" s="1">
        <v>0.988927</v>
      </c>
      <c r="F642" s="1">
        <v>641</v>
      </c>
      <c r="G642" s="1">
        <v>3</v>
      </c>
      <c r="H642" s="1">
        <v>5.7997E-2</v>
      </c>
      <c r="I642" s="1">
        <f t="shared" si="9"/>
        <v>1.2244186758188851</v>
      </c>
    </row>
    <row r="643" spans="1:9" x14ac:dyDescent="0.2">
      <c r="A643" s="1" t="s">
        <v>2017</v>
      </c>
      <c r="B643" s="1">
        <v>8</v>
      </c>
      <c r="C643" s="1">
        <v>5.9776000000000003E-2</v>
      </c>
      <c r="D643" s="1">
        <v>0.18634999999999999</v>
      </c>
      <c r="E643" s="1">
        <v>0.988927</v>
      </c>
      <c r="F643" s="1">
        <v>642</v>
      </c>
      <c r="G643" s="1">
        <v>5</v>
      </c>
      <c r="H643" s="1">
        <v>0.19288</v>
      </c>
      <c r="I643" s="1">
        <f t="shared" si="9"/>
        <v>1.2234731497860194</v>
      </c>
    </row>
    <row r="644" spans="1:9" x14ac:dyDescent="0.2">
      <c r="A644" s="1" t="s">
        <v>3704</v>
      </c>
      <c r="B644" s="1">
        <v>8</v>
      </c>
      <c r="C644" s="1">
        <v>6.0012000000000003E-2</v>
      </c>
      <c r="D644" s="1">
        <v>0.18686</v>
      </c>
      <c r="E644" s="1">
        <v>0.988927</v>
      </c>
      <c r="F644" s="1">
        <v>643</v>
      </c>
      <c r="G644" s="1">
        <v>5</v>
      </c>
      <c r="H644" s="1">
        <v>0.21994</v>
      </c>
      <c r="I644" s="1">
        <f t="shared" si="9"/>
        <v>1.2217618994047075</v>
      </c>
    </row>
    <row r="645" spans="1:9" x14ac:dyDescent="0.2">
      <c r="A645" s="1" t="s">
        <v>2374</v>
      </c>
      <c r="B645" s="1">
        <v>8</v>
      </c>
      <c r="C645" s="1">
        <v>6.0388999999999998E-2</v>
      </c>
      <c r="D645" s="1">
        <v>0.18773000000000001</v>
      </c>
      <c r="E645" s="1">
        <v>0.988927</v>
      </c>
      <c r="F645" s="1">
        <v>644</v>
      </c>
      <c r="G645" s="1">
        <v>4</v>
      </c>
      <c r="H645" s="1">
        <v>0.19599</v>
      </c>
      <c r="I645" s="1">
        <f t="shared" ref="I645:I708" si="10">-LOG10(C645)</f>
        <v>1.2190421619478629</v>
      </c>
    </row>
    <row r="646" spans="1:9" x14ac:dyDescent="0.2">
      <c r="A646" s="1" t="s">
        <v>667</v>
      </c>
      <c r="B646" s="1">
        <v>8</v>
      </c>
      <c r="C646" s="1">
        <v>6.1322000000000002E-2</v>
      </c>
      <c r="D646" s="1">
        <v>0.18976999999999999</v>
      </c>
      <c r="E646" s="1">
        <v>0.988927</v>
      </c>
      <c r="F646" s="1">
        <v>660</v>
      </c>
      <c r="G646" s="1">
        <v>4</v>
      </c>
      <c r="H646" s="1">
        <v>0.14399000000000001</v>
      </c>
      <c r="I646" s="1">
        <f t="shared" si="10"/>
        <v>1.212383689192756</v>
      </c>
    </row>
    <row r="647" spans="1:9" x14ac:dyDescent="0.2">
      <c r="A647" s="1" t="s">
        <v>706</v>
      </c>
      <c r="B647" s="1">
        <v>8</v>
      </c>
      <c r="C647" s="1">
        <v>6.1322000000000002E-2</v>
      </c>
      <c r="D647" s="1">
        <v>0.18976999999999999</v>
      </c>
      <c r="E647" s="1">
        <v>0.988927</v>
      </c>
      <c r="F647" s="1">
        <v>650</v>
      </c>
      <c r="G647" s="1">
        <v>4</v>
      </c>
      <c r="H647" s="1">
        <v>0.19336999999999999</v>
      </c>
      <c r="I647" s="1">
        <f t="shared" si="10"/>
        <v>1.212383689192756</v>
      </c>
    </row>
    <row r="648" spans="1:9" x14ac:dyDescent="0.2">
      <c r="A648" s="1" t="s">
        <v>717</v>
      </c>
      <c r="B648" s="1">
        <v>8</v>
      </c>
      <c r="C648" s="1">
        <v>6.1322000000000002E-2</v>
      </c>
      <c r="D648" s="1">
        <v>0.18976999999999999</v>
      </c>
      <c r="E648" s="1">
        <v>0.988927</v>
      </c>
      <c r="F648" s="1">
        <v>662</v>
      </c>
      <c r="G648" s="1">
        <v>3</v>
      </c>
      <c r="H648" s="1">
        <v>-7.8185000000000008E-3</v>
      </c>
      <c r="I648" s="1">
        <f t="shared" si="10"/>
        <v>1.212383689192756</v>
      </c>
    </row>
    <row r="649" spans="1:9" x14ac:dyDescent="0.2">
      <c r="A649" s="1" t="s">
        <v>785</v>
      </c>
      <c r="B649" s="1">
        <v>8</v>
      </c>
      <c r="C649" s="1">
        <v>6.1322000000000002E-2</v>
      </c>
      <c r="D649" s="1">
        <v>0.18976999999999999</v>
      </c>
      <c r="E649" s="1">
        <v>0.988927</v>
      </c>
      <c r="F649" s="1">
        <v>666</v>
      </c>
      <c r="G649" s="1">
        <v>5</v>
      </c>
      <c r="H649" s="1">
        <v>0.15024000000000001</v>
      </c>
      <c r="I649" s="1">
        <f t="shared" si="10"/>
        <v>1.212383689192756</v>
      </c>
    </row>
    <row r="650" spans="1:9" x14ac:dyDescent="0.2">
      <c r="A650" s="1" t="s">
        <v>796</v>
      </c>
      <c r="B650" s="1">
        <v>8</v>
      </c>
      <c r="C650" s="1">
        <v>6.1322000000000002E-2</v>
      </c>
      <c r="D650" s="1">
        <v>0.18976999999999999</v>
      </c>
      <c r="E650" s="1">
        <v>0.988927</v>
      </c>
      <c r="F650" s="1">
        <v>652</v>
      </c>
      <c r="G650" s="1">
        <v>4</v>
      </c>
      <c r="H650" s="1">
        <v>-6.1295999999999998E-3</v>
      </c>
      <c r="I650" s="1">
        <f t="shared" si="10"/>
        <v>1.212383689192756</v>
      </c>
    </row>
    <row r="651" spans="1:9" x14ac:dyDescent="0.2">
      <c r="A651" s="1" t="s">
        <v>968</v>
      </c>
      <c r="B651" s="1">
        <v>8</v>
      </c>
      <c r="C651" s="1">
        <v>6.1322000000000002E-2</v>
      </c>
      <c r="D651" s="1">
        <v>0.18976999999999999</v>
      </c>
      <c r="E651" s="1">
        <v>0.988927</v>
      </c>
      <c r="F651" s="1">
        <v>663</v>
      </c>
      <c r="G651" s="1">
        <v>2</v>
      </c>
      <c r="H651" s="1">
        <v>-3.3498E-2</v>
      </c>
      <c r="I651" s="1">
        <f t="shared" si="10"/>
        <v>1.212383689192756</v>
      </c>
    </row>
    <row r="652" spans="1:9" x14ac:dyDescent="0.2">
      <c r="A652" s="1" t="s">
        <v>1142</v>
      </c>
      <c r="B652" s="1">
        <v>8</v>
      </c>
      <c r="C652" s="1">
        <v>6.1322000000000002E-2</v>
      </c>
      <c r="D652" s="1">
        <v>0.18976999999999999</v>
      </c>
      <c r="E652" s="1">
        <v>0.988927</v>
      </c>
      <c r="F652" s="1">
        <v>653</v>
      </c>
      <c r="G652" s="1">
        <v>4</v>
      </c>
      <c r="H652" s="1">
        <v>0.12969</v>
      </c>
      <c r="I652" s="1">
        <f t="shared" si="10"/>
        <v>1.212383689192756</v>
      </c>
    </row>
    <row r="653" spans="1:9" x14ac:dyDescent="0.2">
      <c r="A653" s="1" t="s">
        <v>1163</v>
      </c>
      <c r="B653" s="1">
        <v>8</v>
      </c>
      <c r="C653" s="1">
        <v>6.1322000000000002E-2</v>
      </c>
      <c r="D653" s="1">
        <v>0.18976999999999999</v>
      </c>
      <c r="E653" s="1">
        <v>0.988927</v>
      </c>
      <c r="F653" s="1">
        <v>665</v>
      </c>
      <c r="G653" s="1">
        <v>3</v>
      </c>
      <c r="H653" s="1">
        <v>7.0070999999999994E-2</v>
      </c>
      <c r="I653" s="1">
        <f t="shared" si="10"/>
        <v>1.212383689192756</v>
      </c>
    </row>
    <row r="654" spans="1:9" x14ac:dyDescent="0.2">
      <c r="A654" s="1" t="s">
        <v>1220</v>
      </c>
      <c r="B654" s="1">
        <v>8</v>
      </c>
      <c r="C654" s="1">
        <v>6.1322000000000002E-2</v>
      </c>
      <c r="D654" s="1">
        <v>0.18976999999999999</v>
      </c>
      <c r="E654" s="1">
        <v>0.988927</v>
      </c>
      <c r="F654" s="1">
        <v>651</v>
      </c>
      <c r="G654" s="1">
        <v>4</v>
      </c>
      <c r="H654" s="1">
        <v>0.11620999999999999</v>
      </c>
      <c r="I654" s="1">
        <f t="shared" si="10"/>
        <v>1.212383689192756</v>
      </c>
    </row>
    <row r="655" spans="1:9" x14ac:dyDescent="0.2">
      <c r="A655" s="1" t="s">
        <v>1249</v>
      </c>
      <c r="B655" s="1">
        <v>8</v>
      </c>
      <c r="C655" s="1">
        <v>6.1322000000000002E-2</v>
      </c>
      <c r="D655" s="1">
        <v>0.18976999999999999</v>
      </c>
      <c r="E655" s="1">
        <v>0.988927</v>
      </c>
      <c r="F655" s="1">
        <v>657</v>
      </c>
      <c r="G655" s="1">
        <v>3</v>
      </c>
      <c r="H655" s="1">
        <v>-1.1839000000000001E-3</v>
      </c>
      <c r="I655" s="1">
        <f t="shared" si="10"/>
        <v>1.212383689192756</v>
      </c>
    </row>
    <row r="656" spans="1:9" x14ac:dyDescent="0.2">
      <c r="A656" s="1" t="s">
        <v>1391</v>
      </c>
      <c r="B656" s="1">
        <v>8</v>
      </c>
      <c r="C656" s="1">
        <v>6.1322000000000002E-2</v>
      </c>
      <c r="D656" s="1">
        <v>0.18976999999999999</v>
      </c>
      <c r="E656" s="1">
        <v>0.988927</v>
      </c>
      <c r="F656" s="1">
        <v>659</v>
      </c>
      <c r="G656" s="1">
        <v>5</v>
      </c>
      <c r="H656" s="1">
        <v>0.14992</v>
      </c>
      <c r="I656" s="1">
        <f t="shared" si="10"/>
        <v>1.212383689192756</v>
      </c>
    </row>
    <row r="657" spans="1:9" x14ac:dyDescent="0.2">
      <c r="A657" s="1" t="s">
        <v>1539</v>
      </c>
      <c r="B657" s="1">
        <v>8</v>
      </c>
      <c r="C657" s="1">
        <v>6.1322000000000002E-2</v>
      </c>
      <c r="D657" s="1">
        <v>0.18976999999999999</v>
      </c>
      <c r="E657" s="1">
        <v>0.988927</v>
      </c>
      <c r="F657" s="1">
        <v>658</v>
      </c>
      <c r="G657" s="1">
        <v>3</v>
      </c>
      <c r="H657" s="1">
        <v>-8.3718000000000001E-2</v>
      </c>
      <c r="I657" s="1">
        <f t="shared" si="10"/>
        <v>1.212383689192756</v>
      </c>
    </row>
    <row r="658" spans="1:9" x14ac:dyDescent="0.2">
      <c r="A658" s="1" t="s">
        <v>1719</v>
      </c>
      <c r="B658" s="1">
        <v>8</v>
      </c>
      <c r="C658" s="1">
        <v>6.1322000000000002E-2</v>
      </c>
      <c r="D658" s="1">
        <v>0.18976999999999999</v>
      </c>
      <c r="E658" s="1">
        <v>0.988927</v>
      </c>
      <c r="F658" s="1">
        <v>648</v>
      </c>
      <c r="G658" s="1">
        <v>3</v>
      </c>
      <c r="H658" s="1">
        <v>-4.3020999999999997E-2</v>
      </c>
      <c r="I658" s="1">
        <f t="shared" si="10"/>
        <v>1.212383689192756</v>
      </c>
    </row>
    <row r="659" spans="1:9" x14ac:dyDescent="0.2">
      <c r="A659" s="1" t="s">
        <v>1956</v>
      </c>
      <c r="B659" s="1">
        <v>8</v>
      </c>
      <c r="C659" s="1">
        <v>6.1322000000000002E-2</v>
      </c>
      <c r="D659" s="1">
        <v>0.18976999999999999</v>
      </c>
      <c r="E659" s="1">
        <v>0.988927</v>
      </c>
      <c r="F659" s="1">
        <v>654</v>
      </c>
      <c r="G659" s="1">
        <v>3</v>
      </c>
      <c r="H659" s="1">
        <v>-5.5069999999999997E-3</v>
      </c>
      <c r="I659" s="1">
        <f t="shared" si="10"/>
        <v>1.212383689192756</v>
      </c>
    </row>
    <row r="660" spans="1:9" x14ac:dyDescent="0.2">
      <c r="A660" s="1" t="s">
        <v>2271</v>
      </c>
      <c r="B660" s="1">
        <v>8</v>
      </c>
      <c r="C660" s="1">
        <v>6.1322000000000002E-2</v>
      </c>
      <c r="D660" s="1">
        <v>0.18976999999999999</v>
      </c>
      <c r="E660" s="1">
        <v>0.988927</v>
      </c>
      <c r="F660" s="1">
        <v>656</v>
      </c>
      <c r="G660" s="1">
        <v>4</v>
      </c>
      <c r="H660" s="1">
        <v>0.13367999999999999</v>
      </c>
      <c r="I660" s="1">
        <f t="shared" si="10"/>
        <v>1.212383689192756</v>
      </c>
    </row>
    <row r="661" spans="1:9" x14ac:dyDescent="0.2">
      <c r="A661" s="1" t="s">
        <v>2276</v>
      </c>
      <c r="B661" s="1">
        <v>8</v>
      </c>
      <c r="C661" s="1">
        <v>6.1322000000000002E-2</v>
      </c>
      <c r="D661" s="1">
        <v>0.18976999999999999</v>
      </c>
      <c r="E661" s="1">
        <v>0.988927</v>
      </c>
      <c r="F661" s="1">
        <v>664</v>
      </c>
      <c r="G661" s="1">
        <v>3</v>
      </c>
      <c r="H661" s="1">
        <v>7.0070999999999994E-2</v>
      </c>
      <c r="I661" s="1">
        <f t="shared" si="10"/>
        <v>1.212383689192756</v>
      </c>
    </row>
    <row r="662" spans="1:9" x14ac:dyDescent="0.2">
      <c r="A662" s="1" t="s">
        <v>2280</v>
      </c>
      <c r="B662" s="1">
        <v>8</v>
      </c>
      <c r="C662" s="1">
        <v>6.1322000000000002E-2</v>
      </c>
      <c r="D662" s="1">
        <v>0.18976999999999999</v>
      </c>
      <c r="E662" s="1">
        <v>0.988927</v>
      </c>
      <c r="F662" s="1">
        <v>645</v>
      </c>
      <c r="G662" s="1">
        <v>3</v>
      </c>
      <c r="H662" s="1">
        <v>0.12950999999999999</v>
      </c>
      <c r="I662" s="1">
        <f t="shared" si="10"/>
        <v>1.212383689192756</v>
      </c>
    </row>
    <row r="663" spans="1:9" x14ac:dyDescent="0.2">
      <c r="A663" s="1" t="s">
        <v>3034</v>
      </c>
      <c r="B663" s="1">
        <v>8</v>
      </c>
      <c r="C663" s="1">
        <v>6.1322000000000002E-2</v>
      </c>
      <c r="D663" s="1">
        <v>0.18976999999999999</v>
      </c>
      <c r="E663" s="1">
        <v>0.988927</v>
      </c>
      <c r="F663" s="1">
        <v>647</v>
      </c>
      <c r="G663" s="1">
        <v>5</v>
      </c>
      <c r="H663" s="1">
        <v>0.15662999999999999</v>
      </c>
      <c r="I663" s="1">
        <f t="shared" si="10"/>
        <v>1.212383689192756</v>
      </c>
    </row>
    <row r="664" spans="1:9" x14ac:dyDescent="0.2">
      <c r="A664" s="1" t="s">
        <v>3057</v>
      </c>
      <c r="B664" s="1">
        <v>8</v>
      </c>
      <c r="C664" s="1">
        <v>6.1322000000000002E-2</v>
      </c>
      <c r="D664" s="1">
        <v>0.18976999999999999</v>
      </c>
      <c r="E664" s="1">
        <v>0.988927</v>
      </c>
      <c r="F664" s="1">
        <v>646</v>
      </c>
      <c r="G664" s="1">
        <v>4</v>
      </c>
      <c r="H664" s="1">
        <v>0.12969</v>
      </c>
      <c r="I664" s="1">
        <f t="shared" si="10"/>
        <v>1.212383689192756</v>
      </c>
    </row>
    <row r="665" spans="1:9" x14ac:dyDescent="0.2">
      <c r="A665" s="1" t="s">
        <v>3348</v>
      </c>
      <c r="B665" s="1">
        <v>8</v>
      </c>
      <c r="C665" s="1">
        <v>6.1322000000000002E-2</v>
      </c>
      <c r="D665" s="1">
        <v>0.18976999999999999</v>
      </c>
      <c r="E665" s="1">
        <v>0.988927</v>
      </c>
      <c r="F665" s="1">
        <v>661</v>
      </c>
      <c r="G665" s="1">
        <v>3</v>
      </c>
      <c r="H665" s="1">
        <v>6.3466999999999996E-2</v>
      </c>
      <c r="I665" s="1">
        <f t="shared" si="10"/>
        <v>1.212383689192756</v>
      </c>
    </row>
    <row r="666" spans="1:9" x14ac:dyDescent="0.2">
      <c r="A666" s="1" t="s">
        <v>3477</v>
      </c>
      <c r="B666" s="1">
        <v>8</v>
      </c>
      <c r="C666" s="1">
        <v>6.1322000000000002E-2</v>
      </c>
      <c r="D666" s="1">
        <v>0.18976999999999999</v>
      </c>
      <c r="E666" s="1">
        <v>0.988927</v>
      </c>
      <c r="F666" s="1">
        <v>655</v>
      </c>
      <c r="G666" s="1">
        <v>5</v>
      </c>
      <c r="H666" s="1">
        <v>0.22994000000000001</v>
      </c>
      <c r="I666" s="1">
        <f t="shared" si="10"/>
        <v>1.212383689192756</v>
      </c>
    </row>
    <row r="667" spans="1:9" x14ac:dyDescent="0.2">
      <c r="A667" s="1" t="s">
        <v>3514</v>
      </c>
      <c r="B667" s="1">
        <v>8</v>
      </c>
      <c r="C667" s="1">
        <v>6.1322000000000002E-2</v>
      </c>
      <c r="D667" s="1">
        <v>0.18976999999999999</v>
      </c>
      <c r="E667" s="1">
        <v>0.988927</v>
      </c>
      <c r="F667" s="1">
        <v>649</v>
      </c>
      <c r="G667" s="1">
        <v>4</v>
      </c>
      <c r="H667" s="1">
        <v>1.6334000000000001E-2</v>
      </c>
      <c r="I667" s="1">
        <f t="shared" si="10"/>
        <v>1.212383689192756</v>
      </c>
    </row>
    <row r="668" spans="1:9" x14ac:dyDescent="0.2">
      <c r="A668" s="1" t="s">
        <v>3443</v>
      </c>
      <c r="B668" s="1">
        <v>8</v>
      </c>
      <c r="C668" s="1">
        <v>6.1788000000000003E-2</v>
      </c>
      <c r="D668" s="1">
        <v>0.19075</v>
      </c>
      <c r="E668" s="1">
        <v>0.988927</v>
      </c>
      <c r="F668" s="1">
        <v>667</v>
      </c>
      <c r="G668" s="1">
        <v>3</v>
      </c>
      <c r="H668" s="1">
        <v>3.8261999999999997E-2</v>
      </c>
      <c r="I668" s="1">
        <f t="shared" si="10"/>
        <v>1.2090958621251404</v>
      </c>
    </row>
    <row r="669" spans="1:9" x14ac:dyDescent="0.2">
      <c r="A669" s="1" t="s">
        <v>1675</v>
      </c>
      <c r="B669" s="1">
        <v>8</v>
      </c>
      <c r="C669" s="1">
        <v>6.2441999999999998E-2</v>
      </c>
      <c r="D669" s="1">
        <v>0.19227</v>
      </c>
      <c r="E669" s="1">
        <v>0.988927</v>
      </c>
      <c r="F669" s="1">
        <v>670</v>
      </c>
      <c r="G669" s="1">
        <v>5</v>
      </c>
      <c r="H669" s="1">
        <v>0.20268</v>
      </c>
      <c r="I669" s="1">
        <f t="shared" si="10"/>
        <v>1.2045231950546342</v>
      </c>
    </row>
    <row r="670" spans="1:9" x14ac:dyDescent="0.2">
      <c r="A670" s="1" t="s">
        <v>1869</v>
      </c>
      <c r="B670" s="1">
        <v>8</v>
      </c>
      <c r="C670" s="1">
        <v>6.2441999999999998E-2</v>
      </c>
      <c r="D670" s="1">
        <v>0.19227</v>
      </c>
      <c r="E670" s="1">
        <v>0.988927</v>
      </c>
      <c r="F670" s="1">
        <v>674</v>
      </c>
      <c r="G670" s="1">
        <v>5</v>
      </c>
      <c r="H670" s="1">
        <v>0.21123</v>
      </c>
      <c r="I670" s="1">
        <f t="shared" si="10"/>
        <v>1.2045231950546342</v>
      </c>
    </row>
    <row r="671" spans="1:9" x14ac:dyDescent="0.2">
      <c r="A671" s="1" t="s">
        <v>2025</v>
      </c>
      <c r="B671" s="1">
        <v>8</v>
      </c>
      <c r="C671" s="1">
        <v>6.2441999999999998E-2</v>
      </c>
      <c r="D671" s="1">
        <v>0.19227</v>
      </c>
      <c r="E671" s="1">
        <v>0.988927</v>
      </c>
      <c r="F671" s="1">
        <v>669</v>
      </c>
      <c r="G671" s="1">
        <v>5</v>
      </c>
      <c r="H671" s="1">
        <v>0.14283000000000001</v>
      </c>
      <c r="I671" s="1">
        <f t="shared" si="10"/>
        <v>1.2045231950546342</v>
      </c>
    </row>
    <row r="672" spans="1:9" x14ac:dyDescent="0.2">
      <c r="A672" s="1" t="s">
        <v>2135</v>
      </c>
      <c r="B672" s="1">
        <v>8</v>
      </c>
      <c r="C672" s="1">
        <v>6.2441999999999998E-2</v>
      </c>
      <c r="D672" s="1">
        <v>0.19227</v>
      </c>
      <c r="E672" s="1">
        <v>0.988927</v>
      </c>
      <c r="F672" s="1">
        <v>676</v>
      </c>
      <c r="G672" s="1">
        <v>5</v>
      </c>
      <c r="H672" s="1">
        <v>0.14926</v>
      </c>
      <c r="I672" s="1">
        <f t="shared" si="10"/>
        <v>1.2045231950546342</v>
      </c>
    </row>
    <row r="673" spans="1:9" x14ac:dyDescent="0.2">
      <c r="A673" s="1" t="s">
        <v>2638</v>
      </c>
      <c r="B673" s="1">
        <v>8</v>
      </c>
      <c r="C673" s="1">
        <v>6.2441999999999998E-2</v>
      </c>
      <c r="D673" s="1">
        <v>0.19227</v>
      </c>
      <c r="E673" s="1">
        <v>0.988927</v>
      </c>
      <c r="F673" s="1">
        <v>671</v>
      </c>
      <c r="G673" s="1">
        <v>5</v>
      </c>
      <c r="H673" s="1">
        <v>0.16388</v>
      </c>
      <c r="I673" s="1">
        <f t="shared" si="10"/>
        <v>1.2045231950546342</v>
      </c>
    </row>
    <row r="674" spans="1:9" x14ac:dyDescent="0.2">
      <c r="A674" s="1" t="s">
        <v>2639</v>
      </c>
      <c r="B674" s="1">
        <v>8</v>
      </c>
      <c r="C674" s="1">
        <v>6.2441999999999998E-2</v>
      </c>
      <c r="D674" s="1">
        <v>0.19227</v>
      </c>
      <c r="E674" s="1">
        <v>0.988927</v>
      </c>
      <c r="F674" s="1">
        <v>673</v>
      </c>
      <c r="G674" s="1">
        <v>5</v>
      </c>
      <c r="H674" s="1">
        <v>0.17280999999999999</v>
      </c>
      <c r="I674" s="1">
        <f t="shared" si="10"/>
        <v>1.2045231950546342</v>
      </c>
    </row>
    <row r="675" spans="1:9" x14ac:dyDescent="0.2">
      <c r="A675" s="1" t="s">
        <v>3038</v>
      </c>
      <c r="B675" s="1">
        <v>8</v>
      </c>
      <c r="C675" s="1">
        <v>6.2441999999999998E-2</v>
      </c>
      <c r="D675" s="1">
        <v>0.19227</v>
      </c>
      <c r="E675" s="1">
        <v>0.988927</v>
      </c>
      <c r="F675" s="1">
        <v>675</v>
      </c>
      <c r="G675" s="1">
        <v>5</v>
      </c>
      <c r="H675" s="1">
        <v>0.18895999999999999</v>
      </c>
      <c r="I675" s="1">
        <f t="shared" si="10"/>
        <v>1.2045231950546342</v>
      </c>
    </row>
    <row r="676" spans="1:9" x14ac:dyDescent="0.2">
      <c r="A676" s="1" t="s">
        <v>3039</v>
      </c>
      <c r="B676" s="1">
        <v>8</v>
      </c>
      <c r="C676" s="1">
        <v>6.2441999999999998E-2</v>
      </c>
      <c r="D676" s="1">
        <v>0.19227</v>
      </c>
      <c r="E676" s="1">
        <v>0.988927</v>
      </c>
      <c r="F676" s="1">
        <v>677</v>
      </c>
      <c r="G676" s="1">
        <v>5</v>
      </c>
      <c r="H676" s="1">
        <v>0.16388</v>
      </c>
      <c r="I676" s="1">
        <f t="shared" si="10"/>
        <v>1.2045231950546342</v>
      </c>
    </row>
    <row r="677" spans="1:9" x14ac:dyDescent="0.2">
      <c r="A677" s="1" t="s">
        <v>3298</v>
      </c>
      <c r="B677" s="1">
        <v>8</v>
      </c>
      <c r="C677" s="1">
        <v>6.2441999999999998E-2</v>
      </c>
      <c r="D677" s="1">
        <v>0.19227</v>
      </c>
      <c r="E677" s="1">
        <v>0.988927</v>
      </c>
      <c r="F677" s="1">
        <v>672</v>
      </c>
      <c r="G677" s="1">
        <v>5</v>
      </c>
      <c r="H677" s="1">
        <v>0.14926</v>
      </c>
      <c r="I677" s="1">
        <f t="shared" si="10"/>
        <v>1.2045231950546342</v>
      </c>
    </row>
    <row r="678" spans="1:9" x14ac:dyDescent="0.2">
      <c r="A678" s="1" t="s">
        <v>3592</v>
      </c>
      <c r="B678" s="1">
        <v>8</v>
      </c>
      <c r="C678" s="1">
        <v>6.2441999999999998E-2</v>
      </c>
      <c r="D678" s="1">
        <v>0.19227</v>
      </c>
      <c r="E678" s="1">
        <v>0.988927</v>
      </c>
      <c r="F678" s="1">
        <v>668</v>
      </c>
      <c r="G678" s="1">
        <v>5</v>
      </c>
      <c r="H678" s="1">
        <v>0.17354</v>
      </c>
      <c r="I678" s="1">
        <f t="shared" si="10"/>
        <v>1.2045231950546342</v>
      </c>
    </row>
    <row r="679" spans="1:9" x14ac:dyDescent="0.2">
      <c r="A679" s="1" t="s">
        <v>2652</v>
      </c>
      <c r="B679" s="1">
        <v>8</v>
      </c>
      <c r="C679" s="1">
        <v>6.2681000000000001E-2</v>
      </c>
      <c r="D679" s="1">
        <v>0.19283</v>
      </c>
      <c r="E679" s="1">
        <v>0.988927</v>
      </c>
      <c r="F679" s="1">
        <v>678</v>
      </c>
      <c r="G679" s="1">
        <v>4</v>
      </c>
      <c r="H679" s="1">
        <v>0.24973000000000001</v>
      </c>
      <c r="I679" s="1">
        <f t="shared" si="10"/>
        <v>1.2028640835018272</v>
      </c>
    </row>
    <row r="680" spans="1:9" x14ac:dyDescent="0.2">
      <c r="A680" s="1" t="s">
        <v>353</v>
      </c>
      <c r="B680" s="1">
        <v>8</v>
      </c>
      <c r="C680" s="1">
        <v>6.3299999999999995E-2</v>
      </c>
      <c r="D680" s="1">
        <v>0.19414000000000001</v>
      </c>
      <c r="E680" s="1">
        <v>0.988927</v>
      </c>
      <c r="F680" s="1">
        <v>680</v>
      </c>
      <c r="G680" s="1">
        <v>4</v>
      </c>
      <c r="H680" s="1">
        <v>4.1223999999999997E-2</v>
      </c>
      <c r="I680" s="1">
        <f t="shared" si="10"/>
        <v>1.198596289982645</v>
      </c>
    </row>
    <row r="681" spans="1:9" x14ac:dyDescent="0.2">
      <c r="A681" s="1" t="s">
        <v>489</v>
      </c>
      <c r="B681" s="1">
        <v>8</v>
      </c>
      <c r="C681" s="1">
        <v>6.3299999999999995E-2</v>
      </c>
      <c r="D681" s="1">
        <v>0.19414000000000001</v>
      </c>
      <c r="E681" s="1">
        <v>0.988927</v>
      </c>
      <c r="F681" s="1">
        <v>686</v>
      </c>
      <c r="G681" s="1">
        <v>4</v>
      </c>
      <c r="H681" s="1">
        <v>0.14169999999999999</v>
      </c>
      <c r="I681" s="1">
        <f t="shared" si="10"/>
        <v>1.198596289982645</v>
      </c>
    </row>
    <row r="682" spans="1:9" x14ac:dyDescent="0.2">
      <c r="A682" s="1" t="s">
        <v>1861</v>
      </c>
      <c r="B682" s="1">
        <v>8</v>
      </c>
      <c r="C682" s="1">
        <v>6.3299999999999995E-2</v>
      </c>
      <c r="D682" s="1">
        <v>0.19414000000000001</v>
      </c>
      <c r="E682" s="1">
        <v>0.988927</v>
      </c>
      <c r="F682" s="1">
        <v>684</v>
      </c>
      <c r="G682" s="1">
        <v>4</v>
      </c>
      <c r="H682" s="1">
        <v>7.4689000000000005E-2</v>
      </c>
      <c r="I682" s="1">
        <f t="shared" si="10"/>
        <v>1.198596289982645</v>
      </c>
    </row>
    <row r="683" spans="1:9" x14ac:dyDescent="0.2">
      <c r="A683" s="1" t="s">
        <v>2568</v>
      </c>
      <c r="B683" s="1">
        <v>8</v>
      </c>
      <c r="C683" s="1">
        <v>6.3299999999999995E-2</v>
      </c>
      <c r="D683" s="1">
        <v>0.19414000000000001</v>
      </c>
      <c r="E683" s="1">
        <v>0.988927</v>
      </c>
      <c r="F683" s="1">
        <v>681</v>
      </c>
      <c r="G683" s="1">
        <v>5</v>
      </c>
      <c r="H683" s="1">
        <v>0.16470000000000001</v>
      </c>
      <c r="I683" s="1">
        <f t="shared" si="10"/>
        <v>1.198596289982645</v>
      </c>
    </row>
    <row r="684" spans="1:9" x14ac:dyDescent="0.2">
      <c r="A684" s="1" t="s">
        <v>2856</v>
      </c>
      <c r="B684" s="1">
        <v>8</v>
      </c>
      <c r="C684" s="1">
        <v>6.3299999999999995E-2</v>
      </c>
      <c r="D684" s="1">
        <v>0.19414000000000001</v>
      </c>
      <c r="E684" s="1">
        <v>0.988927</v>
      </c>
      <c r="F684" s="1">
        <v>683</v>
      </c>
      <c r="G684" s="1">
        <v>4</v>
      </c>
      <c r="H684" s="1">
        <v>0.14169999999999999</v>
      </c>
      <c r="I684" s="1">
        <f t="shared" si="10"/>
        <v>1.198596289982645</v>
      </c>
    </row>
    <row r="685" spans="1:9" x14ac:dyDescent="0.2">
      <c r="A685" s="1" t="s">
        <v>3269</v>
      </c>
      <c r="B685" s="1">
        <v>8</v>
      </c>
      <c r="C685" s="1">
        <v>6.3299999999999995E-2</v>
      </c>
      <c r="D685" s="1">
        <v>0.19414000000000001</v>
      </c>
      <c r="E685" s="1">
        <v>0.988927</v>
      </c>
      <c r="F685" s="1">
        <v>682</v>
      </c>
      <c r="G685" s="1">
        <v>4</v>
      </c>
      <c r="H685" s="1">
        <v>0.06</v>
      </c>
      <c r="I685" s="1">
        <f t="shared" si="10"/>
        <v>1.198596289982645</v>
      </c>
    </row>
    <row r="686" spans="1:9" x14ac:dyDescent="0.2">
      <c r="A686" s="1" t="s">
        <v>3415</v>
      </c>
      <c r="B686" s="1">
        <v>8</v>
      </c>
      <c r="C686" s="1">
        <v>6.3299999999999995E-2</v>
      </c>
      <c r="D686" s="1">
        <v>0.19414000000000001</v>
      </c>
      <c r="E686" s="1">
        <v>0.988927</v>
      </c>
      <c r="F686" s="1">
        <v>687</v>
      </c>
      <c r="G686" s="1">
        <v>4</v>
      </c>
      <c r="H686" s="1">
        <v>0.15024000000000001</v>
      </c>
      <c r="I686" s="1">
        <f t="shared" si="10"/>
        <v>1.198596289982645</v>
      </c>
    </row>
    <row r="687" spans="1:9" x14ac:dyDescent="0.2">
      <c r="A687" s="1" t="s">
        <v>3667</v>
      </c>
      <c r="B687" s="1">
        <v>8</v>
      </c>
      <c r="C687" s="1">
        <v>6.3299999999999995E-2</v>
      </c>
      <c r="D687" s="1">
        <v>0.19414000000000001</v>
      </c>
      <c r="E687" s="1">
        <v>0.988927</v>
      </c>
      <c r="F687" s="1">
        <v>679</v>
      </c>
      <c r="G687" s="1">
        <v>5</v>
      </c>
      <c r="H687" s="1">
        <v>0.16633999999999999</v>
      </c>
      <c r="I687" s="1">
        <f t="shared" si="10"/>
        <v>1.198596289982645</v>
      </c>
    </row>
    <row r="688" spans="1:9" x14ac:dyDescent="0.2">
      <c r="A688" s="1" t="s">
        <v>3769</v>
      </c>
      <c r="B688" s="1">
        <v>8</v>
      </c>
      <c r="C688" s="1">
        <v>6.3299999999999995E-2</v>
      </c>
      <c r="D688" s="1">
        <v>0.19414000000000001</v>
      </c>
      <c r="E688" s="1">
        <v>0.988927</v>
      </c>
      <c r="F688" s="1">
        <v>685</v>
      </c>
      <c r="G688" s="1">
        <v>4</v>
      </c>
      <c r="H688" s="1">
        <v>0.14169999999999999</v>
      </c>
      <c r="I688" s="1">
        <f t="shared" si="10"/>
        <v>1.198596289982645</v>
      </c>
    </row>
    <row r="689" spans="1:9" x14ac:dyDescent="0.2">
      <c r="A689" s="1" t="s">
        <v>3178</v>
      </c>
      <c r="B689" s="1">
        <v>8</v>
      </c>
      <c r="C689" s="1">
        <v>6.4633999999999997E-2</v>
      </c>
      <c r="D689" s="1">
        <v>0.19707</v>
      </c>
      <c r="E689" s="1">
        <v>0.988927</v>
      </c>
      <c r="F689" s="1">
        <v>688</v>
      </c>
      <c r="G689" s="1">
        <v>5</v>
      </c>
      <c r="H689" s="1">
        <v>0.43754999999999999</v>
      </c>
      <c r="I689" s="1">
        <f t="shared" si="10"/>
        <v>1.1895389660923017</v>
      </c>
    </row>
    <row r="690" spans="1:9" x14ac:dyDescent="0.2">
      <c r="A690" s="1" t="s">
        <v>3444</v>
      </c>
      <c r="B690" s="1">
        <v>8</v>
      </c>
      <c r="C690" s="1">
        <v>6.4881999999999995E-2</v>
      </c>
      <c r="D690" s="1">
        <v>0.1976</v>
      </c>
      <c r="E690" s="1">
        <v>0.988927</v>
      </c>
      <c r="F690" s="1">
        <v>689</v>
      </c>
      <c r="G690" s="1">
        <v>5</v>
      </c>
      <c r="H690" s="1">
        <v>0.29470000000000002</v>
      </c>
      <c r="I690" s="1">
        <f t="shared" si="10"/>
        <v>1.1878757713804939</v>
      </c>
    </row>
    <row r="691" spans="1:9" x14ac:dyDescent="0.2">
      <c r="A691" s="1" t="s">
        <v>1673</v>
      </c>
      <c r="B691" s="1">
        <v>8</v>
      </c>
      <c r="C691" s="1">
        <v>6.7343E-2</v>
      </c>
      <c r="D691" s="1">
        <v>0.20324999999999999</v>
      </c>
      <c r="E691" s="1">
        <v>0.988927</v>
      </c>
      <c r="F691" s="1">
        <v>693</v>
      </c>
      <c r="G691" s="1">
        <v>5</v>
      </c>
      <c r="H691" s="1">
        <v>0.16059999999999999</v>
      </c>
      <c r="I691" s="1">
        <f t="shared" si="10"/>
        <v>1.1717075405403743</v>
      </c>
    </row>
    <row r="692" spans="1:9" x14ac:dyDescent="0.2">
      <c r="A692" s="1" t="s">
        <v>1883</v>
      </c>
      <c r="B692" s="1">
        <v>8</v>
      </c>
      <c r="C692" s="1">
        <v>6.7343E-2</v>
      </c>
      <c r="D692" s="1">
        <v>0.20324999999999999</v>
      </c>
      <c r="E692" s="1">
        <v>0.988927</v>
      </c>
      <c r="F692" s="1">
        <v>691</v>
      </c>
      <c r="G692" s="1">
        <v>5</v>
      </c>
      <c r="H692" s="1">
        <v>0.161</v>
      </c>
      <c r="I692" s="1">
        <f t="shared" si="10"/>
        <v>1.1717075405403743</v>
      </c>
    </row>
    <row r="693" spans="1:9" x14ac:dyDescent="0.2">
      <c r="A693" s="1" t="s">
        <v>2126</v>
      </c>
      <c r="B693" s="1">
        <v>8</v>
      </c>
      <c r="C693" s="1">
        <v>6.7343E-2</v>
      </c>
      <c r="D693" s="1">
        <v>0.20324999999999999</v>
      </c>
      <c r="E693" s="1">
        <v>0.988927</v>
      </c>
      <c r="F693" s="1">
        <v>694</v>
      </c>
      <c r="G693" s="1">
        <v>5</v>
      </c>
      <c r="H693" s="1">
        <v>0.15542</v>
      </c>
      <c r="I693" s="1">
        <f t="shared" si="10"/>
        <v>1.1717075405403743</v>
      </c>
    </row>
    <row r="694" spans="1:9" x14ac:dyDescent="0.2">
      <c r="A694" s="1" t="s">
        <v>2746</v>
      </c>
      <c r="B694" s="1">
        <v>8</v>
      </c>
      <c r="C694" s="1">
        <v>6.7343E-2</v>
      </c>
      <c r="D694" s="1">
        <v>0.20324999999999999</v>
      </c>
      <c r="E694" s="1">
        <v>0.988927</v>
      </c>
      <c r="F694" s="1">
        <v>692</v>
      </c>
      <c r="G694" s="1">
        <v>5</v>
      </c>
      <c r="H694" s="1">
        <v>0.161</v>
      </c>
      <c r="I694" s="1">
        <f t="shared" si="10"/>
        <v>1.1717075405403743</v>
      </c>
    </row>
    <row r="695" spans="1:9" x14ac:dyDescent="0.2">
      <c r="A695" s="1" t="s">
        <v>3450</v>
      </c>
      <c r="B695" s="1">
        <v>8</v>
      </c>
      <c r="C695" s="1">
        <v>6.7343E-2</v>
      </c>
      <c r="D695" s="1">
        <v>0.20324999999999999</v>
      </c>
      <c r="E695" s="1">
        <v>0.988927</v>
      </c>
      <c r="F695" s="1">
        <v>690</v>
      </c>
      <c r="G695" s="1">
        <v>5</v>
      </c>
      <c r="H695" s="1">
        <v>0.161</v>
      </c>
      <c r="I695" s="1">
        <f t="shared" si="10"/>
        <v>1.1717075405403743</v>
      </c>
    </row>
    <row r="696" spans="1:9" x14ac:dyDescent="0.2">
      <c r="A696" s="1" t="s">
        <v>2498</v>
      </c>
      <c r="B696" s="1">
        <v>8</v>
      </c>
      <c r="C696" s="1">
        <v>6.7769999999999997E-2</v>
      </c>
      <c r="D696" s="1">
        <v>0.20418</v>
      </c>
      <c r="E696" s="1">
        <v>0.988927</v>
      </c>
      <c r="F696" s="1">
        <v>695</v>
      </c>
      <c r="G696" s="1">
        <v>3</v>
      </c>
      <c r="H696" s="1">
        <v>0.12454999999999999</v>
      </c>
      <c r="I696" s="1">
        <f t="shared" si="10"/>
        <v>1.1689625143599747</v>
      </c>
    </row>
    <row r="697" spans="1:9" x14ac:dyDescent="0.2">
      <c r="A697" s="1" t="s">
        <v>2204</v>
      </c>
      <c r="B697" s="1">
        <v>8</v>
      </c>
      <c r="C697" s="1">
        <v>6.8210999999999994E-2</v>
      </c>
      <c r="D697" s="1">
        <v>0.20516999999999999</v>
      </c>
      <c r="E697" s="1">
        <v>0.988927</v>
      </c>
      <c r="F697" s="1">
        <v>696</v>
      </c>
      <c r="G697" s="1">
        <v>4</v>
      </c>
      <c r="H697" s="1">
        <v>0.19375000000000001</v>
      </c>
      <c r="I697" s="1">
        <f t="shared" si="10"/>
        <v>1.1661455834948242</v>
      </c>
    </row>
    <row r="698" spans="1:9" x14ac:dyDescent="0.2">
      <c r="A698" s="1" t="s">
        <v>3549</v>
      </c>
      <c r="B698" s="1">
        <v>8</v>
      </c>
      <c r="C698" s="1">
        <v>6.8565000000000001E-2</v>
      </c>
      <c r="D698" s="1">
        <v>0.20599000000000001</v>
      </c>
      <c r="E698" s="1">
        <v>0.988927</v>
      </c>
      <c r="F698" s="1">
        <v>697</v>
      </c>
      <c r="G698" s="1">
        <v>2</v>
      </c>
      <c r="H698" s="1">
        <v>-3.6231000000000002E-3</v>
      </c>
      <c r="I698" s="1">
        <f t="shared" si="10"/>
        <v>1.1638975196549879</v>
      </c>
    </row>
    <row r="699" spans="1:9" x14ac:dyDescent="0.2">
      <c r="A699" s="1" t="s">
        <v>99</v>
      </c>
      <c r="B699" s="1">
        <v>8</v>
      </c>
      <c r="C699" s="1">
        <v>6.8717E-2</v>
      </c>
      <c r="D699" s="1">
        <v>0.20641000000000001</v>
      </c>
      <c r="E699" s="1">
        <v>0.988927</v>
      </c>
      <c r="F699" s="1">
        <v>710</v>
      </c>
      <c r="G699" s="1">
        <v>4</v>
      </c>
      <c r="H699" s="1">
        <v>-6.9722000000000006E-2</v>
      </c>
      <c r="I699" s="1">
        <f t="shared" si="10"/>
        <v>1.1629358088957533</v>
      </c>
    </row>
    <row r="700" spans="1:9" x14ac:dyDescent="0.2">
      <c r="A700" s="1" t="s">
        <v>314</v>
      </c>
      <c r="B700" s="1">
        <v>8</v>
      </c>
      <c r="C700" s="1">
        <v>6.8717E-2</v>
      </c>
      <c r="D700" s="1">
        <v>0.20641000000000001</v>
      </c>
      <c r="E700" s="1">
        <v>0.988927</v>
      </c>
      <c r="F700" s="1">
        <v>704</v>
      </c>
      <c r="G700" s="1">
        <v>3</v>
      </c>
      <c r="H700" s="1">
        <v>-8.5231000000000001E-2</v>
      </c>
      <c r="I700" s="1">
        <f t="shared" si="10"/>
        <v>1.1629358088957533</v>
      </c>
    </row>
    <row r="701" spans="1:9" x14ac:dyDescent="0.2">
      <c r="A701" s="1" t="s">
        <v>747</v>
      </c>
      <c r="B701" s="1">
        <v>8</v>
      </c>
      <c r="C701" s="1">
        <v>6.8717E-2</v>
      </c>
      <c r="D701" s="1">
        <v>0.20641000000000001</v>
      </c>
      <c r="E701" s="1">
        <v>0.988927</v>
      </c>
      <c r="F701" s="1">
        <v>698</v>
      </c>
      <c r="G701" s="1">
        <v>4</v>
      </c>
      <c r="H701" s="1">
        <v>0.16267999999999999</v>
      </c>
      <c r="I701" s="1">
        <f t="shared" si="10"/>
        <v>1.1629358088957533</v>
      </c>
    </row>
    <row r="702" spans="1:9" x14ac:dyDescent="0.2">
      <c r="A702" s="1" t="s">
        <v>1314</v>
      </c>
      <c r="B702" s="1">
        <v>8</v>
      </c>
      <c r="C702" s="1">
        <v>6.8717E-2</v>
      </c>
      <c r="D702" s="1">
        <v>0.20641000000000001</v>
      </c>
      <c r="E702" s="1">
        <v>0.988927</v>
      </c>
      <c r="F702" s="1">
        <v>699</v>
      </c>
      <c r="G702" s="1">
        <v>4</v>
      </c>
      <c r="H702" s="1">
        <v>6.7628999999999995E-2</v>
      </c>
      <c r="I702" s="1">
        <f t="shared" si="10"/>
        <v>1.1629358088957533</v>
      </c>
    </row>
    <row r="703" spans="1:9" x14ac:dyDescent="0.2">
      <c r="A703" s="1" t="s">
        <v>1394</v>
      </c>
      <c r="B703" s="1">
        <v>8</v>
      </c>
      <c r="C703" s="1">
        <v>6.8717E-2</v>
      </c>
      <c r="D703" s="1">
        <v>0.20641000000000001</v>
      </c>
      <c r="E703" s="1">
        <v>0.988927</v>
      </c>
      <c r="F703" s="1">
        <v>703</v>
      </c>
      <c r="G703" s="1">
        <v>5</v>
      </c>
      <c r="H703" s="1">
        <v>0.15826999999999999</v>
      </c>
      <c r="I703" s="1">
        <f t="shared" si="10"/>
        <v>1.1629358088957533</v>
      </c>
    </row>
    <row r="704" spans="1:9" x14ac:dyDescent="0.2">
      <c r="A704" s="1" t="s">
        <v>2215</v>
      </c>
      <c r="B704" s="1">
        <v>8</v>
      </c>
      <c r="C704" s="1">
        <v>6.8717E-2</v>
      </c>
      <c r="D704" s="1">
        <v>0.20641000000000001</v>
      </c>
      <c r="E704" s="1">
        <v>0.988927</v>
      </c>
      <c r="F704" s="1">
        <v>707</v>
      </c>
      <c r="G704" s="1">
        <v>4</v>
      </c>
      <c r="H704" s="1">
        <v>6.7628999999999995E-2</v>
      </c>
      <c r="I704" s="1">
        <f t="shared" si="10"/>
        <v>1.1629358088957533</v>
      </c>
    </row>
    <row r="705" spans="1:9" x14ac:dyDescent="0.2">
      <c r="A705" s="1" t="s">
        <v>2624</v>
      </c>
      <c r="B705" s="1">
        <v>8</v>
      </c>
      <c r="C705" s="1">
        <v>6.8717E-2</v>
      </c>
      <c r="D705" s="1">
        <v>0.20641000000000001</v>
      </c>
      <c r="E705" s="1">
        <v>0.988927</v>
      </c>
      <c r="F705" s="1">
        <v>706</v>
      </c>
      <c r="G705" s="1">
        <v>4</v>
      </c>
      <c r="H705" s="1">
        <v>0.14155999999999999</v>
      </c>
      <c r="I705" s="1">
        <f t="shared" si="10"/>
        <v>1.1629358088957533</v>
      </c>
    </row>
    <row r="706" spans="1:9" x14ac:dyDescent="0.2">
      <c r="A706" s="1" t="s">
        <v>2730</v>
      </c>
      <c r="B706" s="1">
        <v>8</v>
      </c>
      <c r="C706" s="1">
        <v>6.8717E-2</v>
      </c>
      <c r="D706" s="1">
        <v>0.20641000000000001</v>
      </c>
      <c r="E706" s="1">
        <v>0.988927</v>
      </c>
      <c r="F706" s="1">
        <v>700</v>
      </c>
      <c r="G706" s="1">
        <v>3</v>
      </c>
      <c r="H706" s="1">
        <v>-2.9708999999999999E-2</v>
      </c>
      <c r="I706" s="1">
        <f t="shared" si="10"/>
        <v>1.1629358088957533</v>
      </c>
    </row>
    <row r="707" spans="1:9" x14ac:dyDescent="0.2">
      <c r="A707" s="1" t="s">
        <v>2825</v>
      </c>
      <c r="B707" s="1">
        <v>8</v>
      </c>
      <c r="C707" s="1">
        <v>6.8717E-2</v>
      </c>
      <c r="D707" s="1">
        <v>0.20641000000000001</v>
      </c>
      <c r="E707" s="1">
        <v>0.988927</v>
      </c>
      <c r="F707" s="1">
        <v>701</v>
      </c>
      <c r="G707" s="1">
        <v>3</v>
      </c>
      <c r="H707" s="1">
        <v>9.2271000000000006E-2</v>
      </c>
      <c r="I707" s="1">
        <f t="shared" si="10"/>
        <v>1.1629358088957533</v>
      </c>
    </row>
    <row r="708" spans="1:9" x14ac:dyDescent="0.2">
      <c r="A708" s="1" t="s">
        <v>2913</v>
      </c>
      <c r="B708" s="1">
        <v>8</v>
      </c>
      <c r="C708" s="1">
        <v>6.8717E-2</v>
      </c>
      <c r="D708" s="1">
        <v>0.20641000000000001</v>
      </c>
      <c r="E708" s="1">
        <v>0.988927</v>
      </c>
      <c r="F708" s="1">
        <v>709</v>
      </c>
      <c r="G708" s="1">
        <v>4</v>
      </c>
      <c r="H708" s="1">
        <v>3.5958999999999998E-2</v>
      </c>
      <c r="I708" s="1">
        <f t="shared" si="10"/>
        <v>1.1629358088957533</v>
      </c>
    </row>
    <row r="709" spans="1:9" x14ac:dyDescent="0.2">
      <c r="A709" s="1" t="s">
        <v>3171</v>
      </c>
      <c r="B709" s="1">
        <v>8</v>
      </c>
      <c r="C709" s="1">
        <v>6.8717E-2</v>
      </c>
      <c r="D709" s="1">
        <v>0.20641000000000001</v>
      </c>
      <c r="E709" s="1">
        <v>0.988927</v>
      </c>
      <c r="F709" s="1">
        <v>702</v>
      </c>
      <c r="G709" s="1">
        <v>4</v>
      </c>
      <c r="H709" s="1">
        <v>0.16971</v>
      </c>
      <c r="I709" s="1">
        <f t="shared" ref="I709:I772" si="11">-LOG10(C709)</f>
        <v>1.1629358088957533</v>
      </c>
    </row>
    <row r="710" spans="1:9" x14ac:dyDescent="0.2">
      <c r="A710" s="1" t="s">
        <v>3436</v>
      </c>
      <c r="B710" s="1">
        <v>8</v>
      </c>
      <c r="C710" s="1">
        <v>6.8717E-2</v>
      </c>
      <c r="D710" s="1">
        <v>0.20641000000000001</v>
      </c>
      <c r="E710" s="1">
        <v>0.988927</v>
      </c>
      <c r="F710" s="1">
        <v>705</v>
      </c>
      <c r="G710" s="1">
        <v>4</v>
      </c>
      <c r="H710" s="1">
        <v>0.15722</v>
      </c>
      <c r="I710" s="1">
        <f t="shared" si="11"/>
        <v>1.1629358088957533</v>
      </c>
    </row>
    <row r="711" spans="1:9" x14ac:dyDescent="0.2">
      <c r="A711" s="1" t="s">
        <v>3622</v>
      </c>
      <c r="B711" s="1">
        <v>8</v>
      </c>
      <c r="C711" s="1">
        <v>6.8717E-2</v>
      </c>
      <c r="D711" s="1">
        <v>0.20641000000000001</v>
      </c>
      <c r="E711" s="1">
        <v>0.988927</v>
      </c>
      <c r="F711" s="1">
        <v>708</v>
      </c>
      <c r="G711" s="1">
        <v>5</v>
      </c>
      <c r="H711" s="1">
        <v>0.19439000000000001</v>
      </c>
      <c r="I711" s="1">
        <f t="shared" si="11"/>
        <v>1.1629358088957533</v>
      </c>
    </row>
    <row r="712" spans="1:9" x14ac:dyDescent="0.2">
      <c r="A712" s="1" t="s">
        <v>104</v>
      </c>
      <c r="B712" s="1">
        <v>8</v>
      </c>
      <c r="C712" s="1">
        <v>6.8921999999999997E-2</v>
      </c>
      <c r="D712" s="1">
        <v>0.20688999999999999</v>
      </c>
      <c r="E712" s="1">
        <v>0.988927</v>
      </c>
      <c r="F712" s="1">
        <v>763</v>
      </c>
      <c r="G712" s="1">
        <v>2</v>
      </c>
      <c r="H712" s="1">
        <v>-0.26339000000000001</v>
      </c>
      <c r="I712" s="1">
        <f t="shared" si="11"/>
        <v>1.1616421285490064</v>
      </c>
    </row>
    <row r="713" spans="1:9" x14ac:dyDescent="0.2">
      <c r="A713" s="1" t="s">
        <v>117</v>
      </c>
      <c r="B713" s="1">
        <v>8</v>
      </c>
      <c r="C713" s="1">
        <v>6.8921999999999997E-2</v>
      </c>
      <c r="D713" s="1">
        <v>0.20688999999999999</v>
      </c>
      <c r="E713" s="1">
        <v>0.988927</v>
      </c>
      <c r="F713" s="1">
        <v>780</v>
      </c>
      <c r="G713" s="1">
        <v>3</v>
      </c>
      <c r="H713" s="1">
        <v>-3.0405000000000001E-2</v>
      </c>
      <c r="I713" s="1">
        <f t="shared" si="11"/>
        <v>1.1616421285490064</v>
      </c>
    </row>
    <row r="714" spans="1:9" x14ac:dyDescent="0.2">
      <c r="A714" s="1" t="s">
        <v>189</v>
      </c>
      <c r="B714" s="1">
        <v>8</v>
      </c>
      <c r="C714" s="1">
        <v>6.8921999999999997E-2</v>
      </c>
      <c r="D714" s="1">
        <v>0.20688999999999999</v>
      </c>
      <c r="E714" s="1">
        <v>0.988927</v>
      </c>
      <c r="F714" s="1">
        <v>778</v>
      </c>
      <c r="G714" s="1">
        <v>3</v>
      </c>
      <c r="H714" s="1">
        <v>5.0236999999999997E-2</v>
      </c>
      <c r="I714" s="1">
        <f t="shared" si="11"/>
        <v>1.1616421285490064</v>
      </c>
    </row>
    <row r="715" spans="1:9" x14ac:dyDescent="0.2">
      <c r="A715" s="1" t="s">
        <v>335</v>
      </c>
      <c r="B715" s="1">
        <v>8</v>
      </c>
      <c r="C715" s="1">
        <v>6.8921999999999997E-2</v>
      </c>
      <c r="D715" s="1">
        <v>0.20688999999999999</v>
      </c>
      <c r="E715" s="1">
        <v>0.988927</v>
      </c>
      <c r="F715" s="1">
        <v>747</v>
      </c>
      <c r="G715" s="1">
        <v>3</v>
      </c>
      <c r="H715" s="1">
        <v>2.0013E-2</v>
      </c>
      <c r="I715" s="1">
        <f t="shared" si="11"/>
        <v>1.1616421285490064</v>
      </c>
    </row>
    <row r="716" spans="1:9" x14ac:dyDescent="0.2">
      <c r="A716" s="1" t="s">
        <v>370</v>
      </c>
      <c r="B716" s="1">
        <v>8</v>
      </c>
      <c r="C716" s="1">
        <v>6.8921999999999997E-2</v>
      </c>
      <c r="D716" s="1">
        <v>0.20688999999999999</v>
      </c>
      <c r="E716" s="1">
        <v>0.988927</v>
      </c>
      <c r="F716" s="1">
        <v>774</v>
      </c>
      <c r="G716" s="1">
        <v>3</v>
      </c>
      <c r="H716" s="1">
        <v>5.8899E-2</v>
      </c>
      <c r="I716" s="1">
        <f t="shared" si="11"/>
        <v>1.1616421285490064</v>
      </c>
    </row>
    <row r="717" spans="1:9" x14ac:dyDescent="0.2">
      <c r="A717" s="1" t="s">
        <v>374</v>
      </c>
      <c r="B717" s="1">
        <v>8</v>
      </c>
      <c r="C717" s="1">
        <v>6.8921999999999997E-2</v>
      </c>
      <c r="D717" s="1">
        <v>0.20688999999999999</v>
      </c>
      <c r="E717" s="1">
        <v>0.988927</v>
      </c>
      <c r="F717" s="1">
        <v>748</v>
      </c>
      <c r="G717" s="1">
        <v>3</v>
      </c>
      <c r="H717" s="1">
        <v>-9.5543000000000003E-2</v>
      </c>
      <c r="I717" s="1">
        <f t="shared" si="11"/>
        <v>1.1616421285490064</v>
      </c>
    </row>
    <row r="718" spans="1:9" x14ac:dyDescent="0.2">
      <c r="A718" s="1" t="s">
        <v>382</v>
      </c>
      <c r="B718" s="1">
        <v>8</v>
      </c>
      <c r="C718" s="1">
        <v>6.8921999999999997E-2</v>
      </c>
      <c r="D718" s="1">
        <v>0.20688999999999999</v>
      </c>
      <c r="E718" s="1">
        <v>0.988927</v>
      </c>
      <c r="F718" s="1">
        <v>730</v>
      </c>
      <c r="G718" s="1">
        <v>4</v>
      </c>
      <c r="H718" s="1">
        <v>0.15722</v>
      </c>
      <c r="I718" s="1">
        <f t="shared" si="11"/>
        <v>1.1616421285490064</v>
      </c>
    </row>
    <row r="719" spans="1:9" x14ac:dyDescent="0.2">
      <c r="A719" s="1" t="s">
        <v>427</v>
      </c>
      <c r="B719" s="1">
        <v>8</v>
      </c>
      <c r="C719" s="1">
        <v>6.8921999999999997E-2</v>
      </c>
      <c r="D719" s="1">
        <v>0.20688999999999999</v>
      </c>
      <c r="E719" s="1">
        <v>0.988927</v>
      </c>
      <c r="F719" s="1">
        <v>783</v>
      </c>
      <c r="G719" s="1">
        <v>3</v>
      </c>
      <c r="H719" s="1">
        <v>-0.16081000000000001</v>
      </c>
      <c r="I719" s="1">
        <f t="shared" si="11"/>
        <v>1.1616421285490064</v>
      </c>
    </row>
    <row r="720" spans="1:9" x14ac:dyDescent="0.2">
      <c r="A720" s="1" t="s">
        <v>485</v>
      </c>
      <c r="B720" s="1">
        <v>8</v>
      </c>
      <c r="C720" s="1">
        <v>6.8921999999999997E-2</v>
      </c>
      <c r="D720" s="1">
        <v>0.20688999999999999</v>
      </c>
      <c r="E720" s="1">
        <v>0.988927</v>
      </c>
      <c r="F720" s="1">
        <v>727</v>
      </c>
      <c r="G720" s="1">
        <v>3</v>
      </c>
      <c r="H720" s="1">
        <v>-1.2385999999999999E-2</v>
      </c>
      <c r="I720" s="1">
        <f t="shared" si="11"/>
        <v>1.1616421285490064</v>
      </c>
    </row>
    <row r="721" spans="1:9" x14ac:dyDescent="0.2">
      <c r="A721" s="1" t="s">
        <v>497</v>
      </c>
      <c r="B721" s="1">
        <v>8</v>
      </c>
      <c r="C721" s="1">
        <v>6.8921999999999997E-2</v>
      </c>
      <c r="D721" s="1">
        <v>0.20688999999999999</v>
      </c>
      <c r="E721" s="1">
        <v>0.988927</v>
      </c>
      <c r="F721" s="1">
        <v>751</v>
      </c>
      <c r="G721" s="1">
        <v>2</v>
      </c>
      <c r="H721" s="1">
        <v>-1.2199999999999999E-3</v>
      </c>
      <c r="I721" s="1">
        <f t="shared" si="11"/>
        <v>1.1616421285490064</v>
      </c>
    </row>
    <row r="722" spans="1:9" x14ac:dyDescent="0.2">
      <c r="A722" s="1" t="s">
        <v>501</v>
      </c>
      <c r="B722" s="1">
        <v>8</v>
      </c>
      <c r="C722" s="1">
        <v>6.8921999999999997E-2</v>
      </c>
      <c r="D722" s="1">
        <v>0.20688999999999999</v>
      </c>
      <c r="E722" s="1">
        <v>0.988927</v>
      </c>
      <c r="F722" s="1">
        <v>721</v>
      </c>
      <c r="G722" s="1">
        <v>1</v>
      </c>
      <c r="H722" s="1">
        <v>-0.18062</v>
      </c>
      <c r="I722" s="1">
        <f t="shared" si="11"/>
        <v>1.1616421285490064</v>
      </c>
    </row>
    <row r="723" spans="1:9" x14ac:dyDescent="0.2">
      <c r="A723" s="1" t="s">
        <v>514</v>
      </c>
      <c r="B723" s="1">
        <v>8</v>
      </c>
      <c r="C723" s="1">
        <v>6.8921999999999997E-2</v>
      </c>
      <c r="D723" s="1">
        <v>0.20688999999999999</v>
      </c>
      <c r="E723" s="1">
        <v>0.988927</v>
      </c>
      <c r="F723" s="1">
        <v>729</v>
      </c>
      <c r="G723" s="1">
        <v>3</v>
      </c>
      <c r="H723" s="1">
        <v>-3.4336999999999999E-2</v>
      </c>
      <c r="I723" s="1">
        <f t="shared" si="11"/>
        <v>1.1616421285490064</v>
      </c>
    </row>
    <row r="724" spans="1:9" x14ac:dyDescent="0.2">
      <c r="A724" s="1" t="s">
        <v>520</v>
      </c>
      <c r="B724" s="1">
        <v>8</v>
      </c>
      <c r="C724" s="1">
        <v>6.8921999999999997E-2</v>
      </c>
      <c r="D724" s="1">
        <v>0.20688999999999999</v>
      </c>
      <c r="E724" s="1">
        <v>0.988927</v>
      </c>
      <c r="F724" s="1">
        <v>738</v>
      </c>
      <c r="G724" s="1">
        <v>3</v>
      </c>
      <c r="H724" s="1">
        <v>-7.2922000000000001E-2</v>
      </c>
      <c r="I724" s="1">
        <f t="shared" si="11"/>
        <v>1.1616421285490064</v>
      </c>
    </row>
    <row r="725" spans="1:9" x14ac:dyDescent="0.2">
      <c r="A725" s="1" t="s">
        <v>589</v>
      </c>
      <c r="B725" s="1">
        <v>8</v>
      </c>
      <c r="C725" s="1">
        <v>6.8921999999999997E-2</v>
      </c>
      <c r="D725" s="1">
        <v>0.20688999999999999</v>
      </c>
      <c r="E725" s="1">
        <v>0.988927</v>
      </c>
      <c r="F725" s="1">
        <v>742</v>
      </c>
      <c r="G725" s="1">
        <v>3</v>
      </c>
      <c r="H725" s="1">
        <v>-8.1344E-2</v>
      </c>
      <c r="I725" s="1">
        <f t="shared" si="11"/>
        <v>1.1616421285490064</v>
      </c>
    </row>
    <row r="726" spans="1:9" x14ac:dyDescent="0.2">
      <c r="A726" s="1" t="s">
        <v>615</v>
      </c>
      <c r="B726" s="1">
        <v>8</v>
      </c>
      <c r="C726" s="1">
        <v>6.8921999999999997E-2</v>
      </c>
      <c r="D726" s="1">
        <v>0.20688999999999999</v>
      </c>
      <c r="E726" s="1">
        <v>0.988927</v>
      </c>
      <c r="F726" s="1">
        <v>760</v>
      </c>
      <c r="G726" s="1">
        <v>3</v>
      </c>
      <c r="H726" s="1">
        <v>-8.8066000000000005E-2</v>
      </c>
      <c r="I726" s="1">
        <f t="shared" si="11"/>
        <v>1.1616421285490064</v>
      </c>
    </row>
    <row r="727" spans="1:9" x14ac:dyDescent="0.2">
      <c r="A727" s="1" t="s">
        <v>616</v>
      </c>
      <c r="B727" s="1">
        <v>8</v>
      </c>
      <c r="C727" s="1">
        <v>6.8921999999999997E-2</v>
      </c>
      <c r="D727" s="1">
        <v>0.20688999999999999</v>
      </c>
      <c r="E727" s="1">
        <v>0.988927</v>
      </c>
      <c r="F727" s="1">
        <v>728</v>
      </c>
      <c r="G727" s="1">
        <v>4</v>
      </c>
      <c r="H727" s="1">
        <v>1.1904E-2</v>
      </c>
      <c r="I727" s="1">
        <f t="shared" si="11"/>
        <v>1.1616421285490064</v>
      </c>
    </row>
    <row r="728" spans="1:9" x14ac:dyDescent="0.2">
      <c r="A728" s="1" t="s">
        <v>722</v>
      </c>
      <c r="B728" s="1">
        <v>8</v>
      </c>
      <c r="C728" s="1">
        <v>6.8921999999999997E-2</v>
      </c>
      <c r="D728" s="1">
        <v>0.20688999999999999</v>
      </c>
      <c r="E728" s="1">
        <v>0.988927</v>
      </c>
      <c r="F728" s="1">
        <v>739</v>
      </c>
      <c r="G728" s="1">
        <v>3</v>
      </c>
      <c r="H728" s="1">
        <v>5.3137999999999998E-2</v>
      </c>
      <c r="I728" s="1">
        <f t="shared" si="11"/>
        <v>1.1616421285490064</v>
      </c>
    </row>
    <row r="729" spans="1:9" x14ac:dyDescent="0.2">
      <c r="A729" s="1" t="s">
        <v>744</v>
      </c>
      <c r="B729" s="1">
        <v>8</v>
      </c>
      <c r="C729" s="1">
        <v>6.8921999999999997E-2</v>
      </c>
      <c r="D729" s="1">
        <v>0.20688999999999999</v>
      </c>
      <c r="E729" s="1">
        <v>0.988927</v>
      </c>
      <c r="F729" s="1">
        <v>745</v>
      </c>
      <c r="G729" s="1">
        <v>3</v>
      </c>
      <c r="H729" s="1">
        <v>4.8820999999999999E-4</v>
      </c>
      <c r="I729" s="1">
        <f t="shared" si="11"/>
        <v>1.1616421285490064</v>
      </c>
    </row>
    <row r="730" spans="1:9" x14ac:dyDescent="0.2">
      <c r="A730" s="1" t="s">
        <v>748</v>
      </c>
      <c r="B730" s="1">
        <v>8</v>
      </c>
      <c r="C730" s="1">
        <v>6.8921999999999997E-2</v>
      </c>
      <c r="D730" s="1">
        <v>0.20688999999999999</v>
      </c>
      <c r="E730" s="1">
        <v>0.988927</v>
      </c>
      <c r="F730" s="1">
        <v>795</v>
      </c>
      <c r="G730" s="1">
        <v>4</v>
      </c>
      <c r="H730" s="1">
        <v>2.9034999999999998E-2</v>
      </c>
      <c r="I730" s="1">
        <f t="shared" si="11"/>
        <v>1.1616421285490064</v>
      </c>
    </row>
    <row r="731" spans="1:9" x14ac:dyDescent="0.2">
      <c r="A731" s="1" t="s">
        <v>752</v>
      </c>
      <c r="B731" s="1">
        <v>8</v>
      </c>
      <c r="C731" s="1">
        <v>6.8921999999999997E-2</v>
      </c>
      <c r="D731" s="1">
        <v>0.20688999999999999</v>
      </c>
      <c r="E731" s="1">
        <v>0.988927</v>
      </c>
      <c r="F731" s="1">
        <v>726</v>
      </c>
      <c r="G731" s="1">
        <v>2</v>
      </c>
      <c r="H731" s="1">
        <v>-2.7161000000000001E-2</v>
      </c>
      <c r="I731" s="1">
        <f t="shared" si="11"/>
        <v>1.1616421285490064</v>
      </c>
    </row>
    <row r="732" spans="1:9" x14ac:dyDescent="0.2">
      <c r="A732" s="1" t="s">
        <v>788</v>
      </c>
      <c r="B732" s="1">
        <v>8</v>
      </c>
      <c r="C732" s="1">
        <v>6.8921999999999997E-2</v>
      </c>
      <c r="D732" s="1">
        <v>0.20688999999999999</v>
      </c>
      <c r="E732" s="1">
        <v>0.988927</v>
      </c>
      <c r="F732" s="1">
        <v>735</v>
      </c>
      <c r="G732" s="1">
        <v>5</v>
      </c>
      <c r="H732" s="1">
        <v>0.11724999999999999</v>
      </c>
      <c r="I732" s="1">
        <f t="shared" si="11"/>
        <v>1.1616421285490064</v>
      </c>
    </row>
    <row r="733" spans="1:9" x14ac:dyDescent="0.2">
      <c r="A733" s="1" t="s">
        <v>791</v>
      </c>
      <c r="B733" s="1">
        <v>8</v>
      </c>
      <c r="C733" s="1">
        <v>6.8921999999999997E-2</v>
      </c>
      <c r="D733" s="1">
        <v>0.20688999999999999</v>
      </c>
      <c r="E733" s="1">
        <v>0.988927</v>
      </c>
      <c r="F733" s="1">
        <v>737</v>
      </c>
      <c r="G733" s="1">
        <v>2</v>
      </c>
      <c r="H733" s="1">
        <v>-6.6013000000000002E-2</v>
      </c>
      <c r="I733" s="1">
        <f t="shared" si="11"/>
        <v>1.1616421285490064</v>
      </c>
    </row>
    <row r="734" spans="1:9" x14ac:dyDescent="0.2">
      <c r="A734" s="1" t="s">
        <v>794</v>
      </c>
      <c r="B734" s="1">
        <v>8</v>
      </c>
      <c r="C734" s="1">
        <v>6.8921999999999997E-2</v>
      </c>
      <c r="D734" s="1">
        <v>0.20688999999999999</v>
      </c>
      <c r="E734" s="1">
        <v>0.988927</v>
      </c>
      <c r="F734" s="1">
        <v>744</v>
      </c>
      <c r="G734" s="1">
        <v>4</v>
      </c>
      <c r="H734" s="1">
        <v>0.1038</v>
      </c>
      <c r="I734" s="1">
        <f t="shared" si="11"/>
        <v>1.1616421285490064</v>
      </c>
    </row>
    <row r="735" spans="1:9" x14ac:dyDescent="0.2">
      <c r="A735" s="1" t="s">
        <v>863</v>
      </c>
      <c r="B735" s="1">
        <v>8</v>
      </c>
      <c r="C735" s="1">
        <v>6.8921999999999997E-2</v>
      </c>
      <c r="D735" s="1">
        <v>0.20688999999999999</v>
      </c>
      <c r="E735" s="1">
        <v>0.988927</v>
      </c>
      <c r="F735" s="1">
        <v>769</v>
      </c>
      <c r="G735" s="1">
        <v>1</v>
      </c>
      <c r="H735" s="1">
        <v>-1.1627999999999999E-2</v>
      </c>
      <c r="I735" s="1">
        <f t="shared" si="11"/>
        <v>1.1616421285490064</v>
      </c>
    </row>
    <row r="736" spans="1:9" x14ac:dyDescent="0.2">
      <c r="A736" s="1" t="s">
        <v>874</v>
      </c>
      <c r="B736" s="1">
        <v>8</v>
      </c>
      <c r="C736" s="1">
        <v>6.8921999999999997E-2</v>
      </c>
      <c r="D736" s="1">
        <v>0.20688999999999999</v>
      </c>
      <c r="E736" s="1">
        <v>0.988927</v>
      </c>
      <c r="F736" s="1">
        <v>794</v>
      </c>
      <c r="G736" s="1">
        <v>4</v>
      </c>
      <c r="H736" s="1">
        <v>7.1336999999999998E-2</v>
      </c>
      <c r="I736" s="1">
        <f t="shared" si="11"/>
        <v>1.1616421285490064</v>
      </c>
    </row>
    <row r="737" spans="1:9" x14ac:dyDescent="0.2">
      <c r="A737" s="1" t="s">
        <v>940</v>
      </c>
      <c r="B737" s="1">
        <v>8</v>
      </c>
      <c r="C737" s="1">
        <v>6.8921999999999997E-2</v>
      </c>
      <c r="D737" s="1">
        <v>0.20688999999999999</v>
      </c>
      <c r="E737" s="1">
        <v>0.988927</v>
      </c>
      <c r="F737" s="1">
        <v>771</v>
      </c>
      <c r="G737" s="1">
        <v>3</v>
      </c>
      <c r="H737" s="1">
        <v>-4.9605999999999997E-2</v>
      </c>
      <c r="I737" s="1">
        <f t="shared" si="11"/>
        <v>1.1616421285490064</v>
      </c>
    </row>
    <row r="738" spans="1:9" x14ac:dyDescent="0.2">
      <c r="A738" s="1" t="s">
        <v>966</v>
      </c>
      <c r="B738" s="1">
        <v>8</v>
      </c>
      <c r="C738" s="1">
        <v>6.8921999999999997E-2</v>
      </c>
      <c r="D738" s="1">
        <v>0.20688999999999999</v>
      </c>
      <c r="E738" s="1">
        <v>0.988927</v>
      </c>
      <c r="F738" s="1">
        <v>734</v>
      </c>
      <c r="G738" s="1">
        <v>2</v>
      </c>
      <c r="H738" s="1">
        <v>-0.11513</v>
      </c>
      <c r="I738" s="1">
        <f t="shared" si="11"/>
        <v>1.1616421285490064</v>
      </c>
    </row>
    <row r="739" spans="1:9" x14ac:dyDescent="0.2">
      <c r="A739" s="1" t="s">
        <v>1031</v>
      </c>
      <c r="B739" s="1">
        <v>8</v>
      </c>
      <c r="C739" s="1">
        <v>6.8921999999999997E-2</v>
      </c>
      <c r="D739" s="1">
        <v>0.20688999999999999</v>
      </c>
      <c r="E739" s="1">
        <v>0.988927</v>
      </c>
      <c r="F739" s="1">
        <v>750</v>
      </c>
      <c r="G739" s="1">
        <v>3</v>
      </c>
      <c r="H739" s="1">
        <v>-0.18443999999999999</v>
      </c>
      <c r="I739" s="1">
        <f t="shared" si="11"/>
        <v>1.1616421285490064</v>
      </c>
    </row>
    <row r="740" spans="1:9" x14ac:dyDescent="0.2">
      <c r="A740" s="1" t="s">
        <v>1102</v>
      </c>
      <c r="B740" s="1">
        <v>8</v>
      </c>
      <c r="C740" s="1">
        <v>6.8921999999999997E-2</v>
      </c>
      <c r="D740" s="1">
        <v>0.20688999999999999</v>
      </c>
      <c r="E740" s="1">
        <v>0.988927</v>
      </c>
      <c r="F740" s="1">
        <v>736</v>
      </c>
      <c r="G740" s="1">
        <v>4</v>
      </c>
      <c r="H740" s="1">
        <v>-6.3121999999999996E-3</v>
      </c>
      <c r="I740" s="1">
        <f t="shared" si="11"/>
        <v>1.1616421285490064</v>
      </c>
    </row>
    <row r="741" spans="1:9" x14ac:dyDescent="0.2">
      <c r="A741" s="1" t="s">
        <v>1125</v>
      </c>
      <c r="B741" s="1">
        <v>8</v>
      </c>
      <c r="C741" s="1">
        <v>6.8921999999999997E-2</v>
      </c>
      <c r="D741" s="1">
        <v>0.20688999999999999</v>
      </c>
      <c r="E741" s="1">
        <v>0.988927</v>
      </c>
      <c r="F741" s="1">
        <v>711</v>
      </c>
      <c r="G741" s="1">
        <v>3</v>
      </c>
      <c r="H741" s="1">
        <v>-4.3881999999999997E-2</v>
      </c>
      <c r="I741" s="1">
        <f t="shared" si="11"/>
        <v>1.1616421285490064</v>
      </c>
    </row>
    <row r="742" spans="1:9" x14ac:dyDescent="0.2">
      <c r="A742" s="1" t="s">
        <v>1149</v>
      </c>
      <c r="B742" s="1">
        <v>8</v>
      </c>
      <c r="C742" s="1">
        <v>6.8921999999999997E-2</v>
      </c>
      <c r="D742" s="1">
        <v>0.20688999999999999</v>
      </c>
      <c r="E742" s="1">
        <v>0.988927</v>
      </c>
      <c r="F742" s="1">
        <v>717</v>
      </c>
      <c r="G742" s="1">
        <v>5</v>
      </c>
      <c r="H742" s="1">
        <v>0.12620000000000001</v>
      </c>
      <c r="I742" s="1">
        <f t="shared" si="11"/>
        <v>1.1616421285490064</v>
      </c>
    </row>
    <row r="743" spans="1:9" x14ac:dyDescent="0.2">
      <c r="A743" s="1" t="s">
        <v>1232</v>
      </c>
      <c r="B743" s="1">
        <v>8</v>
      </c>
      <c r="C743" s="1">
        <v>6.8921999999999997E-2</v>
      </c>
      <c r="D743" s="1">
        <v>0.20688999999999999</v>
      </c>
      <c r="E743" s="1">
        <v>0.988927</v>
      </c>
      <c r="F743" s="1">
        <v>782</v>
      </c>
      <c r="G743" s="1">
        <v>4</v>
      </c>
      <c r="H743" s="1">
        <v>6.3044000000000003E-2</v>
      </c>
      <c r="I743" s="1">
        <f t="shared" si="11"/>
        <v>1.1616421285490064</v>
      </c>
    </row>
    <row r="744" spans="1:9" x14ac:dyDescent="0.2">
      <c r="A744" s="1" t="s">
        <v>1234</v>
      </c>
      <c r="B744" s="1">
        <v>8</v>
      </c>
      <c r="C744" s="1">
        <v>6.8921999999999997E-2</v>
      </c>
      <c r="D744" s="1">
        <v>0.20688999999999999</v>
      </c>
      <c r="E744" s="1">
        <v>0.988927</v>
      </c>
      <c r="F744" s="1">
        <v>731</v>
      </c>
      <c r="G744" s="1">
        <v>4</v>
      </c>
      <c r="H744" s="1">
        <v>3.6811999999999998E-2</v>
      </c>
      <c r="I744" s="1">
        <f t="shared" si="11"/>
        <v>1.1616421285490064</v>
      </c>
    </row>
    <row r="745" spans="1:9" x14ac:dyDescent="0.2">
      <c r="A745" s="1" t="s">
        <v>1308</v>
      </c>
      <c r="B745" s="1">
        <v>8</v>
      </c>
      <c r="C745" s="1">
        <v>6.8921999999999997E-2</v>
      </c>
      <c r="D745" s="1">
        <v>0.20688999999999999</v>
      </c>
      <c r="E745" s="1">
        <v>0.988927</v>
      </c>
      <c r="F745" s="1">
        <v>712</v>
      </c>
      <c r="G745" s="1">
        <v>2</v>
      </c>
      <c r="H745" s="1">
        <v>-0.14230000000000001</v>
      </c>
      <c r="I745" s="1">
        <f t="shared" si="11"/>
        <v>1.1616421285490064</v>
      </c>
    </row>
    <row r="746" spans="1:9" x14ac:dyDescent="0.2">
      <c r="A746" s="1" t="s">
        <v>1346</v>
      </c>
      <c r="B746" s="1">
        <v>8</v>
      </c>
      <c r="C746" s="1">
        <v>6.8921999999999997E-2</v>
      </c>
      <c r="D746" s="1">
        <v>0.20688999999999999</v>
      </c>
      <c r="E746" s="1">
        <v>0.988927</v>
      </c>
      <c r="F746" s="1">
        <v>713</v>
      </c>
      <c r="G746" s="1">
        <v>3</v>
      </c>
      <c r="H746" s="1">
        <v>2.6261E-2</v>
      </c>
      <c r="I746" s="1">
        <f t="shared" si="11"/>
        <v>1.1616421285490064</v>
      </c>
    </row>
    <row r="747" spans="1:9" x14ac:dyDescent="0.2">
      <c r="A747" s="1" t="s">
        <v>1352</v>
      </c>
      <c r="B747" s="1">
        <v>8</v>
      </c>
      <c r="C747" s="1">
        <v>6.8921999999999997E-2</v>
      </c>
      <c r="D747" s="1">
        <v>0.20688999999999999</v>
      </c>
      <c r="E747" s="1">
        <v>0.988927</v>
      </c>
      <c r="F747" s="1">
        <v>754</v>
      </c>
      <c r="G747" s="1">
        <v>3</v>
      </c>
      <c r="H747" s="1">
        <v>-4.4623000000000003E-2</v>
      </c>
      <c r="I747" s="1">
        <f t="shared" si="11"/>
        <v>1.1616421285490064</v>
      </c>
    </row>
    <row r="748" spans="1:9" x14ac:dyDescent="0.2">
      <c r="A748" s="1" t="s">
        <v>1369</v>
      </c>
      <c r="B748" s="1">
        <v>8</v>
      </c>
      <c r="C748" s="1">
        <v>6.8921999999999997E-2</v>
      </c>
      <c r="D748" s="1">
        <v>0.20688999999999999</v>
      </c>
      <c r="E748" s="1">
        <v>0.988927</v>
      </c>
      <c r="F748" s="1">
        <v>788</v>
      </c>
      <c r="G748" s="1">
        <v>5</v>
      </c>
      <c r="H748" s="1">
        <v>0.15301999999999999</v>
      </c>
      <c r="I748" s="1">
        <f t="shared" si="11"/>
        <v>1.1616421285490064</v>
      </c>
    </row>
    <row r="749" spans="1:9" x14ac:dyDescent="0.2">
      <c r="A749" s="1" t="s">
        <v>1389</v>
      </c>
      <c r="B749" s="1">
        <v>8</v>
      </c>
      <c r="C749" s="1">
        <v>6.8921999999999997E-2</v>
      </c>
      <c r="D749" s="1">
        <v>0.20688999999999999</v>
      </c>
      <c r="E749" s="1">
        <v>0.988927</v>
      </c>
      <c r="F749" s="1">
        <v>790</v>
      </c>
      <c r="G749" s="1">
        <v>3</v>
      </c>
      <c r="H749" s="1">
        <v>-5.0604000000000003E-2</v>
      </c>
      <c r="I749" s="1">
        <f t="shared" si="11"/>
        <v>1.1616421285490064</v>
      </c>
    </row>
    <row r="750" spans="1:9" x14ac:dyDescent="0.2">
      <c r="A750" s="1" t="s">
        <v>1573</v>
      </c>
      <c r="B750" s="1">
        <v>8</v>
      </c>
      <c r="C750" s="1">
        <v>6.8921999999999997E-2</v>
      </c>
      <c r="D750" s="1">
        <v>0.20688999999999999</v>
      </c>
      <c r="E750" s="1">
        <v>0.988927</v>
      </c>
      <c r="F750" s="1">
        <v>753</v>
      </c>
      <c r="G750" s="1">
        <v>4</v>
      </c>
      <c r="H750" s="1">
        <v>7.9452999999999996E-2</v>
      </c>
      <c r="I750" s="1">
        <f t="shared" si="11"/>
        <v>1.1616421285490064</v>
      </c>
    </row>
    <row r="751" spans="1:9" x14ac:dyDescent="0.2">
      <c r="A751" s="1" t="s">
        <v>1715</v>
      </c>
      <c r="B751" s="1">
        <v>8</v>
      </c>
      <c r="C751" s="1">
        <v>6.8921999999999997E-2</v>
      </c>
      <c r="D751" s="1">
        <v>0.20688999999999999</v>
      </c>
      <c r="E751" s="1">
        <v>0.988927</v>
      </c>
      <c r="F751" s="1">
        <v>752</v>
      </c>
      <c r="G751" s="1">
        <v>4</v>
      </c>
      <c r="H751" s="1">
        <v>0.21179999999999999</v>
      </c>
      <c r="I751" s="1">
        <f t="shared" si="11"/>
        <v>1.1616421285490064</v>
      </c>
    </row>
    <row r="752" spans="1:9" x14ac:dyDescent="0.2">
      <c r="A752" s="1" t="s">
        <v>1830</v>
      </c>
      <c r="B752" s="1">
        <v>8</v>
      </c>
      <c r="C752" s="1">
        <v>6.8921999999999997E-2</v>
      </c>
      <c r="D752" s="1">
        <v>0.20688999999999999</v>
      </c>
      <c r="E752" s="1">
        <v>0.988927</v>
      </c>
      <c r="F752" s="1">
        <v>725</v>
      </c>
      <c r="G752" s="1">
        <v>4</v>
      </c>
      <c r="H752" s="1">
        <v>1.6735E-2</v>
      </c>
      <c r="I752" s="1">
        <f t="shared" si="11"/>
        <v>1.1616421285490064</v>
      </c>
    </row>
    <row r="753" spans="1:9" x14ac:dyDescent="0.2">
      <c r="A753" s="1" t="s">
        <v>1879</v>
      </c>
      <c r="B753" s="1">
        <v>8</v>
      </c>
      <c r="C753" s="1">
        <v>6.8921999999999997E-2</v>
      </c>
      <c r="D753" s="1">
        <v>0.20688999999999999</v>
      </c>
      <c r="E753" s="1">
        <v>0.988927</v>
      </c>
      <c r="F753" s="1">
        <v>773</v>
      </c>
      <c r="G753" s="1">
        <v>2</v>
      </c>
      <c r="H753" s="1">
        <v>-8.8384000000000004E-2</v>
      </c>
      <c r="I753" s="1">
        <f t="shared" si="11"/>
        <v>1.1616421285490064</v>
      </c>
    </row>
    <row r="754" spans="1:9" x14ac:dyDescent="0.2">
      <c r="A754" s="1" t="s">
        <v>1880</v>
      </c>
      <c r="B754" s="1">
        <v>8</v>
      </c>
      <c r="C754" s="1">
        <v>6.8921999999999997E-2</v>
      </c>
      <c r="D754" s="1">
        <v>0.20688999999999999</v>
      </c>
      <c r="E754" s="1">
        <v>0.988927</v>
      </c>
      <c r="F754" s="1">
        <v>716</v>
      </c>
      <c r="G754" s="1">
        <v>2</v>
      </c>
      <c r="H754" s="1">
        <v>9.8071000000000005E-2</v>
      </c>
      <c r="I754" s="1">
        <f t="shared" si="11"/>
        <v>1.1616421285490064</v>
      </c>
    </row>
    <row r="755" spans="1:9" x14ac:dyDescent="0.2">
      <c r="A755" s="1" t="s">
        <v>1892</v>
      </c>
      <c r="B755" s="1">
        <v>8</v>
      </c>
      <c r="C755" s="1">
        <v>6.8921999999999997E-2</v>
      </c>
      <c r="D755" s="1">
        <v>0.20688999999999999</v>
      </c>
      <c r="E755" s="1">
        <v>0.988927</v>
      </c>
      <c r="F755" s="1">
        <v>775</v>
      </c>
      <c r="G755" s="1">
        <v>5</v>
      </c>
      <c r="H755" s="1">
        <v>0.10326</v>
      </c>
      <c r="I755" s="1">
        <f t="shared" si="11"/>
        <v>1.1616421285490064</v>
      </c>
    </row>
    <row r="756" spans="1:9" x14ac:dyDescent="0.2">
      <c r="A756" s="1" t="s">
        <v>1955</v>
      </c>
      <c r="B756" s="1">
        <v>8</v>
      </c>
      <c r="C756" s="1">
        <v>6.8921999999999997E-2</v>
      </c>
      <c r="D756" s="1">
        <v>0.20688999999999999</v>
      </c>
      <c r="E756" s="1">
        <v>0.988927</v>
      </c>
      <c r="F756" s="1">
        <v>781</v>
      </c>
      <c r="G756" s="1">
        <v>3</v>
      </c>
      <c r="H756" s="1">
        <v>4.623E-2</v>
      </c>
      <c r="I756" s="1">
        <f t="shared" si="11"/>
        <v>1.1616421285490064</v>
      </c>
    </row>
    <row r="757" spans="1:9" x14ac:dyDescent="0.2">
      <c r="A757" s="1" t="s">
        <v>1994</v>
      </c>
      <c r="B757" s="1">
        <v>8</v>
      </c>
      <c r="C757" s="1">
        <v>6.8921999999999997E-2</v>
      </c>
      <c r="D757" s="1">
        <v>0.20688999999999999</v>
      </c>
      <c r="E757" s="1">
        <v>0.988927</v>
      </c>
      <c r="F757" s="1">
        <v>733</v>
      </c>
      <c r="G757" s="1">
        <v>2</v>
      </c>
      <c r="H757" s="1">
        <v>2.7844000000000001E-2</v>
      </c>
      <c r="I757" s="1">
        <f t="shared" si="11"/>
        <v>1.1616421285490064</v>
      </c>
    </row>
    <row r="758" spans="1:9" x14ac:dyDescent="0.2">
      <c r="A758" s="1" t="s">
        <v>2023</v>
      </c>
      <c r="B758" s="1">
        <v>8</v>
      </c>
      <c r="C758" s="1">
        <v>6.8921999999999997E-2</v>
      </c>
      <c r="D758" s="1">
        <v>0.20688999999999999</v>
      </c>
      <c r="E758" s="1">
        <v>0.988927</v>
      </c>
      <c r="F758" s="1">
        <v>786</v>
      </c>
      <c r="G758" s="1">
        <v>1</v>
      </c>
      <c r="H758" s="1">
        <v>-3.6671000000000002E-2</v>
      </c>
      <c r="I758" s="1">
        <f t="shared" si="11"/>
        <v>1.1616421285490064</v>
      </c>
    </row>
    <row r="759" spans="1:9" x14ac:dyDescent="0.2">
      <c r="A759" s="1" t="s">
        <v>2032</v>
      </c>
      <c r="B759" s="1">
        <v>8</v>
      </c>
      <c r="C759" s="1">
        <v>6.8921999999999997E-2</v>
      </c>
      <c r="D759" s="1">
        <v>0.20688999999999999</v>
      </c>
      <c r="E759" s="1">
        <v>0.988927</v>
      </c>
      <c r="F759" s="1">
        <v>779</v>
      </c>
      <c r="G759" s="1">
        <v>2</v>
      </c>
      <c r="H759" s="1">
        <v>-1.1627999999999999E-2</v>
      </c>
      <c r="I759" s="1">
        <f t="shared" si="11"/>
        <v>1.1616421285490064</v>
      </c>
    </row>
    <row r="760" spans="1:9" x14ac:dyDescent="0.2">
      <c r="A760" s="1" t="s">
        <v>2081</v>
      </c>
      <c r="B760" s="1">
        <v>8</v>
      </c>
      <c r="C760" s="1">
        <v>6.8921999999999997E-2</v>
      </c>
      <c r="D760" s="1">
        <v>0.20688999999999999</v>
      </c>
      <c r="E760" s="1">
        <v>0.988927</v>
      </c>
      <c r="F760" s="1">
        <v>720</v>
      </c>
      <c r="G760" s="1">
        <v>2</v>
      </c>
      <c r="H760" s="1">
        <v>-1.2385999999999999E-2</v>
      </c>
      <c r="I760" s="1">
        <f t="shared" si="11"/>
        <v>1.1616421285490064</v>
      </c>
    </row>
    <row r="761" spans="1:9" x14ac:dyDescent="0.2">
      <c r="A761" s="1" t="s">
        <v>2096</v>
      </c>
      <c r="B761" s="1">
        <v>8</v>
      </c>
      <c r="C761" s="1">
        <v>6.8921999999999997E-2</v>
      </c>
      <c r="D761" s="1">
        <v>0.20688999999999999</v>
      </c>
      <c r="E761" s="1">
        <v>0.988927</v>
      </c>
      <c r="F761" s="1">
        <v>762</v>
      </c>
      <c r="G761" s="1">
        <v>4</v>
      </c>
      <c r="H761" s="1">
        <v>4.3348999999999999E-2</v>
      </c>
      <c r="I761" s="1">
        <f t="shared" si="11"/>
        <v>1.1616421285490064</v>
      </c>
    </row>
    <row r="762" spans="1:9" x14ac:dyDescent="0.2">
      <c r="A762" s="1" t="s">
        <v>2100</v>
      </c>
      <c r="B762" s="1">
        <v>8</v>
      </c>
      <c r="C762" s="1">
        <v>6.8921999999999997E-2</v>
      </c>
      <c r="D762" s="1">
        <v>0.20688999999999999</v>
      </c>
      <c r="E762" s="1">
        <v>0.988927</v>
      </c>
      <c r="F762" s="1">
        <v>792</v>
      </c>
      <c r="G762" s="1">
        <v>3</v>
      </c>
      <c r="H762" s="1">
        <v>8.5195000000000007E-2</v>
      </c>
      <c r="I762" s="1">
        <f t="shared" si="11"/>
        <v>1.1616421285490064</v>
      </c>
    </row>
    <row r="763" spans="1:9" x14ac:dyDescent="0.2">
      <c r="A763" s="1" t="s">
        <v>2136</v>
      </c>
      <c r="B763" s="1">
        <v>8</v>
      </c>
      <c r="C763" s="1">
        <v>6.8921999999999997E-2</v>
      </c>
      <c r="D763" s="1">
        <v>0.20688999999999999</v>
      </c>
      <c r="E763" s="1">
        <v>0.988927</v>
      </c>
      <c r="F763" s="1">
        <v>761</v>
      </c>
      <c r="G763" s="1">
        <v>3</v>
      </c>
      <c r="H763" s="1">
        <v>1.2324999999999999E-2</v>
      </c>
      <c r="I763" s="1">
        <f t="shared" si="11"/>
        <v>1.1616421285490064</v>
      </c>
    </row>
    <row r="764" spans="1:9" x14ac:dyDescent="0.2">
      <c r="A764" s="1" t="s">
        <v>2150</v>
      </c>
      <c r="B764" s="1">
        <v>8</v>
      </c>
      <c r="C764" s="1">
        <v>6.8921999999999997E-2</v>
      </c>
      <c r="D764" s="1">
        <v>0.20688999999999999</v>
      </c>
      <c r="E764" s="1">
        <v>0.988927</v>
      </c>
      <c r="F764" s="1">
        <v>772</v>
      </c>
      <c r="G764" s="1">
        <v>4</v>
      </c>
      <c r="H764" s="1">
        <v>3.6358000000000001E-2</v>
      </c>
      <c r="I764" s="1">
        <f t="shared" si="11"/>
        <v>1.1616421285490064</v>
      </c>
    </row>
    <row r="765" spans="1:9" x14ac:dyDescent="0.2">
      <c r="A765" s="1" t="s">
        <v>2218</v>
      </c>
      <c r="B765" s="1">
        <v>8</v>
      </c>
      <c r="C765" s="1">
        <v>6.8921999999999997E-2</v>
      </c>
      <c r="D765" s="1">
        <v>0.20688999999999999</v>
      </c>
      <c r="E765" s="1">
        <v>0.988927</v>
      </c>
      <c r="F765" s="1">
        <v>791</v>
      </c>
      <c r="G765" s="1">
        <v>4</v>
      </c>
      <c r="H765" s="1">
        <v>8.9978000000000002E-2</v>
      </c>
      <c r="I765" s="1">
        <f t="shared" si="11"/>
        <v>1.1616421285490064</v>
      </c>
    </row>
    <row r="766" spans="1:9" x14ac:dyDescent="0.2">
      <c r="A766" s="1" t="s">
        <v>2224</v>
      </c>
      <c r="B766" s="1">
        <v>8</v>
      </c>
      <c r="C766" s="1">
        <v>6.8921999999999997E-2</v>
      </c>
      <c r="D766" s="1">
        <v>0.20688999999999999</v>
      </c>
      <c r="E766" s="1">
        <v>0.988927</v>
      </c>
      <c r="F766" s="1">
        <v>784</v>
      </c>
      <c r="G766" s="1">
        <v>3</v>
      </c>
      <c r="H766" s="1">
        <v>9.3807999999999999E-3</v>
      </c>
      <c r="I766" s="1">
        <f t="shared" si="11"/>
        <v>1.1616421285490064</v>
      </c>
    </row>
    <row r="767" spans="1:9" x14ac:dyDescent="0.2">
      <c r="A767" s="1" t="s">
        <v>2227</v>
      </c>
      <c r="B767" s="1">
        <v>8</v>
      </c>
      <c r="C767" s="1">
        <v>6.8921999999999997E-2</v>
      </c>
      <c r="D767" s="1">
        <v>0.20688999999999999</v>
      </c>
      <c r="E767" s="1">
        <v>0.988927</v>
      </c>
      <c r="F767" s="1">
        <v>714</v>
      </c>
      <c r="G767" s="1">
        <v>2</v>
      </c>
      <c r="H767" s="1">
        <v>-1.1634E-2</v>
      </c>
      <c r="I767" s="1">
        <f t="shared" si="11"/>
        <v>1.1616421285490064</v>
      </c>
    </row>
    <row r="768" spans="1:9" x14ac:dyDescent="0.2">
      <c r="A768" s="1" t="s">
        <v>2237</v>
      </c>
      <c r="B768" s="1">
        <v>8</v>
      </c>
      <c r="C768" s="1">
        <v>6.8921999999999997E-2</v>
      </c>
      <c r="D768" s="1">
        <v>0.20688999999999999</v>
      </c>
      <c r="E768" s="1">
        <v>0.988927</v>
      </c>
      <c r="F768" s="1">
        <v>758</v>
      </c>
      <c r="G768" s="1">
        <v>4</v>
      </c>
      <c r="H768" s="1">
        <v>7.5082999999999997E-2</v>
      </c>
      <c r="I768" s="1">
        <f t="shared" si="11"/>
        <v>1.1616421285490064</v>
      </c>
    </row>
    <row r="769" spans="1:9" x14ac:dyDescent="0.2">
      <c r="A769" s="1" t="s">
        <v>2247</v>
      </c>
      <c r="B769" s="1">
        <v>8</v>
      </c>
      <c r="C769" s="1">
        <v>6.8921999999999997E-2</v>
      </c>
      <c r="D769" s="1">
        <v>0.20688999999999999</v>
      </c>
      <c r="E769" s="1">
        <v>0.988927</v>
      </c>
      <c r="F769" s="1">
        <v>777</v>
      </c>
      <c r="G769" s="1">
        <v>4</v>
      </c>
      <c r="H769" s="1">
        <v>0.19808000000000001</v>
      </c>
      <c r="I769" s="1">
        <f t="shared" si="11"/>
        <v>1.1616421285490064</v>
      </c>
    </row>
    <row r="770" spans="1:9" x14ac:dyDescent="0.2">
      <c r="A770" s="1" t="s">
        <v>2257</v>
      </c>
      <c r="B770" s="1">
        <v>8</v>
      </c>
      <c r="C770" s="1">
        <v>6.8921999999999997E-2</v>
      </c>
      <c r="D770" s="1">
        <v>0.20688999999999999</v>
      </c>
      <c r="E770" s="1">
        <v>0.988927</v>
      </c>
      <c r="F770" s="1">
        <v>766</v>
      </c>
      <c r="G770" s="1">
        <v>4</v>
      </c>
      <c r="H770" s="1">
        <v>0.14413999999999999</v>
      </c>
      <c r="I770" s="1">
        <f t="shared" si="11"/>
        <v>1.1616421285490064</v>
      </c>
    </row>
    <row r="771" spans="1:9" x14ac:dyDescent="0.2">
      <c r="A771" s="1" t="s">
        <v>2342</v>
      </c>
      <c r="B771" s="1">
        <v>8</v>
      </c>
      <c r="C771" s="1">
        <v>6.8921999999999997E-2</v>
      </c>
      <c r="D771" s="1">
        <v>0.20688999999999999</v>
      </c>
      <c r="E771" s="1">
        <v>0.988927</v>
      </c>
      <c r="F771" s="1">
        <v>765</v>
      </c>
      <c r="G771" s="1">
        <v>4</v>
      </c>
      <c r="H771" s="1">
        <v>0.12856999999999999</v>
      </c>
      <c r="I771" s="1">
        <f t="shared" si="11"/>
        <v>1.1616421285490064</v>
      </c>
    </row>
    <row r="772" spans="1:9" x14ac:dyDescent="0.2">
      <c r="A772" s="1" t="s">
        <v>2350</v>
      </c>
      <c r="B772" s="1">
        <v>8</v>
      </c>
      <c r="C772" s="1">
        <v>6.8921999999999997E-2</v>
      </c>
      <c r="D772" s="1">
        <v>0.20688999999999999</v>
      </c>
      <c r="E772" s="1">
        <v>0.988927</v>
      </c>
      <c r="F772" s="1">
        <v>741</v>
      </c>
      <c r="G772" s="1">
        <v>4</v>
      </c>
      <c r="H772" s="1">
        <v>0.1356</v>
      </c>
      <c r="I772" s="1">
        <f t="shared" si="11"/>
        <v>1.1616421285490064</v>
      </c>
    </row>
    <row r="773" spans="1:9" x14ac:dyDescent="0.2">
      <c r="A773" s="1" t="s">
        <v>2365</v>
      </c>
      <c r="B773" s="1">
        <v>8</v>
      </c>
      <c r="C773" s="1">
        <v>6.8921999999999997E-2</v>
      </c>
      <c r="D773" s="1">
        <v>0.20688999999999999</v>
      </c>
      <c r="E773" s="1">
        <v>0.988927</v>
      </c>
      <c r="F773" s="1">
        <v>770</v>
      </c>
      <c r="G773" s="1">
        <v>3</v>
      </c>
      <c r="H773" s="1">
        <v>-8.7736999999999996E-2</v>
      </c>
      <c r="I773" s="1">
        <f t="shared" ref="I773:I836" si="12">-LOG10(C773)</f>
        <v>1.1616421285490064</v>
      </c>
    </row>
    <row r="774" spans="1:9" x14ac:dyDescent="0.2">
      <c r="A774" s="1" t="s">
        <v>2531</v>
      </c>
      <c r="B774" s="1">
        <v>8</v>
      </c>
      <c r="C774" s="1">
        <v>6.8921999999999997E-2</v>
      </c>
      <c r="D774" s="1">
        <v>0.20688999999999999</v>
      </c>
      <c r="E774" s="1">
        <v>0.988927</v>
      </c>
      <c r="F774" s="1">
        <v>743</v>
      </c>
      <c r="G774" s="1">
        <v>4</v>
      </c>
      <c r="H774" s="1">
        <v>0.12678</v>
      </c>
      <c r="I774" s="1">
        <f t="shared" si="12"/>
        <v>1.1616421285490064</v>
      </c>
    </row>
    <row r="775" spans="1:9" x14ac:dyDescent="0.2">
      <c r="A775" s="1" t="s">
        <v>2557</v>
      </c>
      <c r="B775" s="1">
        <v>8</v>
      </c>
      <c r="C775" s="1">
        <v>6.8921999999999997E-2</v>
      </c>
      <c r="D775" s="1">
        <v>0.20688999999999999</v>
      </c>
      <c r="E775" s="1">
        <v>0.988927</v>
      </c>
      <c r="F775" s="1">
        <v>724</v>
      </c>
      <c r="G775" s="1">
        <v>4</v>
      </c>
      <c r="H775" s="1">
        <v>4.9620999999999998E-2</v>
      </c>
      <c r="I775" s="1">
        <f t="shared" si="12"/>
        <v>1.1616421285490064</v>
      </c>
    </row>
    <row r="776" spans="1:9" x14ac:dyDescent="0.2">
      <c r="A776" s="1" t="s">
        <v>2573</v>
      </c>
      <c r="B776" s="1">
        <v>8</v>
      </c>
      <c r="C776" s="1">
        <v>6.8921999999999997E-2</v>
      </c>
      <c r="D776" s="1">
        <v>0.20688999999999999</v>
      </c>
      <c r="E776" s="1">
        <v>0.988927</v>
      </c>
      <c r="F776" s="1">
        <v>796</v>
      </c>
      <c r="G776" s="1">
        <v>3</v>
      </c>
      <c r="H776" s="1">
        <v>-7.8185000000000008E-3</v>
      </c>
      <c r="I776" s="1">
        <f t="shared" si="12"/>
        <v>1.1616421285490064</v>
      </c>
    </row>
    <row r="777" spans="1:9" x14ac:dyDescent="0.2">
      <c r="A777" s="1" t="s">
        <v>2628</v>
      </c>
      <c r="B777" s="1">
        <v>8</v>
      </c>
      <c r="C777" s="1">
        <v>6.8921999999999997E-2</v>
      </c>
      <c r="D777" s="1">
        <v>0.20688999999999999</v>
      </c>
      <c r="E777" s="1">
        <v>0.988927</v>
      </c>
      <c r="F777" s="1">
        <v>787</v>
      </c>
      <c r="G777" s="1">
        <v>2</v>
      </c>
      <c r="H777" s="1">
        <v>5.8066E-2</v>
      </c>
      <c r="I777" s="1">
        <f t="shared" si="12"/>
        <v>1.1616421285490064</v>
      </c>
    </row>
    <row r="778" spans="1:9" x14ac:dyDescent="0.2">
      <c r="A778" s="1" t="s">
        <v>2804</v>
      </c>
      <c r="B778" s="1">
        <v>8</v>
      </c>
      <c r="C778" s="1">
        <v>6.8921999999999997E-2</v>
      </c>
      <c r="D778" s="1">
        <v>0.20688999999999999</v>
      </c>
      <c r="E778" s="1">
        <v>0.988927</v>
      </c>
      <c r="F778" s="1">
        <v>767</v>
      </c>
      <c r="G778" s="1">
        <v>4</v>
      </c>
      <c r="H778" s="1">
        <v>0.12950999999999999</v>
      </c>
      <c r="I778" s="1">
        <f t="shared" si="12"/>
        <v>1.1616421285490064</v>
      </c>
    </row>
    <row r="779" spans="1:9" x14ac:dyDescent="0.2">
      <c r="A779" s="1" t="s">
        <v>2876</v>
      </c>
      <c r="B779" s="1">
        <v>8</v>
      </c>
      <c r="C779" s="1">
        <v>6.8921999999999997E-2</v>
      </c>
      <c r="D779" s="1">
        <v>0.20688999999999999</v>
      </c>
      <c r="E779" s="1">
        <v>0.988927</v>
      </c>
      <c r="F779" s="1">
        <v>797</v>
      </c>
      <c r="G779" s="1">
        <v>4</v>
      </c>
      <c r="H779" s="1">
        <v>0.11173</v>
      </c>
      <c r="I779" s="1">
        <f t="shared" si="12"/>
        <v>1.1616421285490064</v>
      </c>
    </row>
    <row r="780" spans="1:9" x14ac:dyDescent="0.2">
      <c r="A780" s="1" t="s">
        <v>2879</v>
      </c>
      <c r="B780" s="1">
        <v>8</v>
      </c>
      <c r="C780" s="1">
        <v>6.8921999999999997E-2</v>
      </c>
      <c r="D780" s="1">
        <v>0.20688999999999999</v>
      </c>
      <c r="E780" s="1">
        <v>0.988927</v>
      </c>
      <c r="F780" s="1">
        <v>719</v>
      </c>
      <c r="G780" s="1">
        <v>3</v>
      </c>
      <c r="H780" s="1">
        <v>-3.3498E-2</v>
      </c>
      <c r="I780" s="1">
        <f t="shared" si="12"/>
        <v>1.1616421285490064</v>
      </c>
    </row>
    <row r="781" spans="1:9" x14ac:dyDescent="0.2">
      <c r="A781" s="1" t="s">
        <v>2936</v>
      </c>
      <c r="B781" s="1">
        <v>8</v>
      </c>
      <c r="C781" s="1">
        <v>6.8921999999999997E-2</v>
      </c>
      <c r="D781" s="1">
        <v>0.20688999999999999</v>
      </c>
      <c r="E781" s="1">
        <v>0.988927</v>
      </c>
      <c r="F781" s="1">
        <v>749</v>
      </c>
      <c r="G781" s="1">
        <v>3</v>
      </c>
      <c r="H781" s="1">
        <v>-4.0530999999999998E-2</v>
      </c>
      <c r="I781" s="1">
        <f t="shared" si="12"/>
        <v>1.1616421285490064</v>
      </c>
    </row>
    <row r="782" spans="1:9" x14ac:dyDescent="0.2">
      <c r="A782" s="1" t="s">
        <v>2962</v>
      </c>
      <c r="B782" s="1">
        <v>8</v>
      </c>
      <c r="C782" s="1">
        <v>6.8921999999999997E-2</v>
      </c>
      <c r="D782" s="1">
        <v>0.20688999999999999</v>
      </c>
      <c r="E782" s="1">
        <v>0.988927</v>
      </c>
      <c r="F782" s="1">
        <v>756</v>
      </c>
      <c r="G782" s="1">
        <v>2</v>
      </c>
      <c r="H782" s="1">
        <v>-5.8562000000000003E-2</v>
      </c>
      <c r="I782" s="1">
        <f t="shared" si="12"/>
        <v>1.1616421285490064</v>
      </c>
    </row>
    <row r="783" spans="1:9" x14ac:dyDescent="0.2">
      <c r="A783" s="1" t="s">
        <v>2964</v>
      </c>
      <c r="B783" s="1">
        <v>8</v>
      </c>
      <c r="C783" s="1">
        <v>6.8921999999999997E-2</v>
      </c>
      <c r="D783" s="1">
        <v>0.20688999999999999</v>
      </c>
      <c r="E783" s="1">
        <v>0.988927</v>
      </c>
      <c r="F783" s="1">
        <v>757</v>
      </c>
      <c r="G783" s="1">
        <v>5</v>
      </c>
      <c r="H783" s="1">
        <v>0.18987999999999999</v>
      </c>
      <c r="I783" s="1">
        <f t="shared" si="12"/>
        <v>1.1616421285490064</v>
      </c>
    </row>
    <row r="784" spans="1:9" x14ac:dyDescent="0.2">
      <c r="A784" s="1" t="s">
        <v>2991</v>
      </c>
      <c r="B784" s="1">
        <v>8</v>
      </c>
      <c r="C784" s="1">
        <v>6.8921999999999997E-2</v>
      </c>
      <c r="D784" s="1">
        <v>0.20688999999999999</v>
      </c>
      <c r="E784" s="1">
        <v>0.988927</v>
      </c>
      <c r="F784" s="1">
        <v>722</v>
      </c>
      <c r="G784" s="1">
        <v>5</v>
      </c>
      <c r="H784" s="1">
        <v>0.11885999999999999</v>
      </c>
      <c r="I784" s="1">
        <f t="shared" si="12"/>
        <v>1.1616421285490064</v>
      </c>
    </row>
    <row r="785" spans="1:9" x14ac:dyDescent="0.2">
      <c r="A785" s="1" t="s">
        <v>2996</v>
      </c>
      <c r="B785" s="1">
        <v>8</v>
      </c>
      <c r="C785" s="1">
        <v>6.8921999999999997E-2</v>
      </c>
      <c r="D785" s="1">
        <v>0.20688999999999999</v>
      </c>
      <c r="E785" s="1">
        <v>0.988927</v>
      </c>
      <c r="F785" s="1">
        <v>759</v>
      </c>
      <c r="G785" s="1">
        <v>3</v>
      </c>
      <c r="H785" s="1">
        <v>1.5103999999999999E-2</v>
      </c>
      <c r="I785" s="1">
        <f t="shared" si="12"/>
        <v>1.1616421285490064</v>
      </c>
    </row>
    <row r="786" spans="1:9" x14ac:dyDescent="0.2">
      <c r="A786" s="1" t="s">
        <v>3032</v>
      </c>
      <c r="B786" s="1">
        <v>8</v>
      </c>
      <c r="C786" s="1">
        <v>6.8921999999999997E-2</v>
      </c>
      <c r="D786" s="1">
        <v>0.20688999999999999</v>
      </c>
      <c r="E786" s="1">
        <v>0.988927</v>
      </c>
      <c r="F786" s="1">
        <v>723</v>
      </c>
      <c r="G786" s="1">
        <v>5</v>
      </c>
      <c r="H786" s="1">
        <v>0.16470000000000001</v>
      </c>
      <c r="I786" s="1">
        <f t="shared" si="12"/>
        <v>1.1616421285490064</v>
      </c>
    </row>
    <row r="787" spans="1:9" x14ac:dyDescent="0.2">
      <c r="A787" s="1" t="s">
        <v>3033</v>
      </c>
      <c r="B787" s="1">
        <v>8</v>
      </c>
      <c r="C787" s="1">
        <v>6.8921999999999997E-2</v>
      </c>
      <c r="D787" s="1">
        <v>0.20688999999999999</v>
      </c>
      <c r="E787" s="1">
        <v>0.988927</v>
      </c>
      <c r="F787" s="1">
        <v>746</v>
      </c>
      <c r="G787" s="1">
        <v>4</v>
      </c>
      <c r="H787" s="1">
        <v>0.15010000000000001</v>
      </c>
      <c r="I787" s="1">
        <f t="shared" si="12"/>
        <v>1.1616421285490064</v>
      </c>
    </row>
    <row r="788" spans="1:9" x14ac:dyDescent="0.2">
      <c r="A788" s="1" t="s">
        <v>3154</v>
      </c>
      <c r="B788" s="1">
        <v>8</v>
      </c>
      <c r="C788" s="1">
        <v>6.8921999999999997E-2</v>
      </c>
      <c r="D788" s="1">
        <v>0.20688999999999999</v>
      </c>
      <c r="E788" s="1">
        <v>0.988927</v>
      </c>
      <c r="F788" s="1">
        <v>740</v>
      </c>
      <c r="G788" s="1">
        <v>3</v>
      </c>
      <c r="H788" s="1">
        <v>1.8289E-2</v>
      </c>
      <c r="I788" s="1">
        <f t="shared" si="12"/>
        <v>1.1616421285490064</v>
      </c>
    </row>
    <row r="789" spans="1:9" x14ac:dyDescent="0.2">
      <c r="A789" s="1" t="s">
        <v>3158</v>
      </c>
      <c r="B789" s="1">
        <v>8</v>
      </c>
      <c r="C789" s="1">
        <v>6.8921999999999997E-2</v>
      </c>
      <c r="D789" s="1">
        <v>0.20688999999999999</v>
      </c>
      <c r="E789" s="1">
        <v>0.988927</v>
      </c>
      <c r="F789" s="1">
        <v>718</v>
      </c>
      <c r="G789" s="1">
        <v>3</v>
      </c>
      <c r="H789" s="1">
        <v>7.5947000000000001E-2</v>
      </c>
      <c r="I789" s="1">
        <f t="shared" si="12"/>
        <v>1.1616421285490064</v>
      </c>
    </row>
    <row r="790" spans="1:9" x14ac:dyDescent="0.2">
      <c r="A790" s="1" t="s">
        <v>3288</v>
      </c>
      <c r="B790" s="1">
        <v>8</v>
      </c>
      <c r="C790" s="1">
        <v>6.8921999999999997E-2</v>
      </c>
      <c r="D790" s="1">
        <v>0.20688999999999999</v>
      </c>
      <c r="E790" s="1">
        <v>0.988927</v>
      </c>
      <c r="F790" s="1">
        <v>785</v>
      </c>
      <c r="G790" s="1">
        <v>3</v>
      </c>
      <c r="H790" s="1">
        <v>4.8816999999999999E-2</v>
      </c>
      <c r="I790" s="1">
        <f t="shared" si="12"/>
        <v>1.1616421285490064</v>
      </c>
    </row>
    <row r="791" spans="1:9" x14ac:dyDescent="0.2">
      <c r="A791" s="1" t="s">
        <v>3327</v>
      </c>
      <c r="B791" s="1">
        <v>8</v>
      </c>
      <c r="C791" s="1">
        <v>6.8921999999999997E-2</v>
      </c>
      <c r="D791" s="1">
        <v>0.20688999999999999</v>
      </c>
      <c r="E791" s="1">
        <v>0.988927</v>
      </c>
      <c r="F791" s="1">
        <v>732</v>
      </c>
      <c r="G791" s="1">
        <v>3</v>
      </c>
      <c r="H791" s="1">
        <v>-1.1988E-2</v>
      </c>
      <c r="I791" s="1">
        <f t="shared" si="12"/>
        <v>1.1616421285490064</v>
      </c>
    </row>
    <row r="792" spans="1:9" x14ac:dyDescent="0.2">
      <c r="A792" s="1" t="s">
        <v>3472</v>
      </c>
      <c r="B792" s="1">
        <v>8</v>
      </c>
      <c r="C792" s="1">
        <v>6.8921999999999997E-2</v>
      </c>
      <c r="D792" s="1">
        <v>0.20688999999999999</v>
      </c>
      <c r="E792" s="1">
        <v>0.988927</v>
      </c>
      <c r="F792" s="1">
        <v>789</v>
      </c>
      <c r="G792" s="1">
        <v>3</v>
      </c>
      <c r="H792" s="1">
        <v>1.8709E-2</v>
      </c>
      <c r="I792" s="1">
        <f t="shared" si="12"/>
        <v>1.1616421285490064</v>
      </c>
    </row>
    <row r="793" spans="1:9" x14ac:dyDescent="0.2">
      <c r="A793" s="1" t="s">
        <v>3515</v>
      </c>
      <c r="B793" s="1">
        <v>8</v>
      </c>
      <c r="C793" s="1">
        <v>6.8921999999999997E-2</v>
      </c>
      <c r="D793" s="1">
        <v>0.20688999999999999</v>
      </c>
      <c r="E793" s="1">
        <v>0.988927</v>
      </c>
      <c r="F793" s="1">
        <v>715</v>
      </c>
      <c r="G793" s="1">
        <v>4</v>
      </c>
      <c r="H793" s="1">
        <v>4.2369999999999998E-2</v>
      </c>
      <c r="I793" s="1">
        <f t="shared" si="12"/>
        <v>1.1616421285490064</v>
      </c>
    </row>
    <row r="794" spans="1:9" x14ac:dyDescent="0.2">
      <c r="A794" s="1" t="s">
        <v>3575</v>
      </c>
      <c r="B794" s="1">
        <v>8</v>
      </c>
      <c r="C794" s="1">
        <v>6.8921999999999997E-2</v>
      </c>
      <c r="D794" s="1">
        <v>0.20688999999999999</v>
      </c>
      <c r="E794" s="1">
        <v>0.988927</v>
      </c>
      <c r="F794" s="1">
        <v>755</v>
      </c>
      <c r="G794" s="1">
        <v>4</v>
      </c>
      <c r="H794" s="1">
        <v>0.15304000000000001</v>
      </c>
      <c r="I794" s="1">
        <f t="shared" si="12"/>
        <v>1.1616421285490064</v>
      </c>
    </row>
    <row r="795" spans="1:9" x14ac:dyDescent="0.2">
      <c r="A795" s="1" t="s">
        <v>3589</v>
      </c>
      <c r="B795" s="1">
        <v>8</v>
      </c>
      <c r="C795" s="1">
        <v>6.8921999999999997E-2</v>
      </c>
      <c r="D795" s="1">
        <v>0.20688999999999999</v>
      </c>
      <c r="E795" s="1">
        <v>0.988927</v>
      </c>
      <c r="F795" s="1">
        <v>793</v>
      </c>
      <c r="G795" s="1">
        <v>2</v>
      </c>
      <c r="H795" s="1">
        <v>-3.9061999999999999E-2</v>
      </c>
      <c r="I795" s="1">
        <f t="shared" si="12"/>
        <v>1.1616421285490064</v>
      </c>
    </row>
    <row r="796" spans="1:9" x14ac:dyDescent="0.2">
      <c r="A796" s="1" t="s">
        <v>3603</v>
      </c>
      <c r="B796" s="1">
        <v>8</v>
      </c>
      <c r="C796" s="1">
        <v>6.8921999999999997E-2</v>
      </c>
      <c r="D796" s="1">
        <v>0.20688999999999999</v>
      </c>
      <c r="E796" s="1">
        <v>0.988927</v>
      </c>
      <c r="F796" s="1">
        <v>768</v>
      </c>
      <c r="G796" s="1">
        <v>4</v>
      </c>
      <c r="H796" s="1">
        <v>0.14194999999999999</v>
      </c>
      <c r="I796" s="1">
        <f t="shared" si="12"/>
        <v>1.1616421285490064</v>
      </c>
    </row>
    <row r="797" spans="1:9" x14ac:dyDescent="0.2">
      <c r="A797" s="1" t="s">
        <v>3640</v>
      </c>
      <c r="B797" s="1">
        <v>8</v>
      </c>
      <c r="C797" s="1">
        <v>6.8921999999999997E-2</v>
      </c>
      <c r="D797" s="1">
        <v>0.20688999999999999</v>
      </c>
      <c r="E797" s="1">
        <v>0.988927</v>
      </c>
      <c r="F797" s="1">
        <v>764</v>
      </c>
      <c r="G797" s="1">
        <v>4</v>
      </c>
      <c r="H797" s="1">
        <v>8.5542999999999994E-2</v>
      </c>
      <c r="I797" s="1">
        <f t="shared" si="12"/>
        <v>1.1616421285490064</v>
      </c>
    </row>
    <row r="798" spans="1:9" x14ac:dyDescent="0.2">
      <c r="A798" s="1" t="s">
        <v>3701</v>
      </c>
      <c r="B798" s="1">
        <v>8</v>
      </c>
      <c r="C798" s="1">
        <v>6.8921999999999997E-2</v>
      </c>
      <c r="D798" s="1">
        <v>0.20688999999999999</v>
      </c>
      <c r="E798" s="1">
        <v>0.988927</v>
      </c>
      <c r="F798" s="1">
        <v>776</v>
      </c>
      <c r="G798" s="1">
        <v>4</v>
      </c>
      <c r="H798" s="1">
        <v>0.13345000000000001</v>
      </c>
      <c r="I798" s="1">
        <f t="shared" si="12"/>
        <v>1.1616421285490064</v>
      </c>
    </row>
    <row r="799" spans="1:9" x14ac:dyDescent="0.2">
      <c r="A799" s="1" t="s">
        <v>2497</v>
      </c>
      <c r="B799" s="1">
        <v>8</v>
      </c>
      <c r="C799" s="1">
        <v>6.8995000000000001E-2</v>
      </c>
      <c r="D799" s="1">
        <v>0.20702000000000001</v>
      </c>
      <c r="E799" s="1">
        <v>0.988927</v>
      </c>
      <c r="F799" s="1">
        <v>798</v>
      </c>
      <c r="G799" s="1">
        <v>4</v>
      </c>
      <c r="H799" s="1">
        <v>0.31908999999999998</v>
      </c>
      <c r="I799" s="1">
        <f t="shared" si="12"/>
        <v>1.16118238101767</v>
      </c>
    </row>
    <row r="800" spans="1:9" x14ac:dyDescent="0.2">
      <c r="A800" s="1" t="s">
        <v>3244</v>
      </c>
      <c r="B800" s="1">
        <v>8</v>
      </c>
      <c r="C800" s="1">
        <v>6.9646E-2</v>
      </c>
      <c r="D800" s="1">
        <v>0.20843999999999999</v>
      </c>
      <c r="E800" s="1">
        <v>0.99445499999999998</v>
      </c>
      <c r="F800" s="1">
        <v>799</v>
      </c>
      <c r="G800" s="1">
        <v>5</v>
      </c>
      <c r="H800" s="1">
        <v>0.26476</v>
      </c>
      <c r="I800" s="1">
        <f t="shared" si="12"/>
        <v>1.1571038214914549</v>
      </c>
    </row>
    <row r="801" spans="1:9" x14ac:dyDescent="0.2">
      <c r="A801" s="1" t="s">
        <v>2337</v>
      </c>
      <c r="B801" s="1">
        <v>8</v>
      </c>
      <c r="C801" s="1">
        <v>6.9801000000000002E-2</v>
      </c>
      <c r="D801" s="1">
        <v>0.20879</v>
      </c>
      <c r="E801" s="1">
        <v>0.99462600000000001</v>
      </c>
      <c r="F801" s="1">
        <v>800</v>
      </c>
      <c r="G801" s="1">
        <v>3</v>
      </c>
      <c r="H801" s="1">
        <v>7.6082999999999998E-2</v>
      </c>
      <c r="I801" s="1">
        <f t="shared" si="12"/>
        <v>1.1561383554374272</v>
      </c>
    </row>
    <row r="802" spans="1:9" x14ac:dyDescent="0.2">
      <c r="A802" s="1" t="s">
        <v>1533</v>
      </c>
      <c r="B802" s="1">
        <v>8</v>
      </c>
      <c r="C802" s="1">
        <v>7.0272000000000001E-2</v>
      </c>
      <c r="D802" s="1">
        <v>0.20974000000000001</v>
      </c>
      <c r="E802" s="1">
        <v>0.99462600000000001</v>
      </c>
      <c r="F802" s="1">
        <v>801</v>
      </c>
      <c r="G802" s="1">
        <v>5</v>
      </c>
      <c r="H802" s="1">
        <v>0.23981</v>
      </c>
      <c r="I802" s="1">
        <f t="shared" si="12"/>
        <v>1.1532176859020398</v>
      </c>
    </row>
    <row r="803" spans="1:9" x14ac:dyDescent="0.2">
      <c r="A803" s="1" t="s">
        <v>1487</v>
      </c>
      <c r="B803" s="1">
        <v>8</v>
      </c>
      <c r="C803" s="1">
        <v>7.0458999999999994E-2</v>
      </c>
      <c r="D803" s="1">
        <v>0.21018000000000001</v>
      </c>
      <c r="E803" s="1">
        <v>0.99462600000000001</v>
      </c>
      <c r="F803" s="1">
        <v>802</v>
      </c>
      <c r="G803" s="1">
        <v>2</v>
      </c>
      <c r="H803" s="1">
        <v>-4.7009000000000002E-2</v>
      </c>
      <c r="I803" s="1">
        <f t="shared" si="12"/>
        <v>1.1520635249010691</v>
      </c>
    </row>
    <row r="804" spans="1:9" x14ac:dyDescent="0.2">
      <c r="A804" s="1" t="s">
        <v>3402</v>
      </c>
      <c r="B804" s="1">
        <v>8</v>
      </c>
      <c r="C804" s="1">
        <v>7.0824999999999999E-2</v>
      </c>
      <c r="D804" s="1">
        <v>0.21099999999999999</v>
      </c>
      <c r="E804" s="1">
        <v>0.99462600000000001</v>
      </c>
      <c r="F804" s="1">
        <v>803</v>
      </c>
      <c r="G804" s="1">
        <v>4</v>
      </c>
      <c r="H804" s="1">
        <v>0.14280000000000001</v>
      </c>
      <c r="I804" s="1">
        <f t="shared" si="12"/>
        <v>1.1498134168075251</v>
      </c>
    </row>
    <row r="805" spans="1:9" x14ac:dyDescent="0.2">
      <c r="A805" s="1" t="s">
        <v>2058</v>
      </c>
      <c r="B805" s="1">
        <v>8</v>
      </c>
      <c r="C805" s="1">
        <v>7.1295999999999998E-2</v>
      </c>
      <c r="D805" s="1">
        <v>0.21201999999999999</v>
      </c>
      <c r="E805" s="1">
        <v>0.99462600000000001</v>
      </c>
      <c r="F805" s="1">
        <v>804</v>
      </c>
      <c r="G805" s="1">
        <v>5</v>
      </c>
      <c r="H805" s="1">
        <v>0.20582</v>
      </c>
      <c r="I805" s="1">
        <f t="shared" si="12"/>
        <v>1.1469348351784028</v>
      </c>
    </row>
    <row r="806" spans="1:9" x14ac:dyDescent="0.2">
      <c r="A806" s="1" t="s">
        <v>2322</v>
      </c>
      <c r="B806" s="1">
        <v>8</v>
      </c>
      <c r="C806" s="1">
        <v>7.1384000000000003E-2</v>
      </c>
      <c r="D806" s="1">
        <v>0.21223</v>
      </c>
      <c r="E806" s="1">
        <v>0.99462600000000001</v>
      </c>
      <c r="F806" s="1">
        <v>805</v>
      </c>
      <c r="G806" s="1">
        <v>5</v>
      </c>
      <c r="H806" s="1">
        <v>0.33556999999999998</v>
      </c>
      <c r="I806" s="1">
        <f t="shared" si="12"/>
        <v>1.1463991200220598</v>
      </c>
    </row>
    <row r="807" spans="1:9" x14ac:dyDescent="0.2">
      <c r="A807" s="1" t="s">
        <v>1490</v>
      </c>
      <c r="B807" s="1">
        <v>8</v>
      </c>
      <c r="C807" s="1">
        <v>7.2297E-2</v>
      </c>
      <c r="D807" s="1">
        <v>0.21415000000000001</v>
      </c>
      <c r="E807" s="1">
        <v>0.99462600000000001</v>
      </c>
      <c r="F807" s="1">
        <v>806</v>
      </c>
      <c r="G807" s="1">
        <v>3</v>
      </c>
      <c r="H807" s="1">
        <v>-1.9753E-2</v>
      </c>
      <c r="I807" s="1">
        <f t="shared" si="12"/>
        <v>1.1408797235972705</v>
      </c>
    </row>
    <row r="808" spans="1:9" x14ac:dyDescent="0.2">
      <c r="A808" s="1" t="s">
        <v>1751</v>
      </c>
      <c r="B808" s="1">
        <v>8</v>
      </c>
      <c r="C808" s="1">
        <v>7.2392999999999999E-2</v>
      </c>
      <c r="D808" s="1">
        <v>0.21431</v>
      </c>
      <c r="E808" s="1">
        <v>0.99462600000000001</v>
      </c>
      <c r="F808" s="1">
        <v>807</v>
      </c>
      <c r="G808" s="1">
        <v>3</v>
      </c>
      <c r="H808" s="2">
        <v>8.4438999999999996E-5</v>
      </c>
      <c r="I808" s="1">
        <f t="shared" si="12"/>
        <v>1.1403034256308515</v>
      </c>
    </row>
    <row r="809" spans="1:9" x14ac:dyDescent="0.2">
      <c r="A809" s="1" t="s">
        <v>87</v>
      </c>
      <c r="B809" s="1">
        <v>8</v>
      </c>
      <c r="C809" s="1">
        <v>7.2593000000000005E-2</v>
      </c>
      <c r="D809" s="1">
        <v>0.21476000000000001</v>
      </c>
      <c r="E809" s="1">
        <v>0.99462600000000001</v>
      </c>
      <c r="F809" s="1">
        <v>808</v>
      </c>
      <c r="G809" s="1">
        <v>3</v>
      </c>
      <c r="H809" s="1">
        <v>-0.29661999999999999</v>
      </c>
      <c r="I809" s="1">
        <f t="shared" si="12"/>
        <v>1.1391052554423604</v>
      </c>
    </row>
    <row r="810" spans="1:9" x14ac:dyDescent="0.2">
      <c r="A810" s="1" t="s">
        <v>3357</v>
      </c>
      <c r="B810" s="1">
        <v>8</v>
      </c>
      <c r="C810" s="1">
        <v>7.2814000000000004E-2</v>
      </c>
      <c r="D810" s="1">
        <v>0.21528</v>
      </c>
      <c r="E810" s="1">
        <v>0.99462600000000001</v>
      </c>
      <c r="F810" s="1">
        <v>809</v>
      </c>
      <c r="G810" s="1">
        <v>4</v>
      </c>
      <c r="H810" s="1">
        <v>0.12421</v>
      </c>
      <c r="I810" s="1">
        <f t="shared" si="12"/>
        <v>1.1377851105469299</v>
      </c>
    </row>
    <row r="811" spans="1:9" x14ac:dyDescent="0.2">
      <c r="A811" s="1" t="s">
        <v>2188</v>
      </c>
      <c r="B811" s="1">
        <v>8</v>
      </c>
      <c r="C811" s="1">
        <v>7.2925000000000004E-2</v>
      </c>
      <c r="D811" s="1">
        <v>0.21556</v>
      </c>
      <c r="E811" s="1">
        <v>0.99462600000000001</v>
      </c>
      <c r="F811" s="1">
        <v>810</v>
      </c>
      <c r="G811" s="1">
        <v>5</v>
      </c>
      <c r="H811" s="1">
        <v>0.26626</v>
      </c>
      <c r="I811" s="1">
        <f t="shared" si="12"/>
        <v>1.1371235622062297</v>
      </c>
    </row>
    <row r="812" spans="1:9" x14ac:dyDescent="0.2">
      <c r="A812" s="1" t="s">
        <v>1662</v>
      </c>
      <c r="B812" s="1">
        <v>8</v>
      </c>
      <c r="C812" s="1">
        <v>7.2955000000000006E-2</v>
      </c>
      <c r="D812" s="1">
        <v>0.21564</v>
      </c>
      <c r="E812" s="1">
        <v>0.99462600000000001</v>
      </c>
      <c r="F812" s="1">
        <v>811</v>
      </c>
      <c r="G812" s="1">
        <v>4</v>
      </c>
      <c r="H812" s="1">
        <v>5.9025000000000001E-2</v>
      </c>
      <c r="I812" s="1">
        <f t="shared" si="12"/>
        <v>1.1369449382051224</v>
      </c>
    </row>
    <row r="813" spans="1:9" x14ac:dyDescent="0.2">
      <c r="A813" s="1" t="s">
        <v>1095</v>
      </c>
      <c r="B813" s="1">
        <v>8</v>
      </c>
      <c r="C813" s="1">
        <v>7.3185E-2</v>
      </c>
      <c r="D813" s="1">
        <v>0.21609999999999999</v>
      </c>
      <c r="E813" s="1">
        <v>0.99462600000000001</v>
      </c>
      <c r="F813" s="1">
        <v>812</v>
      </c>
      <c r="G813" s="1">
        <v>3</v>
      </c>
      <c r="H813" s="1">
        <v>-7.7101000000000003E-2</v>
      </c>
      <c r="I813" s="1">
        <f t="shared" si="12"/>
        <v>1.1355779228320526</v>
      </c>
    </row>
    <row r="814" spans="1:9" x14ac:dyDescent="0.2">
      <c r="A814" s="1" t="s">
        <v>1009</v>
      </c>
      <c r="B814" s="1">
        <v>8</v>
      </c>
      <c r="C814" s="1">
        <v>7.3308999999999999E-2</v>
      </c>
      <c r="D814" s="1">
        <v>0.21639</v>
      </c>
      <c r="E814" s="1">
        <v>0.99462600000000001</v>
      </c>
      <c r="F814" s="1">
        <v>813</v>
      </c>
      <c r="G814" s="1">
        <v>4</v>
      </c>
      <c r="H814" s="1">
        <v>0.18060000000000001</v>
      </c>
      <c r="I814" s="1">
        <f t="shared" si="12"/>
        <v>1.1348427046167342</v>
      </c>
    </row>
    <row r="815" spans="1:9" x14ac:dyDescent="0.2">
      <c r="A815" s="1" t="s">
        <v>3117</v>
      </c>
      <c r="B815" s="1">
        <v>8</v>
      </c>
      <c r="C815" s="1">
        <v>7.3454000000000005E-2</v>
      </c>
      <c r="D815" s="1">
        <v>0.21672</v>
      </c>
      <c r="E815" s="1">
        <v>0.99462600000000001</v>
      </c>
      <c r="F815" s="1">
        <v>814</v>
      </c>
      <c r="G815" s="1">
        <v>3</v>
      </c>
      <c r="H815" s="1">
        <v>4.0214999999999999E-4</v>
      </c>
      <c r="I815" s="1">
        <f t="shared" si="12"/>
        <v>1.1339845493546368</v>
      </c>
    </row>
    <row r="816" spans="1:9" x14ac:dyDescent="0.2">
      <c r="A816" s="1" t="s">
        <v>2057</v>
      </c>
      <c r="B816" s="1">
        <v>8</v>
      </c>
      <c r="C816" s="1">
        <v>7.4269000000000002E-2</v>
      </c>
      <c r="D816" s="1">
        <v>0.21845000000000001</v>
      </c>
      <c r="E816" s="1">
        <v>0.99462600000000001</v>
      </c>
      <c r="F816" s="1">
        <v>815</v>
      </c>
      <c r="G816" s="1">
        <v>4</v>
      </c>
      <c r="H816" s="1">
        <v>3.5721000000000003E-2</v>
      </c>
      <c r="I816" s="1">
        <f t="shared" si="12"/>
        <v>1.1291924236326143</v>
      </c>
    </row>
    <row r="817" spans="1:9" x14ac:dyDescent="0.2">
      <c r="A817" s="1" t="s">
        <v>1807</v>
      </c>
      <c r="B817" s="1">
        <v>8</v>
      </c>
      <c r="C817" s="1">
        <v>7.4384000000000006E-2</v>
      </c>
      <c r="D817" s="1">
        <v>0.21870000000000001</v>
      </c>
      <c r="E817" s="1">
        <v>0.99462600000000001</v>
      </c>
      <c r="F817" s="1">
        <v>816</v>
      </c>
      <c r="G817" s="1">
        <v>4</v>
      </c>
      <c r="H817" s="1">
        <v>8.9666999999999997E-2</v>
      </c>
      <c r="I817" s="1">
        <f t="shared" si="12"/>
        <v>1.1285204711609882</v>
      </c>
    </row>
    <row r="818" spans="1:9" x14ac:dyDescent="0.2">
      <c r="A818" s="1" t="s">
        <v>3010</v>
      </c>
      <c r="B818" s="1">
        <v>8</v>
      </c>
      <c r="C818" s="1">
        <v>7.4483999999999995E-2</v>
      </c>
      <c r="D818" s="1">
        <v>0.21894</v>
      </c>
      <c r="E818" s="1">
        <v>0.99462600000000001</v>
      </c>
      <c r="F818" s="1">
        <v>817</v>
      </c>
      <c r="G818" s="1">
        <v>4</v>
      </c>
      <c r="H818" s="1">
        <v>0.1512</v>
      </c>
      <c r="I818" s="1">
        <f t="shared" si="12"/>
        <v>1.1279370085669782</v>
      </c>
    </row>
    <row r="819" spans="1:9" x14ac:dyDescent="0.2">
      <c r="A819" s="1" t="s">
        <v>3243</v>
      </c>
      <c r="B819" s="1">
        <v>8</v>
      </c>
      <c r="C819" s="1">
        <v>7.4898999999999993E-2</v>
      </c>
      <c r="D819" s="1">
        <v>0.21981999999999999</v>
      </c>
      <c r="E819" s="1">
        <v>0.99462600000000001</v>
      </c>
      <c r="F819" s="1">
        <v>818</v>
      </c>
      <c r="G819" s="1">
        <v>4</v>
      </c>
      <c r="H819" s="1">
        <v>0.15173</v>
      </c>
      <c r="I819" s="1">
        <f t="shared" si="12"/>
        <v>1.1255239806634321</v>
      </c>
    </row>
    <row r="820" spans="1:9" x14ac:dyDescent="0.2">
      <c r="A820" s="1" t="s">
        <v>1582</v>
      </c>
      <c r="B820" s="1">
        <v>8</v>
      </c>
      <c r="C820" s="1">
        <v>7.5366000000000002E-2</v>
      </c>
      <c r="D820" s="1">
        <v>0.22087000000000001</v>
      </c>
      <c r="E820" s="1">
        <v>0.99462600000000001</v>
      </c>
      <c r="F820" s="1">
        <v>819</v>
      </c>
      <c r="G820" s="1">
        <v>3</v>
      </c>
      <c r="H820" s="1">
        <v>-7.8826999999999994E-3</v>
      </c>
      <c r="I820" s="1">
        <f t="shared" si="12"/>
        <v>1.1228245340054634</v>
      </c>
    </row>
    <row r="821" spans="1:9" x14ac:dyDescent="0.2">
      <c r="A821" s="1" t="s">
        <v>2673</v>
      </c>
      <c r="B821" s="1">
        <v>8</v>
      </c>
      <c r="C821" s="1">
        <v>7.5648000000000007E-2</v>
      </c>
      <c r="D821" s="1">
        <v>0.2215</v>
      </c>
      <c r="E821" s="1">
        <v>0.99462600000000001</v>
      </c>
      <c r="F821" s="1">
        <v>820</v>
      </c>
      <c r="G821" s="1">
        <v>3</v>
      </c>
      <c r="H821" s="1">
        <v>0.17648</v>
      </c>
      <c r="I821" s="1">
        <f t="shared" si="12"/>
        <v>1.1212025494708762</v>
      </c>
    </row>
    <row r="822" spans="1:9" x14ac:dyDescent="0.2">
      <c r="A822" s="1" t="s">
        <v>2084</v>
      </c>
      <c r="B822" s="1">
        <v>8</v>
      </c>
      <c r="C822" s="1">
        <v>7.5949000000000003E-2</v>
      </c>
      <c r="D822" s="1">
        <v>0.22212999999999999</v>
      </c>
      <c r="E822" s="1">
        <v>0.99462600000000001</v>
      </c>
      <c r="F822" s="1">
        <v>828</v>
      </c>
      <c r="G822" s="1">
        <v>5</v>
      </c>
      <c r="H822" s="1">
        <v>0.21812000000000001</v>
      </c>
      <c r="I822" s="1">
        <f t="shared" si="12"/>
        <v>1.1194779400018664</v>
      </c>
    </row>
    <row r="823" spans="1:9" x14ac:dyDescent="0.2">
      <c r="A823" s="1" t="s">
        <v>2097</v>
      </c>
      <c r="B823" s="1">
        <v>8</v>
      </c>
      <c r="C823" s="1">
        <v>7.5949000000000003E-2</v>
      </c>
      <c r="D823" s="1">
        <v>0.22212999999999999</v>
      </c>
      <c r="E823" s="1">
        <v>0.99462600000000001</v>
      </c>
      <c r="F823" s="1">
        <v>825</v>
      </c>
      <c r="G823" s="1">
        <v>5</v>
      </c>
      <c r="H823" s="1">
        <v>0.17932000000000001</v>
      </c>
      <c r="I823" s="1">
        <f t="shared" si="12"/>
        <v>1.1194779400018664</v>
      </c>
    </row>
    <row r="824" spans="1:9" x14ac:dyDescent="0.2">
      <c r="A824" s="1" t="s">
        <v>2131</v>
      </c>
      <c r="B824" s="1">
        <v>8</v>
      </c>
      <c r="C824" s="1">
        <v>7.5949000000000003E-2</v>
      </c>
      <c r="D824" s="1">
        <v>0.22212999999999999</v>
      </c>
      <c r="E824" s="1">
        <v>0.99462600000000001</v>
      </c>
      <c r="F824" s="1">
        <v>829</v>
      </c>
      <c r="G824" s="1">
        <v>5</v>
      </c>
      <c r="H824" s="1">
        <v>0.17604</v>
      </c>
      <c r="I824" s="1">
        <f t="shared" si="12"/>
        <v>1.1194779400018664</v>
      </c>
    </row>
    <row r="825" spans="1:9" x14ac:dyDescent="0.2">
      <c r="A825" s="1" t="s">
        <v>2133</v>
      </c>
      <c r="B825" s="1">
        <v>8</v>
      </c>
      <c r="C825" s="1">
        <v>7.5949000000000003E-2</v>
      </c>
      <c r="D825" s="1">
        <v>0.22212999999999999</v>
      </c>
      <c r="E825" s="1">
        <v>0.99462600000000001</v>
      </c>
      <c r="F825" s="1">
        <v>827</v>
      </c>
      <c r="G825" s="1">
        <v>5</v>
      </c>
      <c r="H825" s="1">
        <v>0.17604</v>
      </c>
      <c r="I825" s="1">
        <f t="shared" si="12"/>
        <v>1.1194779400018664</v>
      </c>
    </row>
    <row r="826" spans="1:9" x14ac:dyDescent="0.2">
      <c r="A826" s="1" t="s">
        <v>2261</v>
      </c>
      <c r="B826" s="1">
        <v>8</v>
      </c>
      <c r="C826" s="1">
        <v>7.5949000000000003E-2</v>
      </c>
      <c r="D826" s="1">
        <v>0.22212999999999999</v>
      </c>
      <c r="E826" s="1">
        <v>0.99462600000000001</v>
      </c>
      <c r="F826" s="1">
        <v>823</v>
      </c>
      <c r="G826" s="1">
        <v>5</v>
      </c>
      <c r="H826" s="1">
        <v>0.17243</v>
      </c>
      <c r="I826" s="1">
        <f t="shared" si="12"/>
        <v>1.1194779400018664</v>
      </c>
    </row>
    <row r="827" spans="1:9" x14ac:dyDescent="0.2">
      <c r="A827" s="1" t="s">
        <v>2601</v>
      </c>
      <c r="B827" s="1">
        <v>8</v>
      </c>
      <c r="C827" s="1">
        <v>7.5949000000000003E-2</v>
      </c>
      <c r="D827" s="1">
        <v>0.22212999999999999</v>
      </c>
      <c r="E827" s="1">
        <v>0.99462600000000001</v>
      </c>
      <c r="F827" s="1">
        <v>830</v>
      </c>
      <c r="G827" s="1">
        <v>5</v>
      </c>
      <c r="H827" s="1">
        <v>0.21812000000000001</v>
      </c>
      <c r="I827" s="1">
        <f t="shared" si="12"/>
        <v>1.1194779400018664</v>
      </c>
    </row>
    <row r="828" spans="1:9" x14ac:dyDescent="0.2">
      <c r="A828" s="1" t="s">
        <v>2803</v>
      </c>
      <c r="B828" s="1">
        <v>8</v>
      </c>
      <c r="C828" s="1">
        <v>7.5949000000000003E-2</v>
      </c>
      <c r="D828" s="1">
        <v>0.22212999999999999</v>
      </c>
      <c r="E828" s="1">
        <v>0.99462600000000001</v>
      </c>
      <c r="F828" s="1">
        <v>821</v>
      </c>
      <c r="G828" s="1">
        <v>5</v>
      </c>
      <c r="H828" s="1">
        <v>0.17243</v>
      </c>
      <c r="I828" s="1">
        <f t="shared" si="12"/>
        <v>1.1194779400018664</v>
      </c>
    </row>
    <row r="829" spans="1:9" x14ac:dyDescent="0.2">
      <c r="A829" s="1" t="s">
        <v>3462</v>
      </c>
      <c r="B829" s="1">
        <v>8</v>
      </c>
      <c r="C829" s="1">
        <v>7.5949000000000003E-2</v>
      </c>
      <c r="D829" s="1">
        <v>0.22212999999999999</v>
      </c>
      <c r="E829" s="1">
        <v>0.99462600000000001</v>
      </c>
      <c r="F829" s="1">
        <v>826</v>
      </c>
      <c r="G829" s="1">
        <v>5</v>
      </c>
      <c r="H829" s="1">
        <v>0.15859999999999999</v>
      </c>
      <c r="I829" s="1">
        <f t="shared" si="12"/>
        <v>1.1194779400018664</v>
      </c>
    </row>
    <row r="830" spans="1:9" x14ac:dyDescent="0.2">
      <c r="A830" s="1" t="s">
        <v>3706</v>
      </c>
      <c r="B830" s="1">
        <v>8</v>
      </c>
      <c r="C830" s="1">
        <v>7.5949000000000003E-2</v>
      </c>
      <c r="D830" s="1">
        <v>0.22212999999999999</v>
      </c>
      <c r="E830" s="1">
        <v>0.99462600000000001</v>
      </c>
      <c r="F830" s="1">
        <v>824</v>
      </c>
      <c r="G830" s="1">
        <v>5</v>
      </c>
      <c r="H830" s="1">
        <v>0.14323</v>
      </c>
      <c r="I830" s="1">
        <f t="shared" si="12"/>
        <v>1.1194779400018664</v>
      </c>
    </row>
    <row r="831" spans="1:9" x14ac:dyDescent="0.2">
      <c r="A831" s="1" t="s">
        <v>3776</v>
      </c>
      <c r="B831" s="1">
        <v>8</v>
      </c>
      <c r="C831" s="1">
        <v>7.5949000000000003E-2</v>
      </c>
      <c r="D831" s="1">
        <v>0.22212999999999999</v>
      </c>
      <c r="E831" s="1">
        <v>0.99462600000000001</v>
      </c>
      <c r="F831" s="1">
        <v>822</v>
      </c>
      <c r="G831" s="1">
        <v>5</v>
      </c>
      <c r="H831" s="1">
        <v>0.18898000000000001</v>
      </c>
      <c r="I831" s="1">
        <f t="shared" si="12"/>
        <v>1.1194779400018664</v>
      </c>
    </row>
    <row r="832" spans="1:9" x14ac:dyDescent="0.2">
      <c r="A832" s="1" t="s">
        <v>3778</v>
      </c>
      <c r="B832" s="1">
        <v>8</v>
      </c>
      <c r="C832" s="1">
        <v>7.5949000000000003E-2</v>
      </c>
      <c r="D832" s="1">
        <v>0.22212999999999999</v>
      </c>
      <c r="E832" s="1">
        <v>0.99462600000000001</v>
      </c>
      <c r="F832" s="1">
        <v>831</v>
      </c>
      <c r="G832" s="1">
        <v>5</v>
      </c>
      <c r="H832" s="1">
        <v>0.21812000000000001</v>
      </c>
      <c r="I832" s="1">
        <f t="shared" si="12"/>
        <v>1.1194779400018664</v>
      </c>
    </row>
    <row r="833" spans="1:9" x14ac:dyDescent="0.2">
      <c r="A833" s="1" t="s">
        <v>2649</v>
      </c>
      <c r="B833" s="1">
        <v>8</v>
      </c>
      <c r="C833" s="1">
        <v>7.7206999999999998E-2</v>
      </c>
      <c r="D833" s="1">
        <v>0.2248</v>
      </c>
      <c r="E833" s="1">
        <v>0.99462600000000001</v>
      </c>
      <c r="F833" s="1">
        <v>832</v>
      </c>
      <c r="G833" s="1">
        <v>3</v>
      </c>
      <c r="H833" s="1">
        <v>0.15797</v>
      </c>
      <c r="I833" s="1">
        <f t="shared" si="12"/>
        <v>1.1123433224161416</v>
      </c>
    </row>
    <row r="834" spans="1:9" x14ac:dyDescent="0.2">
      <c r="A834" s="1" t="s">
        <v>94</v>
      </c>
      <c r="B834" s="1">
        <v>8</v>
      </c>
      <c r="C834" s="1">
        <v>7.7230999999999994E-2</v>
      </c>
      <c r="D834" s="1">
        <v>0.22484000000000001</v>
      </c>
      <c r="E834" s="1">
        <v>0.99462600000000001</v>
      </c>
      <c r="F834" s="1">
        <v>833</v>
      </c>
      <c r="G834" s="1">
        <v>3</v>
      </c>
      <c r="H834" s="1">
        <v>-0.22869</v>
      </c>
      <c r="I834" s="1">
        <f t="shared" si="12"/>
        <v>1.1122083418071</v>
      </c>
    </row>
    <row r="835" spans="1:9" x14ac:dyDescent="0.2">
      <c r="A835" s="1" t="s">
        <v>2832</v>
      </c>
      <c r="B835" s="1">
        <v>8</v>
      </c>
      <c r="C835" s="1">
        <v>7.7493000000000006E-2</v>
      </c>
      <c r="D835" s="1">
        <v>0.22548000000000001</v>
      </c>
      <c r="E835" s="1">
        <v>0.99462600000000001</v>
      </c>
      <c r="F835" s="1">
        <v>834</v>
      </c>
      <c r="G835" s="1">
        <v>3</v>
      </c>
      <c r="H835" s="1">
        <v>-8.2417000000000004E-2</v>
      </c>
      <c r="I835" s="1">
        <f t="shared" si="12"/>
        <v>1.1107375258636856</v>
      </c>
    </row>
    <row r="836" spans="1:9" x14ac:dyDescent="0.2">
      <c r="A836" s="1" t="s">
        <v>738</v>
      </c>
      <c r="B836" s="1">
        <v>8</v>
      </c>
      <c r="C836" s="1">
        <v>7.7908000000000005E-2</v>
      </c>
      <c r="D836" s="1">
        <v>0.22631999999999999</v>
      </c>
      <c r="E836" s="1">
        <v>0.99462600000000001</v>
      </c>
      <c r="F836" s="1">
        <v>837</v>
      </c>
      <c r="G836" s="1">
        <v>4</v>
      </c>
      <c r="H836" s="1">
        <v>0.15797</v>
      </c>
      <c r="I836" s="1">
        <f t="shared" si="12"/>
        <v>1.1084179444138718</v>
      </c>
    </row>
    <row r="837" spans="1:9" x14ac:dyDescent="0.2">
      <c r="A837" s="1" t="s">
        <v>782</v>
      </c>
      <c r="B837" s="1">
        <v>8</v>
      </c>
      <c r="C837" s="1">
        <v>7.7908000000000005E-2</v>
      </c>
      <c r="D837" s="1">
        <v>0.22631999999999999</v>
      </c>
      <c r="E837" s="1">
        <v>0.99462600000000001</v>
      </c>
      <c r="F837" s="1">
        <v>838</v>
      </c>
      <c r="G837" s="1">
        <v>4</v>
      </c>
      <c r="H837" s="1">
        <v>3.5395999999999997E-2</v>
      </c>
      <c r="I837" s="1">
        <f t="shared" ref="I837:I900" si="13">-LOG10(C837)</f>
        <v>1.1084179444138718</v>
      </c>
    </row>
    <row r="838" spans="1:9" x14ac:dyDescent="0.2">
      <c r="A838" s="1" t="s">
        <v>864</v>
      </c>
      <c r="B838" s="1">
        <v>8</v>
      </c>
      <c r="C838" s="1">
        <v>7.7908000000000005E-2</v>
      </c>
      <c r="D838" s="1">
        <v>0.22631999999999999</v>
      </c>
      <c r="E838" s="1">
        <v>0.99462600000000001</v>
      </c>
      <c r="F838" s="1">
        <v>839</v>
      </c>
      <c r="G838" s="1">
        <v>4</v>
      </c>
      <c r="H838" s="1">
        <v>0.14050000000000001</v>
      </c>
      <c r="I838" s="1">
        <f t="shared" si="13"/>
        <v>1.1084179444138718</v>
      </c>
    </row>
    <row r="839" spans="1:9" x14ac:dyDescent="0.2">
      <c r="A839" s="1" t="s">
        <v>939</v>
      </c>
      <c r="B839" s="1">
        <v>8</v>
      </c>
      <c r="C839" s="1">
        <v>7.7908000000000005E-2</v>
      </c>
      <c r="D839" s="1">
        <v>0.22631999999999999</v>
      </c>
      <c r="E839" s="1">
        <v>0.99462600000000001</v>
      </c>
      <c r="F839" s="1">
        <v>841</v>
      </c>
      <c r="G839" s="1">
        <v>4</v>
      </c>
      <c r="H839" s="1">
        <v>0.13741999999999999</v>
      </c>
      <c r="I839" s="1">
        <f t="shared" si="13"/>
        <v>1.1084179444138718</v>
      </c>
    </row>
    <row r="840" spans="1:9" x14ac:dyDescent="0.2">
      <c r="A840" s="1" t="s">
        <v>2963</v>
      </c>
      <c r="B840" s="1">
        <v>8</v>
      </c>
      <c r="C840" s="1">
        <v>7.7908000000000005E-2</v>
      </c>
      <c r="D840" s="1">
        <v>0.22631999999999999</v>
      </c>
      <c r="E840" s="1">
        <v>0.99462600000000001</v>
      </c>
      <c r="F840" s="1">
        <v>835</v>
      </c>
      <c r="G840" s="1">
        <v>4</v>
      </c>
      <c r="H840" s="1">
        <v>0.18365000000000001</v>
      </c>
      <c r="I840" s="1">
        <f t="shared" si="13"/>
        <v>1.1084179444138718</v>
      </c>
    </row>
    <row r="841" spans="1:9" x14ac:dyDescent="0.2">
      <c r="A841" s="1" t="s">
        <v>3441</v>
      </c>
      <c r="B841" s="1">
        <v>8</v>
      </c>
      <c r="C841" s="1">
        <v>7.7908000000000005E-2</v>
      </c>
      <c r="D841" s="1">
        <v>0.22631999999999999</v>
      </c>
      <c r="E841" s="1">
        <v>0.99462600000000001</v>
      </c>
      <c r="F841" s="1">
        <v>836</v>
      </c>
      <c r="G841" s="1">
        <v>4</v>
      </c>
      <c r="H841" s="1">
        <v>0.21179999999999999</v>
      </c>
      <c r="I841" s="1">
        <f t="shared" si="13"/>
        <v>1.1084179444138718</v>
      </c>
    </row>
    <row r="842" spans="1:9" x14ac:dyDescent="0.2">
      <c r="A842" s="1" t="s">
        <v>3593</v>
      </c>
      <c r="B842" s="1">
        <v>8</v>
      </c>
      <c r="C842" s="1">
        <v>7.7908000000000005E-2</v>
      </c>
      <c r="D842" s="1">
        <v>0.22631999999999999</v>
      </c>
      <c r="E842" s="1">
        <v>0.99462600000000001</v>
      </c>
      <c r="F842" s="1">
        <v>840</v>
      </c>
      <c r="G842" s="1">
        <v>4</v>
      </c>
      <c r="H842" s="1">
        <v>0.20366000000000001</v>
      </c>
      <c r="I842" s="1">
        <f t="shared" si="13"/>
        <v>1.1084179444138718</v>
      </c>
    </row>
    <row r="843" spans="1:9" x14ac:dyDescent="0.2">
      <c r="A843" s="1" t="s">
        <v>3197</v>
      </c>
      <c r="B843" s="1">
        <v>8</v>
      </c>
      <c r="C843" s="1">
        <v>7.8783000000000006E-2</v>
      </c>
      <c r="D843" s="1">
        <v>0.22805</v>
      </c>
      <c r="E843" s="1">
        <v>0.99462600000000001</v>
      </c>
      <c r="F843" s="1">
        <v>842</v>
      </c>
      <c r="G843" s="1">
        <v>4</v>
      </c>
      <c r="H843" s="1">
        <v>0.16261999999999999</v>
      </c>
      <c r="I843" s="1">
        <f t="shared" si="13"/>
        <v>1.1035674855903581</v>
      </c>
    </row>
    <row r="844" spans="1:9" x14ac:dyDescent="0.2">
      <c r="A844" s="1" t="s">
        <v>3181</v>
      </c>
      <c r="B844" s="1">
        <v>8</v>
      </c>
      <c r="C844" s="1">
        <v>7.9167000000000001E-2</v>
      </c>
      <c r="D844" s="1">
        <v>0.22886999999999999</v>
      </c>
      <c r="E844" s="1">
        <v>0.99462600000000001</v>
      </c>
      <c r="F844" s="1">
        <v>843</v>
      </c>
      <c r="G844" s="1">
        <v>5</v>
      </c>
      <c r="H844" s="1">
        <v>0.81362999999999996</v>
      </c>
      <c r="I844" s="1">
        <f t="shared" si="13"/>
        <v>1.1014558121542819</v>
      </c>
    </row>
    <row r="845" spans="1:9" x14ac:dyDescent="0.2">
      <c r="A845" s="1" t="s">
        <v>2154</v>
      </c>
      <c r="B845" s="1">
        <v>8</v>
      </c>
      <c r="C845" s="1">
        <v>8.1009999999999999E-2</v>
      </c>
      <c r="D845" s="1">
        <v>0.23304</v>
      </c>
      <c r="E845" s="1">
        <v>0.99462600000000001</v>
      </c>
      <c r="F845" s="1">
        <v>844</v>
      </c>
      <c r="G845" s="1">
        <v>4</v>
      </c>
      <c r="H845" s="1">
        <v>0.20816999999999999</v>
      </c>
      <c r="I845" s="1">
        <f t="shared" si="13"/>
        <v>1.0914613678280407</v>
      </c>
    </row>
    <row r="846" spans="1:9" x14ac:dyDescent="0.2">
      <c r="A846" s="1" t="s">
        <v>310</v>
      </c>
      <c r="B846" s="1">
        <v>8</v>
      </c>
      <c r="C846" s="1">
        <v>8.2256999999999997E-2</v>
      </c>
      <c r="D846" s="1">
        <v>0.23563999999999999</v>
      </c>
      <c r="E846" s="1">
        <v>0.99462600000000001</v>
      </c>
      <c r="F846" s="1">
        <v>859</v>
      </c>
      <c r="G846" s="1">
        <v>5</v>
      </c>
      <c r="H846" s="1">
        <v>0.14283000000000001</v>
      </c>
      <c r="I846" s="1">
        <f t="shared" si="13"/>
        <v>1.0848271337182149</v>
      </c>
    </row>
    <row r="847" spans="1:9" x14ac:dyDescent="0.2">
      <c r="A847" s="1" t="s">
        <v>397</v>
      </c>
      <c r="B847" s="1">
        <v>8</v>
      </c>
      <c r="C847" s="1">
        <v>8.2256999999999997E-2</v>
      </c>
      <c r="D847" s="1">
        <v>0.23563999999999999</v>
      </c>
      <c r="E847" s="1">
        <v>0.99462600000000001</v>
      </c>
      <c r="F847" s="1">
        <v>851</v>
      </c>
      <c r="G847" s="1">
        <v>5</v>
      </c>
      <c r="H847" s="1">
        <v>0.14899000000000001</v>
      </c>
      <c r="I847" s="1">
        <f t="shared" si="13"/>
        <v>1.0848271337182149</v>
      </c>
    </row>
    <row r="848" spans="1:9" x14ac:dyDescent="0.2">
      <c r="A848" s="1" t="s">
        <v>1229</v>
      </c>
      <c r="B848" s="1">
        <v>8</v>
      </c>
      <c r="C848" s="1">
        <v>8.2256999999999997E-2</v>
      </c>
      <c r="D848" s="1">
        <v>0.23563999999999999</v>
      </c>
      <c r="E848" s="1">
        <v>0.99462600000000001</v>
      </c>
      <c r="F848" s="1">
        <v>847</v>
      </c>
      <c r="G848" s="1">
        <v>5</v>
      </c>
      <c r="H848" s="1">
        <v>0.17671999999999999</v>
      </c>
      <c r="I848" s="1">
        <f t="shared" si="13"/>
        <v>1.0848271337182149</v>
      </c>
    </row>
    <row r="849" spans="1:9" x14ac:dyDescent="0.2">
      <c r="A849" s="1" t="s">
        <v>1885</v>
      </c>
      <c r="B849" s="1">
        <v>8</v>
      </c>
      <c r="C849" s="1">
        <v>8.2256999999999997E-2</v>
      </c>
      <c r="D849" s="1">
        <v>0.23563999999999999</v>
      </c>
      <c r="E849" s="1">
        <v>0.99462600000000001</v>
      </c>
      <c r="F849" s="1">
        <v>864</v>
      </c>
      <c r="G849" s="1">
        <v>5</v>
      </c>
      <c r="H849" s="1">
        <v>0.17344000000000001</v>
      </c>
      <c r="I849" s="1">
        <f t="shared" si="13"/>
        <v>1.0848271337182149</v>
      </c>
    </row>
    <row r="850" spans="1:9" x14ac:dyDescent="0.2">
      <c r="A850" s="1" t="s">
        <v>1947</v>
      </c>
      <c r="B850" s="1">
        <v>8</v>
      </c>
      <c r="C850" s="1">
        <v>8.2256999999999997E-2</v>
      </c>
      <c r="D850" s="1">
        <v>0.23563999999999999</v>
      </c>
      <c r="E850" s="1">
        <v>0.99462600000000001</v>
      </c>
      <c r="F850" s="1">
        <v>852</v>
      </c>
      <c r="G850" s="1">
        <v>5</v>
      </c>
      <c r="H850" s="1">
        <v>0.17344000000000001</v>
      </c>
      <c r="I850" s="1">
        <f t="shared" si="13"/>
        <v>1.0848271337182149</v>
      </c>
    </row>
    <row r="851" spans="1:9" x14ac:dyDescent="0.2">
      <c r="A851" s="1" t="s">
        <v>2348</v>
      </c>
      <c r="B851" s="1">
        <v>8</v>
      </c>
      <c r="C851" s="1">
        <v>8.2256999999999997E-2</v>
      </c>
      <c r="D851" s="1">
        <v>0.23563999999999999</v>
      </c>
      <c r="E851" s="1">
        <v>0.99462600000000001</v>
      </c>
      <c r="F851" s="1">
        <v>850</v>
      </c>
      <c r="G851" s="1">
        <v>5</v>
      </c>
      <c r="H851" s="1">
        <v>0.15542</v>
      </c>
      <c r="I851" s="1">
        <f t="shared" si="13"/>
        <v>1.0848271337182149</v>
      </c>
    </row>
    <row r="852" spans="1:9" x14ac:dyDescent="0.2">
      <c r="A852" s="1" t="s">
        <v>2641</v>
      </c>
      <c r="B852" s="1">
        <v>8</v>
      </c>
      <c r="C852" s="1">
        <v>8.2256999999999997E-2</v>
      </c>
      <c r="D852" s="1">
        <v>0.23563999999999999</v>
      </c>
      <c r="E852" s="1">
        <v>0.99462600000000001</v>
      </c>
      <c r="F852" s="1">
        <v>863</v>
      </c>
      <c r="G852" s="1">
        <v>5</v>
      </c>
      <c r="H852" s="1">
        <v>0.15567</v>
      </c>
      <c r="I852" s="1">
        <f t="shared" si="13"/>
        <v>1.0848271337182149</v>
      </c>
    </row>
    <row r="853" spans="1:9" x14ac:dyDescent="0.2">
      <c r="A853" s="1" t="s">
        <v>2644</v>
      </c>
      <c r="B853" s="1">
        <v>8</v>
      </c>
      <c r="C853" s="1">
        <v>8.2256999999999997E-2</v>
      </c>
      <c r="D853" s="1">
        <v>0.23563999999999999</v>
      </c>
      <c r="E853" s="1">
        <v>0.99462600000000001</v>
      </c>
      <c r="F853" s="1">
        <v>861</v>
      </c>
      <c r="G853" s="1">
        <v>5</v>
      </c>
      <c r="H853" s="1">
        <v>0.20180999999999999</v>
      </c>
      <c r="I853" s="1">
        <f t="shared" si="13"/>
        <v>1.0848271337182149</v>
      </c>
    </row>
    <row r="854" spans="1:9" x14ac:dyDescent="0.2">
      <c r="A854" s="1" t="s">
        <v>2741</v>
      </c>
      <c r="B854" s="1">
        <v>8</v>
      </c>
      <c r="C854" s="1">
        <v>8.2256999999999997E-2</v>
      </c>
      <c r="D854" s="1">
        <v>0.23563999999999999</v>
      </c>
      <c r="E854" s="1">
        <v>0.99462600000000001</v>
      </c>
      <c r="F854" s="1">
        <v>855</v>
      </c>
      <c r="G854" s="1">
        <v>5</v>
      </c>
      <c r="H854" s="1">
        <v>0.20180999999999999</v>
      </c>
      <c r="I854" s="1">
        <f t="shared" si="13"/>
        <v>1.0848271337182149</v>
      </c>
    </row>
    <row r="855" spans="1:9" x14ac:dyDescent="0.2">
      <c r="A855" s="1" t="s">
        <v>2750</v>
      </c>
      <c r="B855" s="1">
        <v>8</v>
      </c>
      <c r="C855" s="1">
        <v>8.2256999999999997E-2</v>
      </c>
      <c r="D855" s="1">
        <v>0.23563999999999999</v>
      </c>
      <c r="E855" s="1">
        <v>0.99462600000000001</v>
      </c>
      <c r="F855" s="1">
        <v>865</v>
      </c>
      <c r="G855" s="1">
        <v>5</v>
      </c>
      <c r="H855" s="1">
        <v>0.16495000000000001</v>
      </c>
      <c r="I855" s="1">
        <f t="shared" si="13"/>
        <v>1.0848271337182149</v>
      </c>
    </row>
    <row r="856" spans="1:9" x14ac:dyDescent="0.2">
      <c r="A856" s="1" t="s">
        <v>2883</v>
      </c>
      <c r="B856" s="1">
        <v>8</v>
      </c>
      <c r="C856" s="1">
        <v>8.2256999999999997E-2</v>
      </c>
      <c r="D856" s="1">
        <v>0.23563999999999999</v>
      </c>
      <c r="E856" s="1">
        <v>0.99462600000000001</v>
      </c>
      <c r="F856" s="1">
        <v>849</v>
      </c>
      <c r="G856" s="1">
        <v>5</v>
      </c>
      <c r="H856" s="1">
        <v>0.14992</v>
      </c>
      <c r="I856" s="1">
        <f t="shared" si="13"/>
        <v>1.0848271337182149</v>
      </c>
    </row>
    <row r="857" spans="1:9" x14ac:dyDescent="0.2">
      <c r="A857" s="1" t="s">
        <v>2959</v>
      </c>
      <c r="B857" s="1">
        <v>8</v>
      </c>
      <c r="C857" s="1">
        <v>8.2256999999999997E-2</v>
      </c>
      <c r="D857" s="1">
        <v>0.23563999999999999</v>
      </c>
      <c r="E857" s="1">
        <v>0.99462600000000001</v>
      </c>
      <c r="F857" s="1">
        <v>854</v>
      </c>
      <c r="G857" s="1">
        <v>5</v>
      </c>
      <c r="H857" s="1">
        <v>0.21628</v>
      </c>
      <c r="I857" s="1">
        <f t="shared" si="13"/>
        <v>1.0848271337182149</v>
      </c>
    </row>
    <row r="858" spans="1:9" x14ac:dyDescent="0.2">
      <c r="A858" s="1" t="s">
        <v>3053</v>
      </c>
      <c r="B858" s="1">
        <v>8</v>
      </c>
      <c r="C858" s="1">
        <v>8.2256999999999997E-2</v>
      </c>
      <c r="D858" s="1">
        <v>0.23563999999999999</v>
      </c>
      <c r="E858" s="1">
        <v>0.99462600000000001</v>
      </c>
      <c r="F858" s="1">
        <v>860</v>
      </c>
      <c r="G858" s="1">
        <v>5</v>
      </c>
      <c r="H858" s="1">
        <v>0.16211</v>
      </c>
      <c r="I858" s="1">
        <f t="shared" si="13"/>
        <v>1.0848271337182149</v>
      </c>
    </row>
    <row r="859" spans="1:9" x14ac:dyDescent="0.2">
      <c r="A859" s="1" t="s">
        <v>3086</v>
      </c>
      <c r="B859" s="1">
        <v>8</v>
      </c>
      <c r="C859" s="1">
        <v>8.2256999999999997E-2</v>
      </c>
      <c r="D859" s="1">
        <v>0.23563999999999999</v>
      </c>
      <c r="E859" s="1">
        <v>0.99462600000000001</v>
      </c>
      <c r="F859" s="1">
        <v>846</v>
      </c>
      <c r="G859" s="1">
        <v>5</v>
      </c>
      <c r="H859" s="1">
        <v>0.17344000000000001</v>
      </c>
      <c r="I859" s="1">
        <f t="shared" si="13"/>
        <v>1.0848271337182149</v>
      </c>
    </row>
    <row r="860" spans="1:9" x14ac:dyDescent="0.2">
      <c r="A860" s="1" t="s">
        <v>3216</v>
      </c>
      <c r="B860" s="1">
        <v>8</v>
      </c>
      <c r="C860" s="1">
        <v>8.2256999999999997E-2</v>
      </c>
      <c r="D860" s="1">
        <v>0.23563999999999999</v>
      </c>
      <c r="E860" s="1">
        <v>0.99462600000000001</v>
      </c>
      <c r="F860" s="1">
        <v>857</v>
      </c>
      <c r="G860" s="1">
        <v>5</v>
      </c>
      <c r="H860" s="1">
        <v>0.15601000000000001</v>
      </c>
      <c r="I860" s="1">
        <f t="shared" si="13"/>
        <v>1.0848271337182149</v>
      </c>
    </row>
    <row r="861" spans="1:9" x14ac:dyDescent="0.2">
      <c r="A861" s="1" t="s">
        <v>3218</v>
      </c>
      <c r="B861" s="1">
        <v>8</v>
      </c>
      <c r="C861" s="1">
        <v>8.2256999999999997E-2</v>
      </c>
      <c r="D861" s="1">
        <v>0.23563999999999999</v>
      </c>
      <c r="E861" s="1">
        <v>0.99462600000000001</v>
      </c>
      <c r="F861" s="1">
        <v>862</v>
      </c>
      <c r="G861" s="1">
        <v>5</v>
      </c>
      <c r="H861" s="1">
        <v>0.13667000000000001</v>
      </c>
      <c r="I861" s="1">
        <f t="shared" si="13"/>
        <v>1.0848271337182149</v>
      </c>
    </row>
    <row r="862" spans="1:9" x14ac:dyDescent="0.2">
      <c r="A862" s="1" t="s">
        <v>3286</v>
      </c>
      <c r="B862" s="1">
        <v>8</v>
      </c>
      <c r="C862" s="1">
        <v>8.2256999999999997E-2</v>
      </c>
      <c r="D862" s="1">
        <v>0.23563999999999999</v>
      </c>
      <c r="E862" s="1">
        <v>0.99462600000000001</v>
      </c>
      <c r="F862" s="1">
        <v>845</v>
      </c>
      <c r="G862" s="1">
        <v>5</v>
      </c>
      <c r="H862" s="1">
        <v>0.14355999999999999</v>
      </c>
      <c r="I862" s="1">
        <f t="shared" si="13"/>
        <v>1.0848271337182149</v>
      </c>
    </row>
    <row r="863" spans="1:9" x14ac:dyDescent="0.2">
      <c r="A863" s="1" t="s">
        <v>3414</v>
      </c>
      <c r="B863" s="1">
        <v>8</v>
      </c>
      <c r="C863" s="1">
        <v>8.2256999999999997E-2</v>
      </c>
      <c r="D863" s="1">
        <v>0.23563999999999999</v>
      </c>
      <c r="E863" s="1">
        <v>0.99462600000000001</v>
      </c>
      <c r="F863" s="1">
        <v>856</v>
      </c>
      <c r="G863" s="1">
        <v>5</v>
      </c>
      <c r="H863" s="1">
        <v>0.15567</v>
      </c>
      <c r="I863" s="1">
        <f t="shared" si="13"/>
        <v>1.0848271337182149</v>
      </c>
    </row>
    <row r="864" spans="1:9" x14ac:dyDescent="0.2">
      <c r="A864" s="1" t="s">
        <v>3576</v>
      </c>
      <c r="B864" s="1">
        <v>8</v>
      </c>
      <c r="C864" s="1">
        <v>8.2256999999999997E-2</v>
      </c>
      <c r="D864" s="1">
        <v>0.23563999999999999</v>
      </c>
      <c r="E864" s="1">
        <v>0.99462600000000001</v>
      </c>
      <c r="F864" s="1">
        <v>848</v>
      </c>
      <c r="G864" s="1">
        <v>5</v>
      </c>
      <c r="H864" s="1">
        <v>0.14926</v>
      </c>
      <c r="I864" s="1">
        <f t="shared" si="13"/>
        <v>1.0848271337182149</v>
      </c>
    </row>
    <row r="865" spans="1:9" x14ac:dyDescent="0.2">
      <c r="A865" s="1" t="s">
        <v>3702</v>
      </c>
      <c r="B865" s="1">
        <v>8</v>
      </c>
      <c r="C865" s="1">
        <v>8.2256999999999997E-2</v>
      </c>
      <c r="D865" s="1">
        <v>0.23563999999999999</v>
      </c>
      <c r="E865" s="1">
        <v>0.99462600000000001</v>
      </c>
      <c r="F865" s="1">
        <v>853</v>
      </c>
      <c r="G865" s="1">
        <v>5</v>
      </c>
      <c r="H865" s="1">
        <v>0.17344000000000001</v>
      </c>
      <c r="I865" s="1">
        <f t="shared" si="13"/>
        <v>1.0848271337182149</v>
      </c>
    </row>
    <row r="866" spans="1:9" x14ac:dyDescent="0.2">
      <c r="A866" s="1" t="s">
        <v>3719</v>
      </c>
      <c r="B866" s="1">
        <v>8</v>
      </c>
      <c r="C866" s="1">
        <v>8.2256999999999997E-2</v>
      </c>
      <c r="D866" s="1">
        <v>0.23563999999999999</v>
      </c>
      <c r="E866" s="1">
        <v>0.99462600000000001</v>
      </c>
      <c r="F866" s="1">
        <v>858</v>
      </c>
      <c r="G866" s="1">
        <v>5</v>
      </c>
      <c r="H866" s="1">
        <v>0.15601000000000001</v>
      </c>
      <c r="I866" s="1">
        <f t="shared" si="13"/>
        <v>1.0848271337182149</v>
      </c>
    </row>
    <row r="867" spans="1:9" x14ac:dyDescent="0.2">
      <c r="A867" s="1" t="s">
        <v>3569</v>
      </c>
      <c r="B867" s="1">
        <v>8</v>
      </c>
      <c r="C867" s="1">
        <v>8.2406999999999994E-2</v>
      </c>
      <c r="D867" s="1">
        <v>0.23594999999999999</v>
      </c>
      <c r="E867" s="1">
        <v>0.99462600000000001</v>
      </c>
      <c r="F867" s="1">
        <v>866</v>
      </c>
      <c r="G867" s="1">
        <v>5</v>
      </c>
      <c r="H867" s="1">
        <v>0.27011000000000002</v>
      </c>
      <c r="I867" s="1">
        <f t="shared" si="13"/>
        <v>1.0840358959211875</v>
      </c>
    </row>
    <row r="868" spans="1:9" x14ac:dyDescent="0.2">
      <c r="A868" s="1" t="s">
        <v>2647</v>
      </c>
      <c r="B868" s="1">
        <v>8</v>
      </c>
      <c r="C868" s="1">
        <v>8.2824999999999996E-2</v>
      </c>
      <c r="D868" s="1">
        <v>0.23688000000000001</v>
      </c>
      <c r="E868" s="1">
        <v>0.99462600000000001</v>
      </c>
      <c r="F868" s="1">
        <v>867</v>
      </c>
      <c r="G868" s="1">
        <v>4</v>
      </c>
      <c r="H868" s="1">
        <v>0.13356999999999999</v>
      </c>
      <c r="I868" s="1">
        <f t="shared" si="13"/>
        <v>1.0818385554460024</v>
      </c>
    </row>
    <row r="869" spans="1:9" x14ac:dyDescent="0.2">
      <c r="A869" s="1" t="s">
        <v>199</v>
      </c>
      <c r="B869" s="1">
        <v>8</v>
      </c>
      <c r="C869" s="1">
        <v>8.3481E-2</v>
      </c>
      <c r="D869" s="1">
        <v>0.23824000000000001</v>
      </c>
      <c r="E869" s="1">
        <v>0.99462600000000001</v>
      </c>
      <c r="F869" s="1">
        <v>878</v>
      </c>
      <c r="G869" s="1">
        <v>4</v>
      </c>
      <c r="H869" s="1">
        <v>4.8625000000000002E-2</v>
      </c>
      <c r="I869" s="1">
        <f t="shared" si="13"/>
        <v>1.0784123572601445</v>
      </c>
    </row>
    <row r="870" spans="1:9" x14ac:dyDescent="0.2">
      <c r="A870" s="1" t="s">
        <v>305</v>
      </c>
      <c r="B870" s="1">
        <v>8</v>
      </c>
      <c r="C870" s="1">
        <v>8.3481E-2</v>
      </c>
      <c r="D870" s="1">
        <v>0.23824000000000001</v>
      </c>
      <c r="E870" s="1">
        <v>0.99462600000000001</v>
      </c>
      <c r="F870" s="1">
        <v>876</v>
      </c>
      <c r="G870" s="1">
        <v>3</v>
      </c>
      <c r="H870" s="1">
        <v>3.4613999999999999E-2</v>
      </c>
      <c r="I870" s="1">
        <f t="shared" si="13"/>
        <v>1.0784123572601445</v>
      </c>
    </row>
    <row r="871" spans="1:9" x14ac:dyDescent="0.2">
      <c r="A871" s="1" t="s">
        <v>389</v>
      </c>
      <c r="B871" s="1">
        <v>8</v>
      </c>
      <c r="C871" s="1">
        <v>8.3481E-2</v>
      </c>
      <c r="D871" s="1">
        <v>0.23824000000000001</v>
      </c>
      <c r="E871" s="1">
        <v>0.99462600000000001</v>
      </c>
      <c r="F871" s="1">
        <v>870</v>
      </c>
      <c r="G871" s="1">
        <v>4</v>
      </c>
      <c r="H871" s="1">
        <v>8.7384000000000003E-2</v>
      </c>
      <c r="I871" s="1">
        <f t="shared" si="13"/>
        <v>1.0784123572601445</v>
      </c>
    </row>
    <row r="872" spans="1:9" x14ac:dyDescent="0.2">
      <c r="A872" s="1" t="s">
        <v>675</v>
      </c>
      <c r="B872" s="1">
        <v>8</v>
      </c>
      <c r="C872" s="1">
        <v>8.3481E-2</v>
      </c>
      <c r="D872" s="1">
        <v>0.23824000000000001</v>
      </c>
      <c r="E872" s="1">
        <v>0.99462600000000001</v>
      </c>
      <c r="F872" s="1">
        <v>884</v>
      </c>
      <c r="G872" s="1">
        <v>4</v>
      </c>
      <c r="H872" s="1">
        <v>9.5172000000000007E-2</v>
      </c>
      <c r="I872" s="1">
        <f t="shared" si="13"/>
        <v>1.0784123572601445</v>
      </c>
    </row>
    <row r="873" spans="1:9" x14ac:dyDescent="0.2">
      <c r="A873" s="1" t="s">
        <v>720</v>
      </c>
      <c r="B873" s="1">
        <v>8</v>
      </c>
      <c r="C873" s="1">
        <v>8.3481E-2</v>
      </c>
      <c r="D873" s="1">
        <v>0.23824000000000001</v>
      </c>
      <c r="E873" s="1">
        <v>0.99462600000000001</v>
      </c>
      <c r="F873" s="1">
        <v>874</v>
      </c>
      <c r="G873" s="1">
        <v>2</v>
      </c>
      <c r="H873" s="1">
        <v>-9.3160000000000007E-2</v>
      </c>
      <c r="I873" s="1">
        <f t="shared" si="13"/>
        <v>1.0784123572601445</v>
      </c>
    </row>
    <row r="874" spans="1:9" x14ac:dyDescent="0.2">
      <c r="A874" s="1" t="s">
        <v>810</v>
      </c>
      <c r="B874" s="1">
        <v>8</v>
      </c>
      <c r="C874" s="1">
        <v>8.3481E-2</v>
      </c>
      <c r="D874" s="1">
        <v>0.23824000000000001</v>
      </c>
      <c r="E874" s="1">
        <v>0.99462600000000001</v>
      </c>
      <c r="F874" s="1">
        <v>895</v>
      </c>
      <c r="G874" s="1">
        <v>4</v>
      </c>
      <c r="H874" s="1">
        <v>3.3569000000000002E-2</v>
      </c>
      <c r="I874" s="1">
        <f t="shared" si="13"/>
        <v>1.0784123572601445</v>
      </c>
    </row>
    <row r="875" spans="1:9" x14ac:dyDescent="0.2">
      <c r="A875" s="1" t="s">
        <v>871</v>
      </c>
      <c r="B875" s="1">
        <v>8</v>
      </c>
      <c r="C875" s="1">
        <v>8.3481E-2</v>
      </c>
      <c r="D875" s="1">
        <v>0.23824000000000001</v>
      </c>
      <c r="E875" s="1">
        <v>0.99462600000000001</v>
      </c>
      <c r="F875" s="1">
        <v>881</v>
      </c>
      <c r="G875" s="1">
        <v>2</v>
      </c>
      <c r="H875" s="1">
        <v>-8.9738999999999999E-2</v>
      </c>
      <c r="I875" s="1">
        <f t="shared" si="13"/>
        <v>1.0784123572601445</v>
      </c>
    </row>
    <row r="876" spans="1:9" x14ac:dyDescent="0.2">
      <c r="A876" s="1" t="s">
        <v>938</v>
      </c>
      <c r="B876" s="1">
        <v>8</v>
      </c>
      <c r="C876" s="1">
        <v>8.3481E-2</v>
      </c>
      <c r="D876" s="1">
        <v>0.23824000000000001</v>
      </c>
      <c r="E876" s="1">
        <v>0.99462600000000001</v>
      </c>
      <c r="F876" s="1">
        <v>891</v>
      </c>
      <c r="G876" s="1">
        <v>2</v>
      </c>
      <c r="H876" s="1">
        <v>-8.1662999999999999E-2</v>
      </c>
      <c r="I876" s="1">
        <f t="shared" si="13"/>
        <v>1.0784123572601445</v>
      </c>
    </row>
    <row r="877" spans="1:9" x14ac:dyDescent="0.2">
      <c r="A877" s="1" t="s">
        <v>1131</v>
      </c>
      <c r="B877" s="1">
        <v>8</v>
      </c>
      <c r="C877" s="1">
        <v>8.3481E-2</v>
      </c>
      <c r="D877" s="1">
        <v>0.23824000000000001</v>
      </c>
      <c r="E877" s="1">
        <v>0.99462600000000001</v>
      </c>
      <c r="F877" s="1">
        <v>885</v>
      </c>
      <c r="G877" s="1">
        <v>4</v>
      </c>
      <c r="H877" s="1">
        <v>5.3608999999999997E-2</v>
      </c>
      <c r="I877" s="1">
        <f t="shared" si="13"/>
        <v>1.0784123572601445</v>
      </c>
    </row>
    <row r="878" spans="1:9" x14ac:dyDescent="0.2">
      <c r="A878" s="1" t="s">
        <v>1132</v>
      </c>
      <c r="B878" s="1">
        <v>8</v>
      </c>
      <c r="C878" s="1">
        <v>8.3481E-2</v>
      </c>
      <c r="D878" s="1">
        <v>0.23824000000000001</v>
      </c>
      <c r="E878" s="1">
        <v>0.99462600000000001</v>
      </c>
      <c r="F878" s="1">
        <v>871</v>
      </c>
      <c r="G878" s="1">
        <v>4</v>
      </c>
      <c r="H878" s="1">
        <v>5.0550999999999999E-2</v>
      </c>
      <c r="I878" s="1">
        <f t="shared" si="13"/>
        <v>1.0784123572601445</v>
      </c>
    </row>
    <row r="879" spans="1:9" x14ac:dyDescent="0.2">
      <c r="A879" s="1" t="s">
        <v>1214</v>
      </c>
      <c r="B879" s="1">
        <v>8</v>
      </c>
      <c r="C879" s="1">
        <v>8.3481E-2</v>
      </c>
      <c r="D879" s="1">
        <v>0.23824000000000001</v>
      </c>
      <c r="E879" s="1">
        <v>0.99462600000000001</v>
      </c>
      <c r="F879" s="1">
        <v>875</v>
      </c>
      <c r="G879" s="1">
        <v>3</v>
      </c>
      <c r="H879" s="1">
        <v>-6.1199000000000003E-2</v>
      </c>
      <c r="I879" s="1">
        <f t="shared" si="13"/>
        <v>1.0784123572601445</v>
      </c>
    </row>
    <row r="880" spans="1:9" x14ac:dyDescent="0.2">
      <c r="A880" s="1" t="s">
        <v>1351</v>
      </c>
      <c r="B880" s="1">
        <v>8</v>
      </c>
      <c r="C880" s="1">
        <v>8.3481E-2</v>
      </c>
      <c r="D880" s="1">
        <v>0.23824000000000001</v>
      </c>
      <c r="E880" s="1">
        <v>0.99462600000000001</v>
      </c>
      <c r="F880" s="1">
        <v>883</v>
      </c>
      <c r="G880" s="1">
        <v>4</v>
      </c>
      <c r="H880" s="1">
        <v>5.6291000000000001E-2</v>
      </c>
      <c r="I880" s="1">
        <f t="shared" si="13"/>
        <v>1.0784123572601445</v>
      </c>
    </row>
    <row r="881" spans="1:9" x14ac:dyDescent="0.2">
      <c r="A881" s="1" t="s">
        <v>1632</v>
      </c>
      <c r="B881" s="1">
        <v>8</v>
      </c>
      <c r="C881" s="1">
        <v>8.3481E-2</v>
      </c>
      <c r="D881" s="1">
        <v>0.23824000000000001</v>
      </c>
      <c r="E881" s="1">
        <v>0.99462600000000001</v>
      </c>
      <c r="F881" s="1">
        <v>882</v>
      </c>
      <c r="G881" s="1">
        <v>2</v>
      </c>
      <c r="H881" s="1">
        <v>-4.3533000000000002E-2</v>
      </c>
      <c r="I881" s="1">
        <f t="shared" si="13"/>
        <v>1.0784123572601445</v>
      </c>
    </row>
    <row r="882" spans="1:9" x14ac:dyDescent="0.2">
      <c r="A882" s="1" t="s">
        <v>1721</v>
      </c>
      <c r="B882" s="1">
        <v>8</v>
      </c>
      <c r="C882" s="1">
        <v>8.3481E-2</v>
      </c>
      <c r="D882" s="1">
        <v>0.23824000000000001</v>
      </c>
      <c r="E882" s="1">
        <v>0.99462600000000001</v>
      </c>
      <c r="F882" s="1">
        <v>880</v>
      </c>
      <c r="G882" s="1">
        <v>2</v>
      </c>
      <c r="H882" s="1">
        <v>-4.2922000000000002E-2</v>
      </c>
      <c r="I882" s="1">
        <f t="shared" si="13"/>
        <v>1.0784123572601445</v>
      </c>
    </row>
    <row r="883" spans="1:9" x14ac:dyDescent="0.2">
      <c r="A883" s="1" t="s">
        <v>1723</v>
      </c>
      <c r="B883" s="1">
        <v>8</v>
      </c>
      <c r="C883" s="1">
        <v>8.3481E-2</v>
      </c>
      <c r="D883" s="1">
        <v>0.23824000000000001</v>
      </c>
      <c r="E883" s="1">
        <v>0.99462600000000001</v>
      </c>
      <c r="F883" s="1">
        <v>887</v>
      </c>
      <c r="G883" s="1">
        <v>4</v>
      </c>
      <c r="H883" s="1">
        <v>0.14194999999999999</v>
      </c>
      <c r="I883" s="1">
        <f t="shared" si="13"/>
        <v>1.0784123572601445</v>
      </c>
    </row>
    <row r="884" spans="1:9" x14ac:dyDescent="0.2">
      <c r="A884" s="1" t="s">
        <v>1838</v>
      </c>
      <c r="B884" s="1">
        <v>8</v>
      </c>
      <c r="C884" s="1">
        <v>8.3481E-2</v>
      </c>
      <c r="D884" s="1">
        <v>0.23824000000000001</v>
      </c>
      <c r="E884" s="1">
        <v>0.99462600000000001</v>
      </c>
      <c r="F884" s="1">
        <v>868</v>
      </c>
      <c r="G884" s="1">
        <v>2</v>
      </c>
      <c r="H884" s="1">
        <v>1.8289E-2</v>
      </c>
      <c r="I884" s="1">
        <f t="shared" si="13"/>
        <v>1.0784123572601445</v>
      </c>
    </row>
    <row r="885" spans="1:9" x14ac:dyDescent="0.2">
      <c r="A885" s="1" t="s">
        <v>1884</v>
      </c>
      <c r="B885" s="1">
        <v>8</v>
      </c>
      <c r="C885" s="1">
        <v>8.3481E-2</v>
      </c>
      <c r="D885" s="1">
        <v>0.23824000000000001</v>
      </c>
      <c r="E885" s="1">
        <v>0.99462600000000001</v>
      </c>
      <c r="F885" s="1">
        <v>890</v>
      </c>
      <c r="G885" s="1">
        <v>4</v>
      </c>
      <c r="H885" s="1">
        <v>0.1356</v>
      </c>
      <c r="I885" s="1">
        <f t="shared" si="13"/>
        <v>1.0784123572601445</v>
      </c>
    </row>
    <row r="886" spans="1:9" x14ac:dyDescent="0.2">
      <c r="A886" s="1" t="s">
        <v>1996</v>
      </c>
      <c r="B886" s="1">
        <v>8</v>
      </c>
      <c r="C886" s="1">
        <v>8.3481E-2</v>
      </c>
      <c r="D886" s="1">
        <v>0.23824000000000001</v>
      </c>
      <c r="E886" s="1">
        <v>0.99462600000000001</v>
      </c>
      <c r="F886" s="1">
        <v>879</v>
      </c>
      <c r="G886" s="1">
        <v>4</v>
      </c>
      <c r="H886" s="1">
        <v>-2.3226000000000002E-3</v>
      </c>
      <c r="I886" s="1">
        <f t="shared" si="13"/>
        <v>1.0784123572601445</v>
      </c>
    </row>
    <row r="887" spans="1:9" x14ac:dyDescent="0.2">
      <c r="A887" s="1" t="s">
        <v>2037</v>
      </c>
      <c r="B887" s="1">
        <v>8</v>
      </c>
      <c r="C887" s="1">
        <v>8.3481E-2</v>
      </c>
      <c r="D887" s="1">
        <v>0.23824000000000001</v>
      </c>
      <c r="E887" s="1">
        <v>0.99462600000000001</v>
      </c>
      <c r="F887" s="1">
        <v>893</v>
      </c>
      <c r="G887" s="1">
        <v>3</v>
      </c>
      <c r="H887" s="1">
        <v>8.6749000000000007E-2</v>
      </c>
      <c r="I887" s="1">
        <f t="shared" si="13"/>
        <v>1.0784123572601445</v>
      </c>
    </row>
    <row r="888" spans="1:9" x14ac:dyDescent="0.2">
      <c r="A888" s="1" t="s">
        <v>2506</v>
      </c>
      <c r="B888" s="1">
        <v>8</v>
      </c>
      <c r="C888" s="1">
        <v>8.3481E-2</v>
      </c>
      <c r="D888" s="1">
        <v>0.23824000000000001</v>
      </c>
      <c r="E888" s="1">
        <v>0.99462600000000001</v>
      </c>
      <c r="F888" s="1">
        <v>886</v>
      </c>
      <c r="G888" s="1">
        <v>4</v>
      </c>
      <c r="H888" s="1">
        <v>0.21564</v>
      </c>
      <c r="I888" s="1">
        <f t="shared" si="13"/>
        <v>1.0784123572601445</v>
      </c>
    </row>
    <row r="889" spans="1:9" x14ac:dyDescent="0.2">
      <c r="A889" s="1" t="s">
        <v>2635</v>
      </c>
      <c r="B889" s="1">
        <v>8</v>
      </c>
      <c r="C889" s="1">
        <v>8.3481E-2</v>
      </c>
      <c r="D889" s="1">
        <v>0.23824000000000001</v>
      </c>
      <c r="E889" s="1">
        <v>0.99462600000000001</v>
      </c>
      <c r="F889" s="1">
        <v>873</v>
      </c>
      <c r="G889" s="1">
        <v>5</v>
      </c>
      <c r="H889" s="1">
        <v>0.15797</v>
      </c>
      <c r="I889" s="1">
        <f t="shared" si="13"/>
        <v>1.0784123572601445</v>
      </c>
    </row>
    <row r="890" spans="1:9" x14ac:dyDescent="0.2">
      <c r="A890" s="1" t="s">
        <v>2917</v>
      </c>
      <c r="B890" s="1">
        <v>8</v>
      </c>
      <c r="C890" s="1">
        <v>8.3481E-2</v>
      </c>
      <c r="D890" s="1">
        <v>0.23824000000000001</v>
      </c>
      <c r="E890" s="1">
        <v>0.99462600000000001</v>
      </c>
      <c r="F890" s="1">
        <v>869</v>
      </c>
      <c r="G890" s="1">
        <v>4</v>
      </c>
      <c r="H890" s="1">
        <v>4.5711000000000002E-2</v>
      </c>
      <c r="I890" s="1">
        <f t="shared" si="13"/>
        <v>1.0784123572601445</v>
      </c>
    </row>
    <row r="891" spans="1:9" x14ac:dyDescent="0.2">
      <c r="A891" s="1" t="s">
        <v>2939</v>
      </c>
      <c r="B891" s="1">
        <v>8</v>
      </c>
      <c r="C891" s="1">
        <v>8.3481E-2</v>
      </c>
      <c r="D891" s="1">
        <v>0.23824000000000001</v>
      </c>
      <c r="E891" s="1">
        <v>0.99462600000000001</v>
      </c>
      <c r="F891" s="1">
        <v>877</v>
      </c>
      <c r="G891" s="1">
        <v>4</v>
      </c>
      <c r="H891" s="1">
        <v>7.4124999999999996E-2</v>
      </c>
      <c r="I891" s="1">
        <f t="shared" si="13"/>
        <v>1.0784123572601445</v>
      </c>
    </row>
    <row r="892" spans="1:9" x14ac:dyDescent="0.2">
      <c r="A892" s="1" t="s">
        <v>2951</v>
      </c>
      <c r="B892" s="1">
        <v>8</v>
      </c>
      <c r="C892" s="1">
        <v>8.3481E-2</v>
      </c>
      <c r="D892" s="1">
        <v>0.23824000000000001</v>
      </c>
      <c r="E892" s="1">
        <v>0.99462600000000001</v>
      </c>
      <c r="F892" s="1">
        <v>889</v>
      </c>
      <c r="G892" s="1">
        <v>3</v>
      </c>
      <c r="H892" s="1">
        <v>7.8608999999999998E-2</v>
      </c>
      <c r="I892" s="1">
        <f t="shared" si="13"/>
        <v>1.0784123572601445</v>
      </c>
    </row>
    <row r="893" spans="1:9" x14ac:dyDescent="0.2">
      <c r="A893" s="1" t="s">
        <v>3448</v>
      </c>
      <c r="B893" s="1">
        <v>8</v>
      </c>
      <c r="C893" s="1">
        <v>8.3481E-2</v>
      </c>
      <c r="D893" s="1">
        <v>0.23824000000000001</v>
      </c>
      <c r="E893" s="1">
        <v>0.99462600000000001</v>
      </c>
      <c r="F893" s="1">
        <v>888</v>
      </c>
      <c r="G893" s="1">
        <v>3</v>
      </c>
      <c r="H893" s="1">
        <v>8.4317000000000003E-2</v>
      </c>
      <c r="I893" s="1">
        <f t="shared" si="13"/>
        <v>1.0784123572601445</v>
      </c>
    </row>
    <row r="894" spans="1:9" x14ac:dyDescent="0.2">
      <c r="A894" s="1" t="s">
        <v>3634</v>
      </c>
      <c r="B894" s="1">
        <v>8</v>
      </c>
      <c r="C894" s="1">
        <v>8.3481E-2</v>
      </c>
      <c r="D894" s="1">
        <v>0.23824000000000001</v>
      </c>
      <c r="E894" s="1">
        <v>0.99462600000000001</v>
      </c>
      <c r="F894" s="1">
        <v>892</v>
      </c>
      <c r="G894" s="1">
        <v>4</v>
      </c>
      <c r="H894" s="1">
        <v>0.12950999999999999</v>
      </c>
      <c r="I894" s="1">
        <f t="shared" si="13"/>
        <v>1.0784123572601445</v>
      </c>
    </row>
    <row r="895" spans="1:9" x14ac:dyDescent="0.2">
      <c r="A895" s="1" t="s">
        <v>3638</v>
      </c>
      <c r="B895" s="1">
        <v>8</v>
      </c>
      <c r="C895" s="1">
        <v>8.3481E-2</v>
      </c>
      <c r="D895" s="1">
        <v>0.23824000000000001</v>
      </c>
      <c r="E895" s="1">
        <v>0.99462600000000001</v>
      </c>
      <c r="F895" s="1">
        <v>894</v>
      </c>
      <c r="G895" s="1">
        <v>5</v>
      </c>
      <c r="H895" s="1">
        <v>0.15970000000000001</v>
      </c>
      <c r="I895" s="1">
        <f t="shared" si="13"/>
        <v>1.0784123572601445</v>
      </c>
    </row>
    <row r="896" spans="1:9" x14ac:dyDescent="0.2">
      <c r="A896" s="1" t="s">
        <v>3698</v>
      </c>
      <c r="B896" s="1">
        <v>8</v>
      </c>
      <c r="C896" s="1">
        <v>8.3481E-2</v>
      </c>
      <c r="D896" s="1">
        <v>0.23824000000000001</v>
      </c>
      <c r="E896" s="1">
        <v>0.99462600000000001</v>
      </c>
      <c r="F896" s="1">
        <v>872</v>
      </c>
      <c r="G896" s="1">
        <v>5</v>
      </c>
      <c r="H896" s="1">
        <v>0.14182</v>
      </c>
      <c r="I896" s="1">
        <f t="shared" si="13"/>
        <v>1.0784123572601445</v>
      </c>
    </row>
    <row r="897" spans="1:9" x14ac:dyDescent="0.2">
      <c r="A897" s="1" t="s">
        <v>2723</v>
      </c>
      <c r="B897" s="1">
        <v>8</v>
      </c>
      <c r="C897" s="1">
        <v>8.4163000000000002E-2</v>
      </c>
      <c r="D897" s="1">
        <v>0.23976</v>
      </c>
      <c r="E897" s="1">
        <v>0.99462600000000001</v>
      </c>
      <c r="F897" s="1">
        <v>896</v>
      </c>
      <c r="G897" s="1">
        <v>4</v>
      </c>
      <c r="H897" s="1">
        <v>0.15032999999999999</v>
      </c>
      <c r="I897" s="1">
        <f t="shared" si="13"/>
        <v>1.0748787924367154</v>
      </c>
    </row>
    <row r="898" spans="1:9" x14ac:dyDescent="0.2">
      <c r="A898" s="1" t="s">
        <v>1750</v>
      </c>
      <c r="B898" s="1">
        <v>8</v>
      </c>
      <c r="C898" s="1">
        <v>8.4278000000000006E-2</v>
      </c>
      <c r="D898" s="1">
        <v>0.23995</v>
      </c>
      <c r="E898" s="1">
        <v>0.99462600000000001</v>
      </c>
      <c r="F898" s="1">
        <v>897</v>
      </c>
      <c r="G898" s="1">
        <v>4</v>
      </c>
      <c r="H898" s="1">
        <v>0.25042999999999999</v>
      </c>
      <c r="I898" s="1">
        <f t="shared" si="13"/>
        <v>1.0742857791777243</v>
      </c>
    </row>
    <row r="899" spans="1:9" x14ac:dyDescent="0.2">
      <c r="A899" s="1" t="s">
        <v>715</v>
      </c>
      <c r="B899" s="1">
        <v>8</v>
      </c>
      <c r="C899" s="1">
        <v>8.4348000000000006E-2</v>
      </c>
      <c r="D899" s="1">
        <v>0.24007000000000001</v>
      </c>
      <c r="E899" s="1">
        <v>0.99462600000000001</v>
      </c>
      <c r="F899" s="1">
        <v>898</v>
      </c>
      <c r="G899" s="1">
        <v>4</v>
      </c>
      <c r="H899" s="1">
        <v>1.9997999999999998E-2</v>
      </c>
      <c r="I899" s="1">
        <f t="shared" si="13"/>
        <v>1.07392521063575</v>
      </c>
    </row>
    <row r="900" spans="1:9" x14ac:dyDescent="0.2">
      <c r="A900" s="1" t="s">
        <v>793</v>
      </c>
      <c r="B900" s="1">
        <v>8</v>
      </c>
      <c r="C900" s="1">
        <v>8.4348000000000006E-2</v>
      </c>
      <c r="D900" s="1">
        <v>0.24007000000000001</v>
      </c>
      <c r="E900" s="1">
        <v>0.99462600000000001</v>
      </c>
      <c r="F900" s="1">
        <v>904</v>
      </c>
      <c r="G900" s="1">
        <v>3</v>
      </c>
      <c r="H900" s="1">
        <v>9.8071000000000005E-2</v>
      </c>
      <c r="I900" s="1">
        <f t="shared" si="13"/>
        <v>1.07392521063575</v>
      </c>
    </row>
    <row r="901" spans="1:9" x14ac:dyDescent="0.2">
      <c r="A901" s="1" t="s">
        <v>1170</v>
      </c>
      <c r="B901" s="1">
        <v>8</v>
      </c>
      <c r="C901" s="1">
        <v>8.4348000000000006E-2</v>
      </c>
      <c r="D901" s="1">
        <v>0.24007000000000001</v>
      </c>
      <c r="E901" s="1">
        <v>0.99462600000000001</v>
      </c>
      <c r="F901" s="1">
        <v>899</v>
      </c>
      <c r="G901" s="1">
        <v>3</v>
      </c>
      <c r="H901" s="1">
        <v>-8.4442000000000003E-2</v>
      </c>
      <c r="I901" s="1">
        <f t="shared" ref="I901:I964" si="14">-LOG10(C901)</f>
        <v>1.07392521063575</v>
      </c>
    </row>
    <row r="902" spans="1:9" x14ac:dyDescent="0.2">
      <c r="A902" s="1" t="s">
        <v>1831</v>
      </c>
      <c r="B902" s="1">
        <v>8</v>
      </c>
      <c r="C902" s="1">
        <v>8.4348000000000006E-2</v>
      </c>
      <c r="D902" s="1">
        <v>0.24007000000000001</v>
      </c>
      <c r="E902" s="1">
        <v>0.99462600000000001</v>
      </c>
      <c r="F902" s="1">
        <v>900</v>
      </c>
      <c r="G902" s="1">
        <v>4</v>
      </c>
      <c r="H902" s="1">
        <v>0.14799000000000001</v>
      </c>
      <c r="I902" s="1">
        <f t="shared" si="14"/>
        <v>1.07392521063575</v>
      </c>
    </row>
    <row r="903" spans="1:9" x14ac:dyDescent="0.2">
      <c r="A903" s="1" t="s">
        <v>1946</v>
      </c>
      <c r="B903" s="1">
        <v>8</v>
      </c>
      <c r="C903" s="1">
        <v>8.4348000000000006E-2</v>
      </c>
      <c r="D903" s="1">
        <v>0.24007000000000001</v>
      </c>
      <c r="E903" s="1">
        <v>0.99462600000000001</v>
      </c>
      <c r="F903" s="1">
        <v>906</v>
      </c>
      <c r="G903" s="1">
        <v>4</v>
      </c>
      <c r="H903" s="1">
        <v>0.19336999999999999</v>
      </c>
      <c r="I903" s="1">
        <f t="shared" si="14"/>
        <v>1.07392521063575</v>
      </c>
    </row>
    <row r="904" spans="1:9" x14ac:dyDescent="0.2">
      <c r="A904" s="1" t="s">
        <v>2086</v>
      </c>
      <c r="B904" s="1">
        <v>8</v>
      </c>
      <c r="C904" s="1">
        <v>8.4348000000000006E-2</v>
      </c>
      <c r="D904" s="1">
        <v>0.24007000000000001</v>
      </c>
      <c r="E904" s="1">
        <v>0.99462600000000001</v>
      </c>
      <c r="F904" s="1">
        <v>902</v>
      </c>
      <c r="G904" s="1">
        <v>4</v>
      </c>
      <c r="H904" s="1">
        <v>3.6185000000000002E-2</v>
      </c>
      <c r="I904" s="1">
        <f t="shared" si="14"/>
        <v>1.07392521063575</v>
      </c>
    </row>
    <row r="905" spans="1:9" x14ac:dyDescent="0.2">
      <c r="A905" s="1" t="s">
        <v>2093</v>
      </c>
      <c r="B905" s="1">
        <v>8</v>
      </c>
      <c r="C905" s="1">
        <v>8.4348000000000006E-2</v>
      </c>
      <c r="D905" s="1">
        <v>0.24007000000000001</v>
      </c>
      <c r="E905" s="1">
        <v>0.99462600000000001</v>
      </c>
      <c r="F905" s="1">
        <v>909</v>
      </c>
      <c r="G905" s="1">
        <v>5</v>
      </c>
      <c r="H905" s="1">
        <v>0.17050000000000001</v>
      </c>
      <c r="I905" s="1">
        <f t="shared" si="14"/>
        <v>1.07392521063575</v>
      </c>
    </row>
    <row r="906" spans="1:9" x14ac:dyDescent="0.2">
      <c r="A906" s="1" t="s">
        <v>3088</v>
      </c>
      <c r="B906" s="1">
        <v>8</v>
      </c>
      <c r="C906" s="1">
        <v>8.4348000000000006E-2</v>
      </c>
      <c r="D906" s="1">
        <v>0.24007000000000001</v>
      </c>
      <c r="E906" s="1">
        <v>0.99462600000000001</v>
      </c>
      <c r="F906" s="1">
        <v>905</v>
      </c>
      <c r="G906" s="1">
        <v>3</v>
      </c>
      <c r="H906" s="1">
        <v>5.0236999999999997E-2</v>
      </c>
      <c r="I906" s="1">
        <f t="shared" si="14"/>
        <v>1.07392521063575</v>
      </c>
    </row>
    <row r="907" spans="1:9" x14ac:dyDescent="0.2">
      <c r="A907" s="1" t="s">
        <v>3456</v>
      </c>
      <c r="B907" s="1">
        <v>8</v>
      </c>
      <c r="C907" s="1">
        <v>8.4348000000000006E-2</v>
      </c>
      <c r="D907" s="1">
        <v>0.24007000000000001</v>
      </c>
      <c r="E907" s="1">
        <v>0.99462600000000001</v>
      </c>
      <c r="F907" s="1">
        <v>907</v>
      </c>
      <c r="G907" s="1">
        <v>3</v>
      </c>
      <c r="H907" s="1">
        <v>3.3436E-2</v>
      </c>
      <c r="I907" s="1">
        <f t="shared" si="14"/>
        <v>1.07392521063575</v>
      </c>
    </row>
    <row r="908" spans="1:9" x14ac:dyDescent="0.2">
      <c r="A908" s="1" t="s">
        <v>3465</v>
      </c>
      <c r="B908" s="1">
        <v>8</v>
      </c>
      <c r="C908" s="1">
        <v>8.4348000000000006E-2</v>
      </c>
      <c r="D908" s="1">
        <v>0.24007000000000001</v>
      </c>
      <c r="E908" s="1">
        <v>0.99462600000000001</v>
      </c>
      <c r="F908" s="1">
        <v>901</v>
      </c>
      <c r="G908" s="1">
        <v>4</v>
      </c>
      <c r="H908" s="1">
        <v>5.6710999999999998E-2</v>
      </c>
      <c r="I908" s="1">
        <f t="shared" si="14"/>
        <v>1.07392521063575</v>
      </c>
    </row>
    <row r="909" spans="1:9" x14ac:dyDescent="0.2">
      <c r="A909" s="1" t="s">
        <v>3476</v>
      </c>
      <c r="B909" s="1">
        <v>8</v>
      </c>
      <c r="C909" s="1">
        <v>8.4348000000000006E-2</v>
      </c>
      <c r="D909" s="1">
        <v>0.24007000000000001</v>
      </c>
      <c r="E909" s="1">
        <v>0.99462600000000001</v>
      </c>
      <c r="F909" s="1">
        <v>903</v>
      </c>
      <c r="G909" s="1">
        <v>4</v>
      </c>
      <c r="H909" s="1">
        <v>0.14618999999999999</v>
      </c>
      <c r="I909" s="1">
        <f t="shared" si="14"/>
        <v>1.07392521063575</v>
      </c>
    </row>
    <row r="910" spans="1:9" x14ac:dyDescent="0.2">
      <c r="A910" s="1" t="s">
        <v>3585</v>
      </c>
      <c r="B910" s="1">
        <v>8</v>
      </c>
      <c r="C910" s="1">
        <v>8.4348000000000006E-2</v>
      </c>
      <c r="D910" s="1">
        <v>0.24007000000000001</v>
      </c>
      <c r="E910" s="1">
        <v>0.99462600000000001</v>
      </c>
      <c r="F910" s="1">
        <v>908</v>
      </c>
      <c r="G910" s="1">
        <v>5</v>
      </c>
      <c r="H910" s="1">
        <v>0.1171</v>
      </c>
      <c r="I910" s="1">
        <f t="shared" si="14"/>
        <v>1.07392521063575</v>
      </c>
    </row>
    <row r="911" spans="1:9" x14ac:dyDescent="0.2">
      <c r="A911" s="1" t="s">
        <v>2709</v>
      </c>
      <c r="B911" s="1">
        <v>8</v>
      </c>
      <c r="C911" s="1">
        <v>8.5081000000000004E-2</v>
      </c>
      <c r="D911" s="1">
        <v>0.24160000000000001</v>
      </c>
      <c r="E911" s="1">
        <v>0.99462600000000001</v>
      </c>
      <c r="F911" s="1">
        <v>910</v>
      </c>
      <c r="G911" s="1">
        <v>5</v>
      </c>
      <c r="H911" s="1">
        <v>0.22078999999999999</v>
      </c>
      <c r="I911" s="1">
        <f t="shared" si="14"/>
        <v>1.0701674142567363</v>
      </c>
    </row>
    <row r="912" spans="1:9" x14ac:dyDescent="0.2">
      <c r="A912" s="1" t="s">
        <v>1689</v>
      </c>
      <c r="B912" s="1">
        <v>8</v>
      </c>
      <c r="C912" s="1">
        <v>8.7434999999999999E-2</v>
      </c>
      <c r="D912" s="1">
        <v>0.24637999999999999</v>
      </c>
      <c r="E912" s="1">
        <v>0.99462600000000001</v>
      </c>
      <c r="F912" s="1">
        <v>911</v>
      </c>
      <c r="G912" s="1">
        <v>4</v>
      </c>
      <c r="H912" s="1">
        <v>0.14927000000000001</v>
      </c>
      <c r="I912" s="1">
        <f t="shared" si="14"/>
        <v>1.0583146856248737</v>
      </c>
    </row>
    <row r="913" spans="1:9" x14ac:dyDescent="0.2">
      <c r="A913" s="1" t="s">
        <v>124</v>
      </c>
      <c r="B913" s="1">
        <v>8</v>
      </c>
      <c r="C913" s="1">
        <v>8.7484999999999993E-2</v>
      </c>
      <c r="D913" s="1">
        <v>0.24648999999999999</v>
      </c>
      <c r="E913" s="1">
        <v>0.99462600000000001</v>
      </c>
      <c r="F913" s="1">
        <v>921</v>
      </c>
      <c r="G913" s="1">
        <v>4</v>
      </c>
      <c r="H913" s="1">
        <v>0.18265999999999999</v>
      </c>
      <c r="I913" s="1">
        <f t="shared" si="14"/>
        <v>1.0580664038424981</v>
      </c>
    </row>
    <row r="914" spans="1:9" x14ac:dyDescent="0.2">
      <c r="A914" s="1" t="s">
        <v>1219</v>
      </c>
      <c r="B914" s="1">
        <v>8</v>
      </c>
      <c r="C914" s="1">
        <v>8.7484999999999993E-2</v>
      </c>
      <c r="D914" s="1">
        <v>0.24648999999999999</v>
      </c>
      <c r="E914" s="1">
        <v>0.99462600000000001</v>
      </c>
      <c r="F914" s="1">
        <v>914</v>
      </c>
      <c r="G914" s="1">
        <v>4</v>
      </c>
      <c r="H914" s="1">
        <v>0.1145</v>
      </c>
      <c r="I914" s="1">
        <f t="shared" si="14"/>
        <v>1.0580664038424981</v>
      </c>
    </row>
    <row r="915" spans="1:9" x14ac:dyDescent="0.2">
      <c r="A915" s="1" t="s">
        <v>1561</v>
      </c>
      <c r="B915" s="1">
        <v>8</v>
      </c>
      <c r="C915" s="1">
        <v>8.7484999999999993E-2</v>
      </c>
      <c r="D915" s="1">
        <v>0.24648999999999999</v>
      </c>
      <c r="E915" s="1">
        <v>0.99462600000000001</v>
      </c>
      <c r="F915" s="1">
        <v>912</v>
      </c>
      <c r="G915" s="1">
        <v>5</v>
      </c>
      <c r="H915" s="1">
        <v>0.16633999999999999</v>
      </c>
      <c r="I915" s="1">
        <f t="shared" si="14"/>
        <v>1.0580664038424981</v>
      </c>
    </row>
    <row r="916" spans="1:9" x14ac:dyDescent="0.2">
      <c r="A916" s="1" t="s">
        <v>2364</v>
      </c>
      <c r="B916" s="1">
        <v>8</v>
      </c>
      <c r="C916" s="1">
        <v>8.7484999999999993E-2</v>
      </c>
      <c r="D916" s="1">
        <v>0.24648999999999999</v>
      </c>
      <c r="E916" s="1">
        <v>0.99462600000000001</v>
      </c>
      <c r="F916" s="1">
        <v>918</v>
      </c>
      <c r="G916" s="1">
        <v>4</v>
      </c>
      <c r="H916" s="1">
        <v>0.11141</v>
      </c>
      <c r="I916" s="1">
        <f t="shared" si="14"/>
        <v>1.0580664038424981</v>
      </c>
    </row>
    <row r="917" spans="1:9" x14ac:dyDescent="0.2">
      <c r="A917" s="1" t="s">
        <v>2406</v>
      </c>
      <c r="B917" s="1">
        <v>8</v>
      </c>
      <c r="C917" s="1">
        <v>8.7484999999999993E-2</v>
      </c>
      <c r="D917" s="1">
        <v>0.24648999999999999</v>
      </c>
      <c r="E917" s="1">
        <v>0.99462600000000001</v>
      </c>
      <c r="F917" s="1">
        <v>913</v>
      </c>
      <c r="G917" s="1">
        <v>4</v>
      </c>
      <c r="H917" s="1">
        <v>9.9371000000000001E-2</v>
      </c>
      <c r="I917" s="1">
        <f t="shared" si="14"/>
        <v>1.0580664038424981</v>
      </c>
    </row>
    <row r="918" spans="1:9" x14ac:dyDescent="0.2">
      <c r="A918" s="1" t="s">
        <v>2540</v>
      </c>
      <c r="B918" s="1">
        <v>8</v>
      </c>
      <c r="C918" s="1">
        <v>8.7484999999999993E-2</v>
      </c>
      <c r="D918" s="1">
        <v>0.24648999999999999</v>
      </c>
      <c r="E918" s="1">
        <v>0.99462600000000001</v>
      </c>
      <c r="F918" s="1">
        <v>915</v>
      </c>
      <c r="G918" s="1">
        <v>4</v>
      </c>
      <c r="H918" s="1">
        <v>0.18265999999999999</v>
      </c>
      <c r="I918" s="1">
        <f t="shared" si="14"/>
        <v>1.0580664038424981</v>
      </c>
    </row>
    <row r="919" spans="1:9" x14ac:dyDescent="0.2">
      <c r="A919" s="1" t="s">
        <v>2578</v>
      </c>
      <c r="B919" s="1">
        <v>8</v>
      </c>
      <c r="C919" s="1">
        <v>8.7484999999999993E-2</v>
      </c>
      <c r="D919" s="1">
        <v>0.24648999999999999</v>
      </c>
      <c r="E919" s="1">
        <v>0.99462600000000001</v>
      </c>
      <c r="F919" s="1">
        <v>924</v>
      </c>
      <c r="G919" s="1">
        <v>5</v>
      </c>
      <c r="H919" s="1">
        <v>0.19062000000000001</v>
      </c>
      <c r="I919" s="1">
        <f t="shared" si="14"/>
        <v>1.0580664038424981</v>
      </c>
    </row>
    <row r="920" spans="1:9" x14ac:dyDescent="0.2">
      <c r="A920" s="1" t="s">
        <v>2579</v>
      </c>
      <c r="B920" s="1">
        <v>8</v>
      </c>
      <c r="C920" s="1">
        <v>8.7484999999999993E-2</v>
      </c>
      <c r="D920" s="1">
        <v>0.24648999999999999</v>
      </c>
      <c r="E920" s="1">
        <v>0.99462600000000001</v>
      </c>
      <c r="F920" s="1">
        <v>917</v>
      </c>
      <c r="G920" s="1">
        <v>4</v>
      </c>
      <c r="H920" s="1">
        <v>4.5286E-2</v>
      </c>
      <c r="I920" s="1">
        <f t="shared" si="14"/>
        <v>1.0580664038424981</v>
      </c>
    </row>
    <row r="921" spans="1:9" x14ac:dyDescent="0.2">
      <c r="A921" s="1" t="s">
        <v>2602</v>
      </c>
      <c r="B921" s="1">
        <v>8</v>
      </c>
      <c r="C921" s="1">
        <v>8.7484999999999993E-2</v>
      </c>
      <c r="D921" s="1">
        <v>0.24648999999999999</v>
      </c>
      <c r="E921" s="1">
        <v>0.99462600000000001</v>
      </c>
      <c r="F921" s="1">
        <v>923</v>
      </c>
      <c r="G921" s="1">
        <v>4</v>
      </c>
      <c r="H921" s="1">
        <v>0.18265999999999999</v>
      </c>
      <c r="I921" s="1">
        <f t="shared" si="14"/>
        <v>1.0580664038424981</v>
      </c>
    </row>
    <row r="922" spans="1:9" x14ac:dyDescent="0.2">
      <c r="A922" s="1" t="s">
        <v>2617</v>
      </c>
      <c r="B922" s="1">
        <v>8</v>
      </c>
      <c r="C922" s="1">
        <v>8.7484999999999993E-2</v>
      </c>
      <c r="D922" s="1">
        <v>0.24648999999999999</v>
      </c>
      <c r="E922" s="1">
        <v>0.99462600000000001</v>
      </c>
      <c r="F922" s="1">
        <v>920</v>
      </c>
      <c r="G922" s="1">
        <v>4</v>
      </c>
      <c r="H922" s="1">
        <v>8.7422E-2</v>
      </c>
      <c r="I922" s="1">
        <f t="shared" si="14"/>
        <v>1.0580664038424981</v>
      </c>
    </row>
    <row r="923" spans="1:9" x14ac:dyDescent="0.2">
      <c r="A923" s="1" t="s">
        <v>2734</v>
      </c>
      <c r="B923" s="1">
        <v>8</v>
      </c>
      <c r="C923" s="1">
        <v>8.7484999999999993E-2</v>
      </c>
      <c r="D923" s="1">
        <v>0.24648999999999999</v>
      </c>
      <c r="E923" s="1">
        <v>0.99462600000000001</v>
      </c>
      <c r="F923" s="1">
        <v>922</v>
      </c>
      <c r="G923" s="1">
        <v>5</v>
      </c>
      <c r="H923" s="1">
        <v>0.15970000000000001</v>
      </c>
      <c r="I923" s="1">
        <f t="shared" si="14"/>
        <v>1.0580664038424981</v>
      </c>
    </row>
    <row r="924" spans="1:9" x14ac:dyDescent="0.2">
      <c r="A924" s="1" t="s">
        <v>2735</v>
      </c>
      <c r="B924" s="1">
        <v>8</v>
      </c>
      <c r="C924" s="1">
        <v>8.7484999999999993E-2</v>
      </c>
      <c r="D924" s="1">
        <v>0.24648999999999999</v>
      </c>
      <c r="E924" s="1">
        <v>0.99462600000000001</v>
      </c>
      <c r="F924" s="1">
        <v>919</v>
      </c>
      <c r="G924" s="1">
        <v>4</v>
      </c>
      <c r="H924" s="1">
        <v>0.11592</v>
      </c>
      <c r="I924" s="1">
        <f t="shared" si="14"/>
        <v>1.0580664038424981</v>
      </c>
    </row>
    <row r="925" spans="1:9" x14ac:dyDescent="0.2">
      <c r="A925" s="1" t="s">
        <v>3270</v>
      </c>
      <c r="B925" s="1">
        <v>8</v>
      </c>
      <c r="C925" s="1">
        <v>8.7484999999999993E-2</v>
      </c>
      <c r="D925" s="1">
        <v>0.24648999999999999</v>
      </c>
      <c r="E925" s="1">
        <v>0.99462600000000001</v>
      </c>
      <c r="F925" s="1">
        <v>916</v>
      </c>
      <c r="G925" s="1">
        <v>4</v>
      </c>
      <c r="H925" s="1">
        <v>0.17452000000000001</v>
      </c>
      <c r="I925" s="1">
        <f t="shared" si="14"/>
        <v>1.0580664038424981</v>
      </c>
    </row>
    <row r="926" spans="1:9" x14ac:dyDescent="0.2">
      <c r="A926" s="1" t="s">
        <v>3490</v>
      </c>
      <c r="B926" s="1">
        <v>8</v>
      </c>
      <c r="C926" s="1">
        <v>8.7484999999999993E-2</v>
      </c>
      <c r="D926" s="1">
        <v>0.24648999999999999</v>
      </c>
      <c r="E926" s="1">
        <v>0.99462600000000001</v>
      </c>
      <c r="F926" s="1">
        <v>927</v>
      </c>
      <c r="G926" s="1">
        <v>5</v>
      </c>
      <c r="H926" s="1">
        <v>0.12969</v>
      </c>
      <c r="I926" s="1">
        <f t="shared" si="14"/>
        <v>1.0580664038424981</v>
      </c>
    </row>
    <row r="927" spans="1:9" x14ac:dyDescent="0.2">
      <c r="A927" s="1" t="s">
        <v>3635</v>
      </c>
      <c r="B927" s="1">
        <v>8</v>
      </c>
      <c r="C927" s="1">
        <v>8.7484999999999993E-2</v>
      </c>
      <c r="D927" s="1">
        <v>0.24648999999999999</v>
      </c>
      <c r="E927" s="1">
        <v>0.99462600000000001</v>
      </c>
      <c r="F927" s="1">
        <v>926</v>
      </c>
      <c r="G927" s="1">
        <v>5</v>
      </c>
      <c r="H927" s="1">
        <v>0.14315</v>
      </c>
      <c r="I927" s="1">
        <f t="shared" si="14"/>
        <v>1.0580664038424981</v>
      </c>
    </row>
    <row r="928" spans="1:9" x14ac:dyDescent="0.2">
      <c r="A928" s="1" t="s">
        <v>3708</v>
      </c>
      <c r="B928" s="1">
        <v>8</v>
      </c>
      <c r="C928" s="1">
        <v>8.7484999999999993E-2</v>
      </c>
      <c r="D928" s="1">
        <v>0.24648999999999999</v>
      </c>
      <c r="E928" s="1">
        <v>0.99462600000000001</v>
      </c>
      <c r="F928" s="1">
        <v>925</v>
      </c>
      <c r="G928" s="1">
        <v>5</v>
      </c>
      <c r="H928" s="1">
        <v>0.14763000000000001</v>
      </c>
      <c r="I928" s="1">
        <f t="shared" si="14"/>
        <v>1.0580664038424981</v>
      </c>
    </row>
    <row r="929" spans="1:9" x14ac:dyDescent="0.2">
      <c r="A929" s="1" t="s">
        <v>1981</v>
      </c>
      <c r="B929" s="1">
        <v>8</v>
      </c>
      <c r="C929" s="1">
        <v>8.7920999999999999E-2</v>
      </c>
      <c r="D929" s="1">
        <v>0.24740999999999999</v>
      </c>
      <c r="E929" s="1">
        <v>0.99462600000000001</v>
      </c>
      <c r="F929" s="1">
        <v>928</v>
      </c>
      <c r="G929" s="1">
        <v>4</v>
      </c>
      <c r="H929" s="1">
        <v>0.11844</v>
      </c>
      <c r="I929" s="1">
        <f t="shared" si="14"/>
        <v>1.0559073809574948</v>
      </c>
    </row>
    <row r="930" spans="1:9" x14ac:dyDescent="0.2">
      <c r="A930" s="1" t="s">
        <v>1581</v>
      </c>
      <c r="B930" s="1">
        <v>8</v>
      </c>
      <c r="C930" s="1">
        <v>8.8164000000000006E-2</v>
      </c>
      <c r="D930" s="1">
        <v>0.24789</v>
      </c>
      <c r="E930" s="1">
        <v>0.99462600000000001</v>
      </c>
      <c r="F930" s="1">
        <v>929</v>
      </c>
      <c r="G930" s="1">
        <v>3</v>
      </c>
      <c r="H930" s="1">
        <v>-0.17408999999999999</v>
      </c>
      <c r="I930" s="1">
        <f t="shared" si="14"/>
        <v>1.0547087141079985</v>
      </c>
    </row>
    <row r="931" spans="1:9" x14ac:dyDescent="0.2">
      <c r="A931" s="1" t="s">
        <v>2912</v>
      </c>
      <c r="B931" s="1">
        <v>8</v>
      </c>
      <c r="C931" s="1">
        <v>8.8406999999999999E-2</v>
      </c>
      <c r="D931" s="1">
        <v>0.24837000000000001</v>
      </c>
      <c r="E931" s="1">
        <v>0.99462600000000001</v>
      </c>
      <c r="F931" s="1">
        <v>930</v>
      </c>
      <c r="G931" s="1">
        <v>3</v>
      </c>
      <c r="H931" s="1">
        <v>4.6592000000000001E-2</v>
      </c>
      <c r="I931" s="1">
        <f t="shared" si="14"/>
        <v>1.0535133465139037</v>
      </c>
    </row>
    <row r="932" spans="1:9" x14ac:dyDescent="0.2">
      <c r="A932" s="1" t="s">
        <v>1925</v>
      </c>
      <c r="B932" s="1">
        <v>8</v>
      </c>
      <c r="C932" s="1">
        <v>8.8650000000000007E-2</v>
      </c>
      <c r="D932" s="1">
        <v>0.24887000000000001</v>
      </c>
      <c r="E932" s="1">
        <v>0.99462600000000001</v>
      </c>
      <c r="F932" s="1">
        <v>931</v>
      </c>
      <c r="G932" s="1">
        <v>3</v>
      </c>
      <c r="H932" s="1">
        <v>0.15437999999999999</v>
      </c>
      <c r="I932" s="1">
        <f t="shared" si="14"/>
        <v>1.0523212600630634</v>
      </c>
    </row>
    <row r="933" spans="1:9" x14ac:dyDescent="0.2">
      <c r="A933" s="1" t="s">
        <v>2675</v>
      </c>
      <c r="B933" s="1">
        <v>8</v>
      </c>
      <c r="C933" s="1">
        <v>8.8794999999999999E-2</v>
      </c>
      <c r="D933" s="1">
        <v>0.24918999999999999</v>
      </c>
      <c r="E933" s="1">
        <v>0.99462600000000001</v>
      </c>
      <c r="F933" s="1">
        <v>932</v>
      </c>
      <c r="G933" s="1">
        <v>5</v>
      </c>
      <c r="H933" s="1">
        <v>0.20757</v>
      </c>
      <c r="I933" s="1">
        <f t="shared" si="14"/>
        <v>1.0516114884279937</v>
      </c>
    </row>
    <row r="934" spans="1:9" x14ac:dyDescent="0.2">
      <c r="A934" s="1" t="s">
        <v>1701</v>
      </c>
      <c r="B934" s="1">
        <v>8</v>
      </c>
      <c r="C934" s="1">
        <v>8.8891999999999999E-2</v>
      </c>
      <c r="D934" s="1">
        <v>0.24937999999999999</v>
      </c>
      <c r="E934" s="1">
        <v>0.99462600000000001</v>
      </c>
      <c r="F934" s="1">
        <v>933</v>
      </c>
      <c r="G934" s="1">
        <v>2</v>
      </c>
      <c r="H934" s="1">
        <v>-1.3729999999999999E-2</v>
      </c>
      <c r="I934" s="1">
        <f t="shared" si="14"/>
        <v>1.0511373224065139</v>
      </c>
    </row>
    <row r="935" spans="1:9" x14ac:dyDescent="0.2">
      <c r="A935" s="1" t="s">
        <v>3759</v>
      </c>
      <c r="B935" s="1">
        <v>8</v>
      </c>
      <c r="C935" s="1">
        <v>8.8897000000000004E-2</v>
      </c>
      <c r="D935" s="1">
        <v>0.24939</v>
      </c>
      <c r="E935" s="1">
        <v>0.99462600000000001</v>
      </c>
      <c r="F935" s="1">
        <v>934</v>
      </c>
      <c r="G935" s="1">
        <v>5</v>
      </c>
      <c r="H935" s="1">
        <v>0.19938</v>
      </c>
      <c r="I935" s="1">
        <f t="shared" si="14"/>
        <v>1.0511128948838877</v>
      </c>
    </row>
    <row r="936" spans="1:9" x14ac:dyDescent="0.2">
      <c r="A936" s="1" t="s">
        <v>2491</v>
      </c>
      <c r="B936" s="1">
        <v>8</v>
      </c>
      <c r="C936" s="1">
        <v>8.8974999999999999E-2</v>
      </c>
      <c r="D936" s="1">
        <v>0.24951999999999999</v>
      </c>
      <c r="E936" s="1">
        <v>0.99462600000000001</v>
      </c>
      <c r="F936" s="1">
        <v>935</v>
      </c>
      <c r="G936" s="1">
        <v>4</v>
      </c>
      <c r="H936" s="1">
        <v>9.4783000000000006E-2</v>
      </c>
      <c r="I936" s="1">
        <f t="shared" si="14"/>
        <v>1.0507320033241165</v>
      </c>
    </row>
    <row r="937" spans="1:9" x14ac:dyDescent="0.2">
      <c r="A937" s="1" t="s">
        <v>2691</v>
      </c>
      <c r="B937" s="1">
        <v>8</v>
      </c>
      <c r="C937" s="1">
        <v>8.9537000000000005E-2</v>
      </c>
      <c r="D937" s="1">
        <v>0.25070999999999999</v>
      </c>
      <c r="E937" s="1">
        <v>0.99462600000000001</v>
      </c>
      <c r="F937" s="1">
        <v>936</v>
      </c>
      <c r="G937" s="1">
        <v>4</v>
      </c>
      <c r="H937" s="1">
        <v>0.15931000000000001</v>
      </c>
      <c r="I937" s="1">
        <f t="shared" si="14"/>
        <v>1.0479974610500997</v>
      </c>
    </row>
    <row r="938" spans="1:9" x14ac:dyDescent="0.2">
      <c r="A938" s="1" t="s">
        <v>1901</v>
      </c>
      <c r="B938" s="1">
        <v>8</v>
      </c>
      <c r="C938" s="1">
        <v>8.9792999999999998E-2</v>
      </c>
      <c r="D938" s="1">
        <v>0.25119000000000002</v>
      </c>
      <c r="E938" s="1">
        <v>0.99462600000000001</v>
      </c>
      <c r="F938" s="1">
        <v>937</v>
      </c>
      <c r="G938" s="1">
        <v>3</v>
      </c>
      <c r="H938" s="1">
        <v>0.16836000000000001</v>
      </c>
      <c r="I938" s="1">
        <f t="shared" si="14"/>
        <v>1.0467575183423548</v>
      </c>
    </row>
    <row r="939" spans="1:9" x14ac:dyDescent="0.2">
      <c r="A939" s="1" t="s">
        <v>2696</v>
      </c>
      <c r="B939" s="1">
        <v>8</v>
      </c>
      <c r="C939" s="1">
        <v>8.9918999999999999E-2</v>
      </c>
      <c r="D939" s="1">
        <v>0.25144</v>
      </c>
      <c r="E939" s="1">
        <v>0.99462600000000001</v>
      </c>
      <c r="F939" s="1">
        <v>938</v>
      </c>
      <c r="G939" s="1">
        <v>5</v>
      </c>
      <c r="H939" s="1">
        <v>0.17727999999999999</v>
      </c>
      <c r="I939" s="1">
        <f t="shared" si="14"/>
        <v>1.046148531589258</v>
      </c>
    </row>
    <row r="940" spans="1:9" x14ac:dyDescent="0.2">
      <c r="A940" s="1" t="s">
        <v>3234</v>
      </c>
      <c r="B940" s="1">
        <v>8</v>
      </c>
      <c r="C940" s="1">
        <v>9.0022000000000005E-2</v>
      </c>
      <c r="D940" s="1">
        <v>0.25162000000000001</v>
      </c>
      <c r="E940" s="1">
        <v>0.99462600000000001</v>
      </c>
      <c r="F940" s="1">
        <v>939</v>
      </c>
      <c r="G940" s="1">
        <v>5</v>
      </c>
      <c r="H940" s="1">
        <v>0.21038000000000001</v>
      </c>
      <c r="I940" s="1">
        <f t="shared" si="14"/>
        <v>1.0456513426604248</v>
      </c>
    </row>
    <row r="941" spans="1:9" x14ac:dyDescent="0.2">
      <c r="A941" s="1" t="s">
        <v>2317</v>
      </c>
      <c r="B941" s="1">
        <v>8</v>
      </c>
      <c r="C941" s="1">
        <v>9.0123999999999996E-2</v>
      </c>
      <c r="D941" s="1">
        <v>0.25180000000000002</v>
      </c>
      <c r="E941" s="1">
        <v>0.99462600000000001</v>
      </c>
      <c r="F941" s="1">
        <v>940</v>
      </c>
      <c r="G941" s="1">
        <v>5</v>
      </c>
      <c r="H941" s="1">
        <v>0.24314</v>
      </c>
      <c r="I941" s="1">
        <f t="shared" si="14"/>
        <v>1.0451595411007124</v>
      </c>
    </row>
    <row r="942" spans="1:9" x14ac:dyDescent="0.2">
      <c r="A942" s="1" t="s">
        <v>993</v>
      </c>
      <c r="B942" s="1">
        <v>8</v>
      </c>
      <c r="C942" s="1">
        <v>9.0374999999999997E-2</v>
      </c>
      <c r="D942" s="1">
        <v>0.25246000000000002</v>
      </c>
      <c r="E942" s="1">
        <v>0.99462600000000001</v>
      </c>
      <c r="F942" s="1">
        <v>941</v>
      </c>
      <c r="G942" s="1">
        <v>3</v>
      </c>
      <c r="H942" s="1">
        <v>6.8165000000000003E-2</v>
      </c>
      <c r="I942" s="1">
        <f t="shared" si="14"/>
        <v>1.0439516896974128</v>
      </c>
    </row>
    <row r="943" spans="1:9" x14ac:dyDescent="0.2">
      <c r="A943" s="1" t="s">
        <v>831</v>
      </c>
      <c r="B943" s="1">
        <v>8</v>
      </c>
      <c r="C943" s="1">
        <v>9.0399999999999994E-2</v>
      </c>
      <c r="D943" s="1">
        <v>0.25251000000000001</v>
      </c>
      <c r="E943" s="1">
        <v>0.99462600000000001</v>
      </c>
      <c r="F943" s="1">
        <v>942</v>
      </c>
      <c r="G943" s="1">
        <v>4</v>
      </c>
      <c r="H943" s="1">
        <v>0.48335</v>
      </c>
      <c r="I943" s="1">
        <f t="shared" si="14"/>
        <v>1.0438315695246367</v>
      </c>
    </row>
    <row r="944" spans="1:9" x14ac:dyDescent="0.2">
      <c r="A944" s="1" t="s">
        <v>3191</v>
      </c>
      <c r="B944" s="1">
        <v>8</v>
      </c>
      <c r="C944" s="1">
        <v>9.0801000000000007E-2</v>
      </c>
      <c r="D944" s="1">
        <v>0.25331999999999999</v>
      </c>
      <c r="E944" s="1">
        <v>0.99462600000000001</v>
      </c>
      <c r="F944" s="1">
        <v>943</v>
      </c>
      <c r="G944" s="1">
        <v>4</v>
      </c>
      <c r="H944" s="1">
        <v>0.15781000000000001</v>
      </c>
      <c r="I944" s="1">
        <f t="shared" si="14"/>
        <v>1.0419093685263772</v>
      </c>
    </row>
    <row r="945" spans="1:9" x14ac:dyDescent="0.2">
      <c r="A945" s="1" t="s">
        <v>1043</v>
      </c>
      <c r="B945" s="1">
        <v>8</v>
      </c>
      <c r="C945" s="1">
        <v>9.0913999999999995E-2</v>
      </c>
      <c r="D945" s="1">
        <v>0.25358000000000003</v>
      </c>
      <c r="E945" s="1">
        <v>0.99462600000000001</v>
      </c>
      <c r="F945" s="1">
        <v>944</v>
      </c>
      <c r="G945" s="1">
        <v>5</v>
      </c>
      <c r="H945" s="1">
        <v>0.32987</v>
      </c>
      <c r="I945" s="1">
        <f t="shared" si="14"/>
        <v>1.0413692338893807</v>
      </c>
    </row>
    <row r="946" spans="1:9" x14ac:dyDescent="0.2">
      <c r="A946" s="1" t="s">
        <v>2006</v>
      </c>
      <c r="B946" s="1">
        <v>8</v>
      </c>
      <c r="C946" s="1">
        <v>9.1175000000000006E-2</v>
      </c>
      <c r="D946" s="1">
        <v>0.25413999999999998</v>
      </c>
      <c r="E946" s="1">
        <v>0.99462600000000001</v>
      </c>
      <c r="F946" s="1">
        <v>945</v>
      </c>
      <c r="G946" s="1">
        <v>2</v>
      </c>
      <c r="H946" s="1">
        <v>0.15805</v>
      </c>
      <c r="I946" s="1">
        <f t="shared" si="14"/>
        <v>1.0401242280141811</v>
      </c>
    </row>
    <row r="947" spans="1:9" x14ac:dyDescent="0.2">
      <c r="A947" s="1" t="s">
        <v>3727</v>
      </c>
      <c r="B947" s="1">
        <v>8</v>
      </c>
      <c r="C947" s="1">
        <v>9.1243000000000005E-2</v>
      </c>
      <c r="D947" s="1">
        <v>0.25424999999999998</v>
      </c>
      <c r="E947" s="1">
        <v>0.99462600000000001</v>
      </c>
      <c r="F947" s="1">
        <v>946</v>
      </c>
      <c r="G947" s="1">
        <v>4</v>
      </c>
      <c r="H947" s="1">
        <v>0.20562</v>
      </c>
      <c r="I947" s="1">
        <f t="shared" si="14"/>
        <v>1.0398004438904946</v>
      </c>
    </row>
    <row r="948" spans="1:9" x14ac:dyDescent="0.2">
      <c r="A948" s="1" t="s">
        <v>1779</v>
      </c>
      <c r="B948" s="1">
        <v>8</v>
      </c>
      <c r="C948" s="1">
        <v>9.1363E-2</v>
      </c>
      <c r="D948" s="1">
        <v>0.2545</v>
      </c>
      <c r="E948" s="1">
        <v>0.99462600000000001</v>
      </c>
      <c r="F948" s="1">
        <v>947</v>
      </c>
      <c r="G948" s="1">
        <v>5</v>
      </c>
      <c r="H948" s="1">
        <v>0.21382999999999999</v>
      </c>
      <c r="I948" s="1">
        <f t="shared" si="14"/>
        <v>1.0392296483489418</v>
      </c>
    </row>
    <row r="949" spans="1:9" x14ac:dyDescent="0.2">
      <c r="A949" s="1" t="s">
        <v>3391</v>
      </c>
      <c r="B949" s="1">
        <v>8</v>
      </c>
      <c r="C949" s="1">
        <v>9.1743000000000005E-2</v>
      </c>
      <c r="D949" s="1">
        <v>0.25523000000000001</v>
      </c>
      <c r="E949" s="1">
        <v>0.99462600000000001</v>
      </c>
      <c r="F949" s="1">
        <v>948</v>
      </c>
      <c r="G949" s="1">
        <v>5</v>
      </c>
      <c r="H949" s="1">
        <v>0.36337999999999998</v>
      </c>
      <c r="I949" s="1">
        <f t="shared" si="14"/>
        <v>1.0374270625238171</v>
      </c>
    </row>
    <row r="950" spans="1:9" x14ac:dyDescent="0.2">
      <c r="A950" s="1" t="s">
        <v>3352</v>
      </c>
      <c r="B950" s="1">
        <v>8</v>
      </c>
      <c r="C950" s="1">
        <v>9.1915999999999998E-2</v>
      </c>
      <c r="D950" s="1">
        <v>0.25558999999999998</v>
      </c>
      <c r="E950" s="1">
        <v>0.99462600000000001</v>
      </c>
      <c r="F950" s="1">
        <v>949</v>
      </c>
      <c r="G950" s="1">
        <v>5</v>
      </c>
      <c r="H950" s="1">
        <v>0.25824999999999998</v>
      </c>
      <c r="I950" s="1">
        <f t="shared" si="14"/>
        <v>1.0366088835335041</v>
      </c>
    </row>
    <row r="951" spans="1:9" x14ac:dyDescent="0.2">
      <c r="A951" s="1" t="s">
        <v>3530</v>
      </c>
      <c r="B951" s="1">
        <v>8</v>
      </c>
      <c r="C951" s="1">
        <v>9.2229000000000005E-2</v>
      </c>
      <c r="D951" s="1">
        <v>0.25633</v>
      </c>
      <c r="E951" s="1">
        <v>0.99462600000000001</v>
      </c>
      <c r="F951" s="1">
        <v>950</v>
      </c>
      <c r="G951" s="1">
        <v>5</v>
      </c>
      <c r="H951" s="1">
        <v>0.26001999999999997</v>
      </c>
      <c r="I951" s="1">
        <f t="shared" si="14"/>
        <v>1.0351325002078968</v>
      </c>
    </row>
    <row r="952" spans="1:9" x14ac:dyDescent="0.2">
      <c r="A952" s="1" t="s">
        <v>802</v>
      </c>
      <c r="B952" s="1">
        <v>8</v>
      </c>
      <c r="C952" s="1">
        <v>9.2421000000000003E-2</v>
      </c>
      <c r="D952" s="1">
        <v>0.25677</v>
      </c>
      <c r="E952" s="1">
        <v>0.99462600000000001</v>
      </c>
      <c r="F952" s="1">
        <v>951</v>
      </c>
      <c r="G952" s="1">
        <v>3</v>
      </c>
      <c r="H952" s="1">
        <v>-6.8802000000000002E-2</v>
      </c>
      <c r="I952" s="1">
        <f t="shared" si="14"/>
        <v>1.0342293367031357</v>
      </c>
    </row>
    <row r="953" spans="1:9" x14ac:dyDescent="0.2">
      <c r="A953" s="1" t="s">
        <v>3136</v>
      </c>
      <c r="B953" s="1">
        <v>8</v>
      </c>
      <c r="C953" s="1">
        <v>9.3345999999999998E-2</v>
      </c>
      <c r="D953" s="1">
        <v>0.25867000000000001</v>
      </c>
      <c r="E953" s="1">
        <v>0.99462600000000001</v>
      </c>
      <c r="F953" s="1">
        <v>952</v>
      </c>
      <c r="G953" s="1">
        <v>3</v>
      </c>
      <c r="H953" s="1">
        <v>0.13502</v>
      </c>
      <c r="I953" s="1">
        <f t="shared" si="14"/>
        <v>1.0299042874111779</v>
      </c>
    </row>
    <row r="954" spans="1:9" x14ac:dyDescent="0.2">
      <c r="A954" s="1" t="s">
        <v>3656</v>
      </c>
      <c r="B954" s="1">
        <v>8</v>
      </c>
      <c r="C954" s="1">
        <v>9.3357999999999997E-2</v>
      </c>
      <c r="D954" s="1">
        <v>0.25868999999999998</v>
      </c>
      <c r="E954" s="1">
        <v>0.99462600000000001</v>
      </c>
      <c r="F954" s="1">
        <v>953</v>
      </c>
      <c r="G954" s="1">
        <v>3</v>
      </c>
      <c r="H954" s="1">
        <v>6.8333000000000005E-2</v>
      </c>
      <c r="I954" s="1">
        <f t="shared" si="14"/>
        <v>1.0298484607144813</v>
      </c>
    </row>
    <row r="955" spans="1:9" x14ac:dyDescent="0.2">
      <c r="A955" s="1" t="s">
        <v>1041</v>
      </c>
      <c r="B955" s="1">
        <v>8</v>
      </c>
      <c r="C955" s="1">
        <v>9.3992000000000006E-2</v>
      </c>
      <c r="D955" s="1">
        <v>0.26001999999999997</v>
      </c>
      <c r="E955" s="1">
        <v>0.99462600000000001</v>
      </c>
      <c r="F955" s="1">
        <v>954</v>
      </c>
      <c r="G955" s="1">
        <v>3</v>
      </c>
      <c r="H955" s="1">
        <v>-1.5192000000000001E-2</v>
      </c>
      <c r="I955" s="1">
        <f t="shared" si="14"/>
        <v>1.0269091092057114</v>
      </c>
    </row>
    <row r="956" spans="1:9" x14ac:dyDescent="0.2">
      <c r="A956" s="1" t="s">
        <v>773</v>
      </c>
      <c r="B956" s="1">
        <v>8</v>
      </c>
      <c r="C956" s="1">
        <v>9.4453999999999996E-2</v>
      </c>
      <c r="D956" s="1">
        <v>0.26097999999999999</v>
      </c>
      <c r="E956" s="1">
        <v>0.99462600000000001</v>
      </c>
      <c r="F956" s="1">
        <v>955</v>
      </c>
      <c r="G956" s="1">
        <v>4</v>
      </c>
      <c r="H956" s="1">
        <v>0.15024000000000001</v>
      </c>
      <c r="I956" s="1">
        <f t="shared" si="14"/>
        <v>1.0247796455648737</v>
      </c>
    </row>
    <row r="957" spans="1:9" x14ac:dyDescent="0.2">
      <c r="A957" s="1" t="s">
        <v>2360</v>
      </c>
      <c r="B957" s="1">
        <v>8</v>
      </c>
      <c r="C957" s="1">
        <v>9.4453999999999996E-2</v>
      </c>
      <c r="D957" s="1">
        <v>0.26097999999999999</v>
      </c>
      <c r="E957" s="1">
        <v>0.99462600000000001</v>
      </c>
      <c r="F957" s="1">
        <v>960</v>
      </c>
      <c r="G957" s="1">
        <v>4</v>
      </c>
      <c r="H957" s="1">
        <v>8.7128999999999998E-2</v>
      </c>
      <c r="I957" s="1">
        <f t="shared" si="14"/>
        <v>1.0247796455648737</v>
      </c>
    </row>
    <row r="958" spans="1:9" x14ac:dyDescent="0.2">
      <c r="A958" s="1" t="s">
        <v>2539</v>
      </c>
      <c r="B958" s="1">
        <v>8</v>
      </c>
      <c r="C958" s="1">
        <v>9.4453999999999996E-2</v>
      </c>
      <c r="D958" s="1">
        <v>0.26097999999999999</v>
      </c>
      <c r="E958" s="1">
        <v>0.99462600000000001</v>
      </c>
      <c r="F958" s="1">
        <v>959</v>
      </c>
      <c r="G958" s="1">
        <v>5</v>
      </c>
      <c r="H958" s="1">
        <v>0.20726</v>
      </c>
      <c r="I958" s="1">
        <f t="shared" si="14"/>
        <v>1.0247796455648737</v>
      </c>
    </row>
    <row r="959" spans="1:9" x14ac:dyDescent="0.2">
      <c r="A959" s="1" t="s">
        <v>2603</v>
      </c>
      <c r="B959" s="1">
        <v>8</v>
      </c>
      <c r="C959" s="1">
        <v>9.4453999999999996E-2</v>
      </c>
      <c r="D959" s="1">
        <v>0.26097999999999999</v>
      </c>
      <c r="E959" s="1">
        <v>0.99462600000000001</v>
      </c>
      <c r="F959" s="1">
        <v>956</v>
      </c>
      <c r="G959" s="1">
        <v>4</v>
      </c>
      <c r="H959" s="1">
        <v>6.2390000000000001E-2</v>
      </c>
      <c r="I959" s="1">
        <f t="shared" si="14"/>
        <v>1.0247796455648737</v>
      </c>
    </row>
    <row r="960" spans="1:9" x14ac:dyDescent="0.2">
      <c r="A960" s="1" t="s">
        <v>2633</v>
      </c>
      <c r="B960" s="1">
        <v>8</v>
      </c>
      <c r="C960" s="1">
        <v>9.4453999999999996E-2</v>
      </c>
      <c r="D960" s="1">
        <v>0.26097999999999999</v>
      </c>
      <c r="E960" s="1">
        <v>0.99462600000000001</v>
      </c>
      <c r="F960" s="1">
        <v>962</v>
      </c>
      <c r="G960" s="1">
        <v>4</v>
      </c>
      <c r="H960" s="1">
        <v>0.27615000000000001</v>
      </c>
      <c r="I960" s="1">
        <f t="shared" si="14"/>
        <v>1.0247796455648737</v>
      </c>
    </row>
    <row r="961" spans="1:9" x14ac:dyDescent="0.2">
      <c r="A961" s="1" t="s">
        <v>3105</v>
      </c>
      <c r="B961" s="1">
        <v>8</v>
      </c>
      <c r="C961" s="1">
        <v>9.4453999999999996E-2</v>
      </c>
      <c r="D961" s="1">
        <v>0.26097999999999999</v>
      </c>
      <c r="E961" s="1">
        <v>0.99462600000000001</v>
      </c>
      <c r="F961" s="1">
        <v>957</v>
      </c>
      <c r="G961" s="1">
        <v>5</v>
      </c>
      <c r="H961" s="1">
        <v>0.21068999999999999</v>
      </c>
      <c r="I961" s="1">
        <f t="shared" si="14"/>
        <v>1.0247796455648737</v>
      </c>
    </row>
    <row r="962" spans="1:9" x14ac:dyDescent="0.2">
      <c r="A962" s="1" t="s">
        <v>3424</v>
      </c>
      <c r="B962" s="1">
        <v>8</v>
      </c>
      <c r="C962" s="1">
        <v>9.4453999999999996E-2</v>
      </c>
      <c r="D962" s="1">
        <v>0.26097999999999999</v>
      </c>
      <c r="E962" s="1">
        <v>0.99462600000000001</v>
      </c>
      <c r="F962" s="1">
        <v>961</v>
      </c>
      <c r="G962" s="1">
        <v>5</v>
      </c>
      <c r="H962" s="1">
        <v>0.16184999999999999</v>
      </c>
      <c r="I962" s="1">
        <f t="shared" si="14"/>
        <v>1.0247796455648737</v>
      </c>
    </row>
    <row r="963" spans="1:9" x14ac:dyDescent="0.2">
      <c r="A963" s="1" t="s">
        <v>3431</v>
      </c>
      <c r="B963" s="1">
        <v>8</v>
      </c>
      <c r="C963" s="1">
        <v>9.4453999999999996E-2</v>
      </c>
      <c r="D963" s="1">
        <v>0.26097999999999999</v>
      </c>
      <c r="E963" s="1">
        <v>0.99462600000000001</v>
      </c>
      <c r="F963" s="1">
        <v>958</v>
      </c>
      <c r="G963" s="1">
        <v>4</v>
      </c>
      <c r="H963" s="1">
        <v>0.15024000000000001</v>
      </c>
      <c r="I963" s="1">
        <f t="shared" si="14"/>
        <v>1.0247796455648737</v>
      </c>
    </row>
    <row r="964" spans="1:9" x14ac:dyDescent="0.2">
      <c r="A964" s="1" t="s">
        <v>3475</v>
      </c>
      <c r="B964" s="1">
        <v>8</v>
      </c>
      <c r="C964" s="1">
        <v>9.4453999999999996E-2</v>
      </c>
      <c r="D964" s="1">
        <v>0.26097999999999999</v>
      </c>
      <c r="E964" s="1">
        <v>0.99462600000000001</v>
      </c>
      <c r="F964" s="1">
        <v>964</v>
      </c>
      <c r="G964" s="1">
        <v>4</v>
      </c>
      <c r="H964" s="1">
        <v>0.19808000000000001</v>
      </c>
      <c r="I964" s="1">
        <f t="shared" si="14"/>
        <v>1.0247796455648737</v>
      </c>
    </row>
    <row r="965" spans="1:9" x14ac:dyDescent="0.2">
      <c r="A965" s="1" t="s">
        <v>3510</v>
      </c>
      <c r="B965" s="1">
        <v>8</v>
      </c>
      <c r="C965" s="1">
        <v>9.4453999999999996E-2</v>
      </c>
      <c r="D965" s="1">
        <v>0.26097999999999999</v>
      </c>
      <c r="E965" s="1">
        <v>0.99462600000000001</v>
      </c>
      <c r="F965" s="1">
        <v>963</v>
      </c>
      <c r="G965" s="1">
        <v>4</v>
      </c>
      <c r="H965" s="1">
        <v>0.17077000000000001</v>
      </c>
      <c r="I965" s="1">
        <f t="shared" ref="I965:I1028" si="15">-LOG10(C965)</f>
        <v>1.0247796455648737</v>
      </c>
    </row>
    <row r="966" spans="1:9" x14ac:dyDescent="0.2">
      <c r="A966" s="1" t="s">
        <v>2430</v>
      </c>
      <c r="B966" s="1">
        <v>8</v>
      </c>
      <c r="C966" s="1">
        <v>9.4559000000000004E-2</v>
      </c>
      <c r="D966" s="1">
        <v>0.26119999999999999</v>
      </c>
      <c r="E966" s="1">
        <v>0.99462600000000001</v>
      </c>
      <c r="F966" s="1">
        <v>965</v>
      </c>
      <c r="G966" s="1">
        <v>3</v>
      </c>
      <c r="H966" s="1">
        <v>-4.6745000000000002E-2</v>
      </c>
      <c r="I966" s="1">
        <f t="shared" si="15"/>
        <v>1.0242971292798495</v>
      </c>
    </row>
    <row r="967" spans="1:9" x14ac:dyDescent="0.2">
      <c r="A967" s="1" t="s">
        <v>346</v>
      </c>
      <c r="B967" s="1">
        <v>8</v>
      </c>
      <c r="C967" s="1">
        <v>9.4824000000000006E-2</v>
      </c>
      <c r="D967" s="1">
        <v>0.26174999999999998</v>
      </c>
      <c r="E967" s="1">
        <v>0.99462600000000001</v>
      </c>
      <c r="F967" s="1">
        <v>971</v>
      </c>
      <c r="G967" s="1">
        <v>5</v>
      </c>
      <c r="H967" s="1">
        <v>0.14529</v>
      </c>
      <c r="I967" s="1">
        <f t="shared" si="15"/>
        <v>1.0230817286069478</v>
      </c>
    </row>
    <row r="968" spans="1:9" x14ac:dyDescent="0.2">
      <c r="A968" s="1" t="s">
        <v>1128</v>
      </c>
      <c r="B968" s="1">
        <v>8</v>
      </c>
      <c r="C968" s="1">
        <v>9.4824000000000006E-2</v>
      </c>
      <c r="D968" s="1">
        <v>0.26174999999999998</v>
      </c>
      <c r="E968" s="1">
        <v>0.99462600000000001</v>
      </c>
      <c r="F968" s="1">
        <v>972</v>
      </c>
      <c r="G968" s="1">
        <v>5</v>
      </c>
      <c r="H968" s="1">
        <v>0.13886000000000001</v>
      </c>
      <c r="I968" s="1">
        <f t="shared" si="15"/>
        <v>1.0230817286069478</v>
      </c>
    </row>
    <row r="969" spans="1:9" x14ac:dyDescent="0.2">
      <c r="A969" s="1" t="s">
        <v>1135</v>
      </c>
      <c r="B969" s="1">
        <v>8</v>
      </c>
      <c r="C969" s="1">
        <v>9.4824000000000006E-2</v>
      </c>
      <c r="D969" s="1">
        <v>0.26174999999999998</v>
      </c>
      <c r="E969" s="1">
        <v>0.99462600000000001</v>
      </c>
      <c r="F969" s="1">
        <v>966</v>
      </c>
      <c r="G969" s="1">
        <v>5</v>
      </c>
      <c r="H969" s="1">
        <v>0.16883999999999999</v>
      </c>
      <c r="I969" s="1">
        <f t="shared" si="15"/>
        <v>1.0230817286069478</v>
      </c>
    </row>
    <row r="970" spans="1:9" x14ac:dyDescent="0.2">
      <c r="A970" s="1" t="s">
        <v>1858</v>
      </c>
      <c r="B970" s="1">
        <v>8</v>
      </c>
      <c r="C970" s="1">
        <v>9.4824000000000006E-2</v>
      </c>
      <c r="D970" s="1">
        <v>0.26174999999999998</v>
      </c>
      <c r="E970" s="1">
        <v>0.99462600000000001</v>
      </c>
      <c r="F970" s="1">
        <v>970</v>
      </c>
      <c r="G970" s="1">
        <v>5</v>
      </c>
      <c r="H970" s="1">
        <v>0.14555000000000001</v>
      </c>
      <c r="I970" s="1">
        <f t="shared" si="15"/>
        <v>1.0230817286069478</v>
      </c>
    </row>
    <row r="971" spans="1:9" x14ac:dyDescent="0.2">
      <c r="A971" s="1" t="s">
        <v>2533</v>
      </c>
      <c r="B971" s="1">
        <v>8</v>
      </c>
      <c r="C971" s="1">
        <v>9.4824000000000006E-2</v>
      </c>
      <c r="D971" s="1">
        <v>0.26174999999999998</v>
      </c>
      <c r="E971" s="1">
        <v>0.99462600000000001</v>
      </c>
      <c r="F971" s="1">
        <v>974</v>
      </c>
      <c r="G971" s="1">
        <v>5</v>
      </c>
      <c r="H971" s="1">
        <v>0.13919000000000001</v>
      </c>
      <c r="I971" s="1">
        <f t="shared" si="15"/>
        <v>1.0230817286069478</v>
      </c>
    </row>
    <row r="972" spans="1:9" x14ac:dyDescent="0.2">
      <c r="A972" s="1" t="s">
        <v>2563</v>
      </c>
      <c r="B972" s="1">
        <v>8</v>
      </c>
      <c r="C972" s="1">
        <v>9.4824000000000006E-2</v>
      </c>
      <c r="D972" s="1">
        <v>0.26174999999999998</v>
      </c>
      <c r="E972" s="1">
        <v>0.99462600000000001</v>
      </c>
      <c r="F972" s="1">
        <v>968</v>
      </c>
      <c r="G972" s="1">
        <v>5</v>
      </c>
      <c r="H972" s="1">
        <v>0.1331</v>
      </c>
      <c r="I972" s="1">
        <f t="shared" si="15"/>
        <v>1.0230817286069478</v>
      </c>
    </row>
    <row r="973" spans="1:9" x14ac:dyDescent="0.2">
      <c r="A973" s="1" t="s">
        <v>2604</v>
      </c>
      <c r="B973" s="1">
        <v>8</v>
      </c>
      <c r="C973" s="1">
        <v>9.4824000000000006E-2</v>
      </c>
      <c r="D973" s="1">
        <v>0.26174999999999998</v>
      </c>
      <c r="E973" s="1">
        <v>0.99462600000000001</v>
      </c>
      <c r="F973" s="1">
        <v>969</v>
      </c>
      <c r="G973" s="1">
        <v>5</v>
      </c>
      <c r="H973" s="1">
        <v>0.14813999999999999</v>
      </c>
      <c r="I973" s="1">
        <f t="shared" si="15"/>
        <v>1.0230817286069478</v>
      </c>
    </row>
    <row r="974" spans="1:9" x14ac:dyDescent="0.2">
      <c r="A974" s="1" t="s">
        <v>2810</v>
      </c>
      <c r="B974" s="1">
        <v>8</v>
      </c>
      <c r="C974" s="1">
        <v>9.4824000000000006E-2</v>
      </c>
      <c r="D974" s="1">
        <v>0.26174999999999998</v>
      </c>
      <c r="E974" s="1">
        <v>0.99462600000000001</v>
      </c>
      <c r="F974" s="1">
        <v>973</v>
      </c>
      <c r="G974" s="1">
        <v>5</v>
      </c>
      <c r="H974" s="1">
        <v>0.13270000000000001</v>
      </c>
      <c r="I974" s="1">
        <f t="shared" si="15"/>
        <v>1.0230817286069478</v>
      </c>
    </row>
    <row r="975" spans="1:9" x14ac:dyDescent="0.2">
      <c r="A975" s="1" t="s">
        <v>2877</v>
      </c>
      <c r="B975" s="1">
        <v>8</v>
      </c>
      <c r="C975" s="1">
        <v>9.4824000000000006E-2</v>
      </c>
      <c r="D975" s="1">
        <v>0.26174999999999998</v>
      </c>
      <c r="E975" s="1">
        <v>0.99462600000000001</v>
      </c>
      <c r="F975" s="1">
        <v>975</v>
      </c>
      <c r="G975" s="1">
        <v>5</v>
      </c>
      <c r="H975" s="1">
        <v>0.19871</v>
      </c>
      <c r="I975" s="1">
        <f t="shared" si="15"/>
        <v>1.0230817286069478</v>
      </c>
    </row>
    <row r="976" spans="1:9" x14ac:dyDescent="0.2">
      <c r="A976" s="1" t="s">
        <v>3469</v>
      </c>
      <c r="B976" s="1">
        <v>8</v>
      </c>
      <c r="C976" s="1">
        <v>9.4824000000000006E-2</v>
      </c>
      <c r="D976" s="1">
        <v>0.26174999999999998</v>
      </c>
      <c r="E976" s="1">
        <v>0.99462600000000001</v>
      </c>
      <c r="F976" s="1">
        <v>967</v>
      </c>
      <c r="G976" s="1">
        <v>5</v>
      </c>
      <c r="H976" s="1">
        <v>0.16883999999999999</v>
      </c>
      <c r="I976" s="1">
        <f t="shared" si="15"/>
        <v>1.0230817286069478</v>
      </c>
    </row>
    <row r="977" spans="1:9" x14ac:dyDescent="0.2">
      <c r="A977" s="1" t="s">
        <v>133</v>
      </c>
      <c r="B977" s="1">
        <v>8</v>
      </c>
      <c r="C977" s="1">
        <v>9.6103999999999995E-2</v>
      </c>
      <c r="D977" s="1">
        <v>0.26447999999999999</v>
      </c>
      <c r="E977" s="1">
        <v>0.99462600000000001</v>
      </c>
      <c r="F977" s="1">
        <v>976</v>
      </c>
      <c r="G977" s="1">
        <v>2</v>
      </c>
      <c r="H977" s="1">
        <v>-0.19148000000000001</v>
      </c>
      <c r="I977" s="1">
        <f t="shared" si="15"/>
        <v>1.0172585359342114</v>
      </c>
    </row>
    <row r="978" spans="1:9" x14ac:dyDescent="0.2">
      <c r="A978" s="1" t="s">
        <v>1847</v>
      </c>
      <c r="B978" s="1">
        <v>8</v>
      </c>
      <c r="C978" s="1">
        <v>9.6267000000000005E-2</v>
      </c>
      <c r="D978" s="1">
        <v>0.26479999999999998</v>
      </c>
      <c r="E978" s="1">
        <v>0.99462600000000001</v>
      </c>
      <c r="F978" s="1">
        <v>977</v>
      </c>
      <c r="G978" s="1">
        <v>4</v>
      </c>
      <c r="H978" s="1">
        <v>0.1363</v>
      </c>
      <c r="I978" s="1">
        <f t="shared" si="15"/>
        <v>1.0165225620349072</v>
      </c>
    </row>
    <row r="979" spans="1:9" x14ac:dyDescent="0.2">
      <c r="A979" s="1" t="s">
        <v>1593</v>
      </c>
      <c r="B979" s="1">
        <v>8</v>
      </c>
      <c r="C979" s="1">
        <v>9.6511E-2</v>
      </c>
      <c r="D979" s="1">
        <v>0.26528000000000002</v>
      </c>
      <c r="E979" s="1">
        <v>0.99462600000000001</v>
      </c>
      <c r="F979" s="1">
        <v>978</v>
      </c>
      <c r="G979" s="1">
        <v>2</v>
      </c>
      <c r="H979" s="1">
        <v>-0.15106</v>
      </c>
      <c r="I979" s="1">
        <f t="shared" si="15"/>
        <v>1.0154231844070496</v>
      </c>
    </row>
    <row r="980" spans="1:9" x14ac:dyDescent="0.2">
      <c r="A980" s="1" t="s">
        <v>2842</v>
      </c>
      <c r="B980" s="1">
        <v>8</v>
      </c>
      <c r="C980" s="1">
        <v>9.7001000000000004E-2</v>
      </c>
      <c r="D980" s="1">
        <v>0.26619999999999999</v>
      </c>
      <c r="E980" s="1">
        <v>0.99462600000000001</v>
      </c>
      <c r="F980" s="1">
        <v>979</v>
      </c>
      <c r="G980" s="1">
        <v>2</v>
      </c>
      <c r="H980" s="1">
        <v>2.7143E-2</v>
      </c>
      <c r="I980" s="1">
        <f t="shared" si="15"/>
        <v>1.0132237884941335</v>
      </c>
    </row>
    <row r="981" spans="1:9" x14ac:dyDescent="0.2">
      <c r="A981" s="1" t="s">
        <v>917</v>
      </c>
      <c r="B981" s="1">
        <v>8</v>
      </c>
      <c r="C981" s="1">
        <v>9.7536999999999999E-2</v>
      </c>
      <c r="D981" s="1">
        <v>0.26728000000000002</v>
      </c>
      <c r="E981" s="1">
        <v>0.99462600000000001</v>
      </c>
      <c r="F981" s="1">
        <v>980</v>
      </c>
      <c r="G981" s="1">
        <v>5</v>
      </c>
      <c r="H981" s="1">
        <v>0.2462</v>
      </c>
      <c r="I981" s="1">
        <f t="shared" si="15"/>
        <v>1.0108306063770367</v>
      </c>
    </row>
    <row r="982" spans="1:9" x14ac:dyDescent="0.2">
      <c r="A982" s="1" t="s">
        <v>3479</v>
      </c>
      <c r="B982" s="1">
        <v>8</v>
      </c>
      <c r="C982" s="1">
        <v>9.7738000000000005E-2</v>
      </c>
      <c r="D982" s="1">
        <v>0.26766000000000001</v>
      </c>
      <c r="E982" s="1">
        <v>0.99462600000000001</v>
      </c>
      <c r="F982" s="1">
        <v>981</v>
      </c>
      <c r="G982" s="1">
        <v>3</v>
      </c>
      <c r="H982" s="1">
        <v>2.7063E-2</v>
      </c>
      <c r="I982" s="1">
        <f t="shared" si="15"/>
        <v>1.0099365521285002</v>
      </c>
    </row>
    <row r="983" spans="1:9" x14ac:dyDescent="0.2">
      <c r="A983" s="1" t="s">
        <v>2153</v>
      </c>
      <c r="B983" s="1">
        <v>8</v>
      </c>
      <c r="C983" s="1">
        <v>9.7820000000000004E-2</v>
      </c>
      <c r="D983" s="1">
        <v>0.26783000000000001</v>
      </c>
      <c r="E983" s="1">
        <v>0.99462600000000001</v>
      </c>
      <c r="F983" s="1">
        <v>982</v>
      </c>
      <c r="G983" s="1">
        <v>3</v>
      </c>
      <c r="H983" s="1">
        <v>5.3631999999999999E-2</v>
      </c>
      <c r="I983" s="1">
        <f t="shared" si="15"/>
        <v>1.0095723415147364</v>
      </c>
    </row>
    <row r="984" spans="1:9" x14ac:dyDescent="0.2">
      <c r="A984" s="1" t="s">
        <v>3613</v>
      </c>
      <c r="B984" s="1">
        <v>8</v>
      </c>
      <c r="C984" s="1">
        <v>9.8005999999999996E-2</v>
      </c>
      <c r="D984" s="1">
        <v>0.26818999999999998</v>
      </c>
      <c r="E984" s="1">
        <v>0.99462600000000001</v>
      </c>
      <c r="F984" s="1">
        <v>983</v>
      </c>
      <c r="G984" s="1">
        <v>5</v>
      </c>
      <c r="H984" s="1">
        <v>0.14793000000000001</v>
      </c>
      <c r="I984" s="1">
        <f t="shared" si="15"/>
        <v>1.0087473356633592</v>
      </c>
    </row>
    <row r="985" spans="1:9" x14ac:dyDescent="0.2">
      <c r="A985" s="1" t="s">
        <v>3372</v>
      </c>
      <c r="B985" s="1">
        <v>8</v>
      </c>
      <c r="C985" s="1">
        <v>9.8151000000000002E-2</v>
      </c>
      <c r="D985" s="1">
        <v>0.26848</v>
      </c>
      <c r="E985" s="1">
        <v>0.99462600000000001</v>
      </c>
      <c r="F985" s="1">
        <v>984</v>
      </c>
      <c r="G985" s="1">
        <v>5</v>
      </c>
      <c r="H985" s="1">
        <v>0.22713</v>
      </c>
      <c r="I985" s="1">
        <f t="shared" si="15"/>
        <v>1.0081052712828287</v>
      </c>
    </row>
    <row r="986" spans="1:9" x14ac:dyDescent="0.2">
      <c r="A986" s="1" t="s">
        <v>332</v>
      </c>
      <c r="B986" s="1">
        <v>8</v>
      </c>
      <c r="C986" s="1">
        <v>9.8322999999999994E-2</v>
      </c>
      <c r="D986" s="1">
        <v>0.26884000000000002</v>
      </c>
      <c r="E986" s="1">
        <v>0.99462600000000001</v>
      </c>
      <c r="F986" s="1">
        <v>991</v>
      </c>
      <c r="G986" s="1">
        <v>4</v>
      </c>
      <c r="H986" s="1">
        <v>0.13439000000000001</v>
      </c>
      <c r="I986" s="1">
        <f t="shared" si="15"/>
        <v>1.0073448788647987</v>
      </c>
    </row>
    <row r="987" spans="1:9" x14ac:dyDescent="0.2">
      <c r="A987" s="1" t="s">
        <v>617</v>
      </c>
      <c r="B987" s="1">
        <v>8</v>
      </c>
      <c r="C987" s="1">
        <v>9.8322999999999994E-2</v>
      </c>
      <c r="D987" s="1">
        <v>0.26884000000000002</v>
      </c>
      <c r="E987" s="1">
        <v>0.99462600000000001</v>
      </c>
      <c r="F987" s="1">
        <v>986</v>
      </c>
      <c r="G987" s="1">
        <v>4</v>
      </c>
      <c r="H987" s="1">
        <v>-4.1165E-2</v>
      </c>
      <c r="I987" s="1">
        <f t="shared" si="15"/>
        <v>1.0073448788647987</v>
      </c>
    </row>
    <row r="988" spans="1:9" x14ac:dyDescent="0.2">
      <c r="A988" s="1" t="s">
        <v>732</v>
      </c>
      <c r="B988" s="1">
        <v>8</v>
      </c>
      <c r="C988" s="1">
        <v>9.8322999999999994E-2</v>
      </c>
      <c r="D988" s="1">
        <v>0.26884000000000002</v>
      </c>
      <c r="E988" s="1">
        <v>0.99462600000000001</v>
      </c>
      <c r="F988" s="1">
        <v>996</v>
      </c>
      <c r="G988" s="1">
        <v>4</v>
      </c>
      <c r="H988" s="1">
        <v>0.18992000000000001</v>
      </c>
      <c r="I988" s="1">
        <f t="shared" si="15"/>
        <v>1.0073448788647987</v>
      </c>
    </row>
    <row r="989" spans="1:9" x14ac:dyDescent="0.2">
      <c r="A989" s="1" t="s">
        <v>1053</v>
      </c>
      <c r="B989" s="1">
        <v>8</v>
      </c>
      <c r="C989" s="1">
        <v>9.8322999999999994E-2</v>
      </c>
      <c r="D989" s="1">
        <v>0.26884000000000002</v>
      </c>
      <c r="E989" s="1">
        <v>0.99462600000000001</v>
      </c>
      <c r="F989" s="1">
        <v>988</v>
      </c>
      <c r="G989" s="1">
        <v>3</v>
      </c>
      <c r="H989" s="1">
        <v>4.2575000000000002E-2</v>
      </c>
      <c r="I989" s="1">
        <f t="shared" si="15"/>
        <v>1.0073448788647987</v>
      </c>
    </row>
    <row r="990" spans="1:9" x14ac:dyDescent="0.2">
      <c r="A990" s="1" t="s">
        <v>1834</v>
      </c>
      <c r="B990" s="1">
        <v>8</v>
      </c>
      <c r="C990" s="1">
        <v>9.8322999999999994E-2</v>
      </c>
      <c r="D990" s="1">
        <v>0.26884000000000002</v>
      </c>
      <c r="E990" s="1">
        <v>0.99462600000000001</v>
      </c>
      <c r="F990" s="1">
        <v>994</v>
      </c>
      <c r="G990" s="1">
        <v>3</v>
      </c>
      <c r="H990" s="1">
        <v>9.6001999999999997E-3</v>
      </c>
      <c r="I990" s="1">
        <f t="shared" si="15"/>
        <v>1.0073448788647987</v>
      </c>
    </row>
    <row r="991" spans="1:9" x14ac:dyDescent="0.2">
      <c r="A991" s="1" t="s">
        <v>2090</v>
      </c>
      <c r="B991" s="1">
        <v>8</v>
      </c>
      <c r="C991" s="1">
        <v>9.8322999999999994E-2</v>
      </c>
      <c r="D991" s="1">
        <v>0.26884000000000002</v>
      </c>
      <c r="E991" s="1">
        <v>0.99462600000000001</v>
      </c>
      <c r="F991" s="1">
        <v>989</v>
      </c>
      <c r="G991" s="1">
        <v>5</v>
      </c>
      <c r="H991" s="1">
        <v>0.14927000000000001</v>
      </c>
      <c r="I991" s="1">
        <f t="shared" si="15"/>
        <v>1.0073448788647987</v>
      </c>
    </row>
    <row r="992" spans="1:9" x14ac:dyDescent="0.2">
      <c r="A992" s="1" t="s">
        <v>2356</v>
      </c>
      <c r="B992" s="1">
        <v>8</v>
      </c>
      <c r="C992" s="1">
        <v>9.8322999999999994E-2</v>
      </c>
      <c r="D992" s="1">
        <v>0.26884000000000002</v>
      </c>
      <c r="E992" s="1">
        <v>0.99462600000000001</v>
      </c>
      <c r="F992" s="1">
        <v>987</v>
      </c>
      <c r="G992" s="1">
        <v>4</v>
      </c>
      <c r="H992" s="1">
        <v>4.7766000000000003E-2</v>
      </c>
      <c r="I992" s="1">
        <f t="shared" si="15"/>
        <v>1.0073448788647987</v>
      </c>
    </row>
    <row r="993" spans="1:9" x14ac:dyDescent="0.2">
      <c r="A993" s="1" t="s">
        <v>2973</v>
      </c>
      <c r="B993" s="1">
        <v>8</v>
      </c>
      <c r="C993" s="1">
        <v>9.8322999999999994E-2</v>
      </c>
      <c r="D993" s="1">
        <v>0.26884000000000002</v>
      </c>
      <c r="E993" s="1">
        <v>0.99462600000000001</v>
      </c>
      <c r="F993" s="1">
        <v>990</v>
      </c>
      <c r="G993" s="1">
        <v>5</v>
      </c>
      <c r="H993" s="1">
        <v>0.15806000000000001</v>
      </c>
      <c r="I993" s="1">
        <f t="shared" si="15"/>
        <v>1.0073448788647987</v>
      </c>
    </row>
    <row r="994" spans="1:9" x14ac:dyDescent="0.2">
      <c r="A994" s="1" t="s">
        <v>2997</v>
      </c>
      <c r="B994" s="1">
        <v>8</v>
      </c>
      <c r="C994" s="1">
        <v>9.8322999999999994E-2</v>
      </c>
      <c r="D994" s="1">
        <v>0.26884000000000002</v>
      </c>
      <c r="E994" s="1">
        <v>0.99462600000000001</v>
      </c>
      <c r="F994" s="1">
        <v>993</v>
      </c>
      <c r="G994" s="1">
        <v>4</v>
      </c>
      <c r="H994" s="1">
        <v>2.7909E-2</v>
      </c>
      <c r="I994" s="1">
        <f t="shared" si="15"/>
        <v>1.0073448788647987</v>
      </c>
    </row>
    <row r="995" spans="1:9" x14ac:dyDescent="0.2">
      <c r="A995" s="1" t="s">
        <v>3220</v>
      </c>
      <c r="B995" s="1">
        <v>8</v>
      </c>
      <c r="C995" s="1">
        <v>9.8322999999999994E-2</v>
      </c>
      <c r="D995" s="1">
        <v>0.26884000000000002</v>
      </c>
      <c r="E995" s="1">
        <v>0.99462600000000001</v>
      </c>
      <c r="F995" s="1">
        <v>985</v>
      </c>
      <c r="G995" s="1">
        <v>3</v>
      </c>
      <c r="H995" s="1">
        <v>-4.4623000000000003E-2</v>
      </c>
      <c r="I995" s="1">
        <f t="shared" si="15"/>
        <v>1.0073448788647987</v>
      </c>
    </row>
    <row r="996" spans="1:9" x14ac:dyDescent="0.2">
      <c r="A996" s="1" t="s">
        <v>3453</v>
      </c>
      <c r="B996" s="1">
        <v>8</v>
      </c>
      <c r="C996" s="1">
        <v>9.8322999999999994E-2</v>
      </c>
      <c r="D996" s="1">
        <v>0.26884000000000002</v>
      </c>
      <c r="E996" s="1">
        <v>0.99462600000000001</v>
      </c>
      <c r="F996" s="1">
        <v>992</v>
      </c>
      <c r="G996" s="1">
        <v>4</v>
      </c>
      <c r="H996" s="1">
        <v>0.13808999999999999</v>
      </c>
      <c r="I996" s="1">
        <f t="shared" si="15"/>
        <v>1.0073448788647987</v>
      </c>
    </row>
    <row r="997" spans="1:9" x14ac:dyDescent="0.2">
      <c r="A997" s="1" t="s">
        <v>3659</v>
      </c>
      <c r="B997" s="1">
        <v>8</v>
      </c>
      <c r="C997" s="1">
        <v>9.8322999999999994E-2</v>
      </c>
      <c r="D997" s="1">
        <v>0.26884000000000002</v>
      </c>
      <c r="E997" s="1">
        <v>0.99462600000000001</v>
      </c>
      <c r="F997" s="1">
        <v>995</v>
      </c>
      <c r="G997" s="1">
        <v>3</v>
      </c>
      <c r="H997" s="1">
        <v>8.8289999999999993E-2</v>
      </c>
      <c r="I997" s="1">
        <f t="shared" si="15"/>
        <v>1.0073448788647987</v>
      </c>
    </row>
    <row r="998" spans="1:9" x14ac:dyDescent="0.2">
      <c r="A998" s="1" t="s">
        <v>3651</v>
      </c>
      <c r="B998" s="1">
        <v>8</v>
      </c>
      <c r="C998" s="1">
        <v>9.8694000000000004E-2</v>
      </c>
      <c r="D998" s="1">
        <v>0.26963999999999999</v>
      </c>
      <c r="E998" s="1">
        <v>0.99462600000000001</v>
      </c>
      <c r="F998" s="1">
        <v>997</v>
      </c>
      <c r="G998" s="1">
        <v>5</v>
      </c>
      <c r="H998" s="1">
        <v>0.32575999999999999</v>
      </c>
      <c r="I998" s="1">
        <f t="shared" si="15"/>
        <v>1.0057092490132129</v>
      </c>
    </row>
    <row r="999" spans="1:9" x14ac:dyDescent="0.2">
      <c r="A999" s="1" t="s">
        <v>3192</v>
      </c>
      <c r="B999" s="1">
        <v>8</v>
      </c>
      <c r="C999" s="1">
        <v>9.9203E-2</v>
      </c>
      <c r="D999" s="1">
        <v>0.27067000000000002</v>
      </c>
      <c r="E999" s="1">
        <v>0.99462600000000001</v>
      </c>
      <c r="F999" s="1">
        <v>998</v>
      </c>
      <c r="G999" s="1">
        <v>5</v>
      </c>
      <c r="H999" s="1">
        <v>0.21104000000000001</v>
      </c>
      <c r="I999" s="1">
        <f t="shared" si="15"/>
        <v>1.0034751941387119</v>
      </c>
    </row>
    <row r="1000" spans="1:9" x14ac:dyDescent="0.2">
      <c r="A1000" s="1" t="s">
        <v>2659</v>
      </c>
      <c r="B1000" s="1">
        <v>8</v>
      </c>
      <c r="C1000" s="1">
        <v>9.9311999999999998E-2</v>
      </c>
      <c r="D1000" s="1">
        <v>0.27089999999999997</v>
      </c>
      <c r="E1000" s="1">
        <v>0.99462600000000001</v>
      </c>
      <c r="F1000" s="1">
        <v>999</v>
      </c>
      <c r="G1000" s="1">
        <v>5</v>
      </c>
      <c r="H1000" s="1">
        <v>0.16628999999999999</v>
      </c>
      <c r="I1000" s="1">
        <f t="shared" si="15"/>
        <v>1.0029982719586783</v>
      </c>
    </row>
    <row r="1001" spans="1:9" x14ac:dyDescent="0.2">
      <c r="A1001" s="1" t="s">
        <v>1844</v>
      </c>
      <c r="B1001" s="1">
        <v>8</v>
      </c>
      <c r="C1001" s="1">
        <v>9.9876000000000006E-2</v>
      </c>
      <c r="D1001" s="1">
        <v>0.27213999999999999</v>
      </c>
      <c r="E1001" s="1">
        <v>0.99462600000000001</v>
      </c>
      <c r="F1001" s="1">
        <v>1000</v>
      </c>
      <c r="G1001" s="1">
        <v>3</v>
      </c>
      <c r="H1001" s="1">
        <v>-2.0499E-2</v>
      </c>
      <c r="I1001" s="1">
        <f t="shared" si="15"/>
        <v>1.0005388593194267</v>
      </c>
    </row>
    <row r="1002" spans="1:9" x14ac:dyDescent="0.2">
      <c r="A1002" s="1" t="s">
        <v>1344</v>
      </c>
      <c r="B1002" s="1">
        <v>8</v>
      </c>
      <c r="C1002" s="1">
        <v>0.10066</v>
      </c>
      <c r="D1002" s="1">
        <v>0.27379999999999999</v>
      </c>
      <c r="E1002" s="1">
        <v>0.99462600000000001</v>
      </c>
      <c r="F1002" s="1">
        <v>1007</v>
      </c>
      <c r="G1002" s="1">
        <v>4</v>
      </c>
      <c r="H1002" s="1">
        <v>6.7729999999999999E-2</v>
      </c>
      <c r="I1002" s="1">
        <f t="shared" si="15"/>
        <v>0.99714307393887935</v>
      </c>
    </row>
    <row r="1003" spans="1:9" x14ac:dyDescent="0.2">
      <c r="A1003" s="1" t="s">
        <v>2118</v>
      </c>
      <c r="B1003" s="1">
        <v>8</v>
      </c>
      <c r="C1003" s="1">
        <v>0.10066</v>
      </c>
      <c r="D1003" s="1">
        <v>0.27379999999999999</v>
      </c>
      <c r="E1003" s="1">
        <v>0.99462600000000001</v>
      </c>
      <c r="F1003" s="1">
        <v>1008</v>
      </c>
      <c r="G1003" s="1">
        <v>4</v>
      </c>
      <c r="H1003" s="1">
        <v>7.8695000000000001E-2</v>
      </c>
      <c r="I1003" s="1">
        <f t="shared" si="15"/>
        <v>0.99714307393887935</v>
      </c>
    </row>
    <row r="1004" spans="1:9" x14ac:dyDescent="0.2">
      <c r="A1004" s="1" t="s">
        <v>2544</v>
      </c>
      <c r="B1004" s="1">
        <v>8</v>
      </c>
      <c r="C1004" s="1">
        <v>0.10066</v>
      </c>
      <c r="D1004" s="1">
        <v>0.27379999999999999</v>
      </c>
      <c r="E1004" s="1">
        <v>0.99462600000000001</v>
      </c>
      <c r="F1004" s="1">
        <v>1006</v>
      </c>
      <c r="G1004" s="1">
        <v>4</v>
      </c>
      <c r="H1004" s="1">
        <v>0.11581</v>
      </c>
      <c r="I1004" s="1">
        <f t="shared" si="15"/>
        <v>0.99714307393887935</v>
      </c>
    </row>
    <row r="1005" spans="1:9" x14ac:dyDescent="0.2">
      <c r="A1005" s="1" t="s">
        <v>2949</v>
      </c>
      <c r="B1005" s="1">
        <v>8</v>
      </c>
      <c r="C1005" s="1">
        <v>0.10066</v>
      </c>
      <c r="D1005" s="1">
        <v>0.27379999999999999</v>
      </c>
      <c r="E1005" s="1">
        <v>0.99462600000000001</v>
      </c>
      <c r="F1005" s="1">
        <v>1003</v>
      </c>
      <c r="G1005" s="1">
        <v>4</v>
      </c>
      <c r="H1005" s="1">
        <v>0.10901</v>
      </c>
      <c r="I1005" s="1">
        <f t="shared" si="15"/>
        <v>0.99714307393887935</v>
      </c>
    </row>
    <row r="1006" spans="1:9" x14ac:dyDescent="0.2">
      <c r="A1006" s="1" t="s">
        <v>2957</v>
      </c>
      <c r="B1006" s="1">
        <v>8</v>
      </c>
      <c r="C1006" s="1">
        <v>0.10066</v>
      </c>
      <c r="D1006" s="1">
        <v>0.27379999999999999</v>
      </c>
      <c r="E1006" s="1">
        <v>0.99462600000000001</v>
      </c>
      <c r="F1006" s="1">
        <v>1002</v>
      </c>
      <c r="G1006" s="1">
        <v>5</v>
      </c>
      <c r="H1006" s="1">
        <v>0.14315</v>
      </c>
      <c r="I1006" s="1">
        <f t="shared" si="15"/>
        <v>0.99714307393887935</v>
      </c>
    </row>
    <row r="1007" spans="1:9" x14ac:dyDescent="0.2">
      <c r="A1007" s="1" t="s">
        <v>3061</v>
      </c>
      <c r="B1007" s="1">
        <v>8</v>
      </c>
      <c r="C1007" s="1">
        <v>0.10066</v>
      </c>
      <c r="D1007" s="1">
        <v>0.27379999999999999</v>
      </c>
      <c r="E1007" s="1">
        <v>0.99462600000000001</v>
      </c>
      <c r="F1007" s="1">
        <v>1005</v>
      </c>
      <c r="G1007" s="1">
        <v>4</v>
      </c>
      <c r="H1007" s="1">
        <v>0.11581</v>
      </c>
      <c r="I1007" s="1">
        <f t="shared" si="15"/>
        <v>0.99714307393887935</v>
      </c>
    </row>
    <row r="1008" spans="1:9" x14ac:dyDescent="0.2">
      <c r="A1008" s="1" t="s">
        <v>3228</v>
      </c>
      <c r="B1008" s="1">
        <v>8</v>
      </c>
      <c r="C1008" s="1">
        <v>0.10066</v>
      </c>
      <c r="D1008" s="1">
        <v>0.27379999999999999</v>
      </c>
      <c r="E1008" s="1">
        <v>0.99462600000000001</v>
      </c>
      <c r="F1008" s="1">
        <v>1004</v>
      </c>
      <c r="G1008" s="1">
        <v>4</v>
      </c>
      <c r="H1008" s="1">
        <v>0.18013999999999999</v>
      </c>
      <c r="I1008" s="1">
        <f t="shared" si="15"/>
        <v>0.99714307393887935</v>
      </c>
    </row>
    <row r="1009" spans="1:9" x14ac:dyDescent="0.2">
      <c r="A1009" s="1" t="s">
        <v>3495</v>
      </c>
      <c r="B1009" s="1">
        <v>8</v>
      </c>
      <c r="C1009" s="1">
        <v>0.10066</v>
      </c>
      <c r="D1009" s="1">
        <v>0.27379999999999999</v>
      </c>
      <c r="E1009" s="1">
        <v>0.99462600000000001</v>
      </c>
      <c r="F1009" s="1">
        <v>1009</v>
      </c>
      <c r="G1009" s="1">
        <v>4</v>
      </c>
      <c r="H1009" s="1">
        <v>0.14473</v>
      </c>
      <c r="I1009" s="1">
        <f t="shared" si="15"/>
        <v>0.99714307393887935</v>
      </c>
    </row>
    <row r="1010" spans="1:9" x14ac:dyDescent="0.2">
      <c r="A1010" s="1" t="s">
        <v>3768</v>
      </c>
      <c r="B1010" s="1">
        <v>8</v>
      </c>
      <c r="C1010" s="1">
        <v>0.10066</v>
      </c>
      <c r="D1010" s="1">
        <v>0.27379999999999999</v>
      </c>
      <c r="E1010" s="1">
        <v>0.99462600000000001</v>
      </c>
      <c r="F1010" s="1">
        <v>1001</v>
      </c>
      <c r="G1010" s="1">
        <v>5</v>
      </c>
      <c r="H1010" s="1">
        <v>0.22603000000000001</v>
      </c>
      <c r="I1010" s="1">
        <f t="shared" si="15"/>
        <v>0.99714307393887935</v>
      </c>
    </row>
    <row r="1011" spans="1:9" x14ac:dyDescent="0.2">
      <c r="A1011" s="1" t="s">
        <v>3627</v>
      </c>
      <c r="B1011" s="1">
        <v>8</v>
      </c>
      <c r="C1011" s="1">
        <v>0.1007</v>
      </c>
      <c r="D1011" s="1">
        <v>0.27389000000000002</v>
      </c>
      <c r="E1011" s="1">
        <v>0.99462600000000001</v>
      </c>
      <c r="F1011" s="1">
        <v>1010</v>
      </c>
      <c r="G1011" s="1">
        <v>3</v>
      </c>
      <c r="H1011" s="1">
        <v>0.12859000000000001</v>
      </c>
      <c r="I1011" s="1">
        <f t="shared" si="15"/>
        <v>0.99697052944638198</v>
      </c>
    </row>
    <row r="1012" spans="1:9" x14ac:dyDescent="0.2">
      <c r="A1012" s="1" t="s">
        <v>2871</v>
      </c>
      <c r="B1012" s="1">
        <v>8</v>
      </c>
      <c r="C1012" s="1">
        <v>0.10112</v>
      </c>
      <c r="D1012" s="1">
        <v>0.27468999999999999</v>
      </c>
      <c r="E1012" s="1">
        <v>0.99462600000000001</v>
      </c>
      <c r="F1012" s="1">
        <v>1011</v>
      </c>
      <c r="G1012" s="1">
        <v>3</v>
      </c>
      <c r="H1012" s="1">
        <v>-2.3483E-2</v>
      </c>
      <c r="I1012" s="1">
        <f t="shared" si="15"/>
        <v>0.99516293906169018</v>
      </c>
    </row>
    <row r="1013" spans="1:9" x14ac:dyDescent="0.2">
      <c r="A1013" s="1" t="s">
        <v>3362</v>
      </c>
      <c r="B1013" s="1">
        <v>8</v>
      </c>
      <c r="C1013" s="1">
        <v>0.1012</v>
      </c>
      <c r="D1013" s="1">
        <v>0.27488000000000001</v>
      </c>
      <c r="E1013" s="1">
        <v>0.99462600000000001</v>
      </c>
      <c r="F1013" s="1">
        <v>1012</v>
      </c>
      <c r="G1013" s="1">
        <v>3</v>
      </c>
      <c r="H1013" s="1">
        <v>7.9767000000000005E-2</v>
      </c>
      <c r="I1013" s="1">
        <f t="shared" si="15"/>
        <v>0.99481948749621973</v>
      </c>
    </row>
    <row r="1014" spans="1:9" x14ac:dyDescent="0.2">
      <c r="A1014" s="1" t="s">
        <v>2493</v>
      </c>
      <c r="B1014" s="1">
        <v>8</v>
      </c>
      <c r="C1014" s="1">
        <v>0.10186000000000001</v>
      </c>
      <c r="D1014" s="1">
        <v>0.27622999999999998</v>
      </c>
      <c r="E1014" s="1">
        <v>0.99462600000000001</v>
      </c>
      <c r="F1014" s="1">
        <v>1013</v>
      </c>
      <c r="G1014" s="1">
        <v>3</v>
      </c>
      <c r="H1014" s="1">
        <v>1.4017E-2</v>
      </c>
      <c r="I1014" s="1">
        <f t="shared" si="15"/>
        <v>0.99199632815984062</v>
      </c>
    </row>
    <row r="1015" spans="1:9" x14ac:dyDescent="0.2">
      <c r="A1015" s="1" t="s">
        <v>1133</v>
      </c>
      <c r="B1015" s="1">
        <v>8</v>
      </c>
      <c r="C1015" s="1">
        <v>0.10216</v>
      </c>
      <c r="D1015" s="1">
        <v>0.27685999999999999</v>
      </c>
      <c r="E1015" s="1">
        <v>0.99462600000000001</v>
      </c>
      <c r="F1015" s="1">
        <v>1018</v>
      </c>
      <c r="G1015" s="1">
        <v>5</v>
      </c>
      <c r="H1015" s="1">
        <v>0.16919000000000001</v>
      </c>
      <c r="I1015" s="1">
        <f t="shared" si="15"/>
        <v>0.99071911574464111</v>
      </c>
    </row>
    <row r="1016" spans="1:9" x14ac:dyDescent="0.2">
      <c r="A1016" s="1" t="s">
        <v>1165</v>
      </c>
      <c r="B1016" s="1">
        <v>8</v>
      </c>
      <c r="C1016" s="1">
        <v>0.10216</v>
      </c>
      <c r="D1016" s="1">
        <v>0.27685999999999999</v>
      </c>
      <c r="E1016" s="1">
        <v>0.99462600000000001</v>
      </c>
      <c r="F1016" s="1">
        <v>1023</v>
      </c>
      <c r="G1016" s="1">
        <v>5</v>
      </c>
      <c r="H1016" s="1">
        <v>0.17082</v>
      </c>
      <c r="I1016" s="1">
        <f t="shared" si="15"/>
        <v>0.99071911574464111</v>
      </c>
    </row>
    <row r="1017" spans="1:9" x14ac:dyDescent="0.2">
      <c r="A1017" s="1" t="s">
        <v>1833</v>
      </c>
      <c r="B1017" s="1">
        <v>8</v>
      </c>
      <c r="C1017" s="1">
        <v>0.10216</v>
      </c>
      <c r="D1017" s="1">
        <v>0.27685999999999999</v>
      </c>
      <c r="E1017" s="1">
        <v>0.99462600000000001</v>
      </c>
      <c r="F1017" s="1">
        <v>1024</v>
      </c>
      <c r="G1017" s="1">
        <v>5</v>
      </c>
      <c r="H1017" s="1">
        <v>0.15472</v>
      </c>
      <c r="I1017" s="1">
        <f t="shared" si="15"/>
        <v>0.99071911574464111</v>
      </c>
    </row>
    <row r="1018" spans="1:9" x14ac:dyDescent="0.2">
      <c r="A1018" s="1" t="s">
        <v>2572</v>
      </c>
      <c r="B1018" s="1">
        <v>8</v>
      </c>
      <c r="C1018" s="1">
        <v>0.10216</v>
      </c>
      <c r="D1018" s="1">
        <v>0.27685999999999999</v>
      </c>
      <c r="E1018" s="1">
        <v>0.99462600000000001</v>
      </c>
      <c r="F1018" s="1">
        <v>1022</v>
      </c>
      <c r="G1018" s="1">
        <v>5</v>
      </c>
      <c r="H1018" s="1">
        <v>0.18987999999999999</v>
      </c>
      <c r="I1018" s="1">
        <f t="shared" si="15"/>
        <v>0.99071911574464111</v>
      </c>
    </row>
    <row r="1019" spans="1:9" x14ac:dyDescent="0.2">
      <c r="A1019" s="1" t="s">
        <v>2941</v>
      </c>
      <c r="B1019" s="1">
        <v>8</v>
      </c>
      <c r="C1019" s="1">
        <v>0.10216</v>
      </c>
      <c r="D1019" s="1">
        <v>0.27685999999999999</v>
      </c>
      <c r="E1019" s="1">
        <v>0.99462600000000001</v>
      </c>
      <c r="F1019" s="1">
        <v>1017</v>
      </c>
      <c r="G1019" s="1">
        <v>5</v>
      </c>
      <c r="H1019" s="1">
        <v>0.13707</v>
      </c>
      <c r="I1019" s="1">
        <f t="shared" si="15"/>
        <v>0.99071911574464111</v>
      </c>
    </row>
    <row r="1020" spans="1:9" x14ac:dyDescent="0.2">
      <c r="A1020" s="1" t="s">
        <v>3016</v>
      </c>
      <c r="B1020" s="1">
        <v>8</v>
      </c>
      <c r="C1020" s="1">
        <v>0.10216</v>
      </c>
      <c r="D1020" s="1">
        <v>0.27685999999999999</v>
      </c>
      <c r="E1020" s="1">
        <v>0.99462600000000001</v>
      </c>
      <c r="F1020" s="1">
        <v>1025</v>
      </c>
      <c r="G1020" s="1">
        <v>5</v>
      </c>
      <c r="H1020" s="1">
        <v>0.15375</v>
      </c>
      <c r="I1020" s="1">
        <f t="shared" si="15"/>
        <v>0.99071911574464111</v>
      </c>
    </row>
    <row r="1021" spans="1:9" x14ac:dyDescent="0.2">
      <c r="A1021" s="1" t="s">
        <v>3344</v>
      </c>
      <c r="B1021" s="1">
        <v>8</v>
      </c>
      <c r="C1021" s="1">
        <v>0.10216</v>
      </c>
      <c r="D1021" s="1">
        <v>0.27685999999999999</v>
      </c>
      <c r="E1021" s="1">
        <v>0.99462600000000001</v>
      </c>
      <c r="F1021" s="1">
        <v>1014</v>
      </c>
      <c r="G1021" s="1">
        <v>5</v>
      </c>
      <c r="H1021" s="1">
        <v>0.16658999999999999</v>
      </c>
      <c r="I1021" s="1">
        <f t="shared" si="15"/>
        <v>0.99071911574464111</v>
      </c>
    </row>
    <row r="1022" spans="1:9" x14ac:dyDescent="0.2">
      <c r="A1022" s="1" t="s">
        <v>3455</v>
      </c>
      <c r="B1022" s="1">
        <v>8</v>
      </c>
      <c r="C1022" s="1">
        <v>0.10216</v>
      </c>
      <c r="D1022" s="1">
        <v>0.27685999999999999</v>
      </c>
      <c r="E1022" s="1">
        <v>0.99462600000000001</v>
      </c>
      <c r="F1022" s="1">
        <v>1021</v>
      </c>
      <c r="G1022" s="1">
        <v>5</v>
      </c>
      <c r="H1022" s="1">
        <v>0.15375</v>
      </c>
      <c r="I1022" s="1">
        <f t="shared" si="15"/>
        <v>0.99071911574464111</v>
      </c>
    </row>
    <row r="1023" spans="1:9" x14ac:dyDescent="0.2">
      <c r="A1023" s="1" t="s">
        <v>3574</v>
      </c>
      <c r="B1023" s="1">
        <v>8</v>
      </c>
      <c r="C1023" s="1">
        <v>0.10216</v>
      </c>
      <c r="D1023" s="1">
        <v>0.27685999999999999</v>
      </c>
      <c r="E1023" s="1">
        <v>0.99462600000000001</v>
      </c>
      <c r="F1023" s="1">
        <v>1016</v>
      </c>
      <c r="G1023" s="1">
        <v>5</v>
      </c>
      <c r="H1023" s="1">
        <v>0.17766999999999999</v>
      </c>
      <c r="I1023" s="1">
        <f t="shared" si="15"/>
        <v>0.99071911574464111</v>
      </c>
    </row>
    <row r="1024" spans="1:9" x14ac:dyDescent="0.2">
      <c r="A1024" s="1" t="s">
        <v>3602</v>
      </c>
      <c r="B1024" s="1">
        <v>8</v>
      </c>
      <c r="C1024" s="1">
        <v>0.10216</v>
      </c>
      <c r="D1024" s="1">
        <v>0.27685999999999999</v>
      </c>
      <c r="E1024" s="1">
        <v>0.99462600000000001</v>
      </c>
      <c r="F1024" s="1">
        <v>1015</v>
      </c>
      <c r="G1024" s="1">
        <v>5</v>
      </c>
      <c r="H1024" s="1">
        <v>0.15309</v>
      </c>
      <c r="I1024" s="1">
        <f t="shared" si="15"/>
        <v>0.99071911574464111</v>
      </c>
    </row>
    <row r="1025" spans="1:9" x14ac:dyDescent="0.2">
      <c r="A1025" s="1" t="s">
        <v>3642</v>
      </c>
      <c r="B1025" s="1">
        <v>8</v>
      </c>
      <c r="C1025" s="1">
        <v>0.10216</v>
      </c>
      <c r="D1025" s="1">
        <v>0.27685999999999999</v>
      </c>
      <c r="E1025" s="1">
        <v>0.99462600000000001</v>
      </c>
      <c r="F1025" s="1">
        <v>1019</v>
      </c>
      <c r="G1025" s="1">
        <v>5</v>
      </c>
      <c r="H1025" s="1">
        <v>0.17082</v>
      </c>
      <c r="I1025" s="1">
        <f t="shared" si="15"/>
        <v>0.99071911574464111</v>
      </c>
    </row>
    <row r="1026" spans="1:9" x14ac:dyDescent="0.2">
      <c r="A1026" s="1" t="s">
        <v>3741</v>
      </c>
      <c r="B1026" s="1">
        <v>8</v>
      </c>
      <c r="C1026" s="1">
        <v>0.10216</v>
      </c>
      <c r="D1026" s="1">
        <v>0.27685999999999999</v>
      </c>
      <c r="E1026" s="1">
        <v>0.99462600000000001</v>
      </c>
      <c r="F1026" s="1">
        <v>1020</v>
      </c>
      <c r="G1026" s="1">
        <v>5</v>
      </c>
      <c r="H1026" s="1">
        <v>0.16919000000000001</v>
      </c>
      <c r="I1026" s="1">
        <f t="shared" si="15"/>
        <v>0.99071911574464111</v>
      </c>
    </row>
    <row r="1027" spans="1:9" x14ac:dyDescent="0.2">
      <c r="A1027" s="1" t="s">
        <v>2499</v>
      </c>
      <c r="B1027" s="1">
        <v>8</v>
      </c>
      <c r="C1027" s="1">
        <v>0.10259</v>
      </c>
      <c r="D1027" s="1">
        <v>0.27773999999999999</v>
      </c>
      <c r="E1027" s="1">
        <v>0.99462600000000001</v>
      </c>
      <c r="F1027" s="1">
        <v>1026</v>
      </c>
      <c r="G1027" s="1">
        <v>4</v>
      </c>
      <c r="H1027" s="1">
        <v>0.1482</v>
      </c>
      <c r="I1027" s="1">
        <f t="shared" si="15"/>
        <v>0.98889497018401995</v>
      </c>
    </row>
    <row r="1028" spans="1:9" x14ac:dyDescent="0.2">
      <c r="A1028" s="1" t="s">
        <v>924</v>
      </c>
      <c r="B1028" s="1">
        <v>8</v>
      </c>
      <c r="C1028" s="1">
        <v>0.10324999999999999</v>
      </c>
      <c r="D1028" s="1">
        <v>0.27897</v>
      </c>
      <c r="E1028" s="1">
        <v>0.99462600000000001</v>
      </c>
      <c r="F1028" s="1">
        <v>1027</v>
      </c>
      <c r="G1028" s="1">
        <v>3</v>
      </c>
      <c r="H1028" s="1">
        <v>-0.22133</v>
      </c>
      <c r="I1028" s="1">
        <f t="shared" si="15"/>
        <v>0.98610993967156135</v>
      </c>
    </row>
    <row r="1029" spans="1:9" x14ac:dyDescent="0.2">
      <c r="A1029" s="1" t="s">
        <v>633</v>
      </c>
      <c r="B1029" s="1">
        <v>8</v>
      </c>
      <c r="C1029" s="1">
        <v>0.1033</v>
      </c>
      <c r="D1029" s="1">
        <v>0.27910000000000001</v>
      </c>
      <c r="E1029" s="1">
        <v>0.99462600000000001</v>
      </c>
      <c r="F1029" s="1">
        <v>1028</v>
      </c>
      <c r="G1029" s="1">
        <v>3</v>
      </c>
      <c r="H1029" s="1">
        <v>5.1348999999999999E-2</v>
      </c>
      <c r="I1029" s="1">
        <f t="shared" ref="I1029:I1092" si="16">-LOG10(C1029)</f>
        <v>0.9858996784803794</v>
      </c>
    </row>
    <row r="1030" spans="1:9" x14ac:dyDescent="0.2">
      <c r="A1030" s="1" t="s">
        <v>1434</v>
      </c>
      <c r="B1030" s="1">
        <v>8</v>
      </c>
      <c r="C1030" s="1">
        <v>0.10385999999999999</v>
      </c>
      <c r="D1030" s="1">
        <v>0.28026000000000001</v>
      </c>
      <c r="E1030" s="1">
        <v>0.99462600000000001</v>
      </c>
      <c r="F1030" s="1">
        <v>1029</v>
      </c>
      <c r="G1030" s="1">
        <v>4</v>
      </c>
      <c r="H1030" s="1">
        <v>6.5881999999999996E-2</v>
      </c>
      <c r="I1030" s="1">
        <f t="shared" si="16"/>
        <v>0.98355168174096252</v>
      </c>
    </row>
    <row r="1031" spans="1:9" x14ac:dyDescent="0.2">
      <c r="A1031" s="1" t="s">
        <v>2684</v>
      </c>
      <c r="B1031" s="1">
        <v>8</v>
      </c>
      <c r="C1031" s="1">
        <v>0.10390000000000001</v>
      </c>
      <c r="D1031" s="1">
        <v>0.28033000000000002</v>
      </c>
      <c r="E1031" s="1">
        <v>0.99462600000000001</v>
      </c>
      <c r="F1031" s="1">
        <v>1030</v>
      </c>
      <c r="G1031" s="1">
        <v>4</v>
      </c>
      <c r="H1031" s="1">
        <v>0.21732000000000001</v>
      </c>
      <c r="I1031" s="1">
        <f t="shared" si="16"/>
        <v>0.98338445244282258</v>
      </c>
    </row>
    <row r="1032" spans="1:9" x14ac:dyDescent="0.2">
      <c r="A1032" s="1" t="s">
        <v>3499</v>
      </c>
      <c r="B1032" s="1">
        <v>8</v>
      </c>
      <c r="C1032" s="1">
        <v>0.10563</v>
      </c>
      <c r="D1032" s="1">
        <v>0.28388999999999998</v>
      </c>
      <c r="E1032" s="1">
        <v>0.99462600000000001</v>
      </c>
      <c r="F1032" s="1">
        <v>1031</v>
      </c>
      <c r="G1032" s="1">
        <v>5</v>
      </c>
      <c r="H1032" s="1">
        <v>0.1439</v>
      </c>
      <c r="I1032" s="1">
        <f t="shared" si="16"/>
        <v>0.97621272021015337</v>
      </c>
    </row>
    <row r="1033" spans="1:9" x14ac:dyDescent="0.2">
      <c r="A1033" s="1" t="s">
        <v>3008</v>
      </c>
      <c r="B1033" s="1">
        <v>8</v>
      </c>
      <c r="C1033" s="1">
        <v>0.106</v>
      </c>
      <c r="D1033" s="1">
        <v>0.28462999999999999</v>
      </c>
      <c r="E1033" s="1">
        <v>0.99462600000000001</v>
      </c>
      <c r="F1033" s="1">
        <v>1032</v>
      </c>
      <c r="G1033" s="1">
        <v>5</v>
      </c>
      <c r="H1033" s="1">
        <v>0.17805000000000001</v>
      </c>
      <c r="I1033" s="1">
        <f t="shared" si="16"/>
        <v>0.97469413473522981</v>
      </c>
    </row>
    <row r="1034" spans="1:9" x14ac:dyDescent="0.2">
      <c r="A1034" s="1" t="s">
        <v>2415</v>
      </c>
      <c r="B1034" s="1">
        <v>8</v>
      </c>
      <c r="C1034" s="1">
        <v>0.10604</v>
      </c>
      <c r="D1034" s="1">
        <v>0.28475</v>
      </c>
      <c r="E1034" s="1">
        <v>0.99462600000000001</v>
      </c>
      <c r="F1034" s="1">
        <v>1033</v>
      </c>
      <c r="G1034" s="1">
        <v>4</v>
      </c>
      <c r="H1034" s="1">
        <v>0.12751999999999999</v>
      </c>
      <c r="I1034" s="1">
        <f t="shared" si="16"/>
        <v>0.97453028093894423</v>
      </c>
    </row>
    <row r="1035" spans="1:9" x14ac:dyDescent="0.2">
      <c r="A1035" s="1" t="s">
        <v>1761</v>
      </c>
      <c r="B1035" s="1">
        <v>8</v>
      </c>
      <c r="C1035" s="1">
        <v>0.10674</v>
      </c>
      <c r="D1035" s="1">
        <v>0.28628999999999999</v>
      </c>
      <c r="E1035" s="1">
        <v>0.99462600000000001</v>
      </c>
      <c r="F1035" s="1">
        <v>1034</v>
      </c>
      <c r="G1035" s="1">
        <v>4</v>
      </c>
      <c r="H1035" s="1">
        <v>0.30669999999999997</v>
      </c>
      <c r="I1035" s="1">
        <f t="shared" si="16"/>
        <v>0.9716728015324313</v>
      </c>
    </row>
    <row r="1036" spans="1:9" x14ac:dyDescent="0.2">
      <c r="A1036" s="1" t="s">
        <v>3379</v>
      </c>
      <c r="B1036" s="1">
        <v>8</v>
      </c>
      <c r="C1036" s="1">
        <v>0.10705000000000001</v>
      </c>
      <c r="D1036" s="1">
        <v>0.28686</v>
      </c>
      <c r="E1036" s="1">
        <v>0.99462600000000001</v>
      </c>
      <c r="F1036" s="1">
        <v>1035</v>
      </c>
      <c r="G1036" s="1">
        <v>4</v>
      </c>
      <c r="H1036" s="1">
        <v>0.11731</v>
      </c>
      <c r="I1036" s="1">
        <f t="shared" si="16"/>
        <v>0.97041332836954286</v>
      </c>
    </row>
    <row r="1037" spans="1:9" x14ac:dyDescent="0.2">
      <c r="A1037" s="1" t="s">
        <v>2693</v>
      </c>
      <c r="B1037" s="1">
        <v>8</v>
      </c>
      <c r="C1037" s="1">
        <v>0.10772</v>
      </c>
      <c r="D1037" s="1">
        <v>0.28817999999999999</v>
      </c>
      <c r="E1037" s="1">
        <v>0.99462600000000001</v>
      </c>
      <c r="F1037" s="1">
        <v>1036</v>
      </c>
      <c r="G1037" s="1">
        <v>5</v>
      </c>
      <c r="H1037" s="1">
        <v>0.26080999999999999</v>
      </c>
      <c r="I1037" s="1">
        <f t="shared" si="16"/>
        <v>0.96770365526052715</v>
      </c>
    </row>
    <row r="1038" spans="1:9" x14ac:dyDescent="0.2">
      <c r="A1038" s="1" t="s">
        <v>55</v>
      </c>
      <c r="B1038" s="1">
        <v>8</v>
      </c>
      <c r="C1038" s="1">
        <v>0.10800999999999999</v>
      </c>
      <c r="D1038" s="1">
        <v>0.28871000000000002</v>
      </c>
      <c r="E1038" s="1">
        <v>0.99462600000000001</v>
      </c>
      <c r="F1038" s="1">
        <v>1094</v>
      </c>
      <c r="G1038" s="1">
        <v>3</v>
      </c>
      <c r="H1038" s="1">
        <v>-0.11838</v>
      </c>
      <c r="I1038" s="1">
        <f t="shared" si="16"/>
        <v>0.96653603392259491</v>
      </c>
    </row>
    <row r="1039" spans="1:9" x14ac:dyDescent="0.2">
      <c r="A1039" s="1" t="s">
        <v>119</v>
      </c>
      <c r="B1039" s="1">
        <v>8</v>
      </c>
      <c r="C1039" s="1">
        <v>0.10800999999999999</v>
      </c>
      <c r="D1039" s="1">
        <v>0.28871000000000002</v>
      </c>
      <c r="E1039" s="1">
        <v>0.99462600000000001</v>
      </c>
      <c r="F1039" s="1">
        <v>1059</v>
      </c>
      <c r="G1039" s="1">
        <v>3</v>
      </c>
      <c r="H1039" s="1">
        <v>-0.26096999999999998</v>
      </c>
      <c r="I1039" s="1">
        <f t="shared" si="16"/>
        <v>0.96653603392259491</v>
      </c>
    </row>
    <row r="1040" spans="1:9" x14ac:dyDescent="0.2">
      <c r="A1040" s="1" t="s">
        <v>292</v>
      </c>
      <c r="B1040" s="1">
        <v>8</v>
      </c>
      <c r="C1040" s="1">
        <v>0.10800999999999999</v>
      </c>
      <c r="D1040" s="1">
        <v>0.28871000000000002</v>
      </c>
      <c r="E1040" s="1">
        <v>0.99462600000000001</v>
      </c>
      <c r="F1040" s="1">
        <v>1058</v>
      </c>
      <c r="G1040" s="1">
        <v>2</v>
      </c>
      <c r="H1040" s="1">
        <v>-7.4205999999999994E-2</v>
      </c>
      <c r="I1040" s="1">
        <f t="shared" si="16"/>
        <v>0.96653603392259491</v>
      </c>
    </row>
    <row r="1041" spans="1:9" x14ac:dyDescent="0.2">
      <c r="A1041" s="1" t="s">
        <v>311</v>
      </c>
      <c r="B1041" s="1">
        <v>8</v>
      </c>
      <c r="C1041" s="1">
        <v>0.10800999999999999</v>
      </c>
      <c r="D1041" s="1">
        <v>0.28871000000000002</v>
      </c>
      <c r="E1041" s="1">
        <v>0.99462600000000001</v>
      </c>
      <c r="F1041" s="1">
        <v>1070</v>
      </c>
      <c r="G1041" s="1">
        <v>3</v>
      </c>
      <c r="H1041" s="1">
        <v>9.7539000000000001E-2</v>
      </c>
      <c r="I1041" s="1">
        <f t="shared" si="16"/>
        <v>0.96653603392259491</v>
      </c>
    </row>
    <row r="1042" spans="1:9" x14ac:dyDescent="0.2">
      <c r="A1042" s="1" t="s">
        <v>333</v>
      </c>
      <c r="B1042" s="1">
        <v>8</v>
      </c>
      <c r="C1042" s="1">
        <v>0.10800999999999999</v>
      </c>
      <c r="D1042" s="1">
        <v>0.28871000000000002</v>
      </c>
      <c r="E1042" s="1">
        <v>0.99462600000000001</v>
      </c>
      <c r="F1042" s="1">
        <v>1083</v>
      </c>
      <c r="G1042" s="1">
        <v>2</v>
      </c>
      <c r="H1042" s="1">
        <v>-0.20785000000000001</v>
      </c>
      <c r="I1042" s="1">
        <f t="shared" si="16"/>
        <v>0.96653603392259491</v>
      </c>
    </row>
    <row r="1043" spans="1:9" x14ac:dyDescent="0.2">
      <c r="A1043" s="1" t="s">
        <v>344</v>
      </c>
      <c r="B1043" s="1">
        <v>8</v>
      </c>
      <c r="C1043" s="1">
        <v>0.10800999999999999</v>
      </c>
      <c r="D1043" s="1">
        <v>0.28871000000000002</v>
      </c>
      <c r="E1043" s="1">
        <v>0.99462600000000001</v>
      </c>
      <c r="F1043" s="1">
        <v>1081</v>
      </c>
      <c r="G1043" s="1">
        <v>2</v>
      </c>
      <c r="H1043" s="1">
        <v>-3.9061999999999999E-2</v>
      </c>
      <c r="I1043" s="1">
        <f t="shared" si="16"/>
        <v>0.96653603392259491</v>
      </c>
    </row>
    <row r="1044" spans="1:9" x14ac:dyDescent="0.2">
      <c r="A1044" s="1" t="s">
        <v>362</v>
      </c>
      <c r="B1044" s="1">
        <v>8</v>
      </c>
      <c r="C1044" s="1">
        <v>0.10800999999999999</v>
      </c>
      <c r="D1044" s="1">
        <v>0.28871000000000002</v>
      </c>
      <c r="E1044" s="1">
        <v>0.99462600000000001</v>
      </c>
      <c r="F1044" s="1">
        <v>1043</v>
      </c>
      <c r="G1044" s="1">
        <v>1</v>
      </c>
      <c r="H1044" s="1">
        <v>-0.14826</v>
      </c>
      <c r="I1044" s="1">
        <f t="shared" si="16"/>
        <v>0.96653603392259491</v>
      </c>
    </row>
    <row r="1045" spans="1:9" x14ac:dyDescent="0.2">
      <c r="A1045" s="1" t="s">
        <v>428</v>
      </c>
      <c r="B1045" s="1">
        <v>8</v>
      </c>
      <c r="C1045" s="1">
        <v>0.10800999999999999</v>
      </c>
      <c r="D1045" s="1">
        <v>0.28871000000000002</v>
      </c>
      <c r="E1045" s="1">
        <v>0.99462600000000001</v>
      </c>
      <c r="F1045" s="1">
        <v>1066</v>
      </c>
      <c r="G1045" s="1">
        <v>3</v>
      </c>
      <c r="H1045" s="1">
        <v>-0.16081000000000001</v>
      </c>
      <c r="I1045" s="1">
        <f t="shared" si="16"/>
        <v>0.96653603392259491</v>
      </c>
    </row>
    <row r="1046" spans="1:9" x14ac:dyDescent="0.2">
      <c r="A1046" s="1" t="s">
        <v>469</v>
      </c>
      <c r="B1046" s="1">
        <v>8</v>
      </c>
      <c r="C1046" s="1">
        <v>0.10800999999999999</v>
      </c>
      <c r="D1046" s="1">
        <v>0.28871000000000002</v>
      </c>
      <c r="E1046" s="1">
        <v>0.99462600000000001</v>
      </c>
      <c r="F1046" s="1">
        <v>1092</v>
      </c>
      <c r="G1046" s="1">
        <v>3</v>
      </c>
      <c r="H1046" s="1">
        <v>-0.20909</v>
      </c>
      <c r="I1046" s="1">
        <f t="shared" si="16"/>
        <v>0.96653603392259491</v>
      </c>
    </row>
    <row r="1047" spans="1:9" x14ac:dyDescent="0.2">
      <c r="A1047" s="1" t="s">
        <v>522</v>
      </c>
      <c r="B1047" s="1">
        <v>8</v>
      </c>
      <c r="C1047" s="1">
        <v>0.10800999999999999</v>
      </c>
      <c r="D1047" s="1">
        <v>0.28871000000000002</v>
      </c>
      <c r="E1047" s="1">
        <v>0.99462600000000001</v>
      </c>
      <c r="F1047" s="1">
        <v>1068</v>
      </c>
      <c r="G1047" s="1">
        <v>2</v>
      </c>
      <c r="H1047" s="1">
        <v>-8.7332000000000007E-2</v>
      </c>
      <c r="I1047" s="1">
        <f t="shared" si="16"/>
        <v>0.96653603392259491</v>
      </c>
    </row>
    <row r="1048" spans="1:9" x14ac:dyDescent="0.2">
      <c r="A1048" s="1" t="s">
        <v>586</v>
      </c>
      <c r="B1048" s="1">
        <v>8</v>
      </c>
      <c r="C1048" s="1">
        <v>0.10800999999999999</v>
      </c>
      <c r="D1048" s="1">
        <v>0.28871000000000002</v>
      </c>
      <c r="E1048" s="1">
        <v>0.99462600000000001</v>
      </c>
      <c r="F1048" s="1">
        <v>1076</v>
      </c>
      <c r="G1048" s="1">
        <v>3</v>
      </c>
      <c r="H1048" s="1">
        <v>8.5195000000000007E-2</v>
      </c>
      <c r="I1048" s="1">
        <f t="shared" si="16"/>
        <v>0.96653603392259491</v>
      </c>
    </row>
    <row r="1049" spans="1:9" x14ac:dyDescent="0.2">
      <c r="A1049" s="1" t="s">
        <v>588</v>
      </c>
      <c r="B1049" s="1">
        <v>8</v>
      </c>
      <c r="C1049" s="1">
        <v>0.10800999999999999</v>
      </c>
      <c r="D1049" s="1">
        <v>0.28871000000000002</v>
      </c>
      <c r="E1049" s="1">
        <v>0.99462600000000001</v>
      </c>
      <c r="F1049" s="1">
        <v>1071</v>
      </c>
      <c r="G1049" s="1">
        <v>3</v>
      </c>
      <c r="H1049" s="1">
        <v>-8.8055999999999995E-2</v>
      </c>
      <c r="I1049" s="1">
        <f t="shared" si="16"/>
        <v>0.96653603392259491</v>
      </c>
    </row>
    <row r="1050" spans="1:9" x14ac:dyDescent="0.2">
      <c r="A1050" s="1" t="s">
        <v>723</v>
      </c>
      <c r="B1050" s="1">
        <v>8</v>
      </c>
      <c r="C1050" s="1">
        <v>0.10800999999999999</v>
      </c>
      <c r="D1050" s="1">
        <v>0.28871000000000002</v>
      </c>
      <c r="E1050" s="1">
        <v>0.99462600000000001</v>
      </c>
      <c r="F1050" s="1">
        <v>1038</v>
      </c>
      <c r="G1050" s="1">
        <v>2</v>
      </c>
      <c r="H1050" s="1">
        <v>-3.4222000000000002E-2</v>
      </c>
      <c r="I1050" s="1">
        <f t="shared" si="16"/>
        <v>0.96653603392259491</v>
      </c>
    </row>
    <row r="1051" spans="1:9" x14ac:dyDescent="0.2">
      <c r="A1051" s="1" t="s">
        <v>737</v>
      </c>
      <c r="B1051" s="1">
        <v>8</v>
      </c>
      <c r="C1051" s="1">
        <v>0.10800999999999999</v>
      </c>
      <c r="D1051" s="1">
        <v>0.28871000000000002</v>
      </c>
      <c r="E1051" s="1">
        <v>0.99462600000000001</v>
      </c>
      <c r="F1051" s="1">
        <v>1093</v>
      </c>
      <c r="G1051" s="1">
        <v>3</v>
      </c>
      <c r="H1051" s="1">
        <v>2.7012999999999999E-2</v>
      </c>
      <c r="I1051" s="1">
        <f t="shared" si="16"/>
        <v>0.96653603392259491</v>
      </c>
    </row>
    <row r="1052" spans="1:9" x14ac:dyDescent="0.2">
      <c r="A1052" s="1" t="s">
        <v>763</v>
      </c>
      <c r="B1052" s="1">
        <v>8</v>
      </c>
      <c r="C1052" s="1">
        <v>0.10800999999999999</v>
      </c>
      <c r="D1052" s="1">
        <v>0.28871000000000002</v>
      </c>
      <c r="E1052" s="1">
        <v>0.99462600000000001</v>
      </c>
      <c r="F1052" s="1">
        <v>1080</v>
      </c>
      <c r="G1052" s="1">
        <v>4</v>
      </c>
      <c r="H1052" s="1">
        <v>2.2433000000000002E-2</v>
      </c>
      <c r="I1052" s="1">
        <f t="shared" si="16"/>
        <v>0.96653603392259491</v>
      </c>
    </row>
    <row r="1053" spans="1:9" x14ac:dyDescent="0.2">
      <c r="A1053" s="1" t="s">
        <v>809</v>
      </c>
      <c r="B1053" s="1">
        <v>8</v>
      </c>
      <c r="C1053" s="1">
        <v>0.10800999999999999</v>
      </c>
      <c r="D1053" s="1">
        <v>0.28871000000000002</v>
      </c>
      <c r="E1053" s="1">
        <v>0.99462600000000001</v>
      </c>
      <c r="F1053" s="1">
        <v>1089</v>
      </c>
      <c r="G1053" s="1">
        <v>2</v>
      </c>
      <c r="H1053" s="1">
        <v>3.0986E-2</v>
      </c>
      <c r="I1053" s="1">
        <f t="shared" si="16"/>
        <v>0.96653603392259491</v>
      </c>
    </row>
    <row r="1054" spans="1:9" x14ac:dyDescent="0.2">
      <c r="A1054" s="1" t="s">
        <v>876</v>
      </c>
      <c r="B1054" s="1">
        <v>8</v>
      </c>
      <c r="C1054" s="1">
        <v>0.10800999999999999</v>
      </c>
      <c r="D1054" s="1">
        <v>0.28871000000000002</v>
      </c>
      <c r="E1054" s="1">
        <v>0.99462600000000001</v>
      </c>
      <c r="F1054" s="1">
        <v>1060</v>
      </c>
      <c r="G1054" s="1">
        <v>3</v>
      </c>
      <c r="H1054" s="1">
        <v>0.12155000000000001</v>
      </c>
      <c r="I1054" s="1">
        <f t="shared" si="16"/>
        <v>0.96653603392259491</v>
      </c>
    </row>
    <row r="1055" spans="1:9" x14ac:dyDescent="0.2">
      <c r="A1055" s="1" t="s">
        <v>879</v>
      </c>
      <c r="B1055" s="1">
        <v>8</v>
      </c>
      <c r="C1055" s="1">
        <v>0.10800999999999999</v>
      </c>
      <c r="D1055" s="1">
        <v>0.28871000000000002</v>
      </c>
      <c r="E1055" s="1">
        <v>0.99462600000000001</v>
      </c>
      <c r="F1055" s="1">
        <v>1040</v>
      </c>
      <c r="G1055" s="1">
        <v>4</v>
      </c>
      <c r="H1055" s="1">
        <v>5.8929000000000002E-2</v>
      </c>
      <c r="I1055" s="1">
        <f t="shared" si="16"/>
        <v>0.96653603392259491</v>
      </c>
    </row>
    <row r="1056" spans="1:9" x14ac:dyDescent="0.2">
      <c r="A1056" s="1" t="s">
        <v>973</v>
      </c>
      <c r="B1056" s="1">
        <v>8</v>
      </c>
      <c r="C1056" s="1">
        <v>0.10800999999999999</v>
      </c>
      <c r="D1056" s="1">
        <v>0.28871000000000002</v>
      </c>
      <c r="E1056" s="1">
        <v>0.99462600000000001</v>
      </c>
      <c r="F1056" s="1">
        <v>1069</v>
      </c>
      <c r="G1056" s="1">
        <v>1</v>
      </c>
      <c r="H1056" s="1">
        <v>-0.13750000000000001</v>
      </c>
      <c r="I1056" s="1">
        <f t="shared" si="16"/>
        <v>0.96653603392259491</v>
      </c>
    </row>
    <row r="1057" spans="1:9" x14ac:dyDescent="0.2">
      <c r="A1057" s="1" t="s">
        <v>1100</v>
      </c>
      <c r="B1057" s="1">
        <v>8</v>
      </c>
      <c r="C1057" s="1">
        <v>0.10800999999999999</v>
      </c>
      <c r="D1057" s="1">
        <v>0.28871000000000002</v>
      </c>
      <c r="E1057" s="1">
        <v>0.99462600000000001</v>
      </c>
      <c r="F1057" s="1">
        <v>1088</v>
      </c>
      <c r="G1057" s="1">
        <v>3</v>
      </c>
      <c r="H1057" s="1">
        <v>-0.12917000000000001</v>
      </c>
      <c r="I1057" s="1">
        <f t="shared" si="16"/>
        <v>0.96653603392259491</v>
      </c>
    </row>
    <row r="1058" spans="1:9" x14ac:dyDescent="0.2">
      <c r="A1058" s="1" t="s">
        <v>1198</v>
      </c>
      <c r="B1058" s="1">
        <v>8</v>
      </c>
      <c r="C1058" s="1">
        <v>0.10800999999999999</v>
      </c>
      <c r="D1058" s="1">
        <v>0.28871000000000002</v>
      </c>
      <c r="E1058" s="1">
        <v>0.99462600000000001</v>
      </c>
      <c r="F1058" s="1">
        <v>1075</v>
      </c>
      <c r="G1058" s="1">
        <v>2</v>
      </c>
      <c r="H1058" s="1">
        <v>-8.6738999999999997E-2</v>
      </c>
      <c r="I1058" s="1">
        <f t="shared" si="16"/>
        <v>0.96653603392259491</v>
      </c>
    </row>
    <row r="1059" spans="1:9" x14ac:dyDescent="0.2">
      <c r="A1059" s="1" t="s">
        <v>1200</v>
      </c>
      <c r="B1059" s="1">
        <v>8</v>
      </c>
      <c r="C1059" s="1">
        <v>0.10800999999999999</v>
      </c>
      <c r="D1059" s="1">
        <v>0.28871000000000002</v>
      </c>
      <c r="E1059" s="1">
        <v>0.99462600000000001</v>
      </c>
      <c r="F1059" s="1">
        <v>1044</v>
      </c>
      <c r="G1059" s="1">
        <v>3</v>
      </c>
      <c r="H1059" s="1">
        <v>-0.15977</v>
      </c>
      <c r="I1059" s="1">
        <f t="shared" si="16"/>
        <v>0.96653603392259491</v>
      </c>
    </row>
    <row r="1060" spans="1:9" x14ac:dyDescent="0.2">
      <c r="A1060" s="1" t="s">
        <v>1228</v>
      </c>
      <c r="B1060" s="1">
        <v>8</v>
      </c>
      <c r="C1060" s="1">
        <v>0.10800999999999999</v>
      </c>
      <c r="D1060" s="1">
        <v>0.28871000000000002</v>
      </c>
      <c r="E1060" s="1">
        <v>0.99462600000000001</v>
      </c>
      <c r="F1060" s="1">
        <v>1055</v>
      </c>
      <c r="G1060" s="1">
        <v>4</v>
      </c>
      <c r="H1060" s="1">
        <v>0.12572</v>
      </c>
      <c r="I1060" s="1">
        <f t="shared" si="16"/>
        <v>0.96653603392259491</v>
      </c>
    </row>
    <row r="1061" spans="1:9" x14ac:dyDescent="0.2">
      <c r="A1061" s="1" t="s">
        <v>1231</v>
      </c>
      <c r="B1061" s="1">
        <v>8</v>
      </c>
      <c r="C1061" s="1">
        <v>0.10800999999999999</v>
      </c>
      <c r="D1061" s="1">
        <v>0.28871000000000002</v>
      </c>
      <c r="E1061" s="1">
        <v>0.99462600000000001</v>
      </c>
      <c r="F1061" s="1">
        <v>1050</v>
      </c>
      <c r="G1061" s="1">
        <v>3</v>
      </c>
      <c r="H1061" s="1">
        <v>-4.1481999999999998E-2</v>
      </c>
      <c r="I1061" s="1">
        <f t="shared" si="16"/>
        <v>0.96653603392259491</v>
      </c>
    </row>
    <row r="1062" spans="1:9" x14ac:dyDescent="0.2">
      <c r="A1062" s="1" t="s">
        <v>1256</v>
      </c>
      <c r="B1062" s="1">
        <v>8</v>
      </c>
      <c r="C1062" s="1">
        <v>0.10800999999999999</v>
      </c>
      <c r="D1062" s="1">
        <v>0.28871000000000002</v>
      </c>
      <c r="E1062" s="1">
        <v>0.99462600000000001</v>
      </c>
      <c r="F1062" s="1">
        <v>1074</v>
      </c>
      <c r="G1062" s="1">
        <v>1</v>
      </c>
      <c r="H1062" s="1">
        <v>-0.19699</v>
      </c>
      <c r="I1062" s="1">
        <f t="shared" si="16"/>
        <v>0.96653603392259491</v>
      </c>
    </row>
    <row r="1063" spans="1:9" x14ac:dyDescent="0.2">
      <c r="A1063" s="1" t="s">
        <v>1261</v>
      </c>
      <c r="B1063" s="1">
        <v>8</v>
      </c>
      <c r="C1063" s="1">
        <v>0.10800999999999999</v>
      </c>
      <c r="D1063" s="1">
        <v>0.28871000000000002</v>
      </c>
      <c r="E1063" s="1">
        <v>0.99462600000000001</v>
      </c>
      <c r="F1063" s="1">
        <v>1056</v>
      </c>
      <c r="G1063" s="1">
        <v>2</v>
      </c>
      <c r="H1063" s="1">
        <v>-7.6850000000000002E-2</v>
      </c>
      <c r="I1063" s="1">
        <f t="shared" si="16"/>
        <v>0.96653603392259491</v>
      </c>
    </row>
    <row r="1064" spans="1:9" x14ac:dyDescent="0.2">
      <c r="A1064" s="1" t="s">
        <v>1311</v>
      </c>
      <c r="B1064" s="1">
        <v>8</v>
      </c>
      <c r="C1064" s="1">
        <v>0.10800999999999999</v>
      </c>
      <c r="D1064" s="1">
        <v>0.28871000000000002</v>
      </c>
      <c r="E1064" s="1">
        <v>0.99462600000000001</v>
      </c>
      <c r="F1064" s="1">
        <v>1078</v>
      </c>
      <c r="G1064" s="1">
        <v>3</v>
      </c>
      <c r="H1064" s="1">
        <v>-0.12275</v>
      </c>
      <c r="I1064" s="1">
        <f t="shared" si="16"/>
        <v>0.96653603392259491</v>
      </c>
    </row>
    <row r="1065" spans="1:9" x14ac:dyDescent="0.2">
      <c r="A1065" s="1" t="s">
        <v>1362</v>
      </c>
      <c r="B1065" s="1">
        <v>8</v>
      </c>
      <c r="C1065" s="1">
        <v>0.10800999999999999</v>
      </c>
      <c r="D1065" s="1">
        <v>0.28871000000000002</v>
      </c>
      <c r="E1065" s="1">
        <v>0.99462600000000001</v>
      </c>
      <c r="F1065" s="1">
        <v>1087</v>
      </c>
      <c r="G1065" s="1">
        <v>3</v>
      </c>
      <c r="H1065" s="1">
        <v>8.5726999999999998E-2</v>
      </c>
      <c r="I1065" s="1">
        <f t="shared" si="16"/>
        <v>0.96653603392259491</v>
      </c>
    </row>
    <row r="1066" spans="1:9" x14ac:dyDescent="0.2">
      <c r="A1066" s="1" t="s">
        <v>1405</v>
      </c>
      <c r="B1066" s="1">
        <v>8</v>
      </c>
      <c r="C1066" s="1">
        <v>0.10800999999999999</v>
      </c>
      <c r="D1066" s="1">
        <v>0.28871000000000002</v>
      </c>
      <c r="E1066" s="1">
        <v>0.99462600000000001</v>
      </c>
      <c r="F1066" s="1">
        <v>1051</v>
      </c>
      <c r="G1066" s="1">
        <v>4</v>
      </c>
      <c r="H1066" s="1">
        <v>7.1539000000000005E-2</v>
      </c>
      <c r="I1066" s="1">
        <f t="shared" si="16"/>
        <v>0.96653603392259491</v>
      </c>
    </row>
    <row r="1067" spans="1:9" x14ac:dyDescent="0.2">
      <c r="A1067" s="1" t="s">
        <v>1567</v>
      </c>
      <c r="B1067" s="1">
        <v>8</v>
      </c>
      <c r="C1067" s="1">
        <v>0.10800999999999999</v>
      </c>
      <c r="D1067" s="1">
        <v>0.28871000000000002</v>
      </c>
      <c r="E1067" s="1">
        <v>0.99462600000000001</v>
      </c>
      <c r="F1067" s="1">
        <v>1053</v>
      </c>
      <c r="G1067" s="1">
        <v>2</v>
      </c>
      <c r="H1067" s="1">
        <v>-4.4223999999999999E-2</v>
      </c>
      <c r="I1067" s="1">
        <f t="shared" si="16"/>
        <v>0.96653603392259491</v>
      </c>
    </row>
    <row r="1068" spans="1:9" x14ac:dyDescent="0.2">
      <c r="A1068" s="1" t="s">
        <v>1574</v>
      </c>
      <c r="B1068" s="1">
        <v>8</v>
      </c>
      <c r="C1068" s="1">
        <v>0.10800999999999999</v>
      </c>
      <c r="D1068" s="1">
        <v>0.28871000000000002</v>
      </c>
      <c r="E1068" s="1">
        <v>0.99462600000000001</v>
      </c>
      <c r="F1068" s="1">
        <v>1041</v>
      </c>
      <c r="G1068" s="1">
        <v>4</v>
      </c>
      <c r="H1068" s="1">
        <v>0.14399000000000001</v>
      </c>
      <c r="I1068" s="1">
        <f t="shared" si="16"/>
        <v>0.96653603392259491</v>
      </c>
    </row>
    <row r="1069" spans="1:9" x14ac:dyDescent="0.2">
      <c r="A1069" s="1" t="s">
        <v>1637</v>
      </c>
      <c r="B1069" s="1">
        <v>8</v>
      </c>
      <c r="C1069" s="1">
        <v>0.10800999999999999</v>
      </c>
      <c r="D1069" s="1">
        <v>0.28871000000000002</v>
      </c>
      <c r="E1069" s="1">
        <v>0.99462600000000001</v>
      </c>
      <c r="F1069" s="1">
        <v>1062</v>
      </c>
      <c r="G1069" s="1">
        <v>3</v>
      </c>
      <c r="H1069" s="1">
        <v>-3.3498E-2</v>
      </c>
      <c r="I1069" s="1">
        <f t="shared" si="16"/>
        <v>0.96653603392259491</v>
      </c>
    </row>
    <row r="1070" spans="1:9" x14ac:dyDescent="0.2">
      <c r="A1070" s="1" t="s">
        <v>1638</v>
      </c>
      <c r="B1070" s="1">
        <v>8</v>
      </c>
      <c r="C1070" s="1">
        <v>0.10800999999999999</v>
      </c>
      <c r="D1070" s="1">
        <v>0.28871000000000002</v>
      </c>
      <c r="E1070" s="1">
        <v>0.99462600000000001</v>
      </c>
      <c r="F1070" s="1">
        <v>1063</v>
      </c>
      <c r="G1070" s="1">
        <v>2</v>
      </c>
      <c r="H1070" s="1">
        <v>-6.2504000000000004E-2</v>
      </c>
      <c r="I1070" s="1">
        <f t="shared" si="16"/>
        <v>0.96653603392259491</v>
      </c>
    </row>
    <row r="1071" spans="1:9" x14ac:dyDescent="0.2">
      <c r="A1071" s="1" t="s">
        <v>1641</v>
      </c>
      <c r="B1071" s="1">
        <v>8</v>
      </c>
      <c r="C1071" s="1">
        <v>0.10800999999999999</v>
      </c>
      <c r="D1071" s="1">
        <v>0.28871000000000002</v>
      </c>
      <c r="E1071" s="1">
        <v>0.99462600000000001</v>
      </c>
      <c r="F1071" s="1">
        <v>1085</v>
      </c>
      <c r="G1071" s="1">
        <v>2</v>
      </c>
      <c r="H1071" s="1">
        <v>-6.6166000000000003E-2</v>
      </c>
      <c r="I1071" s="1">
        <f t="shared" si="16"/>
        <v>0.96653603392259491</v>
      </c>
    </row>
    <row r="1072" spans="1:9" x14ac:dyDescent="0.2">
      <c r="A1072" s="1" t="s">
        <v>1868</v>
      </c>
      <c r="B1072" s="1">
        <v>8</v>
      </c>
      <c r="C1072" s="1">
        <v>0.10800999999999999</v>
      </c>
      <c r="D1072" s="1">
        <v>0.28871000000000002</v>
      </c>
      <c r="E1072" s="1">
        <v>0.99462600000000001</v>
      </c>
      <c r="F1072" s="1">
        <v>1072</v>
      </c>
      <c r="G1072" s="1">
        <v>3</v>
      </c>
      <c r="H1072" s="1">
        <v>-5.8570999999999998E-2</v>
      </c>
      <c r="I1072" s="1">
        <f t="shared" si="16"/>
        <v>0.96653603392259491</v>
      </c>
    </row>
    <row r="1073" spans="1:9" x14ac:dyDescent="0.2">
      <c r="A1073" s="1" t="s">
        <v>1942</v>
      </c>
      <c r="B1073" s="1">
        <v>8</v>
      </c>
      <c r="C1073" s="1">
        <v>0.10800999999999999</v>
      </c>
      <c r="D1073" s="1">
        <v>0.28871000000000002</v>
      </c>
      <c r="E1073" s="1">
        <v>0.99462600000000001</v>
      </c>
      <c r="F1073" s="1">
        <v>1064</v>
      </c>
      <c r="G1073" s="1">
        <v>2</v>
      </c>
      <c r="H1073" s="1">
        <v>-1.158E-2</v>
      </c>
      <c r="I1073" s="1">
        <f t="shared" si="16"/>
        <v>0.96653603392259491</v>
      </c>
    </row>
    <row r="1074" spans="1:9" x14ac:dyDescent="0.2">
      <c r="A1074" s="1" t="s">
        <v>2029</v>
      </c>
      <c r="B1074" s="1">
        <v>8</v>
      </c>
      <c r="C1074" s="1">
        <v>0.10800999999999999</v>
      </c>
      <c r="D1074" s="1">
        <v>0.28871000000000002</v>
      </c>
      <c r="E1074" s="1">
        <v>0.99462600000000001</v>
      </c>
      <c r="F1074" s="1">
        <v>1079</v>
      </c>
      <c r="G1074" s="1">
        <v>2</v>
      </c>
      <c r="H1074" s="1">
        <v>-4.0530999999999998E-2</v>
      </c>
      <c r="I1074" s="1">
        <f t="shared" si="16"/>
        <v>0.96653603392259491</v>
      </c>
    </row>
    <row r="1075" spans="1:9" x14ac:dyDescent="0.2">
      <c r="A1075" s="1" t="s">
        <v>2049</v>
      </c>
      <c r="B1075" s="1">
        <v>8</v>
      </c>
      <c r="C1075" s="1">
        <v>0.10800999999999999</v>
      </c>
      <c r="D1075" s="1">
        <v>0.28871000000000002</v>
      </c>
      <c r="E1075" s="1">
        <v>0.99462600000000001</v>
      </c>
      <c r="F1075" s="1">
        <v>1091</v>
      </c>
      <c r="G1075" s="1">
        <v>3</v>
      </c>
      <c r="H1075" s="1">
        <v>4.3223999999999999E-2</v>
      </c>
      <c r="I1075" s="1">
        <f t="shared" si="16"/>
        <v>0.96653603392259491</v>
      </c>
    </row>
    <row r="1076" spans="1:9" x14ac:dyDescent="0.2">
      <c r="A1076" s="1" t="s">
        <v>2062</v>
      </c>
      <c r="B1076" s="1">
        <v>8</v>
      </c>
      <c r="C1076" s="1">
        <v>0.10800999999999999</v>
      </c>
      <c r="D1076" s="1">
        <v>0.28871000000000002</v>
      </c>
      <c r="E1076" s="1">
        <v>0.99462600000000001</v>
      </c>
      <c r="F1076" s="1">
        <v>1095</v>
      </c>
      <c r="G1076" s="1">
        <v>3</v>
      </c>
      <c r="H1076" s="1">
        <v>-3.8706999999999998E-2</v>
      </c>
      <c r="I1076" s="1">
        <f t="shared" si="16"/>
        <v>0.96653603392259491</v>
      </c>
    </row>
    <row r="1077" spans="1:9" x14ac:dyDescent="0.2">
      <c r="A1077" s="1" t="s">
        <v>2065</v>
      </c>
      <c r="B1077" s="1">
        <v>8</v>
      </c>
      <c r="C1077" s="1">
        <v>0.10800999999999999</v>
      </c>
      <c r="D1077" s="1">
        <v>0.28871000000000002</v>
      </c>
      <c r="E1077" s="1">
        <v>0.99462600000000001</v>
      </c>
      <c r="F1077" s="1">
        <v>1084</v>
      </c>
      <c r="G1077" s="1">
        <v>2</v>
      </c>
      <c r="H1077" s="1">
        <v>-3.7812999999999999E-2</v>
      </c>
      <c r="I1077" s="1">
        <f t="shared" si="16"/>
        <v>0.96653603392259491</v>
      </c>
    </row>
    <row r="1078" spans="1:9" x14ac:dyDescent="0.2">
      <c r="A1078" s="1" t="s">
        <v>2074</v>
      </c>
      <c r="B1078" s="1">
        <v>8</v>
      </c>
      <c r="C1078" s="1">
        <v>0.10800999999999999</v>
      </c>
      <c r="D1078" s="1">
        <v>0.28871000000000002</v>
      </c>
      <c r="E1078" s="1">
        <v>0.99462600000000001</v>
      </c>
      <c r="F1078" s="1">
        <v>1057</v>
      </c>
      <c r="G1078" s="1">
        <v>2</v>
      </c>
      <c r="H1078" s="1">
        <v>-8.8033E-2</v>
      </c>
      <c r="I1078" s="1">
        <f t="shared" si="16"/>
        <v>0.96653603392259491</v>
      </c>
    </row>
    <row r="1079" spans="1:9" x14ac:dyDescent="0.2">
      <c r="A1079" s="1" t="s">
        <v>2085</v>
      </c>
      <c r="B1079" s="1">
        <v>8</v>
      </c>
      <c r="C1079" s="1">
        <v>0.10800999999999999</v>
      </c>
      <c r="D1079" s="1">
        <v>0.28871000000000002</v>
      </c>
      <c r="E1079" s="1">
        <v>0.99462600000000001</v>
      </c>
      <c r="F1079" s="1">
        <v>1042</v>
      </c>
      <c r="G1079" s="1">
        <v>3</v>
      </c>
      <c r="H1079" s="1">
        <v>-3.3551999999999998E-2</v>
      </c>
      <c r="I1079" s="1">
        <f t="shared" si="16"/>
        <v>0.96653603392259491</v>
      </c>
    </row>
    <row r="1080" spans="1:9" x14ac:dyDescent="0.2">
      <c r="A1080" s="1" t="s">
        <v>2172</v>
      </c>
      <c r="B1080" s="1">
        <v>8</v>
      </c>
      <c r="C1080" s="1">
        <v>0.10800999999999999</v>
      </c>
      <c r="D1080" s="1">
        <v>0.28871000000000002</v>
      </c>
      <c r="E1080" s="1">
        <v>0.99462600000000001</v>
      </c>
      <c r="F1080" s="1">
        <v>1049</v>
      </c>
      <c r="G1080" s="1">
        <v>3</v>
      </c>
      <c r="H1080" s="1">
        <v>2.035E-2</v>
      </c>
      <c r="I1080" s="1">
        <f t="shared" si="16"/>
        <v>0.96653603392259491</v>
      </c>
    </row>
    <row r="1081" spans="1:9" x14ac:dyDescent="0.2">
      <c r="A1081" s="1" t="s">
        <v>2244</v>
      </c>
      <c r="B1081" s="1">
        <v>8</v>
      </c>
      <c r="C1081" s="1">
        <v>0.10800999999999999</v>
      </c>
      <c r="D1081" s="1">
        <v>0.28871000000000002</v>
      </c>
      <c r="E1081" s="1">
        <v>0.99462600000000001</v>
      </c>
      <c r="F1081" s="1">
        <v>1086</v>
      </c>
      <c r="G1081" s="1">
        <v>2</v>
      </c>
      <c r="H1081" s="1">
        <v>-2.8233000000000001E-2</v>
      </c>
      <c r="I1081" s="1">
        <f t="shared" si="16"/>
        <v>0.96653603392259491</v>
      </c>
    </row>
    <row r="1082" spans="1:9" x14ac:dyDescent="0.2">
      <c r="A1082" s="1" t="s">
        <v>2560</v>
      </c>
      <c r="B1082" s="1">
        <v>8</v>
      </c>
      <c r="C1082" s="1">
        <v>0.10800999999999999</v>
      </c>
      <c r="D1082" s="1">
        <v>0.28871000000000002</v>
      </c>
      <c r="E1082" s="1">
        <v>0.99462600000000001</v>
      </c>
      <c r="F1082" s="1">
        <v>1052</v>
      </c>
      <c r="G1082" s="1">
        <v>3</v>
      </c>
      <c r="H1082" s="1">
        <v>-5.8570999999999998E-2</v>
      </c>
      <c r="I1082" s="1">
        <f t="shared" si="16"/>
        <v>0.96653603392259491</v>
      </c>
    </row>
    <row r="1083" spans="1:9" x14ac:dyDescent="0.2">
      <c r="A1083" s="1" t="s">
        <v>2567</v>
      </c>
      <c r="B1083" s="1">
        <v>8</v>
      </c>
      <c r="C1083" s="1">
        <v>0.10800999999999999</v>
      </c>
      <c r="D1083" s="1">
        <v>0.28871000000000002</v>
      </c>
      <c r="E1083" s="1">
        <v>0.99462600000000001</v>
      </c>
      <c r="F1083" s="1">
        <v>1054</v>
      </c>
      <c r="G1083" s="1">
        <v>2</v>
      </c>
      <c r="H1083" s="1">
        <v>2.0013E-2</v>
      </c>
      <c r="I1083" s="1">
        <f t="shared" si="16"/>
        <v>0.96653603392259491</v>
      </c>
    </row>
    <row r="1084" spans="1:9" x14ac:dyDescent="0.2">
      <c r="A1084" s="1" t="s">
        <v>2733</v>
      </c>
      <c r="B1084" s="1">
        <v>8</v>
      </c>
      <c r="C1084" s="1">
        <v>0.10800999999999999</v>
      </c>
      <c r="D1084" s="1">
        <v>0.28871000000000002</v>
      </c>
      <c r="E1084" s="1">
        <v>0.99462600000000001</v>
      </c>
      <c r="F1084" s="1">
        <v>1045</v>
      </c>
      <c r="G1084" s="1">
        <v>3</v>
      </c>
      <c r="H1084" s="1">
        <v>0.10574</v>
      </c>
      <c r="I1084" s="1">
        <f t="shared" si="16"/>
        <v>0.96653603392259491</v>
      </c>
    </row>
    <row r="1085" spans="1:9" x14ac:dyDescent="0.2">
      <c r="A1085" s="1" t="s">
        <v>2761</v>
      </c>
      <c r="B1085" s="1">
        <v>8</v>
      </c>
      <c r="C1085" s="1">
        <v>0.10800999999999999</v>
      </c>
      <c r="D1085" s="1">
        <v>0.28871000000000002</v>
      </c>
      <c r="E1085" s="1">
        <v>0.99462600000000001</v>
      </c>
      <c r="F1085" s="1">
        <v>1077</v>
      </c>
      <c r="G1085" s="1">
        <v>2</v>
      </c>
      <c r="H1085" s="1">
        <v>4.4803000000000004E-3</v>
      </c>
      <c r="I1085" s="1">
        <f t="shared" si="16"/>
        <v>0.96653603392259491</v>
      </c>
    </row>
    <row r="1086" spans="1:9" x14ac:dyDescent="0.2">
      <c r="A1086" s="1" t="s">
        <v>2802</v>
      </c>
      <c r="B1086" s="1">
        <v>8</v>
      </c>
      <c r="C1086" s="1">
        <v>0.10800999999999999</v>
      </c>
      <c r="D1086" s="1">
        <v>0.28871000000000002</v>
      </c>
      <c r="E1086" s="1">
        <v>0.99462600000000001</v>
      </c>
      <c r="F1086" s="1">
        <v>1037</v>
      </c>
      <c r="G1086" s="1">
        <v>4</v>
      </c>
      <c r="H1086" s="1">
        <v>0.11125</v>
      </c>
      <c r="I1086" s="1">
        <f t="shared" si="16"/>
        <v>0.96653603392259491</v>
      </c>
    </row>
    <row r="1087" spans="1:9" x14ac:dyDescent="0.2">
      <c r="A1087" s="1" t="s">
        <v>2852</v>
      </c>
      <c r="B1087" s="1">
        <v>8</v>
      </c>
      <c r="C1087" s="1">
        <v>0.10800999999999999</v>
      </c>
      <c r="D1087" s="1">
        <v>0.28871000000000002</v>
      </c>
      <c r="E1087" s="1">
        <v>0.99462600000000001</v>
      </c>
      <c r="F1087" s="1">
        <v>1047</v>
      </c>
      <c r="G1087" s="1">
        <v>4</v>
      </c>
      <c r="H1087" s="1">
        <v>0.12325999999999999</v>
      </c>
      <c r="I1087" s="1">
        <f t="shared" si="16"/>
        <v>0.96653603392259491</v>
      </c>
    </row>
    <row r="1088" spans="1:9" x14ac:dyDescent="0.2">
      <c r="A1088" s="1" t="s">
        <v>2930</v>
      </c>
      <c r="B1088" s="1">
        <v>8</v>
      </c>
      <c r="C1088" s="1">
        <v>0.10800999999999999</v>
      </c>
      <c r="D1088" s="1">
        <v>0.28871000000000002</v>
      </c>
      <c r="E1088" s="1">
        <v>0.99462600000000001</v>
      </c>
      <c r="F1088" s="1">
        <v>1065</v>
      </c>
      <c r="G1088" s="1">
        <v>2</v>
      </c>
      <c r="H1088" s="1">
        <v>-8.0127000000000004E-2</v>
      </c>
      <c r="I1088" s="1">
        <f t="shared" si="16"/>
        <v>0.96653603392259491</v>
      </c>
    </row>
    <row r="1089" spans="1:9" x14ac:dyDescent="0.2">
      <c r="A1089" s="1" t="s">
        <v>2998</v>
      </c>
      <c r="B1089" s="1">
        <v>8</v>
      </c>
      <c r="C1089" s="1">
        <v>0.10800999999999999</v>
      </c>
      <c r="D1089" s="1">
        <v>0.28871000000000002</v>
      </c>
      <c r="E1089" s="1">
        <v>0.99462600000000001</v>
      </c>
      <c r="F1089" s="1">
        <v>1061</v>
      </c>
      <c r="G1089" s="1">
        <v>3</v>
      </c>
      <c r="H1089" s="1">
        <v>3.3284000000000001E-2</v>
      </c>
      <c r="I1089" s="1">
        <f t="shared" si="16"/>
        <v>0.96653603392259491</v>
      </c>
    </row>
    <row r="1090" spans="1:9" x14ac:dyDescent="0.2">
      <c r="A1090" s="1" t="s">
        <v>3166</v>
      </c>
      <c r="B1090" s="1">
        <v>8</v>
      </c>
      <c r="C1090" s="1">
        <v>0.10800999999999999</v>
      </c>
      <c r="D1090" s="1">
        <v>0.28871000000000002</v>
      </c>
      <c r="E1090" s="1">
        <v>0.99462600000000001</v>
      </c>
      <c r="F1090" s="1">
        <v>1039</v>
      </c>
      <c r="G1090" s="1">
        <v>4</v>
      </c>
      <c r="H1090" s="1">
        <v>0.14355999999999999</v>
      </c>
      <c r="I1090" s="1">
        <f t="shared" si="16"/>
        <v>0.96653603392259491</v>
      </c>
    </row>
    <row r="1091" spans="1:9" x14ac:dyDescent="0.2">
      <c r="A1091" s="1" t="s">
        <v>3260</v>
      </c>
      <c r="B1091" s="1">
        <v>8</v>
      </c>
      <c r="C1091" s="1">
        <v>0.10800999999999999</v>
      </c>
      <c r="D1091" s="1">
        <v>0.28871000000000002</v>
      </c>
      <c r="E1091" s="1">
        <v>0.99462600000000001</v>
      </c>
      <c r="F1091" s="1">
        <v>1073</v>
      </c>
      <c r="G1091" s="1">
        <v>4</v>
      </c>
      <c r="H1091" s="1">
        <v>0.1032</v>
      </c>
      <c r="I1091" s="1">
        <f t="shared" si="16"/>
        <v>0.96653603392259491</v>
      </c>
    </row>
    <row r="1092" spans="1:9" x14ac:dyDescent="0.2">
      <c r="A1092" s="1" t="s">
        <v>3336</v>
      </c>
      <c r="B1092" s="1">
        <v>8</v>
      </c>
      <c r="C1092" s="1">
        <v>0.10800999999999999</v>
      </c>
      <c r="D1092" s="1">
        <v>0.28871000000000002</v>
      </c>
      <c r="E1092" s="1">
        <v>0.99462600000000001</v>
      </c>
      <c r="F1092" s="1">
        <v>1090</v>
      </c>
      <c r="G1092" s="1">
        <v>4</v>
      </c>
      <c r="H1092" s="1">
        <v>4.6337999999999997E-2</v>
      </c>
      <c r="I1092" s="1">
        <f t="shared" si="16"/>
        <v>0.96653603392259491</v>
      </c>
    </row>
    <row r="1093" spans="1:9" x14ac:dyDescent="0.2">
      <c r="A1093" s="1" t="s">
        <v>3463</v>
      </c>
      <c r="B1093" s="1">
        <v>8</v>
      </c>
      <c r="C1093" s="1">
        <v>0.10800999999999999</v>
      </c>
      <c r="D1093" s="1">
        <v>0.28871000000000002</v>
      </c>
      <c r="E1093" s="1">
        <v>0.99462600000000001</v>
      </c>
      <c r="F1093" s="1">
        <v>1067</v>
      </c>
      <c r="G1093" s="1">
        <v>4</v>
      </c>
      <c r="H1093" s="1">
        <v>4.6582999999999999E-2</v>
      </c>
      <c r="I1093" s="1">
        <f t="shared" ref="I1093:I1156" si="17">-LOG10(C1093)</f>
        <v>0.96653603392259491</v>
      </c>
    </row>
    <row r="1094" spans="1:9" x14ac:dyDescent="0.2">
      <c r="A1094" s="1" t="s">
        <v>3484</v>
      </c>
      <c r="B1094" s="1">
        <v>8</v>
      </c>
      <c r="C1094" s="1">
        <v>0.10800999999999999</v>
      </c>
      <c r="D1094" s="1">
        <v>0.28871000000000002</v>
      </c>
      <c r="E1094" s="1">
        <v>0.99462600000000001</v>
      </c>
      <c r="F1094" s="1">
        <v>1082</v>
      </c>
      <c r="G1094" s="1">
        <v>4</v>
      </c>
      <c r="H1094" s="1">
        <v>0.12379</v>
      </c>
      <c r="I1094" s="1">
        <f t="shared" si="17"/>
        <v>0.96653603392259491</v>
      </c>
    </row>
    <row r="1095" spans="1:9" x14ac:dyDescent="0.2">
      <c r="A1095" s="1" t="s">
        <v>3687</v>
      </c>
      <c r="B1095" s="1">
        <v>8</v>
      </c>
      <c r="C1095" s="1">
        <v>0.10800999999999999</v>
      </c>
      <c r="D1095" s="1">
        <v>0.28871000000000002</v>
      </c>
      <c r="E1095" s="1">
        <v>0.99462600000000001</v>
      </c>
      <c r="F1095" s="1">
        <v>1048</v>
      </c>
      <c r="G1095" s="1">
        <v>4</v>
      </c>
      <c r="H1095" s="1">
        <v>0.14579</v>
      </c>
      <c r="I1095" s="1">
        <f t="shared" si="17"/>
        <v>0.96653603392259491</v>
      </c>
    </row>
    <row r="1096" spans="1:9" x14ac:dyDescent="0.2">
      <c r="A1096" s="1" t="s">
        <v>3735</v>
      </c>
      <c r="B1096" s="1">
        <v>8</v>
      </c>
      <c r="C1096" s="1">
        <v>0.10800999999999999</v>
      </c>
      <c r="D1096" s="1">
        <v>0.28871000000000002</v>
      </c>
      <c r="E1096" s="1">
        <v>0.99462600000000001</v>
      </c>
      <c r="F1096" s="1">
        <v>1046</v>
      </c>
      <c r="G1096" s="1">
        <v>2</v>
      </c>
      <c r="H1096" s="1">
        <v>-3.6671000000000002E-2</v>
      </c>
      <c r="I1096" s="1">
        <f t="shared" si="17"/>
        <v>0.96653603392259491</v>
      </c>
    </row>
    <row r="1097" spans="1:9" x14ac:dyDescent="0.2">
      <c r="A1097" s="1" t="s">
        <v>2381</v>
      </c>
      <c r="B1097" s="1">
        <v>8</v>
      </c>
      <c r="C1097" s="1">
        <v>0.10807</v>
      </c>
      <c r="D1097" s="1">
        <v>0.28885</v>
      </c>
      <c r="E1097" s="1">
        <v>0.99462600000000001</v>
      </c>
      <c r="F1097" s="1">
        <v>1096</v>
      </c>
      <c r="G1097" s="1">
        <v>5</v>
      </c>
      <c r="H1097" s="1">
        <v>0.27461999999999998</v>
      </c>
      <c r="I1097" s="1">
        <f t="shared" si="17"/>
        <v>0.96629484853214775</v>
      </c>
    </row>
    <row r="1098" spans="1:9" x14ac:dyDescent="0.2">
      <c r="A1098" s="1" t="s">
        <v>1597</v>
      </c>
      <c r="B1098" s="1">
        <v>8</v>
      </c>
      <c r="C1098" s="1">
        <v>0.10838</v>
      </c>
      <c r="D1098" s="1">
        <v>0.28943999999999998</v>
      </c>
      <c r="E1098" s="1">
        <v>0.99462600000000001</v>
      </c>
      <c r="F1098" s="1">
        <v>1097</v>
      </c>
      <c r="G1098" s="1">
        <v>4</v>
      </c>
      <c r="H1098" s="1">
        <v>4.0856999999999997E-2</v>
      </c>
      <c r="I1098" s="1">
        <f t="shared" si="17"/>
        <v>0.96505085332362794</v>
      </c>
    </row>
    <row r="1099" spans="1:9" x14ac:dyDescent="0.2">
      <c r="A1099" s="1" t="s">
        <v>179</v>
      </c>
      <c r="B1099" s="1">
        <v>8</v>
      </c>
      <c r="C1099" s="1">
        <v>0.10847999999999999</v>
      </c>
      <c r="D1099" s="1">
        <v>0.28961999999999999</v>
      </c>
      <c r="E1099" s="1">
        <v>0.99462600000000001</v>
      </c>
      <c r="F1099" s="1">
        <v>1098</v>
      </c>
      <c r="G1099" s="1">
        <v>3</v>
      </c>
      <c r="H1099" s="1">
        <v>-9.2382000000000002E-3</v>
      </c>
      <c r="I1099" s="1">
        <f t="shared" si="17"/>
        <v>0.96465032347701185</v>
      </c>
    </row>
    <row r="1100" spans="1:9" x14ac:dyDescent="0.2">
      <c r="A1100" s="1" t="s">
        <v>376</v>
      </c>
      <c r="B1100" s="1">
        <v>8</v>
      </c>
      <c r="C1100" s="1">
        <v>0.10847999999999999</v>
      </c>
      <c r="D1100" s="1">
        <v>0.28961999999999999</v>
      </c>
      <c r="E1100" s="1">
        <v>0.99462600000000001</v>
      </c>
      <c r="F1100" s="1">
        <v>1100</v>
      </c>
      <c r="G1100" s="1">
        <v>4</v>
      </c>
      <c r="H1100" s="1">
        <v>7.7537999999999996E-2</v>
      </c>
      <c r="I1100" s="1">
        <f t="shared" si="17"/>
        <v>0.96465032347701185</v>
      </c>
    </row>
    <row r="1101" spans="1:9" x14ac:dyDescent="0.2">
      <c r="A1101" s="1" t="s">
        <v>523</v>
      </c>
      <c r="B1101" s="1">
        <v>8</v>
      </c>
      <c r="C1101" s="1">
        <v>0.10847999999999999</v>
      </c>
      <c r="D1101" s="1">
        <v>0.28961999999999999</v>
      </c>
      <c r="E1101" s="1">
        <v>0.99462600000000001</v>
      </c>
      <c r="F1101" s="1">
        <v>1108</v>
      </c>
      <c r="G1101" s="1">
        <v>4</v>
      </c>
      <c r="H1101" s="1">
        <v>3.3974999999999998E-2</v>
      </c>
      <c r="I1101" s="1">
        <f t="shared" si="17"/>
        <v>0.96465032347701185</v>
      </c>
    </row>
    <row r="1102" spans="1:9" x14ac:dyDescent="0.2">
      <c r="A1102" s="1" t="s">
        <v>718</v>
      </c>
      <c r="B1102" s="1">
        <v>8</v>
      </c>
      <c r="C1102" s="1">
        <v>0.10847999999999999</v>
      </c>
      <c r="D1102" s="1">
        <v>0.28961999999999999</v>
      </c>
      <c r="E1102" s="1">
        <v>0.99462600000000001</v>
      </c>
      <c r="F1102" s="1">
        <v>1102</v>
      </c>
      <c r="G1102" s="1">
        <v>4</v>
      </c>
      <c r="H1102" s="1">
        <v>0.12329</v>
      </c>
      <c r="I1102" s="1">
        <f t="shared" si="17"/>
        <v>0.96465032347701185</v>
      </c>
    </row>
    <row r="1103" spans="1:9" x14ac:dyDescent="0.2">
      <c r="A1103" s="1" t="s">
        <v>790</v>
      </c>
      <c r="B1103" s="1">
        <v>8</v>
      </c>
      <c r="C1103" s="1">
        <v>0.10847999999999999</v>
      </c>
      <c r="D1103" s="1">
        <v>0.28961999999999999</v>
      </c>
      <c r="E1103" s="1">
        <v>0.99462600000000001</v>
      </c>
      <c r="F1103" s="1">
        <v>1106</v>
      </c>
      <c r="G1103" s="1">
        <v>4</v>
      </c>
      <c r="H1103" s="1">
        <v>0.13808999999999999</v>
      </c>
      <c r="I1103" s="1">
        <f t="shared" si="17"/>
        <v>0.96465032347701185</v>
      </c>
    </row>
    <row r="1104" spans="1:9" x14ac:dyDescent="0.2">
      <c r="A1104" s="1" t="s">
        <v>1672</v>
      </c>
      <c r="B1104" s="1">
        <v>8</v>
      </c>
      <c r="C1104" s="1">
        <v>0.10847999999999999</v>
      </c>
      <c r="D1104" s="1">
        <v>0.28961999999999999</v>
      </c>
      <c r="E1104" s="1">
        <v>0.99462600000000001</v>
      </c>
      <c r="F1104" s="1">
        <v>1099</v>
      </c>
      <c r="G1104" s="1">
        <v>4</v>
      </c>
      <c r="H1104" s="1">
        <v>2.4285000000000001E-2</v>
      </c>
      <c r="I1104" s="1">
        <f t="shared" si="17"/>
        <v>0.96465032347701185</v>
      </c>
    </row>
    <row r="1105" spans="1:9" x14ac:dyDescent="0.2">
      <c r="A1105" s="1" t="s">
        <v>2101</v>
      </c>
      <c r="B1105" s="1">
        <v>8</v>
      </c>
      <c r="C1105" s="1">
        <v>0.10847999999999999</v>
      </c>
      <c r="D1105" s="1">
        <v>0.28961999999999999</v>
      </c>
      <c r="E1105" s="1">
        <v>0.99462600000000001</v>
      </c>
      <c r="F1105" s="1">
        <v>1103</v>
      </c>
      <c r="G1105" s="1">
        <v>4</v>
      </c>
      <c r="H1105" s="1">
        <v>9.9291000000000004E-2</v>
      </c>
      <c r="I1105" s="1">
        <f t="shared" si="17"/>
        <v>0.96465032347701185</v>
      </c>
    </row>
    <row r="1106" spans="1:9" x14ac:dyDescent="0.2">
      <c r="A1106" s="1" t="s">
        <v>2134</v>
      </c>
      <c r="B1106" s="1">
        <v>8</v>
      </c>
      <c r="C1106" s="1">
        <v>0.10847999999999999</v>
      </c>
      <c r="D1106" s="1">
        <v>0.28961999999999999</v>
      </c>
      <c r="E1106" s="1">
        <v>0.99462600000000001</v>
      </c>
      <c r="F1106" s="1">
        <v>1105</v>
      </c>
      <c r="G1106" s="1">
        <v>3</v>
      </c>
      <c r="H1106" s="1">
        <v>3.4083000000000002E-2</v>
      </c>
      <c r="I1106" s="1">
        <f t="shared" si="17"/>
        <v>0.96465032347701185</v>
      </c>
    </row>
    <row r="1107" spans="1:9" x14ac:dyDescent="0.2">
      <c r="A1107" s="1" t="s">
        <v>2225</v>
      </c>
      <c r="B1107" s="1">
        <v>8</v>
      </c>
      <c r="C1107" s="1">
        <v>0.10847999999999999</v>
      </c>
      <c r="D1107" s="1">
        <v>0.28961999999999999</v>
      </c>
      <c r="E1107" s="1">
        <v>0.99462600000000001</v>
      </c>
      <c r="F1107" s="1">
        <v>1107</v>
      </c>
      <c r="G1107" s="1">
        <v>4</v>
      </c>
      <c r="H1107" s="1">
        <v>0.15472</v>
      </c>
      <c r="I1107" s="1">
        <f t="shared" si="17"/>
        <v>0.96465032347701185</v>
      </c>
    </row>
    <row r="1108" spans="1:9" x14ac:dyDescent="0.2">
      <c r="A1108" s="1" t="s">
        <v>2986</v>
      </c>
      <c r="B1108" s="1">
        <v>8</v>
      </c>
      <c r="C1108" s="1">
        <v>0.10847999999999999</v>
      </c>
      <c r="D1108" s="1">
        <v>0.28961999999999999</v>
      </c>
      <c r="E1108" s="1">
        <v>0.99462600000000001</v>
      </c>
      <c r="F1108" s="1">
        <v>1104</v>
      </c>
      <c r="G1108" s="1">
        <v>3</v>
      </c>
      <c r="H1108" s="1">
        <v>8.8821999999999998E-2</v>
      </c>
      <c r="I1108" s="1">
        <f t="shared" si="17"/>
        <v>0.96465032347701185</v>
      </c>
    </row>
    <row r="1109" spans="1:9" x14ac:dyDescent="0.2">
      <c r="A1109" s="1" t="s">
        <v>3056</v>
      </c>
      <c r="B1109" s="1">
        <v>8</v>
      </c>
      <c r="C1109" s="1">
        <v>0.10847999999999999</v>
      </c>
      <c r="D1109" s="1">
        <v>0.28961999999999999</v>
      </c>
      <c r="E1109" s="1">
        <v>0.99462600000000001</v>
      </c>
      <c r="F1109" s="1">
        <v>1109</v>
      </c>
      <c r="G1109" s="1">
        <v>5</v>
      </c>
      <c r="H1109" s="1">
        <v>0.14430999999999999</v>
      </c>
      <c r="I1109" s="1">
        <f t="shared" si="17"/>
        <v>0.96465032347701185</v>
      </c>
    </row>
    <row r="1110" spans="1:9" x14ac:dyDescent="0.2">
      <c r="A1110" s="1" t="s">
        <v>3432</v>
      </c>
      <c r="B1110" s="1">
        <v>8</v>
      </c>
      <c r="C1110" s="1">
        <v>0.10847999999999999</v>
      </c>
      <c r="D1110" s="1">
        <v>0.28961999999999999</v>
      </c>
      <c r="E1110" s="1">
        <v>0.99462600000000001</v>
      </c>
      <c r="F1110" s="1">
        <v>1101</v>
      </c>
      <c r="G1110" s="1">
        <v>3</v>
      </c>
      <c r="H1110" s="1">
        <v>0.12622</v>
      </c>
      <c r="I1110" s="1">
        <f t="shared" si="17"/>
        <v>0.96465032347701185</v>
      </c>
    </row>
    <row r="1111" spans="1:9" x14ac:dyDescent="0.2">
      <c r="A1111" s="1" t="s">
        <v>3459</v>
      </c>
      <c r="B1111" s="1">
        <v>8</v>
      </c>
      <c r="C1111" s="1">
        <v>0.10993</v>
      </c>
      <c r="D1111" s="1">
        <v>0.29249999999999998</v>
      </c>
      <c r="E1111" s="1">
        <v>0.99541199999999996</v>
      </c>
      <c r="F1111" s="1">
        <v>1110</v>
      </c>
      <c r="G1111" s="1">
        <v>4</v>
      </c>
      <c r="H1111" s="1">
        <v>0.13586000000000001</v>
      </c>
      <c r="I1111" s="1">
        <f t="shared" si="17"/>
        <v>0.958883772030515</v>
      </c>
    </row>
    <row r="1112" spans="1:9" x14ac:dyDescent="0.2">
      <c r="A1112" s="1" t="s">
        <v>2837</v>
      </c>
      <c r="B1112" s="1">
        <v>8</v>
      </c>
      <c r="C1112" s="1">
        <v>0.10997999999999999</v>
      </c>
      <c r="D1112" s="1">
        <v>0.29260000000000003</v>
      </c>
      <c r="E1112" s="1">
        <v>0.99541199999999996</v>
      </c>
      <c r="F1112" s="1">
        <v>1111</v>
      </c>
      <c r="G1112" s="1">
        <v>4</v>
      </c>
      <c r="H1112" s="1">
        <v>0.27905999999999997</v>
      </c>
      <c r="I1112" s="1">
        <f t="shared" si="17"/>
        <v>0.95868628465413974</v>
      </c>
    </row>
    <row r="1113" spans="1:9" x14ac:dyDescent="0.2">
      <c r="A1113" s="1" t="s">
        <v>2018</v>
      </c>
      <c r="B1113" s="1">
        <v>8</v>
      </c>
      <c r="C1113" s="1">
        <v>0.11033999999999999</v>
      </c>
      <c r="D1113" s="1">
        <v>0.29332000000000003</v>
      </c>
      <c r="E1113" s="1">
        <v>0.99541199999999996</v>
      </c>
      <c r="F1113" s="1">
        <v>1112</v>
      </c>
      <c r="G1113" s="1">
        <v>4</v>
      </c>
      <c r="H1113" s="1">
        <v>0.17027999999999999</v>
      </c>
      <c r="I1113" s="1">
        <f t="shared" si="17"/>
        <v>0.95726702037827893</v>
      </c>
    </row>
    <row r="1114" spans="1:9" x14ac:dyDescent="0.2">
      <c r="A1114" s="1" t="s">
        <v>569</v>
      </c>
      <c r="B1114" s="1">
        <v>8</v>
      </c>
      <c r="C1114" s="1">
        <v>0.11083</v>
      </c>
      <c r="D1114" s="1">
        <v>0.29429</v>
      </c>
      <c r="E1114" s="1">
        <v>0.99541199999999996</v>
      </c>
      <c r="F1114" s="1">
        <v>1113</v>
      </c>
      <c r="G1114" s="1">
        <v>4</v>
      </c>
      <c r="H1114" s="1">
        <v>-0.12806000000000001</v>
      </c>
      <c r="I1114" s="1">
        <f t="shared" si="17"/>
        <v>0.95534266676513391</v>
      </c>
    </row>
    <row r="1115" spans="1:9" x14ac:dyDescent="0.2">
      <c r="A1115" s="1" t="s">
        <v>3078</v>
      </c>
      <c r="B1115" s="1">
        <v>8</v>
      </c>
      <c r="C1115" s="1">
        <v>0.11117</v>
      </c>
      <c r="D1115" s="1">
        <v>0.29492000000000002</v>
      </c>
      <c r="E1115" s="1">
        <v>0.99541199999999996</v>
      </c>
      <c r="F1115" s="1">
        <v>1114</v>
      </c>
      <c r="G1115" s="1">
        <v>5</v>
      </c>
      <c r="H1115" s="1">
        <v>0.20271</v>
      </c>
      <c r="I1115" s="1">
        <f t="shared" si="17"/>
        <v>0.95401239433903251</v>
      </c>
    </row>
    <row r="1116" spans="1:9" x14ac:dyDescent="0.2">
      <c r="A1116" s="1" t="s">
        <v>115</v>
      </c>
      <c r="B1116" s="1">
        <v>8</v>
      </c>
      <c r="C1116" s="1">
        <v>0.11151</v>
      </c>
      <c r="D1116" s="1">
        <v>0.29559000000000002</v>
      </c>
      <c r="E1116" s="1">
        <v>0.99541199999999996</v>
      </c>
      <c r="F1116" s="1">
        <v>1130</v>
      </c>
      <c r="G1116" s="1">
        <v>2</v>
      </c>
      <c r="H1116" s="1">
        <v>-0.11486</v>
      </c>
      <c r="I1116" s="1">
        <f t="shared" si="17"/>
        <v>0.95268618418461171</v>
      </c>
    </row>
    <row r="1117" spans="1:9" x14ac:dyDescent="0.2">
      <c r="A1117" s="1" t="s">
        <v>299</v>
      </c>
      <c r="B1117" s="1">
        <v>8</v>
      </c>
      <c r="C1117" s="1">
        <v>0.11151</v>
      </c>
      <c r="D1117" s="1">
        <v>0.29559000000000002</v>
      </c>
      <c r="E1117" s="1">
        <v>0.99541199999999996</v>
      </c>
      <c r="F1117" s="1">
        <v>1116</v>
      </c>
      <c r="G1117" s="1">
        <v>3</v>
      </c>
      <c r="H1117" s="1">
        <v>-7.7346999999999999E-2</v>
      </c>
      <c r="I1117" s="1">
        <f t="shared" si="17"/>
        <v>0.95268618418461171</v>
      </c>
    </row>
    <row r="1118" spans="1:9" x14ac:dyDescent="0.2">
      <c r="A1118" s="1" t="s">
        <v>430</v>
      </c>
      <c r="B1118" s="1">
        <v>8</v>
      </c>
      <c r="C1118" s="1">
        <v>0.11151</v>
      </c>
      <c r="D1118" s="1">
        <v>0.29559000000000002</v>
      </c>
      <c r="E1118" s="1">
        <v>0.99541199999999996</v>
      </c>
      <c r="F1118" s="1">
        <v>1125</v>
      </c>
      <c r="G1118" s="1">
        <v>3</v>
      </c>
      <c r="H1118" s="1">
        <v>-7.2622000000000006E-2</v>
      </c>
      <c r="I1118" s="1">
        <f t="shared" si="17"/>
        <v>0.95268618418461171</v>
      </c>
    </row>
    <row r="1119" spans="1:9" x14ac:dyDescent="0.2">
      <c r="A1119" s="1" t="s">
        <v>674</v>
      </c>
      <c r="B1119" s="1">
        <v>8</v>
      </c>
      <c r="C1119" s="1">
        <v>0.11151</v>
      </c>
      <c r="D1119" s="1">
        <v>0.29559000000000002</v>
      </c>
      <c r="E1119" s="1">
        <v>0.99541199999999996</v>
      </c>
      <c r="F1119" s="1">
        <v>1118</v>
      </c>
      <c r="G1119" s="1">
        <v>3</v>
      </c>
      <c r="H1119" s="1">
        <v>-9.6583000000000002E-2</v>
      </c>
      <c r="I1119" s="1">
        <f t="shared" si="17"/>
        <v>0.95268618418461171</v>
      </c>
    </row>
    <row r="1120" spans="1:9" x14ac:dyDescent="0.2">
      <c r="A1120" s="1" t="s">
        <v>1143</v>
      </c>
      <c r="B1120" s="1">
        <v>8</v>
      </c>
      <c r="C1120" s="1">
        <v>0.11151</v>
      </c>
      <c r="D1120" s="1">
        <v>0.29559000000000002</v>
      </c>
      <c r="E1120" s="1">
        <v>0.99541199999999996</v>
      </c>
      <c r="F1120" s="1">
        <v>1129</v>
      </c>
      <c r="G1120" s="1">
        <v>2</v>
      </c>
      <c r="H1120" s="1">
        <v>-1.1634E-2</v>
      </c>
      <c r="I1120" s="1">
        <f t="shared" si="17"/>
        <v>0.95268618418461171</v>
      </c>
    </row>
    <row r="1121" spans="1:9" x14ac:dyDescent="0.2">
      <c r="A1121" s="1" t="s">
        <v>1295</v>
      </c>
      <c r="B1121" s="1">
        <v>8</v>
      </c>
      <c r="C1121" s="1">
        <v>0.11151</v>
      </c>
      <c r="D1121" s="1">
        <v>0.29559000000000002</v>
      </c>
      <c r="E1121" s="1">
        <v>0.99541199999999996</v>
      </c>
      <c r="F1121" s="1">
        <v>1117</v>
      </c>
      <c r="G1121" s="1">
        <v>4</v>
      </c>
      <c r="H1121" s="1">
        <v>-3.7182999999999999E-3</v>
      </c>
      <c r="I1121" s="1">
        <f t="shared" si="17"/>
        <v>0.95268618418461171</v>
      </c>
    </row>
    <row r="1122" spans="1:9" x14ac:dyDescent="0.2">
      <c r="A1122" s="1" t="s">
        <v>1376</v>
      </c>
      <c r="B1122" s="1">
        <v>8</v>
      </c>
      <c r="C1122" s="1">
        <v>0.11151</v>
      </c>
      <c r="D1122" s="1">
        <v>0.29559000000000002</v>
      </c>
      <c r="E1122" s="1">
        <v>0.99541199999999996</v>
      </c>
      <c r="F1122" s="1">
        <v>1124</v>
      </c>
      <c r="G1122" s="1">
        <v>2</v>
      </c>
      <c r="H1122" s="1">
        <v>1.8643E-2</v>
      </c>
      <c r="I1122" s="1">
        <f t="shared" si="17"/>
        <v>0.95268618418461171</v>
      </c>
    </row>
    <row r="1123" spans="1:9" x14ac:dyDescent="0.2">
      <c r="A1123" s="1" t="s">
        <v>1388</v>
      </c>
      <c r="B1123" s="1">
        <v>8</v>
      </c>
      <c r="C1123" s="1">
        <v>0.11151</v>
      </c>
      <c r="D1123" s="1">
        <v>0.29559000000000002</v>
      </c>
      <c r="E1123" s="1">
        <v>0.99541199999999996</v>
      </c>
      <c r="F1123" s="1">
        <v>1126</v>
      </c>
      <c r="G1123" s="1">
        <v>4</v>
      </c>
      <c r="H1123" s="1">
        <v>0.15797</v>
      </c>
      <c r="I1123" s="1">
        <f t="shared" si="17"/>
        <v>0.95268618418461171</v>
      </c>
    </row>
    <row r="1124" spans="1:9" x14ac:dyDescent="0.2">
      <c r="A1124" s="1" t="s">
        <v>1542</v>
      </c>
      <c r="B1124" s="1">
        <v>8</v>
      </c>
      <c r="C1124" s="1">
        <v>0.11151</v>
      </c>
      <c r="D1124" s="1">
        <v>0.29559000000000002</v>
      </c>
      <c r="E1124" s="1">
        <v>0.99541199999999996</v>
      </c>
      <c r="F1124" s="1">
        <v>1121</v>
      </c>
      <c r="G1124" s="1">
        <v>3</v>
      </c>
      <c r="H1124" s="1">
        <v>-7.7354000000000006E-2</v>
      </c>
      <c r="I1124" s="1">
        <f t="shared" si="17"/>
        <v>0.95268618418461171</v>
      </c>
    </row>
    <row r="1125" spans="1:9" x14ac:dyDescent="0.2">
      <c r="A1125" s="1" t="s">
        <v>1948</v>
      </c>
      <c r="B1125" s="1">
        <v>8</v>
      </c>
      <c r="C1125" s="1">
        <v>0.11151</v>
      </c>
      <c r="D1125" s="1">
        <v>0.29559000000000002</v>
      </c>
      <c r="E1125" s="1">
        <v>0.99541199999999996</v>
      </c>
      <c r="F1125" s="1">
        <v>1120</v>
      </c>
      <c r="G1125" s="1">
        <v>3</v>
      </c>
      <c r="H1125" s="1">
        <v>4.5724000000000001E-2</v>
      </c>
      <c r="I1125" s="1">
        <f t="shared" si="17"/>
        <v>0.95268618418461171</v>
      </c>
    </row>
    <row r="1126" spans="1:9" x14ac:dyDescent="0.2">
      <c r="A1126" s="1" t="s">
        <v>2066</v>
      </c>
      <c r="B1126" s="1">
        <v>8</v>
      </c>
      <c r="C1126" s="1">
        <v>0.11151</v>
      </c>
      <c r="D1126" s="1">
        <v>0.29559000000000002</v>
      </c>
      <c r="E1126" s="1">
        <v>0.99541199999999996</v>
      </c>
      <c r="F1126" s="1">
        <v>1115</v>
      </c>
      <c r="G1126" s="1">
        <v>4</v>
      </c>
      <c r="H1126" s="1">
        <v>0.20366000000000001</v>
      </c>
      <c r="I1126" s="1">
        <f t="shared" si="17"/>
        <v>0.95268618418461171</v>
      </c>
    </row>
    <row r="1127" spans="1:9" x14ac:dyDescent="0.2">
      <c r="A1127" s="1" t="s">
        <v>2729</v>
      </c>
      <c r="B1127" s="1">
        <v>8</v>
      </c>
      <c r="C1127" s="1">
        <v>0.11151</v>
      </c>
      <c r="D1127" s="1">
        <v>0.29559000000000002</v>
      </c>
      <c r="E1127" s="1">
        <v>0.99541199999999996</v>
      </c>
      <c r="F1127" s="1">
        <v>1123</v>
      </c>
      <c r="G1127" s="1">
        <v>4</v>
      </c>
      <c r="H1127" s="1">
        <v>6.0698000000000002E-2</v>
      </c>
      <c r="I1127" s="1">
        <f t="shared" si="17"/>
        <v>0.95268618418461171</v>
      </c>
    </row>
    <row r="1128" spans="1:9" x14ac:dyDescent="0.2">
      <c r="A1128" s="1" t="s">
        <v>2927</v>
      </c>
      <c r="B1128" s="1">
        <v>8</v>
      </c>
      <c r="C1128" s="1">
        <v>0.11151</v>
      </c>
      <c r="D1128" s="1">
        <v>0.29559000000000002</v>
      </c>
      <c r="E1128" s="1">
        <v>0.99541199999999996</v>
      </c>
      <c r="F1128" s="1">
        <v>1119</v>
      </c>
      <c r="G1128" s="1">
        <v>3</v>
      </c>
      <c r="H1128" s="1">
        <v>-6.0625999999999999E-2</v>
      </c>
      <c r="I1128" s="1">
        <f t="shared" si="17"/>
        <v>0.95268618418461171</v>
      </c>
    </row>
    <row r="1129" spans="1:9" x14ac:dyDescent="0.2">
      <c r="A1129" s="1" t="s">
        <v>2970</v>
      </c>
      <c r="B1129" s="1">
        <v>8</v>
      </c>
      <c r="C1129" s="1">
        <v>0.11151</v>
      </c>
      <c r="D1129" s="1">
        <v>0.29559000000000002</v>
      </c>
      <c r="E1129" s="1">
        <v>0.99541199999999996</v>
      </c>
      <c r="F1129" s="1">
        <v>1128</v>
      </c>
      <c r="G1129" s="1">
        <v>3</v>
      </c>
      <c r="H1129" s="1">
        <v>8.0028000000000002E-2</v>
      </c>
      <c r="I1129" s="1">
        <f t="shared" si="17"/>
        <v>0.95268618418461171</v>
      </c>
    </row>
    <row r="1130" spans="1:9" x14ac:dyDescent="0.2">
      <c r="A1130" s="1" t="s">
        <v>3310</v>
      </c>
      <c r="B1130" s="1">
        <v>8</v>
      </c>
      <c r="C1130" s="1">
        <v>0.11151</v>
      </c>
      <c r="D1130" s="1">
        <v>0.29559000000000002</v>
      </c>
      <c r="E1130" s="1">
        <v>0.99541199999999996</v>
      </c>
      <c r="F1130" s="1">
        <v>1127</v>
      </c>
      <c r="G1130" s="1">
        <v>4</v>
      </c>
      <c r="H1130" s="1">
        <v>0.18507000000000001</v>
      </c>
      <c r="I1130" s="1">
        <f t="shared" si="17"/>
        <v>0.95268618418461171</v>
      </c>
    </row>
    <row r="1131" spans="1:9" x14ac:dyDescent="0.2">
      <c r="A1131" s="1" t="s">
        <v>3318</v>
      </c>
      <c r="B1131" s="1">
        <v>8</v>
      </c>
      <c r="C1131" s="1">
        <v>0.11151</v>
      </c>
      <c r="D1131" s="1">
        <v>0.29559000000000002</v>
      </c>
      <c r="E1131" s="1">
        <v>0.99541199999999996</v>
      </c>
      <c r="F1131" s="1">
        <v>1122</v>
      </c>
      <c r="G1131" s="1">
        <v>4</v>
      </c>
      <c r="H1131" s="1">
        <v>0.14618999999999999</v>
      </c>
      <c r="I1131" s="1">
        <f t="shared" si="17"/>
        <v>0.95268618418461171</v>
      </c>
    </row>
    <row r="1132" spans="1:9" x14ac:dyDescent="0.2">
      <c r="A1132" s="1" t="s">
        <v>3748</v>
      </c>
      <c r="B1132" s="1">
        <v>8</v>
      </c>
      <c r="C1132" s="1">
        <v>0.11168</v>
      </c>
      <c r="D1132" s="1">
        <v>0.29594999999999999</v>
      </c>
      <c r="E1132" s="1">
        <v>0.99573100000000003</v>
      </c>
      <c r="F1132" s="1">
        <v>1131</v>
      </c>
      <c r="G1132" s="1">
        <v>5</v>
      </c>
      <c r="H1132" s="1">
        <v>0.23777000000000001</v>
      </c>
      <c r="I1132" s="1">
        <f t="shared" si="17"/>
        <v>0.95202459472091416</v>
      </c>
    </row>
    <row r="1133" spans="1:9" x14ac:dyDescent="0.2">
      <c r="A1133" s="1" t="s">
        <v>1461</v>
      </c>
      <c r="B1133" s="1">
        <v>8</v>
      </c>
      <c r="C1133" s="1">
        <v>0.11236</v>
      </c>
      <c r="D1133" s="1">
        <v>0.29722999999999999</v>
      </c>
      <c r="E1133" s="1">
        <v>0.99898500000000001</v>
      </c>
      <c r="F1133" s="1">
        <v>1132</v>
      </c>
      <c r="G1133" s="1">
        <v>4</v>
      </c>
      <c r="H1133" s="1">
        <v>6.0072E-2</v>
      </c>
      <c r="I1133" s="1">
        <f t="shared" si="17"/>
        <v>0.94938826947045951</v>
      </c>
    </row>
    <row r="1134" spans="1:9" x14ac:dyDescent="0.2">
      <c r="A1134" s="1" t="s">
        <v>1924</v>
      </c>
      <c r="B1134" s="1">
        <v>8</v>
      </c>
      <c r="C1134" s="1">
        <v>0.11377</v>
      </c>
      <c r="D1134" s="1">
        <v>0.29991000000000001</v>
      </c>
      <c r="E1134" s="1">
        <v>0.99898500000000001</v>
      </c>
      <c r="F1134" s="1">
        <v>1133</v>
      </c>
      <c r="G1134" s="1">
        <v>4</v>
      </c>
      <c r="H1134" s="1">
        <v>0.23111999999999999</v>
      </c>
      <c r="I1134" s="1">
        <f t="shared" si="17"/>
        <v>0.94397224191363804</v>
      </c>
    </row>
    <row r="1135" spans="1:9" x14ac:dyDescent="0.2">
      <c r="A1135" s="1" t="s">
        <v>3231</v>
      </c>
      <c r="B1135" s="1">
        <v>8</v>
      </c>
      <c r="C1135" s="1">
        <v>0.11432</v>
      </c>
      <c r="D1135" s="1">
        <v>0.30103000000000002</v>
      </c>
      <c r="E1135" s="1">
        <v>0.99898500000000001</v>
      </c>
      <c r="F1135" s="1">
        <v>1134</v>
      </c>
      <c r="G1135" s="1">
        <v>4</v>
      </c>
      <c r="H1135" s="1">
        <v>0.15608</v>
      </c>
      <c r="I1135" s="1">
        <f t="shared" si="17"/>
        <v>0.94187778421708612</v>
      </c>
    </row>
    <row r="1136" spans="1:9" x14ac:dyDescent="0.2">
      <c r="A1136" s="1" t="s">
        <v>1849</v>
      </c>
      <c r="B1136" s="1">
        <v>8</v>
      </c>
      <c r="C1136" s="1">
        <v>0.11473</v>
      </c>
      <c r="D1136" s="1">
        <v>0.30181000000000002</v>
      </c>
      <c r="E1136" s="1">
        <v>0.99898500000000001</v>
      </c>
      <c r="F1136" s="1">
        <v>1135</v>
      </c>
      <c r="G1136" s="1">
        <v>4</v>
      </c>
      <c r="H1136" s="1">
        <v>5.5220999999999999E-2</v>
      </c>
      <c r="I1136" s="1">
        <f t="shared" si="17"/>
        <v>0.94032300641524413</v>
      </c>
    </row>
    <row r="1137" spans="1:9" x14ac:dyDescent="0.2">
      <c r="A1137" s="1" t="s">
        <v>707</v>
      </c>
      <c r="B1137" s="1">
        <v>8</v>
      </c>
      <c r="C1137" s="1">
        <v>0.11484</v>
      </c>
      <c r="D1137" s="1">
        <v>0.30203000000000002</v>
      </c>
      <c r="E1137" s="1">
        <v>0.99898500000000001</v>
      </c>
      <c r="F1137" s="1">
        <v>1138</v>
      </c>
      <c r="G1137" s="1">
        <v>5</v>
      </c>
      <c r="H1137" s="1">
        <v>0.22509000000000001</v>
      </c>
      <c r="I1137" s="1">
        <f t="shared" si="17"/>
        <v>0.93990681617553162</v>
      </c>
    </row>
    <row r="1138" spans="1:9" x14ac:dyDescent="0.2">
      <c r="A1138" s="1" t="s">
        <v>1158</v>
      </c>
      <c r="B1138" s="1">
        <v>8</v>
      </c>
      <c r="C1138" s="1">
        <v>0.11484</v>
      </c>
      <c r="D1138" s="1">
        <v>0.30203000000000002</v>
      </c>
      <c r="E1138" s="1">
        <v>0.99898500000000001</v>
      </c>
      <c r="F1138" s="1">
        <v>1137</v>
      </c>
      <c r="G1138" s="1">
        <v>5</v>
      </c>
      <c r="H1138" s="1">
        <v>0.17798</v>
      </c>
      <c r="I1138" s="1">
        <f t="shared" si="17"/>
        <v>0.93990681617553162</v>
      </c>
    </row>
    <row r="1139" spans="1:9" x14ac:dyDescent="0.2">
      <c r="A1139" s="1" t="s">
        <v>1368</v>
      </c>
      <c r="B1139" s="1">
        <v>8</v>
      </c>
      <c r="C1139" s="1">
        <v>0.11484</v>
      </c>
      <c r="D1139" s="1">
        <v>0.30203000000000002</v>
      </c>
      <c r="E1139" s="1">
        <v>0.99898500000000001</v>
      </c>
      <c r="F1139" s="1">
        <v>1136</v>
      </c>
      <c r="G1139" s="1">
        <v>5</v>
      </c>
      <c r="H1139" s="1">
        <v>0.15415000000000001</v>
      </c>
      <c r="I1139" s="1">
        <f t="shared" si="17"/>
        <v>0.93990681617553162</v>
      </c>
    </row>
    <row r="1140" spans="1:9" x14ac:dyDescent="0.2">
      <c r="A1140" s="1" t="s">
        <v>1855</v>
      </c>
      <c r="B1140" s="1">
        <v>8</v>
      </c>
      <c r="C1140" s="1">
        <v>0.11484</v>
      </c>
      <c r="D1140" s="1">
        <v>0.30203000000000002</v>
      </c>
      <c r="E1140" s="1">
        <v>0.99898500000000001</v>
      </c>
      <c r="F1140" s="1">
        <v>1142</v>
      </c>
      <c r="G1140" s="1">
        <v>5</v>
      </c>
      <c r="H1140" s="1">
        <v>0.15195</v>
      </c>
      <c r="I1140" s="1">
        <f t="shared" si="17"/>
        <v>0.93990681617553162</v>
      </c>
    </row>
    <row r="1141" spans="1:9" x14ac:dyDescent="0.2">
      <c r="A1141" s="1" t="s">
        <v>2213</v>
      </c>
      <c r="B1141" s="1">
        <v>8</v>
      </c>
      <c r="C1141" s="1">
        <v>0.11484</v>
      </c>
      <c r="D1141" s="1">
        <v>0.30203000000000002</v>
      </c>
      <c r="E1141" s="1">
        <v>0.99898500000000001</v>
      </c>
      <c r="F1141" s="1">
        <v>1144</v>
      </c>
      <c r="G1141" s="1">
        <v>5</v>
      </c>
      <c r="H1141" s="1">
        <v>0.13919000000000001</v>
      </c>
      <c r="I1141" s="1">
        <f t="shared" si="17"/>
        <v>0.93990681617553162</v>
      </c>
    </row>
    <row r="1142" spans="1:9" x14ac:dyDescent="0.2">
      <c r="A1142" s="1" t="s">
        <v>2255</v>
      </c>
      <c r="B1142" s="1">
        <v>8</v>
      </c>
      <c r="C1142" s="1">
        <v>0.11484</v>
      </c>
      <c r="D1142" s="1">
        <v>0.30203000000000002</v>
      </c>
      <c r="E1142" s="1">
        <v>0.99898500000000001</v>
      </c>
      <c r="F1142" s="1">
        <v>1141</v>
      </c>
      <c r="G1142" s="1">
        <v>5</v>
      </c>
      <c r="H1142" s="1">
        <v>0.1731</v>
      </c>
      <c r="I1142" s="1">
        <f t="shared" si="17"/>
        <v>0.93990681617553162</v>
      </c>
    </row>
    <row r="1143" spans="1:9" x14ac:dyDescent="0.2">
      <c r="A1143" s="1" t="s">
        <v>2258</v>
      </c>
      <c r="B1143" s="1">
        <v>8</v>
      </c>
      <c r="C1143" s="1">
        <v>0.11484</v>
      </c>
      <c r="D1143" s="1">
        <v>0.30203000000000002</v>
      </c>
      <c r="E1143" s="1">
        <v>0.99898500000000001</v>
      </c>
      <c r="F1143" s="1">
        <v>1139</v>
      </c>
      <c r="G1143" s="1">
        <v>5</v>
      </c>
      <c r="H1143" s="1">
        <v>0.15211</v>
      </c>
      <c r="I1143" s="1">
        <f t="shared" si="17"/>
        <v>0.93990681617553162</v>
      </c>
    </row>
    <row r="1144" spans="1:9" x14ac:dyDescent="0.2">
      <c r="A1144" s="1" t="s">
        <v>2517</v>
      </c>
      <c r="B1144" s="1">
        <v>8</v>
      </c>
      <c r="C1144" s="1">
        <v>0.11484</v>
      </c>
      <c r="D1144" s="1">
        <v>0.30203000000000002</v>
      </c>
      <c r="E1144" s="1">
        <v>0.99898500000000001</v>
      </c>
      <c r="F1144" s="1">
        <v>1143</v>
      </c>
      <c r="G1144" s="1">
        <v>5</v>
      </c>
      <c r="H1144" s="1">
        <v>0.16381999999999999</v>
      </c>
      <c r="I1144" s="1">
        <f t="shared" si="17"/>
        <v>0.93990681617553162</v>
      </c>
    </row>
    <row r="1145" spans="1:9" x14ac:dyDescent="0.2">
      <c r="A1145" s="1" t="s">
        <v>2945</v>
      </c>
      <c r="B1145" s="1">
        <v>8</v>
      </c>
      <c r="C1145" s="1">
        <v>0.11484</v>
      </c>
      <c r="D1145" s="1">
        <v>0.30203000000000002</v>
      </c>
      <c r="E1145" s="1">
        <v>0.99898500000000001</v>
      </c>
      <c r="F1145" s="1">
        <v>1145</v>
      </c>
      <c r="G1145" s="1">
        <v>5</v>
      </c>
      <c r="H1145" s="1">
        <v>0.15368999999999999</v>
      </c>
      <c r="I1145" s="1">
        <f t="shared" si="17"/>
        <v>0.93990681617553162</v>
      </c>
    </row>
    <row r="1146" spans="1:9" x14ac:dyDescent="0.2">
      <c r="A1146" s="1" t="s">
        <v>3471</v>
      </c>
      <c r="B1146" s="1">
        <v>8</v>
      </c>
      <c r="C1146" s="1">
        <v>0.11484</v>
      </c>
      <c r="D1146" s="1">
        <v>0.30203000000000002</v>
      </c>
      <c r="E1146" s="1">
        <v>0.99898500000000001</v>
      </c>
      <c r="F1146" s="1">
        <v>1146</v>
      </c>
      <c r="G1146" s="1">
        <v>5</v>
      </c>
      <c r="H1146" s="1">
        <v>0.16633999999999999</v>
      </c>
      <c r="I1146" s="1">
        <f t="shared" si="17"/>
        <v>0.93990681617553162</v>
      </c>
    </row>
    <row r="1147" spans="1:9" x14ac:dyDescent="0.2">
      <c r="A1147" s="1" t="s">
        <v>3689</v>
      </c>
      <c r="B1147" s="1">
        <v>8</v>
      </c>
      <c r="C1147" s="1">
        <v>0.11484</v>
      </c>
      <c r="D1147" s="1">
        <v>0.30203000000000002</v>
      </c>
      <c r="E1147" s="1">
        <v>0.99898500000000001</v>
      </c>
      <c r="F1147" s="1">
        <v>1140</v>
      </c>
      <c r="G1147" s="1">
        <v>5</v>
      </c>
      <c r="H1147" s="1">
        <v>0.23222000000000001</v>
      </c>
      <c r="I1147" s="1">
        <f t="shared" si="17"/>
        <v>0.93990681617553162</v>
      </c>
    </row>
    <row r="1148" spans="1:9" x14ac:dyDescent="0.2">
      <c r="A1148" s="1" t="s">
        <v>3540</v>
      </c>
      <c r="B1148" s="1">
        <v>8</v>
      </c>
      <c r="C1148" s="1">
        <v>0.11509</v>
      </c>
      <c r="D1148" s="1">
        <v>0.30253000000000002</v>
      </c>
      <c r="E1148" s="1">
        <v>0.99898500000000001</v>
      </c>
      <c r="F1148" s="1">
        <v>1147</v>
      </c>
      <c r="G1148" s="1">
        <v>4</v>
      </c>
      <c r="H1148" s="1">
        <v>0.25335000000000002</v>
      </c>
      <c r="I1148" s="1">
        <f t="shared" si="17"/>
        <v>0.93896240993658175</v>
      </c>
    </row>
    <row r="1149" spans="1:9" x14ac:dyDescent="0.2">
      <c r="A1149" s="1" t="s">
        <v>2469</v>
      </c>
      <c r="B1149" s="1">
        <v>6</v>
      </c>
      <c r="C1149" s="1">
        <v>0.11738999999999999</v>
      </c>
      <c r="D1149" s="1">
        <v>0.28040999999999999</v>
      </c>
      <c r="E1149" s="1">
        <v>0.99462600000000001</v>
      </c>
      <c r="F1149" s="1">
        <v>1148</v>
      </c>
      <c r="G1149" s="1">
        <v>3</v>
      </c>
      <c r="H1149" s="1">
        <v>0.12781000000000001</v>
      </c>
      <c r="I1149" s="1">
        <f t="shared" si="17"/>
        <v>0.93036889737965744</v>
      </c>
    </row>
    <row r="1150" spans="1:9" x14ac:dyDescent="0.2">
      <c r="A1150" s="1" t="s">
        <v>329</v>
      </c>
      <c r="B1150" s="1">
        <v>8</v>
      </c>
      <c r="C1150" s="1">
        <v>0.11743000000000001</v>
      </c>
      <c r="D1150" s="1">
        <v>0.30697999999999998</v>
      </c>
      <c r="E1150" s="1">
        <v>0.99898500000000001</v>
      </c>
      <c r="F1150" s="1">
        <v>1149</v>
      </c>
      <c r="G1150" s="1">
        <v>4</v>
      </c>
      <c r="H1150" s="1">
        <v>0.10326</v>
      </c>
      <c r="I1150" s="1">
        <f t="shared" si="17"/>
        <v>0.9302209391184858</v>
      </c>
    </row>
    <row r="1151" spans="1:9" x14ac:dyDescent="0.2">
      <c r="A1151" s="1" t="s">
        <v>1859</v>
      </c>
      <c r="B1151" s="1">
        <v>8</v>
      </c>
      <c r="C1151" s="1">
        <v>0.11743000000000001</v>
      </c>
      <c r="D1151" s="1">
        <v>0.30697999999999998</v>
      </c>
      <c r="E1151" s="1">
        <v>0.99898500000000001</v>
      </c>
      <c r="F1151" s="1">
        <v>1154</v>
      </c>
      <c r="G1151" s="1">
        <v>4</v>
      </c>
      <c r="H1151" s="1">
        <v>0.15228</v>
      </c>
      <c r="I1151" s="1">
        <f t="shared" si="17"/>
        <v>0.9302209391184858</v>
      </c>
    </row>
    <row r="1152" spans="1:9" x14ac:dyDescent="0.2">
      <c r="A1152" s="1" t="s">
        <v>2071</v>
      </c>
      <c r="B1152" s="1">
        <v>8</v>
      </c>
      <c r="C1152" s="1">
        <v>0.11743000000000001</v>
      </c>
      <c r="D1152" s="1">
        <v>0.30697999999999998</v>
      </c>
      <c r="E1152" s="1">
        <v>0.99898500000000001</v>
      </c>
      <c r="F1152" s="1">
        <v>1153</v>
      </c>
      <c r="G1152" s="1">
        <v>4</v>
      </c>
      <c r="H1152" s="1">
        <v>5.3608999999999997E-2</v>
      </c>
      <c r="I1152" s="1">
        <f t="shared" si="17"/>
        <v>0.9302209391184858</v>
      </c>
    </row>
    <row r="1153" spans="1:9" x14ac:dyDescent="0.2">
      <c r="A1153" s="1" t="s">
        <v>2815</v>
      </c>
      <c r="B1153" s="1">
        <v>8</v>
      </c>
      <c r="C1153" s="1">
        <v>0.11743000000000001</v>
      </c>
      <c r="D1153" s="1">
        <v>0.30697999999999998</v>
      </c>
      <c r="E1153" s="1">
        <v>0.99898500000000001</v>
      </c>
      <c r="F1153" s="1">
        <v>1150</v>
      </c>
      <c r="G1153" s="1">
        <v>5</v>
      </c>
      <c r="H1153" s="1">
        <v>0.12514</v>
      </c>
      <c r="I1153" s="1">
        <f t="shared" si="17"/>
        <v>0.9302209391184858</v>
      </c>
    </row>
    <row r="1154" spans="1:9" x14ac:dyDescent="0.2">
      <c r="A1154" s="1" t="s">
        <v>3055</v>
      </c>
      <c r="B1154" s="1">
        <v>8</v>
      </c>
      <c r="C1154" s="1">
        <v>0.11743000000000001</v>
      </c>
      <c r="D1154" s="1">
        <v>0.30697999999999998</v>
      </c>
      <c r="E1154" s="1">
        <v>0.99898500000000001</v>
      </c>
      <c r="F1154" s="1">
        <v>1152</v>
      </c>
      <c r="G1154" s="1">
        <v>3</v>
      </c>
      <c r="H1154" s="1">
        <v>1.1122999999999999E-2</v>
      </c>
      <c r="I1154" s="1">
        <f t="shared" si="17"/>
        <v>0.9302209391184858</v>
      </c>
    </row>
    <row r="1155" spans="1:9" x14ac:dyDescent="0.2">
      <c r="A1155" s="1" t="s">
        <v>3504</v>
      </c>
      <c r="B1155" s="1">
        <v>8</v>
      </c>
      <c r="C1155" s="1">
        <v>0.11743000000000001</v>
      </c>
      <c r="D1155" s="1">
        <v>0.30697999999999998</v>
      </c>
      <c r="E1155" s="1">
        <v>0.99898500000000001</v>
      </c>
      <c r="F1155" s="1">
        <v>1151</v>
      </c>
      <c r="G1155" s="1">
        <v>4</v>
      </c>
      <c r="H1155" s="1">
        <v>0.12514</v>
      </c>
      <c r="I1155" s="1">
        <f t="shared" si="17"/>
        <v>0.9302209391184858</v>
      </c>
    </row>
    <row r="1156" spans="1:9" x14ac:dyDescent="0.2">
      <c r="A1156" s="1" t="s">
        <v>3081</v>
      </c>
      <c r="B1156" s="1">
        <v>8</v>
      </c>
      <c r="C1156" s="1">
        <v>0.11781999999999999</v>
      </c>
      <c r="D1156" s="1">
        <v>0.30774000000000001</v>
      </c>
      <c r="E1156" s="1">
        <v>0.99898500000000001</v>
      </c>
      <c r="F1156" s="1">
        <v>1155</v>
      </c>
      <c r="G1156" s="1">
        <v>5</v>
      </c>
      <c r="H1156" s="1">
        <v>0.18987999999999999</v>
      </c>
      <c r="I1156" s="1">
        <f t="shared" si="17"/>
        <v>0.92878098160002553</v>
      </c>
    </row>
    <row r="1157" spans="1:9" x14ac:dyDescent="0.2">
      <c r="A1157" s="1" t="s">
        <v>1040</v>
      </c>
      <c r="B1157" s="1">
        <v>7</v>
      </c>
      <c r="C1157" s="1">
        <v>0.11788999999999999</v>
      </c>
      <c r="D1157" s="1">
        <v>0.29127999999999998</v>
      </c>
      <c r="E1157" s="1">
        <v>0.99541199999999996</v>
      </c>
      <c r="F1157" s="1">
        <v>1156</v>
      </c>
      <c r="G1157" s="1">
        <v>3</v>
      </c>
      <c r="H1157" s="1">
        <v>-0.22808999999999999</v>
      </c>
      <c r="I1157" s="1">
        <f t="shared" ref="I1157:I1220" si="18">-LOG10(C1157)</f>
        <v>0.92852303230108235</v>
      </c>
    </row>
    <row r="1158" spans="1:9" x14ac:dyDescent="0.2">
      <c r="A1158" s="1" t="s">
        <v>2339</v>
      </c>
      <c r="B1158" s="1">
        <v>8</v>
      </c>
      <c r="C1158" s="1">
        <v>0.11798</v>
      </c>
      <c r="D1158" s="1">
        <v>0.30803999999999998</v>
      </c>
      <c r="E1158" s="1">
        <v>0.99898500000000001</v>
      </c>
      <c r="F1158" s="1">
        <v>1157</v>
      </c>
      <c r="G1158" s="1">
        <v>5</v>
      </c>
      <c r="H1158" s="1">
        <v>0.28577000000000002</v>
      </c>
      <c r="I1158" s="1">
        <f t="shared" si="18"/>
        <v>0.92819160816687118</v>
      </c>
    </row>
    <row r="1159" spans="1:9" x14ac:dyDescent="0.2">
      <c r="A1159" s="1" t="s">
        <v>3532</v>
      </c>
      <c r="B1159" s="1">
        <v>8</v>
      </c>
      <c r="C1159" s="1">
        <v>0.11835</v>
      </c>
      <c r="D1159" s="1">
        <v>0.30873</v>
      </c>
      <c r="E1159" s="1">
        <v>0.99898500000000001</v>
      </c>
      <c r="F1159" s="1">
        <v>1158</v>
      </c>
      <c r="G1159" s="1">
        <v>5</v>
      </c>
      <c r="H1159" s="1">
        <v>0.20771999999999999</v>
      </c>
      <c r="I1159" s="1">
        <f t="shared" si="18"/>
        <v>0.92683173773489846</v>
      </c>
    </row>
    <row r="1160" spans="1:9" x14ac:dyDescent="0.2">
      <c r="A1160" s="1" t="s">
        <v>3520</v>
      </c>
      <c r="B1160" s="1">
        <v>8</v>
      </c>
      <c r="C1160" s="1">
        <v>0.11863</v>
      </c>
      <c r="D1160" s="1">
        <v>0.30925999999999998</v>
      </c>
      <c r="E1160" s="1">
        <v>0.99898500000000001</v>
      </c>
      <c r="F1160" s="1">
        <v>1159</v>
      </c>
      <c r="G1160" s="1">
        <v>5</v>
      </c>
      <c r="H1160" s="1">
        <v>0.21879999999999999</v>
      </c>
      <c r="I1160" s="1">
        <f t="shared" si="18"/>
        <v>0.92580546959818166</v>
      </c>
    </row>
    <row r="1161" spans="1:9" x14ac:dyDescent="0.2">
      <c r="A1161" s="1" t="s">
        <v>493</v>
      </c>
      <c r="B1161" s="1">
        <v>8</v>
      </c>
      <c r="C1161" s="1">
        <v>0.11865000000000001</v>
      </c>
      <c r="D1161" s="1">
        <v>0.30928</v>
      </c>
      <c r="E1161" s="1">
        <v>0.99898500000000001</v>
      </c>
      <c r="F1161" s="1">
        <v>1163</v>
      </c>
      <c r="G1161" s="1">
        <v>4</v>
      </c>
      <c r="H1161" s="1">
        <v>6.4046000000000006E-2</v>
      </c>
      <c r="I1161" s="1">
        <f t="shared" si="18"/>
        <v>0.92573225744664223</v>
      </c>
    </row>
    <row r="1162" spans="1:9" x14ac:dyDescent="0.2">
      <c r="A1162" s="1" t="s">
        <v>1821</v>
      </c>
      <c r="B1162" s="1">
        <v>8</v>
      </c>
      <c r="C1162" s="1">
        <v>0.11865000000000001</v>
      </c>
      <c r="D1162" s="1">
        <v>0.30928</v>
      </c>
      <c r="E1162" s="1">
        <v>0.99898500000000001</v>
      </c>
      <c r="F1162" s="1">
        <v>1166</v>
      </c>
      <c r="G1162" s="1">
        <v>4</v>
      </c>
      <c r="H1162" s="1">
        <v>5.8942000000000001E-2</v>
      </c>
      <c r="I1162" s="1">
        <f t="shared" si="18"/>
        <v>0.92573225744664223</v>
      </c>
    </row>
    <row r="1163" spans="1:9" x14ac:dyDescent="0.2">
      <c r="A1163" s="1" t="s">
        <v>2083</v>
      </c>
      <c r="B1163" s="1">
        <v>8</v>
      </c>
      <c r="C1163" s="1">
        <v>0.11865000000000001</v>
      </c>
      <c r="D1163" s="1">
        <v>0.30928</v>
      </c>
      <c r="E1163" s="1">
        <v>0.99898500000000001</v>
      </c>
      <c r="F1163" s="1">
        <v>1162</v>
      </c>
      <c r="G1163" s="1">
        <v>4</v>
      </c>
      <c r="H1163" s="1">
        <v>0.13023000000000001</v>
      </c>
      <c r="I1163" s="1">
        <f t="shared" si="18"/>
        <v>0.92573225744664223</v>
      </c>
    </row>
    <row r="1164" spans="1:9" x14ac:dyDescent="0.2">
      <c r="A1164" s="1" t="s">
        <v>2129</v>
      </c>
      <c r="B1164" s="1">
        <v>8</v>
      </c>
      <c r="C1164" s="1">
        <v>0.11865000000000001</v>
      </c>
      <c r="D1164" s="1">
        <v>0.30928</v>
      </c>
      <c r="E1164" s="1">
        <v>0.99898500000000001</v>
      </c>
      <c r="F1164" s="1">
        <v>1165</v>
      </c>
      <c r="G1164" s="1">
        <v>4</v>
      </c>
      <c r="H1164" s="1">
        <v>0.11519</v>
      </c>
      <c r="I1164" s="1">
        <f t="shared" si="18"/>
        <v>0.92573225744664223</v>
      </c>
    </row>
    <row r="1165" spans="1:9" x14ac:dyDescent="0.2">
      <c r="A1165" s="1" t="s">
        <v>2614</v>
      </c>
      <c r="B1165" s="1">
        <v>8</v>
      </c>
      <c r="C1165" s="1">
        <v>0.11865000000000001</v>
      </c>
      <c r="D1165" s="1">
        <v>0.30928</v>
      </c>
      <c r="E1165" s="1">
        <v>0.99898500000000001</v>
      </c>
      <c r="F1165" s="1">
        <v>1160</v>
      </c>
      <c r="G1165" s="1">
        <v>4</v>
      </c>
      <c r="H1165" s="1">
        <v>0.18192</v>
      </c>
      <c r="I1165" s="1">
        <f t="shared" si="18"/>
        <v>0.92573225744664223</v>
      </c>
    </row>
    <row r="1166" spans="1:9" x14ac:dyDescent="0.2">
      <c r="A1166" s="1" t="s">
        <v>2885</v>
      </c>
      <c r="B1166" s="1">
        <v>8</v>
      </c>
      <c r="C1166" s="1">
        <v>0.11865000000000001</v>
      </c>
      <c r="D1166" s="1">
        <v>0.30928</v>
      </c>
      <c r="E1166" s="1">
        <v>0.99898500000000001</v>
      </c>
      <c r="F1166" s="1">
        <v>1161</v>
      </c>
      <c r="G1166" s="1">
        <v>4</v>
      </c>
      <c r="H1166" s="1">
        <v>9.1642000000000001E-2</v>
      </c>
      <c r="I1166" s="1">
        <f t="shared" si="18"/>
        <v>0.92573225744664223</v>
      </c>
    </row>
    <row r="1167" spans="1:9" x14ac:dyDescent="0.2">
      <c r="A1167" s="1" t="s">
        <v>3423</v>
      </c>
      <c r="B1167" s="1">
        <v>8</v>
      </c>
      <c r="C1167" s="1">
        <v>0.11865000000000001</v>
      </c>
      <c r="D1167" s="1">
        <v>0.30928</v>
      </c>
      <c r="E1167" s="1">
        <v>0.99898500000000001</v>
      </c>
      <c r="F1167" s="1">
        <v>1164</v>
      </c>
      <c r="G1167" s="1">
        <v>4</v>
      </c>
      <c r="H1167" s="1">
        <v>0.15323999999999999</v>
      </c>
      <c r="I1167" s="1">
        <f t="shared" si="18"/>
        <v>0.92573225744664223</v>
      </c>
    </row>
    <row r="1168" spans="1:9" x14ac:dyDescent="0.2">
      <c r="A1168" s="1" t="s">
        <v>2438</v>
      </c>
      <c r="B1168" s="1">
        <v>8</v>
      </c>
      <c r="C1168" s="1">
        <v>0.11892</v>
      </c>
      <c r="D1168" s="1">
        <v>0.30979000000000001</v>
      </c>
      <c r="E1168" s="1">
        <v>0.99898500000000001</v>
      </c>
      <c r="F1168" s="1">
        <v>1167</v>
      </c>
      <c r="G1168" s="1">
        <v>5</v>
      </c>
      <c r="H1168" s="1">
        <v>0.13930000000000001</v>
      </c>
      <c r="I1168" s="1">
        <f t="shared" si="18"/>
        <v>0.92474509946709982</v>
      </c>
    </row>
    <row r="1169" spans="1:9" x14ac:dyDescent="0.2">
      <c r="A1169" s="1" t="s">
        <v>2869</v>
      </c>
      <c r="B1169" s="1">
        <v>8</v>
      </c>
      <c r="C1169" s="1">
        <v>0.11904000000000001</v>
      </c>
      <c r="D1169" s="1">
        <v>0.30998999999999999</v>
      </c>
      <c r="E1169" s="1">
        <v>0.99898500000000001</v>
      </c>
      <c r="F1169" s="1">
        <v>1168</v>
      </c>
      <c r="G1169" s="1">
        <v>5</v>
      </c>
      <c r="H1169" s="1">
        <v>0.21548</v>
      </c>
      <c r="I1169" s="1">
        <f t="shared" si="18"/>
        <v>0.92430708179819654</v>
      </c>
    </row>
    <row r="1170" spans="1:9" x14ac:dyDescent="0.2">
      <c r="A1170" s="1" t="s">
        <v>3785</v>
      </c>
      <c r="B1170" s="1">
        <v>8</v>
      </c>
      <c r="C1170" s="1">
        <v>0.11937</v>
      </c>
      <c r="D1170" s="1">
        <v>0.31067</v>
      </c>
      <c r="E1170" s="1">
        <v>0.99898500000000001</v>
      </c>
      <c r="F1170" s="1">
        <v>1169</v>
      </c>
      <c r="G1170" s="1">
        <v>5</v>
      </c>
      <c r="H1170" s="1">
        <v>0.18811</v>
      </c>
      <c r="I1170" s="1">
        <f t="shared" si="18"/>
        <v>0.9231048061339493</v>
      </c>
    </row>
    <row r="1171" spans="1:9" x14ac:dyDescent="0.2">
      <c r="A1171" s="1" t="s">
        <v>555</v>
      </c>
      <c r="B1171" s="1">
        <v>8</v>
      </c>
      <c r="C1171" s="1">
        <v>0.11977</v>
      </c>
      <c r="D1171" s="1">
        <v>0.31146000000000001</v>
      </c>
      <c r="E1171" s="1">
        <v>0.99898500000000001</v>
      </c>
      <c r="F1171" s="1">
        <v>1170</v>
      </c>
      <c r="G1171" s="1">
        <v>3</v>
      </c>
      <c r="H1171" s="1">
        <v>-8.0461000000000005E-2</v>
      </c>
      <c r="I1171" s="1">
        <f t="shared" si="18"/>
        <v>0.92165195044464288</v>
      </c>
    </row>
    <row r="1172" spans="1:9" x14ac:dyDescent="0.2">
      <c r="A1172" s="1" t="s">
        <v>1654</v>
      </c>
      <c r="B1172" s="1">
        <v>8</v>
      </c>
      <c r="C1172" s="1">
        <v>0.11990000000000001</v>
      </c>
      <c r="D1172" s="1">
        <v>0.31170999999999999</v>
      </c>
      <c r="E1172" s="1">
        <v>0.99898500000000001</v>
      </c>
      <c r="F1172" s="1">
        <v>1171</v>
      </c>
      <c r="G1172" s="1">
        <v>5</v>
      </c>
      <c r="H1172" s="1">
        <v>0.20558999999999999</v>
      </c>
      <c r="I1172" s="1">
        <f t="shared" si="18"/>
        <v>0.92118081690115128</v>
      </c>
    </row>
    <row r="1173" spans="1:9" x14ac:dyDescent="0.2">
      <c r="A1173" s="1" t="s">
        <v>3138</v>
      </c>
      <c r="B1173" s="1">
        <v>8</v>
      </c>
      <c r="C1173" s="1">
        <v>0.12019000000000001</v>
      </c>
      <c r="D1173" s="1">
        <v>0.31236999999999998</v>
      </c>
      <c r="E1173" s="1">
        <v>0.99898500000000001</v>
      </c>
      <c r="F1173" s="1">
        <v>1172</v>
      </c>
      <c r="G1173" s="1">
        <v>5</v>
      </c>
      <c r="H1173" s="1">
        <v>0.16913</v>
      </c>
      <c r="I1173" s="1">
        <f t="shared" si="18"/>
        <v>0.92013166482482667</v>
      </c>
    </row>
    <row r="1174" spans="1:9" x14ac:dyDescent="0.2">
      <c r="A1174" s="1" t="s">
        <v>3389</v>
      </c>
      <c r="B1174" s="1">
        <v>8</v>
      </c>
      <c r="C1174" s="1">
        <v>0.12028999999999999</v>
      </c>
      <c r="D1174" s="1">
        <v>0.31254999999999999</v>
      </c>
      <c r="E1174" s="1">
        <v>0.99898500000000001</v>
      </c>
      <c r="F1174" s="1">
        <v>1173</v>
      </c>
      <c r="G1174" s="1">
        <v>4</v>
      </c>
      <c r="H1174" s="1">
        <v>0.17307</v>
      </c>
      <c r="I1174" s="1">
        <f t="shared" si="18"/>
        <v>0.91977047511513288</v>
      </c>
    </row>
    <row r="1175" spans="1:9" x14ac:dyDescent="0.2">
      <c r="A1175" s="1" t="s">
        <v>3791</v>
      </c>
      <c r="B1175" s="1">
        <v>8</v>
      </c>
      <c r="C1175" s="1">
        <v>0.12035</v>
      </c>
      <c r="D1175" s="1">
        <v>0.31265999999999999</v>
      </c>
      <c r="E1175" s="1">
        <v>0.99898500000000001</v>
      </c>
      <c r="F1175" s="1">
        <v>1174</v>
      </c>
      <c r="G1175" s="1">
        <v>5</v>
      </c>
      <c r="H1175" s="1">
        <v>0.20991000000000001</v>
      </c>
      <c r="I1175" s="1">
        <f t="shared" si="18"/>
        <v>0.91955390538895121</v>
      </c>
    </row>
    <row r="1176" spans="1:9" x14ac:dyDescent="0.2">
      <c r="A1176" s="1" t="s">
        <v>1002</v>
      </c>
      <c r="B1176" s="1">
        <v>8</v>
      </c>
      <c r="C1176" s="1">
        <v>0.12068</v>
      </c>
      <c r="D1176" s="1">
        <v>0.31331999999999999</v>
      </c>
      <c r="E1176" s="1">
        <v>0.99898500000000001</v>
      </c>
      <c r="F1176" s="1">
        <v>1175</v>
      </c>
      <c r="G1176" s="1">
        <v>5</v>
      </c>
      <c r="H1176" s="1">
        <v>0.17236000000000001</v>
      </c>
      <c r="I1176" s="1">
        <f t="shared" si="18"/>
        <v>0.91836469849704916</v>
      </c>
    </row>
    <row r="1177" spans="1:9" x14ac:dyDescent="0.2">
      <c r="A1177" s="1" t="s">
        <v>2489</v>
      </c>
      <c r="B1177" s="1">
        <v>8</v>
      </c>
      <c r="C1177" s="1">
        <v>0.12071999999999999</v>
      </c>
      <c r="D1177" s="1">
        <v>0.31340000000000001</v>
      </c>
      <c r="E1177" s="1">
        <v>0.99898500000000001</v>
      </c>
      <c r="F1177" s="1">
        <v>1176</v>
      </c>
      <c r="G1177" s="1">
        <v>5</v>
      </c>
      <c r="H1177" s="1">
        <v>0.30391000000000001</v>
      </c>
      <c r="I1177" s="1">
        <f t="shared" si="18"/>
        <v>0.91822077323246665</v>
      </c>
    </row>
    <row r="1178" spans="1:9" x14ac:dyDescent="0.2">
      <c r="A1178" s="1" t="s">
        <v>3334</v>
      </c>
      <c r="B1178" s="1">
        <v>8</v>
      </c>
      <c r="C1178" s="1">
        <v>0.12105</v>
      </c>
      <c r="D1178" s="1">
        <v>0.31402000000000002</v>
      </c>
      <c r="E1178" s="1">
        <v>0.99898500000000001</v>
      </c>
      <c r="F1178" s="1">
        <v>1177</v>
      </c>
      <c r="G1178" s="1">
        <v>5</v>
      </c>
      <c r="H1178" s="1">
        <v>0.20612</v>
      </c>
      <c r="I1178" s="1">
        <f t="shared" si="18"/>
        <v>0.91703520622224832</v>
      </c>
    </row>
    <row r="1179" spans="1:9" x14ac:dyDescent="0.2">
      <c r="A1179" s="1" t="s">
        <v>2843</v>
      </c>
      <c r="B1179" s="1">
        <v>8</v>
      </c>
      <c r="C1179" s="1">
        <v>0.12134</v>
      </c>
      <c r="D1179" s="1">
        <v>0.31456000000000001</v>
      </c>
      <c r="E1179" s="1">
        <v>0.99898500000000001</v>
      </c>
      <c r="F1179" s="1">
        <v>1178</v>
      </c>
      <c r="G1179" s="1">
        <v>2</v>
      </c>
      <c r="H1179" s="1">
        <v>-6.4818000000000002E-3</v>
      </c>
      <c r="I1179" s="1">
        <f t="shared" si="18"/>
        <v>0.91599600939197057</v>
      </c>
    </row>
    <row r="1180" spans="1:9" x14ac:dyDescent="0.2">
      <c r="A1180" s="1" t="s">
        <v>3633</v>
      </c>
      <c r="B1180" s="1">
        <v>8</v>
      </c>
      <c r="C1180" s="1">
        <v>0.12138</v>
      </c>
      <c r="D1180" s="1">
        <v>0.31463999999999998</v>
      </c>
      <c r="E1180" s="1">
        <v>0.99898500000000001</v>
      </c>
      <c r="F1180" s="1">
        <v>1179</v>
      </c>
      <c r="G1180" s="1">
        <v>5</v>
      </c>
      <c r="H1180" s="1">
        <v>0.24299000000000001</v>
      </c>
      <c r="I1180" s="1">
        <f t="shared" si="18"/>
        <v>0.91585286684555167</v>
      </c>
    </row>
    <row r="1181" spans="1:9" x14ac:dyDescent="0.2">
      <c r="A1181" s="1" t="s">
        <v>2441</v>
      </c>
      <c r="B1181" s="1">
        <v>8</v>
      </c>
      <c r="C1181" s="1">
        <v>0.12167</v>
      </c>
      <c r="D1181" s="1">
        <v>0.31519000000000003</v>
      </c>
      <c r="E1181" s="1">
        <v>0.99898500000000001</v>
      </c>
      <c r="F1181" s="1">
        <v>1180</v>
      </c>
      <c r="G1181" s="1">
        <v>5</v>
      </c>
      <c r="H1181" s="1">
        <v>0.17529</v>
      </c>
      <c r="I1181" s="1">
        <f t="shared" si="18"/>
        <v>0.91481649194722137</v>
      </c>
    </row>
    <row r="1182" spans="1:9" x14ac:dyDescent="0.2">
      <c r="A1182" s="1" t="s">
        <v>2722</v>
      </c>
      <c r="B1182" s="1">
        <v>8</v>
      </c>
      <c r="C1182" s="1">
        <v>0.12179</v>
      </c>
      <c r="D1182" s="1">
        <v>0.31551000000000001</v>
      </c>
      <c r="E1182" s="1">
        <v>0.99898500000000001</v>
      </c>
      <c r="F1182" s="1">
        <v>1181</v>
      </c>
      <c r="G1182" s="1">
        <v>5</v>
      </c>
      <c r="H1182" s="1">
        <v>0.19721</v>
      </c>
      <c r="I1182" s="1">
        <f t="shared" si="18"/>
        <v>0.91438836952835367</v>
      </c>
    </row>
    <row r="1183" spans="1:9" x14ac:dyDescent="0.2">
      <c r="A1183" s="1" t="s">
        <v>267</v>
      </c>
      <c r="B1183" s="1">
        <v>8</v>
      </c>
      <c r="C1183" s="1">
        <v>0.12213</v>
      </c>
      <c r="D1183" s="1">
        <v>0.31616</v>
      </c>
      <c r="E1183" s="1">
        <v>0.99898500000000001</v>
      </c>
      <c r="F1183" s="1">
        <v>1182</v>
      </c>
      <c r="G1183" s="1">
        <v>3</v>
      </c>
      <c r="H1183" s="1">
        <v>-0.20315</v>
      </c>
      <c r="I1183" s="1">
        <f t="shared" si="18"/>
        <v>0.91317764290093806</v>
      </c>
    </row>
    <row r="1184" spans="1:9" x14ac:dyDescent="0.2">
      <c r="A1184" s="1" t="s">
        <v>3722</v>
      </c>
      <c r="B1184" s="1">
        <v>8</v>
      </c>
      <c r="C1184" s="1">
        <v>0.12232999999999999</v>
      </c>
      <c r="D1184" s="1">
        <v>0.31657000000000002</v>
      </c>
      <c r="E1184" s="1">
        <v>0.99898500000000001</v>
      </c>
      <c r="F1184" s="1">
        <v>1183</v>
      </c>
      <c r="G1184" s="1">
        <v>5</v>
      </c>
      <c r="H1184" s="1">
        <v>0.26146000000000003</v>
      </c>
      <c r="I1184" s="1">
        <f t="shared" si="18"/>
        <v>0.91246702426590631</v>
      </c>
    </row>
    <row r="1185" spans="1:9" x14ac:dyDescent="0.2">
      <c r="A1185" s="1" t="s">
        <v>3271</v>
      </c>
      <c r="B1185" s="1">
        <v>8</v>
      </c>
      <c r="C1185" s="1">
        <v>0.12248000000000001</v>
      </c>
      <c r="D1185" s="1">
        <v>0.31686999999999999</v>
      </c>
      <c r="E1185" s="1">
        <v>0.99898500000000001</v>
      </c>
      <c r="F1185" s="1">
        <v>1184</v>
      </c>
      <c r="G1185" s="1">
        <v>3</v>
      </c>
      <c r="H1185" s="1">
        <v>0.15218999999999999</v>
      </c>
      <c r="I1185" s="1">
        <f t="shared" si="18"/>
        <v>0.91193482230979539</v>
      </c>
    </row>
    <row r="1186" spans="1:9" x14ac:dyDescent="0.2">
      <c r="A1186" s="1" t="s">
        <v>1791</v>
      </c>
      <c r="B1186" s="1">
        <v>8</v>
      </c>
      <c r="C1186" s="1">
        <v>0.12257</v>
      </c>
      <c r="D1186" s="1">
        <v>0.31705</v>
      </c>
      <c r="E1186" s="1">
        <v>0.99898500000000001</v>
      </c>
      <c r="F1186" s="1">
        <v>1185</v>
      </c>
      <c r="G1186" s="1">
        <v>4</v>
      </c>
      <c r="H1186" s="1">
        <v>4.1542999999999997E-2</v>
      </c>
      <c r="I1186" s="1">
        <f t="shared" si="18"/>
        <v>0.91161581390229707</v>
      </c>
    </row>
    <row r="1187" spans="1:9" x14ac:dyDescent="0.2">
      <c r="A1187" s="1" t="s">
        <v>3631</v>
      </c>
      <c r="B1187" s="1">
        <v>8</v>
      </c>
      <c r="C1187" s="1">
        <v>0.12292</v>
      </c>
      <c r="D1187" s="1">
        <v>0.31777</v>
      </c>
      <c r="E1187" s="1">
        <v>0.99898500000000001</v>
      </c>
      <c r="F1187" s="1">
        <v>1186</v>
      </c>
      <c r="G1187" s="1">
        <v>4</v>
      </c>
      <c r="H1187" s="1">
        <v>0.29676000000000002</v>
      </c>
      <c r="I1187" s="1">
        <f t="shared" si="18"/>
        <v>0.91037744841565937</v>
      </c>
    </row>
    <row r="1188" spans="1:9" x14ac:dyDescent="0.2">
      <c r="A1188" s="1" t="s">
        <v>3672</v>
      </c>
      <c r="B1188" s="1">
        <v>8</v>
      </c>
      <c r="C1188" s="1">
        <v>0.12309</v>
      </c>
      <c r="D1188" s="1">
        <v>0.31813999999999998</v>
      </c>
      <c r="E1188" s="1">
        <v>0.99898500000000001</v>
      </c>
      <c r="F1188" s="1">
        <v>1187</v>
      </c>
      <c r="G1188" s="1">
        <v>4</v>
      </c>
      <c r="H1188" s="1">
        <v>0.12564</v>
      </c>
      <c r="I1188" s="1">
        <f t="shared" si="18"/>
        <v>0.90977722831342489</v>
      </c>
    </row>
    <row r="1189" spans="1:9" x14ac:dyDescent="0.2">
      <c r="A1189" s="1" t="s">
        <v>2306</v>
      </c>
      <c r="B1189" s="1">
        <v>8</v>
      </c>
      <c r="C1189" s="1">
        <v>0.12316000000000001</v>
      </c>
      <c r="D1189" s="1">
        <v>0.31828000000000001</v>
      </c>
      <c r="E1189" s="1">
        <v>0.99898500000000001</v>
      </c>
      <c r="F1189" s="1">
        <v>1188</v>
      </c>
      <c r="G1189" s="1">
        <v>5</v>
      </c>
      <c r="H1189" s="1">
        <v>0.20447000000000001</v>
      </c>
      <c r="I1189" s="1">
        <f t="shared" si="18"/>
        <v>0.90953031976883947</v>
      </c>
    </row>
    <row r="1190" spans="1:9" x14ac:dyDescent="0.2">
      <c r="A1190" s="1" t="s">
        <v>824</v>
      </c>
      <c r="B1190" s="1">
        <v>8</v>
      </c>
      <c r="C1190" s="1">
        <v>0.12336999999999999</v>
      </c>
      <c r="D1190" s="1">
        <v>0.31868999999999997</v>
      </c>
      <c r="E1190" s="1">
        <v>0.99898500000000001</v>
      </c>
      <c r="F1190" s="1">
        <v>1189</v>
      </c>
      <c r="G1190" s="1">
        <v>5</v>
      </c>
      <c r="H1190" s="1">
        <v>0.15629000000000001</v>
      </c>
      <c r="I1190" s="1">
        <f t="shared" si="18"/>
        <v>0.90879043526587056</v>
      </c>
    </row>
    <row r="1191" spans="1:9" x14ac:dyDescent="0.2">
      <c r="A1191" s="1" t="s">
        <v>3374</v>
      </c>
      <c r="B1191" s="1">
        <v>8</v>
      </c>
      <c r="C1191" s="1">
        <v>0.12345</v>
      </c>
      <c r="D1191" s="1">
        <v>0.31883</v>
      </c>
      <c r="E1191" s="1">
        <v>0.99898500000000001</v>
      </c>
      <c r="F1191" s="1">
        <v>1190</v>
      </c>
      <c r="G1191" s="1">
        <v>3</v>
      </c>
      <c r="H1191" s="1">
        <v>9.2301999999999995E-2</v>
      </c>
      <c r="I1191" s="1">
        <f t="shared" si="18"/>
        <v>0.9085089057320489</v>
      </c>
    </row>
    <row r="1192" spans="1:9" x14ac:dyDescent="0.2">
      <c r="A1192" s="1" t="s">
        <v>3144</v>
      </c>
      <c r="B1192" s="1">
        <v>8</v>
      </c>
      <c r="C1192" s="1">
        <v>0.12425</v>
      </c>
      <c r="D1192" s="1">
        <v>0.32036999999999999</v>
      </c>
      <c r="E1192" s="1">
        <v>0.99898500000000001</v>
      </c>
      <c r="F1192" s="1">
        <v>1191</v>
      </c>
      <c r="G1192" s="1">
        <v>5</v>
      </c>
      <c r="H1192" s="1">
        <v>0.14680000000000001</v>
      </c>
      <c r="I1192" s="1">
        <f t="shared" si="18"/>
        <v>0.90570360259463023</v>
      </c>
    </row>
    <row r="1193" spans="1:9" x14ac:dyDescent="0.2">
      <c r="A1193" s="1" t="s">
        <v>1580</v>
      </c>
      <c r="B1193" s="1">
        <v>8</v>
      </c>
      <c r="C1193" s="1">
        <v>0.12433</v>
      </c>
      <c r="D1193" s="1">
        <v>0.32052000000000003</v>
      </c>
      <c r="E1193" s="1">
        <v>0.99898500000000001</v>
      </c>
      <c r="F1193" s="1">
        <v>1192</v>
      </c>
      <c r="G1193" s="1">
        <v>3</v>
      </c>
      <c r="H1193" s="1">
        <v>-0.14849000000000001</v>
      </c>
      <c r="I1193" s="1">
        <f t="shared" si="18"/>
        <v>0.90542406635075101</v>
      </c>
    </row>
    <row r="1194" spans="1:9" x14ac:dyDescent="0.2">
      <c r="A1194" s="1" t="s">
        <v>2165</v>
      </c>
      <c r="B1194" s="1">
        <v>8</v>
      </c>
      <c r="C1194" s="1">
        <v>0.12446</v>
      </c>
      <c r="D1194" s="1">
        <v>0.32075999999999999</v>
      </c>
      <c r="E1194" s="1">
        <v>0.99898500000000001</v>
      </c>
      <c r="F1194" s="1">
        <v>1193</v>
      </c>
      <c r="G1194" s="1">
        <v>4</v>
      </c>
      <c r="H1194" s="1">
        <v>7.3510000000000006E-2</v>
      </c>
      <c r="I1194" s="1">
        <f t="shared" si="18"/>
        <v>0.90497020335154832</v>
      </c>
    </row>
    <row r="1195" spans="1:9" x14ac:dyDescent="0.2">
      <c r="A1195" s="1" t="s">
        <v>3392</v>
      </c>
      <c r="B1195" s="1">
        <v>8</v>
      </c>
      <c r="C1195" s="1">
        <v>0.1245</v>
      </c>
      <c r="D1195" s="1">
        <v>0.32081999999999999</v>
      </c>
      <c r="E1195" s="1">
        <v>0.99898500000000001</v>
      </c>
      <c r="F1195" s="1">
        <v>1194</v>
      </c>
      <c r="G1195" s="1">
        <v>5</v>
      </c>
      <c r="H1195" s="1">
        <v>0.21861</v>
      </c>
      <c r="I1195" s="1">
        <f t="shared" si="18"/>
        <v>0.90483064856824491</v>
      </c>
    </row>
    <row r="1196" spans="1:9" x14ac:dyDescent="0.2">
      <c r="A1196" s="1" t="s">
        <v>1842</v>
      </c>
      <c r="B1196" s="1">
        <v>8</v>
      </c>
      <c r="C1196" s="1">
        <v>0.12469</v>
      </c>
      <c r="D1196" s="1">
        <v>0.32119999999999999</v>
      </c>
      <c r="E1196" s="1">
        <v>0.99898500000000001</v>
      </c>
      <c r="F1196" s="1">
        <v>1195</v>
      </c>
      <c r="G1196" s="1">
        <v>3</v>
      </c>
      <c r="H1196" s="1">
        <v>-8.5071999999999995E-2</v>
      </c>
      <c r="I1196" s="1">
        <f t="shared" si="18"/>
        <v>0.90416837506166636</v>
      </c>
    </row>
    <row r="1197" spans="1:9" x14ac:dyDescent="0.2">
      <c r="A1197" s="1" t="s">
        <v>544</v>
      </c>
      <c r="B1197" s="1">
        <v>8</v>
      </c>
      <c r="C1197" s="1">
        <v>0.12494</v>
      </c>
      <c r="D1197" s="1">
        <v>0.32167000000000001</v>
      </c>
      <c r="E1197" s="1">
        <v>0.99898500000000001</v>
      </c>
      <c r="F1197" s="1">
        <v>1196</v>
      </c>
      <c r="G1197" s="1">
        <v>3</v>
      </c>
      <c r="H1197" s="1">
        <v>-5.8511000000000001E-2</v>
      </c>
      <c r="I1197" s="1">
        <f t="shared" si="18"/>
        <v>0.9032984983899971</v>
      </c>
    </row>
    <row r="1198" spans="1:9" x14ac:dyDescent="0.2">
      <c r="A1198" s="1" t="s">
        <v>2445</v>
      </c>
      <c r="B1198" s="1">
        <v>8</v>
      </c>
      <c r="C1198" s="1">
        <v>0.12504000000000001</v>
      </c>
      <c r="D1198" s="1">
        <v>0.32186999999999999</v>
      </c>
      <c r="E1198" s="1">
        <v>0.99898500000000001</v>
      </c>
      <c r="F1198" s="1">
        <v>1197</v>
      </c>
      <c r="G1198" s="1">
        <v>4</v>
      </c>
      <c r="H1198" s="1">
        <v>5.9794E-2</v>
      </c>
      <c r="I1198" s="1">
        <f t="shared" si="18"/>
        <v>0.90295103498886942</v>
      </c>
    </row>
    <row r="1199" spans="1:9" x14ac:dyDescent="0.2">
      <c r="A1199" s="1" t="s">
        <v>3084</v>
      </c>
      <c r="B1199" s="1">
        <v>8</v>
      </c>
      <c r="C1199" s="1">
        <v>0.12531</v>
      </c>
      <c r="D1199" s="1">
        <v>0.32246999999999998</v>
      </c>
      <c r="E1199" s="1">
        <v>0.99898500000000001</v>
      </c>
      <c r="F1199" s="1">
        <v>1198</v>
      </c>
      <c r="G1199" s="1">
        <v>2</v>
      </c>
      <c r="H1199" s="1">
        <v>9.2881000000000005E-2</v>
      </c>
      <c r="I1199" s="1">
        <f t="shared" si="18"/>
        <v>0.90201427001521639</v>
      </c>
    </row>
    <row r="1200" spans="1:9" x14ac:dyDescent="0.2">
      <c r="A1200" s="1" t="s">
        <v>1191</v>
      </c>
      <c r="B1200" s="1">
        <v>8</v>
      </c>
      <c r="C1200" s="1">
        <v>0.12539</v>
      </c>
      <c r="D1200" s="1">
        <v>0.32264999999999999</v>
      </c>
      <c r="E1200" s="1">
        <v>0.99898500000000001</v>
      </c>
      <c r="F1200" s="1">
        <v>1199</v>
      </c>
      <c r="G1200" s="1">
        <v>4</v>
      </c>
      <c r="H1200" s="1">
        <v>3.3821999999999998E-2</v>
      </c>
      <c r="I1200" s="1">
        <f t="shared" si="18"/>
        <v>0.90173709762007037</v>
      </c>
    </row>
    <row r="1201" spans="1:9" x14ac:dyDescent="0.2">
      <c r="A1201" s="1" t="s">
        <v>1748</v>
      </c>
      <c r="B1201" s="1">
        <v>8</v>
      </c>
      <c r="C1201" s="1">
        <v>0.12548000000000001</v>
      </c>
      <c r="D1201" s="1">
        <v>0.32282</v>
      </c>
      <c r="E1201" s="1">
        <v>0.99898500000000001</v>
      </c>
      <c r="F1201" s="1">
        <v>1201</v>
      </c>
      <c r="G1201" s="1">
        <v>2</v>
      </c>
      <c r="H1201" s="1">
        <v>3.2081999999999999E-2</v>
      </c>
      <c r="I1201" s="1">
        <f t="shared" si="18"/>
        <v>0.9014254899742925</v>
      </c>
    </row>
    <row r="1202" spans="1:9" x14ac:dyDescent="0.2">
      <c r="A1202" s="1" t="s">
        <v>2483</v>
      </c>
      <c r="B1202" s="1">
        <v>8</v>
      </c>
      <c r="C1202" s="1">
        <v>0.12548000000000001</v>
      </c>
      <c r="D1202" s="1">
        <v>0.32280999999999999</v>
      </c>
      <c r="E1202" s="1">
        <v>0.99898500000000001</v>
      </c>
      <c r="F1202" s="1">
        <v>1200</v>
      </c>
      <c r="G1202" s="1">
        <v>3</v>
      </c>
      <c r="H1202" s="1">
        <v>3.3447999999999999E-2</v>
      </c>
      <c r="I1202" s="1">
        <f t="shared" si="18"/>
        <v>0.9014254899742925</v>
      </c>
    </row>
    <row r="1203" spans="1:9" x14ac:dyDescent="0.2">
      <c r="A1203" s="1" t="s">
        <v>628</v>
      </c>
      <c r="B1203" s="1">
        <v>8</v>
      </c>
      <c r="C1203" s="1">
        <v>0.12565999999999999</v>
      </c>
      <c r="D1203" s="1">
        <v>0.32313999999999998</v>
      </c>
      <c r="E1203" s="1">
        <v>0.99898500000000001</v>
      </c>
      <c r="F1203" s="1">
        <v>1202</v>
      </c>
      <c r="G1203" s="1">
        <v>3</v>
      </c>
      <c r="H1203" s="1">
        <v>5.4378000000000003E-2</v>
      </c>
      <c r="I1203" s="1">
        <f t="shared" si="18"/>
        <v>0.90080294462007959</v>
      </c>
    </row>
    <row r="1204" spans="1:9" x14ac:dyDescent="0.2">
      <c r="A1204" s="1" t="s">
        <v>1611</v>
      </c>
      <c r="B1204" s="1">
        <v>8</v>
      </c>
      <c r="C1204" s="1">
        <v>0.12628</v>
      </c>
      <c r="D1204" s="1">
        <v>0.32434000000000002</v>
      </c>
      <c r="E1204" s="1">
        <v>0.99898500000000001</v>
      </c>
      <c r="F1204" s="1">
        <v>1203</v>
      </c>
      <c r="G1204" s="1">
        <v>3</v>
      </c>
      <c r="H1204" s="1">
        <v>-2.7605999999999999E-2</v>
      </c>
      <c r="I1204" s="1">
        <f t="shared" si="18"/>
        <v>0.8986654267798202</v>
      </c>
    </row>
    <row r="1205" spans="1:9" x14ac:dyDescent="0.2">
      <c r="A1205" s="1" t="s">
        <v>2706</v>
      </c>
      <c r="B1205" s="1">
        <v>8</v>
      </c>
      <c r="C1205" s="1">
        <v>0.12637000000000001</v>
      </c>
      <c r="D1205" s="1">
        <v>0.32454</v>
      </c>
      <c r="E1205" s="1">
        <v>0.99898500000000001</v>
      </c>
      <c r="F1205" s="1">
        <v>1204</v>
      </c>
      <c r="G1205" s="1">
        <v>3</v>
      </c>
      <c r="H1205" s="1">
        <v>9.2741000000000004E-2</v>
      </c>
      <c r="I1205" s="1">
        <f t="shared" si="18"/>
        <v>0.89835601450968683</v>
      </c>
    </row>
    <row r="1206" spans="1:9" x14ac:dyDescent="0.2">
      <c r="A1206" s="1" t="s">
        <v>2013</v>
      </c>
      <c r="B1206" s="1">
        <v>8</v>
      </c>
      <c r="C1206" s="1">
        <v>0.12637999999999999</v>
      </c>
      <c r="D1206" s="1">
        <v>0.32456000000000002</v>
      </c>
      <c r="E1206" s="1">
        <v>0.99898500000000001</v>
      </c>
      <c r="F1206" s="1">
        <v>1205</v>
      </c>
      <c r="G1206" s="1">
        <v>3</v>
      </c>
      <c r="H1206" s="1">
        <v>6.4381999999999998E-3</v>
      </c>
      <c r="I1206" s="1">
        <f t="shared" si="18"/>
        <v>0.89832164897203071</v>
      </c>
    </row>
    <row r="1207" spans="1:9" x14ac:dyDescent="0.2">
      <c r="A1207" s="1" t="s">
        <v>2775</v>
      </c>
      <c r="B1207" s="1">
        <v>8</v>
      </c>
      <c r="C1207" s="1">
        <v>0.12656000000000001</v>
      </c>
      <c r="D1207" s="1">
        <v>0.32497999999999999</v>
      </c>
      <c r="E1207" s="1">
        <v>0.99898500000000001</v>
      </c>
      <c r="F1207" s="1">
        <v>1206</v>
      </c>
      <c r="G1207" s="1">
        <v>4</v>
      </c>
      <c r="H1207" s="1">
        <v>0.14734</v>
      </c>
      <c r="I1207" s="1">
        <f t="shared" si="18"/>
        <v>0.89770353384639867</v>
      </c>
    </row>
    <row r="1208" spans="1:9" x14ac:dyDescent="0.2">
      <c r="A1208" s="1" t="s">
        <v>2524</v>
      </c>
      <c r="B1208" s="1">
        <v>8</v>
      </c>
      <c r="C1208" s="1">
        <v>0.12698000000000001</v>
      </c>
      <c r="D1208" s="1">
        <v>0.32580999999999999</v>
      </c>
      <c r="E1208" s="1">
        <v>0.99898500000000001</v>
      </c>
      <c r="F1208" s="1">
        <v>1207</v>
      </c>
      <c r="G1208" s="1">
        <v>4</v>
      </c>
      <c r="H1208" s="1">
        <v>9.1463000000000003E-2</v>
      </c>
      <c r="I1208" s="1">
        <f t="shared" si="18"/>
        <v>0.8962646772616667</v>
      </c>
    </row>
    <row r="1209" spans="1:9" x14ac:dyDescent="0.2">
      <c r="A1209" s="1" t="s">
        <v>1743</v>
      </c>
      <c r="B1209" s="1">
        <v>8</v>
      </c>
      <c r="C1209" s="1">
        <v>0.12717000000000001</v>
      </c>
      <c r="D1209" s="1">
        <v>0.32622000000000001</v>
      </c>
      <c r="E1209" s="1">
        <v>0.99898500000000001</v>
      </c>
      <c r="F1209" s="1">
        <v>1208</v>
      </c>
      <c r="G1209" s="1">
        <v>2</v>
      </c>
      <c r="H1209" s="1">
        <v>-9.7437999999999997E-2</v>
      </c>
      <c r="I1209" s="1">
        <f t="shared" si="18"/>
        <v>0.89561532871211647</v>
      </c>
    </row>
    <row r="1210" spans="1:9" x14ac:dyDescent="0.2">
      <c r="A1210" s="1" t="s">
        <v>1117</v>
      </c>
      <c r="B1210" s="1">
        <v>8</v>
      </c>
      <c r="C1210" s="1">
        <v>0.12726000000000001</v>
      </c>
      <c r="D1210" s="1">
        <v>0.32640999999999998</v>
      </c>
      <c r="E1210" s="1">
        <v>0.99898500000000001</v>
      </c>
      <c r="F1210" s="1">
        <v>1209</v>
      </c>
      <c r="G1210" s="1">
        <v>3</v>
      </c>
      <c r="H1210" s="1">
        <v>-0.12765000000000001</v>
      </c>
      <c r="I1210" s="1">
        <f t="shared" si="18"/>
        <v>0.89530808109979454</v>
      </c>
    </row>
    <row r="1211" spans="1:9" x14ac:dyDescent="0.2">
      <c r="A1211" s="1" t="s">
        <v>761</v>
      </c>
      <c r="B1211" s="1">
        <v>8</v>
      </c>
      <c r="C1211" s="1">
        <v>0.12748000000000001</v>
      </c>
      <c r="D1211" s="1">
        <v>0.32684000000000002</v>
      </c>
      <c r="E1211" s="1">
        <v>0.99898500000000001</v>
      </c>
      <c r="F1211" s="1">
        <v>1217</v>
      </c>
      <c r="G1211" s="1">
        <v>5</v>
      </c>
      <c r="H1211" s="1">
        <v>0.15049000000000001</v>
      </c>
      <c r="I1211" s="1">
        <f t="shared" si="18"/>
        <v>0.89455794519830489</v>
      </c>
    </row>
    <row r="1212" spans="1:9" x14ac:dyDescent="0.2">
      <c r="A1212" s="1" t="s">
        <v>786</v>
      </c>
      <c r="B1212" s="1">
        <v>8</v>
      </c>
      <c r="C1212" s="1">
        <v>0.12748000000000001</v>
      </c>
      <c r="D1212" s="1">
        <v>0.32684000000000002</v>
      </c>
      <c r="E1212" s="1">
        <v>0.99898500000000001</v>
      </c>
      <c r="F1212" s="1">
        <v>1223</v>
      </c>
      <c r="G1212" s="1">
        <v>5</v>
      </c>
      <c r="H1212" s="1">
        <v>0.12931999999999999</v>
      </c>
      <c r="I1212" s="1">
        <f t="shared" si="18"/>
        <v>0.89455794519830489</v>
      </c>
    </row>
    <row r="1213" spans="1:9" x14ac:dyDescent="0.2">
      <c r="A1213" s="1" t="s">
        <v>1171</v>
      </c>
      <c r="B1213" s="1">
        <v>8</v>
      </c>
      <c r="C1213" s="1">
        <v>0.12748000000000001</v>
      </c>
      <c r="D1213" s="1">
        <v>0.32684000000000002</v>
      </c>
      <c r="E1213" s="1">
        <v>0.99898500000000001</v>
      </c>
      <c r="F1213" s="1">
        <v>1210</v>
      </c>
      <c r="G1213" s="1">
        <v>5</v>
      </c>
      <c r="H1213" s="1">
        <v>0.13827</v>
      </c>
      <c r="I1213" s="1">
        <f t="shared" si="18"/>
        <v>0.89455794519830489</v>
      </c>
    </row>
    <row r="1214" spans="1:9" x14ac:dyDescent="0.2">
      <c r="A1214" s="1" t="s">
        <v>1794</v>
      </c>
      <c r="B1214" s="1">
        <v>8</v>
      </c>
      <c r="C1214" s="1">
        <v>0.12748000000000001</v>
      </c>
      <c r="D1214" s="1">
        <v>0.32684000000000002</v>
      </c>
      <c r="E1214" s="1">
        <v>0.99898500000000001</v>
      </c>
      <c r="F1214" s="1">
        <v>1224</v>
      </c>
      <c r="G1214" s="1">
        <v>1</v>
      </c>
      <c r="H1214" s="1">
        <v>-0.14895</v>
      </c>
      <c r="I1214" s="1">
        <f t="shared" si="18"/>
        <v>0.89455794519830489</v>
      </c>
    </row>
    <row r="1215" spans="1:9" x14ac:dyDescent="0.2">
      <c r="A1215" s="1" t="s">
        <v>1839</v>
      </c>
      <c r="B1215" s="1">
        <v>8</v>
      </c>
      <c r="C1215" s="1">
        <v>0.12748000000000001</v>
      </c>
      <c r="D1215" s="1">
        <v>0.32684000000000002</v>
      </c>
      <c r="E1215" s="1">
        <v>0.99898500000000001</v>
      </c>
      <c r="F1215" s="1">
        <v>1214</v>
      </c>
      <c r="G1215" s="1">
        <v>5</v>
      </c>
      <c r="H1215" s="1">
        <v>0.15970000000000001</v>
      </c>
      <c r="I1215" s="1">
        <f t="shared" si="18"/>
        <v>0.89455794519830489</v>
      </c>
    </row>
    <row r="1216" spans="1:9" x14ac:dyDescent="0.2">
      <c r="A1216" s="1" t="s">
        <v>2230</v>
      </c>
      <c r="B1216" s="1">
        <v>8</v>
      </c>
      <c r="C1216" s="1">
        <v>0.12748000000000001</v>
      </c>
      <c r="D1216" s="1">
        <v>0.32684000000000002</v>
      </c>
      <c r="E1216" s="1">
        <v>0.99898500000000001</v>
      </c>
      <c r="F1216" s="1">
        <v>1220</v>
      </c>
      <c r="G1216" s="1">
        <v>5</v>
      </c>
      <c r="H1216" s="1">
        <v>0.13542000000000001</v>
      </c>
      <c r="I1216" s="1">
        <f t="shared" si="18"/>
        <v>0.89455794519830489</v>
      </c>
    </row>
    <row r="1217" spans="1:9" x14ac:dyDescent="0.2">
      <c r="A1217" s="1" t="s">
        <v>2732</v>
      </c>
      <c r="B1217" s="1">
        <v>8</v>
      </c>
      <c r="C1217" s="1">
        <v>0.12748000000000001</v>
      </c>
      <c r="D1217" s="1">
        <v>0.32684000000000002</v>
      </c>
      <c r="E1217" s="1">
        <v>0.99898500000000001</v>
      </c>
      <c r="F1217" s="1">
        <v>1221</v>
      </c>
      <c r="G1217" s="1">
        <v>5</v>
      </c>
      <c r="H1217" s="1">
        <v>0.12323000000000001</v>
      </c>
      <c r="I1217" s="1">
        <f t="shared" si="18"/>
        <v>0.89455794519830489</v>
      </c>
    </row>
    <row r="1218" spans="1:9" x14ac:dyDescent="0.2">
      <c r="A1218" s="1" t="s">
        <v>3322</v>
      </c>
      <c r="B1218" s="1">
        <v>8</v>
      </c>
      <c r="C1218" s="1">
        <v>0.12748000000000001</v>
      </c>
      <c r="D1218" s="1">
        <v>0.32684000000000002</v>
      </c>
      <c r="E1218" s="1">
        <v>0.99898500000000001</v>
      </c>
      <c r="F1218" s="1">
        <v>1222</v>
      </c>
      <c r="G1218" s="1">
        <v>5</v>
      </c>
      <c r="H1218" s="1">
        <v>0.15970000000000001</v>
      </c>
      <c r="I1218" s="1">
        <f t="shared" si="18"/>
        <v>0.89455794519830489</v>
      </c>
    </row>
    <row r="1219" spans="1:9" x14ac:dyDescent="0.2">
      <c r="A1219" s="1" t="s">
        <v>3412</v>
      </c>
      <c r="B1219" s="1">
        <v>8</v>
      </c>
      <c r="C1219" s="1">
        <v>0.12748000000000001</v>
      </c>
      <c r="D1219" s="1">
        <v>0.32684000000000002</v>
      </c>
      <c r="E1219" s="1">
        <v>0.99898500000000001</v>
      </c>
      <c r="F1219" s="1">
        <v>1216</v>
      </c>
      <c r="G1219" s="1">
        <v>5</v>
      </c>
      <c r="H1219" s="1">
        <v>0.12323000000000001</v>
      </c>
      <c r="I1219" s="1">
        <f t="shared" si="18"/>
        <v>0.89455794519830489</v>
      </c>
    </row>
    <row r="1220" spans="1:9" x14ac:dyDescent="0.2">
      <c r="A1220" s="1" t="s">
        <v>3437</v>
      </c>
      <c r="B1220" s="1">
        <v>8</v>
      </c>
      <c r="C1220" s="1">
        <v>0.12748000000000001</v>
      </c>
      <c r="D1220" s="1">
        <v>0.32684000000000002</v>
      </c>
      <c r="E1220" s="1">
        <v>0.99898500000000001</v>
      </c>
      <c r="F1220" s="1">
        <v>1212</v>
      </c>
      <c r="G1220" s="1">
        <v>5</v>
      </c>
      <c r="H1220" s="1">
        <v>0.12282999999999999</v>
      </c>
      <c r="I1220" s="1">
        <f t="shared" si="18"/>
        <v>0.89455794519830489</v>
      </c>
    </row>
    <row r="1221" spans="1:9" x14ac:dyDescent="0.2">
      <c r="A1221" s="1" t="s">
        <v>3473</v>
      </c>
      <c r="B1221" s="1">
        <v>8</v>
      </c>
      <c r="C1221" s="1">
        <v>0.12748000000000001</v>
      </c>
      <c r="D1221" s="1">
        <v>0.32684000000000002</v>
      </c>
      <c r="E1221" s="1">
        <v>0.99898500000000001</v>
      </c>
      <c r="F1221" s="1">
        <v>1211</v>
      </c>
      <c r="G1221" s="1">
        <v>5</v>
      </c>
      <c r="H1221" s="1">
        <v>0.11885999999999999</v>
      </c>
      <c r="I1221" s="1">
        <f t="shared" ref="I1221:I1284" si="19">-LOG10(C1221)</f>
        <v>0.89455794519830489</v>
      </c>
    </row>
    <row r="1222" spans="1:9" x14ac:dyDescent="0.2">
      <c r="A1222" s="1" t="s">
        <v>3488</v>
      </c>
      <c r="B1222" s="1">
        <v>8</v>
      </c>
      <c r="C1222" s="1">
        <v>0.12748000000000001</v>
      </c>
      <c r="D1222" s="1">
        <v>0.32684000000000002</v>
      </c>
      <c r="E1222" s="1">
        <v>0.99898500000000001</v>
      </c>
      <c r="F1222" s="1">
        <v>1215</v>
      </c>
      <c r="G1222" s="1">
        <v>5</v>
      </c>
      <c r="H1222" s="1">
        <v>0.12931999999999999</v>
      </c>
      <c r="I1222" s="1">
        <f t="shared" si="19"/>
        <v>0.89455794519830489</v>
      </c>
    </row>
    <row r="1223" spans="1:9" x14ac:dyDescent="0.2">
      <c r="A1223" s="1" t="s">
        <v>3666</v>
      </c>
      <c r="B1223" s="1">
        <v>8</v>
      </c>
      <c r="C1223" s="1">
        <v>0.12748000000000001</v>
      </c>
      <c r="D1223" s="1">
        <v>0.32684000000000002</v>
      </c>
      <c r="E1223" s="1">
        <v>0.99898500000000001</v>
      </c>
      <c r="F1223" s="1">
        <v>1218</v>
      </c>
      <c r="G1223" s="1">
        <v>5</v>
      </c>
      <c r="H1223" s="1">
        <v>0.13542000000000001</v>
      </c>
      <c r="I1223" s="1">
        <f t="shared" si="19"/>
        <v>0.89455794519830489</v>
      </c>
    </row>
    <row r="1224" spans="1:9" x14ac:dyDescent="0.2">
      <c r="A1224" s="1" t="s">
        <v>3697</v>
      </c>
      <c r="B1224" s="1">
        <v>8</v>
      </c>
      <c r="C1224" s="1">
        <v>0.12748000000000001</v>
      </c>
      <c r="D1224" s="1">
        <v>0.32684000000000002</v>
      </c>
      <c r="E1224" s="1">
        <v>0.99898500000000001</v>
      </c>
      <c r="F1224" s="1">
        <v>1219</v>
      </c>
      <c r="G1224" s="1">
        <v>5</v>
      </c>
      <c r="H1224" s="1">
        <v>0.12911</v>
      </c>
      <c r="I1224" s="1">
        <f t="shared" si="19"/>
        <v>0.89455794519830489</v>
      </c>
    </row>
    <row r="1225" spans="1:9" x14ac:dyDescent="0.2">
      <c r="A1225" s="1" t="s">
        <v>3730</v>
      </c>
      <c r="B1225" s="1">
        <v>8</v>
      </c>
      <c r="C1225" s="1">
        <v>0.12748000000000001</v>
      </c>
      <c r="D1225" s="1">
        <v>0.32684000000000002</v>
      </c>
      <c r="E1225" s="1">
        <v>0.99898500000000001</v>
      </c>
      <c r="F1225" s="1">
        <v>1213</v>
      </c>
      <c r="G1225" s="1">
        <v>5</v>
      </c>
      <c r="H1225" s="1">
        <v>0.11885999999999999</v>
      </c>
      <c r="I1225" s="1">
        <f t="shared" si="19"/>
        <v>0.89455794519830489</v>
      </c>
    </row>
    <row r="1226" spans="1:9" x14ac:dyDescent="0.2">
      <c r="A1226" s="1" t="s">
        <v>1591</v>
      </c>
      <c r="B1226" s="1">
        <v>8</v>
      </c>
      <c r="C1226" s="1">
        <v>0.12751999999999999</v>
      </c>
      <c r="D1226" s="1">
        <v>0.32693</v>
      </c>
      <c r="E1226" s="1">
        <v>0.99898500000000001</v>
      </c>
      <c r="F1226" s="1">
        <v>1225</v>
      </c>
      <c r="G1226" s="1">
        <v>2</v>
      </c>
      <c r="H1226" s="1">
        <v>-0.14835999999999999</v>
      </c>
      <c r="I1226" s="1">
        <f t="shared" si="19"/>
        <v>0.89442169594796284</v>
      </c>
    </row>
    <row r="1227" spans="1:9" x14ac:dyDescent="0.2">
      <c r="A1227" s="1" t="s">
        <v>580</v>
      </c>
      <c r="B1227" s="1">
        <v>8</v>
      </c>
      <c r="C1227" s="1">
        <v>0.12753999999999999</v>
      </c>
      <c r="D1227" s="1">
        <v>0.32697999999999999</v>
      </c>
      <c r="E1227" s="1">
        <v>0.99898500000000001</v>
      </c>
      <c r="F1227" s="1">
        <v>1226</v>
      </c>
      <c r="G1227" s="1">
        <v>4</v>
      </c>
      <c r="H1227" s="1">
        <v>-3.6928000000000002E-2</v>
      </c>
      <c r="I1227" s="1">
        <f t="shared" si="19"/>
        <v>0.8943535873487638</v>
      </c>
    </row>
    <row r="1228" spans="1:9" x14ac:dyDescent="0.2">
      <c r="A1228" s="1" t="s">
        <v>840</v>
      </c>
      <c r="B1228" s="1">
        <v>8</v>
      </c>
      <c r="C1228" s="1">
        <v>0.12770999999999999</v>
      </c>
      <c r="D1228" s="1">
        <v>0.32727000000000001</v>
      </c>
      <c r="E1228" s="1">
        <v>0.99898500000000001</v>
      </c>
      <c r="F1228" s="1">
        <v>1227</v>
      </c>
      <c r="G1228" s="1">
        <v>2</v>
      </c>
      <c r="H1228" s="1">
        <v>7.3232000000000002E-3</v>
      </c>
      <c r="I1228" s="1">
        <f t="shared" si="19"/>
        <v>0.89377509510320119</v>
      </c>
    </row>
    <row r="1229" spans="1:9" x14ac:dyDescent="0.2">
      <c r="A1229" s="1" t="s">
        <v>1418</v>
      </c>
      <c r="B1229" s="1">
        <v>8</v>
      </c>
      <c r="C1229" s="1">
        <v>0.12817999999999999</v>
      </c>
      <c r="D1229" s="1">
        <v>0.32815</v>
      </c>
      <c r="E1229" s="1">
        <v>0.99898500000000001</v>
      </c>
      <c r="F1229" s="1">
        <v>1228</v>
      </c>
      <c r="G1229" s="1">
        <v>3</v>
      </c>
      <c r="H1229" s="1">
        <v>-0.15412999999999999</v>
      </c>
      <c r="I1229" s="1">
        <f t="shared" si="19"/>
        <v>0.89217973275195206</v>
      </c>
    </row>
    <row r="1230" spans="1:9" x14ac:dyDescent="0.2">
      <c r="A1230" s="1" t="s">
        <v>635</v>
      </c>
      <c r="B1230" s="1">
        <v>8</v>
      </c>
      <c r="C1230" s="1">
        <v>0.12823999999999999</v>
      </c>
      <c r="D1230" s="1">
        <v>0.32824999999999999</v>
      </c>
      <c r="E1230" s="1">
        <v>0.99898500000000001</v>
      </c>
      <c r="F1230" s="1">
        <v>1229</v>
      </c>
      <c r="G1230" s="1">
        <v>3</v>
      </c>
      <c r="H1230" s="1">
        <v>7.0293999999999999E-3</v>
      </c>
      <c r="I1230" s="1">
        <f t="shared" si="19"/>
        <v>0.8919764906539116</v>
      </c>
    </row>
    <row r="1231" spans="1:9" x14ac:dyDescent="0.2">
      <c r="A1231" s="1" t="s">
        <v>3539</v>
      </c>
      <c r="B1231" s="1">
        <v>8</v>
      </c>
      <c r="C1231" s="1">
        <v>0.1285</v>
      </c>
      <c r="D1231" s="1">
        <v>0.32878000000000002</v>
      </c>
      <c r="E1231" s="1">
        <v>0.99898500000000001</v>
      </c>
      <c r="F1231" s="1">
        <v>1230</v>
      </c>
      <c r="G1231" s="1">
        <v>3</v>
      </c>
      <c r="H1231" s="1">
        <v>9.0778000000000005E-3</v>
      </c>
      <c r="I1231" s="1">
        <f t="shared" si="19"/>
        <v>0.89109687233268664</v>
      </c>
    </row>
    <row r="1232" spans="1:9" x14ac:dyDescent="0.2">
      <c r="A1232" s="1" t="s">
        <v>1072</v>
      </c>
      <c r="B1232" s="1">
        <v>8</v>
      </c>
      <c r="C1232" s="1">
        <v>0.12864999999999999</v>
      </c>
      <c r="D1232" s="1">
        <v>0.32908999999999999</v>
      </c>
      <c r="E1232" s="1">
        <v>0.99898500000000001</v>
      </c>
      <c r="F1232" s="1">
        <v>1231</v>
      </c>
      <c r="G1232" s="1">
        <v>3</v>
      </c>
      <c r="H1232" s="1">
        <v>-0.18704999999999999</v>
      </c>
      <c r="I1232" s="1">
        <f t="shared" si="19"/>
        <v>0.89059020945363465</v>
      </c>
    </row>
    <row r="1233" spans="1:9" x14ac:dyDescent="0.2">
      <c r="A1233" s="1" t="s">
        <v>2373</v>
      </c>
      <c r="B1233" s="1">
        <v>8</v>
      </c>
      <c r="C1233" s="1">
        <v>0.12889999999999999</v>
      </c>
      <c r="D1233" s="1">
        <v>0.32962000000000002</v>
      </c>
      <c r="E1233" s="1">
        <v>0.99898500000000001</v>
      </c>
      <c r="F1233" s="1">
        <v>1232</v>
      </c>
      <c r="G1233" s="1">
        <v>4</v>
      </c>
      <c r="H1233" s="1">
        <v>0.18531</v>
      </c>
      <c r="I1233" s="1">
        <f t="shared" si="19"/>
        <v>0.88974708264659697</v>
      </c>
    </row>
    <row r="1234" spans="1:9" x14ac:dyDescent="0.2">
      <c r="A1234" s="1" t="s">
        <v>1937</v>
      </c>
      <c r="B1234" s="1">
        <v>8</v>
      </c>
      <c r="C1234" s="1">
        <v>0.12911</v>
      </c>
      <c r="D1234" s="1">
        <v>0.32996999999999999</v>
      </c>
      <c r="E1234" s="1">
        <v>0.99898500000000001</v>
      </c>
      <c r="F1234" s="1">
        <v>1233</v>
      </c>
      <c r="G1234" s="1">
        <v>2</v>
      </c>
      <c r="H1234" s="1">
        <v>1.0050999999999999E-2</v>
      </c>
      <c r="I1234" s="1">
        <f t="shared" si="19"/>
        <v>0.8890401188751218</v>
      </c>
    </row>
    <row r="1235" spans="1:9" x14ac:dyDescent="0.2">
      <c r="A1235" s="1" t="s">
        <v>1700</v>
      </c>
      <c r="B1235" s="1">
        <v>8</v>
      </c>
      <c r="C1235" s="1">
        <v>0.12975999999999999</v>
      </c>
      <c r="D1235" s="1">
        <v>0.33118999999999998</v>
      </c>
      <c r="E1235" s="1">
        <v>0.99898500000000001</v>
      </c>
      <c r="F1235" s="1">
        <v>1234</v>
      </c>
      <c r="G1235" s="1">
        <v>4</v>
      </c>
      <c r="H1235" s="1">
        <v>6.5742999999999996E-2</v>
      </c>
      <c r="I1235" s="1">
        <f t="shared" si="19"/>
        <v>0.88685916313291924</v>
      </c>
    </row>
    <row r="1236" spans="1:9" x14ac:dyDescent="0.2">
      <c r="A1236" s="1" t="s">
        <v>1986</v>
      </c>
      <c r="B1236" s="1">
        <v>8</v>
      </c>
      <c r="C1236" s="1">
        <v>0.12981999999999999</v>
      </c>
      <c r="D1236" s="1">
        <v>0.33130999999999999</v>
      </c>
      <c r="E1236" s="1">
        <v>0.99898500000000001</v>
      </c>
      <c r="F1236" s="1">
        <v>1235</v>
      </c>
      <c r="G1236" s="1">
        <v>3</v>
      </c>
      <c r="H1236" s="1">
        <v>0.2172</v>
      </c>
      <c r="I1236" s="1">
        <f t="shared" si="19"/>
        <v>0.88665839520489509</v>
      </c>
    </row>
    <row r="1237" spans="1:9" x14ac:dyDescent="0.2">
      <c r="A1237" s="1" t="s">
        <v>995</v>
      </c>
      <c r="B1237" s="1">
        <v>8</v>
      </c>
      <c r="C1237" s="1">
        <v>0.13005</v>
      </c>
      <c r="D1237" s="1">
        <v>0.33173999999999998</v>
      </c>
      <c r="E1237" s="1">
        <v>0.99898500000000001</v>
      </c>
      <c r="F1237" s="1">
        <v>1236</v>
      </c>
      <c r="G1237" s="1">
        <v>2</v>
      </c>
      <c r="H1237" s="1">
        <v>-0.18071000000000001</v>
      </c>
      <c r="I1237" s="1">
        <f t="shared" si="19"/>
        <v>0.8858896434681085</v>
      </c>
    </row>
    <row r="1238" spans="1:9" x14ac:dyDescent="0.2">
      <c r="A1238" s="1" t="s">
        <v>3382</v>
      </c>
      <c r="B1238" s="1">
        <v>8</v>
      </c>
      <c r="C1238" s="1">
        <v>0.13028000000000001</v>
      </c>
      <c r="D1238" s="1">
        <v>0.33217000000000002</v>
      </c>
      <c r="E1238" s="1">
        <v>0.99898500000000001</v>
      </c>
      <c r="F1238" s="1">
        <v>1237</v>
      </c>
      <c r="G1238" s="1">
        <v>3</v>
      </c>
      <c r="H1238" s="1">
        <v>1.7861999999999999E-2</v>
      </c>
      <c r="I1238" s="1">
        <f t="shared" si="19"/>
        <v>0.8851222501071645</v>
      </c>
    </row>
    <row r="1239" spans="1:9" x14ac:dyDescent="0.2">
      <c r="A1239" s="1" t="s">
        <v>2021</v>
      </c>
      <c r="B1239" s="1">
        <v>8</v>
      </c>
      <c r="C1239" s="1">
        <v>0.13050999999999999</v>
      </c>
      <c r="D1239" s="1">
        <v>0.33260000000000001</v>
      </c>
      <c r="E1239" s="1">
        <v>0.99898500000000001</v>
      </c>
      <c r="F1239" s="1">
        <v>1238</v>
      </c>
      <c r="G1239" s="1">
        <v>2</v>
      </c>
      <c r="H1239" s="1">
        <v>-0.14946000000000001</v>
      </c>
      <c r="I1239" s="1">
        <f t="shared" si="19"/>
        <v>0.88435621033005907</v>
      </c>
    </row>
    <row r="1240" spans="1:9" x14ac:dyDescent="0.2">
      <c r="A1240" s="1" t="s">
        <v>2887</v>
      </c>
      <c r="B1240" s="1">
        <v>8</v>
      </c>
      <c r="C1240" s="1">
        <v>0.1308</v>
      </c>
      <c r="D1240" s="1">
        <v>0.33312000000000003</v>
      </c>
      <c r="E1240" s="1">
        <v>0.99898500000000001</v>
      </c>
      <c r="F1240" s="1">
        <v>1239</v>
      </c>
      <c r="G1240" s="1">
        <v>5</v>
      </c>
      <c r="H1240" s="1">
        <v>0.16683999999999999</v>
      </c>
      <c r="I1240" s="1">
        <f t="shared" si="19"/>
        <v>0.88339225601175153</v>
      </c>
    </row>
    <row r="1241" spans="1:9" x14ac:dyDescent="0.2">
      <c r="A1241" s="1" t="s">
        <v>912</v>
      </c>
      <c r="B1241" s="1">
        <v>8</v>
      </c>
      <c r="C1241" s="1">
        <v>0.13134000000000001</v>
      </c>
      <c r="D1241" s="1">
        <v>0.33415</v>
      </c>
      <c r="E1241" s="1">
        <v>0.99898500000000001</v>
      </c>
      <c r="F1241" s="1">
        <v>1240</v>
      </c>
      <c r="G1241" s="1">
        <v>3</v>
      </c>
      <c r="H1241" s="1">
        <v>-0.11333</v>
      </c>
      <c r="I1241" s="1">
        <f t="shared" si="19"/>
        <v>0.88160298804842463</v>
      </c>
    </row>
    <row r="1242" spans="1:9" x14ac:dyDescent="0.2">
      <c r="A1242" s="1" t="s">
        <v>3073</v>
      </c>
      <c r="B1242" s="1">
        <v>8</v>
      </c>
      <c r="C1242" s="1">
        <v>0.13144</v>
      </c>
      <c r="D1242" s="1">
        <v>0.33438000000000001</v>
      </c>
      <c r="E1242" s="1">
        <v>0.99898500000000001</v>
      </c>
      <c r="F1242" s="1">
        <v>1241</v>
      </c>
      <c r="G1242" s="1">
        <v>2</v>
      </c>
      <c r="H1242" s="1">
        <v>4.0144000000000004E-3</v>
      </c>
      <c r="I1242" s="1">
        <f t="shared" si="19"/>
        <v>0.88127244957299466</v>
      </c>
    </row>
    <row r="1243" spans="1:9" x14ac:dyDescent="0.2">
      <c r="A1243" s="1" t="s">
        <v>2600</v>
      </c>
      <c r="B1243" s="1">
        <v>8</v>
      </c>
      <c r="C1243" s="1">
        <v>0.13164000000000001</v>
      </c>
      <c r="D1243" s="1">
        <v>0.33467999999999998</v>
      </c>
      <c r="E1243" s="1">
        <v>0.99898500000000001</v>
      </c>
      <c r="F1243" s="1">
        <v>1242</v>
      </c>
      <c r="G1243" s="1">
        <v>4</v>
      </c>
      <c r="H1243" s="1">
        <v>0.20723</v>
      </c>
      <c r="I1243" s="1">
        <f t="shared" si="19"/>
        <v>0.88061212637766406</v>
      </c>
    </row>
    <row r="1244" spans="1:9" x14ac:dyDescent="0.2">
      <c r="A1244" s="1" t="s">
        <v>3005</v>
      </c>
      <c r="B1244" s="1">
        <v>8</v>
      </c>
      <c r="C1244" s="1">
        <v>0.13167999999999999</v>
      </c>
      <c r="D1244" s="1">
        <v>0.33474999999999999</v>
      </c>
      <c r="E1244" s="1">
        <v>0.99898500000000001</v>
      </c>
      <c r="F1244" s="1">
        <v>1243</v>
      </c>
      <c r="G1244" s="1">
        <v>3</v>
      </c>
      <c r="H1244" s="1">
        <v>6.2392000000000003E-2</v>
      </c>
      <c r="I1244" s="1">
        <f t="shared" si="19"/>
        <v>0.88048018213180546</v>
      </c>
    </row>
    <row r="1245" spans="1:9" x14ac:dyDescent="0.2">
      <c r="A1245" s="1" t="s">
        <v>1624</v>
      </c>
      <c r="B1245" s="1">
        <v>8</v>
      </c>
      <c r="C1245" s="1">
        <v>0.13236999999999999</v>
      </c>
      <c r="D1245" s="1">
        <v>0.33611000000000002</v>
      </c>
      <c r="E1245" s="1">
        <v>0.99898500000000001</v>
      </c>
      <c r="F1245" s="1">
        <v>1244</v>
      </c>
      <c r="G1245" s="1">
        <v>2</v>
      </c>
      <c r="H1245" s="1">
        <v>-0.14273</v>
      </c>
      <c r="I1245" s="1">
        <f t="shared" si="19"/>
        <v>0.87821043114070352</v>
      </c>
    </row>
    <row r="1246" spans="1:9" x14ac:dyDescent="0.2">
      <c r="A1246" s="1" t="s">
        <v>1554</v>
      </c>
      <c r="B1246" s="1">
        <v>8</v>
      </c>
      <c r="C1246" s="1">
        <v>0.13261000000000001</v>
      </c>
      <c r="D1246" s="1">
        <v>0.33656000000000003</v>
      </c>
      <c r="E1246" s="1">
        <v>0.99898500000000001</v>
      </c>
      <c r="F1246" s="1">
        <v>1245</v>
      </c>
      <c r="G1246" s="1">
        <v>1</v>
      </c>
      <c r="H1246" s="1">
        <v>-0.15164</v>
      </c>
      <c r="I1246" s="1">
        <f t="shared" si="19"/>
        <v>0.87742372494281318</v>
      </c>
    </row>
    <row r="1247" spans="1:9" x14ac:dyDescent="0.2">
      <c r="A1247" s="1" t="s">
        <v>2714</v>
      </c>
      <c r="B1247" s="1">
        <v>8</v>
      </c>
      <c r="C1247" s="1">
        <v>0.13284000000000001</v>
      </c>
      <c r="D1247" s="1">
        <v>0.33703</v>
      </c>
      <c r="E1247" s="1">
        <v>0.99898500000000001</v>
      </c>
      <c r="F1247" s="1">
        <v>1246</v>
      </c>
      <c r="G1247" s="1">
        <v>2</v>
      </c>
      <c r="H1247" s="1">
        <v>-6.6859000000000002E-2</v>
      </c>
      <c r="I1247" s="1">
        <f t="shared" si="19"/>
        <v>0.8766711330736523</v>
      </c>
    </row>
    <row r="1248" spans="1:9" x14ac:dyDescent="0.2">
      <c r="A1248" s="1" t="s">
        <v>288</v>
      </c>
      <c r="B1248" s="1">
        <v>8</v>
      </c>
      <c r="C1248" s="1">
        <v>0.13291</v>
      </c>
      <c r="D1248" s="1">
        <v>0.33715000000000001</v>
      </c>
      <c r="E1248" s="1">
        <v>0.99898500000000001</v>
      </c>
      <c r="F1248" s="1">
        <v>1247</v>
      </c>
      <c r="G1248" s="1">
        <v>4</v>
      </c>
      <c r="H1248" s="1">
        <v>-1.2205000000000001E-2</v>
      </c>
      <c r="I1248" s="1">
        <f t="shared" si="19"/>
        <v>0.87644234199605076</v>
      </c>
    </row>
    <row r="1249" spans="1:9" x14ac:dyDescent="0.2">
      <c r="A1249" s="1" t="s">
        <v>301</v>
      </c>
      <c r="B1249" s="1">
        <v>8</v>
      </c>
      <c r="C1249" s="1">
        <v>0.13291</v>
      </c>
      <c r="D1249" s="1">
        <v>0.33715000000000001</v>
      </c>
      <c r="E1249" s="1">
        <v>0.99898500000000001</v>
      </c>
      <c r="F1249" s="1">
        <v>1253</v>
      </c>
      <c r="G1249" s="1">
        <v>4</v>
      </c>
      <c r="H1249" s="1">
        <v>0.13796</v>
      </c>
      <c r="I1249" s="1">
        <f t="shared" si="19"/>
        <v>0.87644234199605076</v>
      </c>
    </row>
    <row r="1250" spans="1:9" x14ac:dyDescent="0.2">
      <c r="A1250" s="1" t="s">
        <v>371</v>
      </c>
      <c r="B1250" s="1">
        <v>8</v>
      </c>
      <c r="C1250" s="1">
        <v>0.13291</v>
      </c>
      <c r="D1250" s="1">
        <v>0.33715000000000001</v>
      </c>
      <c r="E1250" s="1">
        <v>0.99898500000000001</v>
      </c>
      <c r="F1250" s="1">
        <v>1250</v>
      </c>
      <c r="G1250" s="1">
        <v>4</v>
      </c>
      <c r="H1250" s="1">
        <v>8.9305999999999996E-2</v>
      </c>
      <c r="I1250" s="1">
        <f t="shared" si="19"/>
        <v>0.87644234199605076</v>
      </c>
    </row>
    <row r="1251" spans="1:9" x14ac:dyDescent="0.2">
      <c r="A1251" s="1" t="s">
        <v>484</v>
      </c>
      <c r="B1251" s="1">
        <v>8</v>
      </c>
      <c r="C1251" s="1">
        <v>0.13291</v>
      </c>
      <c r="D1251" s="1">
        <v>0.33715000000000001</v>
      </c>
      <c r="E1251" s="1">
        <v>0.99898500000000001</v>
      </c>
      <c r="F1251" s="1">
        <v>1257</v>
      </c>
      <c r="G1251" s="1">
        <v>4</v>
      </c>
      <c r="H1251" s="1">
        <v>6.2566999999999998E-2</v>
      </c>
      <c r="I1251" s="1">
        <f t="shared" si="19"/>
        <v>0.87644234199605076</v>
      </c>
    </row>
    <row r="1252" spans="1:9" x14ac:dyDescent="0.2">
      <c r="A1252" s="1" t="s">
        <v>613</v>
      </c>
      <c r="B1252" s="1">
        <v>8</v>
      </c>
      <c r="C1252" s="1">
        <v>0.13291</v>
      </c>
      <c r="D1252" s="1">
        <v>0.33715000000000001</v>
      </c>
      <c r="E1252" s="1">
        <v>0.99898500000000001</v>
      </c>
      <c r="F1252" s="1">
        <v>1256</v>
      </c>
      <c r="G1252" s="1">
        <v>4</v>
      </c>
      <c r="H1252" s="1">
        <v>-3.4944999999999997E-2</v>
      </c>
      <c r="I1252" s="1">
        <f t="shared" si="19"/>
        <v>0.87644234199605076</v>
      </c>
    </row>
    <row r="1253" spans="1:9" x14ac:dyDescent="0.2">
      <c r="A1253" s="1" t="s">
        <v>867</v>
      </c>
      <c r="B1253" s="1">
        <v>8</v>
      </c>
      <c r="C1253" s="1">
        <v>0.13291</v>
      </c>
      <c r="D1253" s="1">
        <v>0.33715000000000001</v>
      </c>
      <c r="E1253" s="1">
        <v>0.99898500000000001</v>
      </c>
      <c r="F1253" s="1">
        <v>1254</v>
      </c>
      <c r="G1253" s="1">
        <v>4</v>
      </c>
      <c r="H1253" s="1">
        <v>7.7406000000000003E-2</v>
      </c>
      <c r="I1253" s="1">
        <f t="shared" si="19"/>
        <v>0.87644234199605076</v>
      </c>
    </row>
    <row r="1254" spans="1:9" x14ac:dyDescent="0.2">
      <c r="A1254" s="1" t="s">
        <v>870</v>
      </c>
      <c r="B1254" s="1">
        <v>8</v>
      </c>
      <c r="C1254" s="1">
        <v>0.13291</v>
      </c>
      <c r="D1254" s="1">
        <v>0.33715000000000001</v>
      </c>
      <c r="E1254" s="1">
        <v>0.99898500000000001</v>
      </c>
      <c r="F1254" s="1">
        <v>1248</v>
      </c>
      <c r="G1254" s="1">
        <v>4</v>
      </c>
      <c r="H1254" s="1">
        <v>4.8230000000000002E-2</v>
      </c>
      <c r="I1254" s="1">
        <f t="shared" si="19"/>
        <v>0.87644234199605076</v>
      </c>
    </row>
    <row r="1255" spans="1:9" x14ac:dyDescent="0.2">
      <c r="A1255" s="1" t="s">
        <v>1260</v>
      </c>
      <c r="B1255" s="1">
        <v>8</v>
      </c>
      <c r="C1255" s="1">
        <v>0.13291</v>
      </c>
      <c r="D1255" s="1">
        <v>0.33715000000000001</v>
      </c>
      <c r="E1255" s="1">
        <v>0.99898500000000001</v>
      </c>
      <c r="F1255" s="1">
        <v>1249</v>
      </c>
      <c r="G1255" s="1">
        <v>4</v>
      </c>
      <c r="H1255" s="1">
        <v>1.7781999999999999E-2</v>
      </c>
      <c r="I1255" s="1">
        <f t="shared" si="19"/>
        <v>0.87644234199605076</v>
      </c>
    </row>
    <row r="1256" spans="1:9" x14ac:dyDescent="0.2">
      <c r="A1256" s="1" t="s">
        <v>1315</v>
      </c>
      <c r="B1256" s="1">
        <v>8</v>
      </c>
      <c r="C1256" s="1">
        <v>0.13291</v>
      </c>
      <c r="D1256" s="1">
        <v>0.33715000000000001</v>
      </c>
      <c r="E1256" s="1">
        <v>0.99898500000000001</v>
      </c>
      <c r="F1256" s="1">
        <v>1251</v>
      </c>
      <c r="G1256" s="1">
        <v>4</v>
      </c>
      <c r="H1256" s="1">
        <v>0.17299</v>
      </c>
      <c r="I1256" s="1">
        <f t="shared" si="19"/>
        <v>0.87644234199605076</v>
      </c>
    </row>
    <row r="1257" spans="1:9" x14ac:dyDescent="0.2">
      <c r="A1257" s="1" t="s">
        <v>2408</v>
      </c>
      <c r="B1257" s="1">
        <v>8</v>
      </c>
      <c r="C1257" s="1">
        <v>0.13291</v>
      </c>
      <c r="D1257" s="1">
        <v>0.33715000000000001</v>
      </c>
      <c r="E1257" s="1">
        <v>0.99898500000000001</v>
      </c>
      <c r="F1257" s="1">
        <v>1252</v>
      </c>
      <c r="G1257" s="1">
        <v>4</v>
      </c>
      <c r="H1257" s="1">
        <v>0.16485</v>
      </c>
      <c r="I1257" s="1">
        <f t="shared" si="19"/>
        <v>0.87644234199605076</v>
      </c>
    </row>
    <row r="1258" spans="1:9" x14ac:dyDescent="0.2">
      <c r="A1258" s="1" t="s">
        <v>2513</v>
      </c>
      <c r="B1258" s="1">
        <v>8</v>
      </c>
      <c r="C1258" s="1">
        <v>0.13291</v>
      </c>
      <c r="D1258" s="1">
        <v>0.33715000000000001</v>
      </c>
      <c r="E1258" s="1">
        <v>0.99898500000000001</v>
      </c>
      <c r="F1258" s="1">
        <v>1258</v>
      </c>
      <c r="G1258" s="1">
        <v>4</v>
      </c>
      <c r="H1258" s="1">
        <v>0.13345000000000001</v>
      </c>
      <c r="I1258" s="1">
        <f t="shared" si="19"/>
        <v>0.87644234199605076</v>
      </c>
    </row>
    <row r="1259" spans="1:9" x14ac:dyDescent="0.2">
      <c r="A1259" s="1" t="s">
        <v>2731</v>
      </c>
      <c r="B1259" s="1">
        <v>8</v>
      </c>
      <c r="C1259" s="1">
        <v>0.13291</v>
      </c>
      <c r="D1259" s="1">
        <v>0.33715000000000001</v>
      </c>
      <c r="E1259" s="1">
        <v>0.99898500000000001</v>
      </c>
      <c r="F1259" s="1">
        <v>1255</v>
      </c>
      <c r="G1259" s="1">
        <v>4</v>
      </c>
      <c r="H1259" s="1">
        <v>5.3608999999999997E-2</v>
      </c>
      <c r="I1259" s="1">
        <f t="shared" si="19"/>
        <v>0.87644234199605076</v>
      </c>
    </row>
    <row r="1260" spans="1:9" x14ac:dyDescent="0.2">
      <c r="A1260" s="1" t="s">
        <v>3671</v>
      </c>
      <c r="B1260" s="1">
        <v>8</v>
      </c>
      <c r="C1260" s="1">
        <v>0.1333</v>
      </c>
      <c r="D1260" s="1">
        <v>0.33789999999999998</v>
      </c>
      <c r="E1260" s="1">
        <v>0.99898500000000001</v>
      </c>
      <c r="F1260" s="1">
        <v>1259</v>
      </c>
      <c r="G1260" s="1">
        <v>3</v>
      </c>
      <c r="H1260" s="1">
        <v>5.8567000000000001E-2</v>
      </c>
      <c r="I1260" s="1">
        <f t="shared" si="19"/>
        <v>0.87516985058614083</v>
      </c>
    </row>
    <row r="1261" spans="1:9" x14ac:dyDescent="0.2">
      <c r="A1261" s="1" t="s">
        <v>557</v>
      </c>
      <c r="B1261" s="1">
        <v>8</v>
      </c>
      <c r="C1261" s="1">
        <v>0.13353999999999999</v>
      </c>
      <c r="D1261" s="1">
        <v>0.33838000000000001</v>
      </c>
      <c r="E1261" s="1">
        <v>0.99898500000000001</v>
      </c>
      <c r="F1261" s="1">
        <v>1260</v>
      </c>
      <c r="G1261" s="1">
        <v>3</v>
      </c>
      <c r="H1261" s="1">
        <v>-0.35181000000000001</v>
      </c>
      <c r="I1261" s="1">
        <f t="shared" si="19"/>
        <v>0.87438862810253626</v>
      </c>
    </row>
    <row r="1262" spans="1:9" x14ac:dyDescent="0.2">
      <c r="A1262" s="1" t="s">
        <v>1455</v>
      </c>
      <c r="B1262" s="1">
        <v>8</v>
      </c>
      <c r="C1262" s="1">
        <v>0.13378999999999999</v>
      </c>
      <c r="D1262" s="1">
        <v>0.33887</v>
      </c>
      <c r="E1262" s="1">
        <v>0.99898500000000001</v>
      </c>
      <c r="F1262" s="1">
        <v>1261</v>
      </c>
      <c r="G1262" s="1">
        <v>4</v>
      </c>
      <c r="H1262" s="1">
        <v>0.14105000000000001</v>
      </c>
      <c r="I1262" s="1">
        <f t="shared" si="19"/>
        <v>0.87357634626266156</v>
      </c>
    </row>
    <row r="1263" spans="1:9" x14ac:dyDescent="0.2">
      <c r="A1263" s="1" t="s">
        <v>2392</v>
      </c>
      <c r="B1263" s="1">
        <v>8</v>
      </c>
      <c r="C1263" s="1">
        <v>0.13422999999999999</v>
      </c>
      <c r="D1263" s="1">
        <v>0.33967999999999998</v>
      </c>
      <c r="E1263" s="1">
        <v>0.99898500000000001</v>
      </c>
      <c r="F1263" s="1">
        <v>1262</v>
      </c>
      <c r="G1263" s="1">
        <v>2</v>
      </c>
      <c r="H1263" s="1">
        <v>1.3199000000000001E-2</v>
      </c>
      <c r="I1263" s="1">
        <f t="shared" si="19"/>
        <v>0.87215040981236192</v>
      </c>
    </row>
    <row r="1264" spans="1:9" x14ac:dyDescent="0.2">
      <c r="A1264" s="1" t="s">
        <v>1934</v>
      </c>
      <c r="B1264" s="1">
        <v>8</v>
      </c>
      <c r="C1264" s="1">
        <v>0.13469999999999999</v>
      </c>
      <c r="D1264" s="1">
        <v>0.34064</v>
      </c>
      <c r="E1264" s="1">
        <v>0.99898500000000001</v>
      </c>
      <c r="F1264" s="1">
        <v>1263</v>
      </c>
      <c r="G1264" s="1">
        <v>2</v>
      </c>
      <c r="H1264" s="1">
        <v>-0.14288999999999999</v>
      </c>
      <c r="I1264" s="1">
        <f t="shared" si="19"/>
        <v>0.87063240427701438</v>
      </c>
    </row>
    <row r="1265" spans="1:9" x14ac:dyDescent="0.2">
      <c r="A1265" s="1" t="s">
        <v>498</v>
      </c>
      <c r="B1265" s="1">
        <v>8</v>
      </c>
      <c r="C1265" s="1">
        <v>0.13481000000000001</v>
      </c>
      <c r="D1265" s="1">
        <v>0.34084999999999999</v>
      </c>
      <c r="E1265" s="1">
        <v>0.99898500000000001</v>
      </c>
      <c r="F1265" s="1">
        <v>1273</v>
      </c>
      <c r="G1265" s="1">
        <v>5</v>
      </c>
      <c r="H1265" s="1">
        <v>9.6916000000000002E-2</v>
      </c>
      <c r="I1265" s="1">
        <f t="shared" si="19"/>
        <v>0.87027789130412225</v>
      </c>
    </row>
    <row r="1266" spans="1:9" x14ac:dyDescent="0.2">
      <c r="A1266" s="1" t="s">
        <v>734</v>
      </c>
      <c r="B1266" s="1">
        <v>8</v>
      </c>
      <c r="C1266" s="1">
        <v>0.13481000000000001</v>
      </c>
      <c r="D1266" s="1">
        <v>0.34084999999999999</v>
      </c>
      <c r="E1266" s="1">
        <v>0.99898500000000001</v>
      </c>
      <c r="F1266" s="1">
        <v>1266</v>
      </c>
      <c r="G1266" s="1">
        <v>5</v>
      </c>
      <c r="H1266" s="1">
        <v>0.13270000000000001</v>
      </c>
      <c r="I1266" s="1">
        <f t="shared" si="19"/>
        <v>0.87027789130412225</v>
      </c>
    </row>
    <row r="1267" spans="1:9" x14ac:dyDescent="0.2">
      <c r="A1267" s="1" t="s">
        <v>787</v>
      </c>
      <c r="B1267" s="1">
        <v>8</v>
      </c>
      <c r="C1267" s="1">
        <v>0.13481000000000001</v>
      </c>
      <c r="D1267" s="1">
        <v>0.34084999999999999</v>
      </c>
      <c r="E1267" s="1">
        <v>0.99898500000000001</v>
      </c>
      <c r="F1267" s="1">
        <v>1275</v>
      </c>
      <c r="G1267" s="1">
        <v>5</v>
      </c>
      <c r="H1267" s="1">
        <v>0.11115999999999999</v>
      </c>
      <c r="I1267" s="1">
        <f t="shared" si="19"/>
        <v>0.87027789130412225</v>
      </c>
    </row>
    <row r="1268" spans="1:9" x14ac:dyDescent="0.2">
      <c r="A1268" s="1" t="s">
        <v>2241</v>
      </c>
      <c r="B1268" s="1">
        <v>8</v>
      </c>
      <c r="C1268" s="1">
        <v>0.13481000000000001</v>
      </c>
      <c r="D1268" s="1">
        <v>0.34084999999999999</v>
      </c>
      <c r="E1268" s="1">
        <v>0.99898500000000001</v>
      </c>
      <c r="F1268" s="1">
        <v>1272</v>
      </c>
      <c r="G1268" s="1">
        <v>5</v>
      </c>
      <c r="H1268" s="1">
        <v>0.11691</v>
      </c>
      <c r="I1268" s="1">
        <f t="shared" si="19"/>
        <v>0.87027789130412225</v>
      </c>
    </row>
    <row r="1269" spans="1:9" x14ac:dyDescent="0.2">
      <c r="A1269" s="1" t="s">
        <v>2245</v>
      </c>
      <c r="B1269" s="1">
        <v>8</v>
      </c>
      <c r="C1269" s="1">
        <v>0.13481000000000001</v>
      </c>
      <c r="D1269" s="1">
        <v>0.34084999999999999</v>
      </c>
      <c r="E1269" s="1">
        <v>0.99898500000000001</v>
      </c>
      <c r="F1269" s="1">
        <v>1277</v>
      </c>
      <c r="G1269" s="1">
        <v>5</v>
      </c>
      <c r="H1269" s="1">
        <v>0.11962</v>
      </c>
      <c r="I1269" s="1">
        <f t="shared" si="19"/>
        <v>0.87027789130412225</v>
      </c>
    </row>
    <row r="1270" spans="1:9" x14ac:dyDescent="0.2">
      <c r="A1270" s="1" t="s">
        <v>2855</v>
      </c>
      <c r="B1270" s="1">
        <v>8</v>
      </c>
      <c r="C1270" s="1">
        <v>0.13481000000000001</v>
      </c>
      <c r="D1270" s="1">
        <v>0.34084999999999999</v>
      </c>
      <c r="E1270" s="1">
        <v>0.99898500000000001</v>
      </c>
      <c r="F1270" s="1">
        <v>1268</v>
      </c>
      <c r="G1270" s="1">
        <v>5</v>
      </c>
      <c r="H1270" s="1">
        <v>0.1236</v>
      </c>
      <c r="I1270" s="1">
        <f t="shared" si="19"/>
        <v>0.87027789130412225</v>
      </c>
    </row>
    <row r="1271" spans="1:9" x14ac:dyDescent="0.2">
      <c r="A1271" s="1" t="s">
        <v>2861</v>
      </c>
      <c r="B1271" s="1">
        <v>8</v>
      </c>
      <c r="C1271" s="1">
        <v>0.13481000000000001</v>
      </c>
      <c r="D1271" s="1">
        <v>0.34084999999999999</v>
      </c>
      <c r="E1271" s="1">
        <v>0.99898500000000001</v>
      </c>
      <c r="F1271" s="1">
        <v>1276</v>
      </c>
      <c r="G1271" s="1">
        <v>5</v>
      </c>
      <c r="H1271" s="1">
        <v>8.4842000000000001E-2</v>
      </c>
      <c r="I1271" s="1">
        <f t="shared" si="19"/>
        <v>0.87027789130412225</v>
      </c>
    </row>
    <row r="1272" spans="1:9" x14ac:dyDescent="0.2">
      <c r="A1272" s="1" t="s">
        <v>2947</v>
      </c>
      <c r="B1272" s="1">
        <v>8</v>
      </c>
      <c r="C1272" s="1">
        <v>0.13481000000000001</v>
      </c>
      <c r="D1272" s="1">
        <v>0.34084999999999999</v>
      </c>
      <c r="E1272" s="1">
        <v>0.99898500000000001</v>
      </c>
      <c r="F1272" s="1">
        <v>1264</v>
      </c>
      <c r="G1272" s="1">
        <v>5</v>
      </c>
      <c r="H1272" s="1">
        <v>0.11115999999999999</v>
      </c>
      <c r="I1272" s="1">
        <f t="shared" si="19"/>
        <v>0.87027789130412225</v>
      </c>
    </row>
    <row r="1273" spans="1:9" x14ac:dyDescent="0.2">
      <c r="A1273" s="1" t="s">
        <v>2969</v>
      </c>
      <c r="B1273" s="1">
        <v>8</v>
      </c>
      <c r="C1273" s="1">
        <v>0.13481000000000001</v>
      </c>
      <c r="D1273" s="1">
        <v>0.34084999999999999</v>
      </c>
      <c r="E1273" s="1">
        <v>0.99898500000000001</v>
      </c>
      <c r="F1273" s="1">
        <v>1271</v>
      </c>
      <c r="G1273" s="1">
        <v>5</v>
      </c>
      <c r="H1273" s="1">
        <v>0.13392999999999999</v>
      </c>
      <c r="I1273" s="1">
        <f t="shared" si="19"/>
        <v>0.87027789130412225</v>
      </c>
    </row>
    <row r="1274" spans="1:9" x14ac:dyDescent="0.2">
      <c r="A1274" s="1" t="s">
        <v>3020</v>
      </c>
      <c r="B1274" s="1">
        <v>8</v>
      </c>
      <c r="C1274" s="1">
        <v>0.13481000000000001</v>
      </c>
      <c r="D1274" s="1">
        <v>0.34084999999999999</v>
      </c>
      <c r="E1274" s="1">
        <v>0.99898500000000001</v>
      </c>
      <c r="F1274" s="1">
        <v>1267</v>
      </c>
      <c r="G1274" s="1">
        <v>5</v>
      </c>
      <c r="H1274" s="1">
        <v>9.6916000000000002E-2</v>
      </c>
      <c r="I1274" s="1">
        <f t="shared" si="19"/>
        <v>0.87027789130412225</v>
      </c>
    </row>
    <row r="1275" spans="1:9" x14ac:dyDescent="0.2">
      <c r="A1275" s="1" t="s">
        <v>3169</v>
      </c>
      <c r="B1275" s="1">
        <v>8</v>
      </c>
      <c r="C1275" s="1">
        <v>0.13481000000000001</v>
      </c>
      <c r="D1275" s="1">
        <v>0.34084999999999999</v>
      </c>
      <c r="E1275" s="1">
        <v>0.99898500000000001</v>
      </c>
      <c r="F1275" s="1">
        <v>1274</v>
      </c>
      <c r="G1275" s="1">
        <v>5</v>
      </c>
      <c r="H1275" s="1">
        <v>0.11724999999999999</v>
      </c>
      <c r="I1275" s="1">
        <f t="shared" si="19"/>
        <v>0.87027789130412225</v>
      </c>
    </row>
    <row r="1276" spans="1:9" x14ac:dyDescent="0.2">
      <c r="A1276" s="1" t="s">
        <v>3351</v>
      </c>
      <c r="B1276" s="1">
        <v>8</v>
      </c>
      <c r="C1276" s="1">
        <v>0.13481000000000001</v>
      </c>
      <c r="D1276" s="1">
        <v>0.34084999999999999</v>
      </c>
      <c r="E1276" s="1">
        <v>0.99898500000000001</v>
      </c>
      <c r="F1276" s="1">
        <v>1265</v>
      </c>
      <c r="G1276" s="1">
        <v>5</v>
      </c>
      <c r="H1276" s="1">
        <v>9.6916000000000002E-2</v>
      </c>
      <c r="I1276" s="1">
        <f t="shared" si="19"/>
        <v>0.87027789130412225</v>
      </c>
    </row>
    <row r="1277" spans="1:9" x14ac:dyDescent="0.2">
      <c r="A1277" s="1" t="s">
        <v>3409</v>
      </c>
      <c r="B1277" s="1">
        <v>8</v>
      </c>
      <c r="C1277" s="1">
        <v>0.13481000000000001</v>
      </c>
      <c r="D1277" s="1">
        <v>0.34084999999999999</v>
      </c>
      <c r="E1277" s="1">
        <v>0.99898500000000001</v>
      </c>
      <c r="F1277" s="1">
        <v>1278</v>
      </c>
      <c r="G1277" s="1">
        <v>5</v>
      </c>
      <c r="H1277" s="1">
        <v>0.10679</v>
      </c>
      <c r="I1277" s="1">
        <f t="shared" si="19"/>
        <v>0.87027789130412225</v>
      </c>
    </row>
    <row r="1278" spans="1:9" x14ac:dyDescent="0.2">
      <c r="A1278" s="1" t="s">
        <v>3452</v>
      </c>
      <c r="B1278" s="1">
        <v>8</v>
      </c>
      <c r="C1278" s="1">
        <v>0.13481000000000001</v>
      </c>
      <c r="D1278" s="1">
        <v>0.34084999999999999</v>
      </c>
      <c r="E1278" s="1">
        <v>0.99898500000000001</v>
      </c>
      <c r="F1278" s="1">
        <v>1270</v>
      </c>
      <c r="G1278" s="1">
        <v>5</v>
      </c>
      <c r="H1278" s="1">
        <v>0.12911</v>
      </c>
      <c r="I1278" s="1">
        <f t="shared" si="19"/>
        <v>0.87027789130412225</v>
      </c>
    </row>
    <row r="1279" spans="1:9" x14ac:dyDescent="0.2">
      <c r="A1279" s="1" t="s">
        <v>3481</v>
      </c>
      <c r="B1279" s="1">
        <v>8</v>
      </c>
      <c r="C1279" s="1">
        <v>0.13481000000000001</v>
      </c>
      <c r="D1279" s="1">
        <v>0.34084999999999999</v>
      </c>
      <c r="E1279" s="1">
        <v>0.99898500000000001</v>
      </c>
      <c r="F1279" s="1">
        <v>1269</v>
      </c>
      <c r="G1279" s="1">
        <v>5</v>
      </c>
      <c r="H1279" s="1">
        <v>0.13174</v>
      </c>
      <c r="I1279" s="1">
        <f t="shared" si="19"/>
        <v>0.87027789130412225</v>
      </c>
    </row>
    <row r="1280" spans="1:9" x14ac:dyDescent="0.2">
      <c r="A1280" s="1" t="s">
        <v>3526</v>
      </c>
      <c r="B1280" s="1">
        <v>8</v>
      </c>
      <c r="C1280" s="1">
        <v>0.13489999999999999</v>
      </c>
      <c r="D1280" s="1">
        <v>0.34098000000000001</v>
      </c>
      <c r="E1280" s="1">
        <v>0.99898500000000001</v>
      </c>
      <c r="F1280" s="1">
        <v>1279</v>
      </c>
      <c r="G1280" s="1">
        <v>4</v>
      </c>
      <c r="H1280" s="1">
        <v>0.18667</v>
      </c>
      <c r="I1280" s="1">
        <f t="shared" si="19"/>
        <v>0.86998805032809579</v>
      </c>
    </row>
    <row r="1281" spans="1:9" x14ac:dyDescent="0.2">
      <c r="A1281" s="1" t="s">
        <v>1503</v>
      </c>
      <c r="B1281" s="1">
        <v>8</v>
      </c>
      <c r="C1281" s="1">
        <v>0.13492999999999999</v>
      </c>
      <c r="D1281" s="1">
        <v>0.34103</v>
      </c>
      <c r="E1281" s="1">
        <v>0.99898500000000001</v>
      </c>
      <c r="F1281" s="1">
        <v>1280</v>
      </c>
      <c r="G1281" s="1">
        <v>3</v>
      </c>
      <c r="H1281" s="1">
        <v>-4.7086999999999997E-2</v>
      </c>
      <c r="I1281" s="1">
        <f t="shared" si="19"/>
        <v>0.86989147963906355</v>
      </c>
    </row>
    <row r="1282" spans="1:9" x14ac:dyDescent="0.2">
      <c r="A1282" s="1" t="s">
        <v>2414</v>
      </c>
      <c r="B1282" s="1">
        <v>8</v>
      </c>
      <c r="C1282" s="1">
        <v>0.13496</v>
      </c>
      <c r="D1282" s="1">
        <v>0.34109</v>
      </c>
      <c r="E1282" s="1">
        <v>0.99898500000000001</v>
      </c>
      <c r="F1282" s="1">
        <v>1281</v>
      </c>
      <c r="G1282" s="1">
        <v>3</v>
      </c>
      <c r="H1282" s="1">
        <v>0.18059</v>
      </c>
      <c r="I1282" s="1">
        <f t="shared" si="19"/>
        <v>0.86979493041893119</v>
      </c>
    </row>
    <row r="1283" spans="1:9" x14ac:dyDescent="0.2">
      <c r="A1283" s="1" t="s">
        <v>377</v>
      </c>
      <c r="B1283" s="1">
        <v>8</v>
      </c>
      <c r="C1283" s="1">
        <v>0.13506000000000001</v>
      </c>
      <c r="D1283" s="1">
        <v>0.34125</v>
      </c>
      <c r="E1283" s="1">
        <v>0.99898500000000001</v>
      </c>
      <c r="F1283" s="1">
        <v>1285</v>
      </c>
      <c r="G1283" s="1">
        <v>3</v>
      </c>
      <c r="H1283" s="1">
        <v>-0.17812</v>
      </c>
      <c r="I1283" s="1">
        <f t="shared" si="19"/>
        <v>0.86947325461583636</v>
      </c>
    </row>
    <row r="1284" spans="1:9" x14ac:dyDescent="0.2">
      <c r="A1284" s="1" t="s">
        <v>1224</v>
      </c>
      <c r="B1284" s="1">
        <v>8</v>
      </c>
      <c r="C1284" s="1">
        <v>0.13506000000000001</v>
      </c>
      <c r="D1284" s="1">
        <v>0.34125</v>
      </c>
      <c r="E1284" s="1">
        <v>0.99898500000000001</v>
      </c>
      <c r="F1284" s="1">
        <v>1284</v>
      </c>
      <c r="G1284" s="1">
        <v>3</v>
      </c>
      <c r="H1284" s="1">
        <v>1.6865000000000002E-2</v>
      </c>
      <c r="I1284" s="1">
        <f t="shared" si="19"/>
        <v>0.86947325461583636</v>
      </c>
    </row>
    <row r="1285" spans="1:9" x14ac:dyDescent="0.2">
      <c r="A1285" s="1" t="s">
        <v>1304</v>
      </c>
      <c r="B1285" s="1">
        <v>8</v>
      </c>
      <c r="C1285" s="1">
        <v>0.13506000000000001</v>
      </c>
      <c r="D1285" s="1">
        <v>0.34125</v>
      </c>
      <c r="E1285" s="1">
        <v>0.99898500000000001</v>
      </c>
      <c r="F1285" s="1">
        <v>1283</v>
      </c>
      <c r="G1285" s="1">
        <v>2</v>
      </c>
      <c r="H1285" s="1">
        <v>-0.13414000000000001</v>
      </c>
      <c r="I1285" s="1">
        <f t="shared" ref="I1285:I1348" si="20">-LOG10(C1285)</f>
        <v>0.86947325461583636</v>
      </c>
    </row>
    <row r="1286" spans="1:9" x14ac:dyDescent="0.2">
      <c r="A1286" s="1" t="s">
        <v>1380</v>
      </c>
      <c r="B1286" s="1">
        <v>8</v>
      </c>
      <c r="C1286" s="1">
        <v>0.13506000000000001</v>
      </c>
      <c r="D1286" s="1">
        <v>0.34125</v>
      </c>
      <c r="E1286" s="1">
        <v>0.99898500000000001</v>
      </c>
      <c r="F1286" s="1">
        <v>1290</v>
      </c>
      <c r="G1286" s="1">
        <v>4</v>
      </c>
      <c r="H1286" s="1">
        <v>0.12493</v>
      </c>
      <c r="I1286" s="1">
        <f t="shared" si="20"/>
        <v>0.86947325461583636</v>
      </c>
    </row>
    <row r="1287" spans="1:9" x14ac:dyDescent="0.2">
      <c r="A1287" s="1" t="s">
        <v>1575</v>
      </c>
      <c r="B1287" s="1">
        <v>8</v>
      </c>
      <c r="C1287" s="1">
        <v>0.13506000000000001</v>
      </c>
      <c r="D1287" s="1">
        <v>0.34125</v>
      </c>
      <c r="E1287" s="1">
        <v>0.99898500000000001</v>
      </c>
      <c r="F1287" s="1">
        <v>1286</v>
      </c>
      <c r="G1287" s="1">
        <v>3</v>
      </c>
      <c r="H1287" s="1">
        <v>0.11352</v>
      </c>
      <c r="I1287" s="1">
        <f t="shared" si="20"/>
        <v>0.86947325461583636</v>
      </c>
    </row>
    <row r="1288" spans="1:9" x14ac:dyDescent="0.2">
      <c r="A1288" s="1" t="s">
        <v>2031</v>
      </c>
      <c r="B1288" s="1">
        <v>8</v>
      </c>
      <c r="C1288" s="1">
        <v>0.13506000000000001</v>
      </c>
      <c r="D1288" s="1">
        <v>0.34125</v>
      </c>
      <c r="E1288" s="1">
        <v>0.99898500000000001</v>
      </c>
      <c r="F1288" s="1">
        <v>1287</v>
      </c>
      <c r="G1288" s="1">
        <v>2</v>
      </c>
      <c r="H1288" s="1">
        <v>-9.4700000000000006E-2</v>
      </c>
      <c r="I1288" s="1">
        <f t="shared" si="20"/>
        <v>0.86947325461583636</v>
      </c>
    </row>
    <row r="1289" spans="1:9" x14ac:dyDescent="0.2">
      <c r="A1289" s="1" t="s">
        <v>2359</v>
      </c>
      <c r="B1289" s="1">
        <v>8</v>
      </c>
      <c r="C1289" s="1">
        <v>0.13506000000000001</v>
      </c>
      <c r="D1289" s="1">
        <v>0.34125</v>
      </c>
      <c r="E1289" s="1">
        <v>0.99898500000000001</v>
      </c>
      <c r="F1289" s="1">
        <v>1289</v>
      </c>
      <c r="G1289" s="1">
        <v>3</v>
      </c>
      <c r="H1289" s="1">
        <v>-8.8398999999999995E-3</v>
      </c>
      <c r="I1289" s="1">
        <f t="shared" si="20"/>
        <v>0.86947325461583636</v>
      </c>
    </row>
    <row r="1290" spans="1:9" x14ac:dyDescent="0.2">
      <c r="A1290" s="1" t="s">
        <v>3090</v>
      </c>
      <c r="B1290" s="1">
        <v>8</v>
      </c>
      <c r="C1290" s="1">
        <v>0.13506000000000001</v>
      </c>
      <c r="D1290" s="1">
        <v>0.34125</v>
      </c>
      <c r="E1290" s="1">
        <v>0.99898500000000001</v>
      </c>
      <c r="F1290" s="1">
        <v>1288</v>
      </c>
      <c r="G1290" s="1">
        <v>3</v>
      </c>
      <c r="H1290" s="1">
        <v>8.9176000000000005E-2</v>
      </c>
      <c r="I1290" s="1">
        <f t="shared" si="20"/>
        <v>0.86947325461583636</v>
      </c>
    </row>
    <row r="1291" spans="1:9" x14ac:dyDescent="0.2">
      <c r="A1291" s="1" t="s">
        <v>3155</v>
      </c>
      <c r="B1291" s="1">
        <v>8</v>
      </c>
      <c r="C1291" s="1">
        <v>0.13506000000000001</v>
      </c>
      <c r="D1291" s="1">
        <v>0.34125</v>
      </c>
      <c r="E1291" s="1">
        <v>0.99898500000000001</v>
      </c>
      <c r="F1291" s="1">
        <v>1282</v>
      </c>
      <c r="G1291" s="1">
        <v>4</v>
      </c>
      <c r="H1291" s="1">
        <v>0.15195</v>
      </c>
      <c r="I1291" s="1">
        <f t="shared" si="20"/>
        <v>0.86947325461583636</v>
      </c>
    </row>
    <row r="1292" spans="1:9" x14ac:dyDescent="0.2">
      <c r="A1292" s="1" t="s">
        <v>260</v>
      </c>
      <c r="B1292" s="1">
        <v>8</v>
      </c>
      <c r="C1292" s="1">
        <v>0.13632</v>
      </c>
      <c r="D1292" s="1">
        <v>0.34381</v>
      </c>
      <c r="E1292" s="1">
        <v>0.99898500000000001</v>
      </c>
      <c r="F1292" s="1">
        <v>1291</v>
      </c>
      <c r="G1292" s="1">
        <v>4</v>
      </c>
      <c r="H1292" s="1">
        <v>0.18440000000000001</v>
      </c>
      <c r="I1292" s="1">
        <f t="shared" si="20"/>
        <v>0.86544042257737508</v>
      </c>
    </row>
    <row r="1293" spans="1:9" x14ac:dyDescent="0.2">
      <c r="A1293" s="1" t="s">
        <v>1786</v>
      </c>
      <c r="B1293" s="1">
        <v>8</v>
      </c>
      <c r="C1293" s="1">
        <v>0.13772999999999999</v>
      </c>
      <c r="D1293" s="1">
        <v>0.34641</v>
      </c>
      <c r="E1293" s="1">
        <v>0.99898500000000001</v>
      </c>
      <c r="F1293" s="1">
        <v>1292</v>
      </c>
      <c r="G1293" s="1">
        <v>4</v>
      </c>
      <c r="H1293" s="1">
        <v>0.14942</v>
      </c>
      <c r="I1293" s="1">
        <f t="shared" si="20"/>
        <v>0.86097145251431684</v>
      </c>
    </row>
    <row r="1294" spans="1:9" x14ac:dyDescent="0.2">
      <c r="A1294" s="1" t="s">
        <v>3397</v>
      </c>
      <c r="B1294" s="1">
        <v>8</v>
      </c>
      <c r="C1294" s="1">
        <v>0.13788</v>
      </c>
      <c r="D1294" s="1">
        <v>0.34670000000000001</v>
      </c>
      <c r="E1294" s="1">
        <v>0.99898500000000001</v>
      </c>
      <c r="F1294" s="1">
        <v>1293</v>
      </c>
      <c r="G1294" s="1">
        <v>4</v>
      </c>
      <c r="H1294" s="1">
        <v>0.21776999999999999</v>
      </c>
      <c r="I1294" s="1">
        <f t="shared" si="20"/>
        <v>0.86049872526408999</v>
      </c>
    </row>
    <row r="1295" spans="1:9" x14ac:dyDescent="0.2">
      <c r="A1295" s="1" t="s">
        <v>3066</v>
      </c>
      <c r="B1295" s="1">
        <v>8</v>
      </c>
      <c r="C1295" s="1">
        <v>0.13833999999999999</v>
      </c>
      <c r="D1295" s="1">
        <v>0.34733999999999998</v>
      </c>
      <c r="E1295" s="1">
        <v>0.99898500000000001</v>
      </c>
      <c r="F1295" s="1">
        <v>1294</v>
      </c>
      <c r="G1295" s="1">
        <v>4</v>
      </c>
      <c r="H1295" s="1">
        <v>9.2429999999999998E-2</v>
      </c>
      <c r="I1295" s="1">
        <f t="shared" si="20"/>
        <v>0.85905222865733788</v>
      </c>
    </row>
    <row r="1296" spans="1:9" x14ac:dyDescent="0.2">
      <c r="A1296" s="1" t="s">
        <v>280</v>
      </c>
      <c r="B1296" s="1">
        <v>8</v>
      </c>
      <c r="C1296" s="1">
        <v>0.14047000000000001</v>
      </c>
      <c r="D1296" s="1">
        <v>0.35033999999999998</v>
      </c>
      <c r="E1296" s="1">
        <v>0.99898500000000001</v>
      </c>
      <c r="F1296" s="1">
        <v>1298</v>
      </c>
      <c r="G1296" s="1">
        <v>3</v>
      </c>
      <c r="H1296" s="1">
        <v>-0.15412999999999999</v>
      </c>
      <c r="I1296" s="1">
        <f t="shared" si="20"/>
        <v>0.85241641757835962</v>
      </c>
    </row>
    <row r="1297" spans="1:9" x14ac:dyDescent="0.2">
      <c r="A1297" s="1" t="s">
        <v>361</v>
      </c>
      <c r="B1297" s="1">
        <v>8</v>
      </c>
      <c r="C1297" s="1">
        <v>0.14047000000000001</v>
      </c>
      <c r="D1297" s="1">
        <v>0.35033999999999998</v>
      </c>
      <c r="E1297" s="1">
        <v>0.99898500000000001</v>
      </c>
      <c r="F1297" s="1">
        <v>1297</v>
      </c>
      <c r="G1297" s="1">
        <v>3</v>
      </c>
      <c r="H1297" s="1">
        <v>7.1501999999999998E-3</v>
      </c>
      <c r="I1297" s="1">
        <f t="shared" si="20"/>
        <v>0.85241641757835962</v>
      </c>
    </row>
    <row r="1298" spans="1:9" x14ac:dyDescent="0.2">
      <c r="A1298" s="1" t="s">
        <v>378</v>
      </c>
      <c r="B1298" s="1">
        <v>8</v>
      </c>
      <c r="C1298" s="1">
        <v>0.14047000000000001</v>
      </c>
      <c r="D1298" s="1">
        <v>0.35033999999999998</v>
      </c>
      <c r="E1298" s="1">
        <v>0.99898500000000001</v>
      </c>
      <c r="F1298" s="1">
        <v>1300</v>
      </c>
      <c r="G1298" s="1">
        <v>4</v>
      </c>
      <c r="H1298" s="1">
        <v>7.8847E-2</v>
      </c>
      <c r="I1298" s="1">
        <f t="shared" si="20"/>
        <v>0.85241641757835962</v>
      </c>
    </row>
    <row r="1299" spans="1:9" x14ac:dyDescent="0.2">
      <c r="A1299" s="1" t="s">
        <v>496</v>
      </c>
      <c r="B1299" s="1">
        <v>8</v>
      </c>
      <c r="C1299" s="1">
        <v>0.14047000000000001</v>
      </c>
      <c r="D1299" s="1">
        <v>0.35033999999999998</v>
      </c>
      <c r="E1299" s="1">
        <v>0.99898500000000001</v>
      </c>
      <c r="F1299" s="1">
        <v>1299</v>
      </c>
      <c r="G1299" s="1">
        <v>4</v>
      </c>
      <c r="H1299" s="1">
        <v>6.3791E-2</v>
      </c>
      <c r="I1299" s="1">
        <f t="shared" si="20"/>
        <v>0.85241641757835962</v>
      </c>
    </row>
    <row r="1300" spans="1:9" x14ac:dyDescent="0.2">
      <c r="A1300" s="1" t="s">
        <v>891</v>
      </c>
      <c r="B1300" s="1">
        <v>8</v>
      </c>
      <c r="C1300" s="1">
        <v>0.14047000000000001</v>
      </c>
      <c r="D1300" s="1">
        <v>0.35033999999999998</v>
      </c>
      <c r="E1300" s="1">
        <v>0.99898500000000001</v>
      </c>
      <c r="F1300" s="1">
        <v>1302</v>
      </c>
      <c r="G1300" s="1">
        <v>4</v>
      </c>
      <c r="H1300" s="1">
        <v>8.0697000000000005E-2</v>
      </c>
      <c r="I1300" s="1">
        <f t="shared" si="20"/>
        <v>0.85241641757835962</v>
      </c>
    </row>
    <row r="1301" spans="1:9" x14ac:dyDescent="0.2">
      <c r="A1301" s="1" t="s">
        <v>1537</v>
      </c>
      <c r="B1301" s="1">
        <v>8</v>
      </c>
      <c r="C1301" s="1">
        <v>0.14047000000000001</v>
      </c>
      <c r="D1301" s="1">
        <v>0.35033999999999998</v>
      </c>
      <c r="E1301" s="1">
        <v>0.99898500000000001</v>
      </c>
      <c r="F1301" s="1">
        <v>1301</v>
      </c>
      <c r="G1301" s="1">
        <v>4</v>
      </c>
      <c r="H1301" s="1">
        <v>8.1030000000000005E-2</v>
      </c>
      <c r="I1301" s="1">
        <f t="shared" si="20"/>
        <v>0.85241641757835962</v>
      </c>
    </row>
    <row r="1302" spans="1:9" x14ac:dyDescent="0.2">
      <c r="A1302" s="1" t="s">
        <v>2343</v>
      </c>
      <c r="B1302" s="1">
        <v>8</v>
      </c>
      <c r="C1302" s="1">
        <v>0.14047000000000001</v>
      </c>
      <c r="D1302" s="1">
        <v>0.35033999999999998</v>
      </c>
      <c r="E1302" s="1">
        <v>0.99898500000000001</v>
      </c>
      <c r="F1302" s="1">
        <v>1305</v>
      </c>
      <c r="G1302" s="1">
        <v>4</v>
      </c>
      <c r="H1302" s="1">
        <v>0.16677</v>
      </c>
      <c r="I1302" s="1">
        <f t="shared" si="20"/>
        <v>0.85241641757835962</v>
      </c>
    </row>
    <row r="1303" spans="1:9" x14ac:dyDescent="0.2">
      <c r="A1303" s="1" t="s">
        <v>2396</v>
      </c>
      <c r="B1303" s="1">
        <v>8</v>
      </c>
      <c r="C1303" s="1">
        <v>0.14047000000000001</v>
      </c>
      <c r="D1303" s="1">
        <v>0.35033999999999998</v>
      </c>
      <c r="E1303" s="1">
        <v>0.99898500000000001</v>
      </c>
      <c r="F1303" s="1">
        <v>1296</v>
      </c>
      <c r="G1303" s="1">
        <v>3</v>
      </c>
      <c r="H1303" s="1">
        <v>3.4083000000000002E-2</v>
      </c>
      <c r="I1303" s="1">
        <f t="shared" si="20"/>
        <v>0.85241641757835962</v>
      </c>
    </row>
    <row r="1304" spans="1:9" x14ac:dyDescent="0.2">
      <c r="A1304" s="1" t="s">
        <v>2402</v>
      </c>
      <c r="B1304" s="1">
        <v>8</v>
      </c>
      <c r="C1304" s="1">
        <v>0.14047000000000001</v>
      </c>
      <c r="D1304" s="1">
        <v>0.35033999999999998</v>
      </c>
      <c r="E1304" s="1">
        <v>0.99898500000000001</v>
      </c>
      <c r="F1304" s="1">
        <v>1304</v>
      </c>
      <c r="G1304" s="1">
        <v>4</v>
      </c>
      <c r="H1304" s="1">
        <v>4.7409E-2</v>
      </c>
      <c r="I1304" s="1">
        <f t="shared" si="20"/>
        <v>0.85241641757835962</v>
      </c>
    </row>
    <row r="1305" spans="1:9" x14ac:dyDescent="0.2">
      <c r="A1305" s="1" t="s">
        <v>2858</v>
      </c>
      <c r="B1305" s="1">
        <v>8</v>
      </c>
      <c r="C1305" s="1">
        <v>0.14047000000000001</v>
      </c>
      <c r="D1305" s="1">
        <v>0.35033999999999998</v>
      </c>
      <c r="E1305" s="1">
        <v>0.99898500000000001</v>
      </c>
      <c r="F1305" s="1">
        <v>1295</v>
      </c>
      <c r="G1305" s="1">
        <v>3</v>
      </c>
      <c r="H1305" s="1">
        <v>-8.5303000000000004E-2</v>
      </c>
      <c r="I1305" s="1">
        <f t="shared" si="20"/>
        <v>0.85241641757835962</v>
      </c>
    </row>
    <row r="1306" spans="1:9" x14ac:dyDescent="0.2">
      <c r="A1306" s="1" t="s">
        <v>3297</v>
      </c>
      <c r="B1306" s="1">
        <v>8</v>
      </c>
      <c r="C1306" s="1">
        <v>0.14047000000000001</v>
      </c>
      <c r="D1306" s="1">
        <v>0.35033999999999998</v>
      </c>
      <c r="E1306" s="1">
        <v>0.99898500000000001</v>
      </c>
      <c r="F1306" s="1">
        <v>1303</v>
      </c>
      <c r="G1306" s="1">
        <v>4</v>
      </c>
      <c r="H1306" s="1">
        <v>4.1395000000000001E-2</v>
      </c>
      <c r="I1306" s="1">
        <f t="shared" si="20"/>
        <v>0.85241641757835962</v>
      </c>
    </row>
    <row r="1307" spans="1:9" x14ac:dyDescent="0.2">
      <c r="A1307" s="1" t="s">
        <v>2705</v>
      </c>
      <c r="B1307" s="1">
        <v>8</v>
      </c>
      <c r="C1307" s="1">
        <v>0.14108000000000001</v>
      </c>
      <c r="D1307" s="1">
        <v>0.35124</v>
      </c>
      <c r="E1307" s="1">
        <v>0.99898500000000001</v>
      </c>
      <c r="F1307" s="1">
        <v>1306</v>
      </c>
      <c r="G1307" s="1">
        <v>4</v>
      </c>
      <c r="H1307" s="1">
        <v>0.14849999999999999</v>
      </c>
      <c r="I1307" s="1">
        <f t="shared" si="20"/>
        <v>0.85053454900454795</v>
      </c>
    </row>
    <row r="1308" spans="1:9" x14ac:dyDescent="0.2">
      <c r="A1308" s="1" t="s">
        <v>1269</v>
      </c>
      <c r="B1308" s="1">
        <v>8</v>
      </c>
      <c r="C1308" s="1">
        <v>0.14133999999999999</v>
      </c>
      <c r="D1308" s="1">
        <v>0.35154999999999997</v>
      </c>
      <c r="E1308" s="1">
        <v>0.99898500000000001</v>
      </c>
      <c r="F1308" s="1">
        <v>1307</v>
      </c>
      <c r="G1308" s="1">
        <v>4</v>
      </c>
      <c r="H1308" s="1">
        <v>0.13039999999999999</v>
      </c>
      <c r="I1308" s="1">
        <f t="shared" si="20"/>
        <v>0.84973491302129633</v>
      </c>
    </row>
    <row r="1309" spans="1:9" x14ac:dyDescent="0.2">
      <c r="A1309" s="1" t="s">
        <v>3545</v>
      </c>
      <c r="B1309" s="1">
        <v>8</v>
      </c>
      <c r="C1309" s="1">
        <v>0.14210999999999999</v>
      </c>
      <c r="D1309" s="1">
        <v>0.35254999999999997</v>
      </c>
      <c r="E1309" s="1">
        <v>0.99898500000000001</v>
      </c>
      <c r="F1309" s="1">
        <v>1308</v>
      </c>
      <c r="G1309" s="1">
        <v>4</v>
      </c>
      <c r="H1309" s="1">
        <v>0.16889999999999999</v>
      </c>
      <c r="I1309" s="1">
        <f t="shared" si="20"/>
        <v>0.84737536055238094</v>
      </c>
    </row>
    <row r="1310" spans="1:9" x14ac:dyDescent="0.2">
      <c r="A1310" s="1" t="s">
        <v>3235</v>
      </c>
      <c r="B1310" s="1">
        <v>8</v>
      </c>
      <c r="C1310" s="1">
        <v>0.14299000000000001</v>
      </c>
      <c r="D1310" s="1">
        <v>0.35376000000000002</v>
      </c>
      <c r="E1310" s="1">
        <v>0.99898500000000001</v>
      </c>
      <c r="F1310" s="1">
        <v>1309</v>
      </c>
      <c r="G1310" s="1">
        <v>4</v>
      </c>
      <c r="H1310" s="1">
        <v>0.16880999999999999</v>
      </c>
      <c r="I1310" s="1">
        <f t="shared" si="20"/>
        <v>0.84469433384037407</v>
      </c>
    </row>
    <row r="1311" spans="1:9" x14ac:dyDescent="0.2">
      <c r="A1311" s="1" t="s">
        <v>3283</v>
      </c>
      <c r="B1311" s="1">
        <v>8</v>
      </c>
      <c r="C1311" s="1">
        <v>0.14324000000000001</v>
      </c>
      <c r="D1311" s="1">
        <v>0.35410000000000003</v>
      </c>
      <c r="E1311" s="1">
        <v>0.99898500000000001</v>
      </c>
      <c r="F1311" s="1">
        <v>1310</v>
      </c>
      <c r="G1311" s="1">
        <v>4</v>
      </c>
      <c r="H1311" s="1">
        <v>0.21215999999999999</v>
      </c>
      <c r="I1311" s="1">
        <f t="shared" si="20"/>
        <v>0.84393568766013471</v>
      </c>
    </row>
    <row r="1312" spans="1:9" x14ac:dyDescent="0.2">
      <c r="A1312" s="1" t="s">
        <v>2435</v>
      </c>
      <c r="B1312" s="1">
        <v>8</v>
      </c>
      <c r="C1312" s="1">
        <v>0.14326</v>
      </c>
      <c r="D1312" s="1">
        <v>0.35414000000000001</v>
      </c>
      <c r="E1312" s="1">
        <v>0.99898500000000001</v>
      </c>
      <c r="F1312" s="1">
        <v>1311</v>
      </c>
      <c r="G1312" s="1">
        <v>3</v>
      </c>
      <c r="H1312" s="1">
        <v>0.10592</v>
      </c>
      <c r="I1312" s="1">
        <f t="shared" si="20"/>
        <v>0.84387505317739697</v>
      </c>
    </row>
    <row r="1313" spans="1:9" x14ac:dyDescent="0.2">
      <c r="A1313" s="1" t="s">
        <v>3629</v>
      </c>
      <c r="B1313" s="1">
        <v>8</v>
      </c>
      <c r="C1313" s="1">
        <v>0.14335999999999999</v>
      </c>
      <c r="D1313" s="1">
        <v>0.35426000000000002</v>
      </c>
      <c r="E1313" s="1">
        <v>0.99898500000000001</v>
      </c>
      <c r="F1313" s="1">
        <v>1312</v>
      </c>
      <c r="G1313" s="1">
        <v>4</v>
      </c>
      <c r="H1313" s="1">
        <v>0.19391</v>
      </c>
      <c r="I1313" s="1">
        <f t="shared" si="20"/>
        <v>0.84357200768195006</v>
      </c>
    </row>
    <row r="1314" spans="1:9" x14ac:dyDescent="0.2">
      <c r="A1314" s="1" t="s">
        <v>3556</v>
      </c>
      <c r="B1314" s="1">
        <v>8</v>
      </c>
      <c r="C1314" s="1">
        <v>0.14365</v>
      </c>
      <c r="D1314" s="1">
        <v>0.35464000000000001</v>
      </c>
      <c r="E1314" s="1">
        <v>0.99898500000000001</v>
      </c>
      <c r="F1314" s="1">
        <v>1313</v>
      </c>
      <c r="G1314" s="1">
        <v>4</v>
      </c>
      <c r="H1314" s="1">
        <v>0.34006999999999998</v>
      </c>
      <c r="I1314" s="1">
        <f t="shared" si="20"/>
        <v>0.84269436967203371</v>
      </c>
    </row>
    <row r="1315" spans="1:9" x14ac:dyDescent="0.2">
      <c r="A1315" s="1" t="s">
        <v>3150</v>
      </c>
      <c r="B1315" s="1">
        <v>8</v>
      </c>
      <c r="C1315" s="1">
        <v>0.14412</v>
      </c>
      <c r="D1315" s="1">
        <v>0.35528999999999999</v>
      </c>
      <c r="E1315" s="1">
        <v>0.99898500000000001</v>
      </c>
      <c r="F1315" s="1">
        <v>1314</v>
      </c>
      <c r="G1315" s="1">
        <v>4</v>
      </c>
      <c r="H1315" s="1">
        <v>0.13958000000000001</v>
      </c>
      <c r="I1315" s="1">
        <f t="shared" si="20"/>
        <v>0.84127574654946913</v>
      </c>
    </row>
    <row r="1316" spans="1:9" x14ac:dyDescent="0.2">
      <c r="A1316" s="1" t="s">
        <v>2593</v>
      </c>
      <c r="B1316" s="1">
        <v>8</v>
      </c>
      <c r="C1316" s="1">
        <v>0.14566999999999999</v>
      </c>
      <c r="D1316" s="1">
        <v>0.35744999999999999</v>
      </c>
      <c r="E1316" s="1">
        <v>0.99898500000000001</v>
      </c>
      <c r="F1316" s="1">
        <v>1315</v>
      </c>
      <c r="G1316" s="1">
        <v>4</v>
      </c>
      <c r="H1316" s="1">
        <v>0.21607999999999999</v>
      </c>
      <c r="I1316" s="1">
        <f t="shared" si="20"/>
        <v>0.83662987977411629</v>
      </c>
    </row>
    <row r="1317" spans="1:9" x14ac:dyDescent="0.2">
      <c r="A1317" s="1" t="s">
        <v>3535</v>
      </c>
      <c r="B1317" s="1">
        <v>8</v>
      </c>
      <c r="C1317" s="1">
        <v>0.14629</v>
      </c>
      <c r="D1317" s="1">
        <v>0.35833999999999999</v>
      </c>
      <c r="E1317" s="1">
        <v>0.99898500000000001</v>
      </c>
      <c r="F1317" s="1">
        <v>1316</v>
      </c>
      <c r="G1317" s="1">
        <v>4</v>
      </c>
      <c r="H1317" s="1">
        <v>0.27076</v>
      </c>
      <c r="I1317" s="1">
        <f t="shared" si="20"/>
        <v>0.83478536008967064</v>
      </c>
    </row>
    <row r="1318" spans="1:9" x14ac:dyDescent="0.2">
      <c r="A1318" s="1" t="s">
        <v>841</v>
      </c>
      <c r="B1318" s="1">
        <v>8</v>
      </c>
      <c r="C1318" s="1">
        <v>0.14734</v>
      </c>
      <c r="D1318" s="1">
        <v>0.35981000000000002</v>
      </c>
      <c r="E1318" s="1">
        <v>0.99898500000000001</v>
      </c>
      <c r="F1318" s="1">
        <v>1317</v>
      </c>
      <c r="G1318" s="1">
        <v>4</v>
      </c>
      <c r="H1318" s="1">
        <v>4.5813E-2</v>
      </c>
      <c r="I1318" s="1">
        <f t="shared" si="20"/>
        <v>0.83167933448113474</v>
      </c>
    </row>
    <row r="1319" spans="1:9" x14ac:dyDescent="0.2">
      <c r="A1319" s="1" t="s">
        <v>439</v>
      </c>
      <c r="B1319" s="1">
        <v>8</v>
      </c>
      <c r="C1319" s="1">
        <v>0.14807000000000001</v>
      </c>
      <c r="D1319" s="1">
        <v>0.36085</v>
      </c>
      <c r="E1319" s="1">
        <v>0.99898500000000001</v>
      </c>
      <c r="F1319" s="1">
        <v>1318</v>
      </c>
      <c r="G1319" s="1">
        <v>4</v>
      </c>
      <c r="H1319" s="1">
        <v>0.12501999999999999</v>
      </c>
      <c r="I1319" s="1">
        <f t="shared" si="20"/>
        <v>0.82953292361406283</v>
      </c>
    </row>
    <row r="1320" spans="1:9" x14ac:dyDescent="0.2">
      <c r="A1320" s="1" t="s">
        <v>157</v>
      </c>
      <c r="B1320" s="1">
        <v>8</v>
      </c>
      <c r="C1320" s="1">
        <v>0.15164</v>
      </c>
      <c r="D1320" s="1">
        <v>0.36564000000000002</v>
      </c>
      <c r="E1320" s="1">
        <v>0.99898500000000001</v>
      </c>
      <c r="F1320" s="1">
        <v>1334</v>
      </c>
      <c r="G1320" s="1">
        <v>2</v>
      </c>
      <c r="H1320" s="1">
        <v>-0.17618</v>
      </c>
      <c r="I1320" s="1">
        <f t="shared" si="20"/>
        <v>0.81918622424560306</v>
      </c>
    </row>
    <row r="1321" spans="1:9" x14ac:dyDescent="0.2">
      <c r="A1321" s="1" t="s">
        <v>198</v>
      </c>
      <c r="B1321" s="1">
        <v>8</v>
      </c>
      <c r="C1321" s="1">
        <v>0.15164</v>
      </c>
      <c r="D1321" s="1">
        <v>0.36564000000000002</v>
      </c>
      <c r="E1321" s="1">
        <v>0.99898500000000001</v>
      </c>
      <c r="F1321" s="1">
        <v>1329</v>
      </c>
      <c r="G1321" s="1">
        <v>2</v>
      </c>
      <c r="H1321" s="1">
        <v>-4.9605999999999997E-2</v>
      </c>
      <c r="I1321" s="1">
        <f t="shared" si="20"/>
        <v>0.81918622424560306</v>
      </c>
    </row>
    <row r="1322" spans="1:9" x14ac:dyDescent="0.2">
      <c r="A1322" s="1" t="s">
        <v>369</v>
      </c>
      <c r="B1322" s="1">
        <v>8</v>
      </c>
      <c r="C1322" s="1">
        <v>0.15164</v>
      </c>
      <c r="D1322" s="1">
        <v>0.36564000000000002</v>
      </c>
      <c r="E1322" s="1">
        <v>0.99898500000000001</v>
      </c>
      <c r="F1322" s="1">
        <v>1321</v>
      </c>
      <c r="G1322" s="1">
        <v>3</v>
      </c>
      <c r="H1322" s="1">
        <v>4.224E-2</v>
      </c>
      <c r="I1322" s="1">
        <f t="shared" si="20"/>
        <v>0.81918622424560306</v>
      </c>
    </row>
    <row r="1323" spans="1:9" x14ac:dyDescent="0.2">
      <c r="A1323" s="1" t="s">
        <v>1108</v>
      </c>
      <c r="B1323" s="1">
        <v>8</v>
      </c>
      <c r="C1323" s="1">
        <v>0.15164</v>
      </c>
      <c r="D1323" s="1">
        <v>0.36564000000000002</v>
      </c>
      <c r="E1323" s="1">
        <v>0.99898500000000001</v>
      </c>
      <c r="F1323" s="1">
        <v>1332</v>
      </c>
      <c r="G1323" s="1">
        <v>3</v>
      </c>
      <c r="H1323" s="1">
        <v>-8.8117999999999998E-3</v>
      </c>
      <c r="I1323" s="1">
        <f t="shared" si="20"/>
        <v>0.81918622424560306</v>
      </c>
    </row>
    <row r="1324" spans="1:9" x14ac:dyDescent="0.2">
      <c r="A1324" s="1" t="s">
        <v>1120</v>
      </c>
      <c r="B1324" s="1">
        <v>8</v>
      </c>
      <c r="C1324" s="1">
        <v>0.15164</v>
      </c>
      <c r="D1324" s="1">
        <v>0.36564000000000002</v>
      </c>
      <c r="E1324" s="1">
        <v>0.99898500000000001</v>
      </c>
      <c r="F1324" s="1">
        <v>1328</v>
      </c>
      <c r="G1324" s="1">
        <v>4</v>
      </c>
      <c r="H1324" s="1">
        <v>9.5172000000000007E-2</v>
      </c>
      <c r="I1324" s="1">
        <f t="shared" si="20"/>
        <v>0.81918622424560306</v>
      </c>
    </row>
    <row r="1325" spans="1:9" x14ac:dyDescent="0.2">
      <c r="A1325" s="1" t="s">
        <v>1197</v>
      </c>
      <c r="B1325" s="1">
        <v>8</v>
      </c>
      <c r="C1325" s="1">
        <v>0.15164</v>
      </c>
      <c r="D1325" s="1">
        <v>0.36564000000000002</v>
      </c>
      <c r="E1325" s="1">
        <v>0.99898500000000001</v>
      </c>
      <c r="F1325" s="1">
        <v>1333</v>
      </c>
      <c r="G1325" s="1">
        <v>3</v>
      </c>
      <c r="H1325" s="1">
        <v>3.7718999999999999E-3</v>
      </c>
      <c r="I1325" s="1">
        <f t="shared" si="20"/>
        <v>0.81918622424560306</v>
      </c>
    </row>
    <row r="1326" spans="1:9" x14ac:dyDescent="0.2">
      <c r="A1326" s="1" t="s">
        <v>1411</v>
      </c>
      <c r="B1326" s="1">
        <v>8</v>
      </c>
      <c r="C1326" s="1">
        <v>0.15164</v>
      </c>
      <c r="D1326" s="1">
        <v>0.36564000000000002</v>
      </c>
      <c r="E1326" s="1">
        <v>0.99898500000000001</v>
      </c>
      <c r="F1326" s="1">
        <v>1330</v>
      </c>
      <c r="G1326" s="1">
        <v>4</v>
      </c>
      <c r="H1326" s="1">
        <v>5.5959000000000002E-2</v>
      </c>
      <c r="I1326" s="1">
        <f t="shared" si="20"/>
        <v>0.81918622424560306</v>
      </c>
    </row>
    <row r="1327" spans="1:9" x14ac:dyDescent="0.2">
      <c r="A1327" s="1" t="s">
        <v>1999</v>
      </c>
      <c r="B1327" s="1">
        <v>8</v>
      </c>
      <c r="C1327" s="1">
        <v>0.15164</v>
      </c>
      <c r="D1327" s="1">
        <v>0.36564000000000002</v>
      </c>
      <c r="E1327" s="1">
        <v>0.99898500000000001</v>
      </c>
      <c r="F1327" s="1">
        <v>1320</v>
      </c>
      <c r="G1327" s="1">
        <v>2</v>
      </c>
      <c r="H1327" s="1">
        <v>-1.158E-2</v>
      </c>
      <c r="I1327" s="1">
        <f t="shared" si="20"/>
        <v>0.81918622424560306</v>
      </c>
    </row>
    <row r="1328" spans="1:9" x14ac:dyDescent="0.2">
      <c r="A1328" s="1" t="s">
        <v>2022</v>
      </c>
      <c r="B1328" s="1">
        <v>8</v>
      </c>
      <c r="C1328" s="1">
        <v>0.15164</v>
      </c>
      <c r="D1328" s="1">
        <v>0.36564000000000002</v>
      </c>
      <c r="E1328" s="1">
        <v>0.99898500000000001</v>
      </c>
      <c r="F1328" s="1">
        <v>1326</v>
      </c>
      <c r="G1328" s="1">
        <v>2</v>
      </c>
      <c r="H1328" s="1">
        <v>-7.9578999999999997E-2</v>
      </c>
      <c r="I1328" s="1">
        <f t="shared" si="20"/>
        <v>0.81918622424560306</v>
      </c>
    </row>
    <row r="1329" spans="1:9" x14ac:dyDescent="0.2">
      <c r="A1329" s="1" t="s">
        <v>2180</v>
      </c>
      <c r="B1329" s="1">
        <v>8</v>
      </c>
      <c r="C1329" s="1">
        <v>0.15164</v>
      </c>
      <c r="D1329" s="1">
        <v>0.36564000000000002</v>
      </c>
      <c r="E1329" s="1">
        <v>0.99898500000000001</v>
      </c>
      <c r="F1329" s="1">
        <v>1322</v>
      </c>
      <c r="G1329" s="1">
        <v>3</v>
      </c>
      <c r="H1329" s="1">
        <v>-3.8219000000000003E-2</v>
      </c>
      <c r="I1329" s="1">
        <f t="shared" si="20"/>
        <v>0.81918622424560306</v>
      </c>
    </row>
    <row r="1330" spans="1:9" x14ac:dyDescent="0.2">
      <c r="A1330" s="1" t="s">
        <v>2181</v>
      </c>
      <c r="B1330" s="1">
        <v>8</v>
      </c>
      <c r="C1330" s="1">
        <v>0.15164</v>
      </c>
      <c r="D1330" s="1">
        <v>0.36564000000000002</v>
      </c>
      <c r="E1330" s="1">
        <v>0.99898500000000001</v>
      </c>
      <c r="F1330" s="1">
        <v>1323</v>
      </c>
      <c r="G1330" s="1">
        <v>3</v>
      </c>
      <c r="H1330" s="1">
        <v>-6.6952999999999999E-2</v>
      </c>
      <c r="I1330" s="1">
        <f t="shared" si="20"/>
        <v>0.81918622424560306</v>
      </c>
    </row>
    <row r="1331" spans="1:9" x14ac:dyDescent="0.2">
      <c r="A1331" s="1" t="s">
        <v>2262</v>
      </c>
      <c r="B1331" s="1">
        <v>8</v>
      </c>
      <c r="C1331" s="1">
        <v>0.15164</v>
      </c>
      <c r="D1331" s="1">
        <v>0.36564000000000002</v>
      </c>
      <c r="E1331" s="1">
        <v>0.99898500000000001</v>
      </c>
      <c r="F1331" s="1">
        <v>1335</v>
      </c>
      <c r="G1331" s="1">
        <v>3</v>
      </c>
      <c r="H1331" s="1">
        <v>3.1824999999999999E-2</v>
      </c>
      <c r="I1331" s="1">
        <f t="shared" si="20"/>
        <v>0.81918622424560306</v>
      </c>
    </row>
    <row r="1332" spans="1:9" x14ac:dyDescent="0.2">
      <c r="A1332" s="1" t="s">
        <v>2875</v>
      </c>
      <c r="B1332" s="1">
        <v>8</v>
      </c>
      <c r="C1332" s="1">
        <v>0.15164</v>
      </c>
      <c r="D1332" s="1">
        <v>0.36564000000000002</v>
      </c>
      <c r="E1332" s="1">
        <v>0.99898500000000001</v>
      </c>
      <c r="F1332" s="1">
        <v>1325</v>
      </c>
      <c r="G1332" s="1">
        <v>3</v>
      </c>
      <c r="H1332" s="1">
        <v>7.0070999999999994E-2</v>
      </c>
      <c r="I1332" s="1">
        <f t="shared" si="20"/>
        <v>0.81918622424560306</v>
      </c>
    </row>
    <row r="1333" spans="1:9" x14ac:dyDescent="0.2">
      <c r="A1333" s="1" t="s">
        <v>3045</v>
      </c>
      <c r="B1333" s="1">
        <v>8</v>
      </c>
      <c r="C1333" s="1">
        <v>0.15164</v>
      </c>
      <c r="D1333" s="1">
        <v>0.36564000000000002</v>
      </c>
      <c r="E1333" s="1">
        <v>0.99898500000000001</v>
      </c>
      <c r="F1333" s="1">
        <v>1327</v>
      </c>
      <c r="G1333" s="1">
        <v>4</v>
      </c>
      <c r="H1333" s="1">
        <v>4.8738999999999998E-2</v>
      </c>
      <c r="I1333" s="1">
        <f t="shared" si="20"/>
        <v>0.81918622424560306</v>
      </c>
    </row>
    <row r="1334" spans="1:9" x14ac:dyDescent="0.2">
      <c r="A1334" s="1" t="s">
        <v>3321</v>
      </c>
      <c r="B1334" s="1">
        <v>8</v>
      </c>
      <c r="C1334" s="1">
        <v>0.15164</v>
      </c>
      <c r="D1334" s="1">
        <v>0.36564000000000002</v>
      </c>
      <c r="E1334" s="1">
        <v>0.99898500000000001</v>
      </c>
      <c r="F1334" s="1">
        <v>1324</v>
      </c>
      <c r="G1334" s="1">
        <v>2</v>
      </c>
      <c r="H1334" s="1">
        <v>-6.5789E-2</v>
      </c>
      <c r="I1334" s="1">
        <f t="shared" si="20"/>
        <v>0.81918622424560306</v>
      </c>
    </row>
    <row r="1335" spans="1:9" x14ac:dyDescent="0.2">
      <c r="A1335" s="1" t="s">
        <v>3326</v>
      </c>
      <c r="B1335" s="1">
        <v>8</v>
      </c>
      <c r="C1335" s="1">
        <v>0.15164</v>
      </c>
      <c r="D1335" s="1">
        <v>0.36564000000000002</v>
      </c>
      <c r="E1335" s="1">
        <v>0.99898500000000001</v>
      </c>
      <c r="F1335" s="1">
        <v>1319</v>
      </c>
      <c r="G1335" s="1">
        <v>2</v>
      </c>
      <c r="H1335" s="1">
        <v>5.0944999999999997E-2</v>
      </c>
      <c r="I1335" s="1">
        <f t="shared" si="20"/>
        <v>0.81918622424560306</v>
      </c>
    </row>
    <row r="1336" spans="1:9" x14ac:dyDescent="0.2">
      <c r="A1336" s="1" t="s">
        <v>3637</v>
      </c>
      <c r="B1336" s="1">
        <v>8</v>
      </c>
      <c r="C1336" s="1">
        <v>0.15164</v>
      </c>
      <c r="D1336" s="1">
        <v>0.36564000000000002</v>
      </c>
      <c r="E1336" s="1">
        <v>0.99898500000000001</v>
      </c>
      <c r="F1336" s="1">
        <v>1331</v>
      </c>
      <c r="G1336" s="1">
        <v>3</v>
      </c>
      <c r="H1336" s="1">
        <v>8.8821999999999998E-2</v>
      </c>
      <c r="I1336" s="1">
        <f t="shared" si="20"/>
        <v>0.81918622424560306</v>
      </c>
    </row>
    <row r="1337" spans="1:9" x14ac:dyDescent="0.2">
      <c r="A1337" s="1" t="s">
        <v>783</v>
      </c>
      <c r="B1337" s="1">
        <v>8</v>
      </c>
      <c r="C1337" s="1">
        <v>0.15248999999999999</v>
      </c>
      <c r="D1337" s="1">
        <v>0.36686999999999997</v>
      </c>
      <c r="E1337" s="1">
        <v>0.99898500000000001</v>
      </c>
      <c r="F1337" s="1">
        <v>1339</v>
      </c>
      <c r="G1337" s="1">
        <v>3</v>
      </c>
      <c r="H1337" s="1">
        <v>-1.5370999999999999E-2</v>
      </c>
      <c r="I1337" s="1">
        <f t="shared" si="20"/>
        <v>0.81675863557763406</v>
      </c>
    </row>
    <row r="1338" spans="1:9" x14ac:dyDescent="0.2">
      <c r="A1338" s="1" t="s">
        <v>1036</v>
      </c>
      <c r="B1338" s="1">
        <v>8</v>
      </c>
      <c r="C1338" s="1">
        <v>0.15248999999999999</v>
      </c>
      <c r="D1338" s="1">
        <v>0.36686999999999997</v>
      </c>
      <c r="E1338" s="1">
        <v>0.99898500000000001</v>
      </c>
      <c r="F1338" s="1">
        <v>1340</v>
      </c>
      <c r="G1338" s="1">
        <v>3</v>
      </c>
      <c r="H1338" s="1">
        <v>-7.6905000000000001E-2</v>
      </c>
      <c r="I1338" s="1">
        <f t="shared" si="20"/>
        <v>0.81675863557763406</v>
      </c>
    </row>
    <row r="1339" spans="1:9" x14ac:dyDescent="0.2">
      <c r="A1339" s="1" t="s">
        <v>1159</v>
      </c>
      <c r="B1339" s="1">
        <v>8</v>
      </c>
      <c r="C1339" s="1">
        <v>0.15248999999999999</v>
      </c>
      <c r="D1339" s="1">
        <v>0.36686999999999997</v>
      </c>
      <c r="E1339" s="1">
        <v>0.99898500000000001</v>
      </c>
      <c r="F1339" s="1">
        <v>1342</v>
      </c>
      <c r="G1339" s="1">
        <v>3</v>
      </c>
      <c r="H1339" s="1">
        <v>3.1666E-2</v>
      </c>
      <c r="I1339" s="1">
        <f t="shared" si="20"/>
        <v>0.81675863557763406</v>
      </c>
    </row>
    <row r="1340" spans="1:9" x14ac:dyDescent="0.2">
      <c r="A1340" s="1" t="s">
        <v>1168</v>
      </c>
      <c r="B1340" s="1">
        <v>8</v>
      </c>
      <c r="C1340" s="1">
        <v>0.15248999999999999</v>
      </c>
      <c r="D1340" s="1">
        <v>0.36686999999999997</v>
      </c>
      <c r="E1340" s="1">
        <v>0.99898500000000001</v>
      </c>
      <c r="F1340" s="1">
        <v>1336</v>
      </c>
      <c r="G1340" s="1">
        <v>4</v>
      </c>
      <c r="H1340" s="1">
        <v>7.6610999999999999E-2</v>
      </c>
      <c r="I1340" s="1">
        <f t="shared" si="20"/>
        <v>0.81675863557763406</v>
      </c>
    </row>
    <row r="1341" spans="1:9" x14ac:dyDescent="0.2">
      <c r="A1341" s="1" t="s">
        <v>1857</v>
      </c>
      <c r="B1341" s="1">
        <v>8</v>
      </c>
      <c r="C1341" s="1">
        <v>0.15248999999999999</v>
      </c>
      <c r="D1341" s="1">
        <v>0.36686999999999997</v>
      </c>
      <c r="E1341" s="1">
        <v>0.99898500000000001</v>
      </c>
      <c r="F1341" s="1">
        <v>1341</v>
      </c>
      <c r="G1341" s="1">
        <v>4</v>
      </c>
      <c r="H1341" s="1">
        <v>0.12493</v>
      </c>
      <c r="I1341" s="1">
        <f t="shared" si="20"/>
        <v>0.81675863557763406</v>
      </c>
    </row>
    <row r="1342" spans="1:9" x14ac:dyDescent="0.2">
      <c r="A1342" s="1" t="s">
        <v>2042</v>
      </c>
      <c r="B1342" s="1">
        <v>8</v>
      </c>
      <c r="C1342" s="1">
        <v>0.15248999999999999</v>
      </c>
      <c r="D1342" s="1">
        <v>0.36686999999999997</v>
      </c>
      <c r="E1342" s="1">
        <v>0.99898500000000001</v>
      </c>
      <c r="F1342" s="1">
        <v>1338</v>
      </c>
      <c r="G1342" s="1">
        <v>3</v>
      </c>
      <c r="H1342" s="1">
        <v>-3.3551999999999998E-2</v>
      </c>
      <c r="I1342" s="1">
        <f t="shared" si="20"/>
        <v>0.81675863557763406</v>
      </c>
    </row>
    <row r="1343" spans="1:9" x14ac:dyDescent="0.2">
      <c r="A1343" s="1" t="s">
        <v>2367</v>
      </c>
      <c r="B1343" s="1">
        <v>8</v>
      </c>
      <c r="C1343" s="1">
        <v>0.15248999999999999</v>
      </c>
      <c r="D1343" s="1">
        <v>0.36686999999999997</v>
      </c>
      <c r="E1343" s="1">
        <v>0.99898500000000001</v>
      </c>
      <c r="F1343" s="1">
        <v>1337</v>
      </c>
      <c r="G1343" s="1">
        <v>3</v>
      </c>
      <c r="H1343" s="1">
        <v>-1.1932999999999999E-2</v>
      </c>
      <c r="I1343" s="1">
        <f t="shared" si="20"/>
        <v>0.81675863557763406</v>
      </c>
    </row>
    <row r="1344" spans="1:9" x14ac:dyDescent="0.2">
      <c r="A1344" s="1" t="s">
        <v>116</v>
      </c>
      <c r="B1344" s="1">
        <v>8</v>
      </c>
      <c r="C1344" s="1">
        <v>0.15295</v>
      </c>
      <c r="D1344" s="1">
        <v>0.36751</v>
      </c>
      <c r="E1344" s="1">
        <v>0.99898500000000001</v>
      </c>
      <c r="F1344" s="1">
        <v>1345</v>
      </c>
      <c r="G1344" s="1">
        <v>4</v>
      </c>
      <c r="H1344" s="1">
        <v>8.4123000000000003E-2</v>
      </c>
      <c r="I1344" s="1">
        <f t="shared" si="20"/>
        <v>0.81545051867930252</v>
      </c>
    </row>
    <row r="1345" spans="1:9" x14ac:dyDescent="0.2">
      <c r="A1345" s="1" t="s">
        <v>769</v>
      </c>
      <c r="B1345" s="1">
        <v>8</v>
      </c>
      <c r="C1345" s="1">
        <v>0.15295</v>
      </c>
      <c r="D1345" s="1">
        <v>0.36751</v>
      </c>
      <c r="E1345" s="1">
        <v>0.99898500000000001</v>
      </c>
      <c r="F1345" s="1">
        <v>1343</v>
      </c>
      <c r="G1345" s="1">
        <v>4</v>
      </c>
      <c r="H1345" s="1">
        <v>4.8738999999999998E-2</v>
      </c>
      <c r="I1345" s="1">
        <f t="shared" si="20"/>
        <v>0.81545051867930252</v>
      </c>
    </row>
    <row r="1346" spans="1:9" x14ac:dyDescent="0.2">
      <c r="A1346" s="1" t="s">
        <v>1363</v>
      </c>
      <c r="B1346" s="1">
        <v>8</v>
      </c>
      <c r="C1346" s="1">
        <v>0.15295</v>
      </c>
      <c r="D1346" s="1">
        <v>0.36751</v>
      </c>
      <c r="E1346" s="1">
        <v>0.99898500000000001</v>
      </c>
      <c r="F1346" s="1">
        <v>1346</v>
      </c>
      <c r="G1346" s="1">
        <v>4</v>
      </c>
      <c r="H1346" s="1">
        <v>8.4123000000000003E-2</v>
      </c>
      <c r="I1346" s="1">
        <f t="shared" si="20"/>
        <v>0.81545051867930252</v>
      </c>
    </row>
    <row r="1347" spans="1:9" x14ac:dyDescent="0.2">
      <c r="A1347" s="1" t="s">
        <v>1412</v>
      </c>
      <c r="B1347" s="1">
        <v>8</v>
      </c>
      <c r="C1347" s="1">
        <v>0.15295</v>
      </c>
      <c r="D1347" s="1">
        <v>0.36751</v>
      </c>
      <c r="E1347" s="1">
        <v>0.99898500000000001</v>
      </c>
      <c r="F1347" s="1">
        <v>1347</v>
      </c>
      <c r="G1347" s="1">
        <v>4</v>
      </c>
      <c r="H1347" s="1">
        <v>3.2892999999999999E-2</v>
      </c>
      <c r="I1347" s="1">
        <f t="shared" si="20"/>
        <v>0.81545051867930252</v>
      </c>
    </row>
    <row r="1348" spans="1:9" x14ac:dyDescent="0.2">
      <c r="A1348" s="1" t="s">
        <v>1863</v>
      </c>
      <c r="B1348" s="1">
        <v>8</v>
      </c>
      <c r="C1348" s="1">
        <v>0.15295</v>
      </c>
      <c r="D1348" s="1">
        <v>0.36751</v>
      </c>
      <c r="E1348" s="1">
        <v>0.99898500000000001</v>
      </c>
      <c r="F1348" s="1">
        <v>1344</v>
      </c>
      <c r="G1348" s="1">
        <v>4</v>
      </c>
      <c r="H1348" s="1">
        <v>0.12758</v>
      </c>
      <c r="I1348" s="1">
        <f t="shared" si="20"/>
        <v>0.81545051867930252</v>
      </c>
    </row>
    <row r="1349" spans="1:9" x14ac:dyDescent="0.2">
      <c r="A1349" s="1" t="s">
        <v>2045</v>
      </c>
      <c r="B1349" s="1">
        <v>8</v>
      </c>
      <c r="C1349" s="1">
        <v>0.15295</v>
      </c>
      <c r="D1349" s="1">
        <v>0.36751</v>
      </c>
      <c r="E1349" s="1">
        <v>0.99898500000000001</v>
      </c>
      <c r="F1349" s="1">
        <v>1349</v>
      </c>
      <c r="G1349" s="1">
        <v>4</v>
      </c>
      <c r="H1349" s="1">
        <v>0.1236</v>
      </c>
      <c r="I1349" s="1">
        <f t="shared" ref="I1349:I1412" si="21">-LOG10(C1349)</f>
        <v>0.81545051867930252</v>
      </c>
    </row>
    <row r="1350" spans="1:9" x14ac:dyDescent="0.2">
      <c r="A1350" s="1" t="s">
        <v>3165</v>
      </c>
      <c r="B1350" s="1">
        <v>8</v>
      </c>
      <c r="C1350" s="1">
        <v>0.15295</v>
      </c>
      <c r="D1350" s="1">
        <v>0.36751</v>
      </c>
      <c r="E1350" s="1">
        <v>0.99898500000000001</v>
      </c>
      <c r="F1350" s="1">
        <v>1348</v>
      </c>
      <c r="G1350" s="1">
        <v>4</v>
      </c>
      <c r="H1350" s="1">
        <v>5.7043000000000003E-2</v>
      </c>
      <c r="I1350" s="1">
        <f t="shared" si="21"/>
        <v>0.81545051867930252</v>
      </c>
    </row>
    <row r="1351" spans="1:9" x14ac:dyDescent="0.2">
      <c r="A1351" s="1" t="s">
        <v>3665</v>
      </c>
      <c r="B1351" s="1">
        <v>8</v>
      </c>
      <c r="C1351" s="1">
        <v>0.15295</v>
      </c>
      <c r="D1351" s="1">
        <v>0.36751</v>
      </c>
      <c r="E1351" s="1">
        <v>0.99898500000000001</v>
      </c>
      <c r="F1351" s="1">
        <v>1350</v>
      </c>
      <c r="G1351" s="1">
        <v>4</v>
      </c>
      <c r="H1351" s="1">
        <v>0.1356</v>
      </c>
      <c r="I1351" s="1">
        <f t="shared" si="21"/>
        <v>0.81545051867930252</v>
      </c>
    </row>
    <row r="1352" spans="1:9" x14ac:dyDescent="0.2">
      <c r="A1352" s="1" t="s">
        <v>1896</v>
      </c>
      <c r="B1352" s="1">
        <v>8</v>
      </c>
      <c r="C1352" s="1">
        <v>0.15715999999999999</v>
      </c>
      <c r="D1352" s="1">
        <v>0.37328</v>
      </c>
      <c r="E1352" s="1">
        <v>0.99898500000000001</v>
      </c>
      <c r="F1352" s="1">
        <v>1351</v>
      </c>
      <c r="G1352" s="1">
        <v>4</v>
      </c>
      <c r="H1352" s="1">
        <v>0.16131000000000001</v>
      </c>
      <c r="I1352" s="1">
        <f t="shared" si="21"/>
        <v>0.80365797986023146</v>
      </c>
    </row>
    <row r="1353" spans="1:9" x14ac:dyDescent="0.2">
      <c r="A1353" s="1" t="s">
        <v>54</v>
      </c>
      <c r="B1353" s="1">
        <v>8</v>
      </c>
      <c r="C1353" s="1">
        <v>0.15773999999999999</v>
      </c>
      <c r="D1353" s="1">
        <v>0.37411</v>
      </c>
      <c r="E1353" s="1">
        <v>0.99898500000000001</v>
      </c>
      <c r="F1353" s="1">
        <v>1362</v>
      </c>
      <c r="G1353" s="1">
        <v>3</v>
      </c>
      <c r="H1353" s="1">
        <v>8.5195000000000007E-2</v>
      </c>
      <c r="I1353" s="1">
        <f t="shared" si="21"/>
        <v>0.8020581635099937</v>
      </c>
    </row>
    <row r="1354" spans="1:9" x14ac:dyDescent="0.2">
      <c r="A1354" s="1" t="s">
        <v>176</v>
      </c>
      <c r="B1354" s="1">
        <v>8</v>
      </c>
      <c r="C1354" s="1">
        <v>0.15773999999999999</v>
      </c>
      <c r="D1354" s="1">
        <v>0.37411</v>
      </c>
      <c r="E1354" s="1">
        <v>0.99898500000000001</v>
      </c>
      <c r="F1354" s="1">
        <v>1364</v>
      </c>
      <c r="G1354" s="1">
        <v>3</v>
      </c>
      <c r="H1354" s="1">
        <v>-9.8684999999999995E-2</v>
      </c>
      <c r="I1354" s="1">
        <f t="shared" si="21"/>
        <v>0.8020581635099937</v>
      </c>
    </row>
    <row r="1355" spans="1:9" x14ac:dyDescent="0.2">
      <c r="A1355" s="1" t="s">
        <v>178</v>
      </c>
      <c r="B1355" s="1">
        <v>8</v>
      </c>
      <c r="C1355" s="1">
        <v>0.15773999999999999</v>
      </c>
      <c r="D1355" s="1">
        <v>0.37411</v>
      </c>
      <c r="E1355" s="1">
        <v>0.99898500000000001</v>
      </c>
      <c r="F1355" s="1">
        <v>1355</v>
      </c>
      <c r="G1355" s="1">
        <v>2</v>
      </c>
      <c r="H1355" s="1">
        <v>-6.5293000000000004E-2</v>
      </c>
      <c r="I1355" s="1">
        <f t="shared" si="21"/>
        <v>0.8020581635099937</v>
      </c>
    </row>
    <row r="1356" spans="1:9" x14ac:dyDescent="0.2">
      <c r="A1356" s="1" t="s">
        <v>180</v>
      </c>
      <c r="B1356" s="1">
        <v>8</v>
      </c>
      <c r="C1356" s="1">
        <v>0.15773999999999999</v>
      </c>
      <c r="D1356" s="1">
        <v>0.37411</v>
      </c>
      <c r="E1356" s="1">
        <v>0.99898500000000001</v>
      </c>
      <c r="F1356" s="1">
        <v>1392</v>
      </c>
      <c r="G1356" s="1">
        <v>2</v>
      </c>
      <c r="H1356" s="1">
        <v>-6.7705000000000001E-2</v>
      </c>
      <c r="I1356" s="1">
        <f t="shared" si="21"/>
        <v>0.8020581635099937</v>
      </c>
    </row>
    <row r="1357" spans="1:9" x14ac:dyDescent="0.2">
      <c r="A1357" s="1" t="s">
        <v>243</v>
      </c>
      <c r="B1357" s="1">
        <v>8</v>
      </c>
      <c r="C1357" s="1">
        <v>0.15773999999999999</v>
      </c>
      <c r="D1357" s="1">
        <v>0.37411</v>
      </c>
      <c r="E1357" s="1">
        <v>0.99898500000000001</v>
      </c>
      <c r="F1357" s="1">
        <v>1352</v>
      </c>
      <c r="G1357" s="1">
        <v>2</v>
      </c>
      <c r="H1357" s="1">
        <v>-0.11166</v>
      </c>
      <c r="I1357" s="1">
        <f t="shared" si="21"/>
        <v>0.8020581635099937</v>
      </c>
    </row>
    <row r="1358" spans="1:9" x14ac:dyDescent="0.2">
      <c r="A1358" s="1" t="s">
        <v>296</v>
      </c>
      <c r="B1358" s="1">
        <v>8</v>
      </c>
      <c r="C1358" s="1">
        <v>0.15773999999999999</v>
      </c>
      <c r="D1358" s="1">
        <v>0.37411</v>
      </c>
      <c r="E1358" s="1">
        <v>0.99898500000000001</v>
      </c>
      <c r="F1358" s="1">
        <v>1386</v>
      </c>
      <c r="G1358" s="1">
        <v>3</v>
      </c>
      <c r="H1358" s="1">
        <v>9.7545999999999994E-2</v>
      </c>
      <c r="I1358" s="1">
        <f t="shared" si="21"/>
        <v>0.8020581635099937</v>
      </c>
    </row>
    <row r="1359" spans="1:9" x14ac:dyDescent="0.2">
      <c r="A1359" s="1" t="s">
        <v>317</v>
      </c>
      <c r="B1359" s="1">
        <v>8</v>
      </c>
      <c r="C1359" s="1">
        <v>0.15773999999999999</v>
      </c>
      <c r="D1359" s="1">
        <v>0.37411</v>
      </c>
      <c r="E1359" s="1">
        <v>0.99898500000000001</v>
      </c>
      <c r="F1359" s="1">
        <v>1409</v>
      </c>
      <c r="G1359" s="1">
        <v>3</v>
      </c>
      <c r="H1359" s="1">
        <v>-1.5370999999999999E-2</v>
      </c>
      <c r="I1359" s="1">
        <f t="shared" si="21"/>
        <v>0.8020581635099937</v>
      </c>
    </row>
    <row r="1360" spans="1:9" x14ac:dyDescent="0.2">
      <c r="A1360" s="1" t="s">
        <v>334</v>
      </c>
      <c r="B1360" s="1">
        <v>8</v>
      </c>
      <c r="C1360" s="1">
        <v>0.15773999999999999</v>
      </c>
      <c r="D1360" s="1">
        <v>0.37411</v>
      </c>
      <c r="E1360" s="1">
        <v>0.99898500000000001</v>
      </c>
      <c r="F1360" s="1">
        <v>1367</v>
      </c>
      <c r="G1360" s="1">
        <v>2</v>
      </c>
      <c r="H1360" s="1">
        <v>-4.1428E-2</v>
      </c>
      <c r="I1360" s="1">
        <f t="shared" si="21"/>
        <v>0.8020581635099937</v>
      </c>
    </row>
    <row r="1361" spans="1:9" x14ac:dyDescent="0.2">
      <c r="A1361" s="1" t="s">
        <v>366</v>
      </c>
      <c r="B1361" s="1">
        <v>8</v>
      </c>
      <c r="C1361" s="1">
        <v>0.15773999999999999</v>
      </c>
      <c r="D1361" s="1">
        <v>0.37411</v>
      </c>
      <c r="E1361" s="1">
        <v>0.99898500000000001</v>
      </c>
      <c r="F1361" s="1">
        <v>1403</v>
      </c>
      <c r="G1361" s="1">
        <v>3</v>
      </c>
      <c r="H1361" s="1">
        <v>-0.12128</v>
      </c>
      <c r="I1361" s="1">
        <f t="shared" si="21"/>
        <v>0.8020581635099937</v>
      </c>
    </row>
    <row r="1362" spans="1:9" x14ac:dyDescent="0.2">
      <c r="A1362" s="1" t="s">
        <v>388</v>
      </c>
      <c r="B1362" s="1">
        <v>8</v>
      </c>
      <c r="C1362" s="1">
        <v>0.15773999999999999</v>
      </c>
      <c r="D1362" s="1">
        <v>0.37411</v>
      </c>
      <c r="E1362" s="1">
        <v>0.99898500000000001</v>
      </c>
      <c r="F1362" s="1">
        <v>1385</v>
      </c>
      <c r="G1362" s="1">
        <v>4</v>
      </c>
      <c r="H1362" s="1">
        <v>3.0477000000000001E-2</v>
      </c>
      <c r="I1362" s="1">
        <f t="shared" si="21"/>
        <v>0.8020581635099937</v>
      </c>
    </row>
    <row r="1363" spans="1:9" x14ac:dyDescent="0.2">
      <c r="A1363" s="1" t="s">
        <v>449</v>
      </c>
      <c r="B1363" s="1">
        <v>8</v>
      </c>
      <c r="C1363" s="1">
        <v>0.15773999999999999</v>
      </c>
      <c r="D1363" s="1">
        <v>0.37411</v>
      </c>
      <c r="E1363" s="1">
        <v>0.99898500000000001</v>
      </c>
      <c r="F1363" s="1">
        <v>1400</v>
      </c>
      <c r="G1363" s="1">
        <v>2</v>
      </c>
      <c r="H1363" s="1">
        <v>-0.13650000000000001</v>
      </c>
      <c r="I1363" s="1">
        <f t="shared" si="21"/>
        <v>0.8020581635099937</v>
      </c>
    </row>
    <row r="1364" spans="1:9" x14ac:dyDescent="0.2">
      <c r="A1364" s="1" t="s">
        <v>451</v>
      </c>
      <c r="B1364" s="1">
        <v>8</v>
      </c>
      <c r="C1364" s="1">
        <v>0.15773999999999999</v>
      </c>
      <c r="D1364" s="1">
        <v>0.37411</v>
      </c>
      <c r="E1364" s="1">
        <v>0.99898500000000001</v>
      </c>
      <c r="F1364" s="1">
        <v>1378</v>
      </c>
      <c r="G1364" s="1">
        <v>3</v>
      </c>
      <c r="H1364" s="1">
        <v>-0.29613</v>
      </c>
      <c r="I1364" s="1">
        <f t="shared" si="21"/>
        <v>0.8020581635099937</v>
      </c>
    </row>
    <row r="1365" spans="1:9" x14ac:dyDescent="0.2">
      <c r="A1365" s="1" t="s">
        <v>512</v>
      </c>
      <c r="B1365" s="1">
        <v>8</v>
      </c>
      <c r="C1365" s="1">
        <v>0.15773999999999999</v>
      </c>
      <c r="D1365" s="1">
        <v>0.37411</v>
      </c>
      <c r="E1365" s="1">
        <v>0.99898500000000001</v>
      </c>
      <c r="F1365" s="1">
        <v>1354</v>
      </c>
      <c r="G1365" s="1">
        <v>2</v>
      </c>
      <c r="H1365" s="1">
        <v>-0.16714000000000001</v>
      </c>
      <c r="I1365" s="1">
        <f t="shared" si="21"/>
        <v>0.8020581635099937</v>
      </c>
    </row>
    <row r="1366" spans="1:9" x14ac:dyDescent="0.2">
      <c r="A1366" s="1" t="s">
        <v>528</v>
      </c>
      <c r="B1366" s="1">
        <v>8</v>
      </c>
      <c r="C1366" s="1">
        <v>0.15773999999999999</v>
      </c>
      <c r="D1366" s="1">
        <v>0.37411</v>
      </c>
      <c r="E1366" s="1">
        <v>0.99898500000000001</v>
      </c>
      <c r="F1366" s="1">
        <v>1391</v>
      </c>
      <c r="G1366" s="1">
        <v>3</v>
      </c>
      <c r="H1366" s="1">
        <v>-9.1000999999999999E-2</v>
      </c>
      <c r="I1366" s="1">
        <f t="shared" si="21"/>
        <v>0.8020581635099937</v>
      </c>
    </row>
    <row r="1367" spans="1:9" x14ac:dyDescent="0.2">
      <c r="A1367" s="1" t="s">
        <v>585</v>
      </c>
      <c r="B1367" s="1">
        <v>8</v>
      </c>
      <c r="C1367" s="1">
        <v>0.15773999999999999</v>
      </c>
      <c r="D1367" s="1">
        <v>0.37411</v>
      </c>
      <c r="E1367" s="1">
        <v>0.99898500000000001</v>
      </c>
      <c r="F1367" s="1">
        <v>1396</v>
      </c>
      <c r="G1367" s="1">
        <v>3</v>
      </c>
      <c r="H1367" s="1">
        <v>7.5461E-2</v>
      </c>
      <c r="I1367" s="1">
        <f t="shared" si="21"/>
        <v>0.8020581635099937</v>
      </c>
    </row>
    <row r="1368" spans="1:9" x14ac:dyDescent="0.2">
      <c r="A1368" s="1" t="s">
        <v>678</v>
      </c>
      <c r="B1368" s="1">
        <v>8</v>
      </c>
      <c r="C1368" s="1">
        <v>0.15773999999999999</v>
      </c>
      <c r="D1368" s="1">
        <v>0.37411</v>
      </c>
      <c r="E1368" s="1">
        <v>0.99898500000000001</v>
      </c>
      <c r="F1368" s="1">
        <v>1356</v>
      </c>
      <c r="G1368" s="1">
        <v>2</v>
      </c>
      <c r="H1368" s="1">
        <v>-5.5428999999999999E-2</v>
      </c>
      <c r="I1368" s="1">
        <f t="shared" si="21"/>
        <v>0.8020581635099937</v>
      </c>
    </row>
    <row r="1369" spans="1:9" x14ac:dyDescent="0.2">
      <c r="A1369" s="1" t="s">
        <v>725</v>
      </c>
      <c r="B1369" s="1">
        <v>8</v>
      </c>
      <c r="C1369" s="1">
        <v>0.15773999999999999</v>
      </c>
      <c r="D1369" s="1">
        <v>0.37411</v>
      </c>
      <c r="E1369" s="1">
        <v>0.99898500000000001</v>
      </c>
      <c r="F1369" s="1">
        <v>1381</v>
      </c>
      <c r="G1369" s="1">
        <v>3</v>
      </c>
      <c r="H1369" s="1">
        <v>-3.6915000000000003E-2</v>
      </c>
      <c r="I1369" s="1">
        <f t="shared" si="21"/>
        <v>0.8020581635099937</v>
      </c>
    </row>
    <row r="1370" spans="1:9" x14ac:dyDescent="0.2">
      <c r="A1370" s="1" t="s">
        <v>727</v>
      </c>
      <c r="B1370" s="1">
        <v>8</v>
      </c>
      <c r="C1370" s="1">
        <v>0.15773999999999999</v>
      </c>
      <c r="D1370" s="1">
        <v>0.37411</v>
      </c>
      <c r="E1370" s="1">
        <v>0.99898500000000001</v>
      </c>
      <c r="F1370" s="1">
        <v>1368</v>
      </c>
      <c r="G1370" s="1">
        <v>1</v>
      </c>
      <c r="H1370" s="2">
        <v>-3.2570999999999997E-5</v>
      </c>
      <c r="I1370" s="1">
        <f t="shared" si="21"/>
        <v>0.8020581635099937</v>
      </c>
    </row>
    <row r="1371" spans="1:9" x14ac:dyDescent="0.2">
      <c r="A1371" s="1" t="s">
        <v>792</v>
      </c>
      <c r="B1371" s="1">
        <v>8</v>
      </c>
      <c r="C1371" s="1">
        <v>0.15773999999999999</v>
      </c>
      <c r="D1371" s="1">
        <v>0.37411</v>
      </c>
      <c r="E1371" s="1">
        <v>0.99898500000000001</v>
      </c>
      <c r="F1371" s="1">
        <v>1410</v>
      </c>
      <c r="G1371" s="1">
        <v>2</v>
      </c>
      <c r="H1371" s="1">
        <v>-3.7867999999999999E-2</v>
      </c>
      <c r="I1371" s="1">
        <f t="shared" si="21"/>
        <v>0.8020581635099937</v>
      </c>
    </row>
    <row r="1372" spans="1:9" x14ac:dyDescent="0.2">
      <c r="A1372" s="1" t="s">
        <v>970</v>
      </c>
      <c r="B1372" s="1">
        <v>8</v>
      </c>
      <c r="C1372" s="1">
        <v>0.15773999999999999</v>
      </c>
      <c r="D1372" s="1">
        <v>0.37411</v>
      </c>
      <c r="E1372" s="1">
        <v>0.99898500000000001</v>
      </c>
      <c r="F1372" s="1">
        <v>1363</v>
      </c>
      <c r="G1372" s="1">
        <v>3</v>
      </c>
      <c r="H1372" s="1">
        <v>3.8559999999999997E-2</v>
      </c>
      <c r="I1372" s="1">
        <f t="shared" si="21"/>
        <v>0.8020581635099937</v>
      </c>
    </row>
    <row r="1373" spans="1:9" x14ac:dyDescent="0.2">
      <c r="A1373" s="1" t="s">
        <v>972</v>
      </c>
      <c r="B1373" s="1">
        <v>8</v>
      </c>
      <c r="C1373" s="1">
        <v>0.15773999999999999</v>
      </c>
      <c r="D1373" s="1">
        <v>0.37411</v>
      </c>
      <c r="E1373" s="1">
        <v>0.99898500000000001</v>
      </c>
      <c r="F1373" s="1">
        <v>1397</v>
      </c>
      <c r="G1373" s="1">
        <v>4</v>
      </c>
      <c r="H1373" s="1">
        <v>0.13796</v>
      </c>
      <c r="I1373" s="1">
        <f t="shared" si="21"/>
        <v>0.8020581635099937</v>
      </c>
    </row>
    <row r="1374" spans="1:9" x14ac:dyDescent="0.2">
      <c r="A1374" s="1" t="s">
        <v>1034</v>
      </c>
      <c r="B1374" s="1">
        <v>8</v>
      </c>
      <c r="C1374" s="1">
        <v>0.15773999999999999</v>
      </c>
      <c r="D1374" s="1">
        <v>0.37411</v>
      </c>
      <c r="E1374" s="1">
        <v>0.99898500000000001</v>
      </c>
      <c r="F1374" s="1">
        <v>1383</v>
      </c>
      <c r="G1374" s="1">
        <v>2</v>
      </c>
      <c r="H1374" s="1">
        <v>-0.15865000000000001</v>
      </c>
      <c r="I1374" s="1">
        <f t="shared" si="21"/>
        <v>0.8020581635099937</v>
      </c>
    </row>
    <row r="1375" spans="1:9" x14ac:dyDescent="0.2">
      <c r="A1375" s="1" t="s">
        <v>1055</v>
      </c>
      <c r="B1375" s="1">
        <v>8</v>
      </c>
      <c r="C1375" s="1">
        <v>0.15773999999999999</v>
      </c>
      <c r="D1375" s="1">
        <v>0.37411</v>
      </c>
      <c r="E1375" s="1">
        <v>0.99898500000000001</v>
      </c>
      <c r="F1375" s="1">
        <v>1369</v>
      </c>
      <c r="G1375" s="1">
        <v>2</v>
      </c>
      <c r="H1375" s="1">
        <v>-0.12787000000000001</v>
      </c>
      <c r="I1375" s="1">
        <f t="shared" si="21"/>
        <v>0.8020581635099937</v>
      </c>
    </row>
    <row r="1376" spans="1:9" x14ac:dyDescent="0.2">
      <c r="A1376" s="1" t="s">
        <v>1059</v>
      </c>
      <c r="B1376" s="1">
        <v>8</v>
      </c>
      <c r="C1376" s="1">
        <v>0.15773999999999999</v>
      </c>
      <c r="D1376" s="1">
        <v>0.37411</v>
      </c>
      <c r="E1376" s="1">
        <v>0.99898500000000001</v>
      </c>
      <c r="F1376" s="1">
        <v>1415</v>
      </c>
      <c r="G1376" s="1">
        <v>2</v>
      </c>
      <c r="H1376" s="1">
        <v>-9.9755999999999997E-2</v>
      </c>
      <c r="I1376" s="1">
        <f t="shared" si="21"/>
        <v>0.8020581635099937</v>
      </c>
    </row>
    <row r="1377" spans="1:9" x14ac:dyDescent="0.2">
      <c r="A1377" s="1" t="s">
        <v>1063</v>
      </c>
      <c r="B1377" s="1">
        <v>8</v>
      </c>
      <c r="C1377" s="1">
        <v>0.15773999999999999</v>
      </c>
      <c r="D1377" s="1">
        <v>0.37411</v>
      </c>
      <c r="E1377" s="1">
        <v>0.99898500000000001</v>
      </c>
      <c r="F1377" s="1">
        <v>1417</v>
      </c>
      <c r="G1377" s="1">
        <v>2</v>
      </c>
      <c r="H1377" s="1">
        <v>-0.11969</v>
      </c>
      <c r="I1377" s="1">
        <f t="shared" si="21"/>
        <v>0.8020581635099937</v>
      </c>
    </row>
    <row r="1378" spans="1:9" x14ac:dyDescent="0.2">
      <c r="A1378" s="1" t="s">
        <v>1174</v>
      </c>
      <c r="B1378" s="1">
        <v>8</v>
      </c>
      <c r="C1378" s="1">
        <v>0.15773999999999999</v>
      </c>
      <c r="D1378" s="1">
        <v>0.37411</v>
      </c>
      <c r="E1378" s="1">
        <v>0.99898500000000001</v>
      </c>
      <c r="F1378" s="1">
        <v>1416</v>
      </c>
      <c r="G1378" s="1">
        <v>3</v>
      </c>
      <c r="H1378" s="1">
        <v>1.6703E-3</v>
      </c>
      <c r="I1378" s="1">
        <f t="shared" si="21"/>
        <v>0.8020581635099937</v>
      </c>
    </row>
    <row r="1379" spans="1:9" x14ac:dyDescent="0.2">
      <c r="A1379" s="1" t="s">
        <v>1212</v>
      </c>
      <c r="B1379" s="1">
        <v>8</v>
      </c>
      <c r="C1379" s="1">
        <v>0.15773999999999999</v>
      </c>
      <c r="D1379" s="1">
        <v>0.37411</v>
      </c>
      <c r="E1379" s="1">
        <v>0.99898500000000001</v>
      </c>
      <c r="F1379" s="1">
        <v>1360</v>
      </c>
      <c r="G1379" s="1">
        <v>1</v>
      </c>
      <c r="H1379" s="1">
        <v>-0.11092</v>
      </c>
      <c r="I1379" s="1">
        <f t="shared" si="21"/>
        <v>0.8020581635099937</v>
      </c>
    </row>
    <row r="1380" spans="1:9" x14ac:dyDescent="0.2">
      <c r="A1380" s="1" t="s">
        <v>1216</v>
      </c>
      <c r="B1380" s="1">
        <v>8</v>
      </c>
      <c r="C1380" s="1">
        <v>0.15773999999999999</v>
      </c>
      <c r="D1380" s="1">
        <v>0.37411</v>
      </c>
      <c r="E1380" s="1">
        <v>0.99898500000000001</v>
      </c>
      <c r="F1380" s="1">
        <v>1399</v>
      </c>
      <c r="G1380" s="1">
        <v>1</v>
      </c>
      <c r="H1380" s="1">
        <v>-0.11092</v>
      </c>
      <c r="I1380" s="1">
        <f t="shared" si="21"/>
        <v>0.8020581635099937</v>
      </c>
    </row>
    <row r="1381" spans="1:9" x14ac:dyDescent="0.2">
      <c r="A1381" s="1" t="s">
        <v>1221</v>
      </c>
      <c r="B1381" s="1">
        <v>8</v>
      </c>
      <c r="C1381" s="1">
        <v>0.15773999999999999</v>
      </c>
      <c r="D1381" s="1">
        <v>0.37411</v>
      </c>
      <c r="E1381" s="1">
        <v>0.99898500000000001</v>
      </c>
      <c r="F1381" s="1">
        <v>1380</v>
      </c>
      <c r="G1381" s="1">
        <v>4</v>
      </c>
      <c r="H1381" s="1">
        <v>0.10516</v>
      </c>
      <c r="I1381" s="1">
        <f t="shared" si="21"/>
        <v>0.8020581635099937</v>
      </c>
    </row>
    <row r="1382" spans="1:9" x14ac:dyDescent="0.2">
      <c r="A1382" s="1" t="s">
        <v>1226</v>
      </c>
      <c r="B1382" s="1">
        <v>8</v>
      </c>
      <c r="C1382" s="1">
        <v>0.15773999999999999</v>
      </c>
      <c r="D1382" s="1">
        <v>0.37411</v>
      </c>
      <c r="E1382" s="1">
        <v>0.99898500000000001</v>
      </c>
      <c r="F1382" s="1">
        <v>1401</v>
      </c>
      <c r="G1382" s="1">
        <v>3</v>
      </c>
      <c r="H1382" s="1">
        <v>-5.8959999999999999E-2</v>
      </c>
      <c r="I1382" s="1">
        <f t="shared" si="21"/>
        <v>0.8020581635099937</v>
      </c>
    </row>
    <row r="1383" spans="1:9" x14ac:dyDescent="0.2">
      <c r="A1383" s="1" t="s">
        <v>1253</v>
      </c>
      <c r="B1383" s="1">
        <v>8</v>
      </c>
      <c r="C1383" s="1">
        <v>0.15773999999999999</v>
      </c>
      <c r="D1383" s="1">
        <v>0.37411</v>
      </c>
      <c r="E1383" s="1">
        <v>0.99898500000000001</v>
      </c>
      <c r="F1383" s="1">
        <v>1372</v>
      </c>
      <c r="G1383" s="1">
        <v>2</v>
      </c>
      <c r="H1383" s="1">
        <v>-0.12556999999999999</v>
      </c>
      <c r="I1383" s="1">
        <f t="shared" si="21"/>
        <v>0.8020581635099937</v>
      </c>
    </row>
    <row r="1384" spans="1:9" x14ac:dyDescent="0.2">
      <c r="A1384" s="1" t="s">
        <v>1300</v>
      </c>
      <c r="B1384" s="1">
        <v>8</v>
      </c>
      <c r="C1384" s="1">
        <v>0.15773999999999999</v>
      </c>
      <c r="D1384" s="1">
        <v>0.37411</v>
      </c>
      <c r="E1384" s="1">
        <v>0.99898500000000001</v>
      </c>
      <c r="F1384" s="1">
        <v>1376</v>
      </c>
      <c r="G1384" s="1">
        <v>2</v>
      </c>
      <c r="H1384" s="1">
        <v>-0.10285</v>
      </c>
      <c r="I1384" s="1">
        <f t="shared" si="21"/>
        <v>0.8020581635099937</v>
      </c>
    </row>
    <row r="1385" spans="1:9" x14ac:dyDescent="0.2">
      <c r="A1385" s="1" t="s">
        <v>1413</v>
      </c>
      <c r="B1385" s="1">
        <v>8</v>
      </c>
      <c r="C1385" s="1">
        <v>0.15773999999999999</v>
      </c>
      <c r="D1385" s="1">
        <v>0.37411</v>
      </c>
      <c r="E1385" s="1">
        <v>0.99898500000000001</v>
      </c>
      <c r="F1385" s="1">
        <v>1377</v>
      </c>
      <c r="G1385" s="1">
        <v>4</v>
      </c>
      <c r="H1385" s="1">
        <v>-6.7489000000000004E-3</v>
      </c>
      <c r="I1385" s="1">
        <f t="shared" si="21"/>
        <v>0.8020581635099937</v>
      </c>
    </row>
    <row r="1386" spans="1:9" x14ac:dyDescent="0.2">
      <c r="A1386" s="1" t="s">
        <v>1636</v>
      </c>
      <c r="B1386" s="1">
        <v>8</v>
      </c>
      <c r="C1386" s="1">
        <v>0.15773999999999999</v>
      </c>
      <c r="D1386" s="1">
        <v>0.37411</v>
      </c>
      <c r="E1386" s="1">
        <v>0.99898500000000001</v>
      </c>
      <c r="F1386" s="1">
        <v>1357</v>
      </c>
      <c r="G1386" s="1">
        <v>3</v>
      </c>
      <c r="H1386" s="1">
        <v>-8.8055999999999995E-2</v>
      </c>
      <c r="I1386" s="1">
        <f t="shared" si="21"/>
        <v>0.8020581635099937</v>
      </c>
    </row>
    <row r="1387" spans="1:9" x14ac:dyDescent="0.2">
      <c r="A1387" s="1" t="s">
        <v>1707</v>
      </c>
      <c r="B1387" s="1">
        <v>8</v>
      </c>
      <c r="C1387" s="1">
        <v>0.15773999999999999</v>
      </c>
      <c r="D1387" s="1">
        <v>0.37411</v>
      </c>
      <c r="E1387" s="1">
        <v>0.99898500000000001</v>
      </c>
      <c r="F1387" s="1">
        <v>1390</v>
      </c>
      <c r="G1387" s="1">
        <v>2</v>
      </c>
      <c r="H1387" s="1">
        <v>-0.13113</v>
      </c>
      <c r="I1387" s="1">
        <f t="shared" si="21"/>
        <v>0.8020581635099937</v>
      </c>
    </row>
    <row r="1388" spans="1:9" x14ac:dyDescent="0.2">
      <c r="A1388" s="1" t="s">
        <v>1716</v>
      </c>
      <c r="B1388" s="1">
        <v>8</v>
      </c>
      <c r="C1388" s="1">
        <v>0.15773999999999999</v>
      </c>
      <c r="D1388" s="1">
        <v>0.37411</v>
      </c>
      <c r="E1388" s="1">
        <v>0.99898500000000001</v>
      </c>
      <c r="F1388" s="1">
        <v>1412</v>
      </c>
      <c r="G1388" s="1">
        <v>3</v>
      </c>
      <c r="H1388" s="1">
        <v>5.0777000000000003E-2</v>
      </c>
      <c r="I1388" s="1">
        <f t="shared" si="21"/>
        <v>0.8020581635099937</v>
      </c>
    </row>
    <row r="1389" spans="1:9" x14ac:dyDescent="0.2">
      <c r="A1389" s="1" t="s">
        <v>1836</v>
      </c>
      <c r="B1389" s="1">
        <v>8</v>
      </c>
      <c r="C1389" s="1">
        <v>0.15773999999999999</v>
      </c>
      <c r="D1389" s="1">
        <v>0.37411</v>
      </c>
      <c r="E1389" s="1">
        <v>0.99898500000000001</v>
      </c>
      <c r="F1389" s="1">
        <v>1374</v>
      </c>
      <c r="G1389" s="1">
        <v>2</v>
      </c>
      <c r="H1389" s="1">
        <v>-2.7161000000000001E-2</v>
      </c>
      <c r="I1389" s="1">
        <f t="shared" si="21"/>
        <v>0.8020581635099937</v>
      </c>
    </row>
    <row r="1390" spans="1:9" x14ac:dyDescent="0.2">
      <c r="A1390" s="1" t="s">
        <v>1949</v>
      </c>
      <c r="B1390" s="1">
        <v>8</v>
      </c>
      <c r="C1390" s="1">
        <v>0.15773999999999999</v>
      </c>
      <c r="D1390" s="1">
        <v>0.37411</v>
      </c>
      <c r="E1390" s="1">
        <v>0.99898500000000001</v>
      </c>
      <c r="F1390" s="1">
        <v>1375</v>
      </c>
      <c r="G1390" s="1">
        <v>2</v>
      </c>
      <c r="H1390" s="1">
        <v>-6.7526000000000003E-2</v>
      </c>
      <c r="I1390" s="1">
        <f t="shared" si="21"/>
        <v>0.8020581635099937</v>
      </c>
    </row>
    <row r="1391" spans="1:9" x14ac:dyDescent="0.2">
      <c r="A1391" s="1" t="s">
        <v>1952</v>
      </c>
      <c r="B1391" s="1">
        <v>8</v>
      </c>
      <c r="C1391" s="1">
        <v>0.15773999999999999</v>
      </c>
      <c r="D1391" s="1">
        <v>0.37411</v>
      </c>
      <c r="E1391" s="1">
        <v>0.99898500000000001</v>
      </c>
      <c r="F1391" s="1">
        <v>1366</v>
      </c>
      <c r="G1391" s="1">
        <v>3</v>
      </c>
      <c r="H1391" s="1">
        <v>2.1073000000000001E-2</v>
      </c>
      <c r="I1391" s="1">
        <f t="shared" si="21"/>
        <v>0.8020581635099937</v>
      </c>
    </row>
    <row r="1392" spans="1:9" x14ac:dyDescent="0.2">
      <c r="A1392" s="1" t="s">
        <v>1990</v>
      </c>
      <c r="B1392" s="1">
        <v>8</v>
      </c>
      <c r="C1392" s="1">
        <v>0.15773999999999999</v>
      </c>
      <c r="D1392" s="1">
        <v>0.37411</v>
      </c>
      <c r="E1392" s="1">
        <v>0.99898500000000001</v>
      </c>
      <c r="F1392" s="1">
        <v>1382</v>
      </c>
      <c r="G1392" s="1">
        <v>1</v>
      </c>
      <c r="H1392" s="1">
        <v>-2.8233000000000001E-2</v>
      </c>
      <c r="I1392" s="1">
        <f t="shared" si="21"/>
        <v>0.8020581635099937</v>
      </c>
    </row>
    <row r="1393" spans="1:9" x14ac:dyDescent="0.2">
      <c r="A1393" s="1" t="s">
        <v>2033</v>
      </c>
      <c r="B1393" s="1">
        <v>8</v>
      </c>
      <c r="C1393" s="1">
        <v>0.15773999999999999</v>
      </c>
      <c r="D1393" s="1">
        <v>0.37411</v>
      </c>
      <c r="E1393" s="1">
        <v>0.99898500000000001</v>
      </c>
      <c r="F1393" s="1">
        <v>1395</v>
      </c>
      <c r="G1393" s="1">
        <v>1</v>
      </c>
      <c r="H1393" s="1">
        <v>-0.12329</v>
      </c>
      <c r="I1393" s="1">
        <f t="shared" si="21"/>
        <v>0.8020581635099937</v>
      </c>
    </row>
    <row r="1394" spans="1:9" x14ac:dyDescent="0.2">
      <c r="A1394" s="1" t="s">
        <v>2039</v>
      </c>
      <c r="B1394" s="1">
        <v>8</v>
      </c>
      <c r="C1394" s="1">
        <v>0.15773999999999999</v>
      </c>
      <c r="D1394" s="1">
        <v>0.37411</v>
      </c>
      <c r="E1394" s="1">
        <v>0.99898500000000001</v>
      </c>
      <c r="F1394" s="1">
        <v>1370</v>
      </c>
      <c r="G1394" s="1">
        <v>4</v>
      </c>
      <c r="H1394" s="1">
        <v>0.12723999999999999</v>
      </c>
      <c r="I1394" s="1">
        <f t="shared" si="21"/>
        <v>0.8020581635099937</v>
      </c>
    </row>
    <row r="1395" spans="1:9" x14ac:dyDescent="0.2">
      <c r="A1395" s="1" t="s">
        <v>2061</v>
      </c>
      <c r="B1395" s="1">
        <v>8</v>
      </c>
      <c r="C1395" s="1">
        <v>0.15773999999999999</v>
      </c>
      <c r="D1395" s="1">
        <v>0.37411</v>
      </c>
      <c r="E1395" s="1">
        <v>0.99898500000000001</v>
      </c>
      <c r="F1395" s="1">
        <v>1371</v>
      </c>
      <c r="G1395" s="1">
        <v>2</v>
      </c>
      <c r="H1395" s="1">
        <v>-6.1152999999999999E-2</v>
      </c>
      <c r="I1395" s="1">
        <f t="shared" si="21"/>
        <v>0.8020581635099937</v>
      </c>
    </row>
    <row r="1396" spans="1:9" x14ac:dyDescent="0.2">
      <c r="A1396" s="1" t="s">
        <v>2103</v>
      </c>
      <c r="B1396" s="1">
        <v>8</v>
      </c>
      <c r="C1396" s="1">
        <v>0.15773999999999999</v>
      </c>
      <c r="D1396" s="1">
        <v>0.37411</v>
      </c>
      <c r="E1396" s="1">
        <v>0.99898500000000001</v>
      </c>
      <c r="F1396" s="1">
        <v>1394</v>
      </c>
      <c r="G1396" s="1">
        <v>4</v>
      </c>
      <c r="H1396" s="1">
        <v>0.12598000000000001</v>
      </c>
      <c r="I1396" s="1">
        <f t="shared" si="21"/>
        <v>0.8020581635099937</v>
      </c>
    </row>
    <row r="1397" spans="1:9" x14ac:dyDescent="0.2">
      <c r="A1397" s="1" t="s">
        <v>2117</v>
      </c>
      <c r="B1397" s="1">
        <v>8</v>
      </c>
      <c r="C1397" s="1">
        <v>0.15773999999999999</v>
      </c>
      <c r="D1397" s="1">
        <v>0.37411</v>
      </c>
      <c r="E1397" s="1">
        <v>0.99898500000000001</v>
      </c>
      <c r="F1397" s="1">
        <v>1373</v>
      </c>
      <c r="G1397" s="1">
        <v>2</v>
      </c>
      <c r="H1397" s="1">
        <v>-8.3718000000000001E-2</v>
      </c>
      <c r="I1397" s="1">
        <f t="shared" si="21"/>
        <v>0.8020581635099937</v>
      </c>
    </row>
    <row r="1398" spans="1:9" x14ac:dyDescent="0.2">
      <c r="A1398" s="1" t="s">
        <v>2141</v>
      </c>
      <c r="B1398" s="1">
        <v>8</v>
      </c>
      <c r="C1398" s="1">
        <v>0.15773999999999999</v>
      </c>
      <c r="D1398" s="1">
        <v>0.37411</v>
      </c>
      <c r="E1398" s="1">
        <v>0.99898500000000001</v>
      </c>
      <c r="F1398" s="1">
        <v>1411</v>
      </c>
      <c r="G1398" s="1">
        <v>4</v>
      </c>
      <c r="H1398" s="1">
        <v>9.9291000000000004E-2</v>
      </c>
      <c r="I1398" s="1">
        <f t="shared" si="21"/>
        <v>0.8020581635099937</v>
      </c>
    </row>
    <row r="1399" spans="1:9" x14ac:dyDescent="0.2">
      <c r="A1399" s="1" t="s">
        <v>2143</v>
      </c>
      <c r="B1399" s="1">
        <v>8</v>
      </c>
      <c r="C1399" s="1">
        <v>0.15773999999999999</v>
      </c>
      <c r="D1399" s="1">
        <v>0.37411</v>
      </c>
      <c r="E1399" s="1">
        <v>0.99898500000000001</v>
      </c>
      <c r="F1399" s="1">
        <v>1384</v>
      </c>
      <c r="G1399" s="1">
        <v>4</v>
      </c>
      <c r="H1399" s="1">
        <v>9.7951999999999997E-2</v>
      </c>
      <c r="I1399" s="1">
        <f t="shared" si="21"/>
        <v>0.8020581635099937</v>
      </c>
    </row>
    <row r="1400" spans="1:9" x14ac:dyDescent="0.2">
      <c r="A1400" s="1" t="s">
        <v>2207</v>
      </c>
      <c r="B1400" s="1">
        <v>8</v>
      </c>
      <c r="C1400" s="1">
        <v>0.15773999999999999</v>
      </c>
      <c r="D1400" s="1">
        <v>0.37411</v>
      </c>
      <c r="E1400" s="1">
        <v>0.99898500000000001</v>
      </c>
      <c r="F1400" s="1">
        <v>1398</v>
      </c>
      <c r="G1400" s="1">
        <v>2</v>
      </c>
      <c r="H1400" s="1">
        <v>-0.12687000000000001</v>
      </c>
      <c r="I1400" s="1">
        <f t="shared" si="21"/>
        <v>0.8020581635099937</v>
      </c>
    </row>
    <row r="1401" spans="1:9" x14ac:dyDescent="0.2">
      <c r="A1401" s="1" t="s">
        <v>2260</v>
      </c>
      <c r="B1401" s="1">
        <v>8</v>
      </c>
      <c r="C1401" s="1">
        <v>0.15773999999999999</v>
      </c>
      <c r="D1401" s="1">
        <v>0.37411</v>
      </c>
      <c r="E1401" s="1">
        <v>0.99898500000000001</v>
      </c>
      <c r="F1401" s="1">
        <v>1358</v>
      </c>
      <c r="G1401" s="1">
        <v>2</v>
      </c>
      <c r="H1401" s="1">
        <v>1.7891000000000001E-2</v>
      </c>
      <c r="I1401" s="1">
        <f t="shared" si="21"/>
        <v>0.8020581635099937</v>
      </c>
    </row>
    <row r="1402" spans="1:9" x14ac:dyDescent="0.2">
      <c r="A1402" s="1" t="s">
        <v>2269</v>
      </c>
      <c r="B1402" s="1">
        <v>8</v>
      </c>
      <c r="C1402" s="1">
        <v>0.15773999999999999</v>
      </c>
      <c r="D1402" s="1">
        <v>0.37411</v>
      </c>
      <c r="E1402" s="1">
        <v>0.99898500000000001</v>
      </c>
      <c r="F1402" s="1">
        <v>1407</v>
      </c>
      <c r="G1402" s="1">
        <v>3</v>
      </c>
      <c r="H1402" s="1">
        <v>-3.6273E-2</v>
      </c>
      <c r="I1402" s="1">
        <f t="shared" si="21"/>
        <v>0.8020581635099937</v>
      </c>
    </row>
    <row r="1403" spans="1:9" x14ac:dyDescent="0.2">
      <c r="A1403" s="1" t="s">
        <v>2272</v>
      </c>
      <c r="B1403" s="1">
        <v>8</v>
      </c>
      <c r="C1403" s="1">
        <v>0.15773999999999999</v>
      </c>
      <c r="D1403" s="1">
        <v>0.37411</v>
      </c>
      <c r="E1403" s="1">
        <v>0.99898500000000001</v>
      </c>
      <c r="F1403" s="1">
        <v>1404</v>
      </c>
      <c r="G1403" s="1">
        <v>3</v>
      </c>
      <c r="H1403" s="1">
        <v>3.4966999999999998E-2</v>
      </c>
      <c r="I1403" s="1">
        <f t="shared" si="21"/>
        <v>0.8020581635099937</v>
      </c>
    </row>
    <row r="1404" spans="1:9" x14ac:dyDescent="0.2">
      <c r="A1404" s="1" t="s">
        <v>2344</v>
      </c>
      <c r="B1404" s="1">
        <v>8</v>
      </c>
      <c r="C1404" s="1">
        <v>0.15773999999999999</v>
      </c>
      <c r="D1404" s="1">
        <v>0.37411</v>
      </c>
      <c r="E1404" s="1">
        <v>0.99898500000000001</v>
      </c>
      <c r="F1404" s="1">
        <v>1405</v>
      </c>
      <c r="G1404" s="1">
        <v>3</v>
      </c>
      <c r="H1404" s="1">
        <v>-1.128E-2</v>
      </c>
      <c r="I1404" s="1">
        <f t="shared" si="21"/>
        <v>0.8020581635099937</v>
      </c>
    </row>
    <row r="1405" spans="1:9" x14ac:dyDescent="0.2">
      <c r="A1405" s="1" t="s">
        <v>2509</v>
      </c>
      <c r="B1405" s="1">
        <v>8</v>
      </c>
      <c r="C1405" s="1">
        <v>0.15773999999999999</v>
      </c>
      <c r="D1405" s="1">
        <v>0.37411</v>
      </c>
      <c r="E1405" s="1">
        <v>0.99898500000000001</v>
      </c>
      <c r="F1405" s="1">
        <v>1359</v>
      </c>
      <c r="G1405" s="1">
        <v>2</v>
      </c>
      <c r="H1405" s="1">
        <v>-6.1350000000000002E-2</v>
      </c>
      <c r="I1405" s="1">
        <f t="shared" si="21"/>
        <v>0.8020581635099937</v>
      </c>
    </row>
    <row r="1406" spans="1:9" x14ac:dyDescent="0.2">
      <c r="A1406" s="1" t="s">
        <v>2925</v>
      </c>
      <c r="B1406" s="1">
        <v>8</v>
      </c>
      <c r="C1406" s="1">
        <v>0.15773999999999999</v>
      </c>
      <c r="D1406" s="1">
        <v>0.37411</v>
      </c>
      <c r="E1406" s="1">
        <v>0.99898500000000001</v>
      </c>
      <c r="F1406" s="1">
        <v>1379</v>
      </c>
      <c r="G1406" s="1">
        <v>1</v>
      </c>
      <c r="H1406" s="1">
        <v>-1.5848000000000001E-2</v>
      </c>
      <c r="I1406" s="1">
        <f t="shared" si="21"/>
        <v>0.8020581635099937</v>
      </c>
    </row>
    <row r="1407" spans="1:9" x14ac:dyDescent="0.2">
      <c r="A1407" s="1" t="s">
        <v>3027</v>
      </c>
      <c r="B1407" s="1">
        <v>8</v>
      </c>
      <c r="C1407" s="1">
        <v>0.15773999999999999</v>
      </c>
      <c r="D1407" s="1">
        <v>0.37411</v>
      </c>
      <c r="E1407" s="1">
        <v>0.99898500000000001</v>
      </c>
      <c r="F1407" s="1">
        <v>1408</v>
      </c>
      <c r="G1407" s="1">
        <v>4</v>
      </c>
      <c r="H1407" s="1">
        <v>0.1236</v>
      </c>
      <c r="I1407" s="1">
        <f t="shared" si="21"/>
        <v>0.8020581635099937</v>
      </c>
    </row>
    <row r="1408" spans="1:9" x14ac:dyDescent="0.2">
      <c r="A1408" s="1" t="s">
        <v>3037</v>
      </c>
      <c r="B1408" s="1">
        <v>8</v>
      </c>
      <c r="C1408" s="1">
        <v>0.15773999999999999</v>
      </c>
      <c r="D1408" s="1">
        <v>0.37411</v>
      </c>
      <c r="E1408" s="1">
        <v>0.99898500000000001</v>
      </c>
      <c r="F1408" s="1">
        <v>1389</v>
      </c>
      <c r="G1408" s="1">
        <v>2</v>
      </c>
      <c r="H1408" s="1">
        <v>8.1222000000000003E-2</v>
      </c>
      <c r="I1408" s="1">
        <f t="shared" si="21"/>
        <v>0.8020581635099937</v>
      </c>
    </row>
    <row r="1409" spans="1:9" x14ac:dyDescent="0.2">
      <c r="A1409" s="1" t="s">
        <v>3040</v>
      </c>
      <c r="B1409" s="1">
        <v>8</v>
      </c>
      <c r="C1409" s="1">
        <v>0.15773999999999999</v>
      </c>
      <c r="D1409" s="1">
        <v>0.37411</v>
      </c>
      <c r="E1409" s="1">
        <v>0.99898500000000001</v>
      </c>
      <c r="F1409" s="1">
        <v>1353</v>
      </c>
      <c r="G1409" s="1">
        <v>1</v>
      </c>
      <c r="H1409" s="1">
        <v>-8.5277000000000006E-2</v>
      </c>
      <c r="I1409" s="1">
        <f t="shared" si="21"/>
        <v>0.8020581635099937</v>
      </c>
    </row>
    <row r="1410" spans="1:9" x14ac:dyDescent="0.2">
      <c r="A1410" s="1" t="s">
        <v>3091</v>
      </c>
      <c r="B1410" s="1">
        <v>8</v>
      </c>
      <c r="C1410" s="1">
        <v>0.15773999999999999</v>
      </c>
      <c r="D1410" s="1">
        <v>0.37411</v>
      </c>
      <c r="E1410" s="1">
        <v>0.99898500000000001</v>
      </c>
      <c r="F1410" s="1">
        <v>1402</v>
      </c>
      <c r="G1410" s="1">
        <v>3</v>
      </c>
      <c r="H1410" s="1">
        <v>0.1356</v>
      </c>
      <c r="I1410" s="1">
        <f t="shared" si="21"/>
        <v>0.8020581635099937</v>
      </c>
    </row>
    <row r="1411" spans="1:9" x14ac:dyDescent="0.2">
      <c r="A1411" s="1" t="s">
        <v>3103</v>
      </c>
      <c r="B1411" s="1">
        <v>8</v>
      </c>
      <c r="C1411" s="1">
        <v>0.15773999999999999</v>
      </c>
      <c r="D1411" s="1">
        <v>0.37411</v>
      </c>
      <c r="E1411" s="1">
        <v>0.99898500000000001</v>
      </c>
      <c r="F1411" s="1">
        <v>1387</v>
      </c>
      <c r="G1411" s="1">
        <v>2</v>
      </c>
      <c r="H1411" s="1">
        <v>-1.1932999999999999E-2</v>
      </c>
      <c r="I1411" s="1">
        <f t="shared" si="21"/>
        <v>0.8020581635099937</v>
      </c>
    </row>
    <row r="1412" spans="1:9" x14ac:dyDescent="0.2">
      <c r="A1412" s="1" t="s">
        <v>3153</v>
      </c>
      <c r="B1412" s="1">
        <v>8</v>
      </c>
      <c r="C1412" s="1">
        <v>0.15773999999999999</v>
      </c>
      <c r="D1412" s="1">
        <v>0.37411</v>
      </c>
      <c r="E1412" s="1">
        <v>0.99898500000000001</v>
      </c>
      <c r="F1412" s="1">
        <v>1393</v>
      </c>
      <c r="G1412" s="1">
        <v>3</v>
      </c>
      <c r="H1412" s="1">
        <v>0.11804000000000001</v>
      </c>
      <c r="I1412" s="1">
        <f t="shared" si="21"/>
        <v>0.8020581635099937</v>
      </c>
    </row>
    <row r="1413" spans="1:9" x14ac:dyDescent="0.2">
      <c r="A1413" s="1" t="s">
        <v>3230</v>
      </c>
      <c r="B1413" s="1">
        <v>8</v>
      </c>
      <c r="C1413" s="1">
        <v>0.15773999999999999</v>
      </c>
      <c r="D1413" s="1">
        <v>0.37411</v>
      </c>
      <c r="E1413" s="1">
        <v>0.99898500000000001</v>
      </c>
      <c r="F1413" s="1">
        <v>1413</v>
      </c>
      <c r="G1413" s="1">
        <v>4</v>
      </c>
      <c r="H1413" s="1">
        <v>7.7631000000000006E-2</v>
      </c>
      <c r="I1413" s="1">
        <f t="shared" ref="I1413:I1476" si="22">-LOG10(C1413)</f>
        <v>0.8020581635099937</v>
      </c>
    </row>
    <row r="1414" spans="1:9" x14ac:dyDescent="0.2">
      <c r="A1414" s="1" t="s">
        <v>3285</v>
      </c>
      <c r="B1414" s="1">
        <v>8</v>
      </c>
      <c r="C1414" s="1">
        <v>0.15773999999999999</v>
      </c>
      <c r="D1414" s="1">
        <v>0.37411</v>
      </c>
      <c r="E1414" s="1">
        <v>0.99898500000000001</v>
      </c>
      <c r="F1414" s="1">
        <v>1414</v>
      </c>
      <c r="G1414" s="1">
        <v>3</v>
      </c>
      <c r="H1414" s="1">
        <v>5.5513E-2</v>
      </c>
      <c r="I1414" s="1">
        <f t="shared" si="22"/>
        <v>0.8020581635099937</v>
      </c>
    </row>
    <row r="1415" spans="1:9" x14ac:dyDescent="0.2">
      <c r="A1415" s="1" t="s">
        <v>3474</v>
      </c>
      <c r="B1415" s="1">
        <v>8</v>
      </c>
      <c r="C1415" s="1">
        <v>0.15773999999999999</v>
      </c>
      <c r="D1415" s="1">
        <v>0.37411</v>
      </c>
      <c r="E1415" s="1">
        <v>0.99898500000000001</v>
      </c>
      <c r="F1415" s="1">
        <v>1361</v>
      </c>
      <c r="G1415" s="1">
        <v>4</v>
      </c>
      <c r="H1415" s="1">
        <v>0.12155000000000001</v>
      </c>
      <c r="I1415" s="1">
        <f t="shared" si="22"/>
        <v>0.8020581635099937</v>
      </c>
    </row>
    <row r="1416" spans="1:9" x14ac:dyDescent="0.2">
      <c r="A1416" s="1" t="s">
        <v>3626</v>
      </c>
      <c r="B1416" s="1">
        <v>8</v>
      </c>
      <c r="C1416" s="1">
        <v>0.15773999999999999</v>
      </c>
      <c r="D1416" s="1">
        <v>0.37411</v>
      </c>
      <c r="E1416" s="1">
        <v>0.99898500000000001</v>
      </c>
      <c r="F1416" s="1">
        <v>1365</v>
      </c>
      <c r="G1416" s="1">
        <v>4</v>
      </c>
      <c r="H1416" s="1">
        <v>0.10724</v>
      </c>
      <c r="I1416" s="1">
        <f t="shared" si="22"/>
        <v>0.8020581635099937</v>
      </c>
    </row>
    <row r="1417" spans="1:9" x14ac:dyDescent="0.2">
      <c r="A1417" s="1" t="s">
        <v>3703</v>
      </c>
      <c r="B1417" s="1">
        <v>8</v>
      </c>
      <c r="C1417" s="1">
        <v>0.15773999999999999</v>
      </c>
      <c r="D1417" s="1">
        <v>0.37411</v>
      </c>
      <c r="E1417" s="1">
        <v>0.99898500000000001</v>
      </c>
      <c r="F1417" s="1">
        <v>1406</v>
      </c>
      <c r="G1417" s="1">
        <v>4</v>
      </c>
      <c r="H1417" s="1">
        <v>0.13195000000000001</v>
      </c>
      <c r="I1417" s="1">
        <f t="shared" si="22"/>
        <v>0.8020581635099937</v>
      </c>
    </row>
    <row r="1418" spans="1:9" x14ac:dyDescent="0.2">
      <c r="A1418" s="1" t="s">
        <v>3732</v>
      </c>
      <c r="B1418" s="1">
        <v>8</v>
      </c>
      <c r="C1418" s="1">
        <v>0.15773999999999999</v>
      </c>
      <c r="D1418" s="1">
        <v>0.37411</v>
      </c>
      <c r="E1418" s="1">
        <v>0.99898500000000001</v>
      </c>
      <c r="F1418" s="1">
        <v>1388</v>
      </c>
      <c r="G1418" s="1">
        <v>4</v>
      </c>
      <c r="H1418" s="1">
        <v>0.13805000000000001</v>
      </c>
      <c r="I1418" s="1">
        <f t="shared" si="22"/>
        <v>0.8020581635099937</v>
      </c>
    </row>
    <row r="1419" spans="1:9" x14ac:dyDescent="0.2">
      <c r="A1419" s="1" t="s">
        <v>964</v>
      </c>
      <c r="B1419" s="1">
        <v>8</v>
      </c>
      <c r="C1419" s="1">
        <v>0.15834999999999999</v>
      </c>
      <c r="D1419" s="1">
        <v>0.37494</v>
      </c>
      <c r="E1419" s="1">
        <v>0.99898500000000001</v>
      </c>
      <c r="F1419" s="1">
        <v>1418</v>
      </c>
      <c r="G1419" s="1">
        <v>4</v>
      </c>
      <c r="H1419" s="1">
        <v>0.17763999999999999</v>
      </c>
      <c r="I1419" s="1">
        <f t="shared" si="22"/>
        <v>0.80038193229206922</v>
      </c>
    </row>
    <row r="1420" spans="1:9" x14ac:dyDescent="0.2">
      <c r="A1420" s="1" t="s">
        <v>3553</v>
      </c>
      <c r="B1420" s="1">
        <v>8</v>
      </c>
      <c r="C1420" s="1">
        <v>0.15867999999999999</v>
      </c>
      <c r="D1420" s="1">
        <v>0.37536000000000003</v>
      </c>
      <c r="E1420" s="1">
        <v>0.99898500000000001</v>
      </c>
      <c r="F1420" s="1">
        <v>1419</v>
      </c>
      <c r="G1420" s="1">
        <v>4</v>
      </c>
      <c r="H1420" s="1">
        <v>0.14369999999999999</v>
      </c>
      <c r="I1420" s="1">
        <f t="shared" si="22"/>
        <v>0.79947780819788716</v>
      </c>
    </row>
    <row r="1421" spans="1:9" x14ac:dyDescent="0.2">
      <c r="A1421" s="1" t="s">
        <v>963</v>
      </c>
      <c r="B1421" s="1">
        <v>8</v>
      </c>
      <c r="C1421" s="1">
        <v>0.15887999999999999</v>
      </c>
      <c r="D1421" s="1">
        <v>0.37564999999999998</v>
      </c>
      <c r="E1421" s="1">
        <v>0.99898500000000001</v>
      </c>
      <c r="F1421" s="1">
        <v>1420</v>
      </c>
      <c r="G1421" s="1">
        <v>3</v>
      </c>
      <c r="H1421" s="1">
        <v>-9.3548000000000006E-2</v>
      </c>
      <c r="I1421" s="1">
        <f t="shared" si="22"/>
        <v>0.79893076884869407</v>
      </c>
    </row>
    <row r="1422" spans="1:9" x14ac:dyDescent="0.2">
      <c r="A1422" s="1" t="s">
        <v>2020</v>
      </c>
      <c r="B1422" s="1">
        <v>8</v>
      </c>
      <c r="C1422" s="1">
        <v>0.15915000000000001</v>
      </c>
      <c r="D1422" s="1">
        <v>0.37605</v>
      </c>
      <c r="E1422" s="1">
        <v>0.99898500000000001</v>
      </c>
      <c r="F1422" s="1">
        <v>1421</v>
      </c>
      <c r="G1422" s="1">
        <v>3</v>
      </c>
      <c r="H1422" s="1">
        <v>0.11845</v>
      </c>
      <c r="I1422" s="1">
        <f t="shared" si="22"/>
        <v>0.798193357042978</v>
      </c>
    </row>
    <row r="1423" spans="1:9" x14ac:dyDescent="0.2">
      <c r="A1423" s="1" t="s">
        <v>3200</v>
      </c>
      <c r="B1423" s="1">
        <v>8</v>
      </c>
      <c r="C1423" s="1">
        <v>0.15967000000000001</v>
      </c>
      <c r="D1423" s="1">
        <v>0.37674999999999997</v>
      </c>
      <c r="E1423" s="1">
        <v>0.99898500000000001</v>
      </c>
      <c r="F1423" s="1">
        <v>1422</v>
      </c>
      <c r="G1423" s="1">
        <v>3</v>
      </c>
      <c r="H1423" s="1">
        <v>3.3510999999999999E-2</v>
      </c>
      <c r="I1423" s="1">
        <f t="shared" si="22"/>
        <v>0.79677667470909463</v>
      </c>
    </row>
    <row r="1424" spans="1:9" x14ac:dyDescent="0.2">
      <c r="A1424" s="1" t="s">
        <v>1293</v>
      </c>
      <c r="B1424" s="1">
        <v>8</v>
      </c>
      <c r="C1424" s="1">
        <v>0.16023999999999999</v>
      </c>
      <c r="D1424" s="1">
        <v>0.37747999999999998</v>
      </c>
      <c r="E1424" s="1">
        <v>0.99898500000000001</v>
      </c>
      <c r="F1424" s="1">
        <v>1423</v>
      </c>
      <c r="G1424" s="1">
        <v>3</v>
      </c>
      <c r="H1424" s="1">
        <v>-1.9401000000000002E-2</v>
      </c>
      <c r="I1424" s="1">
        <f t="shared" si="22"/>
        <v>0.79522906371448021</v>
      </c>
    </row>
    <row r="1425" spans="1:9" x14ac:dyDescent="0.2">
      <c r="A1425" s="1" t="s">
        <v>3725</v>
      </c>
      <c r="B1425" s="1">
        <v>8</v>
      </c>
      <c r="C1425" s="1">
        <v>0.16053999999999999</v>
      </c>
      <c r="D1425" s="1">
        <v>0.37780999999999998</v>
      </c>
      <c r="E1425" s="1">
        <v>0.99898500000000001</v>
      </c>
      <c r="F1425" s="1">
        <v>1424</v>
      </c>
      <c r="G1425" s="1">
        <v>4</v>
      </c>
      <c r="H1425" s="1">
        <v>0.20300000000000001</v>
      </c>
      <c r="I1425" s="1">
        <f t="shared" si="22"/>
        <v>0.79441674135924611</v>
      </c>
    </row>
    <row r="1426" spans="1:9" x14ac:dyDescent="0.2">
      <c r="A1426" s="1" t="s">
        <v>1610</v>
      </c>
      <c r="B1426" s="1">
        <v>8</v>
      </c>
      <c r="C1426" s="1">
        <v>0.16166</v>
      </c>
      <c r="D1426" s="1">
        <v>0.37935999999999998</v>
      </c>
      <c r="E1426" s="1">
        <v>0.99898500000000001</v>
      </c>
      <c r="F1426" s="1">
        <v>1425</v>
      </c>
      <c r="G1426" s="1">
        <v>2</v>
      </c>
      <c r="H1426" s="1">
        <v>-0.22114</v>
      </c>
      <c r="I1426" s="1">
        <f t="shared" si="22"/>
        <v>0.79139742553746784</v>
      </c>
    </row>
    <row r="1427" spans="1:9" x14ac:dyDescent="0.2">
      <c r="A1427" s="1" t="s">
        <v>2450</v>
      </c>
      <c r="B1427" s="1">
        <v>8</v>
      </c>
      <c r="C1427" s="1">
        <v>0.16194</v>
      </c>
      <c r="D1427" s="1">
        <v>0.37975999999999999</v>
      </c>
      <c r="E1427" s="1">
        <v>0.99898500000000001</v>
      </c>
      <c r="F1427" s="1">
        <v>1426</v>
      </c>
      <c r="G1427" s="1">
        <v>2</v>
      </c>
      <c r="H1427" s="1">
        <v>2.1363E-2</v>
      </c>
      <c r="I1427" s="1">
        <f t="shared" si="22"/>
        <v>0.79064586505983969</v>
      </c>
    </row>
    <row r="1428" spans="1:9" x14ac:dyDescent="0.2">
      <c r="A1428" s="1" t="s">
        <v>561</v>
      </c>
      <c r="B1428" s="1">
        <v>8</v>
      </c>
      <c r="C1428" s="1">
        <v>0.16242000000000001</v>
      </c>
      <c r="D1428" s="1">
        <v>0.38038</v>
      </c>
      <c r="E1428" s="1">
        <v>0.99898500000000001</v>
      </c>
      <c r="F1428" s="1">
        <v>1427</v>
      </c>
      <c r="G1428" s="1">
        <v>3</v>
      </c>
      <c r="H1428" s="1">
        <v>-0.27666000000000002</v>
      </c>
      <c r="I1428" s="1">
        <f t="shared" si="22"/>
        <v>0.78936049384584994</v>
      </c>
    </row>
    <row r="1429" spans="1:9" x14ac:dyDescent="0.2">
      <c r="A1429" s="1" t="s">
        <v>2650</v>
      </c>
      <c r="B1429" s="1">
        <v>6</v>
      </c>
      <c r="C1429" s="1">
        <v>0.16261</v>
      </c>
      <c r="D1429" s="1">
        <v>0.35235</v>
      </c>
      <c r="E1429" s="1">
        <v>0.99898500000000001</v>
      </c>
      <c r="F1429" s="1">
        <v>1428</v>
      </c>
      <c r="G1429" s="1">
        <v>3</v>
      </c>
      <c r="H1429" s="1">
        <v>0.16200000000000001</v>
      </c>
      <c r="I1429" s="1">
        <f t="shared" si="22"/>
        <v>0.78885275018550771</v>
      </c>
    </row>
    <row r="1430" spans="1:9" x14ac:dyDescent="0.2">
      <c r="A1430" s="1" t="s">
        <v>741</v>
      </c>
      <c r="B1430" s="1">
        <v>8</v>
      </c>
      <c r="C1430" s="1">
        <v>0.16305</v>
      </c>
      <c r="D1430" s="1">
        <v>0.38118000000000002</v>
      </c>
      <c r="E1430" s="1">
        <v>0.99898500000000001</v>
      </c>
      <c r="F1430" s="1">
        <v>1429</v>
      </c>
      <c r="G1430" s="1">
        <v>4</v>
      </c>
      <c r="H1430" s="1">
        <v>0.21254999999999999</v>
      </c>
      <c r="I1430" s="1">
        <f t="shared" si="22"/>
        <v>0.78767919685802423</v>
      </c>
    </row>
    <row r="1431" spans="1:9" x14ac:dyDescent="0.2">
      <c r="A1431" s="1" t="s">
        <v>872</v>
      </c>
      <c r="B1431" s="1">
        <v>8</v>
      </c>
      <c r="C1431" s="1">
        <v>0.16305</v>
      </c>
      <c r="D1431" s="1">
        <v>0.38118000000000002</v>
      </c>
      <c r="E1431" s="1">
        <v>0.99898500000000001</v>
      </c>
      <c r="F1431" s="1">
        <v>1433</v>
      </c>
      <c r="G1431" s="1">
        <v>4</v>
      </c>
      <c r="H1431" s="1">
        <v>2.5045999999999999E-2</v>
      </c>
      <c r="I1431" s="1">
        <f t="shared" si="22"/>
        <v>0.78767919685802423</v>
      </c>
    </row>
    <row r="1432" spans="1:9" x14ac:dyDescent="0.2">
      <c r="A1432" s="1" t="s">
        <v>1562</v>
      </c>
      <c r="B1432" s="1">
        <v>8</v>
      </c>
      <c r="C1432" s="1">
        <v>0.16305</v>
      </c>
      <c r="D1432" s="1">
        <v>0.38118000000000002</v>
      </c>
      <c r="E1432" s="1">
        <v>0.99898500000000001</v>
      </c>
      <c r="F1432" s="1">
        <v>1435</v>
      </c>
      <c r="G1432" s="1">
        <v>4</v>
      </c>
      <c r="H1432" s="1">
        <v>0.10484</v>
      </c>
      <c r="I1432" s="1">
        <f t="shared" si="22"/>
        <v>0.78767919685802423</v>
      </c>
    </row>
    <row r="1433" spans="1:9" x14ac:dyDescent="0.2">
      <c r="A1433" s="1" t="s">
        <v>2543</v>
      </c>
      <c r="B1433" s="1">
        <v>8</v>
      </c>
      <c r="C1433" s="1">
        <v>0.16305</v>
      </c>
      <c r="D1433" s="1">
        <v>0.38118000000000002</v>
      </c>
      <c r="E1433" s="1">
        <v>0.99898500000000001</v>
      </c>
      <c r="F1433" s="1">
        <v>1432</v>
      </c>
      <c r="G1433" s="1">
        <v>4</v>
      </c>
      <c r="H1433" s="1">
        <v>3.1754999999999999E-2</v>
      </c>
      <c r="I1433" s="1">
        <f t="shared" si="22"/>
        <v>0.78767919685802423</v>
      </c>
    </row>
    <row r="1434" spans="1:9" x14ac:dyDescent="0.2">
      <c r="A1434" s="1" t="s">
        <v>3480</v>
      </c>
      <c r="B1434" s="1">
        <v>8</v>
      </c>
      <c r="C1434" s="1">
        <v>0.16305</v>
      </c>
      <c r="D1434" s="1">
        <v>0.38118000000000002</v>
      </c>
      <c r="E1434" s="1">
        <v>0.99898500000000001</v>
      </c>
      <c r="F1434" s="1">
        <v>1431</v>
      </c>
      <c r="G1434" s="1">
        <v>4</v>
      </c>
      <c r="H1434" s="1">
        <v>0.18709999999999999</v>
      </c>
      <c r="I1434" s="1">
        <f t="shared" si="22"/>
        <v>0.78767919685802423</v>
      </c>
    </row>
    <row r="1435" spans="1:9" x14ac:dyDescent="0.2">
      <c r="A1435" s="1" t="s">
        <v>3604</v>
      </c>
      <c r="B1435" s="1">
        <v>8</v>
      </c>
      <c r="C1435" s="1">
        <v>0.16305</v>
      </c>
      <c r="D1435" s="1">
        <v>0.38118000000000002</v>
      </c>
      <c r="E1435" s="1">
        <v>0.99898500000000001</v>
      </c>
      <c r="F1435" s="1">
        <v>1436</v>
      </c>
      <c r="G1435" s="1">
        <v>4</v>
      </c>
      <c r="H1435" s="1">
        <v>8.7073999999999999E-2</v>
      </c>
      <c r="I1435" s="1">
        <f t="shared" si="22"/>
        <v>0.78767919685802423</v>
      </c>
    </row>
    <row r="1436" spans="1:9" x14ac:dyDescent="0.2">
      <c r="A1436" s="1" t="s">
        <v>3617</v>
      </c>
      <c r="B1436" s="1">
        <v>8</v>
      </c>
      <c r="C1436" s="1">
        <v>0.16305</v>
      </c>
      <c r="D1436" s="1">
        <v>0.38118000000000002</v>
      </c>
      <c r="E1436" s="1">
        <v>0.99898500000000001</v>
      </c>
      <c r="F1436" s="1">
        <v>1434</v>
      </c>
      <c r="G1436" s="1">
        <v>4</v>
      </c>
      <c r="H1436" s="1">
        <v>0.11342000000000001</v>
      </c>
      <c r="I1436" s="1">
        <f t="shared" si="22"/>
        <v>0.78767919685802423</v>
      </c>
    </row>
    <row r="1437" spans="1:9" x14ac:dyDescent="0.2">
      <c r="A1437" s="1" t="s">
        <v>3743</v>
      </c>
      <c r="B1437" s="1">
        <v>8</v>
      </c>
      <c r="C1437" s="1">
        <v>0.16305</v>
      </c>
      <c r="D1437" s="1">
        <v>0.38118000000000002</v>
      </c>
      <c r="E1437" s="1">
        <v>0.99898500000000001</v>
      </c>
      <c r="F1437" s="1">
        <v>1430</v>
      </c>
      <c r="G1437" s="1">
        <v>4</v>
      </c>
      <c r="H1437" s="1">
        <v>0.11962</v>
      </c>
      <c r="I1437" s="1">
        <f t="shared" si="22"/>
        <v>0.78767919685802423</v>
      </c>
    </row>
    <row r="1438" spans="1:9" x14ac:dyDescent="0.2">
      <c r="A1438" s="1" t="s">
        <v>161</v>
      </c>
      <c r="B1438" s="1">
        <v>8</v>
      </c>
      <c r="C1438" s="1">
        <v>0.16308</v>
      </c>
      <c r="D1438" s="1">
        <v>0.38123000000000001</v>
      </c>
      <c r="E1438" s="1">
        <v>0.99898500000000001</v>
      </c>
      <c r="F1438" s="1">
        <v>1437</v>
      </c>
      <c r="G1438" s="1">
        <v>2</v>
      </c>
      <c r="H1438" s="1">
        <v>-0.29476000000000002</v>
      </c>
      <c r="I1438" s="1">
        <f t="shared" si="22"/>
        <v>0.78759929721988087</v>
      </c>
    </row>
    <row r="1439" spans="1:9" x14ac:dyDescent="0.2">
      <c r="A1439" s="1" t="s">
        <v>3123</v>
      </c>
      <c r="B1439" s="1">
        <v>8</v>
      </c>
      <c r="C1439" s="1">
        <v>0.16313</v>
      </c>
      <c r="D1439" s="1">
        <v>0.38128000000000001</v>
      </c>
      <c r="E1439" s="1">
        <v>0.99898500000000001</v>
      </c>
      <c r="F1439" s="1">
        <v>1438</v>
      </c>
      <c r="G1439" s="1">
        <v>4</v>
      </c>
      <c r="H1439" s="1">
        <v>0.20168</v>
      </c>
      <c r="I1439" s="1">
        <f t="shared" si="22"/>
        <v>0.78746616381339296</v>
      </c>
    </row>
    <row r="1440" spans="1:9" x14ac:dyDescent="0.2">
      <c r="A1440" s="1" t="s">
        <v>1476</v>
      </c>
      <c r="B1440" s="1">
        <v>8</v>
      </c>
      <c r="C1440" s="1">
        <v>0.16336999999999999</v>
      </c>
      <c r="D1440" s="1">
        <v>0.38157999999999997</v>
      </c>
      <c r="E1440" s="1">
        <v>0.99898500000000001</v>
      </c>
      <c r="F1440" s="1">
        <v>1439</v>
      </c>
      <c r="G1440" s="1">
        <v>2</v>
      </c>
      <c r="H1440" s="1">
        <v>-8.8829000000000005E-2</v>
      </c>
      <c r="I1440" s="1">
        <f t="shared" si="22"/>
        <v>0.78682769095318073</v>
      </c>
    </row>
    <row r="1441" spans="1:9" x14ac:dyDescent="0.2">
      <c r="A1441" s="1" t="s">
        <v>3534</v>
      </c>
      <c r="B1441" s="1">
        <v>8</v>
      </c>
      <c r="C1441" s="1">
        <v>0.16364999999999999</v>
      </c>
      <c r="D1441" s="1">
        <v>0.38200000000000001</v>
      </c>
      <c r="E1441" s="1">
        <v>0.99898500000000001</v>
      </c>
      <c r="F1441" s="1">
        <v>1440</v>
      </c>
      <c r="G1441" s="1">
        <v>4</v>
      </c>
      <c r="H1441" s="1">
        <v>0.14976999999999999</v>
      </c>
      <c r="I1441" s="1">
        <f t="shared" si="22"/>
        <v>0.78608399035597687</v>
      </c>
    </row>
    <row r="1442" spans="1:9" x14ac:dyDescent="0.2">
      <c r="A1442" s="1" t="s">
        <v>2715</v>
      </c>
      <c r="B1442" s="1">
        <v>8</v>
      </c>
      <c r="C1442" s="1">
        <v>0.16481000000000001</v>
      </c>
      <c r="D1442" s="1">
        <v>0.38363999999999998</v>
      </c>
      <c r="E1442" s="1">
        <v>0.99898500000000001</v>
      </c>
      <c r="F1442" s="1">
        <v>1441</v>
      </c>
      <c r="G1442" s="1">
        <v>4</v>
      </c>
      <c r="H1442" s="1">
        <v>0.1792</v>
      </c>
      <c r="I1442" s="1">
        <f t="shared" si="22"/>
        <v>0.78301644061790621</v>
      </c>
    </row>
    <row r="1443" spans="1:9" x14ac:dyDescent="0.2">
      <c r="A1443" s="1" t="s">
        <v>2496</v>
      </c>
      <c r="B1443" s="1">
        <v>8</v>
      </c>
      <c r="C1443" s="1">
        <v>0.16508</v>
      </c>
      <c r="D1443" s="1">
        <v>0.38403999999999999</v>
      </c>
      <c r="E1443" s="1">
        <v>0.99898500000000001</v>
      </c>
      <c r="F1443" s="1">
        <v>1442</v>
      </c>
      <c r="G1443" s="1">
        <v>3</v>
      </c>
      <c r="H1443" s="1">
        <v>0.14756</v>
      </c>
      <c r="I1443" s="1">
        <f t="shared" si="22"/>
        <v>0.78230553979462158</v>
      </c>
    </row>
    <row r="1444" spans="1:9" x14ac:dyDescent="0.2">
      <c r="A1444" s="1" t="s">
        <v>2114</v>
      </c>
      <c r="B1444" s="1">
        <v>8</v>
      </c>
      <c r="C1444" s="1">
        <v>0.16527</v>
      </c>
      <c r="D1444" s="1">
        <v>0.38433</v>
      </c>
      <c r="E1444" s="1">
        <v>0.99898500000000001</v>
      </c>
      <c r="F1444" s="1">
        <v>1443</v>
      </c>
      <c r="G1444" s="1">
        <v>4</v>
      </c>
      <c r="H1444" s="1">
        <v>6.0342E-2</v>
      </c>
      <c r="I1444" s="1">
        <f t="shared" si="22"/>
        <v>0.78180597290701614</v>
      </c>
    </row>
    <row r="1445" spans="1:9" x14ac:dyDescent="0.2">
      <c r="A1445" s="1" t="s">
        <v>2527</v>
      </c>
      <c r="B1445" s="1">
        <v>8</v>
      </c>
      <c r="C1445" s="1">
        <v>0.16661999999999999</v>
      </c>
      <c r="D1445" s="1">
        <v>0.38613999999999998</v>
      </c>
      <c r="E1445" s="1">
        <v>0.99898500000000001</v>
      </c>
      <c r="F1445" s="1">
        <v>1444</v>
      </c>
      <c r="G1445" s="1">
        <v>4</v>
      </c>
      <c r="H1445" s="1">
        <v>0.10718</v>
      </c>
      <c r="I1445" s="1">
        <f t="shared" si="22"/>
        <v>0.77827286986609878</v>
      </c>
    </row>
    <row r="1446" spans="1:9" x14ac:dyDescent="0.2">
      <c r="A1446" s="1" t="s">
        <v>2685</v>
      </c>
      <c r="B1446" s="1">
        <v>8</v>
      </c>
      <c r="C1446" s="1">
        <v>0.16755999999999999</v>
      </c>
      <c r="D1446" s="1">
        <v>0.38738</v>
      </c>
      <c r="E1446" s="1">
        <v>0.99898500000000001</v>
      </c>
      <c r="F1446" s="1">
        <v>1445</v>
      </c>
      <c r="G1446" s="1">
        <v>3</v>
      </c>
      <c r="H1446" s="1">
        <v>7.3261999999999994E-2</v>
      </c>
      <c r="I1446" s="1">
        <f t="shared" si="22"/>
        <v>0.77582964831081813</v>
      </c>
    </row>
    <row r="1447" spans="1:9" x14ac:dyDescent="0.2">
      <c r="A1447" s="1" t="s">
        <v>255</v>
      </c>
      <c r="B1447" s="1">
        <v>8</v>
      </c>
      <c r="C1447" s="1">
        <v>0.16819999999999999</v>
      </c>
      <c r="D1447" s="1">
        <v>0.38823999999999997</v>
      </c>
      <c r="E1447" s="1">
        <v>0.99898500000000001</v>
      </c>
      <c r="F1447" s="1">
        <v>1446</v>
      </c>
      <c r="G1447" s="1">
        <v>4</v>
      </c>
      <c r="H1447" s="1">
        <v>0.1024</v>
      </c>
      <c r="I1447" s="1">
        <f t="shared" si="22"/>
        <v>0.77417400853810669</v>
      </c>
    </row>
    <row r="1448" spans="1:9" x14ac:dyDescent="0.2">
      <c r="A1448" s="1" t="s">
        <v>1758</v>
      </c>
      <c r="B1448" s="1">
        <v>8</v>
      </c>
      <c r="C1448" s="1">
        <v>0.16830999999999999</v>
      </c>
      <c r="D1448" s="1">
        <v>0.38835999999999998</v>
      </c>
      <c r="E1448" s="1">
        <v>0.99898500000000001</v>
      </c>
      <c r="F1448" s="1">
        <v>1447</v>
      </c>
      <c r="G1448" s="1">
        <v>4</v>
      </c>
      <c r="H1448" s="1">
        <v>7.8871999999999998E-2</v>
      </c>
      <c r="I1448" s="1">
        <f t="shared" si="22"/>
        <v>0.77389008000872617</v>
      </c>
    </row>
    <row r="1449" spans="1:9" x14ac:dyDescent="0.2">
      <c r="A1449" s="3">
        <v>43346</v>
      </c>
      <c r="B1449" s="1">
        <v>8</v>
      </c>
      <c r="C1449" s="1">
        <v>0.16852</v>
      </c>
      <c r="D1449" s="1">
        <v>0.38862000000000002</v>
      </c>
      <c r="E1449" s="1">
        <v>0.99898500000000001</v>
      </c>
      <c r="F1449" s="1">
        <v>1448</v>
      </c>
      <c r="G1449" s="1">
        <v>2</v>
      </c>
      <c r="H1449" s="1">
        <v>-0.13474</v>
      </c>
      <c r="I1449" s="1">
        <f t="shared" si="22"/>
        <v>0.77334854954518983</v>
      </c>
    </row>
    <row r="1450" spans="1:9" x14ac:dyDescent="0.2">
      <c r="A1450" s="1" t="s">
        <v>2205</v>
      </c>
      <c r="B1450" s="1">
        <v>8</v>
      </c>
      <c r="C1450" s="1">
        <v>0.16872000000000001</v>
      </c>
      <c r="D1450" s="1">
        <v>0.38886999999999999</v>
      </c>
      <c r="E1450" s="1">
        <v>0.99898500000000001</v>
      </c>
      <c r="F1450" s="1">
        <v>1449</v>
      </c>
      <c r="G1450" s="1">
        <v>3</v>
      </c>
      <c r="H1450" s="1">
        <v>3.8351999999999997E-2</v>
      </c>
      <c r="I1450" s="1">
        <f t="shared" si="22"/>
        <v>0.77283343326857001</v>
      </c>
    </row>
    <row r="1451" spans="1:9" x14ac:dyDescent="0.2">
      <c r="A1451" s="1" t="s">
        <v>815</v>
      </c>
      <c r="B1451" s="1">
        <v>8</v>
      </c>
      <c r="C1451" s="1">
        <v>0.16899</v>
      </c>
      <c r="D1451" s="1">
        <v>0.38928000000000001</v>
      </c>
      <c r="E1451" s="1">
        <v>0.99898500000000001</v>
      </c>
      <c r="F1451" s="1">
        <v>1450</v>
      </c>
      <c r="G1451" s="1">
        <v>3</v>
      </c>
      <c r="H1451" s="1">
        <v>-0.21535000000000001</v>
      </c>
      <c r="I1451" s="1">
        <f t="shared" si="22"/>
        <v>0.77213899404498676</v>
      </c>
    </row>
    <row r="1452" spans="1:9" x14ac:dyDescent="0.2">
      <c r="A1452" s="1" t="s">
        <v>2719</v>
      </c>
      <c r="B1452" s="1">
        <v>8</v>
      </c>
      <c r="C1452" s="1">
        <v>0.16972999999999999</v>
      </c>
      <c r="D1452" s="1">
        <v>0.39034000000000002</v>
      </c>
      <c r="E1452" s="1">
        <v>0.99898500000000001</v>
      </c>
      <c r="F1452" s="1">
        <v>1451</v>
      </c>
      <c r="G1452" s="1">
        <v>4</v>
      </c>
      <c r="H1452" s="1">
        <v>5.5480000000000002E-2</v>
      </c>
      <c r="I1452" s="1">
        <f t="shared" si="22"/>
        <v>0.77024138877862669</v>
      </c>
    </row>
    <row r="1453" spans="1:9" x14ac:dyDescent="0.2">
      <c r="A1453" s="1" t="s">
        <v>1450</v>
      </c>
      <c r="B1453" s="1">
        <v>8</v>
      </c>
      <c r="C1453" s="1">
        <v>0.17033999999999999</v>
      </c>
      <c r="D1453" s="1">
        <v>0.39118000000000003</v>
      </c>
      <c r="E1453" s="1">
        <v>0.99898500000000001</v>
      </c>
      <c r="F1453" s="1">
        <v>1452</v>
      </c>
      <c r="G1453" s="1">
        <v>3</v>
      </c>
      <c r="H1453" s="1">
        <v>-0.12099</v>
      </c>
      <c r="I1453" s="1">
        <f t="shared" si="22"/>
        <v>0.76868335709049918</v>
      </c>
    </row>
    <row r="1454" spans="1:9" x14ac:dyDescent="0.2">
      <c r="A1454" s="1" t="s">
        <v>2477</v>
      </c>
      <c r="B1454" s="1">
        <v>8</v>
      </c>
      <c r="C1454" s="1">
        <v>0.17196</v>
      </c>
      <c r="D1454" s="1">
        <v>0.39327000000000001</v>
      </c>
      <c r="E1454" s="1">
        <v>0.99898500000000001</v>
      </c>
      <c r="F1454" s="1">
        <v>1453</v>
      </c>
      <c r="G1454" s="1">
        <v>4</v>
      </c>
      <c r="H1454" s="1">
        <v>0.17319999999999999</v>
      </c>
      <c r="I1454" s="1">
        <f t="shared" si="22"/>
        <v>0.76457256355503067</v>
      </c>
    </row>
    <row r="1455" spans="1:9" x14ac:dyDescent="0.2">
      <c r="A1455" s="1" t="s">
        <v>3080</v>
      </c>
      <c r="B1455" s="1">
        <v>8</v>
      </c>
      <c r="C1455" s="1">
        <v>0.17451</v>
      </c>
      <c r="D1455" s="1">
        <v>0.39657999999999999</v>
      </c>
      <c r="E1455" s="1">
        <v>0.99898500000000001</v>
      </c>
      <c r="F1455" s="1">
        <v>1454</v>
      </c>
      <c r="G1455" s="1">
        <v>3</v>
      </c>
      <c r="H1455" s="1">
        <v>6.7863999999999994E-2</v>
      </c>
      <c r="I1455" s="1">
        <f t="shared" si="22"/>
        <v>0.75817968148196979</v>
      </c>
    </row>
    <row r="1456" spans="1:9" x14ac:dyDescent="0.2">
      <c r="A1456" s="1" t="s">
        <v>3371</v>
      </c>
      <c r="B1456" s="1">
        <v>8</v>
      </c>
      <c r="C1456" s="1">
        <v>0.17526</v>
      </c>
      <c r="D1456" s="1">
        <v>0.39762999999999998</v>
      </c>
      <c r="E1456" s="1">
        <v>0.99898500000000001</v>
      </c>
      <c r="F1456" s="1">
        <v>1455</v>
      </c>
      <c r="G1456" s="1">
        <v>4</v>
      </c>
      <c r="H1456" s="1">
        <v>0.21192</v>
      </c>
      <c r="I1456" s="1">
        <f t="shared" si="22"/>
        <v>0.75631719264280661</v>
      </c>
    </row>
    <row r="1457" spans="1:9" x14ac:dyDescent="0.2">
      <c r="A1457" s="1" t="s">
        <v>168</v>
      </c>
      <c r="B1457" s="1">
        <v>8</v>
      </c>
      <c r="C1457" s="1">
        <v>0.17607</v>
      </c>
      <c r="D1457" s="1">
        <v>0.39865</v>
      </c>
      <c r="E1457" s="1">
        <v>0.99898500000000001</v>
      </c>
      <c r="F1457" s="1">
        <v>1462</v>
      </c>
      <c r="G1457" s="1">
        <v>3</v>
      </c>
      <c r="H1457" s="1">
        <v>-4.7012999999999999E-2</v>
      </c>
      <c r="I1457" s="1">
        <f t="shared" si="22"/>
        <v>0.75431463576676405</v>
      </c>
    </row>
    <row r="1458" spans="1:9" x14ac:dyDescent="0.2">
      <c r="A1458" s="1" t="s">
        <v>713</v>
      </c>
      <c r="B1458" s="1">
        <v>8</v>
      </c>
      <c r="C1458" s="1">
        <v>0.17607</v>
      </c>
      <c r="D1458" s="1">
        <v>0.39865</v>
      </c>
      <c r="E1458" s="1">
        <v>0.99898500000000001</v>
      </c>
      <c r="F1458" s="1">
        <v>1464</v>
      </c>
      <c r="G1458" s="1">
        <v>4</v>
      </c>
      <c r="H1458" s="1">
        <v>0.10724</v>
      </c>
      <c r="I1458" s="1">
        <f t="shared" si="22"/>
        <v>0.75431463576676405</v>
      </c>
    </row>
    <row r="1459" spans="1:9" x14ac:dyDescent="0.2">
      <c r="A1459" s="1" t="s">
        <v>1386</v>
      </c>
      <c r="B1459" s="1">
        <v>8</v>
      </c>
      <c r="C1459" s="1">
        <v>0.17607</v>
      </c>
      <c r="D1459" s="1">
        <v>0.39865</v>
      </c>
      <c r="E1459" s="1">
        <v>0.99898500000000001</v>
      </c>
      <c r="F1459" s="1">
        <v>1461</v>
      </c>
      <c r="G1459" s="1">
        <v>4</v>
      </c>
      <c r="H1459" s="1">
        <v>6.0255000000000003E-2</v>
      </c>
      <c r="I1459" s="1">
        <f t="shared" si="22"/>
        <v>0.75431463576676405</v>
      </c>
    </row>
    <row r="1460" spans="1:9" x14ac:dyDescent="0.2">
      <c r="A1460" s="1" t="s">
        <v>1569</v>
      </c>
      <c r="B1460" s="1">
        <v>8</v>
      </c>
      <c r="C1460" s="1">
        <v>0.17607</v>
      </c>
      <c r="D1460" s="1">
        <v>0.39865</v>
      </c>
      <c r="E1460" s="1">
        <v>0.99898500000000001</v>
      </c>
      <c r="F1460" s="1">
        <v>1458</v>
      </c>
      <c r="G1460" s="1">
        <v>2</v>
      </c>
      <c r="H1460" s="1">
        <v>-5.8562000000000003E-2</v>
      </c>
      <c r="I1460" s="1">
        <f t="shared" si="22"/>
        <v>0.75431463576676405</v>
      </c>
    </row>
    <row r="1461" spans="1:9" x14ac:dyDescent="0.2">
      <c r="A1461" s="1" t="s">
        <v>1720</v>
      </c>
      <c r="B1461" s="1">
        <v>8</v>
      </c>
      <c r="C1461" s="1">
        <v>0.17607</v>
      </c>
      <c r="D1461" s="1">
        <v>0.39865</v>
      </c>
      <c r="E1461" s="1">
        <v>0.99898500000000001</v>
      </c>
      <c r="F1461" s="1">
        <v>1460</v>
      </c>
      <c r="G1461" s="1">
        <v>3</v>
      </c>
      <c r="H1461" s="1">
        <v>-4.1082E-2</v>
      </c>
      <c r="I1461" s="1">
        <f t="shared" si="22"/>
        <v>0.75431463576676405</v>
      </c>
    </row>
    <row r="1462" spans="1:9" x14ac:dyDescent="0.2">
      <c r="A1462" s="1" t="s">
        <v>2206</v>
      </c>
      <c r="B1462" s="1">
        <v>8</v>
      </c>
      <c r="C1462" s="1">
        <v>0.17607</v>
      </c>
      <c r="D1462" s="1">
        <v>0.39865</v>
      </c>
      <c r="E1462" s="1">
        <v>0.99898500000000001</v>
      </c>
      <c r="F1462" s="1">
        <v>1463</v>
      </c>
      <c r="G1462" s="1">
        <v>4</v>
      </c>
      <c r="H1462" s="1">
        <v>3.9978000000000001E-3</v>
      </c>
      <c r="I1462" s="1">
        <f t="shared" si="22"/>
        <v>0.75431463576676405</v>
      </c>
    </row>
    <row r="1463" spans="1:9" x14ac:dyDescent="0.2">
      <c r="A1463" s="1" t="s">
        <v>2751</v>
      </c>
      <c r="B1463" s="1">
        <v>8</v>
      </c>
      <c r="C1463" s="1">
        <v>0.17607</v>
      </c>
      <c r="D1463" s="1">
        <v>0.39865</v>
      </c>
      <c r="E1463" s="1">
        <v>0.99898500000000001</v>
      </c>
      <c r="F1463" s="1">
        <v>1457</v>
      </c>
      <c r="G1463" s="1">
        <v>2</v>
      </c>
      <c r="H1463" s="1">
        <v>5.4538000000000003E-2</v>
      </c>
      <c r="I1463" s="1">
        <f t="shared" si="22"/>
        <v>0.75431463576676405</v>
      </c>
    </row>
    <row r="1464" spans="1:9" x14ac:dyDescent="0.2">
      <c r="A1464" s="1" t="s">
        <v>3107</v>
      </c>
      <c r="B1464" s="1">
        <v>8</v>
      </c>
      <c r="C1464" s="1">
        <v>0.17607</v>
      </c>
      <c r="D1464" s="1">
        <v>0.39865</v>
      </c>
      <c r="E1464" s="1">
        <v>0.99898500000000001</v>
      </c>
      <c r="F1464" s="1">
        <v>1466</v>
      </c>
      <c r="G1464" s="1">
        <v>3</v>
      </c>
      <c r="H1464" s="1">
        <v>-1.2331E-2</v>
      </c>
      <c r="I1464" s="1">
        <f t="shared" si="22"/>
        <v>0.75431463576676405</v>
      </c>
    </row>
    <row r="1465" spans="1:9" x14ac:dyDescent="0.2">
      <c r="A1465" s="1" t="s">
        <v>3222</v>
      </c>
      <c r="B1465" s="1">
        <v>8</v>
      </c>
      <c r="C1465" s="1">
        <v>0.17607</v>
      </c>
      <c r="D1465" s="1">
        <v>0.39865</v>
      </c>
      <c r="E1465" s="1">
        <v>0.99898500000000001</v>
      </c>
      <c r="F1465" s="1">
        <v>1459</v>
      </c>
      <c r="G1465" s="1">
        <v>3</v>
      </c>
      <c r="H1465" s="1">
        <v>5.5455999999999998E-2</v>
      </c>
      <c r="I1465" s="1">
        <f t="shared" si="22"/>
        <v>0.75431463576676405</v>
      </c>
    </row>
    <row r="1466" spans="1:9" x14ac:dyDescent="0.2">
      <c r="A1466" s="1" t="s">
        <v>3224</v>
      </c>
      <c r="B1466" s="1">
        <v>8</v>
      </c>
      <c r="C1466" s="1">
        <v>0.17607</v>
      </c>
      <c r="D1466" s="1">
        <v>0.39865</v>
      </c>
      <c r="E1466" s="1">
        <v>0.99898500000000001</v>
      </c>
      <c r="F1466" s="1">
        <v>1465</v>
      </c>
      <c r="G1466" s="1">
        <v>3</v>
      </c>
      <c r="H1466" s="1">
        <v>2.0013E-2</v>
      </c>
      <c r="I1466" s="1">
        <f t="shared" si="22"/>
        <v>0.75431463576676405</v>
      </c>
    </row>
    <row r="1467" spans="1:9" x14ac:dyDescent="0.2">
      <c r="A1467" s="1" t="s">
        <v>3295</v>
      </c>
      <c r="B1467" s="1">
        <v>8</v>
      </c>
      <c r="C1467" s="1">
        <v>0.17607</v>
      </c>
      <c r="D1467" s="1">
        <v>0.39865</v>
      </c>
      <c r="E1467" s="1">
        <v>0.99898500000000001</v>
      </c>
      <c r="F1467" s="1">
        <v>1456</v>
      </c>
      <c r="G1467" s="1">
        <v>3</v>
      </c>
      <c r="H1467" s="1">
        <v>3.0190000000000002E-2</v>
      </c>
      <c r="I1467" s="1">
        <f t="shared" si="22"/>
        <v>0.75431463576676405</v>
      </c>
    </row>
    <row r="1468" spans="1:9" x14ac:dyDescent="0.2">
      <c r="A1468" s="1" t="s">
        <v>181</v>
      </c>
      <c r="B1468" s="1">
        <v>8</v>
      </c>
      <c r="C1468" s="1">
        <v>0.1767</v>
      </c>
      <c r="D1468" s="1">
        <v>0.39953</v>
      </c>
      <c r="E1468" s="1">
        <v>0.99898500000000001</v>
      </c>
      <c r="F1468" s="1">
        <v>1472</v>
      </c>
      <c r="G1468" s="1">
        <v>4</v>
      </c>
      <c r="H1468" s="1">
        <v>8.0642000000000005E-2</v>
      </c>
      <c r="I1468" s="1">
        <f t="shared" si="22"/>
        <v>0.7527634504932359</v>
      </c>
    </row>
    <row r="1469" spans="1:9" x14ac:dyDescent="0.2">
      <c r="A1469" s="1" t="s">
        <v>347</v>
      </c>
      <c r="B1469" s="1">
        <v>8</v>
      </c>
      <c r="C1469" s="1">
        <v>0.1767</v>
      </c>
      <c r="D1469" s="1">
        <v>0.39953</v>
      </c>
      <c r="E1469" s="1">
        <v>0.99898500000000001</v>
      </c>
      <c r="F1469" s="1">
        <v>1474</v>
      </c>
      <c r="G1469" s="1">
        <v>4</v>
      </c>
      <c r="H1469" s="1">
        <v>8.5209999999999994E-2</v>
      </c>
      <c r="I1469" s="1">
        <f t="shared" si="22"/>
        <v>0.7527634504932359</v>
      </c>
    </row>
    <row r="1470" spans="1:9" x14ac:dyDescent="0.2">
      <c r="A1470" s="1" t="s">
        <v>379</v>
      </c>
      <c r="B1470" s="1">
        <v>8</v>
      </c>
      <c r="C1470" s="1">
        <v>0.1767</v>
      </c>
      <c r="D1470" s="1">
        <v>0.39953</v>
      </c>
      <c r="E1470" s="1">
        <v>0.99898500000000001</v>
      </c>
      <c r="F1470" s="1">
        <v>1475</v>
      </c>
      <c r="G1470" s="1">
        <v>4</v>
      </c>
      <c r="H1470" s="1">
        <v>0.15195</v>
      </c>
      <c r="I1470" s="1">
        <f t="shared" si="22"/>
        <v>0.7527634504932359</v>
      </c>
    </row>
    <row r="1471" spans="1:9" x14ac:dyDescent="0.2">
      <c r="A1471" s="1" t="s">
        <v>495</v>
      </c>
      <c r="B1471" s="1">
        <v>8</v>
      </c>
      <c r="C1471" s="1">
        <v>0.1767</v>
      </c>
      <c r="D1471" s="1">
        <v>0.39953</v>
      </c>
      <c r="E1471" s="1">
        <v>0.99898500000000001</v>
      </c>
      <c r="F1471" s="1">
        <v>1471</v>
      </c>
      <c r="G1471" s="1">
        <v>4</v>
      </c>
      <c r="H1471" s="1">
        <v>-6.6576999999999997E-2</v>
      </c>
      <c r="I1471" s="1">
        <f t="shared" si="22"/>
        <v>0.7527634504932359</v>
      </c>
    </row>
    <row r="1472" spans="1:9" x14ac:dyDescent="0.2">
      <c r="A1472" s="1" t="s">
        <v>946</v>
      </c>
      <c r="B1472" s="1">
        <v>8</v>
      </c>
      <c r="C1472" s="1">
        <v>0.1767</v>
      </c>
      <c r="D1472" s="1">
        <v>0.39953</v>
      </c>
      <c r="E1472" s="1">
        <v>0.99898500000000001</v>
      </c>
      <c r="F1472" s="1">
        <v>1477</v>
      </c>
      <c r="G1472" s="1">
        <v>4</v>
      </c>
      <c r="H1472" s="1">
        <v>8.0697000000000005E-2</v>
      </c>
      <c r="I1472" s="1">
        <f t="shared" si="22"/>
        <v>0.7527634504932359</v>
      </c>
    </row>
    <row r="1473" spans="1:9" x14ac:dyDescent="0.2">
      <c r="A1473" s="1" t="s">
        <v>948</v>
      </c>
      <c r="B1473" s="1">
        <v>8</v>
      </c>
      <c r="C1473" s="1">
        <v>0.1767</v>
      </c>
      <c r="D1473" s="1">
        <v>0.39953</v>
      </c>
      <c r="E1473" s="1">
        <v>0.99898500000000001</v>
      </c>
      <c r="F1473" s="1">
        <v>1473</v>
      </c>
      <c r="G1473" s="1">
        <v>4</v>
      </c>
      <c r="H1473" s="1">
        <v>-3.4980999999999998E-2</v>
      </c>
      <c r="I1473" s="1">
        <f t="shared" si="22"/>
        <v>0.7527634504932359</v>
      </c>
    </row>
    <row r="1474" spans="1:9" x14ac:dyDescent="0.2">
      <c r="A1474" s="1" t="s">
        <v>1327</v>
      </c>
      <c r="B1474" s="1">
        <v>8</v>
      </c>
      <c r="C1474" s="1">
        <v>0.1767</v>
      </c>
      <c r="D1474" s="1">
        <v>0.39953</v>
      </c>
      <c r="E1474" s="1">
        <v>0.99898500000000001</v>
      </c>
      <c r="F1474" s="1">
        <v>1468</v>
      </c>
      <c r="G1474" s="1">
        <v>4</v>
      </c>
      <c r="H1474" s="1">
        <v>8.5209999999999994E-2</v>
      </c>
      <c r="I1474" s="1">
        <f t="shared" si="22"/>
        <v>0.7527634504932359</v>
      </c>
    </row>
    <row r="1475" spans="1:9" x14ac:dyDescent="0.2">
      <c r="A1475" s="1" t="s">
        <v>1399</v>
      </c>
      <c r="B1475" s="1">
        <v>8</v>
      </c>
      <c r="C1475" s="1">
        <v>0.1767</v>
      </c>
      <c r="D1475" s="1">
        <v>0.39953</v>
      </c>
      <c r="E1475" s="1">
        <v>0.99898500000000001</v>
      </c>
      <c r="F1475" s="1">
        <v>1470</v>
      </c>
      <c r="G1475" s="1">
        <v>4</v>
      </c>
      <c r="H1475" s="1">
        <v>8.0697000000000005E-2</v>
      </c>
      <c r="I1475" s="1">
        <f t="shared" si="22"/>
        <v>0.7527634504932359</v>
      </c>
    </row>
    <row r="1476" spans="1:9" x14ac:dyDescent="0.2">
      <c r="A1476" s="1" t="s">
        <v>2511</v>
      </c>
      <c r="B1476" s="1">
        <v>8</v>
      </c>
      <c r="C1476" s="1">
        <v>0.1767</v>
      </c>
      <c r="D1476" s="1">
        <v>0.39953</v>
      </c>
      <c r="E1476" s="1">
        <v>0.99898500000000001</v>
      </c>
      <c r="F1476" s="1">
        <v>1467</v>
      </c>
      <c r="G1476" s="1">
        <v>4</v>
      </c>
      <c r="H1476" s="1">
        <v>8.3790000000000003E-2</v>
      </c>
      <c r="I1476" s="1">
        <f t="shared" si="22"/>
        <v>0.7527634504932359</v>
      </c>
    </row>
    <row r="1477" spans="1:9" x14ac:dyDescent="0.2">
      <c r="A1477" s="1" t="s">
        <v>3435</v>
      </c>
      <c r="B1477" s="1">
        <v>8</v>
      </c>
      <c r="C1477" s="1">
        <v>0.1767</v>
      </c>
      <c r="D1477" s="1">
        <v>0.39953</v>
      </c>
      <c r="E1477" s="1">
        <v>0.99898500000000001</v>
      </c>
      <c r="F1477" s="1">
        <v>1469</v>
      </c>
      <c r="G1477" s="1">
        <v>4</v>
      </c>
      <c r="H1477" s="1">
        <v>0.14932000000000001</v>
      </c>
      <c r="I1477" s="1">
        <f t="shared" ref="I1477:I1540" si="23">-LOG10(C1477)</f>
        <v>0.7527634504932359</v>
      </c>
    </row>
    <row r="1478" spans="1:9" x14ac:dyDescent="0.2">
      <c r="A1478" s="1" t="s">
        <v>3594</v>
      </c>
      <c r="B1478" s="1">
        <v>8</v>
      </c>
      <c r="C1478" s="1">
        <v>0.1767</v>
      </c>
      <c r="D1478" s="1">
        <v>0.39953</v>
      </c>
      <c r="E1478" s="1">
        <v>0.99898500000000001</v>
      </c>
      <c r="F1478" s="1">
        <v>1476</v>
      </c>
      <c r="G1478" s="1">
        <v>4</v>
      </c>
      <c r="H1478" s="1">
        <v>5.5959000000000002E-2</v>
      </c>
      <c r="I1478" s="1">
        <f t="shared" si="23"/>
        <v>0.7527634504932359</v>
      </c>
    </row>
    <row r="1479" spans="1:9" x14ac:dyDescent="0.2">
      <c r="A1479" s="1" t="s">
        <v>3616</v>
      </c>
      <c r="B1479" s="1">
        <v>8</v>
      </c>
      <c r="C1479" s="1">
        <v>0.1767</v>
      </c>
      <c r="D1479" s="1">
        <v>0.39953</v>
      </c>
      <c r="E1479" s="1">
        <v>0.99898500000000001</v>
      </c>
      <c r="F1479" s="1">
        <v>1478</v>
      </c>
      <c r="G1479" s="1">
        <v>4</v>
      </c>
      <c r="H1479" s="1">
        <v>0.11092</v>
      </c>
      <c r="I1479" s="1">
        <f t="shared" si="23"/>
        <v>0.7527634504932359</v>
      </c>
    </row>
    <row r="1480" spans="1:9" x14ac:dyDescent="0.2">
      <c r="A1480" s="1" t="s">
        <v>1730</v>
      </c>
      <c r="B1480" s="1">
        <v>8</v>
      </c>
      <c r="C1480" s="1">
        <v>0.17746999999999999</v>
      </c>
      <c r="D1480" s="1">
        <v>0.40050000000000002</v>
      </c>
      <c r="E1480" s="1">
        <v>0.99898500000000001</v>
      </c>
      <c r="F1480" s="1">
        <v>1479</v>
      </c>
      <c r="G1480" s="1">
        <v>4</v>
      </c>
      <c r="H1480" s="1">
        <v>3.3065999999999998E-2</v>
      </c>
      <c r="I1480" s="1">
        <f t="shared" si="23"/>
        <v>0.75087505069682758</v>
      </c>
    </row>
    <row r="1481" spans="1:9" x14ac:dyDescent="0.2">
      <c r="A1481" s="1" t="s">
        <v>3149</v>
      </c>
      <c r="B1481" s="1">
        <v>8</v>
      </c>
      <c r="C1481" s="1">
        <v>0.17913999999999999</v>
      </c>
      <c r="D1481" s="1">
        <v>0.40266999999999997</v>
      </c>
      <c r="E1481" s="1">
        <v>0.99898500000000001</v>
      </c>
      <c r="F1481" s="1">
        <v>1480</v>
      </c>
      <c r="G1481" s="1">
        <v>2</v>
      </c>
      <c r="H1481" s="1">
        <v>8.8913000000000006E-2</v>
      </c>
      <c r="I1481" s="1">
        <f t="shared" si="23"/>
        <v>0.74680743012155626</v>
      </c>
    </row>
    <row r="1482" spans="1:9" x14ac:dyDescent="0.2">
      <c r="A1482" s="1" t="s">
        <v>836</v>
      </c>
      <c r="B1482" s="1">
        <v>8</v>
      </c>
      <c r="C1482" s="1">
        <v>0.17979999999999999</v>
      </c>
      <c r="D1482" s="1">
        <v>0.40340999999999999</v>
      </c>
      <c r="E1482" s="1">
        <v>0.99898500000000001</v>
      </c>
      <c r="F1482" s="1">
        <v>1481</v>
      </c>
      <c r="G1482" s="1">
        <v>3</v>
      </c>
      <c r="H1482" s="1">
        <v>7.4307999999999999E-2</v>
      </c>
      <c r="I1482" s="1">
        <f t="shared" si="23"/>
        <v>0.74521031260279003</v>
      </c>
    </row>
    <row r="1483" spans="1:9" x14ac:dyDescent="0.2">
      <c r="A1483" s="1" t="s">
        <v>2769</v>
      </c>
      <c r="B1483" s="1">
        <v>8</v>
      </c>
      <c r="C1483" s="1">
        <v>0.18145</v>
      </c>
      <c r="D1483" s="1">
        <v>0.40559000000000001</v>
      </c>
      <c r="E1483" s="1">
        <v>0.99898500000000001</v>
      </c>
      <c r="F1483" s="1">
        <v>1482</v>
      </c>
      <c r="G1483" s="1">
        <v>4</v>
      </c>
      <c r="H1483" s="1">
        <v>0.15006</v>
      </c>
      <c r="I1483" s="1">
        <f t="shared" si="23"/>
        <v>0.74124302746342474</v>
      </c>
    </row>
    <row r="1484" spans="1:9" x14ac:dyDescent="0.2">
      <c r="A1484" s="1" t="s">
        <v>425</v>
      </c>
      <c r="B1484" s="1">
        <v>8</v>
      </c>
      <c r="C1484" s="1">
        <v>0.18357999999999999</v>
      </c>
      <c r="D1484" s="1">
        <v>0.40834999999999999</v>
      </c>
      <c r="E1484" s="1">
        <v>0.99898500000000001</v>
      </c>
      <c r="F1484" s="1">
        <v>1484</v>
      </c>
      <c r="G1484" s="1">
        <v>3</v>
      </c>
      <c r="H1484" s="1">
        <v>-0.16081000000000001</v>
      </c>
      <c r="I1484" s="1">
        <f t="shared" si="23"/>
        <v>0.73617463447878562</v>
      </c>
    </row>
    <row r="1485" spans="1:9" x14ac:dyDescent="0.2">
      <c r="A1485" s="1" t="s">
        <v>1371</v>
      </c>
      <c r="B1485" s="1">
        <v>8</v>
      </c>
      <c r="C1485" s="1">
        <v>0.18357999999999999</v>
      </c>
      <c r="D1485" s="1">
        <v>0.40834999999999999</v>
      </c>
      <c r="E1485" s="1">
        <v>0.99898500000000001</v>
      </c>
      <c r="F1485" s="1">
        <v>1485</v>
      </c>
      <c r="G1485" s="1">
        <v>4</v>
      </c>
      <c r="H1485" s="1">
        <v>0.11751</v>
      </c>
      <c r="I1485" s="1">
        <f t="shared" si="23"/>
        <v>0.73617463447878562</v>
      </c>
    </row>
    <row r="1486" spans="1:9" x14ac:dyDescent="0.2">
      <c r="A1486" s="1" t="s">
        <v>2278</v>
      </c>
      <c r="B1486" s="1">
        <v>8</v>
      </c>
      <c r="C1486" s="1">
        <v>0.18357999999999999</v>
      </c>
      <c r="D1486" s="1">
        <v>0.40834999999999999</v>
      </c>
      <c r="E1486" s="1">
        <v>0.99898500000000001</v>
      </c>
      <c r="F1486" s="1">
        <v>1483</v>
      </c>
      <c r="G1486" s="1">
        <v>3</v>
      </c>
      <c r="H1486" s="1">
        <v>7.0070999999999994E-2</v>
      </c>
      <c r="I1486" s="1">
        <f t="shared" si="23"/>
        <v>0.73617463447878562</v>
      </c>
    </row>
    <row r="1487" spans="1:9" x14ac:dyDescent="0.2">
      <c r="A1487" s="1" t="s">
        <v>2528</v>
      </c>
      <c r="B1487" s="1">
        <v>8</v>
      </c>
      <c r="C1487" s="1">
        <v>0.18398999999999999</v>
      </c>
      <c r="D1487" s="1">
        <v>0.40886</v>
      </c>
      <c r="E1487" s="1">
        <v>0.99898500000000001</v>
      </c>
      <c r="F1487" s="1">
        <v>1486</v>
      </c>
      <c r="G1487" s="1">
        <v>3</v>
      </c>
      <c r="H1487" s="1">
        <v>-6.3927999999999997E-3</v>
      </c>
      <c r="I1487" s="1">
        <f t="shared" si="23"/>
        <v>0.73520578059284458</v>
      </c>
    </row>
    <row r="1488" spans="1:9" x14ac:dyDescent="0.2">
      <c r="A1488" s="1" t="s">
        <v>414</v>
      </c>
      <c r="B1488" s="1">
        <v>8</v>
      </c>
      <c r="C1488" s="1">
        <v>0.18546000000000001</v>
      </c>
      <c r="D1488" s="1">
        <v>0.41078999999999999</v>
      </c>
      <c r="E1488" s="1">
        <v>0.99898500000000001</v>
      </c>
      <c r="F1488" s="1">
        <v>1487</v>
      </c>
      <c r="G1488" s="1">
        <v>2</v>
      </c>
      <c r="H1488" s="1">
        <v>-0.22169</v>
      </c>
      <c r="I1488" s="1">
        <f t="shared" si="23"/>
        <v>0.73174974455305142</v>
      </c>
    </row>
    <row r="1489" spans="1:9" x14ac:dyDescent="0.2">
      <c r="A1489" s="1" t="s">
        <v>3125</v>
      </c>
      <c r="B1489" s="1">
        <v>8</v>
      </c>
      <c r="C1489" s="1">
        <v>0.18554999999999999</v>
      </c>
      <c r="D1489" s="1">
        <v>0.41089999999999999</v>
      </c>
      <c r="E1489" s="1">
        <v>0.99898500000000001</v>
      </c>
      <c r="F1489" s="1">
        <v>1488</v>
      </c>
      <c r="G1489" s="1">
        <v>3</v>
      </c>
      <c r="H1489" s="1">
        <v>2.3519000000000002E-2</v>
      </c>
      <c r="I1489" s="1">
        <f t="shared" si="23"/>
        <v>0.73153904131519809</v>
      </c>
    </row>
    <row r="1490" spans="1:9" x14ac:dyDescent="0.2">
      <c r="A1490" s="1" t="s">
        <v>185</v>
      </c>
      <c r="B1490" s="1">
        <v>8</v>
      </c>
      <c r="C1490" s="1">
        <v>0.18640000000000001</v>
      </c>
      <c r="D1490" s="1">
        <v>0.41199999999999998</v>
      </c>
      <c r="E1490" s="1">
        <v>0.99898500000000001</v>
      </c>
      <c r="F1490" s="1">
        <v>1490</v>
      </c>
      <c r="G1490" s="1">
        <v>4</v>
      </c>
      <c r="H1490" s="1">
        <v>0.12149</v>
      </c>
      <c r="I1490" s="1">
        <f t="shared" si="23"/>
        <v>0.72955409198203747</v>
      </c>
    </row>
    <row r="1491" spans="1:9" x14ac:dyDescent="0.2">
      <c r="A1491" s="1" t="s">
        <v>357</v>
      </c>
      <c r="B1491" s="1">
        <v>8</v>
      </c>
      <c r="C1491" s="1">
        <v>0.18640000000000001</v>
      </c>
      <c r="D1491" s="1">
        <v>0.41199999999999998</v>
      </c>
      <c r="E1491" s="1">
        <v>0.99898500000000001</v>
      </c>
      <c r="F1491" s="1">
        <v>1497</v>
      </c>
      <c r="G1491" s="1">
        <v>4</v>
      </c>
      <c r="H1491" s="1">
        <v>2.9034999999999998E-2</v>
      </c>
      <c r="I1491" s="1">
        <f t="shared" si="23"/>
        <v>0.72955409198203747</v>
      </c>
    </row>
    <row r="1492" spans="1:9" x14ac:dyDescent="0.2">
      <c r="A1492" s="1" t="s">
        <v>731</v>
      </c>
      <c r="B1492" s="1">
        <v>8</v>
      </c>
      <c r="C1492" s="1">
        <v>0.18640000000000001</v>
      </c>
      <c r="D1492" s="1">
        <v>0.41199999999999998</v>
      </c>
      <c r="E1492" s="1">
        <v>0.99898500000000001</v>
      </c>
      <c r="F1492" s="1">
        <v>1498</v>
      </c>
      <c r="G1492" s="1">
        <v>4</v>
      </c>
      <c r="H1492" s="1">
        <v>0.14618999999999999</v>
      </c>
      <c r="I1492" s="1">
        <f t="shared" si="23"/>
        <v>0.72955409198203747</v>
      </c>
    </row>
    <row r="1493" spans="1:9" x14ac:dyDescent="0.2">
      <c r="A1493" s="1" t="s">
        <v>1667</v>
      </c>
      <c r="B1493" s="1">
        <v>8</v>
      </c>
      <c r="C1493" s="1">
        <v>0.18640000000000001</v>
      </c>
      <c r="D1493" s="1">
        <v>0.41199999999999998</v>
      </c>
      <c r="E1493" s="1">
        <v>0.99898500000000001</v>
      </c>
      <c r="F1493" s="1">
        <v>1494</v>
      </c>
      <c r="G1493" s="1">
        <v>4</v>
      </c>
      <c r="H1493" s="1">
        <v>2.8310999999999999E-2</v>
      </c>
      <c r="I1493" s="1">
        <f t="shared" si="23"/>
        <v>0.72955409198203747</v>
      </c>
    </row>
    <row r="1494" spans="1:9" x14ac:dyDescent="0.2">
      <c r="A1494" s="1" t="s">
        <v>2632</v>
      </c>
      <c r="B1494" s="1">
        <v>8</v>
      </c>
      <c r="C1494" s="1">
        <v>0.18640000000000001</v>
      </c>
      <c r="D1494" s="1">
        <v>0.41199999999999998</v>
      </c>
      <c r="E1494" s="1">
        <v>0.99898500000000001</v>
      </c>
      <c r="F1494" s="1">
        <v>1489</v>
      </c>
      <c r="G1494" s="1">
        <v>4</v>
      </c>
      <c r="H1494" s="1">
        <v>4.7810999999999999E-2</v>
      </c>
      <c r="I1494" s="1">
        <f t="shared" si="23"/>
        <v>0.72955409198203747</v>
      </c>
    </row>
    <row r="1495" spans="1:9" x14ac:dyDescent="0.2">
      <c r="A1495" s="1" t="s">
        <v>3060</v>
      </c>
      <c r="B1495" s="1">
        <v>8</v>
      </c>
      <c r="C1495" s="1">
        <v>0.18640000000000001</v>
      </c>
      <c r="D1495" s="1">
        <v>0.41199999999999998</v>
      </c>
      <c r="E1495" s="1">
        <v>0.99898500000000001</v>
      </c>
      <c r="F1495" s="1">
        <v>1492</v>
      </c>
      <c r="G1495" s="1">
        <v>4</v>
      </c>
      <c r="H1495" s="1">
        <v>0.13805000000000001</v>
      </c>
      <c r="I1495" s="1">
        <f t="shared" si="23"/>
        <v>0.72955409198203747</v>
      </c>
    </row>
    <row r="1496" spans="1:9" x14ac:dyDescent="0.2">
      <c r="A1496" s="1" t="s">
        <v>3160</v>
      </c>
      <c r="B1496" s="1">
        <v>8</v>
      </c>
      <c r="C1496" s="1">
        <v>0.18640000000000001</v>
      </c>
      <c r="D1496" s="1">
        <v>0.41199999999999998</v>
      </c>
      <c r="E1496" s="1">
        <v>0.99898500000000001</v>
      </c>
      <c r="F1496" s="1">
        <v>1495</v>
      </c>
      <c r="G1496" s="1">
        <v>4</v>
      </c>
      <c r="H1496" s="1">
        <v>0.12149</v>
      </c>
      <c r="I1496" s="1">
        <f t="shared" si="23"/>
        <v>0.72955409198203747</v>
      </c>
    </row>
    <row r="1497" spans="1:9" x14ac:dyDescent="0.2">
      <c r="A1497" s="1" t="s">
        <v>3214</v>
      </c>
      <c r="B1497" s="1">
        <v>8</v>
      </c>
      <c r="C1497" s="1">
        <v>0.18640000000000001</v>
      </c>
      <c r="D1497" s="1">
        <v>0.41199999999999998</v>
      </c>
      <c r="E1497" s="1">
        <v>0.99898500000000001</v>
      </c>
      <c r="F1497" s="1">
        <v>1496</v>
      </c>
      <c r="G1497" s="1">
        <v>4</v>
      </c>
      <c r="H1497" s="1">
        <v>0.11353000000000001</v>
      </c>
      <c r="I1497" s="1">
        <f t="shared" si="23"/>
        <v>0.72955409198203747</v>
      </c>
    </row>
    <row r="1498" spans="1:9" x14ac:dyDescent="0.2">
      <c r="A1498" s="1" t="s">
        <v>3256</v>
      </c>
      <c r="B1498" s="1">
        <v>8</v>
      </c>
      <c r="C1498" s="1">
        <v>0.18640000000000001</v>
      </c>
      <c r="D1498" s="1">
        <v>0.41199999999999998</v>
      </c>
      <c r="E1498" s="1">
        <v>0.99898500000000001</v>
      </c>
      <c r="F1498" s="1">
        <v>1493</v>
      </c>
      <c r="G1498" s="1">
        <v>4</v>
      </c>
      <c r="H1498" s="1">
        <v>4.7810999999999999E-2</v>
      </c>
      <c r="I1498" s="1">
        <f t="shared" si="23"/>
        <v>0.72955409198203747</v>
      </c>
    </row>
    <row r="1499" spans="1:9" x14ac:dyDescent="0.2">
      <c r="A1499" s="1" t="s">
        <v>3639</v>
      </c>
      <c r="B1499" s="1">
        <v>8</v>
      </c>
      <c r="C1499" s="1">
        <v>0.18640000000000001</v>
      </c>
      <c r="D1499" s="1">
        <v>0.41199999999999998</v>
      </c>
      <c r="E1499" s="1">
        <v>0.99898500000000001</v>
      </c>
      <c r="F1499" s="1">
        <v>1491</v>
      </c>
      <c r="G1499" s="1">
        <v>4</v>
      </c>
      <c r="H1499" s="1">
        <v>7.8033000000000005E-2</v>
      </c>
      <c r="I1499" s="1">
        <f t="shared" si="23"/>
        <v>0.72955409198203747</v>
      </c>
    </row>
    <row r="1500" spans="1:9" x14ac:dyDescent="0.2">
      <c r="A1500" s="1" t="s">
        <v>1727</v>
      </c>
      <c r="B1500" s="1">
        <v>8</v>
      </c>
      <c r="C1500" s="1">
        <v>0.18683</v>
      </c>
      <c r="D1500" s="1">
        <v>0.41258</v>
      </c>
      <c r="E1500" s="1">
        <v>0.99898500000000001</v>
      </c>
      <c r="F1500" s="1">
        <v>1499</v>
      </c>
      <c r="G1500" s="1">
        <v>3</v>
      </c>
      <c r="H1500" s="1">
        <v>0.16536000000000001</v>
      </c>
      <c r="I1500" s="1">
        <f t="shared" si="23"/>
        <v>0.72855338619823551</v>
      </c>
    </row>
    <row r="1501" spans="1:9" x14ac:dyDescent="0.2">
      <c r="A1501" s="1" t="s">
        <v>918</v>
      </c>
      <c r="B1501" s="1">
        <v>8</v>
      </c>
      <c r="C1501" s="1">
        <v>0.18740999999999999</v>
      </c>
      <c r="D1501" s="1">
        <v>0.41339999999999999</v>
      </c>
      <c r="E1501" s="1">
        <v>0.99898500000000001</v>
      </c>
      <c r="F1501" s="1">
        <v>1500</v>
      </c>
      <c r="G1501" s="1">
        <v>3</v>
      </c>
      <c r="H1501" s="1">
        <v>-0.16461000000000001</v>
      </c>
      <c r="I1501" s="1">
        <f t="shared" si="23"/>
        <v>0.72720723933431586</v>
      </c>
    </row>
    <row r="1502" spans="1:9" x14ac:dyDescent="0.2">
      <c r="A1502" s="1" t="s">
        <v>2836</v>
      </c>
      <c r="B1502" s="1">
        <v>8</v>
      </c>
      <c r="C1502" s="1">
        <v>0.18848999999999999</v>
      </c>
      <c r="D1502" s="1">
        <v>0.41469</v>
      </c>
      <c r="E1502" s="1">
        <v>0.99898500000000001</v>
      </c>
      <c r="F1502" s="1">
        <v>1501</v>
      </c>
      <c r="G1502" s="1">
        <v>4</v>
      </c>
      <c r="H1502" s="1">
        <v>0.14843000000000001</v>
      </c>
      <c r="I1502" s="1">
        <f t="shared" si="23"/>
        <v>0.72471168556439836</v>
      </c>
    </row>
    <row r="1503" spans="1:9" x14ac:dyDescent="0.2">
      <c r="A1503" s="1" t="s">
        <v>1811</v>
      </c>
      <c r="B1503" s="1">
        <v>8</v>
      </c>
      <c r="C1503" s="1">
        <v>0.18912999999999999</v>
      </c>
      <c r="D1503" s="1">
        <v>0.41548000000000002</v>
      </c>
      <c r="E1503" s="1">
        <v>0.99898500000000001</v>
      </c>
      <c r="F1503" s="1">
        <v>1502</v>
      </c>
      <c r="G1503" s="1">
        <v>3</v>
      </c>
      <c r="H1503" s="1">
        <v>-0.10329000000000001</v>
      </c>
      <c r="I1503" s="1">
        <f t="shared" si="23"/>
        <v>0.72323957744222245</v>
      </c>
    </row>
    <row r="1504" spans="1:9" x14ac:dyDescent="0.2">
      <c r="A1504" s="1" t="s">
        <v>1091</v>
      </c>
      <c r="B1504" s="1">
        <v>8</v>
      </c>
      <c r="C1504" s="1">
        <v>0.18991</v>
      </c>
      <c r="D1504" s="1">
        <v>0.41644999999999999</v>
      </c>
      <c r="E1504" s="1">
        <v>0.99898500000000001</v>
      </c>
      <c r="F1504" s="1">
        <v>1503</v>
      </c>
      <c r="G1504" s="1">
        <v>4</v>
      </c>
      <c r="H1504" s="1">
        <v>4.8691999999999999E-2</v>
      </c>
      <c r="I1504" s="1">
        <f t="shared" si="23"/>
        <v>0.7214521662241471</v>
      </c>
    </row>
    <row r="1505" spans="1:9" x14ac:dyDescent="0.2">
      <c r="A1505" s="1" t="s">
        <v>2695</v>
      </c>
      <c r="B1505" s="1">
        <v>8</v>
      </c>
      <c r="C1505" s="1">
        <v>0.19097</v>
      </c>
      <c r="D1505" s="1">
        <v>0.4178</v>
      </c>
      <c r="E1505" s="1">
        <v>0.99898500000000001</v>
      </c>
      <c r="F1505" s="1">
        <v>1504</v>
      </c>
      <c r="G1505" s="1">
        <v>4</v>
      </c>
      <c r="H1505" s="1">
        <v>0.14224000000000001</v>
      </c>
      <c r="I1505" s="1">
        <f t="shared" si="23"/>
        <v>0.71903485190290672</v>
      </c>
    </row>
    <row r="1506" spans="1:9" x14ac:dyDescent="0.2">
      <c r="A1506" s="1" t="s">
        <v>3396</v>
      </c>
      <c r="B1506" s="1">
        <v>8</v>
      </c>
      <c r="C1506" s="1">
        <v>0.19123999999999999</v>
      </c>
      <c r="D1506" s="1">
        <v>0.41816999999999999</v>
      </c>
      <c r="E1506" s="1">
        <v>0.99898500000000001</v>
      </c>
      <c r="F1506" s="1">
        <v>1505</v>
      </c>
      <c r="G1506" s="1">
        <v>4</v>
      </c>
      <c r="H1506" s="1">
        <v>0.22339999999999999</v>
      </c>
      <c r="I1506" s="1">
        <f t="shared" si="23"/>
        <v>0.71842126497624825</v>
      </c>
    </row>
    <row r="1507" spans="1:9" x14ac:dyDescent="0.2">
      <c r="A1507" s="1" t="s">
        <v>1928</v>
      </c>
      <c r="B1507" s="1">
        <v>8</v>
      </c>
      <c r="C1507" s="1">
        <v>0.19248999999999999</v>
      </c>
      <c r="D1507" s="1">
        <v>0.41959999999999997</v>
      </c>
      <c r="E1507" s="1">
        <v>0.99898500000000001</v>
      </c>
      <c r="F1507" s="1">
        <v>1506</v>
      </c>
      <c r="G1507" s="1">
        <v>4</v>
      </c>
      <c r="H1507" s="1">
        <v>0.11975</v>
      </c>
      <c r="I1507" s="1">
        <f t="shared" si="23"/>
        <v>0.71559182749380101</v>
      </c>
    </row>
    <row r="1508" spans="1:9" x14ac:dyDescent="0.2">
      <c r="A1508" s="1" t="s">
        <v>1793</v>
      </c>
      <c r="B1508" s="1">
        <v>8</v>
      </c>
      <c r="C1508" s="1">
        <v>0.19350000000000001</v>
      </c>
      <c r="D1508" s="1">
        <v>0.42102000000000001</v>
      </c>
      <c r="E1508" s="1">
        <v>0.99898500000000001</v>
      </c>
      <c r="F1508" s="1">
        <v>1507</v>
      </c>
      <c r="G1508" s="1">
        <v>4</v>
      </c>
      <c r="H1508" s="1">
        <v>4.6670999999999997E-2</v>
      </c>
      <c r="I1508" s="1">
        <f t="shared" si="23"/>
        <v>0.71331903064506974</v>
      </c>
    </row>
    <row r="1509" spans="1:9" x14ac:dyDescent="0.2">
      <c r="A1509" s="1" t="s">
        <v>3009</v>
      </c>
      <c r="B1509" s="1">
        <v>8</v>
      </c>
      <c r="C1509" s="1">
        <v>0.19367999999999999</v>
      </c>
      <c r="D1509" s="1">
        <v>0.42126000000000002</v>
      </c>
      <c r="E1509" s="1">
        <v>0.99898500000000001</v>
      </c>
      <c r="F1509" s="1">
        <v>1508</v>
      </c>
      <c r="G1509" s="1">
        <v>4</v>
      </c>
      <c r="H1509" s="1">
        <v>0.16286</v>
      </c>
      <c r="I1509" s="1">
        <f t="shared" si="23"/>
        <v>0.71291522356632353</v>
      </c>
    </row>
    <row r="1510" spans="1:9" x14ac:dyDescent="0.2">
      <c r="A1510" s="1" t="s">
        <v>1265</v>
      </c>
      <c r="B1510" s="1">
        <v>8</v>
      </c>
      <c r="C1510" s="1">
        <v>0.19386</v>
      </c>
      <c r="D1510" s="1">
        <v>0.42149999999999999</v>
      </c>
      <c r="E1510" s="1">
        <v>0.99898500000000001</v>
      </c>
      <c r="F1510" s="1">
        <v>1509</v>
      </c>
      <c r="G1510" s="1">
        <v>4</v>
      </c>
      <c r="H1510" s="1">
        <v>0.34977999999999998</v>
      </c>
      <c r="I1510" s="1">
        <f t="shared" si="23"/>
        <v>0.71251179159871236</v>
      </c>
    </row>
    <row r="1511" spans="1:9" x14ac:dyDescent="0.2">
      <c r="A1511" s="1" t="s">
        <v>2893</v>
      </c>
      <c r="B1511" s="1">
        <v>8</v>
      </c>
      <c r="C1511" s="1">
        <v>0.19577</v>
      </c>
      <c r="D1511" s="1">
        <v>0.42391000000000001</v>
      </c>
      <c r="E1511" s="1">
        <v>0.99898500000000001</v>
      </c>
      <c r="F1511" s="1">
        <v>1510</v>
      </c>
      <c r="G1511" s="1">
        <v>4</v>
      </c>
      <c r="H1511" s="1">
        <v>0.14935999999999999</v>
      </c>
      <c r="I1511" s="1">
        <f t="shared" si="23"/>
        <v>0.70825385917579331</v>
      </c>
    </row>
    <row r="1512" spans="1:9" x14ac:dyDescent="0.2">
      <c r="A1512" s="1" t="s">
        <v>65</v>
      </c>
      <c r="B1512" s="1">
        <v>8</v>
      </c>
      <c r="C1512" s="1">
        <v>0.19583</v>
      </c>
      <c r="D1512" s="1">
        <v>0.42397000000000001</v>
      </c>
      <c r="E1512" s="1">
        <v>0.99898500000000001</v>
      </c>
      <c r="F1512" s="1">
        <v>1518</v>
      </c>
      <c r="G1512" s="1">
        <v>2</v>
      </c>
      <c r="H1512" s="1">
        <v>-0.16425999999999999</v>
      </c>
      <c r="I1512" s="1">
        <f t="shared" si="23"/>
        <v>0.70812077608530244</v>
      </c>
    </row>
    <row r="1513" spans="1:9" x14ac:dyDescent="0.2">
      <c r="A1513" s="1" t="s">
        <v>502</v>
      </c>
      <c r="B1513" s="1">
        <v>8</v>
      </c>
      <c r="C1513" s="1">
        <v>0.19583</v>
      </c>
      <c r="D1513" s="1">
        <v>0.42397000000000001</v>
      </c>
      <c r="E1513" s="1">
        <v>0.99898500000000001</v>
      </c>
      <c r="F1513" s="1">
        <v>1521</v>
      </c>
      <c r="G1513" s="1">
        <v>2</v>
      </c>
      <c r="H1513" s="1">
        <v>-0.28555000000000003</v>
      </c>
      <c r="I1513" s="1">
        <f t="shared" si="23"/>
        <v>0.70812077608530244</v>
      </c>
    </row>
    <row r="1514" spans="1:9" x14ac:dyDescent="0.2">
      <c r="A1514" s="1" t="s">
        <v>525</v>
      </c>
      <c r="B1514" s="1">
        <v>8</v>
      </c>
      <c r="C1514" s="1">
        <v>0.19583</v>
      </c>
      <c r="D1514" s="1">
        <v>0.42397000000000001</v>
      </c>
      <c r="E1514" s="1">
        <v>0.99898500000000001</v>
      </c>
      <c r="F1514" s="1">
        <v>1528</v>
      </c>
      <c r="G1514" s="1">
        <v>3</v>
      </c>
      <c r="H1514" s="1">
        <v>-0.19843</v>
      </c>
      <c r="I1514" s="1">
        <f t="shared" si="23"/>
        <v>0.70812077608530244</v>
      </c>
    </row>
    <row r="1515" spans="1:9" x14ac:dyDescent="0.2">
      <c r="A1515" s="1" t="s">
        <v>1032</v>
      </c>
      <c r="B1515" s="1">
        <v>8</v>
      </c>
      <c r="C1515" s="1">
        <v>0.19583</v>
      </c>
      <c r="D1515" s="1">
        <v>0.42397000000000001</v>
      </c>
      <c r="E1515" s="1">
        <v>0.99898500000000001</v>
      </c>
      <c r="F1515" s="1">
        <v>1512</v>
      </c>
      <c r="G1515" s="1">
        <v>3</v>
      </c>
      <c r="H1515" s="1">
        <v>-9.8759E-2</v>
      </c>
      <c r="I1515" s="1">
        <f t="shared" si="23"/>
        <v>0.70812077608530244</v>
      </c>
    </row>
    <row r="1516" spans="1:9" x14ac:dyDescent="0.2">
      <c r="A1516" s="1" t="s">
        <v>1126</v>
      </c>
      <c r="B1516" s="1">
        <v>8</v>
      </c>
      <c r="C1516" s="1">
        <v>0.19583</v>
      </c>
      <c r="D1516" s="1">
        <v>0.42397000000000001</v>
      </c>
      <c r="E1516" s="1">
        <v>0.99898500000000001</v>
      </c>
      <c r="F1516" s="1">
        <v>1519</v>
      </c>
      <c r="G1516" s="1">
        <v>3</v>
      </c>
      <c r="H1516" s="1">
        <v>-0.12544</v>
      </c>
      <c r="I1516" s="1">
        <f t="shared" si="23"/>
        <v>0.70812077608530244</v>
      </c>
    </row>
    <row r="1517" spans="1:9" x14ac:dyDescent="0.2">
      <c r="A1517" s="1" t="s">
        <v>1160</v>
      </c>
      <c r="B1517" s="1">
        <v>8</v>
      </c>
      <c r="C1517" s="1">
        <v>0.19583</v>
      </c>
      <c r="D1517" s="1">
        <v>0.42397000000000001</v>
      </c>
      <c r="E1517" s="1">
        <v>0.99898500000000001</v>
      </c>
      <c r="F1517" s="1">
        <v>1524</v>
      </c>
      <c r="G1517" s="1">
        <v>3</v>
      </c>
      <c r="H1517" s="1">
        <v>-3.9780000000000003E-2</v>
      </c>
      <c r="I1517" s="1">
        <f t="shared" si="23"/>
        <v>0.70812077608530244</v>
      </c>
    </row>
    <row r="1518" spans="1:9" x14ac:dyDescent="0.2">
      <c r="A1518" s="1" t="s">
        <v>1375</v>
      </c>
      <c r="B1518" s="1">
        <v>8</v>
      </c>
      <c r="C1518" s="1">
        <v>0.19583</v>
      </c>
      <c r="D1518" s="1">
        <v>0.42397000000000001</v>
      </c>
      <c r="E1518" s="1">
        <v>0.99898500000000001</v>
      </c>
      <c r="F1518" s="1">
        <v>1525</v>
      </c>
      <c r="G1518" s="1">
        <v>3</v>
      </c>
      <c r="H1518" s="1">
        <v>-4.5936999999999999E-2</v>
      </c>
      <c r="I1518" s="1">
        <f t="shared" si="23"/>
        <v>0.70812077608530244</v>
      </c>
    </row>
    <row r="1519" spans="1:9" x14ac:dyDescent="0.2">
      <c r="A1519" s="1" t="s">
        <v>1403</v>
      </c>
      <c r="B1519" s="1">
        <v>8</v>
      </c>
      <c r="C1519" s="1">
        <v>0.19583</v>
      </c>
      <c r="D1519" s="1">
        <v>0.42397000000000001</v>
      </c>
      <c r="E1519" s="1">
        <v>0.99898500000000001</v>
      </c>
      <c r="F1519" s="1">
        <v>1530</v>
      </c>
      <c r="G1519" s="1">
        <v>4</v>
      </c>
      <c r="H1519" s="1">
        <v>1.9957999999999998E-3</v>
      </c>
      <c r="I1519" s="1">
        <f t="shared" si="23"/>
        <v>0.70812077608530244</v>
      </c>
    </row>
    <row r="1520" spans="1:9" x14ac:dyDescent="0.2">
      <c r="A1520" s="1" t="s">
        <v>1548</v>
      </c>
      <c r="B1520" s="1">
        <v>8</v>
      </c>
      <c r="C1520" s="1">
        <v>0.19583</v>
      </c>
      <c r="D1520" s="1">
        <v>0.42397000000000001</v>
      </c>
      <c r="E1520" s="1">
        <v>0.99898500000000001</v>
      </c>
      <c r="F1520" s="1">
        <v>1529</v>
      </c>
      <c r="G1520" s="1">
        <v>3</v>
      </c>
      <c r="H1520" s="1">
        <v>-0.12751999999999999</v>
      </c>
      <c r="I1520" s="1">
        <f t="shared" si="23"/>
        <v>0.70812077608530244</v>
      </c>
    </row>
    <row r="1521" spans="1:9" x14ac:dyDescent="0.2">
      <c r="A1521" s="1" t="s">
        <v>1877</v>
      </c>
      <c r="B1521" s="1">
        <v>8</v>
      </c>
      <c r="C1521" s="1">
        <v>0.19583</v>
      </c>
      <c r="D1521" s="1">
        <v>0.42397000000000001</v>
      </c>
      <c r="E1521" s="1">
        <v>0.99898500000000001</v>
      </c>
      <c r="F1521" s="1">
        <v>1515</v>
      </c>
      <c r="G1521" s="1">
        <v>2</v>
      </c>
      <c r="H1521" s="1">
        <v>-4.3871E-2</v>
      </c>
      <c r="I1521" s="1">
        <f t="shared" si="23"/>
        <v>0.70812077608530244</v>
      </c>
    </row>
    <row r="1522" spans="1:9" x14ac:dyDescent="0.2">
      <c r="A1522" s="1" t="s">
        <v>2068</v>
      </c>
      <c r="B1522" s="1">
        <v>8</v>
      </c>
      <c r="C1522" s="1">
        <v>0.19583</v>
      </c>
      <c r="D1522" s="1">
        <v>0.42397000000000001</v>
      </c>
      <c r="E1522" s="1">
        <v>0.99898500000000001</v>
      </c>
      <c r="F1522" s="1">
        <v>1514</v>
      </c>
      <c r="G1522" s="1">
        <v>3</v>
      </c>
      <c r="H1522" s="1">
        <v>3.1517999999999997E-2</v>
      </c>
      <c r="I1522" s="1">
        <f t="shared" si="23"/>
        <v>0.70812077608530244</v>
      </c>
    </row>
    <row r="1523" spans="1:9" x14ac:dyDescent="0.2">
      <c r="A1523" s="1" t="s">
        <v>2216</v>
      </c>
      <c r="B1523" s="1">
        <v>8</v>
      </c>
      <c r="C1523" s="1">
        <v>0.19583</v>
      </c>
      <c r="D1523" s="1">
        <v>0.42397000000000001</v>
      </c>
      <c r="E1523" s="1">
        <v>0.99898500000000001</v>
      </c>
      <c r="F1523" s="1">
        <v>1526</v>
      </c>
      <c r="G1523" s="1">
        <v>3</v>
      </c>
      <c r="H1523" s="1">
        <v>-8.6816000000000004E-2</v>
      </c>
      <c r="I1523" s="1">
        <f t="shared" si="23"/>
        <v>0.70812077608530244</v>
      </c>
    </row>
    <row r="1524" spans="1:9" x14ac:dyDescent="0.2">
      <c r="A1524" s="1" t="s">
        <v>2355</v>
      </c>
      <c r="B1524" s="1">
        <v>8</v>
      </c>
      <c r="C1524" s="1">
        <v>0.19583</v>
      </c>
      <c r="D1524" s="1">
        <v>0.42397000000000001</v>
      </c>
      <c r="E1524" s="1">
        <v>0.99898500000000001</v>
      </c>
      <c r="F1524" s="1">
        <v>1527</v>
      </c>
      <c r="G1524" s="1">
        <v>3</v>
      </c>
      <c r="H1524" s="1">
        <v>4.4803000000000004E-3</v>
      </c>
      <c r="I1524" s="1">
        <f t="shared" si="23"/>
        <v>0.70812077608530244</v>
      </c>
    </row>
    <row r="1525" spans="1:9" x14ac:dyDescent="0.2">
      <c r="A1525" s="1" t="s">
        <v>2397</v>
      </c>
      <c r="B1525" s="1">
        <v>8</v>
      </c>
      <c r="C1525" s="1">
        <v>0.19583</v>
      </c>
      <c r="D1525" s="1">
        <v>0.42397000000000001</v>
      </c>
      <c r="E1525" s="1">
        <v>0.99898500000000001</v>
      </c>
      <c r="F1525" s="1">
        <v>1517</v>
      </c>
      <c r="G1525" s="1">
        <v>3</v>
      </c>
      <c r="H1525" s="1">
        <v>1.2352E-2</v>
      </c>
      <c r="I1525" s="1">
        <f t="shared" si="23"/>
        <v>0.70812077608530244</v>
      </c>
    </row>
    <row r="1526" spans="1:9" x14ac:dyDescent="0.2">
      <c r="A1526" s="1" t="s">
        <v>2571</v>
      </c>
      <c r="B1526" s="1">
        <v>8</v>
      </c>
      <c r="C1526" s="1">
        <v>0.19583</v>
      </c>
      <c r="D1526" s="1">
        <v>0.42397000000000001</v>
      </c>
      <c r="E1526" s="1">
        <v>0.99898500000000001</v>
      </c>
      <c r="F1526" s="1">
        <v>1511</v>
      </c>
      <c r="G1526" s="1">
        <v>3</v>
      </c>
      <c r="H1526" s="1">
        <v>7.5947000000000001E-2</v>
      </c>
      <c r="I1526" s="1">
        <f t="shared" si="23"/>
        <v>0.70812077608530244</v>
      </c>
    </row>
    <row r="1527" spans="1:9" x14ac:dyDescent="0.2">
      <c r="A1527" s="1" t="s">
        <v>2916</v>
      </c>
      <c r="B1527" s="1">
        <v>8</v>
      </c>
      <c r="C1527" s="1">
        <v>0.19583</v>
      </c>
      <c r="D1527" s="1">
        <v>0.42397000000000001</v>
      </c>
      <c r="E1527" s="1">
        <v>0.99898500000000001</v>
      </c>
      <c r="F1527" s="1">
        <v>1523</v>
      </c>
      <c r="G1527" s="1">
        <v>3</v>
      </c>
      <c r="H1527" s="1">
        <v>0.11697</v>
      </c>
      <c r="I1527" s="1">
        <f t="shared" si="23"/>
        <v>0.70812077608530244</v>
      </c>
    </row>
    <row r="1528" spans="1:9" x14ac:dyDescent="0.2">
      <c r="A1528" s="1" t="s">
        <v>3046</v>
      </c>
      <c r="B1528" s="1">
        <v>8</v>
      </c>
      <c r="C1528" s="1">
        <v>0.19583</v>
      </c>
      <c r="D1528" s="1">
        <v>0.42397000000000001</v>
      </c>
      <c r="E1528" s="1">
        <v>0.99898500000000001</v>
      </c>
      <c r="F1528" s="1">
        <v>1513</v>
      </c>
      <c r="G1528" s="1">
        <v>4</v>
      </c>
      <c r="H1528" s="1">
        <v>3.5125000000000003E-2</v>
      </c>
      <c r="I1528" s="1">
        <f t="shared" si="23"/>
        <v>0.70812077608530244</v>
      </c>
    </row>
    <row r="1529" spans="1:9" x14ac:dyDescent="0.2">
      <c r="A1529" s="1" t="s">
        <v>3167</v>
      </c>
      <c r="B1529" s="1">
        <v>8</v>
      </c>
      <c r="C1529" s="1">
        <v>0.19583</v>
      </c>
      <c r="D1529" s="1">
        <v>0.42397000000000001</v>
      </c>
      <c r="E1529" s="1">
        <v>0.99898500000000001</v>
      </c>
      <c r="F1529" s="1">
        <v>1522</v>
      </c>
      <c r="G1529" s="1">
        <v>3</v>
      </c>
      <c r="H1529" s="1">
        <v>1.6920000000000001E-2</v>
      </c>
      <c r="I1529" s="1">
        <f t="shared" si="23"/>
        <v>0.70812077608530244</v>
      </c>
    </row>
    <row r="1530" spans="1:9" x14ac:dyDescent="0.2">
      <c r="A1530" s="1" t="s">
        <v>3221</v>
      </c>
      <c r="B1530" s="1">
        <v>8</v>
      </c>
      <c r="C1530" s="1">
        <v>0.19583</v>
      </c>
      <c r="D1530" s="1">
        <v>0.42397000000000001</v>
      </c>
      <c r="E1530" s="1">
        <v>0.99898500000000001</v>
      </c>
      <c r="F1530" s="1">
        <v>1520</v>
      </c>
      <c r="G1530" s="1">
        <v>4</v>
      </c>
      <c r="H1530" s="1">
        <v>7.0569999999999994E-2</v>
      </c>
      <c r="I1530" s="1">
        <f t="shared" si="23"/>
        <v>0.70812077608530244</v>
      </c>
    </row>
    <row r="1531" spans="1:9" x14ac:dyDescent="0.2">
      <c r="A1531" s="1" t="s">
        <v>3668</v>
      </c>
      <c r="B1531" s="1">
        <v>8</v>
      </c>
      <c r="C1531" s="1">
        <v>0.19583</v>
      </c>
      <c r="D1531" s="1">
        <v>0.42397000000000001</v>
      </c>
      <c r="E1531" s="1">
        <v>0.99898500000000001</v>
      </c>
      <c r="F1531" s="1">
        <v>1516</v>
      </c>
      <c r="G1531" s="1">
        <v>4</v>
      </c>
      <c r="H1531" s="1">
        <v>0.14676</v>
      </c>
      <c r="I1531" s="1">
        <f t="shared" si="23"/>
        <v>0.70812077608530244</v>
      </c>
    </row>
    <row r="1532" spans="1:9" x14ac:dyDescent="0.2">
      <c r="A1532" s="1" t="s">
        <v>3749</v>
      </c>
      <c r="B1532" s="1">
        <v>8</v>
      </c>
      <c r="C1532" s="1">
        <v>0.19583</v>
      </c>
      <c r="D1532" s="1">
        <v>0.42397000000000001</v>
      </c>
      <c r="E1532" s="1">
        <v>0.99898500000000001</v>
      </c>
      <c r="F1532" s="1">
        <v>1531</v>
      </c>
      <c r="G1532" s="1">
        <v>4</v>
      </c>
      <c r="H1532" s="1">
        <v>0.16286</v>
      </c>
      <c r="I1532" s="1">
        <f t="shared" si="23"/>
        <v>0.70812077608530244</v>
      </c>
    </row>
    <row r="1533" spans="1:9" x14ac:dyDescent="0.2">
      <c r="A1533" s="1" t="s">
        <v>907</v>
      </c>
      <c r="B1533" s="1">
        <v>8</v>
      </c>
      <c r="C1533" s="1">
        <v>0.19613</v>
      </c>
      <c r="D1533" s="1">
        <v>0.42435</v>
      </c>
      <c r="E1533" s="1">
        <v>0.99898500000000001</v>
      </c>
      <c r="F1533" s="1">
        <v>1532</v>
      </c>
      <c r="G1533" s="1">
        <v>4</v>
      </c>
      <c r="H1533" s="1">
        <v>-1.9990999999999998E-2</v>
      </c>
      <c r="I1533" s="1">
        <f t="shared" si="23"/>
        <v>0.70745597166642038</v>
      </c>
    </row>
    <row r="1534" spans="1:9" x14ac:dyDescent="0.2">
      <c r="A1534" s="1" t="s">
        <v>26</v>
      </c>
      <c r="B1534" s="1">
        <v>8</v>
      </c>
      <c r="C1534" s="1">
        <v>0.19647999999999999</v>
      </c>
      <c r="D1534" s="1">
        <v>0.42480000000000001</v>
      </c>
      <c r="E1534" s="1">
        <v>0.99898500000000001</v>
      </c>
      <c r="F1534" s="1">
        <v>1533</v>
      </c>
      <c r="G1534" s="1">
        <v>2</v>
      </c>
      <c r="H1534" s="1">
        <v>-0.31835000000000002</v>
      </c>
      <c r="I1534" s="1">
        <f t="shared" si="23"/>
        <v>0.7066816505389264</v>
      </c>
    </row>
    <row r="1535" spans="1:9" x14ac:dyDescent="0.2">
      <c r="A1535" s="1" t="s">
        <v>47</v>
      </c>
      <c r="B1535" s="1">
        <v>8</v>
      </c>
      <c r="C1535" s="1">
        <v>0.19647999999999999</v>
      </c>
      <c r="D1535" s="1">
        <v>0.42480000000000001</v>
      </c>
      <c r="E1535" s="1">
        <v>0.99898500000000001</v>
      </c>
      <c r="F1535" s="1">
        <v>1535</v>
      </c>
      <c r="G1535" s="1">
        <v>2</v>
      </c>
      <c r="H1535" s="1">
        <v>-0.17776</v>
      </c>
      <c r="I1535" s="1">
        <f t="shared" si="23"/>
        <v>0.7066816505389264</v>
      </c>
    </row>
    <row r="1536" spans="1:9" x14ac:dyDescent="0.2">
      <c r="A1536" s="1" t="s">
        <v>123</v>
      </c>
      <c r="B1536" s="1">
        <v>8</v>
      </c>
      <c r="C1536" s="1">
        <v>0.19647999999999999</v>
      </c>
      <c r="D1536" s="1">
        <v>0.42480000000000001</v>
      </c>
      <c r="E1536" s="1">
        <v>0.99898500000000001</v>
      </c>
      <c r="F1536" s="1">
        <v>1567</v>
      </c>
      <c r="G1536" s="1">
        <v>2</v>
      </c>
      <c r="H1536" s="1">
        <v>-0.17283999999999999</v>
      </c>
      <c r="I1536" s="1">
        <f t="shared" si="23"/>
        <v>0.7066816505389264</v>
      </c>
    </row>
    <row r="1537" spans="1:9" x14ac:dyDescent="0.2">
      <c r="A1537" s="1" t="s">
        <v>151</v>
      </c>
      <c r="B1537" s="1">
        <v>8</v>
      </c>
      <c r="C1537" s="1">
        <v>0.19647999999999999</v>
      </c>
      <c r="D1537" s="1">
        <v>0.42480000000000001</v>
      </c>
      <c r="E1537" s="1">
        <v>0.99898500000000001</v>
      </c>
      <c r="F1537" s="1">
        <v>1552</v>
      </c>
      <c r="G1537" s="1">
        <v>4</v>
      </c>
      <c r="H1537" s="1">
        <v>4.3534000000000003E-2</v>
      </c>
      <c r="I1537" s="1">
        <f t="shared" si="23"/>
        <v>0.7066816505389264</v>
      </c>
    </row>
    <row r="1538" spans="1:9" x14ac:dyDescent="0.2">
      <c r="A1538" s="1" t="s">
        <v>215</v>
      </c>
      <c r="B1538" s="1">
        <v>8</v>
      </c>
      <c r="C1538" s="1">
        <v>0.19647999999999999</v>
      </c>
      <c r="D1538" s="1">
        <v>0.42480000000000001</v>
      </c>
      <c r="E1538" s="1">
        <v>0.99898500000000001</v>
      </c>
      <c r="F1538" s="1">
        <v>1542</v>
      </c>
      <c r="G1538" s="1">
        <v>3</v>
      </c>
      <c r="H1538" s="1">
        <v>-8.9824000000000001E-2</v>
      </c>
      <c r="I1538" s="1">
        <f t="shared" si="23"/>
        <v>0.7066816505389264</v>
      </c>
    </row>
    <row r="1539" spans="1:9" x14ac:dyDescent="0.2">
      <c r="A1539" s="1" t="s">
        <v>294</v>
      </c>
      <c r="B1539" s="1">
        <v>8</v>
      </c>
      <c r="C1539" s="1">
        <v>0.19647999999999999</v>
      </c>
      <c r="D1539" s="1">
        <v>0.42480000000000001</v>
      </c>
      <c r="E1539" s="1">
        <v>0.99898500000000001</v>
      </c>
      <c r="F1539" s="1">
        <v>1570</v>
      </c>
      <c r="G1539" s="1">
        <v>2</v>
      </c>
      <c r="H1539" s="1">
        <v>-7.6775999999999997E-2</v>
      </c>
      <c r="I1539" s="1">
        <f t="shared" si="23"/>
        <v>0.7066816505389264</v>
      </c>
    </row>
    <row r="1540" spans="1:9" x14ac:dyDescent="0.2">
      <c r="A1540" s="1" t="s">
        <v>375</v>
      </c>
      <c r="B1540" s="1">
        <v>8</v>
      </c>
      <c r="C1540" s="1">
        <v>0.19647999999999999</v>
      </c>
      <c r="D1540" s="1">
        <v>0.42480000000000001</v>
      </c>
      <c r="E1540" s="1">
        <v>0.99898500000000001</v>
      </c>
      <c r="F1540" s="1">
        <v>1549</v>
      </c>
      <c r="G1540" s="1">
        <v>3</v>
      </c>
      <c r="H1540" s="1">
        <v>1.8745000000000001E-3</v>
      </c>
      <c r="I1540" s="1">
        <f t="shared" si="23"/>
        <v>0.7066816505389264</v>
      </c>
    </row>
    <row r="1541" spans="1:9" x14ac:dyDescent="0.2">
      <c r="A1541" s="1" t="s">
        <v>401</v>
      </c>
      <c r="B1541" s="1">
        <v>8</v>
      </c>
      <c r="C1541" s="1">
        <v>0.19647999999999999</v>
      </c>
      <c r="D1541" s="1">
        <v>0.42480000000000001</v>
      </c>
      <c r="E1541" s="1">
        <v>0.99898500000000001</v>
      </c>
      <c r="F1541" s="1">
        <v>1544</v>
      </c>
      <c r="G1541" s="1">
        <v>3</v>
      </c>
      <c r="H1541" s="1">
        <v>-5.1764999999999999E-2</v>
      </c>
      <c r="I1541" s="1">
        <f t="shared" ref="I1541:I1604" si="24">-LOG10(C1541)</f>
        <v>0.7066816505389264</v>
      </c>
    </row>
    <row r="1542" spans="1:9" x14ac:dyDescent="0.2">
      <c r="A1542" s="1" t="s">
        <v>459</v>
      </c>
      <c r="B1542" s="1">
        <v>8</v>
      </c>
      <c r="C1542" s="1">
        <v>0.19647999999999999</v>
      </c>
      <c r="D1542" s="1">
        <v>0.42480000000000001</v>
      </c>
      <c r="E1542" s="1">
        <v>0.99898500000000001</v>
      </c>
      <c r="F1542" s="1">
        <v>1550</v>
      </c>
      <c r="G1542" s="1">
        <v>2</v>
      </c>
      <c r="H1542" s="1">
        <v>-0.17055000000000001</v>
      </c>
      <c r="I1542" s="1">
        <f t="shared" si="24"/>
        <v>0.7066816505389264</v>
      </c>
    </row>
    <row r="1543" spans="1:9" x14ac:dyDescent="0.2">
      <c r="A1543" s="1" t="s">
        <v>513</v>
      </c>
      <c r="B1543" s="1">
        <v>8</v>
      </c>
      <c r="C1543" s="1">
        <v>0.19647999999999999</v>
      </c>
      <c r="D1543" s="1">
        <v>0.42480000000000001</v>
      </c>
      <c r="E1543" s="1">
        <v>0.99898500000000001</v>
      </c>
      <c r="F1543" s="1">
        <v>1569</v>
      </c>
      <c r="G1543" s="1">
        <v>3</v>
      </c>
      <c r="H1543" s="1">
        <v>-7.7489000000000002E-2</v>
      </c>
      <c r="I1543" s="1">
        <f t="shared" si="24"/>
        <v>0.7066816505389264</v>
      </c>
    </row>
    <row r="1544" spans="1:9" x14ac:dyDescent="0.2">
      <c r="A1544" s="1" t="s">
        <v>518</v>
      </c>
      <c r="B1544" s="1">
        <v>8</v>
      </c>
      <c r="C1544" s="1">
        <v>0.19647999999999999</v>
      </c>
      <c r="D1544" s="1">
        <v>0.42480000000000001</v>
      </c>
      <c r="E1544" s="1">
        <v>0.99898500000000001</v>
      </c>
      <c r="F1544" s="1">
        <v>1562</v>
      </c>
      <c r="G1544" s="1">
        <v>2</v>
      </c>
      <c r="H1544" s="1">
        <v>-0.10177</v>
      </c>
      <c r="I1544" s="1">
        <f t="shared" si="24"/>
        <v>0.7066816505389264</v>
      </c>
    </row>
    <row r="1545" spans="1:9" x14ac:dyDescent="0.2">
      <c r="A1545" s="1" t="s">
        <v>778</v>
      </c>
      <c r="B1545" s="1">
        <v>8</v>
      </c>
      <c r="C1545" s="1">
        <v>0.19647999999999999</v>
      </c>
      <c r="D1545" s="1">
        <v>0.42480000000000001</v>
      </c>
      <c r="E1545" s="1">
        <v>0.99898500000000001</v>
      </c>
      <c r="F1545" s="1">
        <v>1557</v>
      </c>
      <c r="G1545" s="1">
        <v>2</v>
      </c>
      <c r="H1545" s="1">
        <v>-0.10204000000000001</v>
      </c>
      <c r="I1545" s="1">
        <f t="shared" si="24"/>
        <v>0.7066816505389264</v>
      </c>
    </row>
    <row r="1546" spans="1:9" x14ac:dyDescent="0.2">
      <c r="A1546" s="1" t="s">
        <v>862</v>
      </c>
      <c r="B1546" s="1">
        <v>8</v>
      </c>
      <c r="C1546" s="1">
        <v>0.19647999999999999</v>
      </c>
      <c r="D1546" s="1">
        <v>0.42480000000000001</v>
      </c>
      <c r="E1546" s="1">
        <v>0.99898500000000001</v>
      </c>
      <c r="F1546" s="1">
        <v>1574</v>
      </c>
      <c r="G1546" s="1">
        <v>3</v>
      </c>
      <c r="H1546" s="1">
        <v>-8.5955000000000004E-2</v>
      </c>
      <c r="I1546" s="1">
        <f t="shared" si="24"/>
        <v>0.7066816505389264</v>
      </c>
    </row>
    <row r="1547" spans="1:9" x14ac:dyDescent="0.2">
      <c r="A1547" s="1" t="s">
        <v>877</v>
      </c>
      <c r="B1547" s="1">
        <v>8</v>
      </c>
      <c r="C1547" s="1">
        <v>0.19647999999999999</v>
      </c>
      <c r="D1547" s="1">
        <v>0.42480000000000001</v>
      </c>
      <c r="E1547" s="1">
        <v>0.99898500000000001</v>
      </c>
      <c r="F1547" s="1">
        <v>1546</v>
      </c>
      <c r="G1547" s="1">
        <v>1</v>
      </c>
      <c r="H1547" s="1">
        <v>-6.4295000000000005E-2</v>
      </c>
      <c r="I1547" s="1">
        <f t="shared" si="24"/>
        <v>0.7066816505389264</v>
      </c>
    </row>
    <row r="1548" spans="1:9" x14ac:dyDescent="0.2">
      <c r="A1548" s="1" t="s">
        <v>1058</v>
      </c>
      <c r="B1548" s="1">
        <v>8</v>
      </c>
      <c r="C1548" s="1">
        <v>0.19647999999999999</v>
      </c>
      <c r="D1548" s="1">
        <v>0.42480000000000001</v>
      </c>
      <c r="E1548" s="1">
        <v>0.99898500000000001</v>
      </c>
      <c r="F1548" s="1">
        <v>1554</v>
      </c>
      <c r="G1548" s="1">
        <v>3</v>
      </c>
      <c r="H1548" s="1">
        <v>-0.20422999999999999</v>
      </c>
      <c r="I1548" s="1">
        <f t="shared" si="24"/>
        <v>0.7066816505389264</v>
      </c>
    </row>
    <row r="1549" spans="1:9" x14ac:dyDescent="0.2">
      <c r="A1549" s="1" t="s">
        <v>1068</v>
      </c>
      <c r="B1549" s="1">
        <v>8</v>
      </c>
      <c r="C1549" s="1">
        <v>0.19647999999999999</v>
      </c>
      <c r="D1549" s="1">
        <v>0.42480000000000001</v>
      </c>
      <c r="E1549" s="1">
        <v>0.99898500000000001</v>
      </c>
      <c r="F1549" s="1">
        <v>1547</v>
      </c>
      <c r="G1549" s="1">
        <v>2</v>
      </c>
      <c r="H1549" s="1">
        <v>-6.7043000000000005E-2</v>
      </c>
      <c r="I1549" s="1">
        <f t="shared" si="24"/>
        <v>0.7066816505389264</v>
      </c>
    </row>
    <row r="1550" spans="1:9" x14ac:dyDescent="0.2">
      <c r="A1550" s="1" t="s">
        <v>1109</v>
      </c>
      <c r="B1550" s="1">
        <v>8</v>
      </c>
      <c r="C1550" s="1">
        <v>0.19647999999999999</v>
      </c>
      <c r="D1550" s="1">
        <v>0.42480000000000001</v>
      </c>
      <c r="E1550" s="1">
        <v>0.99898500000000001</v>
      </c>
      <c r="F1550" s="1">
        <v>1565</v>
      </c>
      <c r="G1550" s="1">
        <v>2</v>
      </c>
      <c r="H1550" s="1">
        <v>-0.13086</v>
      </c>
      <c r="I1550" s="1">
        <f t="shared" si="24"/>
        <v>0.7066816505389264</v>
      </c>
    </row>
    <row r="1551" spans="1:9" x14ac:dyDescent="0.2">
      <c r="A1551" s="1" t="s">
        <v>1156</v>
      </c>
      <c r="B1551" s="1">
        <v>8</v>
      </c>
      <c r="C1551" s="1">
        <v>0.19647999999999999</v>
      </c>
      <c r="D1551" s="1">
        <v>0.42480000000000001</v>
      </c>
      <c r="E1551" s="1">
        <v>0.99898500000000001</v>
      </c>
      <c r="F1551" s="1">
        <v>1560</v>
      </c>
      <c r="G1551" s="1">
        <v>2</v>
      </c>
      <c r="H1551" s="1">
        <v>-6.6513000000000003E-2</v>
      </c>
      <c r="I1551" s="1">
        <f t="shared" si="24"/>
        <v>0.7066816505389264</v>
      </c>
    </row>
    <row r="1552" spans="1:9" x14ac:dyDescent="0.2">
      <c r="A1552" s="1" t="s">
        <v>1330</v>
      </c>
      <c r="B1552" s="1">
        <v>8</v>
      </c>
      <c r="C1552" s="1">
        <v>0.19647999999999999</v>
      </c>
      <c r="D1552" s="1">
        <v>0.42480000000000001</v>
      </c>
      <c r="E1552" s="1">
        <v>0.99898500000000001</v>
      </c>
      <c r="F1552" s="1">
        <v>1545</v>
      </c>
      <c r="G1552" s="1">
        <v>4</v>
      </c>
      <c r="H1552" s="1">
        <v>0.15472</v>
      </c>
      <c r="I1552" s="1">
        <f t="shared" si="24"/>
        <v>0.7066816505389264</v>
      </c>
    </row>
    <row r="1553" spans="1:9" x14ac:dyDescent="0.2">
      <c r="A1553" s="1" t="s">
        <v>1541</v>
      </c>
      <c r="B1553" s="1">
        <v>8</v>
      </c>
      <c r="C1553" s="1">
        <v>0.19647999999999999</v>
      </c>
      <c r="D1553" s="1">
        <v>0.42480000000000001</v>
      </c>
      <c r="E1553" s="1">
        <v>0.99898500000000001</v>
      </c>
      <c r="F1553" s="1">
        <v>1564</v>
      </c>
      <c r="G1553" s="1">
        <v>3</v>
      </c>
      <c r="H1553" s="1">
        <v>7.7966000000000005E-4</v>
      </c>
      <c r="I1553" s="1">
        <f t="shared" si="24"/>
        <v>0.7066816505389264</v>
      </c>
    </row>
    <row r="1554" spans="1:9" x14ac:dyDescent="0.2">
      <c r="A1554" s="1" t="s">
        <v>1557</v>
      </c>
      <c r="B1554" s="1">
        <v>8</v>
      </c>
      <c r="C1554" s="1">
        <v>0.19647999999999999</v>
      </c>
      <c r="D1554" s="1">
        <v>0.42480000000000001</v>
      </c>
      <c r="E1554" s="1">
        <v>0.99898500000000001</v>
      </c>
      <c r="F1554" s="1">
        <v>1578</v>
      </c>
      <c r="G1554" s="1">
        <v>2</v>
      </c>
      <c r="H1554" s="1">
        <v>-8.0127000000000004E-2</v>
      </c>
      <c r="I1554" s="1">
        <f t="shared" si="24"/>
        <v>0.7066816505389264</v>
      </c>
    </row>
    <row r="1555" spans="1:9" x14ac:dyDescent="0.2">
      <c r="A1555" s="1" t="s">
        <v>1668</v>
      </c>
      <c r="B1555" s="1">
        <v>8</v>
      </c>
      <c r="C1555" s="1">
        <v>0.19647999999999999</v>
      </c>
      <c r="D1555" s="1">
        <v>0.42480000000000001</v>
      </c>
      <c r="E1555" s="1">
        <v>0.99898500000000001</v>
      </c>
      <c r="F1555" s="1">
        <v>1553</v>
      </c>
      <c r="G1555" s="1">
        <v>2</v>
      </c>
      <c r="H1555" s="2">
        <v>-8.7200999999999994E-5</v>
      </c>
      <c r="I1555" s="1">
        <f t="shared" si="24"/>
        <v>0.7066816505389264</v>
      </c>
    </row>
    <row r="1556" spans="1:9" x14ac:dyDescent="0.2">
      <c r="A1556" s="1" t="s">
        <v>1676</v>
      </c>
      <c r="B1556" s="1">
        <v>8</v>
      </c>
      <c r="C1556" s="1">
        <v>0.19647999999999999</v>
      </c>
      <c r="D1556" s="1">
        <v>0.42480000000000001</v>
      </c>
      <c r="E1556" s="1">
        <v>0.99898500000000001</v>
      </c>
      <c r="F1556" s="1">
        <v>1558</v>
      </c>
      <c r="G1556" s="1">
        <v>2</v>
      </c>
      <c r="H1556" s="1">
        <v>-6.6013000000000002E-2</v>
      </c>
      <c r="I1556" s="1">
        <f t="shared" si="24"/>
        <v>0.7066816505389264</v>
      </c>
    </row>
    <row r="1557" spans="1:9" x14ac:dyDescent="0.2">
      <c r="A1557" s="1" t="s">
        <v>1710</v>
      </c>
      <c r="B1557" s="1">
        <v>8</v>
      </c>
      <c r="C1557" s="1">
        <v>0.19647999999999999</v>
      </c>
      <c r="D1557" s="1">
        <v>0.42480000000000001</v>
      </c>
      <c r="E1557" s="1">
        <v>0.99898500000000001</v>
      </c>
      <c r="F1557" s="1">
        <v>1563</v>
      </c>
      <c r="G1557" s="1">
        <v>2</v>
      </c>
      <c r="H1557" s="1">
        <v>-8.7736999999999996E-2</v>
      </c>
      <c r="I1557" s="1">
        <f t="shared" si="24"/>
        <v>0.7066816505389264</v>
      </c>
    </row>
    <row r="1558" spans="1:9" x14ac:dyDescent="0.2">
      <c r="A1558" s="1" t="s">
        <v>1862</v>
      </c>
      <c r="B1558" s="1">
        <v>8</v>
      </c>
      <c r="C1558" s="1">
        <v>0.19647999999999999</v>
      </c>
      <c r="D1558" s="1">
        <v>0.42480000000000001</v>
      </c>
      <c r="E1558" s="1">
        <v>0.99898500000000001</v>
      </c>
      <c r="F1558" s="1">
        <v>1573</v>
      </c>
      <c r="G1558" s="1">
        <v>4</v>
      </c>
      <c r="H1558" s="1">
        <v>9.1190999999999994E-2</v>
      </c>
      <c r="I1558" s="1">
        <f t="shared" si="24"/>
        <v>0.7066816505389264</v>
      </c>
    </row>
    <row r="1559" spans="1:9" x14ac:dyDescent="0.2">
      <c r="A1559" s="1" t="s">
        <v>1993</v>
      </c>
      <c r="B1559" s="1">
        <v>8</v>
      </c>
      <c r="C1559" s="1">
        <v>0.19647999999999999</v>
      </c>
      <c r="D1559" s="1">
        <v>0.42480000000000001</v>
      </c>
      <c r="E1559" s="1">
        <v>0.99898500000000001</v>
      </c>
      <c r="F1559" s="1">
        <v>1561</v>
      </c>
      <c r="G1559" s="1">
        <v>3</v>
      </c>
      <c r="H1559" s="1">
        <v>5.5513E-2</v>
      </c>
      <c r="I1559" s="1">
        <f t="shared" si="24"/>
        <v>0.7066816505389264</v>
      </c>
    </row>
    <row r="1560" spans="1:9" x14ac:dyDescent="0.2">
      <c r="A1560" s="1" t="s">
        <v>2002</v>
      </c>
      <c r="B1560" s="1">
        <v>8</v>
      </c>
      <c r="C1560" s="1">
        <v>0.19647999999999999</v>
      </c>
      <c r="D1560" s="1">
        <v>0.42480000000000001</v>
      </c>
      <c r="E1560" s="1">
        <v>0.99898500000000001</v>
      </c>
      <c r="F1560" s="1">
        <v>1556</v>
      </c>
      <c r="G1560" s="1">
        <v>3</v>
      </c>
      <c r="H1560" s="1">
        <v>9.0682000000000002E-3</v>
      </c>
      <c r="I1560" s="1">
        <f t="shared" si="24"/>
        <v>0.7066816505389264</v>
      </c>
    </row>
    <row r="1561" spans="1:9" x14ac:dyDescent="0.2">
      <c r="A1561" s="1" t="s">
        <v>2075</v>
      </c>
      <c r="B1561" s="1">
        <v>8</v>
      </c>
      <c r="C1561" s="1">
        <v>0.19647999999999999</v>
      </c>
      <c r="D1561" s="1">
        <v>0.42480000000000001</v>
      </c>
      <c r="E1561" s="1">
        <v>0.99898500000000001</v>
      </c>
      <c r="F1561" s="1">
        <v>1548</v>
      </c>
      <c r="G1561" s="1">
        <v>4</v>
      </c>
      <c r="H1561" s="1">
        <v>4.3348999999999999E-2</v>
      </c>
      <c r="I1561" s="1">
        <f t="shared" si="24"/>
        <v>0.7066816505389264</v>
      </c>
    </row>
    <row r="1562" spans="1:9" x14ac:dyDescent="0.2">
      <c r="A1562" s="1" t="s">
        <v>2176</v>
      </c>
      <c r="B1562" s="1">
        <v>8</v>
      </c>
      <c r="C1562" s="1">
        <v>0.19647999999999999</v>
      </c>
      <c r="D1562" s="1">
        <v>0.42480000000000001</v>
      </c>
      <c r="E1562" s="1">
        <v>0.99898500000000001</v>
      </c>
      <c r="F1562" s="1">
        <v>1571</v>
      </c>
      <c r="G1562" s="1">
        <v>3</v>
      </c>
      <c r="H1562" s="1">
        <v>-3.9872999999999999E-2</v>
      </c>
      <c r="I1562" s="1">
        <f t="shared" si="24"/>
        <v>0.7066816505389264</v>
      </c>
    </row>
    <row r="1563" spans="1:9" x14ac:dyDescent="0.2">
      <c r="A1563" s="1" t="s">
        <v>2268</v>
      </c>
      <c r="B1563" s="1">
        <v>8</v>
      </c>
      <c r="C1563" s="1">
        <v>0.19647999999999999</v>
      </c>
      <c r="D1563" s="1">
        <v>0.42480000000000001</v>
      </c>
      <c r="E1563" s="1">
        <v>0.99898500000000001</v>
      </c>
      <c r="F1563" s="1">
        <v>1577</v>
      </c>
      <c r="G1563" s="1">
        <v>4</v>
      </c>
      <c r="H1563" s="1">
        <v>0.11366999999999999</v>
      </c>
      <c r="I1563" s="1">
        <f t="shared" si="24"/>
        <v>0.7066816505389264</v>
      </c>
    </row>
    <row r="1564" spans="1:9" x14ac:dyDescent="0.2">
      <c r="A1564" s="1" t="s">
        <v>2515</v>
      </c>
      <c r="B1564" s="1">
        <v>8</v>
      </c>
      <c r="C1564" s="1">
        <v>0.19647999999999999</v>
      </c>
      <c r="D1564" s="1">
        <v>0.42480000000000001</v>
      </c>
      <c r="E1564" s="1">
        <v>0.99898500000000001</v>
      </c>
      <c r="F1564" s="1">
        <v>1543</v>
      </c>
      <c r="G1564" s="1">
        <v>3</v>
      </c>
      <c r="H1564" s="1">
        <v>-5.8236000000000003E-2</v>
      </c>
      <c r="I1564" s="1">
        <f t="shared" si="24"/>
        <v>0.7066816505389264</v>
      </c>
    </row>
    <row r="1565" spans="1:9" x14ac:dyDescent="0.2">
      <c r="A1565" s="1" t="s">
        <v>2552</v>
      </c>
      <c r="B1565" s="1">
        <v>8</v>
      </c>
      <c r="C1565" s="1">
        <v>0.19647999999999999</v>
      </c>
      <c r="D1565" s="1">
        <v>0.42480000000000001</v>
      </c>
      <c r="E1565" s="1">
        <v>0.99898500000000001</v>
      </c>
      <c r="F1565" s="1">
        <v>1540</v>
      </c>
      <c r="G1565" s="1">
        <v>3</v>
      </c>
      <c r="H1565" s="1">
        <v>5.0999999999999997E-2</v>
      </c>
      <c r="I1565" s="1">
        <f t="shared" si="24"/>
        <v>0.7066816505389264</v>
      </c>
    </row>
    <row r="1566" spans="1:9" x14ac:dyDescent="0.2">
      <c r="A1566" s="1" t="s">
        <v>2878</v>
      </c>
      <c r="B1566" s="1">
        <v>8</v>
      </c>
      <c r="C1566" s="1">
        <v>0.19647999999999999</v>
      </c>
      <c r="D1566" s="1">
        <v>0.42480000000000001</v>
      </c>
      <c r="E1566" s="1">
        <v>0.99898500000000001</v>
      </c>
      <c r="F1566" s="1">
        <v>1539</v>
      </c>
      <c r="G1566" s="1">
        <v>2</v>
      </c>
      <c r="H1566" s="1">
        <v>2.2682000000000001E-2</v>
      </c>
      <c r="I1566" s="1">
        <f t="shared" si="24"/>
        <v>0.7066816505389264</v>
      </c>
    </row>
    <row r="1567" spans="1:9" x14ac:dyDescent="0.2">
      <c r="A1567" s="1" t="s">
        <v>2918</v>
      </c>
      <c r="B1567" s="1">
        <v>8</v>
      </c>
      <c r="C1567" s="1">
        <v>0.19647999999999999</v>
      </c>
      <c r="D1567" s="1">
        <v>0.42480000000000001</v>
      </c>
      <c r="E1567" s="1">
        <v>0.99898500000000001</v>
      </c>
      <c r="F1567" s="1">
        <v>1566</v>
      </c>
      <c r="G1567" s="1">
        <v>2</v>
      </c>
      <c r="H1567" s="1">
        <v>-8.1633999999999998E-2</v>
      </c>
      <c r="I1567" s="1">
        <f t="shared" si="24"/>
        <v>0.7066816505389264</v>
      </c>
    </row>
    <row r="1568" spans="1:9" x14ac:dyDescent="0.2">
      <c r="A1568" s="1" t="s">
        <v>2938</v>
      </c>
      <c r="B1568" s="1">
        <v>8</v>
      </c>
      <c r="C1568" s="1">
        <v>0.19647999999999999</v>
      </c>
      <c r="D1568" s="1">
        <v>0.42480000000000001</v>
      </c>
      <c r="E1568" s="1">
        <v>0.99898500000000001</v>
      </c>
      <c r="F1568" s="1">
        <v>1538</v>
      </c>
      <c r="G1568" s="1">
        <v>2</v>
      </c>
      <c r="H1568" s="1">
        <v>9.5172000000000007E-2</v>
      </c>
      <c r="I1568" s="1">
        <f t="shared" si="24"/>
        <v>0.7066816505389264</v>
      </c>
    </row>
    <row r="1569" spans="1:9" x14ac:dyDescent="0.2">
      <c r="A1569" s="1" t="s">
        <v>2990</v>
      </c>
      <c r="B1569" s="1">
        <v>8</v>
      </c>
      <c r="C1569" s="1">
        <v>0.19647999999999999</v>
      </c>
      <c r="D1569" s="1">
        <v>0.42480000000000001</v>
      </c>
      <c r="E1569" s="1">
        <v>0.99898500000000001</v>
      </c>
      <c r="F1569" s="1">
        <v>1537</v>
      </c>
      <c r="G1569" s="1">
        <v>3</v>
      </c>
      <c r="H1569" s="1">
        <v>-6.3733999999999999E-2</v>
      </c>
      <c r="I1569" s="1">
        <f t="shared" si="24"/>
        <v>0.7066816505389264</v>
      </c>
    </row>
    <row r="1570" spans="1:9" x14ac:dyDescent="0.2">
      <c r="A1570" s="1" t="s">
        <v>3097</v>
      </c>
      <c r="B1570" s="1">
        <v>8</v>
      </c>
      <c r="C1570" s="1">
        <v>0.19647999999999999</v>
      </c>
      <c r="D1570" s="1">
        <v>0.42480000000000001</v>
      </c>
      <c r="E1570" s="1">
        <v>0.99898500000000001</v>
      </c>
      <c r="F1570" s="1">
        <v>1551</v>
      </c>
      <c r="G1570" s="1">
        <v>3</v>
      </c>
      <c r="H1570" s="1">
        <v>0.10954</v>
      </c>
      <c r="I1570" s="1">
        <f t="shared" si="24"/>
        <v>0.7066816505389264</v>
      </c>
    </row>
    <row r="1571" spans="1:9" x14ac:dyDescent="0.2">
      <c r="A1571" s="1" t="s">
        <v>3263</v>
      </c>
      <c r="B1571" s="1">
        <v>8</v>
      </c>
      <c r="C1571" s="1">
        <v>0.19647999999999999</v>
      </c>
      <c r="D1571" s="1">
        <v>0.42480000000000001</v>
      </c>
      <c r="E1571" s="1">
        <v>0.99898500000000001</v>
      </c>
      <c r="F1571" s="1">
        <v>1536</v>
      </c>
      <c r="G1571" s="1">
        <v>2</v>
      </c>
      <c r="H1571" s="1">
        <v>-7.8071000000000002E-2</v>
      </c>
      <c r="I1571" s="1">
        <f t="shared" si="24"/>
        <v>0.7066816505389264</v>
      </c>
    </row>
    <row r="1572" spans="1:9" x14ac:dyDescent="0.2">
      <c r="A1572" s="1" t="s">
        <v>3446</v>
      </c>
      <c r="B1572" s="1">
        <v>8</v>
      </c>
      <c r="C1572" s="1">
        <v>0.19647999999999999</v>
      </c>
      <c r="D1572" s="1">
        <v>0.42480000000000001</v>
      </c>
      <c r="E1572" s="1">
        <v>0.99898500000000001</v>
      </c>
      <c r="F1572" s="1">
        <v>1568</v>
      </c>
      <c r="G1572" s="1">
        <v>4</v>
      </c>
      <c r="H1572" s="1">
        <v>0.12184</v>
      </c>
      <c r="I1572" s="1">
        <f t="shared" si="24"/>
        <v>0.7066816505389264</v>
      </c>
    </row>
    <row r="1573" spans="1:9" x14ac:dyDescent="0.2">
      <c r="A1573" s="1" t="s">
        <v>3454</v>
      </c>
      <c r="B1573" s="1">
        <v>8</v>
      </c>
      <c r="C1573" s="1">
        <v>0.19647999999999999</v>
      </c>
      <c r="D1573" s="1">
        <v>0.42480000000000001</v>
      </c>
      <c r="E1573" s="1">
        <v>0.99898500000000001</v>
      </c>
      <c r="F1573" s="1">
        <v>1559</v>
      </c>
      <c r="G1573" s="1">
        <v>3</v>
      </c>
      <c r="H1573" s="1">
        <v>2.0013E-2</v>
      </c>
      <c r="I1573" s="1">
        <f t="shared" si="24"/>
        <v>0.7066816505389264</v>
      </c>
    </row>
    <row r="1574" spans="1:9" x14ac:dyDescent="0.2">
      <c r="A1574" s="1" t="s">
        <v>3457</v>
      </c>
      <c r="B1574" s="1">
        <v>8</v>
      </c>
      <c r="C1574" s="1">
        <v>0.19647999999999999</v>
      </c>
      <c r="D1574" s="1">
        <v>0.42480000000000001</v>
      </c>
      <c r="E1574" s="1">
        <v>0.99898500000000001</v>
      </c>
      <c r="F1574" s="1">
        <v>1575</v>
      </c>
      <c r="G1574" s="1">
        <v>4</v>
      </c>
      <c r="H1574" s="1">
        <v>0.11401</v>
      </c>
      <c r="I1574" s="1">
        <f t="shared" si="24"/>
        <v>0.7066816505389264</v>
      </c>
    </row>
    <row r="1575" spans="1:9" x14ac:dyDescent="0.2">
      <c r="A1575" s="1" t="s">
        <v>3461</v>
      </c>
      <c r="B1575" s="1">
        <v>8</v>
      </c>
      <c r="C1575" s="1">
        <v>0.19647999999999999</v>
      </c>
      <c r="D1575" s="1">
        <v>0.42480000000000001</v>
      </c>
      <c r="E1575" s="1">
        <v>0.99898500000000001</v>
      </c>
      <c r="F1575" s="1">
        <v>1541</v>
      </c>
      <c r="G1575" s="1">
        <v>4</v>
      </c>
      <c r="H1575" s="1">
        <v>0.10156</v>
      </c>
      <c r="I1575" s="1">
        <f t="shared" si="24"/>
        <v>0.7066816505389264</v>
      </c>
    </row>
    <row r="1576" spans="1:9" x14ac:dyDescent="0.2">
      <c r="A1576" s="1" t="s">
        <v>3492</v>
      </c>
      <c r="B1576" s="1">
        <v>8</v>
      </c>
      <c r="C1576" s="1">
        <v>0.19647999999999999</v>
      </c>
      <c r="D1576" s="1">
        <v>0.42480000000000001</v>
      </c>
      <c r="E1576" s="1">
        <v>0.99898500000000001</v>
      </c>
      <c r="F1576" s="1">
        <v>1572</v>
      </c>
      <c r="G1576" s="1">
        <v>3</v>
      </c>
      <c r="H1576" s="1">
        <v>1.8745000000000001E-3</v>
      </c>
      <c r="I1576" s="1">
        <f t="shared" si="24"/>
        <v>0.7066816505389264</v>
      </c>
    </row>
    <row r="1577" spans="1:9" x14ac:dyDescent="0.2">
      <c r="A1577" s="1" t="s">
        <v>3509</v>
      </c>
      <c r="B1577" s="1">
        <v>8</v>
      </c>
      <c r="C1577" s="1">
        <v>0.19647999999999999</v>
      </c>
      <c r="D1577" s="1">
        <v>0.42480000000000001</v>
      </c>
      <c r="E1577" s="1">
        <v>0.99898500000000001</v>
      </c>
      <c r="F1577" s="1">
        <v>1579</v>
      </c>
      <c r="G1577" s="1">
        <v>3</v>
      </c>
      <c r="H1577" s="1">
        <v>3.0190000000000002E-2</v>
      </c>
      <c r="I1577" s="1">
        <f t="shared" si="24"/>
        <v>0.7066816505389264</v>
      </c>
    </row>
    <row r="1578" spans="1:9" x14ac:dyDescent="0.2">
      <c r="A1578" s="1" t="s">
        <v>3577</v>
      </c>
      <c r="B1578" s="1">
        <v>8</v>
      </c>
      <c r="C1578" s="1">
        <v>0.19647999999999999</v>
      </c>
      <c r="D1578" s="1">
        <v>0.42480000000000001</v>
      </c>
      <c r="E1578" s="1">
        <v>0.99898500000000001</v>
      </c>
      <c r="F1578" s="1">
        <v>1555</v>
      </c>
      <c r="G1578" s="1">
        <v>4</v>
      </c>
      <c r="H1578" s="1">
        <v>8.7217000000000003E-2</v>
      </c>
      <c r="I1578" s="1">
        <f t="shared" si="24"/>
        <v>0.7066816505389264</v>
      </c>
    </row>
    <row r="1579" spans="1:9" x14ac:dyDescent="0.2">
      <c r="A1579" s="1" t="s">
        <v>3588</v>
      </c>
      <c r="B1579" s="1">
        <v>8</v>
      </c>
      <c r="C1579" s="1">
        <v>0.19647999999999999</v>
      </c>
      <c r="D1579" s="1">
        <v>0.42480000000000001</v>
      </c>
      <c r="E1579" s="1">
        <v>0.99898500000000001</v>
      </c>
      <c r="F1579" s="1">
        <v>1534</v>
      </c>
      <c r="G1579" s="1">
        <v>3</v>
      </c>
      <c r="H1579" s="1">
        <v>8.5726999999999998E-2</v>
      </c>
      <c r="I1579" s="1">
        <f t="shared" si="24"/>
        <v>0.7066816505389264</v>
      </c>
    </row>
    <row r="1580" spans="1:9" x14ac:dyDescent="0.2">
      <c r="A1580" s="1" t="s">
        <v>3605</v>
      </c>
      <c r="B1580" s="1">
        <v>8</v>
      </c>
      <c r="C1580" s="1">
        <v>0.19647999999999999</v>
      </c>
      <c r="D1580" s="1">
        <v>0.42480000000000001</v>
      </c>
      <c r="E1580" s="1">
        <v>0.99898500000000001</v>
      </c>
      <c r="F1580" s="1">
        <v>1576</v>
      </c>
      <c r="G1580" s="1">
        <v>3</v>
      </c>
      <c r="H1580" s="1">
        <v>9.3565999999999996E-2</v>
      </c>
      <c r="I1580" s="1">
        <f t="shared" si="24"/>
        <v>0.7066816505389264</v>
      </c>
    </row>
    <row r="1581" spans="1:9" x14ac:dyDescent="0.2">
      <c r="A1581" s="1" t="s">
        <v>3077</v>
      </c>
      <c r="B1581" s="1">
        <v>5</v>
      </c>
      <c r="C1581" s="1">
        <v>0.19732</v>
      </c>
      <c r="D1581" s="1">
        <v>0.37275999999999998</v>
      </c>
      <c r="E1581" s="1">
        <v>0.99898500000000001</v>
      </c>
      <c r="F1581" s="1">
        <v>1580</v>
      </c>
      <c r="G1581" s="1">
        <v>3</v>
      </c>
      <c r="H1581" s="1">
        <v>0.17274</v>
      </c>
      <c r="I1581" s="1">
        <f t="shared" si="24"/>
        <v>0.70482889320989639</v>
      </c>
    </row>
    <row r="1582" spans="1:9" x14ac:dyDescent="0.2">
      <c r="A1582" s="1" t="s">
        <v>203</v>
      </c>
      <c r="B1582" s="1">
        <v>7</v>
      </c>
      <c r="C1582" s="1">
        <v>0.19735</v>
      </c>
      <c r="D1582" s="1">
        <v>0.41483999999999999</v>
      </c>
      <c r="E1582" s="1">
        <v>0.99898500000000001</v>
      </c>
      <c r="F1582" s="1">
        <v>1581</v>
      </c>
      <c r="G1582" s="1">
        <v>3</v>
      </c>
      <c r="H1582" s="1">
        <v>-0.18164</v>
      </c>
      <c r="I1582" s="1">
        <f t="shared" si="24"/>
        <v>0.70476286926846587</v>
      </c>
    </row>
    <row r="1583" spans="1:9" x14ac:dyDescent="0.2">
      <c r="A1583" s="1" t="s">
        <v>3380</v>
      </c>
      <c r="B1583" s="1">
        <v>8</v>
      </c>
      <c r="C1583" s="1">
        <v>0.19752</v>
      </c>
      <c r="D1583" s="1">
        <v>0.42610999999999999</v>
      </c>
      <c r="E1583" s="1">
        <v>0.99898500000000001</v>
      </c>
      <c r="F1583" s="1">
        <v>1582</v>
      </c>
      <c r="G1583" s="1">
        <v>4</v>
      </c>
      <c r="H1583" s="1">
        <v>0.10321</v>
      </c>
      <c r="I1583" s="1">
        <f t="shared" si="24"/>
        <v>0.70438892307612411</v>
      </c>
    </row>
    <row r="1584" spans="1:9" x14ac:dyDescent="0.2">
      <c r="A1584" s="1" t="s">
        <v>3558</v>
      </c>
      <c r="B1584" s="1">
        <v>8</v>
      </c>
      <c r="C1584" s="1">
        <v>0.19794</v>
      </c>
      <c r="D1584" s="1">
        <v>0.42668</v>
      </c>
      <c r="E1584" s="1">
        <v>0.99898500000000001</v>
      </c>
      <c r="F1584" s="1">
        <v>1583</v>
      </c>
      <c r="G1584" s="1">
        <v>4</v>
      </c>
      <c r="H1584" s="1">
        <v>0.13686000000000001</v>
      </c>
      <c r="I1584" s="1">
        <f t="shared" si="24"/>
        <v>0.7034664340710125</v>
      </c>
    </row>
    <row r="1585" spans="1:9" x14ac:dyDescent="0.2">
      <c r="A1585" s="1" t="s">
        <v>955</v>
      </c>
      <c r="B1585" s="1">
        <v>8</v>
      </c>
      <c r="C1585" s="1">
        <v>0.19908000000000001</v>
      </c>
      <c r="D1585" s="1">
        <v>0.42814999999999998</v>
      </c>
      <c r="E1585" s="1">
        <v>0.99898500000000001</v>
      </c>
      <c r="F1585" s="1">
        <v>1586</v>
      </c>
      <c r="G1585" s="1">
        <v>3</v>
      </c>
      <c r="H1585" s="1">
        <v>-8.9564000000000005E-2</v>
      </c>
      <c r="I1585" s="1">
        <f t="shared" si="24"/>
        <v>0.70097236792801443</v>
      </c>
    </row>
    <row r="1586" spans="1:9" x14ac:dyDescent="0.2">
      <c r="A1586" s="1" t="s">
        <v>2926</v>
      </c>
      <c r="B1586" s="1">
        <v>8</v>
      </c>
      <c r="C1586" s="1">
        <v>0.19908000000000001</v>
      </c>
      <c r="D1586" s="1">
        <v>0.42814999999999998</v>
      </c>
      <c r="E1586" s="1">
        <v>0.99898500000000001</v>
      </c>
      <c r="F1586" s="1">
        <v>1587</v>
      </c>
      <c r="G1586" s="1">
        <v>3</v>
      </c>
      <c r="H1586" s="1">
        <v>1.8289E-2</v>
      </c>
      <c r="I1586" s="1">
        <f t="shared" si="24"/>
        <v>0.70097236792801443</v>
      </c>
    </row>
    <row r="1587" spans="1:9" x14ac:dyDescent="0.2">
      <c r="A1587" s="1" t="s">
        <v>2994</v>
      </c>
      <c r="B1587" s="1">
        <v>8</v>
      </c>
      <c r="C1587" s="1">
        <v>0.19908000000000001</v>
      </c>
      <c r="D1587" s="1">
        <v>0.42814999999999998</v>
      </c>
      <c r="E1587" s="1">
        <v>0.99898500000000001</v>
      </c>
      <c r="F1587" s="1">
        <v>1585</v>
      </c>
      <c r="G1587" s="1">
        <v>4</v>
      </c>
      <c r="H1587" s="1">
        <v>6.7729999999999999E-2</v>
      </c>
      <c r="I1587" s="1">
        <f t="shared" si="24"/>
        <v>0.70097236792801443</v>
      </c>
    </row>
    <row r="1588" spans="1:9" x14ac:dyDescent="0.2">
      <c r="A1588" s="1" t="s">
        <v>3025</v>
      </c>
      <c r="B1588" s="1">
        <v>8</v>
      </c>
      <c r="C1588" s="1">
        <v>0.19908000000000001</v>
      </c>
      <c r="D1588" s="1">
        <v>0.42814999999999998</v>
      </c>
      <c r="E1588" s="1">
        <v>0.99898500000000001</v>
      </c>
      <c r="F1588" s="1">
        <v>1584</v>
      </c>
      <c r="G1588" s="1">
        <v>3</v>
      </c>
      <c r="H1588" s="1">
        <v>0.13822999999999999</v>
      </c>
      <c r="I1588" s="1">
        <f t="shared" si="24"/>
        <v>0.70097236792801443</v>
      </c>
    </row>
    <row r="1589" spans="1:9" x14ac:dyDescent="0.2">
      <c r="A1589" s="1" t="s">
        <v>3460</v>
      </c>
      <c r="B1589" s="1">
        <v>8</v>
      </c>
      <c r="C1589" s="1">
        <v>0.19908000000000001</v>
      </c>
      <c r="D1589" s="1">
        <v>0.42814999999999998</v>
      </c>
      <c r="E1589" s="1">
        <v>0.99898500000000001</v>
      </c>
      <c r="F1589" s="1">
        <v>1589</v>
      </c>
      <c r="G1589" s="1">
        <v>4</v>
      </c>
      <c r="H1589" s="1">
        <v>0.1207</v>
      </c>
      <c r="I1589" s="1">
        <f t="shared" si="24"/>
        <v>0.70097236792801443</v>
      </c>
    </row>
    <row r="1590" spans="1:9" x14ac:dyDescent="0.2">
      <c r="A1590" s="1" t="s">
        <v>3587</v>
      </c>
      <c r="B1590" s="1">
        <v>8</v>
      </c>
      <c r="C1590" s="1">
        <v>0.19908000000000001</v>
      </c>
      <c r="D1590" s="1">
        <v>0.42814999999999998</v>
      </c>
      <c r="E1590" s="1">
        <v>0.99898500000000001</v>
      </c>
      <c r="F1590" s="1">
        <v>1588</v>
      </c>
      <c r="G1590" s="1">
        <v>4</v>
      </c>
      <c r="H1590" s="1">
        <v>6.3791E-2</v>
      </c>
      <c r="I1590" s="1">
        <f t="shared" si="24"/>
        <v>0.70097236792801443</v>
      </c>
    </row>
    <row r="1591" spans="1:9" x14ac:dyDescent="0.2">
      <c r="A1591" s="1" t="s">
        <v>784</v>
      </c>
      <c r="B1591" s="1">
        <v>8</v>
      </c>
      <c r="C1591" s="1">
        <v>0.20441000000000001</v>
      </c>
      <c r="D1591" s="1">
        <v>0.43519999999999998</v>
      </c>
      <c r="E1591" s="1">
        <v>0.99898500000000001</v>
      </c>
      <c r="F1591" s="1">
        <v>1590</v>
      </c>
      <c r="G1591" s="1">
        <v>4</v>
      </c>
      <c r="H1591" s="1">
        <v>2.3966000000000001E-2</v>
      </c>
      <c r="I1591" s="1">
        <f t="shared" si="24"/>
        <v>0.68949786177320516</v>
      </c>
    </row>
    <row r="1592" spans="1:9" x14ac:dyDescent="0.2">
      <c r="A1592" s="1" t="s">
        <v>886</v>
      </c>
      <c r="B1592" s="1">
        <v>8</v>
      </c>
      <c r="C1592" s="1">
        <v>0.20441000000000001</v>
      </c>
      <c r="D1592" s="1">
        <v>0.43519999999999998</v>
      </c>
      <c r="E1592" s="1">
        <v>0.99898500000000001</v>
      </c>
      <c r="F1592" s="1">
        <v>1597</v>
      </c>
      <c r="G1592" s="1">
        <v>4</v>
      </c>
      <c r="H1592" s="1">
        <v>2.6401000000000001E-2</v>
      </c>
      <c r="I1592" s="1">
        <f t="shared" si="24"/>
        <v>0.68949786177320516</v>
      </c>
    </row>
    <row r="1593" spans="1:9" x14ac:dyDescent="0.2">
      <c r="A1593" s="1" t="s">
        <v>1167</v>
      </c>
      <c r="B1593" s="1">
        <v>8</v>
      </c>
      <c r="C1593" s="1">
        <v>0.20441000000000001</v>
      </c>
      <c r="D1593" s="1">
        <v>0.43519999999999998</v>
      </c>
      <c r="E1593" s="1">
        <v>0.99898500000000001</v>
      </c>
      <c r="F1593" s="1">
        <v>1595</v>
      </c>
      <c r="G1593" s="1">
        <v>4</v>
      </c>
      <c r="H1593" s="1">
        <v>0.13707</v>
      </c>
      <c r="I1593" s="1">
        <f t="shared" si="24"/>
        <v>0.68949786177320516</v>
      </c>
    </row>
    <row r="1594" spans="1:9" x14ac:dyDescent="0.2">
      <c r="A1594" s="1" t="s">
        <v>2094</v>
      </c>
      <c r="B1594" s="1">
        <v>8</v>
      </c>
      <c r="C1594" s="1">
        <v>0.20441000000000001</v>
      </c>
      <c r="D1594" s="1">
        <v>0.43519999999999998</v>
      </c>
      <c r="E1594" s="1">
        <v>0.99898500000000001</v>
      </c>
      <c r="F1594" s="1">
        <v>1604</v>
      </c>
      <c r="G1594" s="1">
        <v>4</v>
      </c>
      <c r="H1594" s="1">
        <v>0.12107999999999999</v>
      </c>
      <c r="I1594" s="1">
        <f t="shared" si="24"/>
        <v>0.68949786177320516</v>
      </c>
    </row>
    <row r="1595" spans="1:9" x14ac:dyDescent="0.2">
      <c r="A1595" s="1" t="s">
        <v>2142</v>
      </c>
      <c r="B1595" s="1">
        <v>8</v>
      </c>
      <c r="C1595" s="1">
        <v>0.20441000000000001</v>
      </c>
      <c r="D1595" s="1">
        <v>0.43519999999999998</v>
      </c>
      <c r="E1595" s="1">
        <v>0.99898500000000001</v>
      </c>
      <c r="F1595" s="1">
        <v>1594</v>
      </c>
      <c r="G1595" s="1">
        <v>4</v>
      </c>
      <c r="H1595" s="1">
        <v>0.13764999999999999</v>
      </c>
      <c r="I1595" s="1">
        <f t="shared" si="24"/>
        <v>0.68949786177320516</v>
      </c>
    </row>
    <row r="1596" spans="1:9" x14ac:dyDescent="0.2">
      <c r="A1596" s="1" t="s">
        <v>2232</v>
      </c>
      <c r="B1596" s="1">
        <v>8</v>
      </c>
      <c r="C1596" s="1">
        <v>0.20441000000000001</v>
      </c>
      <c r="D1596" s="1">
        <v>0.43519999999999998</v>
      </c>
      <c r="E1596" s="1">
        <v>0.99898500000000001</v>
      </c>
      <c r="F1596" s="1">
        <v>1602</v>
      </c>
      <c r="G1596" s="1">
        <v>4</v>
      </c>
      <c r="H1596" s="1">
        <v>7.9050999999999996E-2</v>
      </c>
      <c r="I1596" s="1">
        <f t="shared" si="24"/>
        <v>0.68949786177320516</v>
      </c>
    </row>
    <row r="1597" spans="1:9" x14ac:dyDescent="0.2">
      <c r="A1597" s="1" t="s">
        <v>2279</v>
      </c>
      <c r="B1597" s="1">
        <v>8</v>
      </c>
      <c r="C1597" s="1">
        <v>0.20441000000000001</v>
      </c>
      <c r="D1597" s="1">
        <v>0.43519999999999998</v>
      </c>
      <c r="E1597" s="1">
        <v>0.99898500000000001</v>
      </c>
      <c r="F1597" s="1">
        <v>1596</v>
      </c>
      <c r="G1597" s="1">
        <v>4</v>
      </c>
      <c r="H1597" s="1">
        <v>4.7409E-2</v>
      </c>
      <c r="I1597" s="1">
        <f t="shared" si="24"/>
        <v>0.68949786177320516</v>
      </c>
    </row>
    <row r="1598" spans="1:9" x14ac:dyDescent="0.2">
      <c r="A1598" s="1" t="s">
        <v>2588</v>
      </c>
      <c r="B1598" s="1">
        <v>8</v>
      </c>
      <c r="C1598" s="1">
        <v>0.20441000000000001</v>
      </c>
      <c r="D1598" s="1">
        <v>0.43519999999999998</v>
      </c>
      <c r="E1598" s="1">
        <v>0.99898500000000001</v>
      </c>
      <c r="F1598" s="1">
        <v>1603</v>
      </c>
      <c r="G1598" s="1">
        <v>4</v>
      </c>
      <c r="H1598" s="1">
        <v>0.11763999999999999</v>
      </c>
      <c r="I1598" s="1">
        <f t="shared" si="24"/>
        <v>0.68949786177320516</v>
      </c>
    </row>
    <row r="1599" spans="1:9" x14ac:dyDescent="0.2">
      <c r="A1599" s="1" t="s">
        <v>2739</v>
      </c>
      <c r="B1599" s="1">
        <v>8</v>
      </c>
      <c r="C1599" s="1">
        <v>0.20441000000000001</v>
      </c>
      <c r="D1599" s="1">
        <v>0.43519999999999998</v>
      </c>
      <c r="E1599" s="1">
        <v>0.99898500000000001</v>
      </c>
      <c r="F1599" s="1">
        <v>1591</v>
      </c>
      <c r="G1599" s="1">
        <v>4</v>
      </c>
      <c r="H1599" s="1">
        <v>2.6401000000000001E-2</v>
      </c>
      <c r="I1599" s="1">
        <f t="shared" si="24"/>
        <v>0.68949786177320516</v>
      </c>
    </row>
    <row r="1600" spans="1:9" x14ac:dyDescent="0.2">
      <c r="A1600" s="1" t="s">
        <v>2805</v>
      </c>
      <c r="B1600" s="1">
        <v>8</v>
      </c>
      <c r="C1600" s="1">
        <v>0.20441000000000001</v>
      </c>
      <c r="D1600" s="1">
        <v>0.43519999999999998</v>
      </c>
      <c r="E1600" s="1">
        <v>0.99898500000000001</v>
      </c>
      <c r="F1600" s="1">
        <v>1598</v>
      </c>
      <c r="G1600" s="1">
        <v>4</v>
      </c>
      <c r="H1600" s="1">
        <v>0.1171</v>
      </c>
      <c r="I1600" s="1">
        <f t="shared" si="24"/>
        <v>0.68949786177320516</v>
      </c>
    </row>
    <row r="1601" spans="1:9" x14ac:dyDescent="0.2">
      <c r="A1601" s="1" t="s">
        <v>2857</v>
      </c>
      <c r="B1601" s="1">
        <v>8</v>
      </c>
      <c r="C1601" s="1">
        <v>0.20441000000000001</v>
      </c>
      <c r="D1601" s="1">
        <v>0.43519999999999998</v>
      </c>
      <c r="E1601" s="1">
        <v>0.99898500000000001</v>
      </c>
      <c r="F1601" s="1">
        <v>1592</v>
      </c>
      <c r="G1601" s="1">
        <v>4</v>
      </c>
      <c r="H1601" s="1">
        <v>2.0702999999999999E-2</v>
      </c>
      <c r="I1601" s="1">
        <f t="shared" si="24"/>
        <v>0.68949786177320516</v>
      </c>
    </row>
    <row r="1602" spans="1:9" x14ac:dyDescent="0.2">
      <c r="A1602" s="1" t="s">
        <v>3002</v>
      </c>
      <c r="B1602" s="1">
        <v>8</v>
      </c>
      <c r="C1602" s="1">
        <v>0.20441000000000001</v>
      </c>
      <c r="D1602" s="1">
        <v>0.43519999999999998</v>
      </c>
      <c r="E1602" s="1">
        <v>0.99898500000000001</v>
      </c>
      <c r="F1602" s="1">
        <v>1599</v>
      </c>
      <c r="G1602" s="1">
        <v>4</v>
      </c>
      <c r="H1602" s="1">
        <v>7.4482999999999994E-2</v>
      </c>
      <c r="I1602" s="1">
        <f t="shared" si="24"/>
        <v>0.68949786177320516</v>
      </c>
    </row>
    <row r="1603" spans="1:9" x14ac:dyDescent="0.2">
      <c r="A1603" s="1" t="s">
        <v>3015</v>
      </c>
      <c r="B1603" s="1">
        <v>8</v>
      </c>
      <c r="C1603" s="1">
        <v>0.20441000000000001</v>
      </c>
      <c r="D1603" s="1">
        <v>0.43519999999999998</v>
      </c>
      <c r="E1603" s="1">
        <v>0.99898500000000001</v>
      </c>
      <c r="F1603" s="1">
        <v>1600</v>
      </c>
      <c r="G1603" s="1">
        <v>4</v>
      </c>
      <c r="H1603" s="1">
        <v>7.4537999999999993E-2</v>
      </c>
      <c r="I1603" s="1">
        <f t="shared" si="24"/>
        <v>0.68949786177320516</v>
      </c>
    </row>
    <row r="1604" spans="1:9" x14ac:dyDescent="0.2">
      <c r="A1604" s="1" t="s">
        <v>3159</v>
      </c>
      <c r="B1604" s="1">
        <v>8</v>
      </c>
      <c r="C1604" s="1">
        <v>0.20441000000000001</v>
      </c>
      <c r="D1604" s="1">
        <v>0.43519999999999998</v>
      </c>
      <c r="E1604" s="1">
        <v>0.99898500000000001</v>
      </c>
      <c r="F1604" s="1">
        <v>1605</v>
      </c>
      <c r="G1604" s="1">
        <v>4</v>
      </c>
      <c r="H1604" s="1">
        <v>0.14380999999999999</v>
      </c>
      <c r="I1604" s="1">
        <f t="shared" si="24"/>
        <v>0.68949786177320516</v>
      </c>
    </row>
    <row r="1605" spans="1:9" x14ac:dyDescent="0.2">
      <c r="A1605" s="1" t="s">
        <v>3289</v>
      </c>
      <c r="B1605" s="1">
        <v>8</v>
      </c>
      <c r="C1605" s="1">
        <v>0.20441000000000001</v>
      </c>
      <c r="D1605" s="1">
        <v>0.43519999999999998</v>
      </c>
      <c r="E1605" s="1">
        <v>0.99898500000000001</v>
      </c>
      <c r="F1605" s="1">
        <v>1593</v>
      </c>
      <c r="G1605" s="1">
        <v>4</v>
      </c>
      <c r="H1605" s="1">
        <v>0.12107999999999999</v>
      </c>
      <c r="I1605" s="1">
        <f t="shared" ref="I1605:I1668" si="25">-LOG10(C1605)</f>
        <v>0.68949786177320516</v>
      </c>
    </row>
    <row r="1606" spans="1:9" x14ac:dyDescent="0.2">
      <c r="A1606" s="1" t="s">
        <v>3467</v>
      </c>
      <c r="B1606" s="1">
        <v>8</v>
      </c>
      <c r="C1606" s="1">
        <v>0.20441000000000001</v>
      </c>
      <c r="D1606" s="1">
        <v>0.43519999999999998</v>
      </c>
      <c r="E1606" s="1">
        <v>0.99898500000000001</v>
      </c>
      <c r="F1606" s="1">
        <v>1606</v>
      </c>
      <c r="G1606" s="1">
        <v>4</v>
      </c>
      <c r="H1606" s="1">
        <v>0.10785</v>
      </c>
      <c r="I1606" s="1">
        <f t="shared" si="25"/>
        <v>0.68949786177320516</v>
      </c>
    </row>
    <row r="1607" spans="1:9" x14ac:dyDescent="0.2">
      <c r="A1607" s="1" t="s">
        <v>3494</v>
      </c>
      <c r="B1607" s="1">
        <v>8</v>
      </c>
      <c r="C1607" s="1">
        <v>0.20441000000000001</v>
      </c>
      <c r="D1607" s="1">
        <v>0.43519999999999998</v>
      </c>
      <c r="E1607" s="1">
        <v>0.99898500000000001</v>
      </c>
      <c r="F1607" s="1">
        <v>1601</v>
      </c>
      <c r="G1607" s="1">
        <v>4</v>
      </c>
      <c r="H1607" s="1">
        <v>0.10785</v>
      </c>
      <c r="I1607" s="1">
        <f t="shared" si="25"/>
        <v>0.68949786177320516</v>
      </c>
    </row>
    <row r="1608" spans="1:9" x14ac:dyDescent="0.2">
      <c r="A1608" s="1" t="s">
        <v>915</v>
      </c>
      <c r="B1608" s="1">
        <v>8</v>
      </c>
      <c r="C1608" s="1">
        <v>0.20441999999999999</v>
      </c>
      <c r="D1608" s="1">
        <v>0.43520999999999999</v>
      </c>
      <c r="E1608" s="1">
        <v>0.99898500000000001</v>
      </c>
      <c r="F1608" s="1">
        <v>1607</v>
      </c>
      <c r="G1608" s="1">
        <v>2</v>
      </c>
      <c r="H1608" s="1">
        <v>-0.18043000000000001</v>
      </c>
      <c r="I1608" s="1">
        <f t="shared" si="25"/>
        <v>0.68947661604847899</v>
      </c>
    </row>
    <row r="1609" spans="1:9" x14ac:dyDescent="0.2">
      <c r="A1609" s="1" t="s">
        <v>989</v>
      </c>
      <c r="B1609" s="1">
        <v>8</v>
      </c>
      <c r="C1609" s="1">
        <v>0.20483000000000001</v>
      </c>
      <c r="D1609" s="1">
        <v>0.43575000000000003</v>
      </c>
      <c r="E1609" s="1">
        <v>0.99898500000000001</v>
      </c>
      <c r="F1609" s="1">
        <v>1608</v>
      </c>
      <c r="G1609" s="1">
        <v>3</v>
      </c>
      <c r="H1609" s="1">
        <v>-7.6776999999999998E-2</v>
      </c>
      <c r="I1609" s="1">
        <f t="shared" si="25"/>
        <v>0.6886064349994786</v>
      </c>
    </row>
    <row r="1610" spans="1:9" x14ac:dyDescent="0.2">
      <c r="A1610" s="1" t="s">
        <v>2440</v>
      </c>
      <c r="B1610" s="1">
        <v>8</v>
      </c>
      <c r="C1610" s="1">
        <v>0.20512</v>
      </c>
      <c r="D1610" s="1">
        <v>0.43618000000000001</v>
      </c>
      <c r="E1610" s="1">
        <v>0.99898500000000001</v>
      </c>
      <c r="F1610" s="1">
        <v>1609</v>
      </c>
      <c r="G1610" s="1">
        <v>2</v>
      </c>
      <c r="H1610" s="1">
        <v>1.7066000000000001E-2</v>
      </c>
      <c r="I1610" s="1">
        <f t="shared" si="25"/>
        <v>0.6879919921612766</v>
      </c>
    </row>
    <row r="1611" spans="1:9" x14ac:dyDescent="0.2">
      <c r="A1611" s="1" t="s">
        <v>543</v>
      </c>
      <c r="B1611" s="1">
        <v>8</v>
      </c>
      <c r="C1611" s="1">
        <v>0.20635999999999999</v>
      </c>
      <c r="D1611" s="1">
        <v>0.43776999999999999</v>
      </c>
      <c r="E1611" s="1">
        <v>0.99898500000000001</v>
      </c>
      <c r="F1611" s="1">
        <v>1610</v>
      </c>
      <c r="G1611" s="1">
        <v>3</v>
      </c>
      <c r="H1611" s="1">
        <v>8.1654000000000004E-4</v>
      </c>
      <c r="I1611" s="1">
        <f t="shared" si="25"/>
        <v>0.68537448079872931</v>
      </c>
    </row>
    <row r="1612" spans="1:9" x14ac:dyDescent="0.2">
      <c r="A1612" s="1" t="s">
        <v>2898</v>
      </c>
      <c r="B1612" s="1">
        <v>8</v>
      </c>
      <c r="C1612" s="1">
        <v>0.20652000000000001</v>
      </c>
      <c r="D1612" s="1">
        <v>0.43801000000000001</v>
      </c>
      <c r="E1612" s="1">
        <v>0.99898500000000001</v>
      </c>
      <c r="F1612" s="1">
        <v>1611</v>
      </c>
      <c r="G1612" s="1">
        <v>2</v>
      </c>
      <c r="H1612" s="1">
        <v>3.7926000000000001E-2</v>
      </c>
      <c r="I1612" s="1">
        <f t="shared" si="25"/>
        <v>0.68503788362481488</v>
      </c>
    </row>
    <row r="1613" spans="1:9" x14ac:dyDescent="0.2">
      <c r="A1613" s="1" t="s">
        <v>3074</v>
      </c>
      <c r="B1613" s="1">
        <v>8</v>
      </c>
      <c r="C1613" s="1">
        <v>0.20694000000000001</v>
      </c>
      <c r="D1613" s="1">
        <v>0.43861</v>
      </c>
      <c r="E1613" s="1">
        <v>0.99898500000000001</v>
      </c>
      <c r="F1613" s="1">
        <v>1612</v>
      </c>
      <c r="G1613" s="1">
        <v>4</v>
      </c>
      <c r="H1613" s="1">
        <v>0.12379999999999999</v>
      </c>
      <c r="I1613" s="1">
        <f t="shared" si="25"/>
        <v>0.68415555524896565</v>
      </c>
    </row>
    <row r="1614" spans="1:9" x14ac:dyDescent="0.2">
      <c r="A1614" s="1" t="s">
        <v>2286</v>
      </c>
      <c r="B1614" s="1">
        <v>8</v>
      </c>
      <c r="C1614" s="1">
        <v>0.20712</v>
      </c>
      <c r="D1614" s="1">
        <v>0.43884000000000001</v>
      </c>
      <c r="E1614" s="1">
        <v>0.99898500000000001</v>
      </c>
      <c r="F1614" s="1">
        <v>1613</v>
      </c>
      <c r="G1614" s="1">
        <v>3</v>
      </c>
      <c r="H1614" s="1">
        <v>2.1160999999999999E-2</v>
      </c>
      <c r="I1614" s="1">
        <f t="shared" si="25"/>
        <v>0.68377796257318435</v>
      </c>
    </row>
    <row r="1615" spans="1:9" x14ac:dyDescent="0.2">
      <c r="A1615" s="1" t="s">
        <v>1792</v>
      </c>
      <c r="B1615" s="1">
        <v>8</v>
      </c>
      <c r="C1615" s="1">
        <v>0.20732</v>
      </c>
      <c r="D1615" s="1">
        <v>0.43913999999999997</v>
      </c>
      <c r="E1615" s="1">
        <v>0.99898500000000001</v>
      </c>
      <c r="F1615" s="1">
        <v>1614</v>
      </c>
      <c r="G1615" s="1">
        <v>3</v>
      </c>
      <c r="H1615" s="1">
        <v>-1.2551E-2</v>
      </c>
      <c r="I1615" s="1">
        <f t="shared" si="25"/>
        <v>0.68335879983250636</v>
      </c>
    </row>
    <row r="1616" spans="1:9" x14ac:dyDescent="0.2">
      <c r="A1616" s="1" t="s">
        <v>1800</v>
      </c>
      <c r="B1616" s="1">
        <v>8</v>
      </c>
      <c r="C1616" s="1">
        <v>0.20738000000000001</v>
      </c>
      <c r="D1616" s="1">
        <v>0.43919999999999998</v>
      </c>
      <c r="E1616" s="1">
        <v>0.99898500000000001</v>
      </c>
      <c r="F1616" s="1">
        <v>1615</v>
      </c>
      <c r="G1616" s="1">
        <v>4</v>
      </c>
      <c r="H1616" s="1">
        <v>0.13675999999999999</v>
      </c>
      <c r="I1616" s="1">
        <f t="shared" si="25"/>
        <v>0.68323312985856854</v>
      </c>
    </row>
    <row r="1617" spans="1:9" x14ac:dyDescent="0.2">
      <c r="A1617" s="1" t="s">
        <v>2012</v>
      </c>
      <c r="B1617" s="1">
        <v>8</v>
      </c>
      <c r="C1617" s="1">
        <v>0.20760000000000001</v>
      </c>
      <c r="D1617" s="1">
        <v>0.43951000000000001</v>
      </c>
      <c r="E1617" s="1">
        <v>0.99898500000000001</v>
      </c>
      <c r="F1617" s="1">
        <v>1616</v>
      </c>
      <c r="G1617" s="1">
        <v>4</v>
      </c>
      <c r="H1617" s="1">
        <v>0.12318</v>
      </c>
      <c r="I1617" s="1">
        <f t="shared" si="25"/>
        <v>0.68277265082357974</v>
      </c>
    </row>
    <row r="1618" spans="1:9" x14ac:dyDescent="0.2">
      <c r="A1618" s="1" t="s">
        <v>3070</v>
      </c>
      <c r="B1618" s="1">
        <v>8</v>
      </c>
      <c r="C1618" s="1">
        <v>0.20791999999999999</v>
      </c>
      <c r="D1618" s="1">
        <v>0.43985999999999997</v>
      </c>
      <c r="E1618" s="1">
        <v>0.99898500000000001</v>
      </c>
      <c r="F1618" s="1">
        <v>1617</v>
      </c>
      <c r="G1618" s="1">
        <v>3</v>
      </c>
      <c r="H1618" s="1">
        <v>4.4303000000000002E-2</v>
      </c>
      <c r="I1618" s="1">
        <f t="shared" si="25"/>
        <v>0.68210373350704379</v>
      </c>
    </row>
    <row r="1619" spans="1:9" x14ac:dyDescent="0.2">
      <c r="A1619" s="1" t="s">
        <v>3381</v>
      </c>
      <c r="B1619" s="1">
        <v>8</v>
      </c>
      <c r="C1619" s="1">
        <v>0.20884</v>
      </c>
      <c r="D1619" s="1">
        <v>0.44102999999999998</v>
      </c>
      <c r="E1619" s="1">
        <v>0.99898500000000001</v>
      </c>
      <c r="F1619" s="1">
        <v>1618</v>
      </c>
      <c r="G1619" s="1">
        <v>3</v>
      </c>
      <c r="H1619" s="1">
        <v>5.3852999999999998E-2</v>
      </c>
      <c r="I1619" s="1">
        <f t="shared" si="25"/>
        <v>0.68018631546132202</v>
      </c>
    </row>
    <row r="1620" spans="1:9" x14ac:dyDescent="0.2">
      <c r="A1620" s="1" t="s">
        <v>3567</v>
      </c>
      <c r="B1620" s="1">
        <v>8</v>
      </c>
      <c r="C1620" s="1">
        <v>0.20899000000000001</v>
      </c>
      <c r="D1620" s="1">
        <v>0.44119999999999998</v>
      </c>
      <c r="E1620" s="1">
        <v>0.99898500000000001</v>
      </c>
      <c r="F1620" s="1">
        <v>1619</v>
      </c>
      <c r="G1620" s="1">
        <v>4</v>
      </c>
      <c r="H1620" s="1">
        <v>0.12187000000000001</v>
      </c>
      <c r="I1620" s="1">
        <f t="shared" si="25"/>
        <v>0.67987449402636491</v>
      </c>
    </row>
    <row r="1621" spans="1:9" x14ac:dyDescent="0.2">
      <c r="A1621" s="1" t="s">
        <v>542</v>
      </c>
      <c r="B1621" s="1">
        <v>8</v>
      </c>
      <c r="C1621" s="1">
        <v>0.20921000000000001</v>
      </c>
      <c r="D1621" s="1">
        <v>0.44145000000000001</v>
      </c>
      <c r="E1621" s="1">
        <v>0.99898500000000001</v>
      </c>
      <c r="F1621" s="1">
        <v>1620</v>
      </c>
      <c r="G1621" s="1">
        <v>3</v>
      </c>
      <c r="H1621" s="1">
        <v>-0.20705999999999999</v>
      </c>
      <c r="I1621" s="1">
        <f t="shared" si="25"/>
        <v>0.67941756052644853</v>
      </c>
    </row>
    <row r="1622" spans="1:9" x14ac:dyDescent="0.2">
      <c r="A1622" s="1" t="s">
        <v>2458</v>
      </c>
      <c r="B1622" s="1">
        <v>8</v>
      </c>
      <c r="C1622" s="1">
        <v>0.20948</v>
      </c>
      <c r="D1622" s="1">
        <v>0.44177</v>
      </c>
      <c r="E1622" s="1">
        <v>0.99898500000000001</v>
      </c>
      <c r="F1622" s="1">
        <v>1621</v>
      </c>
      <c r="G1622" s="1">
        <v>4</v>
      </c>
      <c r="H1622" s="1">
        <v>0.14149</v>
      </c>
      <c r="I1622" s="1">
        <f t="shared" si="25"/>
        <v>0.67885743477055172</v>
      </c>
    </row>
    <row r="1623" spans="1:9" x14ac:dyDescent="0.2">
      <c r="A1623" s="1" t="s">
        <v>2778</v>
      </c>
      <c r="B1623" s="1">
        <v>8</v>
      </c>
      <c r="C1623" s="1">
        <v>0.20957999999999999</v>
      </c>
      <c r="D1623" s="1">
        <v>0.44189000000000001</v>
      </c>
      <c r="E1623" s="1">
        <v>0.99898500000000001</v>
      </c>
      <c r="F1623" s="1">
        <v>1622</v>
      </c>
      <c r="G1623" s="1">
        <v>3</v>
      </c>
      <c r="H1623" s="1">
        <v>0.20548</v>
      </c>
      <c r="I1623" s="1">
        <f t="shared" si="25"/>
        <v>0.6786501639787097</v>
      </c>
    </row>
    <row r="1624" spans="1:9" x14ac:dyDescent="0.2">
      <c r="A1624" s="1" t="s">
        <v>2982</v>
      </c>
      <c r="B1624" s="1">
        <v>8</v>
      </c>
      <c r="C1624" s="1">
        <v>0.20960000000000001</v>
      </c>
      <c r="D1624" s="1">
        <v>0.44194</v>
      </c>
      <c r="E1624" s="1">
        <v>0.99898500000000001</v>
      </c>
      <c r="F1624" s="1">
        <v>1623</v>
      </c>
      <c r="G1624" s="1">
        <v>4</v>
      </c>
      <c r="H1624" s="1">
        <v>0.13813</v>
      </c>
      <c r="I1624" s="1">
        <f t="shared" si="25"/>
        <v>0.67860872168831099</v>
      </c>
    </row>
    <row r="1625" spans="1:9" x14ac:dyDescent="0.2">
      <c r="A1625" s="1" t="s">
        <v>827</v>
      </c>
      <c r="B1625" s="1">
        <v>8</v>
      </c>
      <c r="C1625" s="1">
        <v>0.20971999999999999</v>
      </c>
      <c r="D1625" s="1">
        <v>0.44209999999999999</v>
      </c>
      <c r="E1625" s="1">
        <v>0.99898500000000001</v>
      </c>
      <c r="F1625" s="1">
        <v>1624</v>
      </c>
      <c r="G1625" s="1">
        <v>2</v>
      </c>
      <c r="H1625" s="1">
        <v>-0.14732999999999999</v>
      </c>
      <c r="I1625" s="1">
        <f t="shared" si="25"/>
        <v>0.67836015095831437</v>
      </c>
    </row>
    <row r="1626" spans="1:9" x14ac:dyDescent="0.2">
      <c r="A1626" s="1" t="s">
        <v>3646</v>
      </c>
      <c r="B1626" s="1">
        <v>8</v>
      </c>
      <c r="C1626" s="1">
        <v>0.21023</v>
      </c>
      <c r="D1626" s="1">
        <v>0.44269999999999998</v>
      </c>
      <c r="E1626" s="1">
        <v>0.99898500000000001</v>
      </c>
      <c r="F1626" s="1">
        <v>1625</v>
      </c>
      <c r="G1626" s="1">
        <v>3</v>
      </c>
      <c r="H1626" s="1">
        <v>-2.8278000000000001E-2</v>
      </c>
      <c r="I1626" s="1">
        <f t="shared" si="25"/>
        <v>0.67730530969312397</v>
      </c>
    </row>
    <row r="1627" spans="1:9" x14ac:dyDescent="0.2">
      <c r="A1627" s="1" t="s">
        <v>3278</v>
      </c>
      <c r="B1627" s="1">
        <v>8</v>
      </c>
      <c r="C1627" s="1">
        <v>0.21032000000000001</v>
      </c>
      <c r="D1627" s="1">
        <v>0.44281999999999999</v>
      </c>
      <c r="E1627" s="1">
        <v>0.99898500000000001</v>
      </c>
      <c r="F1627" s="1">
        <v>1626</v>
      </c>
      <c r="G1627" s="1">
        <v>2</v>
      </c>
      <c r="H1627" s="1">
        <v>8.2128000000000007E-2</v>
      </c>
      <c r="I1627" s="1">
        <f t="shared" si="25"/>
        <v>0.67711942690169369</v>
      </c>
    </row>
    <row r="1628" spans="1:9" x14ac:dyDescent="0.2">
      <c r="A1628" s="1" t="s">
        <v>1312</v>
      </c>
      <c r="B1628" s="1">
        <v>8</v>
      </c>
      <c r="C1628" s="1">
        <v>0.21042</v>
      </c>
      <c r="D1628" s="1">
        <v>0.44296999999999997</v>
      </c>
      <c r="E1628" s="1">
        <v>0.99898500000000001</v>
      </c>
      <c r="F1628" s="1">
        <v>1627</v>
      </c>
      <c r="G1628" s="1">
        <v>3</v>
      </c>
      <c r="H1628" s="1">
        <v>-0.11643000000000001</v>
      </c>
      <c r="I1628" s="1">
        <f t="shared" si="25"/>
        <v>0.67691298373485387</v>
      </c>
    </row>
    <row r="1629" spans="1:9" x14ac:dyDescent="0.2">
      <c r="A1629" s="1" t="s">
        <v>2653</v>
      </c>
      <c r="B1629" s="1">
        <v>6</v>
      </c>
      <c r="C1629" s="1">
        <v>0.21081</v>
      </c>
      <c r="D1629" s="1">
        <v>0.40904000000000001</v>
      </c>
      <c r="E1629" s="1">
        <v>0.99898500000000001</v>
      </c>
      <c r="F1629" s="1">
        <v>1628</v>
      </c>
      <c r="G1629" s="1">
        <v>2</v>
      </c>
      <c r="H1629" s="1">
        <v>-1.2503E-3</v>
      </c>
      <c r="I1629" s="1">
        <f t="shared" si="25"/>
        <v>0.67610879174311878</v>
      </c>
    </row>
    <row r="1630" spans="1:9" x14ac:dyDescent="0.2">
      <c r="A1630" s="1" t="s">
        <v>538</v>
      </c>
      <c r="B1630" s="1">
        <v>8</v>
      </c>
      <c r="C1630" s="1">
        <v>0.21112</v>
      </c>
      <c r="D1630" s="1">
        <v>0.44385000000000002</v>
      </c>
      <c r="E1630" s="1">
        <v>0.99898500000000001</v>
      </c>
      <c r="F1630" s="1">
        <v>1629</v>
      </c>
      <c r="G1630" s="1">
        <v>3</v>
      </c>
      <c r="H1630" s="1">
        <v>-8.6319999999999994E-2</v>
      </c>
      <c r="I1630" s="1">
        <f t="shared" si="25"/>
        <v>0.67547062278800674</v>
      </c>
    </row>
    <row r="1631" spans="1:9" x14ac:dyDescent="0.2">
      <c r="A1631" s="1" t="s">
        <v>2330</v>
      </c>
      <c r="B1631" s="1">
        <v>8</v>
      </c>
      <c r="C1631" s="1">
        <v>0.21132000000000001</v>
      </c>
      <c r="D1631" s="1">
        <v>0.44408999999999998</v>
      </c>
      <c r="E1631" s="1">
        <v>0.99898500000000001</v>
      </c>
      <c r="F1631" s="1">
        <v>1630</v>
      </c>
      <c r="G1631" s="1">
        <v>3</v>
      </c>
      <c r="H1631" s="1">
        <v>-5.0824000000000001E-2</v>
      </c>
      <c r="I1631" s="1">
        <f t="shared" si="25"/>
        <v>0.67505939798509829</v>
      </c>
    </row>
    <row r="1632" spans="1:9" x14ac:dyDescent="0.2">
      <c r="A1632" s="1" t="s">
        <v>3252</v>
      </c>
      <c r="B1632" s="1">
        <v>8</v>
      </c>
      <c r="C1632" s="1">
        <v>0.21140999999999999</v>
      </c>
      <c r="D1632" s="1">
        <v>0.44424000000000002</v>
      </c>
      <c r="E1632" s="1">
        <v>0.99898500000000001</v>
      </c>
      <c r="F1632" s="1">
        <v>1631</v>
      </c>
      <c r="G1632" s="1">
        <v>4</v>
      </c>
      <c r="H1632" s="1">
        <v>0.16857</v>
      </c>
      <c r="I1632" s="1">
        <f t="shared" si="25"/>
        <v>0.67487447378306931</v>
      </c>
    </row>
    <row r="1633" spans="1:9" x14ac:dyDescent="0.2">
      <c r="A1633" s="1" t="s">
        <v>1417</v>
      </c>
      <c r="B1633" s="1">
        <v>8</v>
      </c>
      <c r="C1633" s="1">
        <v>0.21182000000000001</v>
      </c>
      <c r="D1633" s="1">
        <v>0.44475999999999999</v>
      </c>
      <c r="E1633" s="1">
        <v>0.99898500000000001</v>
      </c>
      <c r="F1633" s="1">
        <v>1632</v>
      </c>
      <c r="G1633" s="1">
        <v>2</v>
      </c>
      <c r="H1633" s="1">
        <v>-0.20107</v>
      </c>
      <c r="I1633" s="1">
        <f t="shared" si="25"/>
        <v>0.67403303629857525</v>
      </c>
    </row>
    <row r="1634" spans="1:9" x14ac:dyDescent="0.2">
      <c r="A1634" s="1" t="s">
        <v>1661</v>
      </c>
      <c r="B1634" s="1">
        <v>8</v>
      </c>
      <c r="C1634" s="1">
        <v>0.21232999999999999</v>
      </c>
      <c r="D1634" s="1">
        <v>0.44546000000000002</v>
      </c>
      <c r="E1634" s="1">
        <v>0.99898500000000001</v>
      </c>
      <c r="F1634" s="1">
        <v>1633</v>
      </c>
      <c r="G1634" s="1">
        <v>2</v>
      </c>
      <c r="H1634" s="1">
        <v>-0.11175</v>
      </c>
      <c r="I1634" s="1">
        <f t="shared" si="25"/>
        <v>0.67298864024759053</v>
      </c>
    </row>
    <row r="1635" spans="1:9" x14ac:dyDescent="0.2">
      <c r="A1635" s="1" t="s">
        <v>1475</v>
      </c>
      <c r="B1635" s="1">
        <v>8</v>
      </c>
      <c r="C1635" s="1">
        <v>0.21264</v>
      </c>
      <c r="D1635" s="1">
        <v>0.44583</v>
      </c>
      <c r="E1635" s="1">
        <v>0.99898500000000001</v>
      </c>
      <c r="F1635" s="1">
        <v>1634</v>
      </c>
      <c r="G1635" s="1">
        <v>1</v>
      </c>
      <c r="H1635" s="1">
        <v>-9.2574000000000004E-2</v>
      </c>
      <c r="I1635" s="1">
        <f t="shared" si="25"/>
        <v>0.6723550364013432</v>
      </c>
    </row>
    <row r="1636" spans="1:9" x14ac:dyDescent="0.2">
      <c r="A1636" s="1" t="s">
        <v>697</v>
      </c>
      <c r="B1636" s="1">
        <v>8</v>
      </c>
      <c r="C1636" s="1">
        <v>0.21285000000000001</v>
      </c>
      <c r="D1636" s="1">
        <v>0.44613000000000003</v>
      </c>
      <c r="E1636" s="1">
        <v>0.99898500000000001</v>
      </c>
      <c r="F1636" s="1">
        <v>1635</v>
      </c>
      <c r="G1636" s="1">
        <v>2</v>
      </c>
      <c r="H1636" s="1">
        <v>-0.11011</v>
      </c>
      <c r="I1636" s="1">
        <f t="shared" si="25"/>
        <v>0.67192634548684471</v>
      </c>
    </row>
    <row r="1637" spans="1:9" x14ac:dyDescent="0.2">
      <c r="A1637" s="1" t="s">
        <v>2646</v>
      </c>
      <c r="B1637" s="1">
        <v>8</v>
      </c>
      <c r="C1637" s="1">
        <v>0.21343000000000001</v>
      </c>
      <c r="D1637" s="1">
        <v>0.44684000000000001</v>
      </c>
      <c r="E1637" s="1">
        <v>0.99898500000000001</v>
      </c>
      <c r="F1637" s="1">
        <v>1636</v>
      </c>
      <c r="G1637" s="1">
        <v>2</v>
      </c>
      <c r="H1637" s="1">
        <v>-1.0772E-2</v>
      </c>
      <c r="I1637" s="1">
        <f t="shared" si="25"/>
        <v>0.67074453562036251</v>
      </c>
    </row>
    <row r="1638" spans="1:9" x14ac:dyDescent="0.2">
      <c r="A1638" s="1" t="s">
        <v>2019</v>
      </c>
      <c r="B1638" s="1">
        <v>8</v>
      </c>
      <c r="C1638" s="1">
        <v>0.2135</v>
      </c>
      <c r="D1638" s="1">
        <v>0.44690999999999997</v>
      </c>
      <c r="E1638" s="1">
        <v>0.99898500000000001</v>
      </c>
      <c r="F1638" s="1">
        <v>1637</v>
      </c>
      <c r="G1638" s="1">
        <v>2</v>
      </c>
      <c r="H1638" s="1">
        <v>-9.4436000000000006E-2</v>
      </c>
      <c r="I1638" s="1">
        <f t="shared" si="25"/>
        <v>0.6706021206389573</v>
      </c>
    </row>
    <row r="1639" spans="1:9" x14ac:dyDescent="0.2">
      <c r="A1639" s="1" t="s">
        <v>3653</v>
      </c>
      <c r="B1639" s="1">
        <v>8</v>
      </c>
      <c r="C1639" s="1">
        <v>0.21393000000000001</v>
      </c>
      <c r="D1639" s="1">
        <v>0.44736999999999999</v>
      </c>
      <c r="E1639" s="1">
        <v>0.99898500000000001</v>
      </c>
      <c r="F1639" s="1">
        <v>1638</v>
      </c>
      <c r="G1639" s="1">
        <v>3</v>
      </c>
      <c r="H1639" s="1">
        <v>5.3494E-2</v>
      </c>
      <c r="I1639" s="1">
        <f t="shared" si="25"/>
        <v>0.66972830883249479</v>
      </c>
    </row>
    <row r="1640" spans="1:9" x14ac:dyDescent="0.2">
      <c r="A1640" s="1" t="s">
        <v>1930</v>
      </c>
      <c r="B1640" s="1">
        <v>8</v>
      </c>
      <c r="C1640" s="1">
        <v>0.21414</v>
      </c>
      <c r="D1640" s="1">
        <v>0.44766</v>
      </c>
      <c r="E1640" s="1">
        <v>0.99898500000000001</v>
      </c>
      <c r="F1640" s="1">
        <v>1639</v>
      </c>
      <c r="G1640" s="1">
        <v>2</v>
      </c>
      <c r="H1640" s="1">
        <v>6.9860000000000005E-2</v>
      </c>
      <c r="I1640" s="1">
        <f t="shared" si="25"/>
        <v>0.66930220166069598</v>
      </c>
    </row>
    <row r="1641" spans="1:9" x14ac:dyDescent="0.2">
      <c r="A1641" s="1" t="s">
        <v>647</v>
      </c>
      <c r="B1641" s="1">
        <v>8</v>
      </c>
      <c r="C1641" s="1">
        <v>0.21476999999999999</v>
      </c>
      <c r="D1641" s="1">
        <v>0.44840999999999998</v>
      </c>
      <c r="E1641" s="1">
        <v>0.99898500000000001</v>
      </c>
      <c r="F1641" s="1">
        <v>1640</v>
      </c>
      <c r="G1641" s="1">
        <v>1</v>
      </c>
      <c r="H1641" s="1">
        <v>-0.28399000000000002</v>
      </c>
      <c r="I1641" s="1">
        <f t="shared" si="25"/>
        <v>0.6680263828625036</v>
      </c>
    </row>
    <row r="1642" spans="1:9" x14ac:dyDescent="0.2">
      <c r="A1642" s="1" t="s">
        <v>2462</v>
      </c>
      <c r="B1642" s="1">
        <v>8</v>
      </c>
      <c r="C1642" s="1">
        <v>0.2152</v>
      </c>
      <c r="D1642" s="1">
        <v>0.44893</v>
      </c>
      <c r="E1642" s="1">
        <v>0.99898500000000001</v>
      </c>
      <c r="F1642" s="1">
        <v>1641</v>
      </c>
      <c r="G1642" s="1">
        <v>3</v>
      </c>
      <c r="H1642" s="1">
        <v>3.8945E-2</v>
      </c>
      <c r="I1642" s="1">
        <f t="shared" si="25"/>
        <v>0.6671577330056484</v>
      </c>
    </row>
    <row r="1643" spans="1:9" x14ac:dyDescent="0.2">
      <c r="A1643" s="1" t="s">
        <v>967</v>
      </c>
      <c r="B1643" s="1">
        <v>8</v>
      </c>
      <c r="C1643" s="1">
        <v>0.21539</v>
      </c>
      <c r="D1643" s="1">
        <v>0.44914999999999999</v>
      </c>
      <c r="E1643" s="1">
        <v>0.99898500000000001</v>
      </c>
      <c r="F1643" s="1">
        <v>1643</v>
      </c>
      <c r="G1643" s="1">
        <v>4</v>
      </c>
      <c r="H1643" s="1">
        <v>8.0642000000000005E-2</v>
      </c>
      <c r="I1643" s="1">
        <f t="shared" si="25"/>
        <v>0.66677446373828475</v>
      </c>
    </row>
    <row r="1644" spans="1:9" x14ac:dyDescent="0.2">
      <c r="A1644" s="1" t="s">
        <v>2621</v>
      </c>
      <c r="B1644" s="1">
        <v>8</v>
      </c>
      <c r="C1644" s="1">
        <v>0.21539</v>
      </c>
      <c r="D1644" s="1">
        <v>0.44914999999999999</v>
      </c>
      <c r="E1644" s="1">
        <v>0.99898500000000001</v>
      </c>
      <c r="F1644" s="1">
        <v>1644</v>
      </c>
      <c r="G1644" s="1">
        <v>4</v>
      </c>
      <c r="H1644" s="1">
        <v>0.11804000000000001</v>
      </c>
      <c r="I1644" s="1">
        <f t="shared" si="25"/>
        <v>0.66677446373828475</v>
      </c>
    </row>
    <row r="1645" spans="1:9" x14ac:dyDescent="0.2">
      <c r="A1645" s="1" t="s">
        <v>2850</v>
      </c>
      <c r="B1645" s="1">
        <v>8</v>
      </c>
      <c r="C1645" s="1">
        <v>0.21539</v>
      </c>
      <c r="D1645" s="1">
        <v>0.44914999999999999</v>
      </c>
      <c r="E1645" s="1">
        <v>0.99898500000000001</v>
      </c>
      <c r="F1645" s="1">
        <v>1642</v>
      </c>
      <c r="G1645" s="1">
        <v>4</v>
      </c>
      <c r="H1645" s="1">
        <v>0.12107999999999999</v>
      </c>
      <c r="I1645" s="1">
        <f t="shared" si="25"/>
        <v>0.66677446373828475</v>
      </c>
    </row>
    <row r="1646" spans="1:9" x14ac:dyDescent="0.2">
      <c r="A1646" s="1" t="s">
        <v>2928</v>
      </c>
      <c r="B1646" s="1">
        <v>8</v>
      </c>
      <c r="C1646" s="1">
        <v>0.21539</v>
      </c>
      <c r="D1646" s="1">
        <v>0.44914999999999999</v>
      </c>
      <c r="E1646" s="1">
        <v>0.99898500000000001</v>
      </c>
      <c r="F1646" s="1">
        <v>1645</v>
      </c>
      <c r="G1646" s="1">
        <v>4</v>
      </c>
      <c r="H1646" s="1">
        <v>5.0328999999999999E-2</v>
      </c>
      <c r="I1646" s="1">
        <f t="shared" si="25"/>
        <v>0.66677446373828475</v>
      </c>
    </row>
    <row r="1647" spans="1:9" x14ac:dyDescent="0.2">
      <c r="A1647" s="1" t="s">
        <v>825</v>
      </c>
      <c r="B1647" s="1">
        <v>8</v>
      </c>
      <c r="C1647" s="1">
        <v>0.21573999999999999</v>
      </c>
      <c r="D1647" s="1">
        <v>0.44961000000000001</v>
      </c>
      <c r="E1647" s="1">
        <v>0.99898500000000001</v>
      </c>
      <c r="F1647" s="1">
        <v>1646</v>
      </c>
      <c r="G1647" s="1">
        <v>2</v>
      </c>
      <c r="H1647" s="1">
        <v>-0.16847999999999999</v>
      </c>
      <c r="I1647" s="1">
        <f t="shared" si="25"/>
        <v>0.66606932560334264</v>
      </c>
    </row>
    <row r="1648" spans="1:9" x14ac:dyDescent="0.2">
      <c r="A1648" s="1" t="s">
        <v>1725</v>
      </c>
      <c r="B1648" s="1">
        <v>8</v>
      </c>
      <c r="C1648" s="1">
        <v>0.21584</v>
      </c>
      <c r="D1648" s="1">
        <v>0.44977</v>
      </c>
      <c r="E1648" s="1">
        <v>0.99898500000000001</v>
      </c>
      <c r="F1648" s="1">
        <v>1647</v>
      </c>
      <c r="G1648" s="1">
        <v>4</v>
      </c>
      <c r="H1648" s="1">
        <v>6.0344000000000002E-2</v>
      </c>
      <c r="I1648" s="1">
        <f t="shared" si="25"/>
        <v>0.66586806767217099</v>
      </c>
    </row>
    <row r="1649" spans="1:9" x14ac:dyDescent="0.2">
      <c r="A1649" s="1" t="s">
        <v>1185</v>
      </c>
      <c r="B1649" s="1">
        <v>8</v>
      </c>
      <c r="C1649" s="1">
        <v>0.21604999999999999</v>
      </c>
      <c r="D1649" s="1">
        <v>0.45004</v>
      </c>
      <c r="E1649" s="1">
        <v>0.99898500000000001</v>
      </c>
      <c r="F1649" s="1">
        <v>1648</v>
      </c>
      <c r="G1649" s="1">
        <v>3</v>
      </c>
      <c r="H1649" s="1">
        <v>6.6200999999999996E-2</v>
      </c>
      <c r="I1649" s="1">
        <f t="shared" si="25"/>
        <v>0.66544572935275104</v>
      </c>
    </row>
    <row r="1650" spans="1:9" x14ac:dyDescent="0.2">
      <c r="A1650" s="1" t="s">
        <v>239</v>
      </c>
      <c r="B1650" s="1">
        <v>8</v>
      </c>
      <c r="C1650" s="1">
        <v>0.21648000000000001</v>
      </c>
      <c r="D1650" s="1">
        <v>0.4506</v>
      </c>
      <c r="E1650" s="1">
        <v>0.99898500000000001</v>
      </c>
      <c r="F1650" s="1">
        <v>1649</v>
      </c>
      <c r="G1650" s="1">
        <v>2</v>
      </c>
      <c r="H1650" s="1">
        <v>-0.18923000000000001</v>
      </c>
      <c r="I1650" s="1">
        <f t="shared" si="25"/>
        <v>0.66458222074645223</v>
      </c>
    </row>
    <row r="1651" spans="1:9" x14ac:dyDescent="0.2">
      <c r="A1651" s="1" t="s">
        <v>1010</v>
      </c>
      <c r="B1651" s="1">
        <v>8</v>
      </c>
      <c r="C1651" s="1">
        <v>0.21654999999999999</v>
      </c>
      <c r="D1651" s="1">
        <v>0.45068999999999998</v>
      </c>
      <c r="E1651" s="1">
        <v>0.99898500000000001</v>
      </c>
      <c r="F1651" s="1">
        <v>1650</v>
      </c>
      <c r="G1651" s="1">
        <v>3</v>
      </c>
      <c r="H1651" s="1">
        <v>-0.10306999999999999</v>
      </c>
      <c r="I1651" s="1">
        <f t="shared" si="25"/>
        <v>0.66444181193413887</v>
      </c>
    </row>
    <row r="1652" spans="1:9" x14ac:dyDescent="0.2">
      <c r="A1652" s="1" t="s">
        <v>979</v>
      </c>
      <c r="B1652" s="1">
        <v>8</v>
      </c>
      <c r="C1652" s="1">
        <v>0.21668999999999999</v>
      </c>
      <c r="D1652" s="1">
        <v>0.45085999999999998</v>
      </c>
      <c r="E1652" s="1">
        <v>0.99898500000000001</v>
      </c>
      <c r="F1652" s="1">
        <v>1651</v>
      </c>
      <c r="G1652" s="1">
        <v>3</v>
      </c>
      <c r="H1652" s="1">
        <v>5.2491000000000003E-2</v>
      </c>
      <c r="I1652" s="1">
        <f t="shared" si="25"/>
        <v>0.66416113042004588</v>
      </c>
    </row>
    <row r="1653" spans="1:9" x14ac:dyDescent="0.2">
      <c r="A1653" s="1" t="s">
        <v>1532</v>
      </c>
      <c r="B1653" s="1">
        <v>8</v>
      </c>
      <c r="C1653" s="1">
        <v>0.21754000000000001</v>
      </c>
      <c r="D1653" s="1">
        <v>0.45207000000000003</v>
      </c>
      <c r="E1653" s="1">
        <v>0.99898500000000001</v>
      </c>
      <c r="F1653" s="1">
        <v>1652</v>
      </c>
      <c r="G1653" s="1">
        <v>3</v>
      </c>
      <c r="H1653" s="1">
        <v>-0.12691</v>
      </c>
      <c r="I1653" s="1">
        <f t="shared" si="25"/>
        <v>0.66246087580328883</v>
      </c>
    </row>
    <row r="1654" spans="1:9" x14ac:dyDescent="0.2">
      <c r="A1654" s="1" t="s">
        <v>1978</v>
      </c>
      <c r="B1654" s="1">
        <v>8</v>
      </c>
      <c r="C1654" s="1">
        <v>0.21795999999999999</v>
      </c>
      <c r="D1654" s="1">
        <v>0.45265</v>
      </c>
      <c r="E1654" s="1">
        <v>0.99898500000000001</v>
      </c>
      <c r="F1654" s="1">
        <v>1653</v>
      </c>
      <c r="G1654" s="1">
        <v>2</v>
      </c>
      <c r="H1654" s="1">
        <v>1.5339E-2</v>
      </c>
      <c r="I1654" s="1">
        <f t="shared" si="25"/>
        <v>0.6616232007679288</v>
      </c>
    </row>
    <row r="1655" spans="1:9" x14ac:dyDescent="0.2">
      <c r="A1655" s="1" t="s">
        <v>2473</v>
      </c>
      <c r="B1655" s="1">
        <v>8</v>
      </c>
      <c r="C1655" s="1">
        <v>0.21859999999999999</v>
      </c>
      <c r="D1655" s="1">
        <v>0.45350000000000001</v>
      </c>
      <c r="E1655" s="1">
        <v>0.99898500000000001</v>
      </c>
      <c r="F1655" s="1">
        <v>1654</v>
      </c>
      <c r="G1655" s="1">
        <v>3</v>
      </c>
      <c r="H1655" s="1">
        <v>0.13918</v>
      </c>
      <c r="I1655" s="1">
        <f t="shared" si="25"/>
        <v>0.660349842386316</v>
      </c>
    </row>
    <row r="1656" spans="1:9" x14ac:dyDescent="0.2">
      <c r="A1656" s="1" t="s">
        <v>2152</v>
      </c>
      <c r="B1656" s="1">
        <v>8</v>
      </c>
      <c r="C1656" s="1">
        <v>0.21923999999999999</v>
      </c>
      <c r="D1656" s="1">
        <v>0.45432</v>
      </c>
      <c r="E1656" s="1">
        <v>0.99898500000000001</v>
      </c>
      <c r="F1656" s="1">
        <v>1655</v>
      </c>
      <c r="G1656" s="1">
        <v>2</v>
      </c>
      <c r="H1656" s="1">
        <v>4.0522000000000002E-2</v>
      </c>
      <c r="I1656" s="1">
        <f t="shared" si="25"/>
        <v>0.65908020659983735</v>
      </c>
    </row>
    <row r="1657" spans="1:9" x14ac:dyDescent="0.2">
      <c r="A1657" s="1" t="s">
        <v>708</v>
      </c>
      <c r="B1657" s="1">
        <v>8</v>
      </c>
      <c r="C1657" s="1">
        <v>0.21954000000000001</v>
      </c>
      <c r="D1657" s="1">
        <v>0.45472000000000001</v>
      </c>
      <c r="E1657" s="1">
        <v>0.99898500000000001</v>
      </c>
      <c r="F1657" s="1">
        <v>1656</v>
      </c>
      <c r="G1657" s="1">
        <v>4</v>
      </c>
      <c r="H1657" s="1">
        <v>7.0569999999999994E-2</v>
      </c>
      <c r="I1657" s="1">
        <f t="shared" si="25"/>
        <v>0.65848634012974883</v>
      </c>
    </row>
    <row r="1658" spans="1:9" x14ac:dyDescent="0.2">
      <c r="A1658" s="1" t="s">
        <v>1320</v>
      </c>
      <c r="B1658" s="1">
        <v>8</v>
      </c>
      <c r="C1658" s="1">
        <v>0.21954000000000001</v>
      </c>
      <c r="D1658" s="1">
        <v>0.45472000000000001</v>
      </c>
      <c r="E1658" s="1">
        <v>0.99898500000000001</v>
      </c>
      <c r="F1658" s="1">
        <v>1660</v>
      </c>
      <c r="G1658" s="1">
        <v>3</v>
      </c>
      <c r="H1658" s="1">
        <v>-1.128E-2</v>
      </c>
      <c r="I1658" s="1">
        <f t="shared" si="25"/>
        <v>0.65848634012974883</v>
      </c>
    </row>
    <row r="1659" spans="1:9" x14ac:dyDescent="0.2">
      <c r="A1659" s="1" t="s">
        <v>1408</v>
      </c>
      <c r="B1659" s="1">
        <v>8</v>
      </c>
      <c r="C1659" s="1">
        <v>0.21954000000000001</v>
      </c>
      <c r="D1659" s="1">
        <v>0.45472000000000001</v>
      </c>
      <c r="E1659" s="1">
        <v>0.99898500000000001</v>
      </c>
      <c r="F1659" s="1">
        <v>1659</v>
      </c>
      <c r="G1659" s="1">
        <v>3</v>
      </c>
      <c r="H1659" s="1">
        <v>0.13020000000000001</v>
      </c>
      <c r="I1659" s="1">
        <f t="shared" si="25"/>
        <v>0.65848634012974883</v>
      </c>
    </row>
    <row r="1660" spans="1:9" x14ac:dyDescent="0.2">
      <c r="A1660" s="1" t="s">
        <v>2547</v>
      </c>
      <c r="B1660" s="1">
        <v>8</v>
      </c>
      <c r="C1660" s="1">
        <v>0.21954000000000001</v>
      </c>
      <c r="D1660" s="1">
        <v>0.45472000000000001</v>
      </c>
      <c r="E1660" s="1">
        <v>0.99898500000000001</v>
      </c>
      <c r="F1660" s="1">
        <v>1657</v>
      </c>
      <c r="G1660" s="1">
        <v>3</v>
      </c>
      <c r="H1660" s="1">
        <v>-7.8071000000000002E-2</v>
      </c>
      <c r="I1660" s="1">
        <f t="shared" si="25"/>
        <v>0.65848634012974883</v>
      </c>
    </row>
    <row r="1661" spans="1:9" x14ac:dyDescent="0.2">
      <c r="A1661" s="1" t="s">
        <v>2607</v>
      </c>
      <c r="B1661" s="1">
        <v>8</v>
      </c>
      <c r="C1661" s="1">
        <v>0.21954000000000001</v>
      </c>
      <c r="D1661" s="1">
        <v>0.45472000000000001</v>
      </c>
      <c r="E1661" s="1">
        <v>0.99898500000000001</v>
      </c>
      <c r="F1661" s="1">
        <v>1661</v>
      </c>
      <c r="G1661" s="1">
        <v>3</v>
      </c>
      <c r="H1661" s="1">
        <v>8.8759000000000008E-3</v>
      </c>
      <c r="I1661" s="1">
        <f t="shared" si="25"/>
        <v>0.65848634012974883</v>
      </c>
    </row>
    <row r="1662" spans="1:9" x14ac:dyDescent="0.2">
      <c r="A1662" s="1" t="s">
        <v>3419</v>
      </c>
      <c r="B1662" s="1">
        <v>8</v>
      </c>
      <c r="C1662" s="1">
        <v>0.21954000000000001</v>
      </c>
      <c r="D1662" s="1">
        <v>0.45472000000000001</v>
      </c>
      <c r="E1662" s="1">
        <v>0.99898500000000001</v>
      </c>
      <c r="F1662" s="1">
        <v>1658</v>
      </c>
      <c r="G1662" s="1">
        <v>4</v>
      </c>
      <c r="H1662" s="1">
        <v>6.3142000000000004E-2</v>
      </c>
      <c r="I1662" s="1">
        <f t="shared" si="25"/>
        <v>0.65848634012974883</v>
      </c>
    </row>
    <row r="1663" spans="1:9" x14ac:dyDescent="0.2">
      <c r="A1663" s="1" t="s">
        <v>3606</v>
      </c>
      <c r="B1663" s="1">
        <v>8</v>
      </c>
      <c r="C1663" s="1">
        <v>0.21954000000000001</v>
      </c>
      <c r="D1663" s="1">
        <v>0.45472000000000001</v>
      </c>
      <c r="E1663" s="1">
        <v>0.99898500000000001</v>
      </c>
      <c r="F1663" s="1">
        <v>1662</v>
      </c>
      <c r="G1663" s="1">
        <v>4</v>
      </c>
      <c r="H1663" s="1">
        <v>9.1642000000000001E-2</v>
      </c>
      <c r="I1663" s="1">
        <f t="shared" si="25"/>
        <v>0.65848634012974883</v>
      </c>
    </row>
    <row r="1664" spans="1:9" x14ac:dyDescent="0.2">
      <c r="A1664" s="1" t="s">
        <v>3542</v>
      </c>
      <c r="B1664" s="1">
        <v>8</v>
      </c>
      <c r="C1664" s="1">
        <v>0.22073999999999999</v>
      </c>
      <c r="D1664" s="1">
        <v>0.45615</v>
      </c>
      <c r="E1664" s="1">
        <v>0.99898500000000001</v>
      </c>
      <c r="F1664" s="1">
        <v>1663</v>
      </c>
      <c r="G1664" s="1">
        <v>4</v>
      </c>
      <c r="H1664" s="1">
        <v>0.34044999999999997</v>
      </c>
      <c r="I1664" s="1">
        <f t="shared" si="25"/>
        <v>0.65611896178522933</v>
      </c>
    </row>
    <row r="1665" spans="1:9" x14ac:dyDescent="0.2">
      <c r="A1665" s="1" t="s">
        <v>1814</v>
      </c>
      <c r="B1665" s="1">
        <v>8</v>
      </c>
      <c r="C1665" s="1">
        <v>0.22115000000000001</v>
      </c>
      <c r="D1665" s="1">
        <v>0.45662999999999998</v>
      </c>
      <c r="E1665" s="1">
        <v>0.99898500000000001</v>
      </c>
      <c r="F1665" s="1">
        <v>1664</v>
      </c>
      <c r="G1665" s="1">
        <v>2</v>
      </c>
      <c r="H1665" s="1">
        <v>-1.6258000000000002E-2</v>
      </c>
      <c r="I1665" s="1">
        <f t="shared" si="25"/>
        <v>0.65531305629437742</v>
      </c>
    </row>
    <row r="1666" spans="1:9" x14ac:dyDescent="0.2">
      <c r="A1666" s="1" t="s">
        <v>1070</v>
      </c>
      <c r="B1666" s="1">
        <v>8</v>
      </c>
      <c r="C1666" s="1">
        <v>0.22142999999999999</v>
      </c>
      <c r="D1666" s="1">
        <v>0.45704</v>
      </c>
      <c r="E1666" s="1">
        <v>0.99898500000000001</v>
      </c>
      <c r="F1666" s="1">
        <v>1665</v>
      </c>
      <c r="G1666" s="1">
        <v>4</v>
      </c>
      <c r="H1666" s="1">
        <v>0.15867000000000001</v>
      </c>
      <c r="I1666" s="1">
        <f t="shared" si="25"/>
        <v>0.65476353995312042</v>
      </c>
    </row>
    <row r="1667" spans="1:9" x14ac:dyDescent="0.2">
      <c r="A1667" s="1" t="s">
        <v>2296</v>
      </c>
      <c r="B1667" s="1">
        <v>8</v>
      </c>
      <c r="C1667" s="1">
        <v>0.22156999999999999</v>
      </c>
      <c r="D1667" s="1">
        <v>0.45723000000000003</v>
      </c>
      <c r="E1667" s="1">
        <v>0.99898500000000001</v>
      </c>
      <c r="F1667" s="1">
        <v>1666</v>
      </c>
      <c r="G1667" s="1">
        <v>2</v>
      </c>
      <c r="H1667" s="1">
        <v>-2.5464000000000001E-2</v>
      </c>
      <c r="I1667" s="1">
        <f t="shared" si="25"/>
        <v>0.65448904230305005</v>
      </c>
    </row>
    <row r="1668" spans="1:9" x14ac:dyDescent="0.2">
      <c r="A1668" s="1" t="s">
        <v>3232</v>
      </c>
      <c r="B1668" s="1">
        <v>8</v>
      </c>
      <c r="C1668" s="1">
        <v>0.22237999999999999</v>
      </c>
      <c r="D1668" s="1">
        <v>0.45835999999999999</v>
      </c>
      <c r="E1668" s="1">
        <v>0.99898500000000001</v>
      </c>
      <c r="F1668" s="1">
        <v>1667</v>
      </c>
      <c r="G1668" s="1">
        <v>4</v>
      </c>
      <c r="H1668" s="1">
        <v>0.13958000000000001</v>
      </c>
      <c r="I1668" s="1">
        <f t="shared" si="25"/>
        <v>0.65290427410533125</v>
      </c>
    </row>
    <row r="1669" spans="1:9" x14ac:dyDescent="0.2">
      <c r="A1669" s="1" t="s">
        <v>2428</v>
      </c>
      <c r="B1669" s="1">
        <v>8</v>
      </c>
      <c r="C1669" s="1">
        <v>0.22241</v>
      </c>
      <c r="D1669" s="1">
        <v>0.45838000000000001</v>
      </c>
      <c r="E1669" s="1">
        <v>0.99898500000000001</v>
      </c>
      <c r="F1669" s="1">
        <v>1668</v>
      </c>
      <c r="G1669" s="1">
        <v>3</v>
      </c>
      <c r="H1669" s="1">
        <v>-1.2869999999999999E-2</v>
      </c>
      <c r="I1669" s="1">
        <f t="shared" ref="I1669:I1732" si="26">-LOG10(C1669)</f>
        <v>0.6528456898994055</v>
      </c>
    </row>
    <row r="1670" spans="1:9" x14ac:dyDescent="0.2">
      <c r="A1670" s="1" t="s">
        <v>2328</v>
      </c>
      <c r="B1670" s="1">
        <v>8</v>
      </c>
      <c r="C1670" s="1">
        <v>0.22245000000000001</v>
      </c>
      <c r="D1670" s="1">
        <v>0.45843</v>
      </c>
      <c r="E1670" s="1">
        <v>0.99898500000000001</v>
      </c>
      <c r="F1670" s="1">
        <v>1669</v>
      </c>
      <c r="G1670" s="1">
        <v>4</v>
      </c>
      <c r="H1670" s="1">
        <v>0.12018</v>
      </c>
      <c r="I1670" s="1">
        <f t="shared" si="26"/>
        <v>0.65276758991593675</v>
      </c>
    </row>
    <row r="1671" spans="1:9" x14ac:dyDescent="0.2">
      <c r="A1671" s="1" t="s">
        <v>251</v>
      </c>
      <c r="B1671" s="1">
        <v>8</v>
      </c>
      <c r="C1671" s="1">
        <v>0.22262000000000001</v>
      </c>
      <c r="D1671" s="1">
        <v>0.45862000000000003</v>
      </c>
      <c r="E1671" s="1">
        <v>0.99898500000000001</v>
      </c>
      <c r="F1671" s="1">
        <v>1670</v>
      </c>
      <c r="G1671" s="1">
        <v>2</v>
      </c>
      <c r="H1671" s="1">
        <v>-0.20951</v>
      </c>
      <c r="I1671" s="1">
        <f t="shared" si="26"/>
        <v>0.65243582158504931</v>
      </c>
    </row>
    <row r="1672" spans="1:9" x14ac:dyDescent="0.2">
      <c r="A1672" s="1" t="s">
        <v>1781</v>
      </c>
      <c r="B1672" s="1">
        <v>8</v>
      </c>
      <c r="C1672" s="1">
        <v>0.22264</v>
      </c>
      <c r="D1672" s="1">
        <v>0.45862999999999998</v>
      </c>
      <c r="E1672" s="1">
        <v>0.99898500000000001</v>
      </c>
      <c r="F1672" s="1">
        <v>1671</v>
      </c>
      <c r="G1672" s="1">
        <v>4</v>
      </c>
      <c r="H1672" s="1">
        <v>0.10931</v>
      </c>
      <c r="I1672" s="1">
        <f t="shared" si="26"/>
        <v>0.65239680667401345</v>
      </c>
    </row>
    <row r="1673" spans="1:9" x14ac:dyDescent="0.2">
      <c r="A1673" s="1" t="s">
        <v>823</v>
      </c>
      <c r="B1673" s="1">
        <v>8</v>
      </c>
      <c r="C1673" s="1">
        <v>0.22345999999999999</v>
      </c>
      <c r="D1673" s="1">
        <v>0.45960000000000001</v>
      </c>
      <c r="E1673" s="1">
        <v>0.99898500000000001</v>
      </c>
      <c r="F1673" s="1">
        <v>1672</v>
      </c>
      <c r="G1673" s="1">
        <v>4</v>
      </c>
      <c r="H1673" s="1">
        <v>0.11398</v>
      </c>
      <c r="I1673" s="1">
        <f t="shared" si="26"/>
        <v>0.65080020557000118</v>
      </c>
    </row>
    <row r="1674" spans="1:9" x14ac:dyDescent="0.2">
      <c r="A1674" s="1" t="s">
        <v>597</v>
      </c>
      <c r="B1674" s="1">
        <v>8</v>
      </c>
      <c r="C1674" s="1">
        <v>0.22367999999999999</v>
      </c>
      <c r="D1674" s="1">
        <v>0.45987</v>
      </c>
      <c r="E1674" s="1">
        <v>0.99898500000000001</v>
      </c>
      <c r="F1674" s="1">
        <v>1673</v>
      </c>
      <c r="G1674" s="1">
        <v>1</v>
      </c>
      <c r="H1674" s="1">
        <v>-0.18006</v>
      </c>
      <c r="I1674" s="1">
        <f t="shared" si="26"/>
        <v>0.65037284593441258</v>
      </c>
    </row>
    <row r="1675" spans="1:9" x14ac:dyDescent="0.2">
      <c r="A1675" s="1" t="s">
        <v>1014</v>
      </c>
      <c r="B1675" s="1">
        <v>8</v>
      </c>
      <c r="C1675" s="1">
        <v>0.22495000000000001</v>
      </c>
      <c r="D1675" s="1">
        <v>0.46150999999999998</v>
      </c>
      <c r="E1675" s="1">
        <v>0.99898500000000001</v>
      </c>
      <c r="F1675" s="1">
        <v>1674</v>
      </c>
      <c r="G1675" s="1">
        <v>2</v>
      </c>
      <c r="H1675" s="1">
        <v>-5.0521000000000003E-2</v>
      </c>
      <c r="I1675" s="1">
        <f t="shared" si="26"/>
        <v>0.64791400249841435</v>
      </c>
    </row>
    <row r="1676" spans="1:9" x14ac:dyDescent="0.2">
      <c r="A1676" s="1" t="s">
        <v>601</v>
      </c>
      <c r="B1676" s="1">
        <v>8</v>
      </c>
      <c r="C1676" s="1">
        <v>0.22558</v>
      </c>
      <c r="D1676" s="1">
        <v>0.46229999999999999</v>
      </c>
      <c r="E1676" s="1">
        <v>0.99898500000000001</v>
      </c>
      <c r="F1676" s="1">
        <v>1675</v>
      </c>
      <c r="G1676" s="1">
        <v>1</v>
      </c>
      <c r="H1676" s="1">
        <v>-0.22103999999999999</v>
      </c>
      <c r="I1676" s="1">
        <f t="shared" si="26"/>
        <v>0.64669940767927003</v>
      </c>
    </row>
    <row r="1677" spans="1:9" x14ac:dyDescent="0.2">
      <c r="A1677" s="1" t="s">
        <v>468</v>
      </c>
      <c r="B1677" s="1">
        <v>8</v>
      </c>
      <c r="C1677" s="1">
        <v>0.22563</v>
      </c>
      <c r="D1677" s="1">
        <v>0.46237</v>
      </c>
      <c r="E1677" s="1">
        <v>0.99898500000000001</v>
      </c>
      <c r="F1677" s="1">
        <v>1676</v>
      </c>
      <c r="G1677" s="1">
        <v>4</v>
      </c>
      <c r="H1677" s="1">
        <v>5.7884999999999999E-2</v>
      </c>
      <c r="I1677" s="1">
        <f t="shared" si="26"/>
        <v>0.6466031566024586</v>
      </c>
    </row>
    <row r="1678" spans="1:9" x14ac:dyDescent="0.2">
      <c r="A1678" s="1" t="s">
        <v>1972</v>
      </c>
      <c r="B1678" s="1">
        <v>8</v>
      </c>
      <c r="C1678" s="1">
        <v>0.22608</v>
      </c>
      <c r="D1678" s="1">
        <v>0.46294000000000002</v>
      </c>
      <c r="E1678" s="1">
        <v>0.99898500000000001</v>
      </c>
      <c r="F1678" s="1">
        <v>1677</v>
      </c>
      <c r="G1678" s="1">
        <v>4</v>
      </c>
      <c r="H1678" s="1">
        <v>0.11167000000000001</v>
      </c>
      <c r="I1678" s="1">
        <f t="shared" si="26"/>
        <v>0.64573785549551665</v>
      </c>
    </row>
    <row r="1679" spans="1:9" x14ac:dyDescent="0.2">
      <c r="A1679" s="1" t="s">
        <v>339</v>
      </c>
      <c r="B1679" s="1">
        <v>8</v>
      </c>
      <c r="C1679" s="1">
        <v>0.2263</v>
      </c>
      <c r="D1679" s="1">
        <v>0.46323999999999999</v>
      </c>
      <c r="E1679" s="1">
        <v>0.99898500000000001</v>
      </c>
      <c r="F1679" s="1">
        <v>1686</v>
      </c>
      <c r="G1679" s="1">
        <v>3</v>
      </c>
      <c r="H1679" s="1">
        <v>3.7718999999999999E-3</v>
      </c>
      <c r="I1679" s="1">
        <f t="shared" si="26"/>
        <v>0.64531544604527147</v>
      </c>
    </row>
    <row r="1680" spans="1:9" x14ac:dyDescent="0.2">
      <c r="A1680" s="1" t="s">
        <v>709</v>
      </c>
      <c r="B1680" s="1">
        <v>8</v>
      </c>
      <c r="C1680" s="1">
        <v>0.2263</v>
      </c>
      <c r="D1680" s="1">
        <v>0.46323999999999999</v>
      </c>
      <c r="E1680" s="1">
        <v>0.99898500000000001</v>
      </c>
      <c r="F1680" s="1">
        <v>1685</v>
      </c>
      <c r="G1680" s="1">
        <v>4</v>
      </c>
      <c r="H1680" s="1">
        <v>7.8847E-2</v>
      </c>
      <c r="I1680" s="1">
        <f t="shared" si="26"/>
        <v>0.64531544604527147</v>
      </c>
    </row>
    <row r="1681" spans="1:9" x14ac:dyDescent="0.2">
      <c r="A1681" s="1" t="s">
        <v>1316</v>
      </c>
      <c r="B1681" s="1">
        <v>8</v>
      </c>
      <c r="C1681" s="1">
        <v>0.2263</v>
      </c>
      <c r="D1681" s="1">
        <v>0.46323999999999999</v>
      </c>
      <c r="E1681" s="1">
        <v>0.99898500000000001</v>
      </c>
      <c r="F1681" s="1">
        <v>1682</v>
      </c>
      <c r="G1681" s="1">
        <v>3</v>
      </c>
      <c r="H1681" s="1">
        <v>-4.3881999999999997E-2</v>
      </c>
      <c r="I1681" s="1">
        <f t="shared" si="26"/>
        <v>0.64531544604527147</v>
      </c>
    </row>
    <row r="1682" spans="1:9" x14ac:dyDescent="0.2">
      <c r="A1682" s="1" t="s">
        <v>1889</v>
      </c>
      <c r="B1682" s="1">
        <v>8</v>
      </c>
      <c r="C1682" s="1">
        <v>0.2263</v>
      </c>
      <c r="D1682" s="1">
        <v>0.46323999999999999</v>
      </c>
      <c r="E1682" s="1">
        <v>0.99898500000000001</v>
      </c>
      <c r="F1682" s="1">
        <v>1683</v>
      </c>
      <c r="G1682" s="1">
        <v>3</v>
      </c>
      <c r="H1682" s="1">
        <v>-3.7069999999999999E-2</v>
      </c>
      <c r="I1682" s="1">
        <f t="shared" si="26"/>
        <v>0.64531544604527147</v>
      </c>
    </row>
    <row r="1683" spans="1:9" x14ac:dyDescent="0.2">
      <c r="A1683" s="1" t="s">
        <v>2149</v>
      </c>
      <c r="B1683" s="1">
        <v>8</v>
      </c>
      <c r="C1683" s="1">
        <v>0.2263</v>
      </c>
      <c r="D1683" s="1">
        <v>0.46323999999999999</v>
      </c>
      <c r="E1683" s="1">
        <v>0.99898500000000001</v>
      </c>
      <c r="F1683" s="1">
        <v>1681</v>
      </c>
      <c r="G1683" s="1">
        <v>2</v>
      </c>
      <c r="H1683" s="1">
        <v>-3.4072999999999999E-2</v>
      </c>
      <c r="I1683" s="1">
        <f t="shared" si="26"/>
        <v>0.64531544604527147</v>
      </c>
    </row>
    <row r="1684" spans="1:9" x14ac:dyDescent="0.2">
      <c r="A1684" s="1" t="s">
        <v>2510</v>
      </c>
      <c r="B1684" s="1">
        <v>8</v>
      </c>
      <c r="C1684" s="1">
        <v>0.2263</v>
      </c>
      <c r="D1684" s="1">
        <v>0.46323999999999999</v>
      </c>
      <c r="E1684" s="1">
        <v>0.99898500000000001</v>
      </c>
      <c r="F1684" s="1">
        <v>1684</v>
      </c>
      <c r="G1684" s="1">
        <v>4</v>
      </c>
      <c r="H1684" s="1">
        <v>9.0920000000000001E-2</v>
      </c>
      <c r="I1684" s="1">
        <f t="shared" si="26"/>
        <v>0.64531544604527147</v>
      </c>
    </row>
    <row r="1685" spans="1:9" x14ac:dyDescent="0.2">
      <c r="A1685" s="1" t="s">
        <v>2561</v>
      </c>
      <c r="B1685" s="1">
        <v>8</v>
      </c>
      <c r="C1685" s="1">
        <v>0.2263</v>
      </c>
      <c r="D1685" s="1">
        <v>0.46323999999999999</v>
      </c>
      <c r="E1685" s="1">
        <v>0.99898500000000001</v>
      </c>
      <c r="F1685" s="1">
        <v>1679</v>
      </c>
      <c r="G1685" s="1">
        <v>2</v>
      </c>
      <c r="H1685" s="1">
        <v>2.1736999999999999E-2</v>
      </c>
      <c r="I1685" s="1">
        <f t="shared" si="26"/>
        <v>0.64531544604527147</v>
      </c>
    </row>
    <row r="1686" spans="1:9" x14ac:dyDescent="0.2">
      <c r="A1686" s="1" t="s">
        <v>2584</v>
      </c>
      <c r="B1686" s="1">
        <v>8</v>
      </c>
      <c r="C1686" s="1">
        <v>0.2263</v>
      </c>
      <c r="D1686" s="1">
        <v>0.46323999999999999</v>
      </c>
      <c r="E1686" s="1">
        <v>0.99898500000000001</v>
      </c>
      <c r="F1686" s="1">
        <v>1680</v>
      </c>
      <c r="G1686" s="1">
        <v>4</v>
      </c>
      <c r="H1686" s="1">
        <v>0.10516</v>
      </c>
      <c r="I1686" s="1">
        <f t="shared" si="26"/>
        <v>0.64531544604527147</v>
      </c>
    </row>
    <row r="1687" spans="1:9" x14ac:dyDescent="0.2">
      <c r="A1687" s="1" t="s">
        <v>2992</v>
      </c>
      <c r="B1687" s="1">
        <v>8</v>
      </c>
      <c r="C1687" s="1">
        <v>0.2263</v>
      </c>
      <c r="D1687" s="1">
        <v>0.46323999999999999</v>
      </c>
      <c r="E1687" s="1">
        <v>0.99898500000000001</v>
      </c>
      <c r="F1687" s="1">
        <v>1678</v>
      </c>
      <c r="G1687" s="1">
        <v>4</v>
      </c>
      <c r="H1687" s="1">
        <v>0.13253999999999999</v>
      </c>
      <c r="I1687" s="1">
        <f t="shared" si="26"/>
        <v>0.64531544604527147</v>
      </c>
    </row>
    <row r="1688" spans="1:9" x14ac:dyDescent="0.2">
      <c r="A1688" s="1" t="s">
        <v>3683</v>
      </c>
      <c r="B1688" s="1">
        <v>8</v>
      </c>
      <c r="C1688" s="1">
        <v>0.2263</v>
      </c>
      <c r="D1688" s="1">
        <v>0.46323999999999999</v>
      </c>
      <c r="E1688" s="1">
        <v>0.99898500000000001</v>
      </c>
      <c r="F1688" s="1">
        <v>1687</v>
      </c>
      <c r="G1688" s="1">
        <v>3</v>
      </c>
      <c r="H1688" s="1">
        <v>0.15490999999999999</v>
      </c>
      <c r="I1688" s="1">
        <f t="shared" si="26"/>
        <v>0.64531544604527147</v>
      </c>
    </row>
    <row r="1689" spans="1:9" x14ac:dyDescent="0.2">
      <c r="A1689" s="1" t="s">
        <v>467</v>
      </c>
      <c r="B1689" s="1">
        <v>8</v>
      </c>
      <c r="C1689" s="1">
        <v>0.22656999999999999</v>
      </c>
      <c r="D1689" s="1">
        <v>0.46357999999999999</v>
      </c>
      <c r="E1689" s="1">
        <v>0.99898500000000001</v>
      </c>
      <c r="F1689" s="1">
        <v>1688</v>
      </c>
      <c r="G1689" s="1">
        <v>3</v>
      </c>
      <c r="H1689" s="1">
        <v>-2.5090999999999998E-3</v>
      </c>
      <c r="I1689" s="1">
        <f t="shared" si="26"/>
        <v>0.64479759534194714</v>
      </c>
    </row>
    <row r="1690" spans="1:9" x14ac:dyDescent="0.2">
      <c r="A1690" s="1" t="s">
        <v>3272</v>
      </c>
      <c r="B1690" s="1">
        <v>8</v>
      </c>
      <c r="C1690" s="1">
        <v>0.22663</v>
      </c>
      <c r="D1690" s="1">
        <v>0.46364</v>
      </c>
      <c r="E1690" s="1">
        <v>0.99898500000000001</v>
      </c>
      <c r="F1690" s="1">
        <v>1689</v>
      </c>
      <c r="G1690" s="1">
        <v>2</v>
      </c>
      <c r="H1690" s="1">
        <v>9.8692000000000002E-2</v>
      </c>
      <c r="I1690" s="1">
        <f t="shared" si="26"/>
        <v>0.6446826012154403</v>
      </c>
    </row>
    <row r="1691" spans="1:9" x14ac:dyDescent="0.2">
      <c r="A1691" s="1" t="s">
        <v>2713</v>
      </c>
      <c r="B1691" s="1">
        <v>8</v>
      </c>
      <c r="C1691" s="1">
        <v>0.22664999999999999</v>
      </c>
      <c r="D1691" s="1">
        <v>0.46367000000000003</v>
      </c>
      <c r="E1691" s="1">
        <v>0.99898500000000001</v>
      </c>
      <c r="F1691" s="1">
        <v>1690</v>
      </c>
      <c r="G1691" s="1">
        <v>4</v>
      </c>
      <c r="H1691" s="1">
        <v>0.39800000000000002</v>
      </c>
      <c r="I1691" s="1">
        <f t="shared" si="26"/>
        <v>0.64464427660529344</v>
      </c>
    </row>
    <row r="1692" spans="1:9" x14ac:dyDescent="0.2">
      <c r="A1692" s="1" t="s">
        <v>134</v>
      </c>
      <c r="B1692" s="1">
        <v>8</v>
      </c>
      <c r="C1692" s="1">
        <v>0.22684000000000001</v>
      </c>
      <c r="D1692" s="1">
        <v>0.46388000000000001</v>
      </c>
      <c r="E1692" s="1">
        <v>0.99898500000000001</v>
      </c>
      <c r="F1692" s="1">
        <v>1691</v>
      </c>
      <c r="G1692" s="1">
        <v>1</v>
      </c>
      <c r="H1692" s="1">
        <v>-0.36601</v>
      </c>
      <c r="I1692" s="1">
        <f t="shared" si="26"/>
        <v>0.64428036138603895</v>
      </c>
    </row>
    <row r="1693" spans="1:9" x14ac:dyDescent="0.2">
      <c r="A1693" s="1" t="s">
        <v>1922</v>
      </c>
      <c r="B1693" s="1">
        <v>8</v>
      </c>
      <c r="C1693" s="1">
        <v>0.22705</v>
      </c>
      <c r="D1693" s="1">
        <v>0.4642</v>
      </c>
      <c r="E1693" s="1">
        <v>0.99898500000000001</v>
      </c>
      <c r="F1693" s="1">
        <v>1692</v>
      </c>
      <c r="G1693" s="1">
        <v>2</v>
      </c>
      <c r="H1693" s="1">
        <v>-2.5530000000000001E-2</v>
      </c>
      <c r="I1693" s="1">
        <f t="shared" si="26"/>
        <v>0.64387849376301454</v>
      </c>
    </row>
    <row r="1694" spans="1:9" x14ac:dyDescent="0.2">
      <c r="A1694" s="1" t="s">
        <v>546</v>
      </c>
      <c r="B1694" s="1">
        <v>8</v>
      </c>
      <c r="C1694" s="1">
        <v>0.22747000000000001</v>
      </c>
      <c r="D1694" s="1">
        <v>0.46478000000000003</v>
      </c>
      <c r="E1694" s="1">
        <v>0.99898500000000001</v>
      </c>
      <c r="F1694" s="1">
        <v>1693</v>
      </c>
      <c r="G1694" s="1">
        <v>3</v>
      </c>
      <c r="H1694" s="1">
        <v>2.2846999999999999E-2</v>
      </c>
      <c r="I1694" s="1">
        <f t="shared" si="26"/>
        <v>0.64307587238522768</v>
      </c>
    </row>
    <row r="1695" spans="1:9" x14ac:dyDescent="0.2">
      <c r="A1695" s="1" t="s">
        <v>1810</v>
      </c>
      <c r="B1695" s="1">
        <v>8</v>
      </c>
      <c r="C1695" s="1">
        <v>0.22767999999999999</v>
      </c>
      <c r="D1695" s="1">
        <v>0.46507999999999999</v>
      </c>
      <c r="E1695" s="1">
        <v>0.99898500000000001</v>
      </c>
      <c r="F1695" s="1">
        <v>1694</v>
      </c>
      <c r="G1695" s="1">
        <v>4</v>
      </c>
      <c r="H1695" s="1">
        <v>0.17074</v>
      </c>
      <c r="I1695" s="1">
        <f t="shared" si="26"/>
        <v>0.64267511725979087</v>
      </c>
    </row>
    <row r="1696" spans="1:9" x14ac:dyDescent="0.2">
      <c r="A1696" s="1" t="s">
        <v>2388</v>
      </c>
      <c r="B1696" s="1">
        <v>8</v>
      </c>
      <c r="C1696" s="1">
        <v>0.22770000000000001</v>
      </c>
      <c r="D1696" s="1">
        <v>0.46510000000000001</v>
      </c>
      <c r="E1696" s="1">
        <v>0.99898500000000001</v>
      </c>
      <c r="F1696" s="1">
        <v>1695</v>
      </c>
      <c r="G1696" s="1">
        <v>3</v>
      </c>
      <c r="H1696" s="1">
        <v>-4.1491E-2</v>
      </c>
      <c r="I1696" s="1">
        <f t="shared" si="26"/>
        <v>0.64263696938485715</v>
      </c>
    </row>
    <row r="1697" spans="1:9" x14ac:dyDescent="0.2">
      <c r="A1697" s="1" t="s">
        <v>2304</v>
      </c>
      <c r="B1697" s="1">
        <v>8</v>
      </c>
      <c r="C1697" s="1">
        <v>0.22789000000000001</v>
      </c>
      <c r="D1697" s="1">
        <v>0.46533999999999998</v>
      </c>
      <c r="E1697" s="1">
        <v>0.99898500000000001</v>
      </c>
      <c r="F1697" s="1">
        <v>1696</v>
      </c>
      <c r="G1697" s="1">
        <v>3</v>
      </c>
      <c r="H1697" s="1">
        <v>9.4105999999999995E-2</v>
      </c>
      <c r="I1697" s="1">
        <f t="shared" si="26"/>
        <v>0.64227473159936832</v>
      </c>
    </row>
    <row r="1698" spans="1:9" x14ac:dyDescent="0.2">
      <c r="A1698" s="1" t="s">
        <v>826</v>
      </c>
      <c r="B1698" s="1">
        <v>8</v>
      </c>
      <c r="C1698" s="1">
        <v>0.22792999999999999</v>
      </c>
      <c r="D1698" s="1">
        <v>0.46539000000000003</v>
      </c>
      <c r="E1698" s="1">
        <v>0.99898500000000001</v>
      </c>
      <c r="F1698" s="1">
        <v>1697</v>
      </c>
      <c r="G1698" s="1">
        <v>4</v>
      </c>
      <c r="H1698" s="1">
        <v>7.7835000000000001E-2</v>
      </c>
      <c r="I1698" s="1">
        <f t="shared" si="26"/>
        <v>0.64219850949713175</v>
      </c>
    </row>
    <row r="1699" spans="1:9" x14ac:dyDescent="0.2">
      <c r="A1699" s="1" t="s">
        <v>3378</v>
      </c>
      <c r="B1699" s="1">
        <v>8</v>
      </c>
      <c r="C1699" s="1">
        <v>0.22800000000000001</v>
      </c>
      <c r="D1699" s="1">
        <v>0.46549000000000001</v>
      </c>
      <c r="E1699" s="1">
        <v>0.99898500000000001</v>
      </c>
      <c r="F1699" s="1">
        <v>1698</v>
      </c>
      <c r="G1699" s="1">
        <v>4</v>
      </c>
      <c r="H1699" s="1">
        <v>0.19183</v>
      </c>
      <c r="I1699" s="1">
        <f t="shared" si="26"/>
        <v>0.64206515299954614</v>
      </c>
    </row>
    <row r="1700" spans="1:9" x14ac:dyDescent="0.2">
      <c r="A1700" s="1" t="s">
        <v>2717</v>
      </c>
      <c r="B1700" s="1">
        <v>8</v>
      </c>
      <c r="C1700" s="1">
        <v>0.22811999999999999</v>
      </c>
      <c r="D1700" s="1">
        <v>0.46560000000000001</v>
      </c>
      <c r="E1700" s="1">
        <v>0.99898500000000001</v>
      </c>
      <c r="F1700" s="1">
        <v>1699</v>
      </c>
      <c r="G1700" s="1">
        <v>4</v>
      </c>
      <c r="H1700" s="1">
        <v>1.5949000000000001E-2</v>
      </c>
      <c r="I1700" s="1">
        <f t="shared" si="26"/>
        <v>0.64183663708693206</v>
      </c>
    </row>
    <row r="1701" spans="1:9" x14ac:dyDescent="0.2">
      <c r="A1701" s="1" t="s">
        <v>687</v>
      </c>
      <c r="B1701" s="1">
        <v>8</v>
      </c>
      <c r="C1701" s="1">
        <v>0.22838</v>
      </c>
      <c r="D1701" s="1">
        <v>0.46592</v>
      </c>
      <c r="E1701" s="1">
        <v>0.99898500000000001</v>
      </c>
      <c r="F1701" s="1">
        <v>1700</v>
      </c>
      <c r="G1701" s="1">
        <v>3</v>
      </c>
      <c r="H1701" s="1">
        <v>7.6224999999999999E-3</v>
      </c>
      <c r="I1701" s="1">
        <f t="shared" si="26"/>
        <v>0.64134193138045037</v>
      </c>
    </row>
    <row r="1702" spans="1:9" x14ac:dyDescent="0.2">
      <c r="A1702" s="1" t="s">
        <v>1648</v>
      </c>
      <c r="B1702" s="1">
        <v>8</v>
      </c>
      <c r="C1702" s="1">
        <v>0.22857</v>
      </c>
      <c r="D1702" s="1">
        <v>0.46616000000000002</v>
      </c>
      <c r="E1702" s="1">
        <v>0.99898500000000001</v>
      </c>
      <c r="F1702" s="1">
        <v>1701</v>
      </c>
      <c r="G1702" s="1">
        <v>4</v>
      </c>
      <c r="H1702" s="1">
        <v>0.26166</v>
      </c>
      <c r="I1702" s="1">
        <f t="shared" si="26"/>
        <v>0.64098077170732626</v>
      </c>
    </row>
    <row r="1703" spans="1:9" x14ac:dyDescent="0.2">
      <c r="A1703" s="1" t="s">
        <v>3714</v>
      </c>
      <c r="B1703" s="1">
        <v>8</v>
      </c>
      <c r="C1703" s="1">
        <v>0.22883000000000001</v>
      </c>
      <c r="D1703" s="1">
        <v>0.46644999999999998</v>
      </c>
      <c r="E1703" s="1">
        <v>0.99898500000000001</v>
      </c>
      <c r="F1703" s="1">
        <v>1702</v>
      </c>
      <c r="G1703" s="1">
        <v>4</v>
      </c>
      <c r="H1703" s="1">
        <v>9.4236E-2</v>
      </c>
      <c r="I1703" s="1">
        <f t="shared" si="26"/>
        <v>0.64048703940537421</v>
      </c>
    </row>
    <row r="1704" spans="1:9" x14ac:dyDescent="0.2">
      <c r="A1704" s="1" t="s">
        <v>2412</v>
      </c>
      <c r="B1704" s="1">
        <v>8</v>
      </c>
      <c r="C1704" s="1">
        <v>0.22894</v>
      </c>
      <c r="D1704" s="1">
        <v>0.46655000000000002</v>
      </c>
      <c r="E1704" s="1">
        <v>0.99898500000000001</v>
      </c>
      <c r="F1704" s="1">
        <v>1703</v>
      </c>
      <c r="G1704" s="1">
        <v>3</v>
      </c>
      <c r="H1704" s="1">
        <v>0.17174</v>
      </c>
      <c r="I1704" s="1">
        <f t="shared" si="26"/>
        <v>0.64027832151678887</v>
      </c>
    </row>
    <row r="1705" spans="1:9" x14ac:dyDescent="0.2">
      <c r="A1705" s="1" t="s">
        <v>3763</v>
      </c>
      <c r="B1705" s="1">
        <v>8</v>
      </c>
      <c r="C1705" s="1">
        <v>0.22902</v>
      </c>
      <c r="D1705" s="1">
        <v>0.46667999999999998</v>
      </c>
      <c r="E1705" s="1">
        <v>0.99898500000000001</v>
      </c>
      <c r="F1705" s="1">
        <v>1704</v>
      </c>
      <c r="G1705" s="1">
        <v>4</v>
      </c>
      <c r="H1705" s="1">
        <v>0.26874999999999999</v>
      </c>
      <c r="I1705" s="1">
        <f t="shared" si="26"/>
        <v>0.64012658966725755</v>
      </c>
    </row>
    <row r="1706" spans="1:9" x14ac:dyDescent="0.2">
      <c r="A1706" s="1" t="s">
        <v>1447</v>
      </c>
      <c r="B1706" s="1">
        <v>8</v>
      </c>
      <c r="C1706" s="1">
        <v>0.22914999999999999</v>
      </c>
      <c r="D1706" s="1">
        <v>0.46686</v>
      </c>
      <c r="E1706" s="1">
        <v>0.99898500000000001</v>
      </c>
      <c r="F1706" s="1">
        <v>1705</v>
      </c>
      <c r="G1706" s="1">
        <v>1</v>
      </c>
      <c r="H1706" s="1">
        <v>-0.16486000000000001</v>
      </c>
      <c r="I1706" s="1">
        <f t="shared" si="26"/>
        <v>0.63988013841919456</v>
      </c>
    </row>
    <row r="1707" spans="1:9" x14ac:dyDescent="0.2">
      <c r="A1707" s="1" t="s">
        <v>991</v>
      </c>
      <c r="B1707" s="1">
        <v>8</v>
      </c>
      <c r="C1707" s="1">
        <v>0.22928000000000001</v>
      </c>
      <c r="D1707" s="1">
        <v>0.46700999999999998</v>
      </c>
      <c r="E1707" s="1">
        <v>0.99898500000000001</v>
      </c>
      <c r="F1707" s="1">
        <v>1706</v>
      </c>
      <c r="G1707" s="1">
        <v>4</v>
      </c>
      <c r="H1707" s="1">
        <v>-4.5918E-2</v>
      </c>
      <c r="I1707" s="1">
        <f t="shared" si="26"/>
        <v>0.63963382694673077</v>
      </c>
    </row>
    <row r="1708" spans="1:9" x14ac:dyDescent="0.2">
      <c r="A1708" s="1" t="s">
        <v>238</v>
      </c>
      <c r="B1708" s="1">
        <v>8</v>
      </c>
      <c r="C1708" s="1">
        <v>0.22966</v>
      </c>
      <c r="D1708" s="1">
        <v>0.46756999999999999</v>
      </c>
      <c r="E1708" s="1">
        <v>0.99898500000000001</v>
      </c>
      <c r="F1708" s="1">
        <v>1707</v>
      </c>
      <c r="G1708" s="1">
        <v>3</v>
      </c>
      <c r="H1708" s="1">
        <v>1.0425E-2</v>
      </c>
      <c r="I1708" s="1">
        <f t="shared" si="26"/>
        <v>0.638914639511174</v>
      </c>
    </row>
    <row r="1709" spans="1:9" x14ac:dyDescent="0.2">
      <c r="A1709" s="1" t="s">
        <v>575</v>
      </c>
      <c r="B1709" s="1">
        <v>8</v>
      </c>
      <c r="C1709" s="1">
        <v>0.22978000000000001</v>
      </c>
      <c r="D1709" s="1">
        <v>0.4677</v>
      </c>
      <c r="E1709" s="1">
        <v>0.99898500000000001</v>
      </c>
      <c r="F1709" s="1">
        <v>1708</v>
      </c>
      <c r="G1709" s="1">
        <v>2</v>
      </c>
      <c r="H1709" s="1">
        <v>-0.39062000000000002</v>
      </c>
      <c r="I1709" s="1">
        <f t="shared" si="26"/>
        <v>0.63868777489767292</v>
      </c>
    </row>
    <row r="1710" spans="1:9" x14ac:dyDescent="0.2">
      <c r="A1710" s="1" t="s">
        <v>3709</v>
      </c>
      <c r="B1710" s="1">
        <v>8</v>
      </c>
      <c r="C1710" s="1">
        <v>0.23011000000000001</v>
      </c>
      <c r="D1710" s="1">
        <v>0.46821000000000002</v>
      </c>
      <c r="E1710" s="1">
        <v>0.99898500000000001</v>
      </c>
      <c r="F1710" s="1">
        <v>1709</v>
      </c>
      <c r="G1710" s="1">
        <v>3</v>
      </c>
      <c r="H1710" s="1">
        <v>6.8408999999999998E-2</v>
      </c>
      <c r="I1710" s="1">
        <f t="shared" si="26"/>
        <v>0.63806450757885358</v>
      </c>
    </row>
    <row r="1711" spans="1:9" x14ac:dyDescent="0.2">
      <c r="A1711" s="1" t="s">
        <v>2668</v>
      </c>
      <c r="B1711" s="1">
        <v>8</v>
      </c>
      <c r="C1711" s="1">
        <v>0.23041</v>
      </c>
      <c r="D1711" s="1">
        <v>0.46856999999999999</v>
      </c>
      <c r="E1711" s="1">
        <v>0.99898500000000001</v>
      </c>
      <c r="F1711" s="1">
        <v>1710</v>
      </c>
      <c r="G1711" s="1">
        <v>3</v>
      </c>
      <c r="H1711" s="1">
        <v>4.675E-2</v>
      </c>
      <c r="I1711" s="1">
        <f t="shared" si="26"/>
        <v>0.63749867607098776</v>
      </c>
    </row>
    <row r="1712" spans="1:9" x14ac:dyDescent="0.2">
      <c r="A1712" s="1" t="s">
        <v>3184</v>
      </c>
      <c r="B1712" s="1">
        <v>8</v>
      </c>
      <c r="C1712" s="1">
        <v>0.23061999999999999</v>
      </c>
      <c r="D1712" s="1">
        <v>0.46882000000000001</v>
      </c>
      <c r="E1712" s="1">
        <v>0.99898500000000001</v>
      </c>
      <c r="F1712" s="1">
        <v>1711</v>
      </c>
      <c r="G1712" s="1">
        <v>4</v>
      </c>
      <c r="H1712" s="1">
        <v>0.15176000000000001</v>
      </c>
      <c r="I1712" s="1">
        <f t="shared" si="26"/>
        <v>0.63710303219745568</v>
      </c>
    </row>
    <row r="1713" spans="1:9" x14ac:dyDescent="0.2">
      <c r="A1713" s="1" t="s">
        <v>582</v>
      </c>
      <c r="B1713" s="1">
        <v>8</v>
      </c>
      <c r="C1713" s="1">
        <v>0.23083000000000001</v>
      </c>
      <c r="D1713" s="1">
        <v>0.46906999999999999</v>
      </c>
      <c r="E1713" s="1">
        <v>0.99898500000000001</v>
      </c>
      <c r="F1713" s="1">
        <v>1712</v>
      </c>
      <c r="G1713" s="1">
        <v>2</v>
      </c>
      <c r="H1713" s="1">
        <v>-0.25545000000000001</v>
      </c>
      <c r="I1713" s="1">
        <f t="shared" si="26"/>
        <v>0.63670774842891831</v>
      </c>
    </row>
    <row r="1714" spans="1:9" x14ac:dyDescent="0.2">
      <c r="A1714" s="1" t="s">
        <v>610</v>
      </c>
      <c r="B1714" s="1">
        <v>8</v>
      </c>
      <c r="C1714" s="1">
        <v>0.23116999999999999</v>
      </c>
      <c r="D1714" s="1">
        <v>0.46949000000000002</v>
      </c>
      <c r="E1714" s="1">
        <v>0.99898500000000001</v>
      </c>
      <c r="F1714" s="1">
        <v>1713</v>
      </c>
      <c r="G1714" s="1">
        <v>3</v>
      </c>
      <c r="H1714" s="1">
        <v>-0.25446000000000002</v>
      </c>
      <c r="I1714" s="1">
        <f t="shared" si="26"/>
        <v>0.6360685269981633</v>
      </c>
    </row>
    <row r="1715" spans="1:9" x14ac:dyDescent="0.2">
      <c r="A1715" s="1" t="s">
        <v>1019</v>
      </c>
      <c r="B1715" s="1">
        <v>8</v>
      </c>
      <c r="C1715" s="1">
        <v>0.23144999999999999</v>
      </c>
      <c r="D1715" s="1">
        <v>0.46983999999999998</v>
      </c>
      <c r="E1715" s="1">
        <v>0.99898500000000001</v>
      </c>
      <c r="F1715" s="1">
        <v>1714</v>
      </c>
      <c r="G1715" s="1">
        <v>1</v>
      </c>
      <c r="H1715" s="1">
        <v>-0.18467</v>
      </c>
      <c r="I1715" s="1">
        <f t="shared" si="26"/>
        <v>0.63554281488117048</v>
      </c>
    </row>
    <row r="1716" spans="1:9" x14ac:dyDescent="0.2">
      <c r="A1716" s="1" t="s">
        <v>584</v>
      </c>
      <c r="B1716" s="1">
        <v>8</v>
      </c>
      <c r="C1716" s="1">
        <v>0.23169999999999999</v>
      </c>
      <c r="D1716" s="1">
        <v>0.47011999999999998</v>
      </c>
      <c r="E1716" s="1">
        <v>0.99898500000000001</v>
      </c>
      <c r="F1716" s="1">
        <v>1715</v>
      </c>
      <c r="G1716" s="1">
        <v>3</v>
      </c>
      <c r="H1716" s="1">
        <v>-0.28116999999999998</v>
      </c>
      <c r="I1716" s="1">
        <f t="shared" si="26"/>
        <v>0.63507396621002443</v>
      </c>
    </row>
    <row r="1717" spans="1:9" x14ac:dyDescent="0.2">
      <c r="A1717" s="1" t="s">
        <v>2984</v>
      </c>
      <c r="B1717" s="1">
        <v>8</v>
      </c>
      <c r="C1717" s="1">
        <v>0.23193</v>
      </c>
      <c r="D1717" s="1">
        <v>0.47044000000000002</v>
      </c>
      <c r="E1717" s="1">
        <v>0.99898500000000001</v>
      </c>
      <c r="F1717" s="1">
        <v>1716</v>
      </c>
      <c r="G1717" s="1">
        <v>3</v>
      </c>
      <c r="H1717" s="1">
        <v>0.11617</v>
      </c>
      <c r="I1717" s="1">
        <f t="shared" si="26"/>
        <v>0.63464307200977044</v>
      </c>
    </row>
    <row r="1718" spans="1:9" x14ac:dyDescent="0.2">
      <c r="A1718" s="1" t="s">
        <v>1932</v>
      </c>
      <c r="B1718" s="1">
        <v>8</v>
      </c>
      <c r="C1718" s="1">
        <v>0.23271</v>
      </c>
      <c r="D1718" s="1">
        <v>0.47143000000000002</v>
      </c>
      <c r="E1718" s="1">
        <v>0.99898500000000001</v>
      </c>
      <c r="F1718" s="1">
        <v>1717</v>
      </c>
      <c r="G1718" s="1">
        <v>3</v>
      </c>
      <c r="H1718" s="1">
        <v>1.1313E-2</v>
      </c>
      <c r="I1718" s="1">
        <f t="shared" si="26"/>
        <v>0.63318495383615225</v>
      </c>
    </row>
    <row r="1719" spans="1:9" x14ac:dyDescent="0.2">
      <c r="A1719" s="1" t="s">
        <v>256</v>
      </c>
      <c r="B1719" s="1">
        <v>8</v>
      </c>
      <c r="C1719" s="1">
        <v>0.23283999999999999</v>
      </c>
      <c r="D1719" s="1">
        <v>0.47155999999999998</v>
      </c>
      <c r="E1719" s="1">
        <v>0.99898500000000001</v>
      </c>
      <c r="F1719" s="1">
        <v>1718</v>
      </c>
      <c r="G1719" s="1">
        <v>3</v>
      </c>
      <c r="H1719" s="1">
        <v>-0.34775</v>
      </c>
      <c r="I1719" s="1">
        <f t="shared" si="26"/>
        <v>0.63294240938715707</v>
      </c>
    </row>
    <row r="1720" spans="1:9" x14ac:dyDescent="0.2">
      <c r="A1720" s="1" t="s">
        <v>3121</v>
      </c>
      <c r="B1720" s="1">
        <v>8</v>
      </c>
      <c r="C1720" s="1">
        <v>0.23291999999999999</v>
      </c>
      <c r="D1720" s="1">
        <v>0.47167999999999999</v>
      </c>
      <c r="E1720" s="1">
        <v>0.99898500000000001</v>
      </c>
      <c r="F1720" s="1">
        <v>1719</v>
      </c>
      <c r="G1720" s="1">
        <v>4</v>
      </c>
      <c r="H1720" s="1">
        <v>0.18318000000000001</v>
      </c>
      <c r="I1720" s="1">
        <f t="shared" si="26"/>
        <v>0.63279321856401238</v>
      </c>
    </row>
    <row r="1721" spans="1:9" x14ac:dyDescent="0.2">
      <c r="A1721" s="1" t="s">
        <v>1804</v>
      </c>
      <c r="B1721" s="1">
        <v>8</v>
      </c>
      <c r="C1721" s="1">
        <v>0.23299</v>
      </c>
      <c r="D1721" s="1">
        <v>0.47177000000000002</v>
      </c>
      <c r="E1721" s="1">
        <v>0.99898500000000001</v>
      </c>
      <c r="F1721" s="1">
        <v>1720</v>
      </c>
      <c r="G1721" s="1">
        <v>3</v>
      </c>
      <c r="H1721" s="1">
        <v>7.3070999999999997E-2</v>
      </c>
      <c r="I1721" s="1">
        <f t="shared" si="26"/>
        <v>0.63266271862212664</v>
      </c>
    </row>
    <row r="1722" spans="1:9" x14ac:dyDescent="0.2">
      <c r="A1722" s="1" t="s">
        <v>2955</v>
      </c>
      <c r="B1722" s="1">
        <v>7</v>
      </c>
      <c r="C1722" s="1">
        <v>0.23341000000000001</v>
      </c>
      <c r="D1722" s="1">
        <v>0.46727000000000002</v>
      </c>
      <c r="E1722" s="1">
        <v>0.99898500000000001</v>
      </c>
      <c r="F1722" s="1">
        <v>1721</v>
      </c>
      <c r="G1722" s="1">
        <v>3</v>
      </c>
      <c r="H1722" s="1">
        <v>0.11608</v>
      </c>
      <c r="I1722" s="1">
        <f t="shared" si="26"/>
        <v>0.63188054138497096</v>
      </c>
    </row>
    <row r="1723" spans="1:9" x14ac:dyDescent="0.2">
      <c r="A1723" s="1" t="s">
        <v>965</v>
      </c>
      <c r="B1723" s="1">
        <v>8</v>
      </c>
      <c r="C1723" s="1">
        <v>0.23375000000000001</v>
      </c>
      <c r="D1723" s="1">
        <v>0.47267999999999999</v>
      </c>
      <c r="E1723" s="1">
        <v>0.99898500000000001</v>
      </c>
      <c r="F1723" s="1">
        <v>1722</v>
      </c>
      <c r="G1723" s="1">
        <v>3</v>
      </c>
      <c r="H1723" s="1">
        <v>-0.14102999999999999</v>
      </c>
      <c r="I1723" s="1">
        <f t="shared" si="26"/>
        <v>0.63124838045544462</v>
      </c>
    </row>
    <row r="1724" spans="1:9" x14ac:dyDescent="0.2">
      <c r="A1724" s="1" t="s">
        <v>3199</v>
      </c>
      <c r="B1724" s="1">
        <v>8</v>
      </c>
      <c r="C1724" s="1">
        <v>0.23375000000000001</v>
      </c>
      <c r="D1724" s="1">
        <v>0.47267999999999999</v>
      </c>
      <c r="E1724" s="1">
        <v>0.99898500000000001</v>
      </c>
      <c r="F1724" s="1">
        <v>1723</v>
      </c>
      <c r="G1724" s="1">
        <v>2</v>
      </c>
      <c r="H1724" s="1">
        <v>6.6851999999999995E-2</v>
      </c>
      <c r="I1724" s="1">
        <f t="shared" si="26"/>
        <v>0.63124838045544462</v>
      </c>
    </row>
    <row r="1725" spans="1:9" x14ac:dyDescent="0.2">
      <c r="A1725" s="1" t="s">
        <v>1729</v>
      </c>
      <c r="B1725" s="1">
        <v>8</v>
      </c>
      <c r="C1725" s="1">
        <v>0.23396</v>
      </c>
      <c r="D1725" s="1">
        <v>0.47294999999999998</v>
      </c>
      <c r="E1725" s="1">
        <v>0.99898500000000001</v>
      </c>
      <c r="F1725" s="1">
        <v>1724</v>
      </c>
      <c r="G1725" s="1">
        <v>3</v>
      </c>
      <c r="H1725" s="1">
        <v>-7.7255000000000004E-2</v>
      </c>
      <c r="I1725" s="1">
        <f t="shared" si="26"/>
        <v>0.63085838730871535</v>
      </c>
    </row>
    <row r="1726" spans="1:9" x14ac:dyDescent="0.2">
      <c r="A1726" s="1" t="s">
        <v>490</v>
      </c>
      <c r="B1726" s="1">
        <v>8</v>
      </c>
      <c r="C1726" s="1">
        <v>0.23399</v>
      </c>
      <c r="D1726" s="1">
        <v>0.47298000000000001</v>
      </c>
      <c r="E1726" s="1">
        <v>0.99898500000000001</v>
      </c>
      <c r="F1726" s="1">
        <v>1737</v>
      </c>
      <c r="G1726" s="1">
        <v>4</v>
      </c>
      <c r="H1726" s="1">
        <v>4.3278999999999998E-2</v>
      </c>
      <c r="I1726" s="1">
        <f t="shared" si="26"/>
        <v>0.63080270257968474</v>
      </c>
    </row>
    <row r="1727" spans="1:9" x14ac:dyDescent="0.2">
      <c r="A1727" s="1" t="s">
        <v>517</v>
      </c>
      <c r="B1727" s="1">
        <v>8</v>
      </c>
      <c r="C1727" s="1">
        <v>0.23399</v>
      </c>
      <c r="D1727" s="1">
        <v>0.47298000000000001</v>
      </c>
      <c r="E1727" s="1">
        <v>0.99898500000000001</v>
      </c>
      <c r="F1727" s="1">
        <v>1733</v>
      </c>
      <c r="G1727" s="1">
        <v>4</v>
      </c>
      <c r="H1727" s="1">
        <v>1.3615E-4</v>
      </c>
      <c r="I1727" s="1">
        <f t="shared" si="26"/>
        <v>0.63080270257968474</v>
      </c>
    </row>
    <row r="1728" spans="1:9" x14ac:dyDescent="0.2">
      <c r="A1728" s="1" t="s">
        <v>730</v>
      </c>
      <c r="B1728" s="1">
        <v>8</v>
      </c>
      <c r="C1728" s="1">
        <v>0.23399</v>
      </c>
      <c r="D1728" s="1">
        <v>0.47298000000000001</v>
      </c>
      <c r="E1728" s="1">
        <v>0.99898500000000001</v>
      </c>
      <c r="F1728" s="1">
        <v>1726</v>
      </c>
      <c r="G1728" s="1">
        <v>4</v>
      </c>
      <c r="H1728" s="1">
        <v>-4.6712999999999998E-2</v>
      </c>
      <c r="I1728" s="1">
        <f t="shared" si="26"/>
        <v>0.63080270257968474</v>
      </c>
    </row>
    <row r="1729" spans="1:9" x14ac:dyDescent="0.2">
      <c r="A1729" s="1" t="s">
        <v>1215</v>
      </c>
      <c r="B1729" s="1">
        <v>8</v>
      </c>
      <c r="C1729" s="1">
        <v>0.23399</v>
      </c>
      <c r="D1729" s="1">
        <v>0.47298000000000001</v>
      </c>
      <c r="E1729" s="1">
        <v>0.99898500000000001</v>
      </c>
      <c r="F1729" s="1">
        <v>1730</v>
      </c>
      <c r="G1729" s="1">
        <v>4</v>
      </c>
      <c r="H1729" s="1">
        <v>4.3303999999999999E-3</v>
      </c>
      <c r="I1729" s="1">
        <f t="shared" si="26"/>
        <v>0.63080270257968474</v>
      </c>
    </row>
    <row r="1730" spans="1:9" x14ac:dyDescent="0.2">
      <c r="A1730" s="1" t="s">
        <v>1395</v>
      </c>
      <c r="B1730" s="1">
        <v>8</v>
      </c>
      <c r="C1730" s="1">
        <v>0.23399</v>
      </c>
      <c r="D1730" s="1">
        <v>0.47298000000000001</v>
      </c>
      <c r="E1730" s="1">
        <v>0.99898500000000001</v>
      </c>
      <c r="F1730" s="1">
        <v>1736</v>
      </c>
      <c r="G1730" s="1">
        <v>4</v>
      </c>
      <c r="H1730" s="1">
        <v>0.1171</v>
      </c>
      <c r="I1730" s="1">
        <f t="shared" si="26"/>
        <v>0.63080270257968474</v>
      </c>
    </row>
    <row r="1731" spans="1:9" x14ac:dyDescent="0.2">
      <c r="A1731" s="1" t="s">
        <v>1398</v>
      </c>
      <c r="B1731" s="1">
        <v>8</v>
      </c>
      <c r="C1731" s="1">
        <v>0.23399</v>
      </c>
      <c r="D1731" s="1">
        <v>0.47298000000000001</v>
      </c>
      <c r="E1731" s="1">
        <v>0.99898500000000001</v>
      </c>
      <c r="F1731" s="1">
        <v>1734</v>
      </c>
      <c r="G1731" s="1">
        <v>4</v>
      </c>
      <c r="H1731" s="1">
        <v>8.1030000000000005E-2</v>
      </c>
      <c r="I1731" s="1">
        <f t="shared" si="26"/>
        <v>0.63080270257968474</v>
      </c>
    </row>
    <row r="1732" spans="1:9" x14ac:dyDescent="0.2">
      <c r="A1732" s="1" t="s">
        <v>1560</v>
      </c>
      <c r="B1732" s="1">
        <v>8</v>
      </c>
      <c r="C1732" s="1">
        <v>0.23399</v>
      </c>
      <c r="D1732" s="1">
        <v>0.47298000000000001</v>
      </c>
      <c r="E1732" s="1">
        <v>0.99898500000000001</v>
      </c>
      <c r="F1732" s="1">
        <v>1727</v>
      </c>
      <c r="G1732" s="1">
        <v>4</v>
      </c>
      <c r="H1732" s="1">
        <v>4.0405000000000003E-2</v>
      </c>
      <c r="I1732" s="1">
        <f t="shared" si="26"/>
        <v>0.63080270257968474</v>
      </c>
    </row>
    <row r="1733" spans="1:9" x14ac:dyDescent="0.2">
      <c r="A1733" s="1" t="s">
        <v>1577</v>
      </c>
      <c r="B1733" s="1">
        <v>8</v>
      </c>
      <c r="C1733" s="1">
        <v>0.23399</v>
      </c>
      <c r="D1733" s="1">
        <v>0.47298000000000001</v>
      </c>
      <c r="E1733" s="1">
        <v>0.99898500000000001</v>
      </c>
      <c r="F1733" s="1">
        <v>1738</v>
      </c>
      <c r="G1733" s="1">
        <v>4</v>
      </c>
      <c r="H1733" s="1">
        <v>0.14618999999999999</v>
      </c>
      <c r="I1733" s="1">
        <f t="shared" ref="I1733:I1796" si="27">-LOG10(C1733)</f>
        <v>0.63080270257968474</v>
      </c>
    </row>
    <row r="1734" spans="1:9" x14ac:dyDescent="0.2">
      <c r="A1734" s="1" t="s">
        <v>1678</v>
      </c>
      <c r="B1734" s="1">
        <v>8</v>
      </c>
      <c r="C1734" s="1">
        <v>0.23399</v>
      </c>
      <c r="D1734" s="1">
        <v>0.47298000000000001</v>
      </c>
      <c r="E1734" s="1">
        <v>0.99898500000000001</v>
      </c>
      <c r="F1734" s="1">
        <v>1739</v>
      </c>
      <c r="G1734" s="1">
        <v>4</v>
      </c>
      <c r="H1734" s="1">
        <v>4.0405000000000003E-2</v>
      </c>
      <c r="I1734" s="1">
        <f t="shared" si="27"/>
        <v>0.63080270257968474</v>
      </c>
    </row>
    <row r="1735" spans="1:9" x14ac:dyDescent="0.2">
      <c r="A1735" s="1" t="s">
        <v>1882</v>
      </c>
      <c r="B1735" s="1">
        <v>8</v>
      </c>
      <c r="C1735" s="1">
        <v>0.23399</v>
      </c>
      <c r="D1735" s="1">
        <v>0.47298000000000001</v>
      </c>
      <c r="E1735" s="1">
        <v>0.99898500000000001</v>
      </c>
      <c r="F1735" s="1">
        <v>1729</v>
      </c>
      <c r="G1735" s="1">
        <v>4</v>
      </c>
      <c r="H1735" s="1">
        <v>0.11928999999999999</v>
      </c>
      <c r="I1735" s="1">
        <f t="shared" si="27"/>
        <v>0.63080270257968474</v>
      </c>
    </row>
    <row r="1736" spans="1:9" x14ac:dyDescent="0.2">
      <c r="A1736" s="1" t="s">
        <v>2050</v>
      </c>
      <c r="B1736" s="1">
        <v>8</v>
      </c>
      <c r="C1736" s="1">
        <v>0.23399</v>
      </c>
      <c r="D1736" s="1">
        <v>0.47298000000000001</v>
      </c>
      <c r="E1736" s="1">
        <v>0.99898500000000001</v>
      </c>
      <c r="F1736" s="1">
        <v>1735</v>
      </c>
      <c r="G1736" s="1">
        <v>4</v>
      </c>
      <c r="H1736" s="1">
        <v>0.14380999999999999</v>
      </c>
      <c r="I1736" s="1">
        <f t="shared" si="27"/>
        <v>0.63080270257968474</v>
      </c>
    </row>
    <row r="1737" spans="1:9" x14ac:dyDescent="0.2">
      <c r="A1737" s="1" t="s">
        <v>2182</v>
      </c>
      <c r="B1737" s="1">
        <v>8</v>
      </c>
      <c r="C1737" s="1">
        <v>0.23399</v>
      </c>
      <c r="D1737" s="1">
        <v>0.47298000000000001</v>
      </c>
      <c r="E1737" s="1">
        <v>0.99898500000000001</v>
      </c>
      <c r="F1737" s="1">
        <v>1731</v>
      </c>
      <c r="G1737" s="1">
        <v>4</v>
      </c>
      <c r="H1737" s="1">
        <v>4.7409E-2</v>
      </c>
      <c r="I1737" s="1">
        <f t="shared" si="27"/>
        <v>0.63080270257968474</v>
      </c>
    </row>
    <row r="1738" spans="1:9" x14ac:dyDescent="0.2">
      <c r="A1738" s="1" t="s">
        <v>2504</v>
      </c>
      <c r="B1738" s="1">
        <v>8</v>
      </c>
      <c r="C1738" s="1">
        <v>0.23399</v>
      </c>
      <c r="D1738" s="1">
        <v>0.47298000000000001</v>
      </c>
      <c r="E1738" s="1">
        <v>0.99898500000000001</v>
      </c>
      <c r="F1738" s="1">
        <v>1725</v>
      </c>
      <c r="G1738" s="1">
        <v>4</v>
      </c>
      <c r="H1738" s="1">
        <v>2.9034999999999998E-2</v>
      </c>
      <c r="I1738" s="1">
        <f t="shared" si="27"/>
        <v>0.63080270257968474</v>
      </c>
    </row>
    <row r="1739" spans="1:9" x14ac:dyDescent="0.2">
      <c r="A1739" s="1" t="s">
        <v>2759</v>
      </c>
      <c r="B1739" s="1">
        <v>8</v>
      </c>
      <c r="C1739" s="1">
        <v>0.23399</v>
      </c>
      <c r="D1739" s="1">
        <v>0.47298000000000001</v>
      </c>
      <c r="E1739" s="1">
        <v>0.99898500000000001</v>
      </c>
      <c r="F1739" s="1">
        <v>1728</v>
      </c>
      <c r="G1739" s="1">
        <v>4</v>
      </c>
      <c r="H1739" s="1">
        <v>0.1202</v>
      </c>
      <c r="I1739" s="1">
        <f t="shared" si="27"/>
        <v>0.63080270257968474</v>
      </c>
    </row>
    <row r="1740" spans="1:9" x14ac:dyDescent="0.2">
      <c r="A1740" s="1" t="s">
        <v>3691</v>
      </c>
      <c r="B1740" s="1">
        <v>8</v>
      </c>
      <c r="C1740" s="1">
        <v>0.23399</v>
      </c>
      <c r="D1740" s="1">
        <v>0.47298000000000001</v>
      </c>
      <c r="E1740" s="1">
        <v>0.99898500000000001</v>
      </c>
      <c r="F1740" s="1">
        <v>1732</v>
      </c>
      <c r="G1740" s="1">
        <v>4</v>
      </c>
      <c r="H1740" s="1">
        <v>8.5209999999999994E-2</v>
      </c>
      <c r="I1740" s="1">
        <f t="shared" si="27"/>
        <v>0.63080270257968474</v>
      </c>
    </row>
    <row r="1741" spans="1:9" x14ac:dyDescent="0.2">
      <c r="A1741" s="1" t="s">
        <v>3519</v>
      </c>
      <c r="B1741" s="1">
        <v>8</v>
      </c>
      <c r="C1741" s="1">
        <v>0.23429</v>
      </c>
      <c r="D1741" s="1">
        <v>0.47332999999999997</v>
      </c>
      <c r="E1741" s="1">
        <v>0.99898500000000001</v>
      </c>
      <c r="F1741" s="1">
        <v>1740</v>
      </c>
      <c r="G1741" s="1">
        <v>4</v>
      </c>
      <c r="H1741" s="1">
        <v>0.15151999999999999</v>
      </c>
      <c r="I1741" s="1">
        <f t="shared" si="27"/>
        <v>0.63024624762796599</v>
      </c>
    </row>
    <row r="1742" spans="1:9" x14ac:dyDescent="0.2">
      <c r="A1742" s="1" t="s">
        <v>3120</v>
      </c>
      <c r="B1742" s="1">
        <v>8</v>
      </c>
      <c r="C1742" s="1">
        <v>0.23541999999999999</v>
      </c>
      <c r="D1742" s="1">
        <v>0.4748</v>
      </c>
      <c r="E1742" s="1">
        <v>0.99898500000000001</v>
      </c>
      <c r="F1742" s="1">
        <v>1741</v>
      </c>
      <c r="G1742" s="1">
        <v>4</v>
      </c>
      <c r="H1742" s="1">
        <v>7.2669999999999998E-2</v>
      </c>
      <c r="I1742" s="1">
        <f t="shared" si="27"/>
        <v>0.62815664463330334</v>
      </c>
    </row>
    <row r="1743" spans="1:9" x14ac:dyDescent="0.2">
      <c r="A1743" s="1" t="s">
        <v>442</v>
      </c>
      <c r="B1743" s="1">
        <v>8</v>
      </c>
      <c r="C1743" s="1">
        <v>0.23549</v>
      </c>
      <c r="D1743" s="1">
        <v>0.47489999999999999</v>
      </c>
      <c r="E1743" s="1">
        <v>0.99898500000000001</v>
      </c>
      <c r="F1743" s="1">
        <v>1742</v>
      </c>
      <c r="G1743" s="1">
        <v>3</v>
      </c>
      <c r="H1743" s="1">
        <v>-0.46983999999999998</v>
      </c>
      <c r="I1743" s="1">
        <f t="shared" si="27"/>
        <v>0.62802753030590686</v>
      </c>
    </row>
    <row r="1744" spans="1:9" x14ac:dyDescent="0.2">
      <c r="A1744" s="1" t="s">
        <v>3069</v>
      </c>
      <c r="B1744" s="1">
        <v>8</v>
      </c>
      <c r="C1744" s="1">
        <v>0.23561000000000001</v>
      </c>
      <c r="D1744" s="1">
        <v>0.47500999999999999</v>
      </c>
      <c r="E1744" s="1">
        <v>0.99898500000000001</v>
      </c>
      <c r="F1744" s="1">
        <v>1743</v>
      </c>
      <c r="G1744" s="1">
        <v>4</v>
      </c>
      <c r="H1744" s="1">
        <v>0.20771999999999999</v>
      </c>
      <c r="I1744" s="1">
        <f t="shared" si="27"/>
        <v>0.62780628072426581</v>
      </c>
    </row>
    <row r="1745" spans="1:9" x14ac:dyDescent="0.2">
      <c r="A1745" s="1" t="s">
        <v>2331</v>
      </c>
      <c r="B1745" s="1">
        <v>8</v>
      </c>
      <c r="C1745" s="1">
        <v>0.23572000000000001</v>
      </c>
      <c r="D1745" s="1">
        <v>0.47515000000000002</v>
      </c>
      <c r="E1745" s="1">
        <v>0.99898500000000001</v>
      </c>
      <c r="F1745" s="1">
        <v>1744</v>
      </c>
      <c r="G1745" s="1">
        <v>2</v>
      </c>
      <c r="H1745" s="1">
        <v>0.13361000000000001</v>
      </c>
      <c r="I1745" s="1">
        <f t="shared" si="27"/>
        <v>0.6276035675768884</v>
      </c>
    </row>
    <row r="1746" spans="1:9" x14ac:dyDescent="0.2">
      <c r="A1746" s="1" t="s">
        <v>3361</v>
      </c>
      <c r="B1746" s="1">
        <v>8</v>
      </c>
      <c r="C1746" s="1">
        <v>0.23583000000000001</v>
      </c>
      <c r="D1746" s="1">
        <v>0.47528999999999999</v>
      </c>
      <c r="E1746" s="1">
        <v>0.99898500000000001</v>
      </c>
      <c r="F1746" s="1">
        <v>1745</v>
      </c>
      <c r="G1746" s="1">
        <v>2</v>
      </c>
      <c r="H1746" s="1">
        <v>0.31014000000000003</v>
      </c>
      <c r="I1746" s="1">
        <f t="shared" si="27"/>
        <v>0.62740094900462295</v>
      </c>
    </row>
    <row r="1747" spans="1:9" x14ac:dyDescent="0.2">
      <c r="A1747" s="1" t="s">
        <v>1586</v>
      </c>
      <c r="B1747" s="1">
        <v>8</v>
      </c>
      <c r="C1747" s="1">
        <v>0.23623</v>
      </c>
      <c r="D1747" s="1">
        <v>0.47578999999999999</v>
      </c>
      <c r="E1747" s="1">
        <v>0.99898500000000001</v>
      </c>
      <c r="F1747" s="1">
        <v>1746</v>
      </c>
      <c r="G1747" s="1">
        <v>2</v>
      </c>
      <c r="H1747" s="1">
        <v>-4.8061E-2</v>
      </c>
      <c r="I1747" s="1">
        <f t="shared" si="27"/>
        <v>0.62666495004543177</v>
      </c>
    </row>
    <row r="1748" spans="1:9" x14ac:dyDescent="0.2">
      <c r="A1748" s="1" t="s">
        <v>1419</v>
      </c>
      <c r="B1748" s="1">
        <v>8</v>
      </c>
      <c r="C1748" s="1">
        <v>0.23633000000000001</v>
      </c>
      <c r="D1748" s="1">
        <v>0.47592000000000001</v>
      </c>
      <c r="E1748" s="1">
        <v>0.99898500000000001</v>
      </c>
      <c r="F1748" s="1">
        <v>1747</v>
      </c>
      <c r="G1748" s="1">
        <v>3</v>
      </c>
      <c r="H1748" s="1">
        <v>-4.9445000000000003E-2</v>
      </c>
      <c r="I1748" s="1">
        <f t="shared" si="27"/>
        <v>0.62648114503087882</v>
      </c>
    </row>
    <row r="1749" spans="1:9" x14ac:dyDescent="0.2">
      <c r="A1749" s="1" t="s">
        <v>1816</v>
      </c>
      <c r="B1749" s="1">
        <v>8</v>
      </c>
      <c r="C1749" s="1">
        <v>0.23643</v>
      </c>
      <c r="D1749" s="1">
        <v>0.47604000000000002</v>
      </c>
      <c r="E1749" s="1">
        <v>0.99898500000000001</v>
      </c>
      <c r="F1749" s="1">
        <v>1748</v>
      </c>
      <c r="G1749" s="1">
        <v>3</v>
      </c>
      <c r="H1749" s="1">
        <v>5.1247000000000001E-2</v>
      </c>
      <c r="I1749" s="1">
        <f t="shared" si="27"/>
        <v>0.62629741777460479</v>
      </c>
    </row>
    <row r="1750" spans="1:9" x14ac:dyDescent="0.2">
      <c r="A1750" s="1" t="s">
        <v>3133</v>
      </c>
      <c r="B1750" s="1">
        <v>8</v>
      </c>
      <c r="C1750" s="1">
        <v>0.23646</v>
      </c>
      <c r="D1750" s="1">
        <v>0.47608</v>
      </c>
      <c r="E1750" s="1">
        <v>0.99898500000000001</v>
      </c>
      <c r="F1750" s="1">
        <v>1749</v>
      </c>
      <c r="G1750" s="1">
        <v>2</v>
      </c>
      <c r="H1750" s="1">
        <v>-0.13605999999999999</v>
      </c>
      <c r="I1750" s="1">
        <f t="shared" si="27"/>
        <v>0.62624231475075331</v>
      </c>
    </row>
    <row r="1751" spans="1:9" x14ac:dyDescent="0.2">
      <c r="A1751" s="1" t="s">
        <v>829</v>
      </c>
      <c r="B1751" s="1">
        <v>8</v>
      </c>
      <c r="C1751" s="1">
        <v>0.23666999999999999</v>
      </c>
      <c r="D1751" s="1">
        <v>0.4763</v>
      </c>
      <c r="E1751" s="1">
        <v>0.99898500000000001</v>
      </c>
      <c r="F1751" s="1">
        <v>1750</v>
      </c>
      <c r="G1751" s="1">
        <v>2</v>
      </c>
      <c r="H1751" s="1">
        <v>-0.26795000000000002</v>
      </c>
      <c r="I1751" s="1">
        <f t="shared" si="27"/>
        <v>0.62585678921997423</v>
      </c>
    </row>
    <row r="1752" spans="1:9" x14ac:dyDescent="0.2">
      <c r="A1752" s="1" t="s">
        <v>2321</v>
      </c>
      <c r="B1752" s="1">
        <v>8</v>
      </c>
      <c r="C1752" s="1">
        <v>0.23683999999999999</v>
      </c>
      <c r="D1752" s="1">
        <v>0.47655999999999998</v>
      </c>
      <c r="E1752" s="1">
        <v>0.99898500000000001</v>
      </c>
      <c r="F1752" s="1">
        <v>1751</v>
      </c>
      <c r="G1752" s="1">
        <v>3</v>
      </c>
      <c r="H1752" s="1">
        <v>-0.21260999999999999</v>
      </c>
      <c r="I1752" s="1">
        <f t="shared" si="27"/>
        <v>0.62554494759003743</v>
      </c>
    </row>
    <row r="1753" spans="1:9" x14ac:dyDescent="0.2">
      <c r="A1753" s="1" t="s">
        <v>1898</v>
      </c>
      <c r="B1753" s="1">
        <v>8</v>
      </c>
      <c r="C1753" s="1">
        <v>0.23724999999999999</v>
      </c>
      <c r="D1753" s="1">
        <v>0.47702</v>
      </c>
      <c r="E1753" s="1">
        <v>0.99898500000000001</v>
      </c>
      <c r="F1753" s="1">
        <v>1752</v>
      </c>
      <c r="G1753" s="1">
        <v>3</v>
      </c>
      <c r="H1753" s="1">
        <v>0.14777999999999999</v>
      </c>
      <c r="I1753" s="1">
        <f t="shared" si="27"/>
        <v>0.62479377890066978</v>
      </c>
    </row>
    <row r="1754" spans="1:9" x14ac:dyDescent="0.2">
      <c r="A1754" s="1" t="s">
        <v>680</v>
      </c>
      <c r="B1754" s="1">
        <v>8</v>
      </c>
      <c r="C1754" s="1">
        <v>0.23729</v>
      </c>
      <c r="D1754" s="1">
        <v>0.47709000000000001</v>
      </c>
      <c r="E1754" s="1">
        <v>0.99898500000000001</v>
      </c>
      <c r="F1754" s="1">
        <v>1753</v>
      </c>
      <c r="G1754" s="1">
        <v>3</v>
      </c>
      <c r="H1754" s="1">
        <v>-0.19051999999999999</v>
      </c>
      <c r="I1754" s="1">
        <f t="shared" si="27"/>
        <v>0.62472056366352524</v>
      </c>
    </row>
    <row r="1755" spans="1:9" x14ac:dyDescent="0.2">
      <c r="A1755" s="1" t="s">
        <v>3755</v>
      </c>
      <c r="B1755" s="1">
        <v>8</v>
      </c>
      <c r="C1755" s="1">
        <v>0.23785000000000001</v>
      </c>
      <c r="D1755" s="1">
        <v>0.47771999999999998</v>
      </c>
      <c r="E1755" s="1">
        <v>0.99898500000000001</v>
      </c>
      <c r="F1755" s="1">
        <v>1754</v>
      </c>
      <c r="G1755" s="1">
        <v>4</v>
      </c>
      <c r="H1755" s="1">
        <v>0.23794999999999999</v>
      </c>
      <c r="I1755" s="1">
        <f t="shared" si="27"/>
        <v>0.62369684424407945</v>
      </c>
    </row>
    <row r="1756" spans="1:9" x14ac:dyDescent="0.2">
      <c r="A1756" s="1" t="s">
        <v>1511</v>
      </c>
      <c r="B1756" s="1">
        <v>8</v>
      </c>
      <c r="C1756" s="1">
        <v>0.23805999999999999</v>
      </c>
      <c r="D1756" s="1">
        <v>0.47798000000000002</v>
      </c>
      <c r="E1756" s="1">
        <v>0.99898500000000001</v>
      </c>
      <c r="F1756" s="1">
        <v>1755</v>
      </c>
      <c r="G1756" s="1">
        <v>2</v>
      </c>
      <c r="H1756" s="1">
        <v>-3.9510999999999998E-2</v>
      </c>
      <c r="I1756" s="1">
        <f t="shared" si="27"/>
        <v>0.62331357073808469</v>
      </c>
    </row>
    <row r="1757" spans="1:9" x14ac:dyDescent="0.2">
      <c r="A1757" s="1" t="s">
        <v>227</v>
      </c>
      <c r="B1757" s="1">
        <v>8</v>
      </c>
      <c r="C1757" s="1">
        <v>0.23832999999999999</v>
      </c>
      <c r="D1757" s="1">
        <v>0.47825000000000001</v>
      </c>
      <c r="E1757" s="1">
        <v>0.99898500000000001</v>
      </c>
      <c r="F1757" s="1">
        <v>1756</v>
      </c>
      <c r="G1757" s="1">
        <v>1</v>
      </c>
      <c r="H1757" s="1">
        <v>-0.31713999999999998</v>
      </c>
      <c r="I1757" s="1">
        <f t="shared" si="27"/>
        <v>0.62282128700975603</v>
      </c>
    </row>
    <row r="1758" spans="1:9" x14ac:dyDescent="0.2">
      <c r="A1758" s="1" t="s">
        <v>1805</v>
      </c>
      <c r="B1758" s="1">
        <v>8</v>
      </c>
      <c r="C1758" s="1">
        <v>0.23852999999999999</v>
      </c>
      <c r="D1758" s="1">
        <v>0.47853000000000001</v>
      </c>
      <c r="E1758" s="1">
        <v>0.99898500000000001</v>
      </c>
      <c r="F1758" s="1">
        <v>1757</v>
      </c>
      <c r="G1758" s="1">
        <v>3</v>
      </c>
      <c r="H1758" s="1">
        <v>3.6545000000000001E-2</v>
      </c>
      <c r="I1758" s="1">
        <f t="shared" si="27"/>
        <v>0.62245699182259995</v>
      </c>
    </row>
    <row r="1759" spans="1:9" x14ac:dyDescent="0.2">
      <c r="A1759" s="1" t="s">
        <v>2446</v>
      </c>
      <c r="B1759" s="1">
        <v>8</v>
      </c>
      <c r="C1759" s="1">
        <v>0.23907</v>
      </c>
      <c r="D1759" s="1">
        <v>0.47925000000000001</v>
      </c>
      <c r="E1759" s="1">
        <v>0.99898500000000001</v>
      </c>
      <c r="F1759" s="1">
        <v>1758</v>
      </c>
      <c r="G1759" s="1">
        <v>3</v>
      </c>
      <c r="H1759" s="1">
        <v>-7.8977000000000006E-2</v>
      </c>
      <c r="I1759" s="1">
        <f t="shared" si="27"/>
        <v>0.62147491845508573</v>
      </c>
    </row>
    <row r="1760" spans="1:9" x14ac:dyDescent="0.2">
      <c r="A1760" s="1" t="s">
        <v>3745</v>
      </c>
      <c r="B1760" s="1">
        <v>8</v>
      </c>
      <c r="C1760" s="1">
        <v>0.23909</v>
      </c>
      <c r="D1760" s="1">
        <v>0.47926000000000002</v>
      </c>
      <c r="E1760" s="1">
        <v>0.99898500000000001</v>
      </c>
      <c r="F1760" s="1">
        <v>1759</v>
      </c>
      <c r="G1760" s="1">
        <v>3</v>
      </c>
      <c r="H1760" s="1">
        <v>0.16281000000000001</v>
      </c>
      <c r="I1760" s="1">
        <f t="shared" si="27"/>
        <v>0.62143858798142371</v>
      </c>
    </row>
    <row r="1761" spans="1:9" x14ac:dyDescent="0.2">
      <c r="A1761" s="1" t="s">
        <v>598</v>
      </c>
      <c r="B1761" s="1">
        <v>8</v>
      </c>
      <c r="C1761" s="1">
        <v>0.23915</v>
      </c>
      <c r="D1761" s="1">
        <v>0.47933999999999999</v>
      </c>
      <c r="E1761" s="1">
        <v>0.99898500000000001</v>
      </c>
      <c r="F1761" s="1">
        <v>1760</v>
      </c>
      <c r="G1761" s="1">
        <v>3</v>
      </c>
      <c r="H1761" s="1">
        <v>-8.9105000000000004E-2</v>
      </c>
      <c r="I1761" s="1">
        <f t="shared" si="27"/>
        <v>0.62132961479201709</v>
      </c>
    </row>
    <row r="1762" spans="1:9" x14ac:dyDescent="0.2">
      <c r="A1762" s="1" t="s">
        <v>2495</v>
      </c>
      <c r="B1762" s="1">
        <v>8</v>
      </c>
      <c r="C1762" s="1">
        <v>0.23938000000000001</v>
      </c>
      <c r="D1762" s="1">
        <v>0.47960999999999998</v>
      </c>
      <c r="E1762" s="1">
        <v>0.99898500000000001</v>
      </c>
      <c r="F1762" s="1">
        <v>1761</v>
      </c>
      <c r="G1762" s="1">
        <v>4</v>
      </c>
      <c r="H1762" s="1">
        <v>3.9001000000000001E-2</v>
      </c>
      <c r="I1762" s="1">
        <f t="shared" si="27"/>
        <v>0.62091213735683193</v>
      </c>
    </row>
    <row r="1763" spans="1:9" x14ac:dyDescent="0.2">
      <c r="A1763" s="1" t="s">
        <v>3332</v>
      </c>
      <c r="B1763" s="1">
        <v>8</v>
      </c>
      <c r="C1763" s="1">
        <v>0.23957000000000001</v>
      </c>
      <c r="D1763" s="1">
        <v>0.47985</v>
      </c>
      <c r="E1763" s="1">
        <v>0.99898500000000001</v>
      </c>
      <c r="F1763" s="1">
        <v>1762</v>
      </c>
      <c r="G1763" s="1">
        <v>2</v>
      </c>
      <c r="H1763" s="1">
        <v>4.5735999999999999E-2</v>
      </c>
      <c r="I1763" s="1">
        <f t="shared" si="27"/>
        <v>0.62056756712657757</v>
      </c>
    </row>
    <row r="1764" spans="1:9" x14ac:dyDescent="0.2">
      <c r="A1764" s="1" t="s">
        <v>2297</v>
      </c>
      <c r="B1764" s="1">
        <v>8</v>
      </c>
      <c r="C1764" s="1">
        <v>0.23976</v>
      </c>
      <c r="D1764" s="1">
        <v>0.48010999999999998</v>
      </c>
      <c r="E1764" s="1">
        <v>0.99898500000000001</v>
      </c>
      <c r="F1764" s="1">
        <v>1763</v>
      </c>
      <c r="G1764" s="1">
        <v>3</v>
      </c>
      <c r="H1764" s="1">
        <v>-0.14162</v>
      </c>
      <c r="I1764" s="1">
        <f t="shared" si="27"/>
        <v>0.62022327006241162</v>
      </c>
    </row>
    <row r="1765" spans="1:9" x14ac:dyDescent="0.2">
      <c r="A1765" s="1" t="s">
        <v>261</v>
      </c>
      <c r="B1765" s="1">
        <v>8</v>
      </c>
      <c r="C1765" s="1">
        <v>0.23977999999999999</v>
      </c>
      <c r="D1765" s="1">
        <v>0.48011999999999999</v>
      </c>
      <c r="E1765" s="1">
        <v>0.99898500000000001</v>
      </c>
      <c r="F1765" s="1">
        <v>1764</v>
      </c>
      <c r="G1765" s="1">
        <v>3</v>
      </c>
      <c r="H1765" s="1">
        <v>-0.12767999999999999</v>
      </c>
      <c r="I1765" s="1">
        <f t="shared" si="27"/>
        <v>0.62018704413905557</v>
      </c>
    </row>
    <row r="1766" spans="1:9" x14ac:dyDescent="0.2">
      <c r="A1766" s="1" t="s">
        <v>2783</v>
      </c>
      <c r="B1766" s="1">
        <v>8</v>
      </c>
      <c r="C1766" s="1">
        <v>0.24018</v>
      </c>
      <c r="D1766" s="1">
        <v>0.48060999999999998</v>
      </c>
      <c r="E1766" s="1">
        <v>0.99898500000000001</v>
      </c>
      <c r="F1766" s="1">
        <v>1765</v>
      </c>
      <c r="G1766" s="1">
        <v>4</v>
      </c>
      <c r="H1766" s="1">
        <v>0.13321</v>
      </c>
      <c r="I1766" s="1">
        <f t="shared" si="27"/>
        <v>0.61946315951125119</v>
      </c>
    </row>
    <row r="1767" spans="1:9" x14ac:dyDescent="0.2">
      <c r="A1767" s="1" t="s">
        <v>1935</v>
      </c>
      <c r="B1767" s="1">
        <v>8</v>
      </c>
      <c r="C1767" s="1">
        <v>0.24018999999999999</v>
      </c>
      <c r="D1767" s="1">
        <v>0.48061999999999999</v>
      </c>
      <c r="E1767" s="1">
        <v>0.99898500000000001</v>
      </c>
      <c r="F1767" s="1">
        <v>1766</v>
      </c>
      <c r="G1767" s="1">
        <v>2</v>
      </c>
      <c r="H1767" s="1">
        <v>3.3028000000000002E-2</v>
      </c>
      <c r="I1767" s="1">
        <f t="shared" si="27"/>
        <v>0.61944507784578651</v>
      </c>
    </row>
    <row r="1768" spans="1:9" x14ac:dyDescent="0.2">
      <c r="A1768" s="1" t="s">
        <v>2721</v>
      </c>
      <c r="B1768" s="1">
        <v>8</v>
      </c>
      <c r="C1768" s="1">
        <v>0.24051</v>
      </c>
      <c r="D1768" s="1">
        <v>0.48100999999999999</v>
      </c>
      <c r="E1768" s="1">
        <v>0.99898500000000001</v>
      </c>
      <c r="F1768" s="1">
        <v>1767</v>
      </c>
      <c r="G1768" s="1">
        <v>4</v>
      </c>
      <c r="H1768" s="1">
        <v>0.19286</v>
      </c>
      <c r="I1768" s="1">
        <f t="shared" si="27"/>
        <v>0.61886686168294935</v>
      </c>
    </row>
    <row r="1769" spans="1:9" x14ac:dyDescent="0.2">
      <c r="A1769" s="1" t="s">
        <v>2490</v>
      </c>
      <c r="B1769" s="1">
        <v>8</v>
      </c>
      <c r="C1769" s="1">
        <v>0.24060000000000001</v>
      </c>
      <c r="D1769" s="1">
        <v>0.48114000000000001</v>
      </c>
      <c r="E1769" s="1">
        <v>0.99898500000000001</v>
      </c>
      <c r="F1769" s="1">
        <v>1768</v>
      </c>
      <c r="G1769" s="1">
        <v>3</v>
      </c>
      <c r="H1769" s="1">
        <v>0.20518</v>
      </c>
      <c r="I1769" s="1">
        <f t="shared" si="27"/>
        <v>0.61870437699617409</v>
      </c>
    </row>
    <row r="1770" spans="1:9" x14ac:dyDescent="0.2">
      <c r="A1770" s="1" t="s">
        <v>2459</v>
      </c>
      <c r="B1770" s="1">
        <v>8</v>
      </c>
      <c r="C1770" s="1">
        <v>0.24062</v>
      </c>
      <c r="D1770" s="1">
        <v>0.48115000000000002</v>
      </c>
      <c r="E1770" s="1">
        <v>0.99898500000000001</v>
      </c>
      <c r="F1770" s="1">
        <v>1769</v>
      </c>
      <c r="G1770" s="1">
        <v>3</v>
      </c>
      <c r="H1770" s="1">
        <v>5.5560000000000002E-3</v>
      </c>
      <c r="I1770" s="1">
        <f t="shared" si="27"/>
        <v>0.61866827754210707</v>
      </c>
    </row>
    <row r="1771" spans="1:9" x14ac:dyDescent="0.2">
      <c r="A1771" s="1" t="s">
        <v>537</v>
      </c>
      <c r="B1771" s="1">
        <v>8</v>
      </c>
      <c r="C1771" s="1">
        <v>0.24091000000000001</v>
      </c>
      <c r="D1771" s="1">
        <v>0.48153000000000001</v>
      </c>
      <c r="E1771" s="1">
        <v>0.99898500000000001</v>
      </c>
      <c r="F1771" s="1">
        <v>1770</v>
      </c>
      <c r="G1771" s="1">
        <v>3</v>
      </c>
      <c r="H1771" s="1">
        <v>-2.1739999999999999E-2</v>
      </c>
      <c r="I1771" s="1">
        <f t="shared" si="27"/>
        <v>0.61814517237740785</v>
      </c>
    </row>
    <row r="1772" spans="1:9" x14ac:dyDescent="0.2">
      <c r="A1772" s="1" t="s">
        <v>500</v>
      </c>
      <c r="B1772" s="1">
        <v>8</v>
      </c>
      <c r="C1772" s="1">
        <v>0.24102000000000001</v>
      </c>
      <c r="D1772" s="1">
        <v>0.48168</v>
      </c>
      <c r="E1772" s="1">
        <v>0.99898500000000001</v>
      </c>
      <c r="F1772" s="1">
        <v>1771</v>
      </c>
      <c r="G1772" s="1">
        <v>2</v>
      </c>
      <c r="H1772" s="1">
        <v>-0.1487</v>
      </c>
      <c r="I1772" s="1">
        <f t="shared" si="27"/>
        <v>0.61794691788468492</v>
      </c>
    </row>
    <row r="1773" spans="1:9" x14ac:dyDescent="0.2">
      <c r="A1773" s="1" t="s">
        <v>990</v>
      </c>
      <c r="B1773" s="1">
        <v>8</v>
      </c>
      <c r="C1773" s="1">
        <v>0.24145</v>
      </c>
      <c r="D1773" s="1">
        <v>0.48218</v>
      </c>
      <c r="E1773" s="1">
        <v>0.99898500000000001</v>
      </c>
      <c r="F1773" s="1">
        <v>1772</v>
      </c>
      <c r="G1773" s="1">
        <v>3</v>
      </c>
      <c r="H1773" s="1">
        <v>4.8598000000000002E-2</v>
      </c>
      <c r="I1773" s="1">
        <f t="shared" si="27"/>
        <v>0.61717279026363481</v>
      </c>
    </row>
    <row r="1774" spans="1:9" x14ac:dyDescent="0.2">
      <c r="A1774" s="1" t="s">
        <v>3655</v>
      </c>
      <c r="B1774" s="1">
        <v>8</v>
      </c>
      <c r="C1774" s="1">
        <v>0.24156</v>
      </c>
      <c r="D1774" s="1">
        <v>0.48233999999999999</v>
      </c>
      <c r="E1774" s="1">
        <v>0.99898500000000001</v>
      </c>
      <c r="F1774" s="1">
        <v>1773</v>
      </c>
      <c r="G1774" s="1">
        <v>4</v>
      </c>
      <c r="H1774" s="1">
        <v>0.16544</v>
      </c>
      <c r="I1774" s="1">
        <f t="shared" si="27"/>
        <v>0.61697497906372067</v>
      </c>
    </row>
    <row r="1775" spans="1:9" x14ac:dyDescent="0.2">
      <c r="A1775" s="1" t="s">
        <v>1588</v>
      </c>
      <c r="B1775" s="1">
        <v>8</v>
      </c>
      <c r="C1775" s="1">
        <v>0.24168000000000001</v>
      </c>
      <c r="D1775" s="1">
        <v>0.48250999999999999</v>
      </c>
      <c r="E1775" s="1">
        <v>0.99898500000000001</v>
      </c>
      <c r="F1775" s="1">
        <v>1774</v>
      </c>
      <c r="G1775" s="1">
        <v>4</v>
      </c>
      <c r="H1775" s="1">
        <v>5.9945999999999999E-2</v>
      </c>
      <c r="I1775" s="1">
        <f t="shared" si="27"/>
        <v>0.61675928773477595</v>
      </c>
    </row>
    <row r="1776" spans="1:9" x14ac:dyDescent="0.2">
      <c r="A1776" s="1" t="s">
        <v>3559</v>
      </c>
      <c r="B1776" s="1">
        <v>8</v>
      </c>
      <c r="C1776" s="1">
        <v>0.24185000000000001</v>
      </c>
      <c r="D1776" s="1">
        <v>0.48276000000000002</v>
      </c>
      <c r="E1776" s="1">
        <v>0.99898500000000001</v>
      </c>
      <c r="F1776" s="1">
        <v>1775</v>
      </c>
      <c r="G1776" s="1">
        <v>2</v>
      </c>
      <c r="H1776" s="1">
        <v>6.7309999999999995E-2</v>
      </c>
      <c r="I1776" s="1">
        <f t="shared" si="27"/>
        <v>0.61645390827552593</v>
      </c>
    </row>
    <row r="1777" spans="1:9" x14ac:dyDescent="0.2">
      <c r="A1777" s="1" t="s">
        <v>3523</v>
      </c>
      <c r="B1777" s="1">
        <v>8</v>
      </c>
      <c r="C1777" s="1">
        <v>0.24188999999999999</v>
      </c>
      <c r="D1777" s="1">
        <v>0.48281000000000002</v>
      </c>
      <c r="E1777" s="1">
        <v>0.99898500000000001</v>
      </c>
      <c r="F1777" s="1">
        <v>1776</v>
      </c>
      <c r="G1777" s="1">
        <v>4</v>
      </c>
      <c r="H1777" s="1">
        <v>8.1308000000000005E-2</v>
      </c>
      <c r="I1777" s="1">
        <f t="shared" si="27"/>
        <v>0.61638208548098461</v>
      </c>
    </row>
    <row r="1778" spans="1:9" x14ac:dyDescent="0.2">
      <c r="A1778" s="1" t="s">
        <v>640</v>
      </c>
      <c r="B1778" s="1">
        <v>8</v>
      </c>
      <c r="C1778" s="1">
        <v>0.24198</v>
      </c>
      <c r="D1778" s="1">
        <v>0.48293000000000003</v>
      </c>
      <c r="E1778" s="1">
        <v>0.99898500000000001</v>
      </c>
      <c r="F1778" s="1">
        <v>1777</v>
      </c>
      <c r="G1778" s="1">
        <v>3</v>
      </c>
      <c r="H1778" s="1">
        <v>-0.30036000000000002</v>
      </c>
      <c r="I1778" s="1">
        <f t="shared" si="27"/>
        <v>0.61622052760873769</v>
      </c>
    </row>
    <row r="1779" spans="1:9" x14ac:dyDescent="0.2">
      <c r="A1779" s="1" t="s">
        <v>2470</v>
      </c>
      <c r="B1779" s="1">
        <v>8</v>
      </c>
      <c r="C1779" s="1">
        <v>0.24202000000000001</v>
      </c>
      <c r="D1779" s="1">
        <v>0.48298999999999997</v>
      </c>
      <c r="E1779" s="1">
        <v>0.99898500000000001</v>
      </c>
      <c r="F1779" s="1">
        <v>1778</v>
      </c>
      <c r="G1779" s="1">
        <v>4</v>
      </c>
      <c r="H1779" s="1">
        <v>6.6458000000000003E-2</v>
      </c>
      <c r="I1779" s="1">
        <f t="shared" si="27"/>
        <v>0.61614874339668946</v>
      </c>
    </row>
    <row r="1780" spans="1:9" x14ac:dyDescent="0.2">
      <c r="A1780" s="1" t="s">
        <v>595</v>
      </c>
      <c r="B1780" s="1">
        <v>8</v>
      </c>
      <c r="C1780" s="1">
        <v>0.24309</v>
      </c>
      <c r="D1780" s="1">
        <v>0.48433999999999999</v>
      </c>
      <c r="E1780" s="1">
        <v>0.99898500000000001</v>
      </c>
      <c r="F1780" s="1">
        <v>1779</v>
      </c>
      <c r="G1780" s="1">
        <v>1</v>
      </c>
      <c r="H1780" s="1">
        <v>-0.23405999999999999</v>
      </c>
      <c r="I1780" s="1">
        <f t="shared" si="27"/>
        <v>0.61423290637322425</v>
      </c>
    </row>
    <row r="1781" spans="1:9" x14ac:dyDescent="0.2">
      <c r="A1781" s="1" t="s">
        <v>3145</v>
      </c>
      <c r="B1781" s="1">
        <v>8</v>
      </c>
      <c r="C1781" s="1">
        <v>0.24318000000000001</v>
      </c>
      <c r="D1781" s="1">
        <v>0.48444999999999999</v>
      </c>
      <c r="E1781" s="1">
        <v>0.99898500000000001</v>
      </c>
      <c r="F1781" s="1">
        <v>1780</v>
      </c>
      <c r="G1781" s="1">
        <v>2</v>
      </c>
      <c r="H1781" s="1">
        <v>-4.8412999999999998E-2</v>
      </c>
      <c r="I1781" s="1">
        <f t="shared" si="27"/>
        <v>0.6140721458746633</v>
      </c>
    </row>
    <row r="1782" spans="1:9" x14ac:dyDescent="0.2">
      <c r="A1782" s="1" t="s">
        <v>421</v>
      </c>
      <c r="B1782" s="1">
        <v>8</v>
      </c>
      <c r="C1782" s="1">
        <v>0.24335999999999999</v>
      </c>
      <c r="D1782" s="1">
        <v>0.48465999999999998</v>
      </c>
      <c r="E1782" s="1">
        <v>0.99898500000000001</v>
      </c>
      <c r="F1782" s="1">
        <v>1781</v>
      </c>
      <c r="G1782" s="1">
        <v>3</v>
      </c>
      <c r="H1782" s="1">
        <v>-5.3318999999999998E-2</v>
      </c>
      <c r="I1782" s="1">
        <f t="shared" si="27"/>
        <v>0.61375080329107679</v>
      </c>
    </row>
    <row r="1783" spans="1:9" x14ac:dyDescent="0.2">
      <c r="A1783" s="1" t="s">
        <v>2011</v>
      </c>
      <c r="B1783" s="1">
        <v>8</v>
      </c>
      <c r="C1783" s="1">
        <v>0.24367</v>
      </c>
      <c r="D1783" s="1">
        <v>0.48505999999999999</v>
      </c>
      <c r="E1783" s="1">
        <v>0.99898500000000001</v>
      </c>
      <c r="F1783" s="1">
        <v>1782</v>
      </c>
      <c r="G1783" s="1">
        <v>3</v>
      </c>
      <c r="H1783" s="1">
        <v>0.10564999999999999</v>
      </c>
      <c r="I1783" s="1">
        <f t="shared" si="27"/>
        <v>0.61319793670145484</v>
      </c>
    </row>
    <row r="1784" spans="1:9" x14ac:dyDescent="0.2">
      <c r="A1784" s="1" t="s">
        <v>2464</v>
      </c>
      <c r="B1784" s="1">
        <v>8</v>
      </c>
      <c r="C1784" s="1">
        <v>0.24453</v>
      </c>
      <c r="D1784" s="1">
        <v>0.48616999999999999</v>
      </c>
      <c r="E1784" s="1">
        <v>0.99898500000000001</v>
      </c>
      <c r="F1784" s="1">
        <v>1783</v>
      </c>
      <c r="G1784" s="1">
        <v>3</v>
      </c>
      <c r="H1784" s="1">
        <v>5.1901999999999997E-2</v>
      </c>
      <c r="I1784" s="1">
        <f t="shared" si="27"/>
        <v>0.61166785214278441</v>
      </c>
    </row>
    <row r="1785" spans="1:9" x14ac:dyDescent="0.2">
      <c r="A1785" s="1" t="s">
        <v>3400</v>
      </c>
      <c r="B1785" s="1">
        <v>8</v>
      </c>
      <c r="C1785" s="1">
        <v>0.24459</v>
      </c>
      <c r="D1785" s="1">
        <v>0.48623</v>
      </c>
      <c r="E1785" s="1">
        <v>0.99898500000000001</v>
      </c>
      <c r="F1785" s="1">
        <v>1784</v>
      </c>
      <c r="G1785" s="1">
        <v>3</v>
      </c>
      <c r="H1785" s="1">
        <v>0.10614999999999999</v>
      </c>
      <c r="I1785" s="1">
        <f t="shared" si="27"/>
        <v>0.61156130295630706</v>
      </c>
    </row>
    <row r="1786" spans="1:9" x14ac:dyDescent="0.2">
      <c r="A1786" s="1" t="s">
        <v>2908</v>
      </c>
      <c r="B1786" s="1">
        <v>8</v>
      </c>
      <c r="C1786" s="1">
        <v>0.24492</v>
      </c>
      <c r="D1786" s="1">
        <v>0.48665000000000003</v>
      </c>
      <c r="E1786" s="1">
        <v>0.99898500000000001</v>
      </c>
      <c r="F1786" s="1">
        <v>1785</v>
      </c>
      <c r="G1786" s="1">
        <v>2</v>
      </c>
      <c r="H1786" s="1">
        <v>-8.4945999999999994E-2</v>
      </c>
      <c r="I1786" s="1">
        <f t="shared" si="27"/>
        <v>0.61097574923630471</v>
      </c>
    </row>
    <row r="1787" spans="1:9" x14ac:dyDescent="0.2">
      <c r="A1787" s="1" t="s">
        <v>906</v>
      </c>
      <c r="B1787" s="1">
        <v>8</v>
      </c>
      <c r="C1787" s="1">
        <v>0.24503</v>
      </c>
      <c r="D1787" s="1">
        <v>0.48682999999999998</v>
      </c>
      <c r="E1787" s="1">
        <v>0.99898500000000001</v>
      </c>
      <c r="F1787" s="1">
        <v>1786</v>
      </c>
      <c r="G1787" s="1">
        <v>3</v>
      </c>
      <c r="H1787" s="1">
        <v>4.8999000000000001E-2</v>
      </c>
      <c r="I1787" s="1">
        <f t="shared" si="27"/>
        <v>0.61078073997490234</v>
      </c>
    </row>
    <row r="1788" spans="1:9" x14ac:dyDescent="0.2">
      <c r="A1788" s="1" t="s">
        <v>1266</v>
      </c>
      <c r="B1788" s="1">
        <v>5</v>
      </c>
      <c r="C1788" s="1">
        <v>0.24512</v>
      </c>
      <c r="D1788" s="1">
        <v>0.43686999999999998</v>
      </c>
      <c r="E1788" s="1">
        <v>0.99898500000000001</v>
      </c>
      <c r="F1788" s="1">
        <v>1787</v>
      </c>
      <c r="G1788" s="1">
        <v>1</v>
      </c>
      <c r="H1788" s="1">
        <v>-0.11855</v>
      </c>
      <c r="I1788" s="1">
        <f t="shared" si="27"/>
        <v>0.61062125204749007</v>
      </c>
    </row>
    <row r="1789" spans="1:9" x14ac:dyDescent="0.2">
      <c r="A1789" s="1" t="s">
        <v>1742</v>
      </c>
      <c r="B1789" s="1">
        <v>8</v>
      </c>
      <c r="C1789" s="1">
        <v>0.24512999999999999</v>
      </c>
      <c r="D1789" s="1">
        <v>0.48698000000000002</v>
      </c>
      <c r="E1789" s="1">
        <v>0.99898500000000001</v>
      </c>
      <c r="F1789" s="1">
        <v>1788</v>
      </c>
      <c r="G1789" s="1">
        <v>3</v>
      </c>
      <c r="H1789" s="1">
        <v>2.6405000000000001E-2</v>
      </c>
      <c r="I1789" s="1">
        <f t="shared" si="27"/>
        <v>0.61060353478152529</v>
      </c>
    </row>
    <row r="1790" spans="1:9" x14ac:dyDescent="0.2">
      <c r="A1790" s="1" t="s">
        <v>540</v>
      </c>
      <c r="B1790" s="1">
        <v>8</v>
      </c>
      <c r="C1790" s="1">
        <v>0.24532999999999999</v>
      </c>
      <c r="D1790" s="1">
        <v>0.48726000000000003</v>
      </c>
      <c r="E1790" s="1">
        <v>0.99898500000000001</v>
      </c>
      <c r="F1790" s="1">
        <v>1789</v>
      </c>
      <c r="G1790" s="1">
        <v>3</v>
      </c>
      <c r="H1790" s="1">
        <v>-0.15798999999999999</v>
      </c>
      <c r="I1790" s="1">
        <f t="shared" si="27"/>
        <v>0.61024934116249374</v>
      </c>
    </row>
    <row r="1791" spans="1:9" x14ac:dyDescent="0.2">
      <c r="A1791" s="1" t="s">
        <v>2669</v>
      </c>
      <c r="B1791" s="1">
        <v>8</v>
      </c>
      <c r="C1791" s="1">
        <v>0.24556</v>
      </c>
      <c r="D1791" s="1">
        <v>0.48752000000000001</v>
      </c>
      <c r="E1791" s="1">
        <v>0.99898500000000001</v>
      </c>
      <c r="F1791" s="1">
        <v>1790</v>
      </c>
      <c r="G1791" s="1">
        <v>3</v>
      </c>
      <c r="H1791" s="1">
        <v>2.2665000000000001E-2</v>
      </c>
      <c r="I1791" s="1">
        <f t="shared" si="27"/>
        <v>0.60984237529174024</v>
      </c>
    </row>
    <row r="1792" spans="1:9" x14ac:dyDescent="0.2">
      <c r="A1792" s="1" t="s">
        <v>1783</v>
      </c>
      <c r="B1792" s="1">
        <v>8</v>
      </c>
      <c r="C1792" s="1">
        <v>0.24637999999999999</v>
      </c>
      <c r="D1792" s="1">
        <v>0.48857</v>
      </c>
      <c r="E1792" s="1">
        <v>0.99898500000000001</v>
      </c>
      <c r="F1792" s="1">
        <v>1791</v>
      </c>
      <c r="G1792" s="1">
        <v>1</v>
      </c>
      <c r="H1792" s="1">
        <v>-1.6580999999999999E-2</v>
      </c>
      <c r="I1792" s="1">
        <f t="shared" si="27"/>
        <v>0.60839454911381707</v>
      </c>
    </row>
    <row r="1793" spans="1:9" x14ac:dyDescent="0.2">
      <c r="A1793" s="1" t="s">
        <v>1530</v>
      </c>
      <c r="B1793" s="1">
        <v>4</v>
      </c>
      <c r="C1793" s="1">
        <v>0.24640000000000001</v>
      </c>
      <c r="D1793" s="1">
        <v>0.39667999999999998</v>
      </c>
      <c r="E1793" s="1">
        <v>0.99898500000000001</v>
      </c>
      <c r="F1793" s="1">
        <v>1792</v>
      </c>
      <c r="G1793" s="1">
        <v>1</v>
      </c>
      <c r="H1793" s="1">
        <v>-0.25985000000000003</v>
      </c>
      <c r="I1793" s="1">
        <f t="shared" si="27"/>
        <v>0.60835929650761211</v>
      </c>
    </row>
    <row r="1794" spans="1:9" x14ac:dyDescent="0.2">
      <c r="A1794" s="1" t="s">
        <v>1241</v>
      </c>
      <c r="B1794" s="1">
        <v>8</v>
      </c>
      <c r="C1794" s="1">
        <v>0.24679000000000001</v>
      </c>
      <c r="D1794" s="1">
        <v>0.48908000000000001</v>
      </c>
      <c r="E1794" s="1">
        <v>0.99898500000000001</v>
      </c>
      <c r="F1794" s="1">
        <v>1793</v>
      </c>
      <c r="G1794" s="1">
        <v>2</v>
      </c>
      <c r="H1794" s="1">
        <v>-0.12242</v>
      </c>
      <c r="I1794" s="1">
        <f t="shared" si="27"/>
        <v>0.60767244201645598</v>
      </c>
    </row>
    <row r="1795" spans="1:9" x14ac:dyDescent="0.2">
      <c r="A1795" s="1" t="s">
        <v>433</v>
      </c>
      <c r="B1795" s="1">
        <v>8</v>
      </c>
      <c r="C1795" s="1">
        <v>0.24712999999999999</v>
      </c>
      <c r="D1795" s="1">
        <v>0.48957000000000001</v>
      </c>
      <c r="E1795" s="1">
        <v>0.99898500000000001</v>
      </c>
      <c r="F1795" s="1">
        <v>1796</v>
      </c>
      <c r="G1795" s="1">
        <v>4</v>
      </c>
      <c r="H1795" s="1">
        <v>-6.6576999999999997E-2</v>
      </c>
      <c r="I1795" s="1">
        <f t="shared" si="27"/>
        <v>0.60707453082772012</v>
      </c>
    </row>
    <row r="1796" spans="1:9" x14ac:dyDescent="0.2">
      <c r="A1796" s="1" t="s">
        <v>488</v>
      </c>
      <c r="B1796" s="1">
        <v>8</v>
      </c>
      <c r="C1796" s="1">
        <v>0.24712999999999999</v>
      </c>
      <c r="D1796" s="1">
        <v>0.48957000000000001</v>
      </c>
      <c r="E1796" s="1">
        <v>0.99898500000000001</v>
      </c>
      <c r="F1796" s="1">
        <v>1801</v>
      </c>
      <c r="G1796" s="1">
        <v>4</v>
      </c>
      <c r="H1796" s="1">
        <v>0.10785</v>
      </c>
      <c r="I1796" s="1">
        <f t="shared" si="27"/>
        <v>0.60707453082772012</v>
      </c>
    </row>
    <row r="1797" spans="1:9" x14ac:dyDescent="0.2">
      <c r="A1797" s="1" t="s">
        <v>515</v>
      </c>
      <c r="B1797" s="1">
        <v>8</v>
      </c>
      <c r="C1797" s="1">
        <v>0.24712999999999999</v>
      </c>
      <c r="D1797" s="1">
        <v>0.48957000000000001</v>
      </c>
      <c r="E1797" s="1">
        <v>0.99898500000000001</v>
      </c>
      <c r="F1797" s="1">
        <v>1797</v>
      </c>
      <c r="G1797" s="1">
        <v>4</v>
      </c>
      <c r="H1797" s="1">
        <v>-2.4578E-3</v>
      </c>
      <c r="I1797" s="1">
        <f t="shared" ref="I1797:I1860" si="28">-LOG10(C1797)</f>
        <v>0.60707453082772012</v>
      </c>
    </row>
    <row r="1798" spans="1:9" x14ac:dyDescent="0.2">
      <c r="A1798" s="1" t="s">
        <v>1118</v>
      </c>
      <c r="B1798" s="1">
        <v>8</v>
      </c>
      <c r="C1798" s="1">
        <v>0.24712999999999999</v>
      </c>
      <c r="D1798" s="1">
        <v>0.48957000000000001</v>
      </c>
      <c r="E1798" s="1">
        <v>0.99898500000000001</v>
      </c>
      <c r="F1798" s="1">
        <v>1799</v>
      </c>
      <c r="G1798" s="1">
        <v>4</v>
      </c>
      <c r="H1798" s="1">
        <v>0.11751</v>
      </c>
      <c r="I1798" s="1">
        <f t="shared" si="28"/>
        <v>0.60707453082772012</v>
      </c>
    </row>
    <row r="1799" spans="1:9" x14ac:dyDescent="0.2">
      <c r="A1799" s="1" t="s">
        <v>1209</v>
      </c>
      <c r="B1799" s="1">
        <v>8</v>
      </c>
      <c r="C1799" s="1">
        <v>0.24712999999999999</v>
      </c>
      <c r="D1799" s="1">
        <v>0.48957000000000001</v>
      </c>
      <c r="E1799" s="1">
        <v>0.99898500000000001</v>
      </c>
      <c r="F1799" s="1">
        <v>1802</v>
      </c>
      <c r="G1799" s="1">
        <v>4</v>
      </c>
      <c r="H1799" s="1">
        <v>-2.1614999999999998E-3</v>
      </c>
      <c r="I1799" s="1">
        <f t="shared" si="28"/>
        <v>0.60707453082772012</v>
      </c>
    </row>
    <row r="1800" spans="1:9" x14ac:dyDescent="0.2">
      <c r="A1800" s="1" t="s">
        <v>1674</v>
      </c>
      <c r="B1800" s="1">
        <v>8</v>
      </c>
      <c r="C1800" s="1">
        <v>0.24712999999999999</v>
      </c>
      <c r="D1800" s="1">
        <v>0.48957000000000001</v>
      </c>
      <c r="E1800" s="1">
        <v>0.99898500000000001</v>
      </c>
      <c r="F1800" s="1">
        <v>1806</v>
      </c>
      <c r="G1800" s="1">
        <v>4</v>
      </c>
      <c r="H1800" s="1">
        <v>0.12598000000000001</v>
      </c>
      <c r="I1800" s="1">
        <f t="shared" si="28"/>
        <v>0.60707453082772012</v>
      </c>
    </row>
    <row r="1801" spans="1:9" x14ac:dyDescent="0.2">
      <c r="A1801" s="1" t="s">
        <v>1997</v>
      </c>
      <c r="B1801" s="1">
        <v>8</v>
      </c>
      <c r="C1801" s="1">
        <v>0.24712999999999999</v>
      </c>
      <c r="D1801" s="1">
        <v>0.48957000000000001</v>
      </c>
      <c r="E1801" s="1">
        <v>0.99898500000000001</v>
      </c>
      <c r="F1801" s="1">
        <v>1805</v>
      </c>
      <c r="G1801" s="1">
        <v>4</v>
      </c>
      <c r="H1801" s="1">
        <v>6.3396999999999995E-2</v>
      </c>
      <c r="I1801" s="1">
        <f t="shared" si="28"/>
        <v>0.60707453082772012</v>
      </c>
    </row>
    <row r="1802" spans="1:9" x14ac:dyDescent="0.2">
      <c r="A1802" s="1" t="s">
        <v>2043</v>
      </c>
      <c r="B1802" s="1">
        <v>8</v>
      </c>
      <c r="C1802" s="1">
        <v>0.24712999999999999</v>
      </c>
      <c r="D1802" s="1">
        <v>0.48957000000000001</v>
      </c>
      <c r="E1802" s="1">
        <v>0.99898500000000001</v>
      </c>
      <c r="F1802" s="1">
        <v>1794</v>
      </c>
      <c r="G1802" s="1">
        <v>4</v>
      </c>
      <c r="H1802" s="1">
        <v>0.14413999999999999</v>
      </c>
      <c r="I1802" s="1">
        <f t="shared" si="28"/>
        <v>0.60707453082772012</v>
      </c>
    </row>
    <row r="1803" spans="1:9" x14ac:dyDescent="0.2">
      <c r="A1803" s="1" t="s">
        <v>2122</v>
      </c>
      <c r="B1803" s="1">
        <v>8</v>
      </c>
      <c r="C1803" s="1">
        <v>0.24712999999999999</v>
      </c>
      <c r="D1803" s="1">
        <v>0.48957000000000001</v>
      </c>
      <c r="E1803" s="1">
        <v>0.99898500000000001</v>
      </c>
      <c r="F1803" s="1">
        <v>1803</v>
      </c>
      <c r="G1803" s="1">
        <v>4</v>
      </c>
      <c r="H1803" s="1">
        <v>8.7329000000000004E-2</v>
      </c>
      <c r="I1803" s="1">
        <f t="shared" si="28"/>
        <v>0.60707453082772012</v>
      </c>
    </row>
    <row r="1804" spans="1:9" x14ac:dyDescent="0.2">
      <c r="A1804" s="1" t="s">
        <v>2221</v>
      </c>
      <c r="B1804" s="1">
        <v>8</v>
      </c>
      <c r="C1804" s="1">
        <v>0.24712999999999999</v>
      </c>
      <c r="D1804" s="1">
        <v>0.48957000000000001</v>
      </c>
      <c r="E1804" s="1">
        <v>0.99898500000000001</v>
      </c>
      <c r="F1804" s="1">
        <v>1804</v>
      </c>
      <c r="G1804" s="1">
        <v>4</v>
      </c>
      <c r="H1804" s="1">
        <v>2.7909E-2</v>
      </c>
      <c r="I1804" s="1">
        <f t="shared" si="28"/>
        <v>0.60707453082772012</v>
      </c>
    </row>
    <row r="1805" spans="1:9" x14ac:dyDescent="0.2">
      <c r="A1805" s="1" t="s">
        <v>2760</v>
      </c>
      <c r="B1805" s="1">
        <v>8</v>
      </c>
      <c r="C1805" s="1">
        <v>0.24712999999999999</v>
      </c>
      <c r="D1805" s="1">
        <v>0.48957000000000001</v>
      </c>
      <c r="E1805" s="1">
        <v>0.99898500000000001</v>
      </c>
      <c r="F1805" s="1">
        <v>1798</v>
      </c>
      <c r="G1805" s="1">
        <v>4</v>
      </c>
      <c r="H1805" s="1">
        <v>0.12413</v>
      </c>
      <c r="I1805" s="1">
        <f t="shared" si="28"/>
        <v>0.60707453082772012</v>
      </c>
    </row>
    <row r="1806" spans="1:9" x14ac:dyDescent="0.2">
      <c r="A1806" s="1" t="s">
        <v>2812</v>
      </c>
      <c r="B1806" s="1">
        <v>8</v>
      </c>
      <c r="C1806" s="1">
        <v>0.24712999999999999</v>
      </c>
      <c r="D1806" s="1">
        <v>0.48957000000000001</v>
      </c>
      <c r="E1806" s="1">
        <v>0.99898500000000001</v>
      </c>
      <c r="F1806" s="1">
        <v>1795</v>
      </c>
      <c r="G1806" s="1">
        <v>4</v>
      </c>
      <c r="H1806" s="1">
        <v>0.15862999999999999</v>
      </c>
      <c r="I1806" s="1">
        <f t="shared" si="28"/>
        <v>0.60707453082772012</v>
      </c>
    </row>
    <row r="1807" spans="1:9" x14ac:dyDescent="0.2">
      <c r="A1807" s="1" t="s">
        <v>2929</v>
      </c>
      <c r="B1807" s="1">
        <v>8</v>
      </c>
      <c r="C1807" s="1">
        <v>0.24712999999999999</v>
      </c>
      <c r="D1807" s="1">
        <v>0.48957000000000001</v>
      </c>
      <c r="E1807" s="1">
        <v>0.99898500000000001</v>
      </c>
      <c r="F1807" s="1">
        <v>1800</v>
      </c>
      <c r="G1807" s="1">
        <v>4</v>
      </c>
      <c r="H1807" s="1">
        <v>5.6689999999999997E-2</v>
      </c>
      <c r="I1807" s="1">
        <f t="shared" si="28"/>
        <v>0.60707453082772012</v>
      </c>
    </row>
    <row r="1808" spans="1:9" x14ac:dyDescent="0.2">
      <c r="A1808" s="1" t="s">
        <v>1506</v>
      </c>
      <c r="B1808" s="1">
        <v>8</v>
      </c>
      <c r="C1808" s="1">
        <v>0.2472</v>
      </c>
      <c r="D1808" s="1">
        <v>0.48964999999999997</v>
      </c>
      <c r="E1808" s="1">
        <v>0.99898500000000001</v>
      </c>
      <c r="F1808" s="1">
        <v>1807</v>
      </c>
      <c r="G1808" s="1">
        <v>2</v>
      </c>
      <c r="H1808" s="1">
        <v>-0.17865</v>
      </c>
      <c r="I1808" s="1">
        <f t="shared" si="28"/>
        <v>0.60695153358322174</v>
      </c>
    </row>
    <row r="1809" spans="1:9" x14ac:dyDescent="0.2">
      <c r="A1809" s="1" t="s">
        <v>2311</v>
      </c>
      <c r="B1809" s="1">
        <v>8</v>
      </c>
      <c r="C1809" s="1">
        <v>0.24728</v>
      </c>
      <c r="D1809" s="1">
        <v>0.48974000000000001</v>
      </c>
      <c r="E1809" s="1">
        <v>0.99898500000000001</v>
      </c>
      <c r="F1809" s="1">
        <v>1808</v>
      </c>
      <c r="G1809" s="1">
        <v>2</v>
      </c>
      <c r="H1809" s="1">
        <v>-7.1243000000000001E-2</v>
      </c>
      <c r="I1809" s="1">
        <f t="shared" si="28"/>
        <v>0.60681100794475151</v>
      </c>
    </row>
    <row r="1810" spans="1:9" x14ac:dyDescent="0.2">
      <c r="A1810" s="1" t="s">
        <v>1741</v>
      </c>
      <c r="B1810" s="1">
        <v>8</v>
      </c>
      <c r="C1810" s="1">
        <v>0.24759</v>
      </c>
      <c r="D1810" s="1">
        <v>0.49010999999999999</v>
      </c>
      <c r="E1810" s="1">
        <v>0.99898500000000001</v>
      </c>
      <c r="F1810" s="1">
        <v>1809</v>
      </c>
      <c r="G1810" s="1">
        <v>3</v>
      </c>
      <c r="H1810" s="1">
        <v>-1.1568999999999999E-2</v>
      </c>
      <c r="I1810" s="1">
        <f t="shared" si="28"/>
        <v>0.60626690017099161</v>
      </c>
    </row>
    <row r="1811" spans="1:9" x14ac:dyDescent="0.2">
      <c r="A1811" s="1" t="s">
        <v>44</v>
      </c>
      <c r="B1811" s="1">
        <v>8</v>
      </c>
      <c r="C1811" s="1">
        <v>0.24782000000000001</v>
      </c>
      <c r="D1811" s="1">
        <v>0.49034</v>
      </c>
      <c r="E1811" s="1">
        <v>0.99898500000000001</v>
      </c>
      <c r="F1811" s="1">
        <v>1810</v>
      </c>
      <c r="G1811" s="1">
        <v>2</v>
      </c>
      <c r="H1811" s="1">
        <v>-0.29768</v>
      </c>
      <c r="I1811" s="1">
        <f t="shared" si="28"/>
        <v>0.60586364735811205</v>
      </c>
    </row>
    <row r="1812" spans="1:9" x14ac:dyDescent="0.2">
      <c r="A1812" s="1" t="s">
        <v>962</v>
      </c>
      <c r="B1812" s="1">
        <v>8</v>
      </c>
      <c r="C1812" s="1">
        <v>0.24843999999999999</v>
      </c>
      <c r="D1812" s="1">
        <v>0.49114999999999998</v>
      </c>
      <c r="E1812" s="1">
        <v>0.99898500000000001</v>
      </c>
      <c r="F1812" s="1">
        <v>1811</v>
      </c>
      <c r="G1812" s="1">
        <v>2</v>
      </c>
      <c r="H1812" s="1">
        <v>2.2655999999999999E-2</v>
      </c>
      <c r="I1812" s="1">
        <f t="shared" si="28"/>
        <v>0.60477847942648688</v>
      </c>
    </row>
    <row r="1813" spans="1:9" x14ac:dyDescent="0.2">
      <c r="A1813" s="1" t="s">
        <v>1766</v>
      </c>
      <c r="B1813" s="1">
        <v>8</v>
      </c>
      <c r="C1813" s="1">
        <v>0.24862000000000001</v>
      </c>
      <c r="D1813" s="1">
        <v>0.49136999999999997</v>
      </c>
      <c r="E1813" s="1">
        <v>0.99898500000000001</v>
      </c>
      <c r="F1813" s="1">
        <v>1812</v>
      </c>
      <c r="G1813" s="1">
        <v>2</v>
      </c>
      <c r="H1813" s="1">
        <v>-5.0430000000000003E-2</v>
      </c>
      <c r="I1813" s="1">
        <f t="shared" si="28"/>
        <v>0.60446393788156383</v>
      </c>
    </row>
    <row r="1814" spans="1:9" x14ac:dyDescent="0.2">
      <c r="A1814" s="1" t="s">
        <v>2163</v>
      </c>
      <c r="B1814" s="1">
        <v>8</v>
      </c>
      <c r="C1814" s="1">
        <v>0.24945999999999999</v>
      </c>
      <c r="D1814" s="1">
        <v>0.49247000000000002</v>
      </c>
      <c r="E1814" s="1">
        <v>0.99898500000000001</v>
      </c>
      <c r="F1814" s="1">
        <v>1813</v>
      </c>
      <c r="G1814" s="1">
        <v>3</v>
      </c>
      <c r="H1814" s="1">
        <v>5.0241000000000001E-2</v>
      </c>
      <c r="I1814" s="1">
        <f t="shared" si="28"/>
        <v>0.60299908199230423</v>
      </c>
    </row>
    <row r="1815" spans="1:9" x14ac:dyDescent="0.2">
      <c r="A1815" s="1" t="s">
        <v>1423</v>
      </c>
      <c r="B1815" s="1">
        <v>8</v>
      </c>
      <c r="C1815" s="1">
        <v>0.24975</v>
      </c>
      <c r="D1815" s="1">
        <v>0.49286000000000002</v>
      </c>
      <c r="E1815" s="1">
        <v>0.99898500000000001</v>
      </c>
      <c r="F1815" s="1">
        <v>1814</v>
      </c>
      <c r="G1815" s="1">
        <v>4</v>
      </c>
      <c r="H1815" s="1">
        <v>0.28850999999999999</v>
      </c>
      <c r="I1815" s="1">
        <f t="shared" si="28"/>
        <v>0.60249450310198005</v>
      </c>
    </row>
    <row r="1816" spans="1:9" x14ac:dyDescent="0.2">
      <c r="A1816" s="1" t="s">
        <v>1018</v>
      </c>
      <c r="B1816" s="1">
        <v>8</v>
      </c>
      <c r="C1816" s="1">
        <v>0.24995000000000001</v>
      </c>
      <c r="D1816" s="1">
        <v>0.49308000000000002</v>
      </c>
      <c r="E1816" s="1">
        <v>0.99898500000000001</v>
      </c>
      <c r="F1816" s="1">
        <v>1815</v>
      </c>
      <c r="G1816" s="1">
        <v>2</v>
      </c>
      <c r="H1816" s="1">
        <v>-0.20458000000000001</v>
      </c>
      <c r="I1816" s="1">
        <f t="shared" si="28"/>
        <v>0.60214685891139097</v>
      </c>
    </row>
    <row r="1817" spans="1:9" x14ac:dyDescent="0.2">
      <c r="A1817" s="1" t="s">
        <v>1629</v>
      </c>
      <c r="B1817" s="1">
        <v>8</v>
      </c>
      <c r="C1817" s="1">
        <v>0.25007000000000001</v>
      </c>
      <c r="D1817" s="1">
        <v>0.49324000000000001</v>
      </c>
      <c r="E1817" s="1">
        <v>0.99898500000000001</v>
      </c>
      <c r="F1817" s="1">
        <v>1816</v>
      </c>
      <c r="G1817" s="1">
        <v>3</v>
      </c>
      <c r="H1817" s="1">
        <v>-3.4474999999999999E-2</v>
      </c>
      <c r="I1817" s="1">
        <f t="shared" si="28"/>
        <v>0.60193840589419589</v>
      </c>
    </row>
    <row r="1818" spans="1:9" x14ac:dyDescent="0.2">
      <c r="A1818" s="1" t="s">
        <v>1957</v>
      </c>
      <c r="B1818" s="1">
        <v>8</v>
      </c>
      <c r="C1818" s="1">
        <v>0.25109999999999999</v>
      </c>
      <c r="D1818" s="1">
        <v>0.49454999999999999</v>
      </c>
      <c r="E1818" s="1">
        <v>0.99898500000000001</v>
      </c>
      <c r="F1818" s="1">
        <v>1817</v>
      </c>
      <c r="G1818" s="1">
        <v>2</v>
      </c>
      <c r="H1818" s="1">
        <v>-8.4570000000000006E-2</v>
      </c>
      <c r="I1818" s="1">
        <f t="shared" si="28"/>
        <v>0.60015328728707762</v>
      </c>
    </row>
    <row r="1819" spans="1:9" x14ac:dyDescent="0.2">
      <c r="A1819" s="1" t="s">
        <v>1771</v>
      </c>
      <c r="B1819" s="1">
        <v>8</v>
      </c>
      <c r="C1819" s="1">
        <v>0.25130000000000002</v>
      </c>
      <c r="D1819" s="1">
        <v>0.49480000000000002</v>
      </c>
      <c r="E1819" s="1">
        <v>0.99898500000000001</v>
      </c>
      <c r="F1819" s="1">
        <v>1818</v>
      </c>
      <c r="G1819" s="1">
        <v>3</v>
      </c>
      <c r="H1819" s="1">
        <v>5.1863999999999999E-3</v>
      </c>
      <c r="I1819" s="1">
        <f t="shared" si="28"/>
        <v>0.59980751140742394</v>
      </c>
    </row>
    <row r="1820" spans="1:9" x14ac:dyDescent="0.2">
      <c r="A1820" s="1" t="s">
        <v>2383</v>
      </c>
      <c r="B1820" s="1">
        <v>8</v>
      </c>
      <c r="C1820" s="1">
        <v>0.25151000000000001</v>
      </c>
      <c r="D1820" s="1">
        <v>0.49506</v>
      </c>
      <c r="E1820" s="1">
        <v>0.99898500000000001</v>
      </c>
      <c r="F1820" s="1">
        <v>1819</v>
      </c>
      <c r="G1820" s="1">
        <v>2</v>
      </c>
      <c r="H1820" s="1">
        <v>-4.6117999999999999E-2</v>
      </c>
      <c r="I1820" s="1">
        <f t="shared" si="28"/>
        <v>0.59944474278109361</v>
      </c>
    </row>
    <row r="1821" spans="1:9" x14ac:dyDescent="0.2">
      <c r="A1821" s="1" t="s">
        <v>125</v>
      </c>
      <c r="B1821" s="1">
        <v>8</v>
      </c>
      <c r="C1821" s="1">
        <v>0.25165999999999999</v>
      </c>
      <c r="D1821" s="1">
        <v>0.49523</v>
      </c>
      <c r="E1821" s="1">
        <v>0.99898500000000001</v>
      </c>
      <c r="F1821" s="1">
        <v>1829</v>
      </c>
      <c r="G1821" s="1">
        <v>3</v>
      </c>
      <c r="H1821" s="1">
        <v>-5.0604000000000003E-2</v>
      </c>
      <c r="I1821" s="1">
        <f t="shared" si="28"/>
        <v>0.59918580773244112</v>
      </c>
    </row>
    <row r="1822" spans="1:9" x14ac:dyDescent="0.2">
      <c r="A1822" s="1" t="s">
        <v>367</v>
      </c>
      <c r="B1822" s="1">
        <v>8</v>
      </c>
      <c r="C1822" s="1">
        <v>0.25165999999999999</v>
      </c>
      <c r="D1822" s="1">
        <v>0.49523</v>
      </c>
      <c r="E1822" s="1">
        <v>0.99898500000000001</v>
      </c>
      <c r="F1822" s="1">
        <v>1828</v>
      </c>
      <c r="G1822" s="1">
        <v>3</v>
      </c>
      <c r="H1822" s="1">
        <v>1.5245E-2</v>
      </c>
      <c r="I1822" s="1">
        <f t="shared" si="28"/>
        <v>0.59918580773244112</v>
      </c>
    </row>
    <row r="1823" spans="1:9" x14ac:dyDescent="0.2">
      <c r="A1823" s="1" t="s">
        <v>395</v>
      </c>
      <c r="B1823" s="1">
        <v>8</v>
      </c>
      <c r="C1823" s="1">
        <v>0.25165999999999999</v>
      </c>
      <c r="D1823" s="1">
        <v>0.49523</v>
      </c>
      <c r="E1823" s="1">
        <v>0.99898500000000001</v>
      </c>
      <c r="F1823" s="1">
        <v>1830</v>
      </c>
      <c r="G1823" s="1">
        <v>3</v>
      </c>
      <c r="H1823" s="1">
        <v>3.0986E-2</v>
      </c>
      <c r="I1823" s="1">
        <f t="shared" si="28"/>
        <v>0.59918580773244112</v>
      </c>
    </row>
    <row r="1824" spans="1:9" x14ac:dyDescent="0.2">
      <c r="A1824" s="1" t="s">
        <v>1161</v>
      </c>
      <c r="B1824" s="1">
        <v>8</v>
      </c>
      <c r="C1824" s="1">
        <v>0.25165999999999999</v>
      </c>
      <c r="D1824" s="1">
        <v>0.49523</v>
      </c>
      <c r="E1824" s="1">
        <v>0.99898500000000001</v>
      </c>
      <c r="F1824" s="1">
        <v>1822</v>
      </c>
      <c r="G1824" s="1">
        <v>3</v>
      </c>
      <c r="H1824" s="1">
        <v>4.3223999999999999E-2</v>
      </c>
      <c r="I1824" s="1">
        <f t="shared" si="28"/>
        <v>0.59918580773244112</v>
      </c>
    </row>
    <row r="1825" spans="1:9" x14ac:dyDescent="0.2">
      <c r="A1825" s="1" t="s">
        <v>1211</v>
      </c>
      <c r="B1825" s="1">
        <v>8</v>
      </c>
      <c r="C1825" s="1">
        <v>0.25165999999999999</v>
      </c>
      <c r="D1825" s="1">
        <v>0.49523</v>
      </c>
      <c r="E1825" s="1">
        <v>0.99898500000000001</v>
      </c>
      <c r="F1825" s="1">
        <v>1825</v>
      </c>
      <c r="G1825" s="1">
        <v>3</v>
      </c>
      <c r="H1825" s="1">
        <v>-2.5700000000000001E-2</v>
      </c>
      <c r="I1825" s="1">
        <f t="shared" si="28"/>
        <v>0.59918580773244112</v>
      </c>
    </row>
    <row r="1826" spans="1:9" x14ac:dyDescent="0.2">
      <c r="A1826" s="1" t="s">
        <v>1218</v>
      </c>
      <c r="B1826" s="1">
        <v>8</v>
      </c>
      <c r="C1826" s="1">
        <v>0.25165999999999999</v>
      </c>
      <c r="D1826" s="1">
        <v>0.49523</v>
      </c>
      <c r="E1826" s="1">
        <v>0.99898500000000001</v>
      </c>
      <c r="F1826" s="1">
        <v>1832</v>
      </c>
      <c r="G1826" s="1">
        <v>4</v>
      </c>
      <c r="H1826" s="1">
        <v>-6.9722000000000006E-2</v>
      </c>
      <c r="I1826" s="1">
        <f t="shared" si="28"/>
        <v>0.59918580773244112</v>
      </c>
    </row>
    <row r="1827" spans="1:9" x14ac:dyDescent="0.2">
      <c r="A1827" s="1" t="s">
        <v>1563</v>
      </c>
      <c r="B1827" s="1">
        <v>8</v>
      </c>
      <c r="C1827" s="1">
        <v>0.25165999999999999</v>
      </c>
      <c r="D1827" s="1">
        <v>0.49523</v>
      </c>
      <c r="E1827" s="1">
        <v>0.99898500000000001</v>
      </c>
      <c r="F1827" s="1">
        <v>1827</v>
      </c>
      <c r="G1827" s="1">
        <v>3</v>
      </c>
      <c r="H1827" s="1">
        <v>-3.1217000000000002E-2</v>
      </c>
      <c r="I1827" s="1">
        <f t="shared" si="28"/>
        <v>0.59918580773244112</v>
      </c>
    </row>
    <row r="1828" spans="1:9" x14ac:dyDescent="0.2">
      <c r="A1828" s="1" t="s">
        <v>1679</v>
      </c>
      <c r="B1828" s="1">
        <v>8</v>
      </c>
      <c r="C1828" s="1">
        <v>0.25165999999999999</v>
      </c>
      <c r="D1828" s="1">
        <v>0.49523</v>
      </c>
      <c r="E1828" s="1">
        <v>0.99898500000000001</v>
      </c>
      <c r="F1828" s="1">
        <v>1820</v>
      </c>
      <c r="G1828" s="1">
        <v>3</v>
      </c>
      <c r="H1828" s="1">
        <v>-1.6791E-2</v>
      </c>
      <c r="I1828" s="1">
        <f t="shared" si="28"/>
        <v>0.59918580773244112</v>
      </c>
    </row>
    <row r="1829" spans="1:9" x14ac:dyDescent="0.2">
      <c r="A1829" s="1" t="s">
        <v>2005</v>
      </c>
      <c r="B1829" s="1">
        <v>8</v>
      </c>
      <c r="C1829" s="1">
        <v>0.25165999999999999</v>
      </c>
      <c r="D1829" s="1">
        <v>0.49523</v>
      </c>
      <c r="E1829" s="1">
        <v>0.99898500000000001</v>
      </c>
      <c r="F1829" s="1">
        <v>1826</v>
      </c>
      <c r="G1829" s="1">
        <v>3</v>
      </c>
      <c r="H1829" s="1">
        <v>8.3655999999999994E-2</v>
      </c>
      <c r="I1829" s="1">
        <f t="shared" si="28"/>
        <v>0.59918580773244112</v>
      </c>
    </row>
    <row r="1830" spans="1:9" x14ac:dyDescent="0.2">
      <c r="A1830" s="1" t="s">
        <v>2570</v>
      </c>
      <c r="B1830" s="1">
        <v>8</v>
      </c>
      <c r="C1830" s="1">
        <v>0.25165999999999999</v>
      </c>
      <c r="D1830" s="1">
        <v>0.49523</v>
      </c>
      <c r="E1830" s="1">
        <v>0.99898500000000001</v>
      </c>
      <c r="F1830" s="1">
        <v>1821</v>
      </c>
      <c r="G1830" s="1">
        <v>4</v>
      </c>
      <c r="H1830" s="1">
        <v>0.11366999999999999</v>
      </c>
      <c r="I1830" s="1">
        <f t="shared" si="28"/>
        <v>0.59918580773244112</v>
      </c>
    </row>
    <row r="1831" spans="1:9" x14ac:dyDescent="0.2">
      <c r="A1831" s="1" t="s">
        <v>2587</v>
      </c>
      <c r="B1831" s="1">
        <v>8</v>
      </c>
      <c r="C1831" s="1">
        <v>0.25165999999999999</v>
      </c>
      <c r="D1831" s="1">
        <v>0.49523</v>
      </c>
      <c r="E1831" s="1">
        <v>0.99898500000000001</v>
      </c>
      <c r="F1831" s="1">
        <v>1833</v>
      </c>
      <c r="G1831" s="1">
        <v>3</v>
      </c>
      <c r="H1831" s="1">
        <v>1.2407E-2</v>
      </c>
      <c r="I1831" s="1">
        <f t="shared" si="28"/>
        <v>0.59918580773244112</v>
      </c>
    </row>
    <row r="1832" spans="1:9" x14ac:dyDescent="0.2">
      <c r="A1832" s="1" t="s">
        <v>3324</v>
      </c>
      <c r="B1832" s="1">
        <v>8</v>
      </c>
      <c r="C1832" s="1">
        <v>0.25165999999999999</v>
      </c>
      <c r="D1832" s="1">
        <v>0.49523</v>
      </c>
      <c r="E1832" s="1">
        <v>0.99898500000000001</v>
      </c>
      <c r="F1832" s="1">
        <v>1831</v>
      </c>
      <c r="G1832" s="1">
        <v>4</v>
      </c>
      <c r="H1832" s="1">
        <v>0.14207</v>
      </c>
      <c r="I1832" s="1">
        <f t="shared" si="28"/>
        <v>0.59918580773244112</v>
      </c>
    </row>
    <row r="1833" spans="1:9" x14ac:dyDescent="0.2">
      <c r="A1833" s="1" t="s">
        <v>3349</v>
      </c>
      <c r="B1833" s="1">
        <v>8</v>
      </c>
      <c r="C1833" s="1">
        <v>0.25165999999999999</v>
      </c>
      <c r="D1833" s="1">
        <v>0.49523</v>
      </c>
      <c r="E1833" s="1">
        <v>0.99898500000000001</v>
      </c>
      <c r="F1833" s="1">
        <v>1823</v>
      </c>
      <c r="G1833" s="1">
        <v>3</v>
      </c>
      <c r="H1833" s="1">
        <v>5.8917999999999998E-2</v>
      </c>
      <c r="I1833" s="1">
        <f t="shared" si="28"/>
        <v>0.59918580773244112</v>
      </c>
    </row>
    <row r="1834" spans="1:9" x14ac:dyDescent="0.2">
      <c r="A1834" s="1" t="s">
        <v>3491</v>
      </c>
      <c r="B1834" s="1">
        <v>8</v>
      </c>
      <c r="C1834" s="1">
        <v>0.25165999999999999</v>
      </c>
      <c r="D1834" s="1">
        <v>0.49523</v>
      </c>
      <c r="E1834" s="1">
        <v>0.99898500000000001</v>
      </c>
      <c r="F1834" s="1">
        <v>1824</v>
      </c>
      <c r="G1834" s="1">
        <v>3</v>
      </c>
      <c r="H1834" s="1">
        <v>8.9592000000000005E-2</v>
      </c>
      <c r="I1834" s="1">
        <f t="shared" si="28"/>
        <v>0.59918580773244112</v>
      </c>
    </row>
    <row r="1835" spans="1:9" x14ac:dyDescent="0.2">
      <c r="A1835" s="1" t="s">
        <v>2692</v>
      </c>
      <c r="B1835" s="1">
        <v>8</v>
      </c>
      <c r="C1835" s="1">
        <v>0.25170999999999999</v>
      </c>
      <c r="D1835" s="1">
        <v>0.49530999999999997</v>
      </c>
      <c r="E1835" s="1">
        <v>0.99898500000000001</v>
      </c>
      <c r="F1835" s="1">
        <v>1834</v>
      </c>
      <c r="G1835" s="1">
        <v>2</v>
      </c>
      <c r="H1835" s="1">
        <v>-2.6530999999999999E-2</v>
      </c>
      <c r="I1835" s="1">
        <f t="shared" si="28"/>
        <v>0.59909953034536367</v>
      </c>
    </row>
    <row r="1836" spans="1:9" x14ac:dyDescent="0.2">
      <c r="A1836" s="1" t="s">
        <v>2411</v>
      </c>
      <c r="B1836" s="1">
        <v>8</v>
      </c>
      <c r="C1836" s="1">
        <v>0.25191000000000002</v>
      </c>
      <c r="D1836" s="1">
        <v>0.49554999999999999</v>
      </c>
      <c r="E1836" s="1">
        <v>0.99898500000000001</v>
      </c>
      <c r="F1836" s="1">
        <v>1835</v>
      </c>
      <c r="G1836" s="1">
        <v>2</v>
      </c>
      <c r="H1836" s="1">
        <v>2.7640000000000001E-2</v>
      </c>
      <c r="I1836" s="1">
        <f t="shared" si="28"/>
        <v>0.59875459209451276</v>
      </c>
    </row>
    <row r="1837" spans="1:9" x14ac:dyDescent="0.2">
      <c r="A1837" s="1" t="s">
        <v>1767</v>
      </c>
      <c r="B1837" s="1">
        <v>8</v>
      </c>
      <c r="C1837" s="1">
        <v>0.25191999999999998</v>
      </c>
      <c r="D1837" s="1">
        <v>0.49554999999999999</v>
      </c>
      <c r="E1837" s="1">
        <v>0.99898500000000001</v>
      </c>
      <c r="F1837" s="1">
        <v>1836</v>
      </c>
      <c r="G1837" s="1">
        <v>3</v>
      </c>
      <c r="H1837" s="1">
        <v>-8.3774000000000001E-2</v>
      </c>
      <c r="I1837" s="1">
        <f t="shared" si="28"/>
        <v>0.5987373523715126</v>
      </c>
    </row>
    <row r="1838" spans="1:9" x14ac:dyDescent="0.2">
      <c r="A1838" s="1" t="s">
        <v>2670</v>
      </c>
      <c r="B1838" s="1">
        <v>8</v>
      </c>
      <c r="C1838" s="1">
        <v>0.25211</v>
      </c>
      <c r="D1838" s="1">
        <v>0.49579000000000001</v>
      </c>
      <c r="E1838" s="1">
        <v>0.99898500000000001</v>
      </c>
      <c r="F1838" s="1">
        <v>1837</v>
      </c>
      <c r="G1838" s="1">
        <v>2</v>
      </c>
      <c r="H1838" s="1">
        <v>-3.9800000000000002E-2</v>
      </c>
      <c r="I1838" s="1">
        <f t="shared" si="28"/>
        <v>0.59840992759334399</v>
      </c>
    </row>
    <row r="1839" spans="1:9" x14ac:dyDescent="0.2">
      <c r="A1839" s="1" t="s">
        <v>2665</v>
      </c>
      <c r="B1839" s="1">
        <v>8</v>
      </c>
      <c r="C1839" s="1">
        <v>0.25273000000000001</v>
      </c>
      <c r="D1839" s="1">
        <v>0.49659999999999999</v>
      </c>
      <c r="E1839" s="1">
        <v>0.99898500000000001</v>
      </c>
      <c r="F1839" s="1">
        <v>1838</v>
      </c>
      <c r="G1839" s="1">
        <v>3</v>
      </c>
      <c r="H1839" s="1">
        <v>0.12898999999999999</v>
      </c>
      <c r="I1839" s="1">
        <f t="shared" si="28"/>
        <v>0.59734320263433649</v>
      </c>
    </row>
    <row r="1840" spans="1:9" x14ac:dyDescent="0.2">
      <c r="A1840" s="1" t="s">
        <v>81</v>
      </c>
      <c r="B1840" s="1">
        <v>8</v>
      </c>
      <c r="C1840" s="1">
        <v>0.25294</v>
      </c>
      <c r="D1840" s="1">
        <v>0.49686999999999998</v>
      </c>
      <c r="E1840" s="1">
        <v>0.99898500000000001</v>
      </c>
      <c r="F1840" s="1">
        <v>1839</v>
      </c>
      <c r="G1840" s="1">
        <v>2</v>
      </c>
      <c r="H1840" s="1">
        <v>-0.25139</v>
      </c>
      <c r="I1840" s="1">
        <f t="shared" si="28"/>
        <v>0.59698248577771951</v>
      </c>
    </row>
    <row r="1841" spans="1:9" x14ac:dyDescent="0.2">
      <c r="A1841" s="1" t="s">
        <v>475</v>
      </c>
      <c r="B1841" s="1">
        <v>8</v>
      </c>
      <c r="C1841" s="1">
        <v>0.25294</v>
      </c>
      <c r="D1841" s="1">
        <v>0.49686999999999998</v>
      </c>
      <c r="E1841" s="1">
        <v>0.99898500000000001</v>
      </c>
      <c r="F1841" s="1">
        <v>1840</v>
      </c>
      <c r="G1841" s="1">
        <v>3</v>
      </c>
      <c r="H1841" s="1">
        <v>-0.12372</v>
      </c>
      <c r="I1841" s="1">
        <f t="shared" si="28"/>
        <v>0.59698248577771951</v>
      </c>
    </row>
    <row r="1842" spans="1:9" x14ac:dyDescent="0.2">
      <c r="A1842" s="1" t="s">
        <v>2658</v>
      </c>
      <c r="B1842" s="1">
        <v>8</v>
      </c>
      <c r="C1842" s="1">
        <v>0.25374999999999998</v>
      </c>
      <c r="D1842" s="1">
        <v>0.49769999999999998</v>
      </c>
      <c r="E1842" s="1">
        <v>0.99898500000000001</v>
      </c>
      <c r="F1842" s="1">
        <v>1841</v>
      </c>
      <c r="G1842" s="1">
        <v>2</v>
      </c>
      <c r="H1842" s="1">
        <v>7.3219999999999993E-2</v>
      </c>
      <c r="I1842" s="1">
        <f t="shared" si="28"/>
        <v>0.59559394907873076</v>
      </c>
    </row>
    <row r="1843" spans="1:9" x14ac:dyDescent="0.2">
      <c r="A1843" s="1" t="s">
        <v>1590</v>
      </c>
      <c r="B1843" s="1">
        <v>8</v>
      </c>
      <c r="C1843" s="1">
        <v>0.25375999999999999</v>
      </c>
      <c r="D1843" s="1">
        <v>0.49770999999999999</v>
      </c>
      <c r="E1843" s="1">
        <v>0.99898500000000001</v>
      </c>
      <c r="F1843" s="1">
        <v>1842</v>
      </c>
      <c r="G1843" s="1">
        <v>3</v>
      </c>
      <c r="H1843" s="1">
        <v>-9.9138000000000004E-2</v>
      </c>
      <c r="I1843" s="1">
        <f t="shared" si="28"/>
        <v>0.5955768343624902</v>
      </c>
    </row>
    <row r="1844" spans="1:9" x14ac:dyDescent="0.2">
      <c r="A1844" s="1" t="s">
        <v>2300</v>
      </c>
      <c r="B1844" s="1">
        <v>8</v>
      </c>
      <c r="C1844" s="1">
        <v>0.25381999999999999</v>
      </c>
      <c r="D1844" s="1">
        <v>0.49780999999999997</v>
      </c>
      <c r="E1844" s="1">
        <v>0.99898500000000001</v>
      </c>
      <c r="F1844" s="1">
        <v>1843</v>
      </c>
      <c r="G1844" s="1">
        <v>4</v>
      </c>
      <c r="H1844" s="1">
        <v>4.4722999999999999E-2</v>
      </c>
      <c r="I1844" s="1">
        <f t="shared" si="28"/>
        <v>0.59547416022625332</v>
      </c>
    </row>
    <row r="1845" spans="1:9" x14ac:dyDescent="0.2">
      <c r="A1845" s="1" t="s">
        <v>564</v>
      </c>
      <c r="B1845" s="1">
        <v>8</v>
      </c>
      <c r="C1845" s="1">
        <v>0.25407000000000002</v>
      </c>
      <c r="D1845" s="1">
        <v>0.49808999999999998</v>
      </c>
      <c r="E1845" s="1">
        <v>0.99898500000000001</v>
      </c>
      <c r="F1845" s="1">
        <v>1844</v>
      </c>
      <c r="G1845" s="1">
        <v>3</v>
      </c>
      <c r="H1845" s="1">
        <v>-0.16761999999999999</v>
      </c>
      <c r="I1845" s="1">
        <f t="shared" si="28"/>
        <v>0.59504661241375578</v>
      </c>
    </row>
    <row r="1846" spans="1:9" x14ac:dyDescent="0.2">
      <c r="A1846" s="1" t="s">
        <v>2196</v>
      </c>
      <c r="B1846" s="1">
        <v>8</v>
      </c>
      <c r="C1846" s="1">
        <v>0.25416</v>
      </c>
      <c r="D1846" s="1">
        <v>0.49819999999999998</v>
      </c>
      <c r="E1846" s="1">
        <v>0.99898500000000001</v>
      </c>
      <c r="F1846" s="1">
        <v>1845</v>
      </c>
      <c r="G1846" s="1">
        <v>2</v>
      </c>
      <c r="H1846" s="1">
        <v>-9.1790999999999998E-2</v>
      </c>
      <c r="I1846" s="1">
        <f t="shared" si="28"/>
        <v>0.59489279818090901</v>
      </c>
    </row>
    <row r="1847" spans="1:9" x14ac:dyDescent="0.2">
      <c r="A1847" s="1" t="s">
        <v>1908</v>
      </c>
      <c r="B1847" s="1">
        <v>8</v>
      </c>
      <c r="C1847" s="1">
        <v>0.25457000000000002</v>
      </c>
      <c r="D1847" s="1">
        <v>0.49873000000000001</v>
      </c>
      <c r="E1847" s="1">
        <v>0.99898500000000001</v>
      </c>
      <c r="F1847" s="1">
        <v>1846</v>
      </c>
      <c r="G1847" s="1">
        <v>2</v>
      </c>
      <c r="H1847" s="1">
        <v>-0.12171999999999999</v>
      </c>
      <c r="I1847" s="1">
        <f t="shared" si="28"/>
        <v>0.59419277743854371</v>
      </c>
    </row>
    <row r="1848" spans="1:9" x14ac:dyDescent="0.2">
      <c r="A1848" s="1" t="s">
        <v>1656</v>
      </c>
      <c r="B1848" s="1">
        <v>8</v>
      </c>
      <c r="C1848" s="1">
        <v>0.25496999999999997</v>
      </c>
      <c r="D1848" s="1">
        <v>0.49919000000000002</v>
      </c>
      <c r="E1848" s="1">
        <v>0.99898500000000001</v>
      </c>
      <c r="F1848" s="1">
        <v>1847</v>
      </c>
      <c r="G1848" s="1">
        <v>3</v>
      </c>
      <c r="H1848" s="1">
        <v>4.8365999999999999E-2</v>
      </c>
      <c r="I1848" s="1">
        <f t="shared" si="28"/>
        <v>0.59351091604023798</v>
      </c>
    </row>
    <row r="1849" spans="1:9" x14ac:dyDescent="0.2">
      <c r="A1849" s="1" t="s">
        <v>910</v>
      </c>
      <c r="B1849" s="1">
        <v>8</v>
      </c>
      <c r="C1849" s="1">
        <v>0.25509999999999999</v>
      </c>
      <c r="D1849" s="1">
        <v>0.49931999999999999</v>
      </c>
      <c r="E1849" s="1">
        <v>0.99898500000000001</v>
      </c>
      <c r="F1849" s="1">
        <v>1848</v>
      </c>
      <c r="G1849" s="1">
        <v>2</v>
      </c>
      <c r="H1849" s="1">
        <v>-0.13019</v>
      </c>
      <c r="I1849" s="1">
        <f t="shared" si="28"/>
        <v>0.59328954139020995</v>
      </c>
    </row>
    <row r="1850" spans="1:9" x14ac:dyDescent="0.2">
      <c r="A1850" s="1" t="s">
        <v>1619</v>
      </c>
      <c r="B1850" s="1">
        <v>8</v>
      </c>
      <c r="C1850" s="1">
        <v>0.25536999999999999</v>
      </c>
      <c r="D1850" s="1">
        <v>0.49961</v>
      </c>
      <c r="E1850" s="1">
        <v>0.99898500000000001</v>
      </c>
      <c r="F1850" s="1">
        <v>1849</v>
      </c>
      <c r="G1850" s="1">
        <v>4</v>
      </c>
      <c r="H1850" s="1">
        <v>0.30009000000000002</v>
      </c>
      <c r="I1850" s="1">
        <f t="shared" si="28"/>
        <v>0.59283012351629472</v>
      </c>
    </row>
    <row r="1851" spans="1:9" x14ac:dyDescent="0.2">
      <c r="A1851" s="1" t="s">
        <v>2054</v>
      </c>
      <c r="B1851" s="1">
        <v>8</v>
      </c>
      <c r="C1851" s="1">
        <v>0.25538</v>
      </c>
      <c r="D1851" s="1">
        <v>0.49963999999999997</v>
      </c>
      <c r="E1851" s="1">
        <v>0.99898500000000001</v>
      </c>
      <c r="F1851" s="1">
        <v>1850</v>
      </c>
      <c r="G1851" s="1">
        <v>3</v>
      </c>
      <c r="H1851" s="1">
        <v>-4.3798999999999998E-2</v>
      </c>
      <c r="I1851" s="1">
        <f t="shared" si="28"/>
        <v>0.59281311736917941</v>
      </c>
    </row>
    <row r="1852" spans="1:9" x14ac:dyDescent="0.2">
      <c r="A1852" s="1" t="s">
        <v>465</v>
      </c>
      <c r="B1852" s="1">
        <v>8</v>
      </c>
      <c r="C1852" s="1">
        <v>0.25551000000000001</v>
      </c>
      <c r="D1852" s="1">
        <v>0.49979000000000001</v>
      </c>
      <c r="E1852" s="1">
        <v>0.99898500000000001</v>
      </c>
      <c r="F1852" s="1">
        <v>1851</v>
      </c>
      <c r="G1852" s="1">
        <v>2</v>
      </c>
      <c r="H1852" s="1">
        <v>-0.35097</v>
      </c>
      <c r="I1852" s="1">
        <f t="shared" si="28"/>
        <v>0.59259209803481794</v>
      </c>
    </row>
    <row r="1853" spans="1:9" x14ac:dyDescent="0.2">
      <c r="A1853" s="1" t="s">
        <v>210</v>
      </c>
      <c r="B1853" s="1">
        <v>8</v>
      </c>
      <c r="C1853" s="1">
        <v>0.25579000000000002</v>
      </c>
      <c r="D1853" s="1">
        <v>0.50014000000000003</v>
      </c>
      <c r="E1853" s="1">
        <v>0.99898500000000001</v>
      </c>
      <c r="F1853" s="1">
        <v>1852</v>
      </c>
      <c r="G1853" s="1">
        <v>1</v>
      </c>
      <c r="H1853" s="1">
        <v>-0.40776000000000001</v>
      </c>
      <c r="I1853" s="1">
        <f t="shared" si="28"/>
        <v>0.59211643808140979</v>
      </c>
    </row>
    <row r="1854" spans="1:9" x14ac:dyDescent="0.2">
      <c r="A1854" s="1" t="s">
        <v>3076</v>
      </c>
      <c r="B1854" s="1">
        <v>8</v>
      </c>
      <c r="C1854" s="1">
        <v>0.25590000000000002</v>
      </c>
      <c r="D1854" s="1">
        <v>0.50024000000000002</v>
      </c>
      <c r="E1854" s="1">
        <v>0.99898500000000001</v>
      </c>
      <c r="F1854" s="1">
        <v>1853</v>
      </c>
      <c r="G1854" s="1">
        <v>4</v>
      </c>
      <c r="H1854" s="1">
        <v>0.17971999999999999</v>
      </c>
      <c r="I1854" s="1">
        <f t="shared" si="28"/>
        <v>0.59192971411281448</v>
      </c>
    </row>
    <row r="1855" spans="1:9" x14ac:dyDescent="0.2">
      <c r="A1855" s="1" t="s">
        <v>618</v>
      </c>
      <c r="B1855" s="1">
        <v>8</v>
      </c>
      <c r="C1855" s="1">
        <v>0.25617000000000001</v>
      </c>
      <c r="D1855" s="1">
        <v>0.50058000000000002</v>
      </c>
      <c r="E1855" s="1">
        <v>0.99898500000000001</v>
      </c>
      <c r="F1855" s="1">
        <v>1854</v>
      </c>
      <c r="G1855" s="1">
        <v>4</v>
      </c>
      <c r="H1855" s="1">
        <v>0.15458</v>
      </c>
      <c r="I1855" s="1">
        <f t="shared" si="28"/>
        <v>0.5914717317237641</v>
      </c>
    </row>
    <row r="1856" spans="1:9" x14ac:dyDescent="0.2">
      <c r="A1856" s="1" t="s">
        <v>1246</v>
      </c>
      <c r="B1856" s="1">
        <v>8</v>
      </c>
      <c r="C1856" s="1">
        <v>0.25778000000000001</v>
      </c>
      <c r="D1856" s="1">
        <v>0.50260000000000005</v>
      </c>
      <c r="E1856" s="1">
        <v>0.99898500000000001</v>
      </c>
      <c r="F1856" s="1">
        <v>1855</v>
      </c>
      <c r="G1856" s="1">
        <v>2</v>
      </c>
      <c r="H1856" s="1">
        <v>-0.1552</v>
      </c>
      <c r="I1856" s="1">
        <f t="shared" si="28"/>
        <v>0.58875078064661523</v>
      </c>
    </row>
    <row r="1857" spans="1:9" x14ac:dyDescent="0.2">
      <c r="A1857" s="1" t="s">
        <v>3194</v>
      </c>
      <c r="B1857" s="1">
        <v>8</v>
      </c>
      <c r="C1857" s="1">
        <v>0.25781999999999999</v>
      </c>
      <c r="D1857" s="1">
        <v>0.50265000000000004</v>
      </c>
      <c r="E1857" s="1">
        <v>0.99898500000000001</v>
      </c>
      <c r="F1857" s="1">
        <v>1856</v>
      </c>
      <c r="G1857" s="1">
        <v>2</v>
      </c>
      <c r="H1857" s="1">
        <v>-2.3458E-2</v>
      </c>
      <c r="I1857" s="1">
        <f t="shared" si="28"/>
        <v>0.58868339593245322</v>
      </c>
    </row>
    <row r="1858" spans="1:9" x14ac:dyDescent="0.2">
      <c r="A1858" s="1" t="s">
        <v>1664</v>
      </c>
      <c r="B1858" s="1">
        <v>8</v>
      </c>
      <c r="C1858" s="1">
        <v>0.25802000000000003</v>
      </c>
      <c r="D1858" s="1">
        <v>0.50285999999999997</v>
      </c>
      <c r="E1858" s="1">
        <v>0.99898500000000001</v>
      </c>
      <c r="F1858" s="1">
        <v>1857</v>
      </c>
      <c r="G1858" s="1">
        <v>3</v>
      </c>
      <c r="H1858" s="1">
        <v>-8.6119000000000001E-2</v>
      </c>
      <c r="I1858" s="1">
        <f t="shared" si="28"/>
        <v>0.58834662910268809</v>
      </c>
    </row>
    <row r="1859" spans="1:9" x14ac:dyDescent="0.2">
      <c r="A1859" s="1" t="s">
        <v>683</v>
      </c>
      <c r="B1859" s="1">
        <v>8</v>
      </c>
      <c r="C1859" s="1">
        <v>0.25822000000000001</v>
      </c>
      <c r="D1859" s="1">
        <v>0.50312000000000001</v>
      </c>
      <c r="E1859" s="1">
        <v>0.99898500000000001</v>
      </c>
      <c r="F1859" s="1">
        <v>1858</v>
      </c>
      <c r="G1859" s="1">
        <v>2</v>
      </c>
      <c r="H1859" s="1">
        <v>-0.26034000000000002</v>
      </c>
      <c r="I1859" s="1">
        <f t="shared" si="28"/>
        <v>0.58801012321114066</v>
      </c>
    </row>
    <row r="1860" spans="1:9" x14ac:dyDescent="0.2">
      <c r="A1860" s="1" t="s">
        <v>3188</v>
      </c>
      <c r="B1860" s="1">
        <v>8</v>
      </c>
      <c r="C1860" s="1">
        <v>0.25823000000000002</v>
      </c>
      <c r="D1860" s="1">
        <v>0.50314000000000003</v>
      </c>
      <c r="E1860" s="1">
        <v>0.99898500000000001</v>
      </c>
      <c r="F1860" s="1">
        <v>1859</v>
      </c>
      <c r="G1860" s="1">
        <v>3</v>
      </c>
      <c r="H1860" s="1">
        <v>0.16558999999999999</v>
      </c>
      <c r="I1860" s="1">
        <f t="shared" si="28"/>
        <v>0.58799330475893974</v>
      </c>
    </row>
    <row r="1861" spans="1:9" x14ac:dyDescent="0.2">
      <c r="A1861" s="1" t="s">
        <v>1268</v>
      </c>
      <c r="B1861" s="1">
        <v>8</v>
      </c>
      <c r="C1861" s="1">
        <v>0.25830999999999998</v>
      </c>
      <c r="D1861" s="1">
        <v>0.50322999999999996</v>
      </c>
      <c r="E1861" s="1">
        <v>0.99898500000000001</v>
      </c>
      <c r="F1861" s="1">
        <v>1860</v>
      </c>
      <c r="G1861" s="1">
        <v>3</v>
      </c>
      <c r="H1861" s="1">
        <v>3.7819999999999999E-2</v>
      </c>
      <c r="I1861" s="1">
        <f t="shared" ref="I1861:I1924" si="29">-LOG10(C1861)</f>
        <v>0.58785878058334806</v>
      </c>
    </row>
    <row r="1862" spans="1:9" x14ac:dyDescent="0.2">
      <c r="A1862" s="1" t="s">
        <v>2053</v>
      </c>
      <c r="B1862" s="1">
        <v>8</v>
      </c>
      <c r="C1862" s="1">
        <v>0.25831999999999999</v>
      </c>
      <c r="D1862" s="1">
        <v>0.50324999999999998</v>
      </c>
      <c r="E1862" s="1">
        <v>0.99898500000000001</v>
      </c>
      <c r="F1862" s="1">
        <v>1861</v>
      </c>
      <c r="G1862" s="1">
        <v>4</v>
      </c>
      <c r="H1862" s="1">
        <v>0.15095</v>
      </c>
      <c r="I1862" s="1">
        <f t="shared" si="29"/>
        <v>0.58784196799089483</v>
      </c>
    </row>
    <row r="1863" spans="1:9" x14ac:dyDescent="0.2">
      <c r="A1863" s="1" t="s">
        <v>2421</v>
      </c>
      <c r="B1863" s="1">
        <v>8</v>
      </c>
      <c r="C1863" s="1">
        <v>0.25866</v>
      </c>
      <c r="D1863" s="1">
        <v>0.50368000000000002</v>
      </c>
      <c r="E1863" s="1">
        <v>0.99898500000000001</v>
      </c>
      <c r="F1863" s="1">
        <v>1862</v>
      </c>
      <c r="G1863" s="1">
        <v>4</v>
      </c>
      <c r="H1863" s="1">
        <v>0.28460000000000002</v>
      </c>
      <c r="I1863" s="1">
        <f t="shared" si="29"/>
        <v>0.58727072676246828</v>
      </c>
    </row>
    <row r="1864" spans="1:9" x14ac:dyDescent="0.2">
      <c r="A1864" s="1" t="s">
        <v>2332</v>
      </c>
      <c r="B1864" s="1">
        <v>8</v>
      </c>
      <c r="C1864" s="1">
        <v>0.25924000000000003</v>
      </c>
      <c r="D1864" s="1">
        <v>0.50438000000000005</v>
      </c>
      <c r="E1864" s="1">
        <v>0.99898500000000001</v>
      </c>
      <c r="F1864" s="1">
        <v>1863</v>
      </c>
      <c r="G1864" s="1">
        <v>3</v>
      </c>
      <c r="H1864" s="1">
        <v>-3.8530000000000002E-2</v>
      </c>
      <c r="I1864" s="1">
        <f t="shared" si="29"/>
        <v>0.5862979872188866</v>
      </c>
    </row>
    <row r="1865" spans="1:9" x14ac:dyDescent="0.2">
      <c r="A1865" s="1" t="s">
        <v>985</v>
      </c>
      <c r="B1865" s="1">
        <v>8</v>
      </c>
      <c r="C1865" s="1">
        <v>0.26002999999999998</v>
      </c>
      <c r="D1865" s="1">
        <v>0.50532999999999995</v>
      </c>
      <c r="E1865" s="1">
        <v>0.99898500000000001</v>
      </c>
      <c r="F1865" s="1">
        <v>1864</v>
      </c>
      <c r="G1865" s="1">
        <v>3</v>
      </c>
      <c r="H1865" s="1">
        <v>-5.1057999999999999E-2</v>
      </c>
      <c r="I1865" s="1">
        <f t="shared" si="29"/>
        <v>0.58497654401821519</v>
      </c>
    </row>
    <row r="1866" spans="1:9" x14ac:dyDescent="0.2">
      <c r="A1866" s="1" t="s">
        <v>2698</v>
      </c>
      <c r="B1866" s="1">
        <v>8</v>
      </c>
      <c r="C1866" s="1">
        <v>0.26045000000000001</v>
      </c>
      <c r="D1866" s="1">
        <v>0.50585999999999998</v>
      </c>
      <c r="E1866" s="1">
        <v>0.99898500000000001</v>
      </c>
      <c r="F1866" s="1">
        <v>1865</v>
      </c>
      <c r="G1866" s="1">
        <v>2</v>
      </c>
      <c r="H1866" s="1">
        <v>-0.1052</v>
      </c>
      <c r="I1866" s="1">
        <f t="shared" si="29"/>
        <v>0.58427563823128403</v>
      </c>
    </row>
    <row r="1867" spans="1:9" x14ac:dyDescent="0.2">
      <c r="A1867" s="1" t="s">
        <v>3555</v>
      </c>
      <c r="B1867" s="1">
        <v>8</v>
      </c>
      <c r="C1867" s="1">
        <v>0.26085999999999998</v>
      </c>
      <c r="D1867" s="1">
        <v>0.50631999999999999</v>
      </c>
      <c r="E1867" s="1">
        <v>0.99898500000000001</v>
      </c>
      <c r="F1867" s="1">
        <v>1866</v>
      </c>
      <c r="G1867" s="1">
        <v>3</v>
      </c>
      <c r="H1867" s="1">
        <v>0.10799</v>
      </c>
      <c r="I1867" s="1">
        <f t="shared" si="29"/>
        <v>0.58359251005690194</v>
      </c>
    </row>
    <row r="1868" spans="1:9" x14ac:dyDescent="0.2">
      <c r="A1868" s="1" t="s">
        <v>3353</v>
      </c>
      <c r="B1868" s="1">
        <v>8</v>
      </c>
      <c r="C1868" s="1">
        <v>0.26101999999999997</v>
      </c>
      <c r="D1868" s="1">
        <v>0.50651999999999997</v>
      </c>
      <c r="E1868" s="1">
        <v>0.99898500000000001</v>
      </c>
      <c r="F1868" s="1">
        <v>1867</v>
      </c>
      <c r="G1868" s="1">
        <v>4</v>
      </c>
      <c r="H1868" s="1">
        <v>0.13192999999999999</v>
      </c>
      <c r="I1868" s="1">
        <f t="shared" si="29"/>
        <v>0.58332621466607781</v>
      </c>
    </row>
    <row r="1869" spans="1:9" x14ac:dyDescent="0.2">
      <c r="A1869" s="1" t="s">
        <v>265</v>
      </c>
      <c r="B1869" s="1">
        <v>8</v>
      </c>
      <c r="C1869" s="1">
        <v>0.26106000000000001</v>
      </c>
      <c r="D1869" s="1">
        <v>0.50656000000000001</v>
      </c>
      <c r="E1869" s="1">
        <v>0.99898500000000001</v>
      </c>
      <c r="F1869" s="1">
        <v>1868</v>
      </c>
      <c r="G1869" s="1">
        <v>2</v>
      </c>
      <c r="H1869" s="1">
        <v>-0.21736</v>
      </c>
      <c r="I1869" s="1">
        <f t="shared" si="29"/>
        <v>0.58325966632363935</v>
      </c>
    </row>
    <row r="1870" spans="1:9" x14ac:dyDescent="0.2">
      <c r="A1870" s="1" t="s">
        <v>1245</v>
      </c>
      <c r="B1870" s="1">
        <v>8</v>
      </c>
      <c r="C1870" s="1">
        <v>0.26151999999999997</v>
      </c>
      <c r="D1870" s="1">
        <v>0.50712000000000002</v>
      </c>
      <c r="E1870" s="1">
        <v>0.99898500000000001</v>
      </c>
      <c r="F1870" s="1">
        <v>1869</v>
      </c>
      <c r="G1870" s="1">
        <v>3</v>
      </c>
      <c r="H1870" s="1">
        <v>-0.13816999999999999</v>
      </c>
      <c r="I1870" s="1">
        <f t="shared" si="29"/>
        <v>0.58249509242768749</v>
      </c>
    </row>
    <row r="1871" spans="1:9" x14ac:dyDescent="0.2">
      <c r="A1871" s="1" t="s">
        <v>28</v>
      </c>
      <c r="B1871" s="1">
        <v>8</v>
      </c>
      <c r="C1871" s="1">
        <v>0.26162999999999997</v>
      </c>
      <c r="D1871" s="1">
        <v>0.50727</v>
      </c>
      <c r="E1871" s="1">
        <v>0.99898500000000001</v>
      </c>
      <c r="F1871" s="1">
        <v>1870</v>
      </c>
      <c r="G1871" s="1">
        <v>4</v>
      </c>
      <c r="H1871" s="1">
        <v>0.14238999999999999</v>
      </c>
      <c r="I1871" s="1">
        <f t="shared" si="29"/>
        <v>0.5823124587902474</v>
      </c>
    </row>
    <row r="1872" spans="1:9" x14ac:dyDescent="0.2">
      <c r="A1872" s="1" t="s">
        <v>1429</v>
      </c>
      <c r="B1872" s="1">
        <v>8</v>
      </c>
      <c r="C1872" s="1">
        <v>0.26227</v>
      </c>
      <c r="D1872" s="1">
        <v>0.50804000000000005</v>
      </c>
      <c r="E1872" s="1">
        <v>0.99898500000000001</v>
      </c>
      <c r="F1872" s="1">
        <v>1871</v>
      </c>
      <c r="G1872" s="1">
        <v>4</v>
      </c>
      <c r="H1872" s="1">
        <v>0.18919</v>
      </c>
      <c r="I1872" s="1">
        <f t="shared" si="29"/>
        <v>0.58125138375042573</v>
      </c>
    </row>
    <row r="1873" spans="1:9" x14ac:dyDescent="0.2">
      <c r="A1873" s="1" t="s">
        <v>576</v>
      </c>
      <c r="B1873" s="1">
        <v>8</v>
      </c>
      <c r="C1873" s="1">
        <v>0.26246000000000003</v>
      </c>
      <c r="D1873" s="1">
        <v>0.50827999999999995</v>
      </c>
      <c r="E1873" s="1">
        <v>0.99898500000000001</v>
      </c>
      <c r="F1873" s="1">
        <v>1872</v>
      </c>
      <c r="G1873" s="1">
        <v>3</v>
      </c>
      <c r="H1873" s="1">
        <v>-0.33482000000000001</v>
      </c>
      <c r="I1873" s="1">
        <f t="shared" si="29"/>
        <v>0.58093687550745188</v>
      </c>
    </row>
    <row r="1874" spans="1:9" x14ac:dyDescent="0.2">
      <c r="A1874" s="1" t="s">
        <v>1929</v>
      </c>
      <c r="B1874" s="1">
        <v>8</v>
      </c>
      <c r="C1874" s="1">
        <v>0.26251000000000002</v>
      </c>
      <c r="D1874" s="1">
        <v>0.50836000000000003</v>
      </c>
      <c r="E1874" s="1">
        <v>0.99898500000000001</v>
      </c>
      <c r="F1874" s="1">
        <v>1873</v>
      </c>
      <c r="G1874" s="1">
        <v>4</v>
      </c>
      <c r="H1874" s="1">
        <v>0.20133000000000001</v>
      </c>
      <c r="I1874" s="1">
        <f t="shared" si="29"/>
        <v>0.58085414802145907</v>
      </c>
    </row>
    <row r="1875" spans="1:9" x14ac:dyDescent="0.2">
      <c r="A1875" s="1" t="s">
        <v>1686</v>
      </c>
      <c r="B1875" s="1">
        <v>8</v>
      </c>
      <c r="C1875" s="1">
        <v>0.26254</v>
      </c>
      <c r="D1875" s="1">
        <v>0.50839000000000001</v>
      </c>
      <c r="E1875" s="1">
        <v>0.99898500000000001</v>
      </c>
      <c r="F1875" s="1">
        <v>1874</v>
      </c>
      <c r="G1875" s="1">
        <v>3</v>
      </c>
      <c r="H1875" s="1">
        <v>-0.12396</v>
      </c>
      <c r="I1875" s="1">
        <f t="shared" si="29"/>
        <v>0.58080451909289499</v>
      </c>
    </row>
    <row r="1876" spans="1:9" x14ac:dyDescent="0.2">
      <c r="A1876" s="1" t="s">
        <v>3110</v>
      </c>
      <c r="B1876" s="1">
        <v>8</v>
      </c>
      <c r="C1876" s="1">
        <v>0.26318999999999998</v>
      </c>
      <c r="D1876" s="1">
        <v>0.50919000000000003</v>
      </c>
      <c r="E1876" s="1">
        <v>0.99898500000000001</v>
      </c>
      <c r="F1876" s="1">
        <v>1875</v>
      </c>
      <c r="G1876" s="1">
        <v>4</v>
      </c>
      <c r="H1876" s="1">
        <v>0.12848999999999999</v>
      </c>
      <c r="I1876" s="1">
        <f t="shared" si="29"/>
        <v>0.57973061592177466</v>
      </c>
    </row>
    <row r="1877" spans="1:9" x14ac:dyDescent="0.2">
      <c r="A1877" s="1" t="s">
        <v>43</v>
      </c>
      <c r="B1877" s="1">
        <v>8</v>
      </c>
      <c r="C1877" s="1">
        <v>0.26347999999999999</v>
      </c>
      <c r="D1877" s="1">
        <v>0.50956999999999997</v>
      </c>
      <c r="E1877" s="1">
        <v>0.99898500000000001</v>
      </c>
      <c r="F1877" s="1">
        <v>1876</v>
      </c>
      <c r="G1877" s="1">
        <v>3</v>
      </c>
      <c r="H1877" s="1">
        <v>-0.43861</v>
      </c>
      <c r="I1877" s="1">
        <f t="shared" si="29"/>
        <v>0.57925234523052394</v>
      </c>
    </row>
    <row r="1878" spans="1:9" x14ac:dyDescent="0.2">
      <c r="A1878" s="1" t="s">
        <v>3141</v>
      </c>
      <c r="B1878" s="1">
        <v>8</v>
      </c>
      <c r="C1878" s="1">
        <v>0.26379000000000002</v>
      </c>
      <c r="D1878" s="1">
        <v>0.51002000000000003</v>
      </c>
      <c r="E1878" s="1">
        <v>0.99898500000000001</v>
      </c>
      <c r="F1878" s="1">
        <v>1877</v>
      </c>
      <c r="G1878" s="1">
        <v>3</v>
      </c>
      <c r="H1878" s="1">
        <v>0.10711</v>
      </c>
      <c r="I1878" s="1">
        <f t="shared" si="29"/>
        <v>0.57874167212223959</v>
      </c>
    </row>
    <row r="1879" spans="1:9" x14ac:dyDescent="0.2">
      <c r="A1879" s="1" t="s">
        <v>1757</v>
      </c>
      <c r="B1879" s="1">
        <v>8</v>
      </c>
      <c r="C1879" s="1">
        <v>0.26407999999999998</v>
      </c>
      <c r="D1879" s="1">
        <v>0.51034999999999997</v>
      </c>
      <c r="E1879" s="1">
        <v>0.99898500000000001</v>
      </c>
      <c r="F1879" s="1">
        <v>1878</v>
      </c>
      <c r="G1879" s="1">
        <v>3</v>
      </c>
      <c r="H1879" s="1">
        <v>-0.13521</v>
      </c>
      <c r="I1879" s="1">
        <f t="shared" si="29"/>
        <v>0.57826448867774494</v>
      </c>
    </row>
    <row r="1880" spans="1:9" x14ac:dyDescent="0.2">
      <c r="A1880" s="1" t="s">
        <v>1495</v>
      </c>
      <c r="B1880" s="1">
        <v>8</v>
      </c>
      <c r="C1880" s="1">
        <v>0.26428000000000001</v>
      </c>
      <c r="D1880" s="1">
        <v>0.51056999999999997</v>
      </c>
      <c r="E1880" s="1">
        <v>0.99898500000000001</v>
      </c>
      <c r="F1880" s="1">
        <v>1879</v>
      </c>
      <c r="G1880" s="1">
        <v>1</v>
      </c>
      <c r="H1880" s="1">
        <v>-0.11971</v>
      </c>
      <c r="I1880" s="1">
        <f t="shared" si="29"/>
        <v>0.57793570186371968</v>
      </c>
    </row>
    <row r="1881" spans="1:9" x14ac:dyDescent="0.2">
      <c r="A1881" s="1" t="s">
        <v>2890</v>
      </c>
      <c r="B1881" s="1">
        <v>8</v>
      </c>
      <c r="C1881" s="1">
        <v>0.26468999999999998</v>
      </c>
      <c r="D1881" s="1">
        <v>0.51105999999999996</v>
      </c>
      <c r="E1881" s="1">
        <v>0.99898500000000001</v>
      </c>
      <c r="F1881" s="1">
        <v>1880</v>
      </c>
      <c r="G1881" s="1">
        <v>4</v>
      </c>
      <c r="H1881" s="1">
        <v>0.11182</v>
      </c>
      <c r="I1881" s="1">
        <f t="shared" si="29"/>
        <v>0.57726246605360576</v>
      </c>
    </row>
    <row r="1882" spans="1:9" x14ac:dyDescent="0.2">
      <c r="A1882" s="1" t="s">
        <v>922</v>
      </c>
      <c r="B1882" s="1">
        <v>8</v>
      </c>
      <c r="C1882" s="1">
        <v>0.26496999999999998</v>
      </c>
      <c r="D1882" s="1">
        <v>0.51141000000000003</v>
      </c>
      <c r="E1882" s="1">
        <v>0.99898500000000001</v>
      </c>
      <c r="F1882" s="1">
        <v>1881</v>
      </c>
      <c r="G1882" s="1">
        <v>3</v>
      </c>
      <c r="H1882" s="1">
        <v>-6.7616999999999997E-2</v>
      </c>
      <c r="I1882" s="1">
        <f t="shared" si="29"/>
        <v>0.5768032942593958</v>
      </c>
    </row>
    <row r="1883" spans="1:9" x14ac:dyDescent="0.2">
      <c r="A1883" s="1" t="s">
        <v>1116</v>
      </c>
      <c r="B1883" s="1">
        <v>8</v>
      </c>
      <c r="C1883" s="1">
        <v>0.26505000000000001</v>
      </c>
      <c r="D1883" s="1">
        <v>0.51153999999999999</v>
      </c>
      <c r="E1883" s="1">
        <v>0.99898500000000001</v>
      </c>
      <c r="F1883" s="1">
        <v>1882</v>
      </c>
      <c r="G1883" s="1">
        <v>3</v>
      </c>
      <c r="H1883" s="1">
        <v>-1.2636E-2</v>
      </c>
      <c r="I1883" s="1">
        <f t="shared" si="29"/>
        <v>0.57667219143755466</v>
      </c>
    </row>
    <row r="1884" spans="1:9" x14ac:dyDescent="0.2">
      <c r="A1884" s="1" t="s">
        <v>1788</v>
      </c>
      <c r="B1884" s="1">
        <v>8</v>
      </c>
      <c r="C1884" s="1">
        <v>0.26516000000000001</v>
      </c>
      <c r="D1884" s="1">
        <v>0.51165000000000005</v>
      </c>
      <c r="E1884" s="1">
        <v>0.99898500000000001</v>
      </c>
      <c r="F1884" s="1">
        <v>1883</v>
      </c>
      <c r="G1884" s="1">
        <v>4</v>
      </c>
      <c r="H1884" s="1">
        <v>0.2339</v>
      </c>
      <c r="I1884" s="1">
        <f t="shared" si="29"/>
        <v>0.57649198965450732</v>
      </c>
    </row>
    <row r="1885" spans="1:9" x14ac:dyDescent="0.2">
      <c r="A1885" s="1" t="s">
        <v>3238</v>
      </c>
      <c r="B1885" s="1">
        <v>8</v>
      </c>
      <c r="C1885" s="1">
        <v>0.26529000000000003</v>
      </c>
      <c r="D1885" s="1">
        <v>0.51180000000000003</v>
      </c>
      <c r="E1885" s="1">
        <v>0.99898500000000001</v>
      </c>
      <c r="F1885" s="1">
        <v>1884</v>
      </c>
      <c r="G1885" s="1">
        <v>2</v>
      </c>
      <c r="H1885" s="1">
        <v>-3.2731999999999997E-2</v>
      </c>
      <c r="I1885" s="1">
        <f t="shared" si="29"/>
        <v>0.57627912026520489</v>
      </c>
    </row>
    <row r="1886" spans="1:9" x14ac:dyDescent="0.2">
      <c r="A1886" s="1" t="s">
        <v>3151</v>
      </c>
      <c r="B1886" s="1">
        <v>8</v>
      </c>
      <c r="C1886" s="1">
        <v>0.26584000000000002</v>
      </c>
      <c r="D1886" s="1">
        <v>0.51246000000000003</v>
      </c>
      <c r="E1886" s="1">
        <v>0.99898500000000001</v>
      </c>
      <c r="F1886" s="1">
        <v>1885</v>
      </c>
      <c r="G1886" s="1">
        <v>4</v>
      </c>
      <c r="H1886" s="1">
        <v>0.13569000000000001</v>
      </c>
      <c r="I1886" s="1">
        <f t="shared" si="29"/>
        <v>0.57537967172934534</v>
      </c>
    </row>
    <row r="1887" spans="1:9" x14ac:dyDescent="0.2">
      <c r="A1887" s="1" t="s">
        <v>1467</v>
      </c>
      <c r="B1887" s="1">
        <v>8</v>
      </c>
      <c r="C1887" s="1">
        <v>0.26589000000000002</v>
      </c>
      <c r="D1887" s="1">
        <v>0.51253000000000004</v>
      </c>
      <c r="E1887" s="1">
        <v>0.99898500000000001</v>
      </c>
      <c r="F1887" s="1">
        <v>1886</v>
      </c>
      <c r="G1887" s="1">
        <v>3</v>
      </c>
      <c r="H1887" s="1">
        <v>-1.3989E-2</v>
      </c>
      <c r="I1887" s="1">
        <f t="shared" si="29"/>
        <v>0.57529799597601505</v>
      </c>
    </row>
    <row r="1888" spans="1:9" x14ac:dyDescent="0.2">
      <c r="A1888" s="1" t="s">
        <v>1493</v>
      </c>
      <c r="B1888" s="1">
        <v>8</v>
      </c>
      <c r="C1888" s="1">
        <v>0.26669999999999999</v>
      </c>
      <c r="D1888" s="1">
        <v>0.51349</v>
      </c>
      <c r="E1888" s="1">
        <v>0.99898500000000001</v>
      </c>
      <c r="F1888" s="1">
        <v>1887</v>
      </c>
      <c r="G1888" s="1">
        <v>2</v>
      </c>
      <c r="H1888" s="1">
        <v>-4.7475000000000003E-2</v>
      </c>
      <c r="I1888" s="1">
        <f t="shared" si="29"/>
        <v>0.57397698431012389</v>
      </c>
    </row>
    <row r="1889" spans="1:9" x14ac:dyDescent="0.2">
      <c r="A1889" s="1" t="s">
        <v>17</v>
      </c>
      <c r="B1889" s="1">
        <v>8</v>
      </c>
      <c r="C1889" s="1">
        <v>0.26688000000000001</v>
      </c>
      <c r="D1889" s="1">
        <v>0.51371999999999995</v>
      </c>
      <c r="E1889" s="1">
        <v>0.99898500000000001</v>
      </c>
      <c r="F1889" s="1">
        <v>1895</v>
      </c>
      <c r="G1889" s="1">
        <v>3</v>
      </c>
      <c r="H1889" s="1">
        <v>-0.14885999999999999</v>
      </c>
      <c r="I1889" s="1">
        <f t="shared" si="29"/>
        <v>0.57368397104235536</v>
      </c>
    </row>
    <row r="1890" spans="1:9" x14ac:dyDescent="0.2">
      <c r="A1890" s="1" t="s">
        <v>187</v>
      </c>
      <c r="B1890" s="1">
        <v>8</v>
      </c>
      <c r="C1890" s="1">
        <v>0.26688000000000001</v>
      </c>
      <c r="D1890" s="1">
        <v>0.51371999999999995</v>
      </c>
      <c r="E1890" s="1">
        <v>0.99898500000000001</v>
      </c>
      <c r="F1890" s="1">
        <v>1889</v>
      </c>
      <c r="G1890" s="1">
        <v>2</v>
      </c>
      <c r="H1890" s="1">
        <v>-1.0208999999999999E-2</v>
      </c>
      <c r="I1890" s="1">
        <f t="shared" si="29"/>
        <v>0.57368397104235536</v>
      </c>
    </row>
    <row r="1891" spans="1:9" x14ac:dyDescent="0.2">
      <c r="A1891" s="1" t="s">
        <v>740</v>
      </c>
      <c r="B1891" s="1">
        <v>8</v>
      </c>
      <c r="C1891" s="1">
        <v>0.26688000000000001</v>
      </c>
      <c r="D1891" s="1">
        <v>0.51371999999999995</v>
      </c>
      <c r="E1891" s="1">
        <v>0.99898500000000001</v>
      </c>
      <c r="F1891" s="1">
        <v>1894</v>
      </c>
      <c r="G1891" s="1">
        <v>3</v>
      </c>
      <c r="H1891" s="1">
        <v>-6.3311999999999993E-2</v>
      </c>
      <c r="I1891" s="1">
        <f t="shared" si="29"/>
        <v>0.57368397104235536</v>
      </c>
    </row>
    <row r="1892" spans="1:9" x14ac:dyDescent="0.2">
      <c r="A1892" s="1" t="s">
        <v>974</v>
      </c>
      <c r="B1892" s="1">
        <v>8</v>
      </c>
      <c r="C1892" s="1">
        <v>0.26688000000000001</v>
      </c>
      <c r="D1892" s="1">
        <v>0.51371999999999995</v>
      </c>
      <c r="E1892" s="1">
        <v>0.99898500000000001</v>
      </c>
      <c r="F1892" s="1">
        <v>1892</v>
      </c>
      <c r="G1892" s="1">
        <v>2</v>
      </c>
      <c r="H1892" s="1">
        <v>-0.13506000000000001</v>
      </c>
      <c r="I1892" s="1">
        <f t="shared" si="29"/>
        <v>0.57368397104235536</v>
      </c>
    </row>
    <row r="1893" spans="1:9" x14ac:dyDescent="0.2">
      <c r="A1893" s="1" t="s">
        <v>1305</v>
      </c>
      <c r="B1893" s="1">
        <v>8</v>
      </c>
      <c r="C1893" s="1">
        <v>0.26688000000000001</v>
      </c>
      <c r="D1893" s="1">
        <v>0.51371999999999995</v>
      </c>
      <c r="E1893" s="1">
        <v>0.99898500000000001</v>
      </c>
      <c r="F1893" s="1">
        <v>1890</v>
      </c>
      <c r="G1893" s="1">
        <v>2</v>
      </c>
      <c r="H1893" s="1">
        <v>-5.1066E-2</v>
      </c>
      <c r="I1893" s="1">
        <f t="shared" si="29"/>
        <v>0.57368397104235536</v>
      </c>
    </row>
    <row r="1894" spans="1:9" x14ac:dyDescent="0.2">
      <c r="A1894" s="1" t="s">
        <v>1357</v>
      </c>
      <c r="B1894" s="1">
        <v>8</v>
      </c>
      <c r="C1894" s="1">
        <v>0.26688000000000001</v>
      </c>
      <c r="D1894" s="1">
        <v>0.51371999999999995</v>
      </c>
      <c r="E1894" s="1">
        <v>0.99898500000000001</v>
      </c>
      <c r="F1894" s="1">
        <v>1891</v>
      </c>
      <c r="G1894" s="1">
        <v>3</v>
      </c>
      <c r="H1894" s="1">
        <v>-2.8348000000000002E-3</v>
      </c>
      <c r="I1894" s="1">
        <f t="shared" si="29"/>
        <v>0.57368397104235536</v>
      </c>
    </row>
    <row r="1895" spans="1:9" x14ac:dyDescent="0.2">
      <c r="A1895" s="1" t="s">
        <v>2076</v>
      </c>
      <c r="B1895" s="1">
        <v>8</v>
      </c>
      <c r="C1895" s="1">
        <v>0.26688000000000001</v>
      </c>
      <c r="D1895" s="1">
        <v>0.51371999999999995</v>
      </c>
      <c r="E1895" s="1">
        <v>0.99898500000000001</v>
      </c>
      <c r="F1895" s="1">
        <v>1888</v>
      </c>
      <c r="G1895" s="1">
        <v>3</v>
      </c>
      <c r="H1895" s="1">
        <v>0.10574</v>
      </c>
      <c r="I1895" s="1">
        <f t="shared" si="29"/>
        <v>0.57368397104235536</v>
      </c>
    </row>
    <row r="1896" spans="1:9" x14ac:dyDescent="0.2">
      <c r="A1896" s="1" t="s">
        <v>2105</v>
      </c>
      <c r="B1896" s="1">
        <v>8</v>
      </c>
      <c r="C1896" s="1">
        <v>0.26688000000000001</v>
      </c>
      <c r="D1896" s="1">
        <v>0.51371999999999995</v>
      </c>
      <c r="E1896" s="1">
        <v>0.99898500000000001</v>
      </c>
      <c r="F1896" s="1">
        <v>1896</v>
      </c>
      <c r="G1896" s="1">
        <v>3</v>
      </c>
      <c r="H1896" s="1">
        <v>3.4613999999999999E-2</v>
      </c>
      <c r="I1896" s="1">
        <f t="shared" si="29"/>
        <v>0.57368397104235536</v>
      </c>
    </row>
    <row r="1897" spans="1:9" x14ac:dyDescent="0.2">
      <c r="A1897" s="1" t="s">
        <v>3315</v>
      </c>
      <c r="B1897" s="1">
        <v>8</v>
      </c>
      <c r="C1897" s="1">
        <v>0.26688000000000001</v>
      </c>
      <c r="D1897" s="1">
        <v>0.51371999999999995</v>
      </c>
      <c r="E1897" s="1">
        <v>0.99898500000000001</v>
      </c>
      <c r="F1897" s="1">
        <v>1893</v>
      </c>
      <c r="G1897" s="1">
        <v>4</v>
      </c>
      <c r="H1897" s="1">
        <v>0.11125</v>
      </c>
      <c r="I1897" s="1">
        <f t="shared" si="29"/>
        <v>0.57368397104235536</v>
      </c>
    </row>
    <row r="1898" spans="1:9" x14ac:dyDescent="0.2">
      <c r="A1898" s="1" t="s">
        <v>3113</v>
      </c>
      <c r="B1898" s="1">
        <v>8</v>
      </c>
      <c r="C1898" s="1">
        <v>0.26690000000000003</v>
      </c>
      <c r="D1898" s="1">
        <v>0.51375999999999999</v>
      </c>
      <c r="E1898" s="1">
        <v>0.99898500000000001</v>
      </c>
      <c r="F1898" s="1">
        <v>1897</v>
      </c>
      <c r="G1898" s="1">
        <v>1</v>
      </c>
      <c r="H1898" s="1">
        <v>2.8958000000000001E-2</v>
      </c>
      <c r="I1898" s="1">
        <f t="shared" si="29"/>
        <v>0.57365142621249232</v>
      </c>
    </row>
    <row r="1899" spans="1:9" x14ac:dyDescent="0.2">
      <c r="A1899" s="1" t="s">
        <v>1498</v>
      </c>
      <c r="B1899" s="1">
        <v>8</v>
      </c>
      <c r="C1899" s="1">
        <v>0.2671</v>
      </c>
      <c r="D1899" s="1">
        <v>0.51405999999999996</v>
      </c>
      <c r="E1899" s="1">
        <v>0.99898500000000001</v>
      </c>
      <c r="F1899" s="1">
        <v>1898</v>
      </c>
      <c r="G1899" s="1">
        <v>1</v>
      </c>
      <c r="H1899" s="1">
        <v>-0.1118</v>
      </c>
      <c r="I1899" s="1">
        <f t="shared" si="29"/>
        <v>0.57332611197862715</v>
      </c>
    </row>
    <row r="1900" spans="1:9" x14ac:dyDescent="0.2">
      <c r="A1900" s="1" t="s">
        <v>2431</v>
      </c>
      <c r="B1900" s="1">
        <v>8</v>
      </c>
      <c r="C1900" s="1">
        <v>0.26750000000000002</v>
      </c>
      <c r="D1900" s="1">
        <v>0.51454</v>
      </c>
      <c r="E1900" s="1">
        <v>0.99898500000000001</v>
      </c>
      <c r="F1900" s="1">
        <v>1899</v>
      </c>
      <c r="G1900" s="1">
        <v>1</v>
      </c>
      <c r="H1900" s="1">
        <v>-6.7949999999999997E-2</v>
      </c>
      <c r="I1900" s="1">
        <f t="shared" si="29"/>
        <v>0.57267621364275267</v>
      </c>
    </row>
    <row r="1901" spans="1:9" x14ac:dyDescent="0.2">
      <c r="A1901" s="1" t="s">
        <v>1236</v>
      </c>
      <c r="B1901" s="1">
        <v>8</v>
      </c>
      <c r="C1901" s="1">
        <v>0.26769999999999999</v>
      </c>
      <c r="D1901" s="1">
        <v>0.51478999999999997</v>
      </c>
      <c r="E1901" s="1">
        <v>0.99898500000000001</v>
      </c>
      <c r="F1901" s="1">
        <v>1900</v>
      </c>
      <c r="G1901" s="1">
        <v>2</v>
      </c>
      <c r="H1901" s="1">
        <v>-0.1802</v>
      </c>
      <c r="I1901" s="1">
        <f t="shared" si="29"/>
        <v>0.57235162881306734</v>
      </c>
    </row>
    <row r="1902" spans="1:9" x14ac:dyDescent="0.2">
      <c r="A1902" s="1" t="s">
        <v>629</v>
      </c>
      <c r="B1902" s="1">
        <v>8</v>
      </c>
      <c r="C1902" s="1">
        <v>0.26929999999999998</v>
      </c>
      <c r="D1902" s="1">
        <v>0.51683000000000001</v>
      </c>
      <c r="E1902" s="1">
        <v>0.99898500000000001</v>
      </c>
      <c r="F1902" s="1">
        <v>1901</v>
      </c>
      <c r="G1902" s="1">
        <v>1</v>
      </c>
      <c r="H1902" s="1">
        <v>-0.13827</v>
      </c>
      <c r="I1902" s="1">
        <f t="shared" si="29"/>
        <v>0.56976364658848955</v>
      </c>
    </row>
    <row r="1903" spans="1:9" x14ac:dyDescent="0.2">
      <c r="A1903" s="1" t="s">
        <v>61</v>
      </c>
      <c r="B1903" s="1">
        <v>8</v>
      </c>
      <c r="C1903" s="1">
        <v>0.26950000000000002</v>
      </c>
      <c r="D1903" s="1">
        <v>0.5171</v>
      </c>
      <c r="E1903" s="1">
        <v>0.99898500000000001</v>
      </c>
      <c r="F1903" s="1">
        <v>1902</v>
      </c>
      <c r="G1903" s="1">
        <v>2</v>
      </c>
      <c r="H1903" s="1">
        <v>-0.41815000000000002</v>
      </c>
      <c r="I1903" s="1">
        <f t="shared" si="29"/>
        <v>0.56944123047724249</v>
      </c>
    </row>
    <row r="1904" spans="1:9" x14ac:dyDescent="0.2">
      <c r="A1904" s="1" t="s">
        <v>2379</v>
      </c>
      <c r="B1904" s="1">
        <v>8</v>
      </c>
      <c r="C1904" s="1">
        <v>0.26989999999999997</v>
      </c>
      <c r="D1904" s="1">
        <v>0.51761999999999997</v>
      </c>
      <c r="E1904" s="1">
        <v>0.99898500000000001</v>
      </c>
      <c r="F1904" s="1">
        <v>1903</v>
      </c>
      <c r="G1904" s="1">
        <v>2</v>
      </c>
      <c r="H1904" s="1">
        <v>-0.15157999999999999</v>
      </c>
      <c r="I1904" s="1">
        <f t="shared" si="29"/>
        <v>0.56879711544348344</v>
      </c>
    </row>
    <row r="1905" spans="1:9" x14ac:dyDescent="0.2">
      <c r="A1905" s="1" t="s">
        <v>3541</v>
      </c>
      <c r="B1905" s="1">
        <v>8</v>
      </c>
      <c r="C1905" s="1">
        <v>0.27050000000000002</v>
      </c>
      <c r="D1905" s="1">
        <v>0.51839999999999997</v>
      </c>
      <c r="E1905" s="1">
        <v>0.99898500000000001</v>
      </c>
      <c r="F1905" s="1">
        <v>1904</v>
      </c>
      <c r="G1905" s="1">
        <v>2</v>
      </c>
      <c r="H1905" s="1">
        <v>4.6276999999999999E-2</v>
      </c>
      <c r="I1905" s="1">
        <f t="shared" si="29"/>
        <v>0.56783273055741168</v>
      </c>
    </row>
    <row r="1906" spans="1:9" x14ac:dyDescent="0.2">
      <c r="A1906" s="1" t="s">
        <v>80</v>
      </c>
      <c r="B1906" s="1">
        <v>8</v>
      </c>
      <c r="C1906" s="1">
        <v>0.27110000000000001</v>
      </c>
      <c r="D1906" s="1">
        <v>0.51915</v>
      </c>
      <c r="E1906" s="1">
        <v>0.99898500000000001</v>
      </c>
      <c r="F1906" s="1">
        <v>1905</v>
      </c>
      <c r="G1906" s="1">
        <v>1</v>
      </c>
      <c r="H1906" s="1">
        <v>-0.21060000000000001</v>
      </c>
      <c r="I1906" s="1">
        <f t="shared" si="29"/>
        <v>0.56687048241951443</v>
      </c>
    </row>
    <row r="1907" spans="1:9" x14ac:dyDescent="0.2">
      <c r="A1907" s="1" t="s">
        <v>470</v>
      </c>
      <c r="B1907" s="1">
        <v>8</v>
      </c>
      <c r="C1907" s="1">
        <v>0.27139999999999997</v>
      </c>
      <c r="D1907" s="1">
        <v>0.51953000000000005</v>
      </c>
      <c r="E1907" s="1">
        <v>0.99898500000000001</v>
      </c>
      <c r="F1907" s="1">
        <v>1906</v>
      </c>
      <c r="G1907" s="1">
        <v>3</v>
      </c>
      <c r="H1907" s="1">
        <v>-0.14826</v>
      </c>
      <c r="I1907" s="1">
        <f t="shared" si="29"/>
        <v>0.56639015667628179</v>
      </c>
    </row>
    <row r="1908" spans="1:9" x14ac:dyDescent="0.2">
      <c r="A1908" s="1" t="s">
        <v>1545</v>
      </c>
      <c r="B1908" s="1">
        <v>8</v>
      </c>
      <c r="C1908" s="1">
        <v>0.27139999999999997</v>
      </c>
      <c r="D1908" s="1">
        <v>0.51953000000000005</v>
      </c>
      <c r="E1908" s="1">
        <v>0.99898500000000001</v>
      </c>
      <c r="F1908" s="1">
        <v>1913</v>
      </c>
      <c r="G1908" s="1">
        <v>3</v>
      </c>
      <c r="H1908" s="1">
        <v>0.11008</v>
      </c>
      <c r="I1908" s="1">
        <f t="shared" si="29"/>
        <v>0.56639015667628179</v>
      </c>
    </row>
    <row r="1909" spans="1:9" x14ac:dyDescent="0.2">
      <c r="A1909" s="1" t="s">
        <v>1864</v>
      </c>
      <c r="B1909" s="1">
        <v>8</v>
      </c>
      <c r="C1909" s="1">
        <v>0.27139999999999997</v>
      </c>
      <c r="D1909" s="1">
        <v>0.51953000000000005</v>
      </c>
      <c r="E1909" s="1">
        <v>0.99898500000000001</v>
      </c>
      <c r="F1909" s="1">
        <v>1912</v>
      </c>
      <c r="G1909" s="1">
        <v>3</v>
      </c>
      <c r="H1909" s="1">
        <v>9.3565999999999996E-2</v>
      </c>
      <c r="I1909" s="1">
        <f t="shared" si="29"/>
        <v>0.56639015667628179</v>
      </c>
    </row>
    <row r="1910" spans="1:9" x14ac:dyDescent="0.2">
      <c r="A1910" s="1" t="s">
        <v>2636</v>
      </c>
      <c r="B1910" s="1">
        <v>8</v>
      </c>
      <c r="C1910" s="1">
        <v>0.27139999999999997</v>
      </c>
      <c r="D1910" s="1">
        <v>0.51953000000000005</v>
      </c>
      <c r="E1910" s="1">
        <v>0.99898500000000001</v>
      </c>
      <c r="F1910" s="1">
        <v>1909</v>
      </c>
      <c r="G1910" s="1">
        <v>3</v>
      </c>
      <c r="H1910" s="1">
        <v>-3.6318000000000003E-2</v>
      </c>
      <c r="I1910" s="1">
        <f t="shared" si="29"/>
        <v>0.56639015667628179</v>
      </c>
    </row>
    <row r="1911" spans="1:9" x14ac:dyDescent="0.2">
      <c r="A1911" s="1" t="s">
        <v>2809</v>
      </c>
      <c r="B1911" s="1">
        <v>8</v>
      </c>
      <c r="C1911" s="1">
        <v>0.27139999999999997</v>
      </c>
      <c r="D1911" s="1">
        <v>0.51953000000000005</v>
      </c>
      <c r="E1911" s="1">
        <v>0.99898500000000001</v>
      </c>
      <c r="F1911" s="1">
        <v>1911</v>
      </c>
      <c r="G1911" s="1">
        <v>3</v>
      </c>
      <c r="H1911" s="1">
        <v>0.11808</v>
      </c>
      <c r="I1911" s="1">
        <f t="shared" si="29"/>
        <v>0.56639015667628179</v>
      </c>
    </row>
    <row r="1912" spans="1:9" x14ac:dyDescent="0.2">
      <c r="A1912" s="1" t="s">
        <v>2821</v>
      </c>
      <c r="B1912" s="1">
        <v>8</v>
      </c>
      <c r="C1912" s="1">
        <v>0.27139999999999997</v>
      </c>
      <c r="D1912" s="1">
        <v>0.51953000000000005</v>
      </c>
      <c r="E1912" s="1">
        <v>0.99898500000000001</v>
      </c>
      <c r="F1912" s="1">
        <v>1907</v>
      </c>
      <c r="G1912" s="1">
        <v>3</v>
      </c>
      <c r="H1912" s="1">
        <v>9.4097E-2</v>
      </c>
      <c r="I1912" s="1">
        <f t="shared" si="29"/>
        <v>0.56639015667628179</v>
      </c>
    </row>
    <row r="1913" spans="1:9" x14ac:dyDescent="0.2">
      <c r="A1913" s="1" t="s">
        <v>3102</v>
      </c>
      <c r="B1913" s="1">
        <v>8</v>
      </c>
      <c r="C1913" s="1">
        <v>0.27139999999999997</v>
      </c>
      <c r="D1913" s="1">
        <v>0.51953000000000005</v>
      </c>
      <c r="E1913" s="1">
        <v>0.99898500000000001</v>
      </c>
      <c r="F1913" s="1">
        <v>1914</v>
      </c>
      <c r="G1913" s="1">
        <v>3</v>
      </c>
      <c r="H1913" s="1">
        <v>-7.8185000000000008E-3</v>
      </c>
      <c r="I1913" s="1">
        <f t="shared" si="29"/>
        <v>0.56639015667628179</v>
      </c>
    </row>
    <row r="1914" spans="1:9" x14ac:dyDescent="0.2">
      <c r="A1914" s="1" t="s">
        <v>3343</v>
      </c>
      <c r="B1914" s="1">
        <v>8</v>
      </c>
      <c r="C1914" s="1">
        <v>0.27139999999999997</v>
      </c>
      <c r="D1914" s="1">
        <v>0.51953000000000005</v>
      </c>
      <c r="E1914" s="1">
        <v>0.99898500000000001</v>
      </c>
      <c r="F1914" s="1">
        <v>1910</v>
      </c>
      <c r="G1914" s="1">
        <v>4</v>
      </c>
      <c r="H1914" s="1">
        <v>4.8625000000000002E-2</v>
      </c>
      <c r="I1914" s="1">
        <f t="shared" si="29"/>
        <v>0.56639015667628179</v>
      </c>
    </row>
    <row r="1915" spans="1:9" x14ac:dyDescent="0.2">
      <c r="A1915" s="1" t="s">
        <v>3573</v>
      </c>
      <c r="B1915" s="1">
        <v>8</v>
      </c>
      <c r="C1915" s="1">
        <v>0.27139999999999997</v>
      </c>
      <c r="D1915" s="1">
        <v>0.51953000000000005</v>
      </c>
      <c r="E1915" s="1">
        <v>0.99898500000000001</v>
      </c>
      <c r="F1915" s="1">
        <v>1908</v>
      </c>
      <c r="G1915" s="1">
        <v>4</v>
      </c>
      <c r="H1915" s="1">
        <v>6.2788999999999998E-2</v>
      </c>
      <c r="I1915" s="1">
        <f t="shared" si="29"/>
        <v>0.56639015667628179</v>
      </c>
    </row>
    <row r="1916" spans="1:9" x14ac:dyDescent="0.2">
      <c r="A1916" s="1" t="s">
        <v>2500</v>
      </c>
      <c r="B1916" s="1">
        <v>8</v>
      </c>
      <c r="C1916" s="1">
        <v>0.27150000000000002</v>
      </c>
      <c r="D1916" s="1">
        <v>0.51966000000000001</v>
      </c>
      <c r="E1916" s="1">
        <v>0.99898500000000001</v>
      </c>
      <c r="F1916" s="1">
        <v>1915</v>
      </c>
      <c r="G1916" s="1">
        <v>3</v>
      </c>
      <c r="H1916" s="1">
        <v>-3.4595000000000001E-2</v>
      </c>
      <c r="I1916" s="1">
        <f t="shared" si="29"/>
        <v>0.56623016607513421</v>
      </c>
    </row>
    <row r="1917" spans="1:9" x14ac:dyDescent="0.2">
      <c r="A1917" s="1" t="s">
        <v>3383</v>
      </c>
      <c r="B1917" s="1">
        <v>8</v>
      </c>
      <c r="C1917" s="1">
        <v>0.27189999999999998</v>
      </c>
      <c r="D1917" s="1">
        <v>0.5202</v>
      </c>
      <c r="E1917" s="1">
        <v>0.99898500000000001</v>
      </c>
      <c r="F1917" s="1">
        <v>1916</v>
      </c>
      <c r="G1917" s="1">
        <v>2</v>
      </c>
      <c r="H1917" s="1">
        <v>-8.8266999999999998E-2</v>
      </c>
      <c r="I1917" s="1">
        <f t="shared" si="29"/>
        <v>0.56559079241249988</v>
      </c>
    </row>
    <row r="1918" spans="1:9" x14ac:dyDescent="0.2">
      <c r="A1918" s="1" t="s">
        <v>492</v>
      </c>
      <c r="B1918" s="1">
        <v>8</v>
      </c>
      <c r="C1918" s="1">
        <v>0.27221000000000001</v>
      </c>
      <c r="D1918" s="1">
        <v>0.52056000000000002</v>
      </c>
      <c r="E1918" s="1">
        <v>0.99898500000000001</v>
      </c>
      <c r="F1918" s="1">
        <v>1922</v>
      </c>
      <c r="G1918" s="1">
        <v>4</v>
      </c>
      <c r="H1918" s="1">
        <v>0.11366999999999999</v>
      </c>
      <c r="I1918" s="1">
        <f t="shared" si="29"/>
        <v>0.56509592444845891</v>
      </c>
    </row>
    <row r="1919" spans="1:9" x14ac:dyDescent="0.2">
      <c r="A1919" s="1" t="s">
        <v>729</v>
      </c>
      <c r="B1919" s="1">
        <v>8</v>
      </c>
      <c r="C1919" s="1">
        <v>0.27221000000000001</v>
      </c>
      <c r="D1919" s="1">
        <v>0.52056000000000002</v>
      </c>
      <c r="E1919" s="1">
        <v>0.99898500000000001</v>
      </c>
      <c r="F1919" s="1">
        <v>1928</v>
      </c>
      <c r="G1919" s="1">
        <v>4</v>
      </c>
      <c r="H1919" s="1">
        <v>0.11366999999999999</v>
      </c>
      <c r="I1919" s="1">
        <f t="shared" si="29"/>
        <v>0.56509592444845891</v>
      </c>
    </row>
    <row r="1920" spans="1:9" x14ac:dyDescent="0.2">
      <c r="A1920" s="1" t="s">
        <v>1129</v>
      </c>
      <c r="B1920" s="1">
        <v>8</v>
      </c>
      <c r="C1920" s="1">
        <v>0.27221000000000001</v>
      </c>
      <c r="D1920" s="1">
        <v>0.52056000000000002</v>
      </c>
      <c r="E1920" s="1">
        <v>0.99898500000000001</v>
      </c>
      <c r="F1920" s="1">
        <v>1921</v>
      </c>
      <c r="G1920" s="1">
        <v>4</v>
      </c>
      <c r="H1920" s="1">
        <v>-1.9272000000000001E-2</v>
      </c>
      <c r="I1920" s="1">
        <f t="shared" si="29"/>
        <v>0.56509592444845891</v>
      </c>
    </row>
    <row r="1921" spans="1:9" x14ac:dyDescent="0.2">
      <c r="A1921" s="1" t="s">
        <v>1205</v>
      </c>
      <c r="B1921" s="1">
        <v>8</v>
      </c>
      <c r="C1921" s="1">
        <v>0.27221000000000001</v>
      </c>
      <c r="D1921" s="1">
        <v>0.52056000000000002</v>
      </c>
      <c r="E1921" s="1">
        <v>0.99898500000000001</v>
      </c>
      <c r="F1921" s="1">
        <v>1923</v>
      </c>
      <c r="G1921" s="1">
        <v>4</v>
      </c>
      <c r="H1921" s="1">
        <v>7.3663000000000006E-2</v>
      </c>
      <c r="I1921" s="1">
        <f t="shared" si="29"/>
        <v>0.56509592444845891</v>
      </c>
    </row>
    <row r="1922" spans="1:9" x14ac:dyDescent="0.2">
      <c r="A1922" s="1" t="s">
        <v>1233</v>
      </c>
      <c r="B1922" s="1">
        <v>8</v>
      </c>
      <c r="C1922" s="1">
        <v>0.27221000000000001</v>
      </c>
      <c r="D1922" s="1">
        <v>0.52056000000000002</v>
      </c>
      <c r="E1922" s="1">
        <v>0.99898500000000001</v>
      </c>
      <c r="F1922" s="1">
        <v>1929</v>
      </c>
      <c r="G1922" s="1">
        <v>4</v>
      </c>
      <c r="H1922" s="1">
        <v>2.2433000000000002E-2</v>
      </c>
      <c r="I1922" s="1">
        <f t="shared" si="29"/>
        <v>0.56509592444845891</v>
      </c>
    </row>
    <row r="1923" spans="1:9" x14ac:dyDescent="0.2">
      <c r="A1923" s="1" t="s">
        <v>1832</v>
      </c>
      <c r="B1923" s="1">
        <v>8</v>
      </c>
      <c r="C1923" s="1">
        <v>0.27221000000000001</v>
      </c>
      <c r="D1923" s="1">
        <v>0.52056000000000002</v>
      </c>
      <c r="E1923" s="1">
        <v>0.99898500000000001</v>
      </c>
      <c r="F1923" s="1">
        <v>1919</v>
      </c>
      <c r="G1923" s="1">
        <v>4</v>
      </c>
      <c r="H1923" s="1">
        <v>2.4664999999999999E-2</v>
      </c>
      <c r="I1923" s="1">
        <f t="shared" si="29"/>
        <v>0.56509592444845891</v>
      </c>
    </row>
    <row r="1924" spans="1:9" x14ac:dyDescent="0.2">
      <c r="A1924" s="1" t="s">
        <v>1891</v>
      </c>
      <c r="B1924" s="1">
        <v>8</v>
      </c>
      <c r="C1924" s="1">
        <v>0.27221000000000001</v>
      </c>
      <c r="D1924" s="1">
        <v>0.52056000000000002</v>
      </c>
      <c r="E1924" s="1">
        <v>0.99898500000000001</v>
      </c>
      <c r="F1924" s="1">
        <v>1924</v>
      </c>
      <c r="G1924" s="1">
        <v>4</v>
      </c>
      <c r="H1924" s="1">
        <v>2.4664999999999999E-2</v>
      </c>
      <c r="I1924" s="1">
        <f t="shared" si="29"/>
        <v>0.56509592444845891</v>
      </c>
    </row>
    <row r="1925" spans="1:9" x14ac:dyDescent="0.2">
      <c r="A1925" s="1" t="s">
        <v>2250</v>
      </c>
      <c r="B1925" s="1">
        <v>8</v>
      </c>
      <c r="C1925" s="1">
        <v>0.27221000000000001</v>
      </c>
      <c r="D1925" s="1">
        <v>0.52056000000000002</v>
      </c>
      <c r="E1925" s="1">
        <v>0.99898500000000001</v>
      </c>
      <c r="F1925" s="1">
        <v>1930</v>
      </c>
      <c r="G1925" s="1">
        <v>4</v>
      </c>
      <c r="H1925" s="1">
        <v>7.5082999999999997E-2</v>
      </c>
      <c r="I1925" s="1">
        <f t="shared" ref="I1925:I1988" si="30">-LOG10(C1925)</f>
        <v>0.56509592444845891</v>
      </c>
    </row>
    <row r="1926" spans="1:9" x14ac:dyDescent="0.2">
      <c r="A1926" s="1" t="s">
        <v>2358</v>
      </c>
      <c r="B1926" s="1">
        <v>8</v>
      </c>
      <c r="C1926" s="1">
        <v>0.27221000000000001</v>
      </c>
      <c r="D1926" s="1">
        <v>0.52056000000000002</v>
      </c>
      <c r="E1926" s="1">
        <v>0.99898500000000001</v>
      </c>
      <c r="F1926" s="1">
        <v>1931</v>
      </c>
      <c r="G1926" s="1">
        <v>4</v>
      </c>
      <c r="H1926" s="1">
        <v>7.0514999999999994E-2</v>
      </c>
      <c r="I1926" s="1">
        <f t="shared" si="30"/>
        <v>0.56509592444845891</v>
      </c>
    </row>
    <row r="1927" spans="1:9" x14ac:dyDescent="0.2">
      <c r="A1927" s="1" t="s">
        <v>2553</v>
      </c>
      <c r="B1927" s="1">
        <v>8</v>
      </c>
      <c r="C1927" s="1">
        <v>0.27221000000000001</v>
      </c>
      <c r="D1927" s="1">
        <v>0.52056000000000002</v>
      </c>
      <c r="E1927" s="1">
        <v>0.99898500000000001</v>
      </c>
      <c r="F1927" s="1">
        <v>1925</v>
      </c>
      <c r="G1927" s="1">
        <v>4</v>
      </c>
      <c r="H1927" s="1">
        <v>4.623E-2</v>
      </c>
      <c r="I1927" s="1">
        <f t="shared" si="30"/>
        <v>0.56509592444845891</v>
      </c>
    </row>
    <row r="1928" spans="1:9" x14ac:dyDescent="0.2">
      <c r="A1928" s="1" t="s">
        <v>2634</v>
      </c>
      <c r="B1928" s="1">
        <v>8</v>
      </c>
      <c r="C1928" s="1">
        <v>0.27221000000000001</v>
      </c>
      <c r="D1928" s="1">
        <v>0.52056000000000002</v>
      </c>
      <c r="E1928" s="1">
        <v>0.99898500000000001</v>
      </c>
      <c r="F1928" s="1">
        <v>1920</v>
      </c>
      <c r="G1928" s="1">
        <v>4</v>
      </c>
      <c r="H1928" s="1">
        <v>4.3441E-2</v>
      </c>
      <c r="I1928" s="1">
        <f t="shared" si="30"/>
        <v>0.56509592444845891</v>
      </c>
    </row>
    <row r="1929" spans="1:9" x14ac:dyDescent="0.2">
      <c r="A1929" s="1" t="s">
        <v>2853</v>
      </c>
      <c r="B1929" s="1">
        <v>8</v>
      </c>
      <c r="C1929" s="1">
        <v>0.27221000000000001</v>
      </c>
      <c r="D1929" s="1">
        <v>0.52056000000000002</v>
      </c>
      <c r="E1929" s="1">
        <v>0.99898500000000001</v>
      </c>
      <c r="F1929" s="1">
        <v>1926</v>
      </c>
      <c r="G1929" s="1">
        <v>4</v>
      </c>
      <c r="H1929" s="1">
        <v>4.3441E-2</v>
      </c>
      <c r="I1929" s="1">
        <f t="shared" si="30"/>
        <v>0.56509592444845891</v>
      </c>
    </row>
    <row r="1930" spans="1:9" x14ac:dyDescent="0.2">
      <c r="A1930" s="1" t="s">
        <v>2880</v>
      </c>
      <c r="B1930" s="1">
        <v>8</v>
      </c>
      <c r="C1930" s="1">
        <v>0.27221000000000001</v>
      </c>
      <c r="D1930" s="1">
        <v>0.52056000000000002</v>
      </c>
      <c r="E1930" s="1">
        <v>0.99898500000000001</v>
      </c>
      <c r="F1930" s="1">
        <v>1927</v>
      </c>
      <c r="G1930" s="1">
        <v>4</v>
      </c>
      <c r="H1930" s="1">
        <v>0.12514</v>
      </c>
      <c r="I1930" s="1">
        <f t="shared" si="30"/>
        <v>0.56509592444845891</v>
      </c>
    </row>
    <row r="1931" spans="1:9" x14ac:dyDescent="0.2">
      <c r="A1931" s="1" t="s">
        <v>2920</v>
      </c>
      <c r="B1931" s="1">
        <v>8</v>
      </c>
      <c r="C1931" s="1">
        <v>0.27221000000000001</v>
      </c>
      <c r="D1931" s="1">
        <v>0.52056000000000002</v>
      </c>
      <c r="E1931" s="1">
        <v>0.99898500000000001</v>
      </c>
      <c r="F1931" s="1">
        <v>1918</v>
      </c>
      <c r="G1931" s="1">
        <v>4</v>
      </c>
      <c r="H1931" s="1">
        <v>5.8130000000000001E-2</v>
      </c>
      <c r="I1931" s="1">
        <f t="shared" si="30"/>
        <v>0.56509592444845891</v>
      </c>
    </row>
    <row r="1932" spans="1:9" x14ac:dyDescent="0.2">
      <c r="A1932" s="1" t="s">
        <v>2965</v>
      </c>
      <c r="B1932" s="1">
        <v>8</v>
      </c>
      <c r="C1932" s="1">
        <v>0.27221000000000001</v>
      </c>
      <c r="D1932" s="1">
        <v>0.52056000000000002</v>
      </c>
      <c r="E1932" s="1">
        <v>0.99898500000000001</v>
      </c>
      <c r="F1932" s="1">
        <v>1917</v>
      </c>
      <c r="G1932" s="1">
        <v>4</v>
      </c>
      <c r="H1932" s="1">
        <v>0.11366999999999999</v>
      </c>
      <c r="I1932" s="1">
        <f t="shared" si="30"/>
        <v>0.56509592444845891</v>
      </c>
    </row>
    <row r="1933" spans="1:9" x14ac:dyDescent="0.2">
      <c r="A1933" s="1" t="s">
        <v>3583</v>
      </c>
      <c r="B1933" s="1">
        <v>8</v>
      </c>
      <c r="C1933" s="1">
        <v>0.27221000000000001</v>
      </c>
      <c r="D1933" s="1">
        <v>0.52056000000000002</v>
      </c>
      <c r="E1933" s="1">
        <v>0.99898500000000001</v>
      </c>
      <c r="F1933" s="1">
        <v>1932</v>
      </c>
      <c r="G1933" s="1">
        <v>4</v>
      </c>
      <c r="H1933" s="1">
        <v>0.12514</v>
      </c>
      <c r="I1933" s="1">
        <f t="shared" si="30"/>
        <v>0.56509592444845891</v>
      </c>
    </row>
    <row r="1934" spans="1:9" x14ac:dyDescent="0.2">
      <c r="A1934" s="1" t="s">
        <v>2677</v>
      </c>
      <c r="B1934" s="1">
        <v>8</v>
      </c>
      <c r="C1934" s="1">
        <v>0.27250000000000002</v>
      </c>
      <c r="D1934" s="1">
        <v>0.52092000000000005</v>
      </c>
      <c r="E1934" s="1">
        <v>0.99898500000000001</v>
      </c>
      <c r="F1934" s="1">
        <v>1933</v>
      </c>
      <c r="G1934" s="1">
        <v>2</v>
      </c>
      <c r="H1934" s="1">
        <v>-8.9857999999999993E-2</v>
      </c>
      <c r="I1934" s="1">
        <f t="shared" si="30"/>
        <v>0.5646334933873387</v>
      </c>
    </row>
    <row r="1935" spans="1:9" x14ac:dyDescent="0.2">
      <c r="A1935" s="1" t="s">
        <v>29</v>
      </c>
      <c r="B1935" s="1">
        <v>8</v>
      </c>
      <c r="C1935" s="1">
        <v>0.27468999999999999</v>
      </c>
      <c r="D1935" s="1">
        <v>0.52349000000000001</v>
      </c>
      <c r="E1935" s="1">
        <v>0.99898500000000001</v>
      </c>
      <c r="F1935" s="1">
        <v>1934</v>
      </c>
      <c r="G1935" s="1">
        <v>1</v>
      </c>
      <c r="H1935" s="1">
        <v>-0.31780999999999998</v>
      </c>
      <c r="I1935" s="1">
        <f t="shared" si="30"/>
        <v>0.56115715064084992</v>
      </c>
    </row>
    <row r="1936" spans="1:9" x14ac:dyDescent="0.2">
      <c r="A1936" s="1" t="s">
        <v>2155</v>
      </c>
      <c r="B1936" s="1">
        <v>8</v>
      </c>
      <c r="C1936" s="1">
        <v>0.27589999999999998</v>
      </c>
      <c r="D1936" s="1">
        <v>0.52492000000000005</v>
      </c>
      <c r="E1936" s="1">
        <v>0.99898500000000001</v>
      </c>
      <c r="F1936" s="1">
        <v>1935</v>
      </c>
      <c r="G1936" s="1">
        <v>2</v>
      </c>
      <c r="H1936" s="1">
        <v>2.7640999999999999E-2</v>
      </c>
      <c r="I1936" s="1">
        <f t="shared" si="30"/>
        <v>0.55924829952081456</v>
      </c>
    </row>
    <row r="1937" spans="1:9" x14ac:dyDescent="0.2">
      <c r="A1937" s="1" t="s">
        <v>1042</v>
      </c>
      <c r="B1937" s="1">
        <v>8</v>
      </c>
      <c r="C1937" s="1">
        <v>0.27607999999999999</v>
      </c>
      <c r="D1937" s="1">
        <v>0.52517000000000003</v>
      </c>
      <c r="E1937" s="1">
        <v>0.99898500000000001</v>
      </c>
      <c r="F1937" s="1">
        <v>1936</v>
      </c>
      <c r="G1937" s="1">
        <v>2</v>
      </c>
      <c r="H1937" s="1">
        <v>-1.5826E-2</v>
      </c>
      <c r="I1937" s="1">
        <f t="shared" si="30"/>
        <v>0.55896505371656957</v>
      </c>
    </row>
    <row r="1938" spans="1:9" x14ac:dyDescent="0.2">
      <c r="A1938" s="1" t="s">
        <v>3598</v>
      </c>
      <c r="B1938" s="1">
        <v>8</v>
      </c>
      <c r="C1938" s="1">
        <v>0.27687</v>
      </c>
      <c r="D1938" s="1">
        <v>0.52620999999999996</v>
      </c>
      <c r="E1938" s="1">
        <v>0.99898500000000001</v>
      </c>
      <c r="F1938" s="1">
        <v>1937</v>
      </c>
      <c r="G1938" s="1">
        <v>4</v>
      </c>
      <c r="H1938" s="1">
        <v>0.17505999999999999</v>
      </c>
      <c r="I1938" s="1">
        <f t="shared" si="30"/>
        <v>0.55772409929341227</v>
      </c>
    </row>
    <row r="1939" spans="1:9" x14ac:dyDescent="0.2">
      <c r="A1939" s="1" t="s">
        <v>2416</v>
      </c>
      <c r="B1939" s="1">
        <v>8</v>
      </c>
      <c r="C1939" s="1">
        <v>0.27766000000000002</v>
      </c>
      <c r="D1939" s="1">
        <v>0.52724000000000004</v>
      </c>
      <c r="E1939" s="1">
        <v>0.99898500000000001</v>
      </c>
      <c r="F1939" s="1">
        <v>1938</v>
      </c>
      <c r="G1939" s="1">
        <v>3</v>
      </c>
      <c r="H1939" s="1">
        <v>-3.8276999999999999E-2</v>
      </c>
      <c r="I1939" s="1">
        <f t="shared" si="30"/>
        <v>0.55648668067651486</v>
      </c>
    </row>
    <row r="1940" spans="1:9" x14ac:dyDescent="0.2">
      <c r="A1940" s="1" t="s">
        <v>1267</v>
      </c>
      <c r="B1940" s="1">
        <v>8</v>
      </c>
      <c r="C1940" s="1">
        <v>0.27796999999999999</v>
      </c>
      <c r="D1940" s="1">
        <v>0.52759</v>
      </c>
      <c r="E1940" s="1">
        <v>0.99898500000000001</v>
      </c>
      <c r="F1940" s="1">
        <v>1939</v>
      </c>
      <c r="G1940" s="1">
        <v>3</v>
      </c>
      <c r="H1940" s="1">
        <v>0.11136</v>
      </c>
      <c r="I1940" s="1">
        <f t="shared" si="30"/>
        <v>0.55600207292186021</v>
      </c>
    </row>
    <row r="1941" spans="1:9" x14ac:dyDescent="0.2">
      <c r="A1941" s="1" t="s">
        <v>1275</v>
      </c>
      <c r="B1941" s="1">
        <v>8</v>
      </c>
      <c r="C1941" s="1">
        <v>0.27800000000000002</v>
      </c>
      <c r="D1941" s="1">
        <v>0.52763000000000004</v>
      </c>
      <c r="E1941" s="1">
        <v>0.99898500000000001</v>
      </c>
      <c r="F1941" s="1">
        <v>1940</v>
      </c>
      <c r="G1941" s="1">
        <v>4</v>
      </c>
      <c r="H1941" s="1">
        <v>0.10703</v>
      </c>
      <c r="I1941" s="1">
        <f t="shared" si="30"/>
        <v>0.55595520408192367</v>
      </c>
    </row>
    <row r="1942" spans="1:9" x14ac:dyDescent="0.2">
      <c r="A1942" s="1" t="s">
        <v>3560</v>
      </c>
      <c r="B1942" s="1">
        <v>8</v>
      </c>
      <c r="C1942" s="1">
        <v>0.27805999999999997</v>
      </c>
      <c r="D1942" s="1">
        <v>0.52771000000000001</v>
      </c>
      <c r="E1942" s="1">
        <v>0.99898500000000001</v>
      </c>
      <c r="F1942" s="1">
        <v>1941</v>
      </c>
      <c r="G1942" s="1">
        <v>3</v>
      </c>
      <c r="H1942" s="1">
        <v>0.12038</v>
      </c>
      <c r="I1942" s="1">
        <f t="shared" si="30"/>
        <v>0.55586148157350623</v>
      </c>
    </row>
    <row r="1943" spans="1:9" x14ac:dyDescent="0.2">
      <c r="A1943" s="1" t="s">
        <v>415</v>
      </c>
      <c r="B1943" s="1">
        <v>8</v>
      </c>
      <c r="C1943" s="1">
        <v>0.27849000000000002</v>
      </c>
      <c r="D1943" s="1">
        <v>0.52817999999999998</v>
      </c>
      <c r="E1943" s="1">
        <v>0.99898500000000001</v>
      </c>
      <c r="F1943" s="1">
        <v>1942</v>
      </c>
      <c r="G1943" s="1">
        <v>3</v>
      </c>
      <c r="H1943" s="1">
        <v>-4.7649999999999998E-2</v>
      </c>
      <c r="I1943" s="1">
        <f t="shared" si="30"/>
        <v>0.55519039482702492</v>
      </c>
    </row>
    <row r="1944" spans="1:9" x14ac:dyDescent="0.2">
      <c r="A1944" s="1" t="s">
        <v>1809</v>
      </c>
      <c r="B1944" s="1">
        <v>8</v>
      </c>
      <c r="C1944" s="1">
        <v>0.27850000000000003</v>
      </c>
      <c r="D1944" s="1">
        <v>0.52819000000000005</v>
      </c>
      <c r="E1944" s="1">
        <v>0.99898500000000001</v>
      </c>
      <c r="F1944" s="1">
        <v>1943</v>
      </c>
      <c r="G1944" s="1">
        <v>3</v>
      </c>
      <c r="H1944" s="1">
        <v>5.2389999999999999E-2</v>
      </c>
      <c r="I1944" s="1">
        <f t="shared" si="30"/>
        <v>0.55517480049025225</v>
      </c>
    </row>
    <row r="1945" spans="1:9" x14ac:dyDescent="0.2">
      <c r="A1945" s="1" t="s">
        <v>2055</v>
      </c>
      <c r="B1945" s="1">
        <v>8</v>
      </c>
      <c r="C1945" s="1">
        <v>0.27900999999999998</v>
      </c>
      <c r="D1945" s="1">
        <v>0.52880000000000005</v>
      </c>
      <c r="E1945" s="1">
        <v>0.99898500000000001</v>
      </c>
      <c r="F1945" s="1">
        <v>1944</v>
      </c>
      <c r="G1945" s="1">
        <v>3</v>
      </c>
      <c r="H1945" s="1">
        <v>-3.6068000000000003E-2</v>
      </c>
      <c r="I1945" s="1">
        <f t="shared" si="30"/>
        <v>0.55438023089489585</v>
      </c>
    </row>
    <row r="1946" spans="1:9" x14ac:dyDescent="0.2">
      <c r="A1946" s="1" t="s">
        <v>631</v>
      </c>
      <c r="B1946" s="1">
        <v>8</v>
      </c>
      <c r="C1946" s="1">
        <v>0.27905000000000002</v>
      </c>
      <c r="D1946" s="1">
        <v>0.52886</v>
      </c>
      <c r="E1946" s="1">
        <v>0.99898500000000001</v>
      </c>
      <c r="F1946" s="1">
        <v>1945</v>
      </c>
      <c r="G1946" s="1">
        <v>2</v>
      </c>
      <c r="H1946" s="1">
        <v>-0.4163</v>
      </c>
      <c r="I1946" s="1">
        <f t="shared" si="30"/>
        <v>0.55431797314732068</v>
      </c>
    </row>
    <row r="1947" spans="1:9" x14ac:dyDescent="0.2">
      <c r="A1947" s="1" t="s">
        <v>1085</v>
      </c>
      <c r="B1947" s="1">
        <v>8</v>
      </c>
      <c r="C1947" s="1">
        <v>0.27917999999999998</v>
      </c>
      <c r="D1947" s="1">
        <v>0.52900000000000003</v>
      </c>
      <c r="E1947" s="1">
        <v>0.99898500000000001</v>
      </c>
      <c r="F1947" s="1">
        <v>1946</v>
      </c>
      <c r="G1947" s="1">
        <v>4</v>
      </c>
      <c r="H1947" s="1">
        <v>-4.9916000000000002E-2</v>
      </c>
      <c r="I1947" s="1">
        <f t="shared" si="30"/>
        <v>0.55411569708308905</v>
      </c>
    </row>
    <row r="1948" spans="1:9" x14ac:dyDescent="0.2">
      <c r="A1948" s="1" t="s">
        <v>2841</v>
      </c>
      <c r="B1948" s="1">
        <v>8</v>
      </c>
      <c r="C1948" s="1">
        <v>0.27922000000000002</v>
      </c>
      <c r="D1948" s="1">
        <v>0.52905999999999997</v>
      </c>
      <c r="E1948" s="1">
        <v>0.99898500000000001</v>
      </c>
      <c r="F1948" s="1">
        <v>1947</v>
      </c>
      <c r="G1948" s="1">
        <v>3</v>
      </c>
      <c r="H1948" s="1">
        <v>5.2786E-2</v>
      </c>
      <c r="I1948" s="1">
        <f t="shared" si="30"/>
        <v>0.55405347724316834</v>
      </c>
    </row>
    <row r="1949" spans="1:9" x14ac:dyDescent="0.2">
      <c r="A1949" s="1" t="s">
        <v>1613</v>
      </c>
      <c r="B1949" s="1">
        <v>8</v>
      </c>
      <c r="C1949" s="1">
        <v>0.27925</v>
      </c>
      <c r="D1949" s="1">
        <v>0.52907999999999999</v>
      </c>
      <c r="E1949" s="1">
        <v>0.99898500000000001</v>
      </c>
      <c r="F1949" s="1">
        <v>1948</v>
      </c>
      <c r="G1949" s="1">
        <v>2</v>
      </c>
      <c r="H1949" s="1">
        <v>1.4430999999999999E-2</v>
      </c>
      <c r="I1949" s="1">
        <f t="shared" si="30"/>
        <v>0.55400681821235331</v>
      </c>
    </row>
    <row r="1950" spans="1:9" x14ac:dyDescent="0.2">
      <c r="A1950" s="1" t="s">
        <v>2310</v>
      </c>
      <c r="B1950" s="1">
        <v>8</v>
      </c>
      <c r="C1950" s="1">
        <v>0.27932000000000001</v>
      </c>
      <c r="D1950" s="1">
        <v>0.52917000000000003</v>
      </c>
      <c r="E1950" s="1">
        <v>0.99898500000000001</v>
      </c>
      <c r="F1950" s="1">
        <v>1949</v>
      </c>
      <c r="G1950" s="1">
        <v>4</v>
      </c>
      <c r="H1950" s="1">
        <v>0.18178</v>
      </c>
      <c r="I1950" s="1">
        <f t="shared" si="30"/>
        <v>0.55389796663102109</v>
      </c>
    </row>
    <row r="1951" spans="1:9" x14ac:dyDescent="0.2">
      <c r="A1951" s="1" t="s">
        <v>128</v>
      </c>
      <c r="B1951" s="1">
        <v>8</v>
      </c>
      <c r="C1951" s="1">
        <v>0.27944000000000002</v>
      </c>
      <c r="D1951" s="1">
        <v>0.52932000000000001</v>
      </c>
      <c r="E1951" s="1">
        <v>0.99898500000000001</v>
      </c>
      <c r="F1951" s="1">
        <v>1950</v>
      </c>
      <c r="G1951" s="1">
        <v>2</v>
      </c>
      <c r="H1951" s="1">
        <v>-0.33650000000000002</v>
      </c>
      <c r="I1951" s="1">
        <f t="shared" si="30"/>
        <v>0.55371142737040968</v>
      </c>
    </row>
    <row r="1952" spans="1:9" x14ac:dyDescent="0.2">
      <c r="A1952" s="1" t="s">
        <v>3236</v>
      </c>
      <c r="B1952" s="1">
        <v>8</v>
      </c>
      <c r="C1952" s="1">
        <v>0.27953</v>
      </c>
      <c r="D1952" s="1">
        <v>0.52942999999999996</v>
      </c>
      <c r="E1952" s="1">
        <v>0.99898500000000001</v>
      </c>
      <c r="F1952" s="1">
        <v>1951</v>
      </c>
      <c r="G1952" s="1">
        <v>2</v>
      </c>
      <c r="H1952" s="1">
        <v>2.9666000000000001E-2</v>
      </c>
      <c r="I1952" s="1">
        <f t="shared" si="30"/>
        <v>0.55357157548673408</v>
      </c>
    </row>
    <row r="1953" spans="1:9" x14ac:dyDescent="0.2">
      <c r="A1953" s="1" t="s">
        <v>1988</v>
      </c>
      <c r="B1953" s="1">
        <v>8</v>
      </c>
      <c r="C1953" s="1">
        <v>0.27983999999999998</v>
      </c>
      <c r="D1953" s="1">
        <v>0.52981</v>
      </c>
      <c r="E1953" s="1">
        <v>0.99898500000000001</v>
      </c>
      <c r="F1953" s="1">
        <v>1952</v>
      </c>
      <c r="G1953" s="1">
        <v>3</v>
      </c>
      <c r="H1953" s="1">
        <v>6.5825999999999996E-2</v>
      </c>
      <c r="I1953" s="1">
        <f t="shared" si="30"/>
        <v>0.55309020786539875</v>
      </c>
    </row>
    <row r="1954" spans="1:9" x14ac:dyDescent="0.2">
      <c r="A1954" s="1" t="s">
        <v>2767</v>
      </c>
      <c r="B1954" s="1">
        <v>8</v>
      </c>
      <c r="C1954" s="1">
        <v>0.27983999999999998</v>
      </c>
      <c r="D1954" s="1">
        <v>0.52981</v>
      </c>
      <c r="E1954" s="1">
        <v>0.99898500000000001</v>
      </c>
      <c r="F1954" s="1">
        <v>1953</v>
      </c>
      <c r="G1954" s="1">
        <v>2</v>
      </c>
      <c r="H1954" s="1">
        <v>9.0554999999999997E-2</v>
      </c>
      <c r="I1954" s="1">
        <f t="shared" si="30"/>
        <v>0.55309020786539875</v>
      </c>
    </row>
    <row r="1955" spans="1:9" x14ac:dyDescent="0.2">
      <c r="A1955" s="1" t="s">
        <v>3330</v>
      </c>
      <c r="B1955" s="1">
        <v>7</v>
      </c>
      <c r="C1955" s="1">
        <v>0.27984999999999999</v>
      </c>
      <c r="D1955" s="1">
        <v>0.51532999999999995</v>
      </c>
      <c r="E1955" s="1">
        <v>0.99898500000000001</v>
      </c>
      <c r="F1955" s="1">
        <v>1954</v>
      </c>
      <c r="G1955" s="1">
        <v>2</v>
      </c>
      <c r="H1955" s="1">
        <v>9.8579E-2</v>
      </c>
      <c r="I1955" s="1">
        <f t="shared" si="30"/>
        <v>0.55307468875725141</v>
      </c>
    </row>
    <row r="1956" spans="1:9" x14ac:dyDescent="0.2">
      <c r="A1956" s="1" t="s">
        <v>641</v>
      </c>
      <c r="B1956" s="1">
        <v>8</v>
      </c>
      <c r="C1956" s="1">
        <v>0.28004000000000001</v>
      </c>
      <c r="D1956" s="1">
        <v>0.53005999999999998</v>
      </c>
      <c r="E1956" s="1">
        <v>0.99898500000000001</v>
      </c>
      <c r="F1956" s="1">
        <v>1955</v>
      </c>
      <c r="G1956" s="1">
        <v>3</v>
      </c>
      <c r="H1956" s="1">
        <v>-0.19486000000000001</v>
      </c>
      <c r="I1956" s="1">
        <f t="shared" si="30"/>
        <v>0.55277993102009182</v>
      </c>
    </row>
    <row r="1957" spans="1:9" x14ac:dyDescent="0.2">
      <c r="A1957" s="1" t="s">
        <v>2708</v>
      </c>
      <c r="B1957" s="1">
        <v>8</v>
      </c>
      <c r="C1957" s="1">
        <v>0.28023999999999999</v>
      </c>
      <c r="D1957" s="1">
        <v>0.53029999999999999</v>
      </c>
      <c r="E1957" s="1">
        <v>0.99898500000000001</v>
      </c>
      <c r="F1957" s="1">
        <v>1956</v>
      </c>
      <c r="G1957" s="1">
        <v>3</v>
      </c>
      <c r="H1957" s="1">
        <v>0.13045999999999999</v>
      </c>
      <c r="I1957" s="1">
        <f t="shared" si="30"/>
        <v>0.55246987569036399</v>
      </c>
    </row>
    <row r="1958" spans="1:9" x14ac:dyDescent="0.2">
      <c r="A1958" s="1" t="s">
        <v>2014</v>
      </c>
      <c r="B1958" s="1">
        <v>8</v>
      </c>
      <c r="C1958" s="1">
        <v>0.28026000000000001</v>
      </c>
      <c r="D1958" s="1">
        <v>0.53032999999999997</v>
      </c>
      <c r="E1958" s="1">
        <v>0.99898500000000001</v>
      </c>
      <c r="F1958" s="1">
        <v>1957</v>
      </c>
      <c r="G1958" s="1">
        <v>3</v>
      </c>
      <c r="H1958" s="1">
        <v>2.2121999999999999E-2</v>
      </c>
      <c r="I1958" s="1">
        <f t="shared" si="30"/>
        <v>0.55243888232857363</v>
      </c>
    </row>
    <row r="1959" spans="1:9" x14ac:dyDescent="0.2">
      <c r="A1959" s="1" t="s">
        <v>214</v>
      </c>
      <c r="B1959" s="1">
        <v>8</v>
      </c>
      <c r="C1959" s="1">
        <v>0.28036</v>
      </c>
      <c r="D1959" s="1">
        <v>0.53044000000000002</v>
      </c>
      <c r="E1959" s="1">
        <v>0.99898500000000001</v>
      </c>
      <c r="F1959" s="1">
        <v>1958</v>
      </c>
      <c r="G1959" s="1">
        <v>2</v>
      </c>
      <c r="H1959" s="1">
        <v>-0.19331999999999999</v>
      </c>
      <c r="I1959" s="1">
        <f t="shared" si="30"/>
        <v>0.55228394868849329</v>
      </c>
    </row>
    <row r="1960" spans="1:9" x14ac:dyDescent="0.2">
      <c r="A1960" s="1" t="s">
        <v>1797</v>
      </c>
      <c r="B1960" s="1">
        <v>8</v>
      </c>
      <c r="C1960" s="1">
        <v>0.28056999999999999</v>
      </c>
      <c r="D1960" s="1">
        <v>0.53064999999999996</v>
      </c>
      <c r="E1960" s="1">
        <v>0.99898500000000001</v>
      </c>
      <c r="F1960" s="1">
        <v>1959</v>
      </c>
      <c r="G1960" s="1">
        <v>4</v>
      </c>
      <c r="H1960" s="1">
        <v>-2.5929E-3</v>
      </c>
      <c r="I1960" s="1">
        <f t="shared" si="30"/>
        <v>0.55195876784432163</v>
      </c>
    </row>
    <row r="1961" spans="1:9" x14ac:dyDescent="0.2">
      <c r="A1961" s="1" t="s">
        <v>1425</v>
      </c>
      <c r="B1961" s="1">
        <v>8</v>
      </c>
      <c r="C1961" s="1">
        <v>0.28083000000000002</v>
      </c>
      <c r="D1961" s="1">
        <v>0.53095000000000003</v>
      </c>
      <c r="E1961" s="1">
        <v>0.99898500000000001</v>
      </c>
      <c r="F1961" s="1">
        <v>1960</v>
      </c>
      <c r="G1961" s="1">
        <v>1</v>
      </c>
      <c r="H1961" s="1">
        <v>-0.13411000000000001</v>
      </c>
      <c r="I1961" s="1">
        <f t="shared" si="30"/>
        <v>0.55155650003752466</v>
      </c>
    </row>
    <row r="1962" spans="1:9" x14ac:dyDescent="0.2">
      <c r="A1962" s="1" t="s">
        <v>2307</v>
      </c>
      <c r="B1962" s="1">
        <v>8</v>
      </c>
      <c r="C1962" s="1">
        <v>0.28088000000000002</v>
      </c>
      <c r="D1962" s="1">
        <v>0.53100999999999998</v>
      </c>
      <c r="E1962" s="1">
        <v>0.99898500000000001</v>
      </c>
      <c r="F1962" s="1">
        <v>1961</v>
      </c>
      <c r="G1962" s="1">
        <v>3</v>
      </c>
      <c r="H1962" s="1">
        <v>-4.7802999999999998E-2</v>
      </c>
      <c r="I1962" s="1">
        <f t="shared" si="30"/>
        <v>0.5514791835427052</v>
      </c>
    </row>
    <row r="1963" spans="1:9" x14ac:dyDescent="0.2">
      <c r="A1963" s="1" t="s">
        <v>818</v>
      </c>
      <c r="B1963" s="1">
        <v>8</v>
      </c>
      <c r="C1963" s="1">
        <v>0.28239999999999998</v>
      </c>
      <c r="D1963" s="1">
        <v>0.53286999999999995</v>
      </c>
      <c r="E1963" s="1">
        <v>0.99898500000000001</v>
      </c>
      <c r="F1963" s="1">
        <v>1962</v>
      </c>
      <c r="G1963" s="1">
        <v>1</v>
      </c>
      <c r="H1963" s="1">
        <v>-0.14457999999999999</v>
      </c>
      <c r="I1963" s="1">
        <f t="shared" si="30"/>
        <v>0.54913530762023388</v>
      </c>
    </row>
    <row r="1964" spans="1:9" x14ac:dyDescent="0.2">
      <c r="A1964" s="1" t="s">
        <v>160</v>
      </c>
      <c r="B1964" s="1">
        <v>8</v>
      </c>
      <c r="C1964" s="1">
        <v>0.28275</v>
      </c>
      <c r="D1964" s="1">
        <v>0.5333</v>
      </c>
      <c r="E1964" s="1">
        <v>0.99898500000000001</v>
      </c>
      <c r="F1964" s="1">
        <v>1963</v>
      </c>
      <c r="G1964" s="1">
        <v>2</v>
      </c>
      <c r="H1964" s="1">
        <v>-0.20494000000000001</v>
      </c>
      <c r="I1964" s="1">
        <f t="shared" si="30"/>
        <v>0.5485973864025071</v>
      </c>
    </row>
    <row r="1965" spans="1:9" x14ac:dyDescent="0.2">
      <c r="A1965" s="1" t="s">
        <v>30</v>
      </c>
      <c r="B1965" s="1">
        <v>8</v>
      </c>
      <c r="C1965" s="1">
        <v>0.28299999999999997</v>
      </c>
      <c r="D1965" s="1">
        <v>0.53356000000000003</v>
      </c>
      <c r="E1965" s="1">
        <v>0.99898500000000001</v>
      </c>
      <c r="F1965" s="1">
        <v>1964</v>
      </c>
      <c r="G1965" s="1">
        <v>1</v>
      </c>
      <c r="H1965" s="1">
        <v>-0.38849</v>
      </c>
      <c r="I1965" s="1">
        <f t="shared" si="30"/>
        <v>0.54821356447570979</v>
      </c>
    </row>
    <row r="1966" spans="1:9" x14ac:dyDescent="0.2">
      <c r="A1966" s="1" t="s">
        <v>2158</v>
      </c>
      <c r="B1966" s="1">
        <v>8</v>
      </c>
      <c r="C1966" s="1">
        <v>0.28319</v>
      </c>
      <c r="D1966" s="1">
        <v>0.53381999999999996</v>
      </c>
      <c r="E1966" s="1">
        <v>0.99898500000000001</v>
      </c>
      <c r="F1966" s="1">
        <v>1965</v>
      </c>
      <c r="G1966" s="1">
        <v>2</v>
      </c>
      <c r="H1966" s="1">
        <v>-3.4103000000000001E-2</v>
      </c>
      <c r="I1966" s="1">
        <f t="shared" si="30"/>
        <v>0.54792208651015395</v>
      </c>
    </row>
    <row r="1967" spans="1:9" x14ac:dyDescent="0.2">
      <c r="A1967" s="1" t="s">
        <v>1438</v>
      </c>
      <c r="B1967" s="1">
        <v>8</v>
      </c>
      <c r="C1967" s="1">
        <v>0.28377999999999998</v>
      </c>
      <c r="D1967" s="1">
        <v>0.53449999999999998</v>
      </c>
      <c r="E1967" s="1">
        <v>0.99898500000000001</v>
      </c>
      <c r="F1967" s="1">
        <v>1966</v>
      </c>
      <c r="G1967" s="1">
        <v>3</v>
      </c>
      <c r="H1967" s="1">
        <v>-0.13702</v>
      </c>
      <c r="I1967" s="1">
        <f t="shared" si="30"/>
        <v>0.5470182156287533</v>
      </c>
    </row>
    <row r="1968" spans="1:9" x14ac:dyDescent="0.2">
      <c r="A1968" s="1" t="s">
        <v>2298</v>
      </c>
      <c r="B1968" s="1">
        <v>8</v>
      </c>
      <c r="C1968" s="1">
        <v>0.28398000000000001</v>
      </c>
      <c r="D1968" s="1">
        <v>0.53474999999999995</v>
      </c>
      <c r="E1968" s="1">
        <v>0.99898500000000001</v>
      </c>
      <c r="F1968" s="1">
        <v>1967</v>
      </c>
      <c r="G1968" s="1">
        <v>2</v>
      </c>
      <c r="H1968" s="1">
        <v>-6.9719000000000003E-2</v>
      </c>
      <c r="I1968" s="1">
        <f t="shared" si="30"/>
        <v>0.54671224514836236</v>
      </c>
    </row>
    <row r="1969" spans="1:9" x14ac:dyDescent="0.2">
      <c r="A1969" s="1" t="s">
        <v>2484</v>
      </c>
      <c r="B1969" s="1">
        <v>8</v>
      </c>
      <c r="C1969" s="1">
        <v>0.28452</v>
      </c>
      <c r="D1969" s="1">
        <v>0.53534999999999999</v>
      </c>
      <c r="E1969" s="1">
        <v>0.99898500000000001</v>
      </c>
      <c r="F1969" s="1">
        <v>1968</v>
      </c>
      <c r="G1969" s="1">
        <v>3</v>
      </c>
      <c r="H1969" s="1">
        <v>-3.8898000000000002E-2</v>
      </c>
      <c r="I1969" s="1">
        <f t="shared" si="30"/>
        <v>0.545887199974187</v>
      </c>
    </row>
    <row r="1970" spans="1:9" x14ac:dyDescent="0.2">
      <c r="A1970" s="1" t="s">
        <v>2779</v>
      </c>
      <c r="B1970" s="1">
        <v>8</v>
      </c>
      <c r="C1970" s="1">
        <v>0.28476000000000001</v>
      </c>
      <c r="D1970" s="1">
        <v>0.53561999999999999</v>
      </c>
      <c r="E1970" s="1">
        <v>0.99898500000000001</v>
      </c>
      <c r="F1970" s="1">
        <v>1969</v>
      </c>
      <c r="G1970" s="1">
        <v>3</v>
      </c>
      <c r="H1970" s="1">
        <v>5.6938000000000002E-2</v>
      </c>
      <c r="I1970" s="1">
        <f t="shared" si="30"/>
        <v>0.5455210157350362</v>
      </c>
    </row>
    <row r="1971" spans="1:9" x14ac:dyDescent="0.2">
      <c r="A1971" s="1" t="s">
        <v>1022</v>
      </c>
      <c r="B1971" s="1">
        <v>8</v>
      </c>
      <c r="C1971" s="1">
        <v>0.28516000000000002</v>
      </c>
      <c r="D1971" s="1">
        <v>0.53608</v>
      </c>
      <c r="E1971" s="1">
        <v>0.99898500000000001</v>
      </c>
      <c r="F1971" s="1">
        <v>1970</v>
      </c>
      <c r="G1971" s="1">
        <v>2</v>
      </c>
      <c r="H1971" s="1">
        <v>-1.4011000000000001E-4</v>
      </c>
      <c r="I1971" s="1">
        <f t="shared" si="30"/>
        <v>0.54491139395904786</v>
      </c>
    </row>
    <row r="1972" spans="1:9" x14ac:dyDescent="0.2">
      <c r="A1972" s="1" t="s">
        <v>182</v>
      </c>
      <c r="B1972" s="1">
        <v>8</v>
      </c>
      <c r="C1972" s="1">
        <v>0.28521000000000002</v>
      </c>
      <c r="D1972" s="1">
        <v>0.53613999999999995</v>
      </c>
      <c r="E1972" s="1">
        <v>0.99898500000000001</v>
      </c>
      <c r="F1972" s="1">
        <v>1972</v>
      </c>
      <c r="G1972" s="1">
        <v>3</v>
      </c>
      <c r="H1972" s="1">
        <v>-9.6800999999999998E-2</v>
      </c>
      <c r="I1972" s="1">
        <f t="shared" si="30"/>
        <v>0.54483525137037458</v>
      </c>
    </row>
    <row r="1973" spans="1:9" x14ac:dyDescent="0.2">
      <c r="A1973" s="1" t="s">
        <v>1067</v>
      </c>
      <c r="B1973" s="1">
        <v>8</v>
      </c>
      <c r="C1973" s="1">
        <v>0.28521000000000002</v>
      </c>
      <c r="D1973" s="1">
        <v>0.53613999999999995</v>
      </c>
      <c r="E1973" s="1">
        <v>0.99898500000000001</v>
      </c>
      <c r="F1973" s="1">
        <v>1974</v>
      </c>
      <c r="G1973" s="1">
        <v>3</v>
      </c>
      <c r="H1973" s="1">
        <v>-0.11745999999999999</v>
      </c>
      <c r="I1973" s="1">
        <f t="shared" si="30"/>
        <v>0.54483525137037458</v>
      </c>
    </row>
    <row r="1974" spans="1:9" x14ac:dyDescent="0.2">
      <c r="A1974" s="1" t="s">
        <v>1203</v>
      </c>
      <c r="B1974" s="1">
        <v>8</v>
      </c>
      <c r="C1974" s="1">
        <v>0.28521000000000002</v>
      </c>
      <c r="D1974" s="1">
        <v>0.53613999999999995</v>
      </c>
      <c r="E1974" s="1">
        <v>0.99898500000000001</v>
      </c>
      <c r="F1974" s="1">
        <v>1973</v>
      </c>
      <c r="G1974" s="1">
        <v>3</v>
      </c>
      <c r="H1974" s="1">
        <v>-3.4277000000000002E-2</v>
      </c>
      <c r="I1974" s="1">
        <f t="shared" si="30"/>
        <v>0.54483525137037458</v>
      </c>
    </row>
    <row r="1975" spans="1:9" x14ac:dyDescent="0.2">
      <c r="A1975" s="1" t="s">
        <v>1326</v>
      </c>
      <c r="B1975" s="1">
        <v>8</v>
      </c>
      <c r="C1975" s="1">
        <v>0.28521000000000002</v>
      </c>
      <c r="D1975" s="1">
        <v>0.53613999999999995</v>
      </c>
      <c r="E1975" s="1">
        <v>0.99898500000000001</v>
      </c>
      <c r="F1975" s="1">
        <v>1977</v>
      </c>
      <c r="G1975" s="1">
        <v>3</v>
      </c>
      <c r="H1975" s="1">
        <v>2.2682000000000001E-2</v>
      </c>
      <c r="I1975" s="1">
        <f t="shared" si="30"/>
        <v>0.54483525137037458</v>
      </c>
    </row>
    <row r="1976" spans="1:9" x14ac:dyDescent="0.2">
      <c r="A1976" s="1" t="s">
        <v>1347</v>
      </c>
      <c r="B1976" s="1">
        <v>8</v>
      </c>
      <c r="C1976" s="1">
        <v>0.28521000000000002</v>
      </c>
      <c r="D1976" s="1">
        <v>0.53613999999999995</v>
      </c>
      <c r="E1976" s="1">
        <v>0.99898500000000001</v>
      </c>
      <c r="F1976" s="1">
        <v>1971</v>
      </c>
      <c r="G1976" s="1">
        <v>3</v>
      </c>
      <c r="H1976" s="1">
        <v>4.5723E-2</v>
      </c>
      <c r="I1976" s="1">
        <f t="shared" si="30"/>
        <v>0.54483525137037458</v>
      </c>
    </row>
    <row r="1977" spans="1:9" x14ac:dyDescent="0.2">
      <c r="A1977" s="1" t="s">
        <v>2264</v>
      </c>
      <c r="B1977" s="1">
        <v>8</v>
      </c>
      <c r="C1977" s="1">
        <v>0.28521000000000002</v>
      </c>
      <c r="D1977" s="1">
        <v>0.53613999999999995</v>
      </c>
      <c r="E1977" s="1">
        <v>0.99898500000000001</v>
      </c>
      <c r="F1977" s="1">
        <v>1975</v>
      </c>
      <c r="G1977" s="1">
        <v>4</v>
      </c>
      <c r="H1977" s="1">
        <v>0.16677</v>
      </c>
      <c r="I1977" s="1">
        <f t="shared" si="30"/>
        <v>0.54483525137037458</v>
      </c>
    </row>
    <row r="1978" spans="1:9" x14ac:dyDescent="0.2">
      <c r="A1978" s="1" t="s">
        <v>2625</v>
      </c>
      <c r="B1978" s="1">
        <v>8</v>
      </c>
      <c r="C1978" s="1">
        <v>0.28521000000000002</v>
      </c>
      <c r="D1978" s="1">
        <v>0.53613999999999995</v>
      </c>
      <c r="E1978" s="1">
        <v>0.99898500000000001</v>
      </c>
      <c r="F1978" s="1">
        <v>1976</v>
      </c>
      <c r="G1978" s="1">
        <v>4</v>
      </c>
      <c r="H1978" s="1">
        <v>0.16286</v>
      </c>
      <c r="I1978" s="1">
        <f t="shared" si="30"/>
        <v>0.54483525137037458</v>
      </c>
    </row>
    <row r="1979" spans="1:9" x14ac:dyDescent="0.2">
      <c r="A1979" s="1" t="s">
        <v>1482</v>
      </c>
      <c r="B1979" s="1">
        <v>8</v>
      </c>
      <c r="C1979" s="1">
        <v>0.28545999999999999</v>
      </c>
      <c r="D1979" s="1">
        <v>0.53647999999999996</v>
      </c>
      <c r="E1979" s="1">
        <v>0.99898500000000001</v>
      </c>
      <c r="F1979" s="1">
        <v>1978</v>
      </c>
      <c r="G1979" s="1">
        <v>2</v>
      </c>
      <c r="H1979" s="1">
        <v>9.9359000000000003E-2</v>
      </c>
      <c r="I1979" s="1">
        <f t="shared" si="30"/>
        <v>0.54445473854362203</v>
      </c>
    </row>
    <row r="1980" spans="1:9" x14ac:dyDescent="0.2">
      <c r="A1980" s="1" t="s">
        <v>621</v>
      </c>
      <c r="B1980" s="1">
        <v>8</v>
      </c>
      <c r="C1980" s="1">
        <v>0.28555000000000003</v>
      </c>
      <c r="D1980" s="1">
        <v>0.53661000000000003</v>
      </c>
      <c r="E1980" s="1">
        <v>0.99898500000000001</v>
      </c>
      <c r="F1980" s="1">
        <v>1979</v>
      </c>
      <c r="G1980" s="1">
        <v>2</v>
      </c>
      <c r="H1980" s="1">
        <v>-0.15523000000000001</v>
      </c>
      <c r="I1980" s="1">
        <f t="shared" si="30"/>
        <v>0.54431783549920953</v>
      </c>
    </row>
    <row r="1981" spans="1:9" x14ac:dyDescent="0.2">
      <c r="A1981" s="1" t="s">
        <v>2686</v>
      </c>
      <c r="B1981" s="1">
        <v>8</v>
      </c>
      <c r="C1981" s="1">
        <v>0.28555999999999998</v>
      </c>
      <c r="D1981" s="1">
        <v>0.53661999999999999</v>
      </c>
      <c r="E1981" s="1">
        <v>0.99898500000000001</v>
      </c>
      <c r="F1981" s="1">
        <v>1980</v>
      </c>
      <c r="G1981" s="1">
        <v>2</v>
      </c>
      <c r="H1981" s="1">
        <v>-1.5545999999999999E-3</v>
      </c>
      <c r="I1981" s="1">
        <f t="shared" si="30"/>
        <v>0.54430262671344332</v>
      </c>
    </row>
    <row r="1982" spans="1:9" x14ac:dyDescent="0.2">
      <c r="A1982" s="1" t="s">
        <v>3366</v>
      </c>
      <c r="B1982" s="1">
        <v>8</v>
      </c>
      <c r="C1982" s="1">
        <v>0.28575</v>
      </c>
      <c r="D1982" s="1">
        <v>0.53686999999999996</v>
      </c>
      <c r="E1982" s="1">
        <v>0.99898500000000001</v>
      </c>
      <c r="F1982" s="1">
        <v>1981</v>
      </c>
      <c r="G1982" s="1">
        <v>2</v>
      </c>
      <c r="H1982" s="1">
        <v>-0.12526000000000001</v>
      </c>
      <c r="I1982" s="1">
        <f t="shared" si="30"/>
        <v>0.54401376093268061</v>
      </c>
    </row>
    <row r="1983" spans="1:9" x14ac:dyDescent="0.2">
      <c r="A1983" s="1" t="s">
        <v>2699</v>
      </c>
      <c r="B1983" s="1">
        <v>8</v>
      </c>
      <c r="C1983" s="1">
        <v>0.28594000000000003</v>
      </c>
      <c r="D1983" s="1">
        <v>0.53710000000000002</v>
      </c>
      <c r="E1983" s="1">
        <v>0.99898500000000001</v>
      </c>
      <c r="F1983" s="1">
        <v>1982</v>
      </c>
      <c r="G1983" s="1">
        <v>3</v>
      </c>
      <c r="H1983" s="1">
        <v>-3.9202000000000001E-2</v>
      </c>
      <c r="I1983" s="1">
        <f t="shared" si="30"/>
        <v>0.5437250871598327</v>
      </c>
    </row>
    <row r="1984" spans="1:9" x14ac:dyDescent="0.2">
      <c r="A1984" s="1" t="s">
        <v>1340</v>
      </c>
      <c r="B1984" s="1">
        <v>8</v>
      </c>
      <c r="C1984" s="1">
        <v>0.28614000000000001</v>
      </c>
      <c r="D1984" s="1">
        <v>0.53730999999999995</v>
      </c>
      <c r="E1984" s="1">
        <v>0.99898500000000001</v>
      </c>
      <c r="F1984" s="1">
        <v>1983</v>
      </c>
      <c r="G1984" s="1">
        <v>1</v>
      </c>
      <c r="H1984" s="1">
        <v>-0.11631</v>
      </c>
      <c r="I1984" s="1">
        <f t="shared" si="30"/>
        <v>0.54342142718248931</v>
      </c>
    </row>
    <row r="1985" spans="1:9" x14ac:dyDescent="0.2">
      <c r="A1985" s="1" t="s">
        <v>735</v>
      </c>
      <c r="B1985" s="1">
        <v>8</v>
      </c>
      <c r="C1985" s="1">
        <v>0.28625</v>
      </c>
      <c r="D1985" s="1">
        <v>0.53746000000000005</v>
      </c>
      <c r="E1985" s="1">
        <v>0.99898500000000001</v>
      </c>
      <c r="F1985" s="1">
        <v>1991</v>
      </c>
      <c r="G1985" s="1">
        <v>4</v>
      </c>
      <c r="H1985" s="1">
        <v>0.13048000000000001</v>
      </c>
      <c r="I1985" s="1">
        <f t="shared" si="30"/>
        <v>0.5432545046520556</v>
      </c>
    </row>
    <row r="1986" spans="1:9" x14ac:dyDescent="0.2">
      <c r="A1986" s="1" t="s">
        <v>1299</v>
      </c>
      <c r="B1986" s="1">
        <v>8</v>
      </c>
      <c r="C1986" s="1">
        <v>0.28625</v>
      </c>
      <c r="D1986" s="1">
        <v>0.53746000000000005</v>
      </c>
      <c r="E1986" s="1">
        <v>0.99898500000000001</v>
      </c>
      <c r="F1986" s="1">
        <v>1985</v>
      </c>
      <c r="G1986" s="1">
        <v>4</v>
      </c>
      <c r="H1986" s="1">
        <v>-6.1295999999999998E-3</v>
      </c>
      <c r="I1986" s="1">
        <f t="shared" si="30"/>
        <v>0.5432545046520556</v>
      </c>
    </row>
    <row r="1987" spans="1:9" x14ac:dyDescent="0.2">
      <c r="A1987" s="1" t="s">
        <v>1370</v>
      </c>
      <c r="B1987" s="1">
        <v>8</v>
      </c>
      <c r="C1987" s="1">
        <v>0.28625</v>
      </c>
      <c r="D1987" s="1">
        <v>0.53746000000000005</v>
      </c>
      <c r="E1987" s="1">
        <v>0.99898500000000001</v>
      </c>
      <c r="F1987" s="1">
        <v>1987</v>
      </c>
      <c r="G1987" s="1">
        <v>4</v>
      </c>
      <c r="H1987" s="1">
        <v>0.15862999999999999</v>
      </c>
      <c r="I1987" s="1">
        <f t="shared" si="30"/>
        <v>0.5432545046520556</v>
      </c>
    </row>
    <row r="1988" spans="1:9" x14ac:dyDescent="0.2">
      <c r="A1988" s="1" t="s">
        <v>2087</v>
      </c>
      <c r="B1988" s="1">
        <v>8</v>
      </c>
      <c r="C1988" s="1">
        <v>0.28625</v>
      </c>
      <c r="D1988" s="1">
        <v>0.53746000000000005</v>
      </c>
      <c r="E1988" s="1">
        <v>0.99898500000000001</v>
      </c>
      <c r="F1988" s="1">
        <v>1990</v>
      </c>
      <c r="G1988" s="1">
        <v>4</v>
      </c>
      <c r="H1988" s="1">
        <v>9.6128000000000005E-2</v>
      </c>
      <c r="I1988" s="1">
        <f t="shared" si="30"/>
        <v>0.5432545046520556</v>
      </c>
    </row>
    <row r="1989" spans="1:9" x14ac:dyDescent="0.2">
      <c r="A1989" s="1" t="s">
        <v>2217</v>
      </c>
      <c r="B1989" s="1">
        <v>8</v>
      </c>
      <c r="C1989" s="1">
        <v>0.28625</v>
      </c>
      <c r="D1989" s="1">
        <v>0.53746000000000005</v>
      </c>
      <c r="E1989" s="1">
        <v>0.99898500000000001</v>
      </c>
      <c r="F1989" s="1">
        <v>1989</v>
      </c>
      <c r="G1989" s="1">
        <v>4</v>
      </c>
      <c r="H1989" s="1">
        <v>7.4884999999999993E-2</v>
      </c>
      <c r="I1989" s="1">
        <f t="shared" ref="I1989:I2052" si="31">-LOG10(C1989)</f>
        <v>0.5432545046520556</v>
      </c>
    </row>
    <row r="1990" spans="1:9" x14ac:dyDescent="0.2">
      <c r="A1990" s="1" t="s">
        <v>2400</v>
      </c>
      <c r="B1990" s="1">
        <v>8</v>
      </c>
      <c r="C1990" s="1">
        <v>0.28625</v>
      </c>
      <c r="D1990" s="1">
        <v>0.53746000000000005</v>
      </c>
      <c r="E1990" s="1">
        <v>0.99898500000000001</v>
      </c>
      <c r="F1990" s="1">
        <v>1984</v>
      </c>
      <c r="G1990" s="1">
        <v>4</v>
      </c>
      <c r="H1990" s="1">
        <v>6.5638000000000002E-2</v>
      </c>
      <c r="I1990" s="1">
        <f t="shared" si="31"/>
        <v>0.5432545046520556</v>
      </c>
    </row>
    <row r="1991" spans="1:9" x14ac:dyDescent="0.2">
      <c r="A1991" s="1" t="s">
        <v>2823</v>
      </c>
      <c r="B1991" s="1">
        <v>8</v>
      </c>
      <c r="C1991" s="1">
        <v>0.28625</v>
      </c>
      <c r="D1991" s="1">
        <v>0.53746000000000005</v>
      </c>
      <c r="E1991" s="1">
        <v>0.99898500000000001</v>
      </c>
      <c r="F1991" s="1">
        <v>1993</v>
      </c>
      <c r="G1991" s="1">
        <v>4</v>
      </c>
      <c r="H1991" s="1">
        <v>6.2788999999999998E-2</v>
      </c>
      <c r="I1991" s="1">
        <f t="shared" si="31"/>
        <v>0.5432545046520556</v>
      </c>
    </row>
    <row r="1992" spans="1:9" x14ac:dyDescent="0.2">
      <c r="A1992" s="1" t="s">
        <v>2882</v>
      </c>
      <c r="B1992" s="1">
        <v>8</v>
      </c>
      <c r="C1992" s="1">
        <v>0.28625</v>
      </c>
      <c r="D1992" s="1">
        <v>0.53746000000000005</v>
      </c>
      <c r="E1992" s="1">
        <v>0.99898500000000001</v>
      </c>
      <c r="F1992" s="1">
        <v>1992</v>
      </c>
      <c r="G1992" s="1">
        <v>4</v>
      </c>
      <c r="H1992" s="1">
        <v>0.13816000000000001</v>
      </c>
      <c r="I1992" s="1">
        <f t="shared" si="31"/>
        <v>0.5432545046520556</v>
      </c>
    </row>
    <row r="1993" spans="1:9" x14ac:dyDescent="0.2">
      <c r="A1993" s="1" t="s">
        <v>2923</v>
      </c>
      <c r="B1993" s="1">
        <v>8</v>
      </c>
      <c r="C1993" s="1">
        <v>0.28625</v>
      </c>
      <c r="D1993" s="1">
        <v>0.53746000000000005</v>
      </c>
      <c r="E1993" s="1">
        <v>0.99898500000000001</v>
      </c>
      <c r="F1993" s="1">
        <v>1995</v>
      </c>
      <c r="G1993" s="1">
        <v>4</v>
      </c>
      <c r="H1993" s="1">
        <v>0.13020999999999999</v>
      </c>
      <c r="I1993" s="1">
        <f t="shared" si="31"/>
        <v>0.5432545046520556</v>
      </c>
    </row>
    <row r="1994" spans="1:9" x14ac:dyDescent="0.2">
      <c r="A1994" s="1" t="s">
        <v>2972</v>
      </c>
      <c r="B1994" s="1">
        <v>8</v>
      </c>
      <c r="C1994" s="1">
        <v>0.28625</v>
      </c>
      <c r="D1994" s="1">
        <v>0.53746000000000005</v>
      </c>
      <c r="E1994" s="1">
        <v>0.99898500000000001</v>
      </c>
      <c r="F1994" s="1">
        <v>1988</v>
      </c>
      <c r="G1994" s="1">
        <v>4</v>
      </c>
      <c r="H1994" s="1">
        <v>0.13816000000000001</v>
      </c>
      <c r="I1994" s="1">
        <f t="shared" si="31"/>
        <v>0.5432545046520556</v>
      </c>
    </row>
    <row r="1995" spans="1:9" x14ac:dyDescent="0.2">
      <c r="A1995" s="1" t="s">
        <v>3098</v>
      </c>
      <c r="B1995" s="1">
        <v>8</v>
      </c>
      <c r="C1995" s="1">
        <v>0.28625</v>
      </c>
      <c r="D1995" s="1">
        <v>0.53746000000000005</v>
      </c>
      <c r="E1995" s="1">
        <v>0.99898500000000001</v>
      </c>
      <c r="F1995" s="1">
        <v>1986</v>
      </c>
      <c r="G1995" s="1">
        <v>4</v>
      </c>
      <c r="H1995" s="1">
        <v>0.12493</v>
      </c>
      <c r="I1995" s="1">
        <f t="shared" si="31"/>
        <v>0.5432545046520556</v>
      </c>
    </row>
    <row r="1996" spans="1:9" x14ac:dyDescent="0.2">
      <c r="A1996" s="1" t="s">
        <v>3425</v>
      </c>
      <c r="B1996" s="1">
        <v>8</v>
      </c>
      <c r="C1996" s="1">
        <v>0.28625</v>
      </c>
      <c r="D1996" s="1">
        <v>0.53746000000000005</v>
      </c>
      <c r="E1996" s="1">
        <v>0.99898500000000001</v>
      </c>
      <c r="F1996" s="1">
        <v>1994</v>
      </c>
      <c r="G1996" s="1">
        <v>4</v>
      </c>
      <c r="H1996" s="1">
        <v>0.1236</v>
      </c>
      <c r="I1996" s="1">
        <f t="shared" si="31"/>
        <v>0.5432545046520556</v>
      </c>
    </row>
    <row r="1997" spans="1:9" x14ac:dyDescent="0.2">
      <c r="A1997" s="1" t="s">
        <v>821</v>
      </c>
      <c r="B1997" s="1">
        <v>8</v>
      </c>
      <c r="C1997" s="1">
        <v>0.28632999999999997</v>
      </c>
      <c r="D1997" s="1">
        <v>0.53754999999999997</v>
      </c>
      <c r="E1997" s="1">
        <v>0.99898500000000001</v>
      </c>
      <c r="F1997" s="1">
        <v>1996</v>
      </c>
      <c r="G1997" s="1">
        <v>2</v>
      </c>
      <c r="H1997" s="1">
        <v>-0.13677</v>
      </c>
      <c r="I1997" s="1">
        <f t="shared" si="31"/>
        <v>0.54313314673253932</v>
      </c>
    </row>
    <row r="1998" spans="1:9" x14ac:dyDescent="0.2">
      <c r="A1998" s="1" t="s">
        <v>2016</v>
      </c>
      <c r="B1998" s="1">
        <v>8</v>
      </c>
      <c r="C1998" s="1">
        <v>0.28692000000000001</v>
      </c>
      <c r="D1998" s="1">
        <v>0.53825999999999996</v>
      </c>
      <c r="E1998" s="1">
        <v>0.99898500000000001</v>
      </c>
      <c r="F1998" s="1">
        <v>1997</v>
      </c>
      <c r="G1998" s="1">
        <v>2</v>
      </c>
      <c r="H1998" s="1">
        <v>-8.1514000000000003E-2</v>
      </c>
      <c r="I1998" s="1">
        <f t="shared" si="31"/>
        <v>0.54223917783660036</v>
      </c>
    </row>
    <row r="1999" spans="1:9" x14ac:dyDescent="0.2">
      <c r="A1999" s="1" t="s">
        <v>2186</v>
      </c>
      <c r="B1999" s="1">
        <v>8</v>
      </c>
      <c r="C1999" s="1">
        <v>0.28750999999999999</v>
      </c>
      <c r="D1999" s="1">
        <v>0.53900000000000003</v>
      </c>
      <c r="E1999" s="1">
        <v>0.99898500000000001</v>
      </c>
      <c r="F1999" s="1">
        <v>1998</v>
      </c>
      <c r="G1999" s="1">
        <v>2</v>
      </c>
      <c r="H1999" s="1">
        <v>5.6394E-2</v>
      </c>
      <c r="I1999" s="1">
        <f t="shared" si="31"/>
        <v>0.54134704534203315</v>
      </c>
    </row>
    <row r="2000" spans="1:9" x14ac:dyDescent="0.2">
      <c r="A2000" s="1" t="s">
        <v>686</v>
      </c>
      <c r="B2000" s="1">
        <v>8</v>
      </c>
      <c r="C2000" s="1">
        <v>0.28764000000000001</v>
      </c>
      <c r="D2000" s="1">
        <v>0.53918999999999995</v>
      </c>
      <c r="E2000" s="1">
        <v>0.99898500000000001</v>
      </c>
      <c r="F2000" s="1">
        <v>1999</v>
      </c>
      <c r="G2000" s="1">
        <v>2</v>
      </c>
      <c r="H2000" s="1">
        <v>-0.21820999999999999</v>
      </c>
      <c r="I2000" s="1">
        <f t="shared" si="31"/>
        <v>0.54115071991872132</v>
      </c>
    </row>
    <row r="2001" spans="1:9" x14ac:dyDescent="0.2">
      <c r="A2001" s="1" t="s">
        <v>3723</v>
      </c>
      <c r="B2001" s="1">
        <v>8</v>
      </c>
      <c r="C2001" s="1">
        <v>0.28771000000000002</v>
      </c>
      <c r="D2001" s="1">
        <v>0.53922999999999999</v>
      </c>
      <c r="E2001" s="1">
        <v>0.99898500000000001</v>
      </c>
      <c r="F2001" s="1">
        <v>2000</v>
      </c>
      <c r="G2001" s="1">
        <v>3</v>
      </c>
      <c r="H2001" s="1">
        <v>0.10817</v>
      </c>
      <c r="I2001" s="1">
        <f t="shared" si="31"/>
        <v>0.54104504297813483</v>
      </c>
    </row>
    <row r="2002" spans="1:9" x14ac:dyDescent="0.2">
      <c r="A2002" s="1" t="s">
        <v>248</v>
      </c>
      <c r="B2002" s="1">
        <v>8</v>
      </c>
      <c r="C2002" s="1">
        <v>0.28946</v>
      </c>
      <c r="D2002" s="1">
        <v>0.54142999999999997</v>
      </c>
      <c r="E2002" s="1">
        <v>0.99898500000000001</v>
      </c>
      <c r="F2002" s="1">
        <v>2001</v>
      </c>
      <c r="G2002" s="1">
        <v>1</v>
      </c>
      <c r="H2002" s="1">
        <v>-0.21335000000000001</v>
      </c>
      <c r="I2002" s="1">
        <f t="shared" si="31"/>
        <v>0.53841144222846071</v>
      </c>
    </row>
    <row r="2003" spans="1:9" x14ac:dyDescent="0.2">
      <c r="A2003" s="1" t="s">
        <v>1663</v>
      </c>
      <c r="B2003" s="1">
        <v>8</v>
      </c>
      <c r="C2003" s="1">
        <v>0.28952</v>
      </c>
      <c r="D2003" s="1">
        <v>0.54147999999999996</v>
      </c>
      <c r="E2003" s="1">
        <v>0.99898500000000001</v>
      </c>
      <c r="F2003" s="1">
        <v>2002</v>
      </c>
      <c r="G2003" s="1">
        <v>2</v>
      </c>
      <c r="H2003" s="1">
        <v>2.0437E-2</v>
      </c>
      <c r="I2003" s="1">
        <f t="shared" si="31"/>
        <v>0.5383214298998571</v>
      </c>
    </row>
    <row r="2004" spans="1:9" x14ac:dyDescent="0.2">
      <c r="A2004" s="1" t="s">
        <v>209</v>
      </c>
      <c r="B2004" s="1">
        <v>8</v>
      </c>
      <c r="C2004" s="1">
        <v>0.28985</v>
      </c>
      <c r="D2004" s="1">
        <v>0.54193000000000002</v>
      </c>
      <c r="E2004" s="1">
        <v>0.99898500000000001</v>
      </c>
      <c r="F2004" s="1">
        <v>2003</v>
      </c>
      <c r="G2004" s="1">
        <v>2</v>
      </c>
      <c r="H2004" s="1">
        <v>-0.29959999999999998</v>
      </c>
      <c r="I2004" s="1">
        <f t="shared" si="31"/>
        <v>0.53782669529320959</v>
      </c>
    </row>
    <row r="2005" spans="1:9" x14ac:dyDescent="0.2">
      <c r="A2005" s="1" t="s">
        <v>2387</v>
      </c>
      <c r="B2005" s="1">
        <v>8</v>
      </c>
      <c r="C2005" s="1">
        <v>0.29098000000000002</v>
      </c>
      <c r="D2005" s="1">
        <v>0.54323999999999995</v>
      </c>
      <c r="E2005" s="1">
        <v>0.99898500000000001</v>
      </c>
      <c r="F2005" s="1">
        <v>2004</v>
      </c>
      <c r="G2005" s="1">
        <v>3</v>
      </c>
      <c r="H2005" s="1">
        <v>-4.7884999999999997E-2</v>
      </c>
      <c r="I2005" s="1">
        <f t="shared" si="31"/>
        <v>0.53613686045785869</v>
      </c>
    </row>
    <row r="2006" spans="1:9" x14ac:dyDescent="0.2">
      <c r="A2006" s="1" t="s">
        <v>1690</v>
      </c>
      <c r="B2006" s="1">
        <v>8</v>
      </c>
      <c r="C2006" s="1">
        <v>0.29149999999999998</v>
      </c>
      <c r="D2006" s="1">
        <v>0.54383000000000004</v>
      </c>
      <c r="E2006" s="1">
        <v>0.99898500000000001</v>
      </c>
      <c r="F2006" s="1">
        <v>2005</v>
      </c>
      <c r="G2006" s="1">
        <v>3</v>
      </c>
      <c r="H2006" s="1">
        <v>1.3786E-3</v>
      </c>
      <c r="I2006" s="1">
        <f t="shared" si="31"/>
        <v>0.53536144090496718</v>
      </c>
    </row>
    <row r="2007" spans="1:9" x14ac:dyDescent="0.2">
      <c r="A2007" s="1" t="s">
        <v>698</v>
      </c>
      <c r="B2007" s="1">
        <v>8</v>
      </c>
      <c r="C2007" s="1">
        <v>0.29232999999999998</v>
      </c>
      <c r="D2007" s="1">
        <v>0.54479</v>
      </c>
      <c r="E2007" s="1">
        <v>0.99898500000000001</v>
      </c>
      <c r="F2007" s="1">
        <v>2006</v>
      </c>
      <c r="G2007" s="1">
        <v>3</v>
      </c>
      <c r="H2007" s="1">
        <v>-5.0312000000000003E-2</v>
      </c>
      <c r="I2007" s="1">
        <f t="shared" si="31"/>
        <v>0.53412661342839896</v>
      </c>
    </row>
    <row r="2008" spans="1:9" x14ac:dyDescent="0.2">
      <c r="A2008" s="1" t="s">
        <v>1424</v>
      </c>
      <c r="B2008" s="1">
        <v>8</v>
      </c>
      <c r="C2008" s="1">
        <v>0.29294999999999999</v>
      </c>
      <c r="D2008" s="1">
        <v>0.54554999999999998</v>
      </c>
      <c r="E2008" s="1">
        <v>0.99898500000000001</v>
      </c>
      <c r="F2008" s="1">
        <v>2007</v>
      </c>
      <c r="G2008" s="1">
        <v>3</v>
      </c>
      <c r="H2008" s="1">
        <v>-4.5088000000000003E-2</v>
      </c>
      <c r="I2008" s="1">
        <f t="shared" si="31"/>
        <v>0.53320649765646444</v>
      </c>
    </row>
    <row r="2009" spans="1:9" x14ac:dyDescent="0.2">
      <c r="A2009" s="1" t="s">
        <v>1492</v>
      </c>
      <c r="B2009" s="1">
        <v>8</v>
      </c>
      <c r="C2009" s="1">
        <v>0.29309000000000002</v>
      </c>
      <c r="D2009" s="1">
        <v>0.54569000000000001</v>
      </c>
      <c r="E2009" s="1">
        <v>0.99898500000000001</v>
      </c>
      <c r="F2009" s="1">
        <v>2008</v>
      </c>
      <c r="G2009" s="1">
        <v>4</v>
      </c>
      <c r="H2009" s="1">
        <v>0.11232</v>
      </c>
      <c r="I2009" s="1">
        <f t="shared" si="31"/>
        <v>0.53299899909451265</v>
      </c>
    </row>
    <row r="2010" spans="1:9" x14ac:dyDescent="0.2">
      <c r="A2010" s="1" t="s">
        <v>2690</v>
      </c>
      <c r="B2010" s="1">
        <v>8</v>
      </c>
      <c r="C2010" s="1">
        <v>0.29365999999999998</v>
      </c>
      <c r="D2010" s="1">
        <v>0.54637999999999998</v>
      </c>
      <c r="E2010" s="1">
        <v>0.99898500000000001</v>
      </c>
      <c r="F2010" s="1">
        <v>2009</v>
      </c>
      <c r="G2010" s="1">
        <v>4</v>
      </c>
      <c r="H2010" s="1">
        <v>0.20075000000000001</v>
      </c>
      <c r="I2010" s="1">
        <f t="shared" si="31"/>
        <v>0.53215520554510698</v>
      </c>
    </row>
    <row r="2011" spans="1:9" x14ac:dyDescent="0.2">
      <c r="A2011" s="1" t="s">
        <v>1918</v>
      </c>
      <c r="B2011" s="1">
        <v>6</v>
      </c>
      <c r="C2011" s="1">
        <v>0.29368</v>
      </c>
      <c r="D2011" s="1">
        <v>0.50361</v>
      </c>
      <c r="E2011" s="1">
        <v>0.99898500000000001</v>
      </c>
      <c r="F2011" s="1">
        <v>2010</v>
      </c>
      <c r="G2011" s="1">
        <v>3</v>
      </c>
      <c r="H2011" s="1">
        <v>5.7286999999999998E-2</v>
      </c>
      <c r="I2011" s="1">
        <f t="shared" si="31"/>
        <v>0.53212562850406964</v>
      </c>
    </row>
    <row r="2012" spans="1:9" x14ac:dyDescent="0.2">
      <c r="A2012" s="1" t="s">
        <v>1746</v>
      </c>
      <c r="B2012" s="1">
        <v>8</v>
      </c>
      <c r="C2012" s="1">
        <v>0.29493000000000003</v>
      </c>
      <c r="D2012" s="1">
        <v>0.54793999999999998</v>
      </c>
      <c r="E2012" s="1">
        <v>0.99898500000000001</v>
      </c>
      <c r="F2012" s="1">
        <v>2011</v>
      </c>
      <c r="G2012" s="1">
        <v>4</v>
      </c>
      <c r="H2012" s="1">
        <v>0.19617000000000001</v>
      </c>
      <c r="I2012" s="1">
        <f t="shared" si="31"/>
        <v>0.53028104917829932</v>
      </c>
    </row>
    <row r="2013" spans="1:9" x14ac:dyDescent="0.2">
      <c r="A2013" s="1" t="s">
        <v>3609</v>
      </c>
      <c r="B2013" s="1">
        <v>8</v>
      </c>
      <c r="C2013" s="1">
        <v>0.29507</v>
      </c>
      <c r="D2013" s="1">
        <v>0.54810999999999999</v>
      </c>
      <c r="E2013" s="1">
        <v>0.99898500000000001</v>
      </c>
      <c r="F2013" s="1">
        <v>2012</v>
      </c>
      <c r="G2013" s="1">
        <v>4</v>
      </c>
      <c r="H2013" s="1">
        <v>0.20493</v>
      </c>
      <c r="I2013" s="1">
        <f t="shared" si="31"/>
        <v>0.53007494331861249</v>
      </c>
    </row>
    <row r="2014" spans="1:9" x14ac:dyDescent="0.2">
      <c r="A2014" s="1" t="s">
        <v>2901</v>
      </c>
      <c r="B2014" s="1">
        <v>8</v>
      </c>
      <c r="C2014" s="1">
        <v>0.29641000000000001</v>
      </c>
      <c r="D2014" s="1">
        <v>0.54981999999999998</v>
      </c>
      <c r="E2014" s="1">
        <v>0.99898500000000001</v>
      </c>
      <c r="F2014" s="1">
        <v>2013</v>
      </c>
      <c r="G2014" s="1">
        <v>4</v>
      </c>
      <c r="H2014" s="1">
        <v>5.5302999999999998E-2</v>
      </c>
      <c r="I2014" s="1">
        <f t="shared" si="31"/>
        <v>0.52810714862941954</v>
      </c>
    </row>
    <row r="2015" spans="1:9" x14ac:dyDescent="0.2">
      <c r="A2015" s="1" t="s">
        <v>3751</v>
      </c>
      <c r="B2015" s="1">
        <v>8</v>
      </c>
      <c r="C2015" s="1">
        <v>0.29676999999999998</v>
      </c>
      <c r="D2015" s="1">
        <v>0.55025000000000002</v>
      </c>
      <c r="E2015" s="1">
        <v>0.99898500000000001</v>
      </c>
      <c r="F2015" s="1">
        <v>2014</v>
      </c>
      <c r="G2015" s="1">
        <v>4</v>
      </c>
      <c r="H2015" s="1">
        <v>0.15021999999999999</v>
      </c>
      <c r="I2015" s="1">
        <f t="shared" si="31"/>
        <v>0.52758000330192845</v>
      </c>
    </row>
    <row r="2016" spans="1:9" x14ac:dyDescent="0.2">
      <c r="A2016" s="1" t="s">
        <v>394</v>
      </c>
      <c r="B2016" s="1">
        <v>8</v>
      </c>
      <c r="C2016" s="1">
        <v>0.29715000000000003</v>
      </c>
      <c r="D2016" s="1">
        <v>0.55069999999999997</v>
      </c>
      <c r="E2016" s="1">
        <v>0.99898500000000001</v>
      </c>
      <c r="F2016" s="1">
        <v>2025</v>
      </c>
      <c r="G2016" s="1">
        <v>3</v>
      </c>
      <c r="H2016" s="1">
        <v>-3.0405000000000001E-2</v>
      </c>
      <c r="I2016" s="1">
        <f t="shared" si="31"/>
        <v>0.52702426540577163</v>
      </c>
    </row>
    <row r="2017" spans="1:9" x14ac:dyDescent="0.2">
      <c r="A2017" s="1" t="s">
        <v>781</v>
      </c>
      <c r="B2017" s="1">
        <v>8</v>
      </c>
      <c r="C2017" s="1">
        <v>0.29715000000000003</v>
      </c>
      <c r="D2017" s="1">
        <v>0.55069999999999997</v>
      </c>
      <c r="E2017" s="1">
        <v>0.99898500000000001</v>
      </c>
      <c r="F2017" s="1">
        <v>2016</v>
      </c>
      <c r="G2017" s="1">
        <v>3</v>
      </c>
      <c r="H2017" s="1">
        <v>-9.1998999999999997E-2</v>
      </c>
      <c r="I2017" s="1">
        <f t="shared" si="31"/>
        <v>0.52702426540577163</v>
      </c>
    </row>
    <row r="2018" spans="1:9" x14ac:dyDescent="0.2">
      <c r="A2018" s="1" t="s">
        <v>890</v>
      </c>
      <c r="B2018" s="1">
        <v>8</v>
      </c>
      <c r="C2018" s="1">
        <v>0.29715000000000003</v>
      </c>
      <c r="D2018" s="1">
        <v>0.55069999999999997</v>
      </c>
      <c r="E2018" s="1">
        <v>0.99898500000000001</v>
      </c>
      <c r="F2018" s="1">
        <v>2021</v>
      </c>
      <c r="G2018" s="1">
        <v>3</v>
      </c>
      <c r="H2018" s="1">
        <v>-9.6295000000000006E-2</v>
      </c>
      <c r="I2018" s="1">
        <f t="shared" si="31"/>
        <v>0.52702426540577163</v>
      </c>
    </row>
    <row r="2019" spans="1:9" x14ac:dyDescent="0.2">
      <c r="A2019" s="1" t="s">
        <v>937</v>
      </c>
      <c r="B2019" s="1">
        <v>8</v>
      </c>
      <c r="C2019" s="1">
        <v>0.29715000000000003</v>
      </c>
      <c r="D2019" s="1">
        <v>0.55069999999999997</v>
      </c>
      <c r="E2019" s="1">
        <v>0.99898500000000001</v>
      </c>
      <c r="F2019" s="1">
        <v>2020</v>
      </c>
      <c r="G2019" s="1">
        <v>3</v>
      </c>
      <c r="H2019" s="1">
        <v>3.4613999999999999E-2</v>
      </c>
      <c r="I2019" s="1">
        <f t="shared" si="31"/>
        <v>0.52702426540577163</v>
      </c>
    </row>
    <row r="2020" spans="1:9" x14ac:dyDescent="0.2">
      <c r="A2020" s="1" t="s">
        <v>949</v>
      </c>
      <c r="B2020" s="1">
        <v>8</v>
      </c>
      <c r="C2020" s="1">
        <v>0.29715000000000003</v>
      </c>
      <c r="D2020" s="1">
        <v>0.55069999999999997</v>
      </c>
      <c r="E2020" s="1">
        <v>0.99898500000000001</v>
      </c>
      <c r="F2020" s="1">
        <v>2022</v>
      </c>
      <c r="G2020" s="1">
        <v>3</v>
      </c>
      <c r="H2020" s="1">
        <v>2.5295000000000002E-2</v>
      </c>
      <c r="I2020" s="1">
        <f t="shared" si="31"/>
        <v>0.52702426540577163</v>
      </c>
    </row>
    <row r="2021" spans="1:9" x14ac:dyDescent="0.2">
      <c r="A2021" s="1" t="s">
        <v>1250</v>
      </c>
      <c r="B2021" s="1">
        <v>8</v>
      </c>
      <c r="C2021" s="1">
        <v>0.29715000000000003</v>
      </c>
      <c r="D2021" s="1">
        <v>0.55069999999999997</v>
      </c>
      <c r="E2021" s="1">
        <v>0.99898500000000001</v>
      </c>
      <c r="F2021" s="1">
        <v>2018</v>
      </c>
      <c r="G2021" s="1">
        <v>3</v>
      </c>
      <c r="H2021" s="1">
        <v>-0.13127</v>
      </c>
      <c r="I2021" s="1">
        <f t="shared" si="31"/>
        <v>0.52702426540577163</v>
      </c>
    </row>
    <row r="2022" spans="1:9" x14ac:dyDescent="0.2">
      <c r="A2022" s="1" t="s">
        <v>1367</v>
      </c>
      <c r="B2022" s="1">
        <v>8</v>
      </c>
      <c r="C2022" s="1">
        <v>0.29715000000000003</v>
      </c>
      <c r="D2022" s="1">
        <v>0.55069999999999997</v>
      </c>
      <c r="E2022" s="1">
        <v>0.99898500000000001</v>
      </c>
      <c r="F2022" s="1">
        <v>2017</v>
      </c>
      <c r="G2022" s="1">
        <v>3</v>
      </c>
      <c r="H2022" s="1">
        <v>1.5103999999999999E-2</v>
      </c>
      <c r="I2022" s="1">
        <f t="shared" si="31"/>
        <v>0.52702426540577163</v>
      </c>
    </row>
    <row r="2023" spans="1:9" x14ac:dyDescent="0.2">
      <c r="A2023" s="1" t="s">
        <v>1634</v>
      </c>
      <c r="B2023" s="1">
        <v>8</v>
      </c>
      <c r="C2023" s="1">
        <v>0.29715000000000003</v>
      </c>
      <c r="D2023" s="1">
        <v>0.55069999999999997</v>
      </c>
      <c r="E2023" s="1">
        <v>0.99898500000000001</v>
      </c>
      <c r="F2023" s="1">
        <v>2019</v>
      </c>
      <c r="G2023" s="1">
        <v>3</v>
      </c>
      <c r="H2023" s="1">
        <v>3.5802E-3</v>
      </c>
      <c r="I2023" s="1">
        <f t="shared" si="31"/>
        <v>0.52702426540577163</v>
      </c>
    </row>
    <row r="2024" spans="1:9" x14ac:dyDescent="0.2">
      <c r="A2024" s="1" t="s">
        <v>2128</v>
      </c>
      <c r="B2024" s="1">
        <v>8</v>
      </c>
      <c r="C2024" s="1">
        <v>0.29715000000000003</v>
      </c>
      <c r="D2024" s="1">
        <v>0.55069999999999997</v>
      </c>
      <c r="E2024" s="1">
        <v>0.99898500000000001</v>
      </c>
      <c r="F2024" s="1">
        <v>2027</v>
      </c>
      <c r="G2024" s="1">
        <v>3</v>
      </c>
      <c r="H2024" s="1">
        <v>-5.8570999999999998E-2</v>
      </c>
      <c r="I2024" s="1">
        <f t="shared" si="31"/>
        <v>0.52702426540577163</v>
      </c>
    </row>
    <row r="2025" spans="1:9" x14ac:dyDescent="0.2">
      <c r="A2025" s="1" t="s">
        <v>2405</v>
      </c>
      <c r="B2025" s="1">
        <v>8</v>
      </c>
      <c r="C2025" s="1">
        <v>0.29715000000000003</v>
      </c>
      <c r="D2025" s="1">
        <v>0.55069999999999997</v>
      </c>
      <c r="E2025" s="1">
        <v>0.99898500000000001</v>
      </c>
      <c r="F2025" s="1">
        <v>2024</v>
      </c>
      <c r="G2025" s="1">
        <v>3</v>
      </c>
      <c r="H2025" s="1">
        <v>0.11860999999999999</v>
      </c>
      <c r="I2025" s="1">
        <f t="shared" si="31"/>
        <v>0.52702426540577163</v>
      </c>
    </row>
    <row r="2026" spans="1:9" x14ac:dyDescent="0.2">
      <c r="A2026" s="1" t="s">
        <v>2847</v>
      </c>
      <c r="B2026" s="1">
        <v>8</v>
      </c>
      <c r="C2026" s="1">
        <v>0.29715000000000003</v>
      </c>
      <c r="D2026" s="1">
        <v>0.55069999999999997</v>
      </c>
      <c r="E2026" s="1">
        <v>0.99898500000000001</v>
      </c>
      <c r="F2026" s="1">
        <v>2023</v>
      </c>
      <c r="G2026" s="1">
        <v>3</v>
      </c>
      <c r="H2026" s="1">
        <v>-2.4771000000000001E-2</v>
      </c>
      <c r="I2026" s="1">
        <f t="shared" si="31"/>
        <v>0.52702426540577163</v>
      </c>
    </row>
    <row r="2027" spans="1:9" x14ac:dyDescent="0.2">
      <c r="A2027" s="1" t="s">
        <v>2862</v>
      </c>
      <c r="B2027" s="1">
        <v>8</v>
      </c>
      <c r="C2027" s="1">
        <v>0.29715000000000003</v>
      </c>
      <c r="D2027" s="1">
        <v>0.55069999999999997</v>
      </c>
      <c r="E2027" s="1">
        <v>0.99898500000000001</v>
      </c>
      <c r="F2027" s="1">
        <v>2026</v>
      </c>
      <c r="G2027" s="1">
        <v>3</v>
      </c>
      <c r="H2027" s="1">
        <v>1.8709E-2</v>
      </c>
      <c r="I2027" s="1">
        <f t="shared" si="31"/>
        <v>0.52702426540577163</v>
      </c>
    </row>
    <row r="2028" spans="1:9" x14ac:dyDescent="0.2">
      <c r="A2028" s="1" t="s">
        <v>3676</v>
      </c>
      <c r="B2028" s="1">
        <v>8</v>
      </c>
      <c r="C2028" s="1">
        <v>0.29715000000000003</v>
      </c>
      <c r="D2028" s="1">
        <v>0.55069999999999997</v>
      </c>
      <c r="E2028" s="1">
        <v>0.99898500000000001</v>
      </c>
      <c r="F2028" s="1">
        <v>2015</v>
      </c>
      <c r="G2028" s="1">
        <v>3</v>
      </c>
      <c r="H2028" s="1">
        <v>0.10205</v>
      </c>
      <c r="I2028" s="1">
        <f t="shared" si="31"/>
        <v>0.52702426540577163</v>
      </c>
    </row>
    <row r="2029" spans="1:9" x14ac:dyDescent="0.2">
      <c r="A2029" s="1" t="s">
        <v>2904</v>
      </c>
      <c r="B2029" s="1">
        <v>8</v>
      </c>
      <c r="C2029" s="1">
        <v>0.29782999999999998</v>
      </c>
      <c r="D2029" s="1">
        <v>0.55156000000000005</v>
      </c>
      <c r="E2029" s="1">
        <v>0.99898500000000001</v>
      </c>
      <c r="F2029" s="1">
        <v>2028</v>
      </c>
      <c r="G2029" s="1">
        <v>4</v>
      </c>
      <c r="H2029" s="1">
        <v>0.10644000000000001</v>
      </c>
      <c r="I2029" s="1">
        <f t="shared" si="31"/>
        <v>0.52603155850376571</v>
      </c>
    </row>
    <row r="2030" spans="1:9" x14ac:dyDescent="0.2">
      <c r="A2030" s="1" t="s">
        <v>3248</v>
      </c>
      <c r="B2030" s="1">
        <v>8</v>
      </c>
      <c r="C2030" s="1">
        <v>0.30109000000000002</v>
      </c>
      <c r="D2030" s="1">
        <v>0.55542999999999998</v>
      </c>
      <c r="E2030" s="1">
        <v>0.99898500000000001</v>
      </c>
      <c r="F2030" s="1">
        <v>2029</v>
      </c>
      <c r="G2030" s="1">
        <v>4</v>
      </c>
      <c r="H2030" s="1">
        <v>0.17285</v>
      </c>
      <c r="I2030" s="1">
        <f t="shared" si="31"/>
        <v>0.5213036683229717</v>
      </c>
    </row>
    <row r="2031" spans="1:9" x14ac:dyDescent="0.2">
      <c r="A2031" s="1" t="s">
        <v>177</v>
      </c>
      <c r="B2031" s="1">
        <v>8</v>
      </c>
      <c r="C2031" s="1">
        <v>0.30130000000000001</v>
      </c>
      <c r="D2031" s="1">
        <v>0.55567</v>
      </c>
      <c r="E2031" s="1">
        <v>0.99898500000000001</v>
      </c>
      <c r="F2031" s="1">
        <v>2036</v>
      </c>
      <c r="G2031" s="1">
        <v>2</v>
      </c>
      <c r="H2031" s="1">
        <v>-6.6013000000000002E-2</v>
      </c>
      <c r="I2031" s="1">
        <f t="shared" si="31"/>
        <v>0.52100086832664283</v>
      </c>
    </row>
    <row r="2032" spans="1:9" x14ac:dyDescent="0.2">
      <c r="A2032" s="1" t="s">
        <v>749</v>
      </c>
      <c r="B2032" s="1">
        <v>8</v>
      </c>
      <c r="C2032" s="1">
        <v>0.30130000000000001</v>
      </c>
      <c r="D2032" s="1">
        <v>0.55567</v>
      </c>
      <c r="E2032" s="1">
        <v>0.99898500000000001</v>
      </c>
      <c r="F2032" s="1">
        <v>2030</v>
      </c>
      <c r="G2032" s="1">
        <v>3</v>
      </c>
      <c r="H2032" s="1">
        <v>9.4097E-2</v>
      </c>
      <c r="I2032" s="1">
        <f t="shared" si="31"/>
        <v>0.52100086832664283</v>
      </c>
    </row>
    <row r="2033" spans="1:9" x14ac:dyDescent="0.2">
      <c r="A2033" s="1" t="s">
        <v>945</v>
      </c>
      <c r="B2033" s="1">
        <v>8</v>
      </c>
      <c r="C2033" s="1">
        <v>0.30130000000000001</v>
      </c>
      <c r="D2033" s="1">
        <v>0.55567</v>
      </c>
      <c r="E2033" s="1">
        <v>0.99898500000000001</v>
      </c>
      <c r="F2033" s="1">
        <v>2033</v>
      </c>
      <c r="G2033" s="1">
        <v>3</v>
      </c>
      <c r="H2033" s="1">
        <v>-3.4868999999999997E-2</v>
      </c>
      <c r="I2033" s="1">
        <f t="shared" si="31"/>
        <v>0.52100086832664283</v>
      </c>
    </row>
    <row r="2034" spans="1:9" x14ac:dyDescent="0.2">
      <c r="A2034" s="1" t="s">
        <v>1057</v>
      </c>
      <c r="B2034" s="1">
        <v>8</v>
      </c>
      <c r="C2034" s="1">
        <v>0.30130000000000001</v>
      </c>
      <c r="D2034" s="1">
        <v>0.55567</v>
      </c>
      <c r="E2034" s="1">
        <v>0.99898500000000001</v>
      </c>
      <c r="F2034" s="1">
        <v>2031</v>
      </c>
      <c r="G2034" s="1">
        <v>3</v>
      </c>
      <c r="H2034" s="1">
        <v>2.7844000000000001E-2</v>
      </c>
      <c r="I2034" s="1">
        <f t="shared" si="31"/>
        <v>0.52100086832664283</v>
      </c>
    </row>
    <row r="2035" spans="1:9" x14ac:dyDescent="0.2">
      <c r="A2035" s="1" t="s">
        <v>1199</v>
      </c>
      <c r="B2035" s="1">
        <v>8</v>
      </c>
      <c r="C2035" s="1">
        <v>0.30130000000000001</v>
      </c>
      <c r="D2035" s="1">
        <v>0.55567</v>
      </c>
      <c r="E2035" s="1">
        <v>0.99898500000000001</v>
      </c>
      <c r="F2035" s="1">
        <v>2034</v>
      </c>
      <c r="G2035" s="1">
        <v>4</v>
      </c>
      <c r="H2035" s="1">
        <v>9.1722999999999999E-2</v>
      </c>
      <c r="I2035" s="1">
        <f t="shared" si="31"/>
        <v>0.52100086832664283</v>
      </c>
    </row>
    <row r="2036" spans="1:9" x14ac:dyDescent="0.2">
      <c r="A2036" s="1" t="s">
        <v>1303</v>
      </c>
      <c r="B2036" s="1">
        <v>8</v>
      </c>
      <c r="C2036" s="1">
        <v>0.30130000000000001</v>
      </c>
      <c r="D2036" s="1">
        <v>0.55567</v>
      </c>
      <c r="E2036" s="1">
        <v>0.99898500000000001</v>
      </c>
      <c r="F2036" s="1">
        <v>2037</v>
      </c>
      <c r="G2036" s="1">
        <v>2</v>
      </c>
      <c r="H2036" s="1">
        <v>-0.12406</v>
      </c>
      <c r="I2036" s="1">
        <f t="shared" si="31"/>
        <v>0.52100086832664283</v>
      </c>
    </row>
    <row r="2037" spans="1:9" x14ac:dyDescent="0.2">
      <c r="A2037" s="1" t="s">
        <v>1383</v>
      </c>
      <c r="B2037" s="1">
        <v>8</v>
      </c>
      <c r="C2037" s="1">
        <v>0.30130000000000001</v>
      </c>
      <c r="D2037" s="1">
        <v>0.55567</v>
      </c>
      <c r="E2037" s="1">
        <v>0.99898500000000001</v>
      </c>
      <c r="F2037" s="1">
        <v>2032</v>
      </c>
      <c r="G2037" s="1">
        <v>4</v>
      </c>
      <c r="H2037" s="1">
        <v>4.8820999999999999E-4</v>
      </c>
      <c r="I2037" s="1">
        <f t="shared" si="31"/>
        <v>0.52100086832664283</v>
      </c>
    </row>
    <row r="2038" spans="1:9" x14ac:dyDescent="0.2">
      <c r="A2038" s="1" t="s">
        <v>1951</v>
      </c>
      <c r="B2038" s="1">
        <v>8</v>
      </c>
      <c r="C2038" s="1">
        <v>0.30130000000000001</v>
      </c>
      <c r="D2038" s="1">
        <v>0.55567</v>
      </c>
      <c r="E2038" s="1">
        <v>0.99898500000000001</v>
      </c>
      <c r="F2038" s="1">
        <v>2038</v>
      </c>
      <c r="G2038" s="1">
        <v>3</v>
      </c>
      <c r="H2038" s="1">
        <v>3.1517999999999997E-2</v>
      </c>
      <c r="I2038" s="1">
        <f t="shared" si="31"/>
        <v>0.52100086832664283</v>
      </c>
    </row>
    <row r="2039" spans="1:9" x14ac:dyDescent="0.2">
      <c r="A2039" s="1" t="s">
        <v>2606</v>
      </c>
      <c r="B2039" s="1">
        <v>8</v>
      </c>
      <c r="C2039" s="1">
        <v>0.30130000000000001</v>
      </c>
      <c r="D2039" s="1">
        <v>0.55567</v>
      </c>
      <c r="E2039" s="1">
        <v>0.99898500000000001</v>
      </c>
      <c r="F2039" s="1">
        <v>2035</v>
      </c>
      <c r="G2039" s="1">
        <v>2</v>
      </c>
      <c r="H2039" s="1">
        <v>-8.5303000000000004E-2</v>
      </c>
      <c r="I2039" s="1">
        <f t="shared" si="31"/>
        <v>0.52100086832664283</v>
      </c>
    </row>
    <row r="2040" spans="1:9" x14ac:dyDescent="0.2">
      <c r="A2040" s="1" t="s">
        <v>2616</v>
      </c>
      <c r="B2040" s="1">
        <v>8</v>
      </c>
      <c r="C2040" s="1">
        <v>0.30130000000000001</v>
      </c>
      <c r="D2040" s="1">
        <v>0.55567</v>
      </c>
      <c r="E2040" s="1">
        <v>0.99898500000000001</v>
      </c>
      <c r="F2040" s="1">
        <v>2039</v>
      </c>
      <c r="G2040" s="1">
        <v>2</v>
      </c>
      <c r="H2040" s="1">
        <v>5.8953999999999999E-2</v>
      </c>
      <c r="I2040" s="1">
        <f t="shared" si="31"/>
        <v>0.52100086832664283</v>
      </c>
    </row>
    <row r="2041" spans="1:9" x14ac:dyDescent="0.2">
      <c r="A2041" s="1" t="s">
        <v>901</v>
      </c>
      <c r="B2041" s="1">
        <v>8</v>
      </c>
      <c r="C2041" s="1">
        <v>0.30173</v>
      </c>
      <c r="D2041" s="1">
        <v>0.55615999999999999</v>
      </c>
      <c r="E2041" s="1">
        <v>0.99898500000000001</v>
      </c>
      <c r="F2041" s="1">
        <v>2040</v>
      </c>
      <c r="G2041" s="1">
        <v>4</v>
      </c>
      <c r="H2041" s="1">
        <v>0.15903</v>
      </c>
      <c r="I2041" s="1">
        <f t="shared" si="31"/>
        <v>0.52038150723724552</v>
      </c>
    </row>
    <row r="2042" spans="1:9" x14ac:dyDescent="0.2">
      <c r="A2042" s="1" t="s">
        <v>639</v>
      </c>
      <c r="B2042" s="1">
        <v>5</v>
      </c>
      <c r="C2042" s="1">
        <v>0.30242999999999998</v>
      </c>
      <c r="D2042" s="1">
        <v>0.49736000000000002</v>
      </c>
      <c r="E2042" s="1">
        <v>0.99898500000000001</v>
      </c>
      <c r="F2042" s="1">
        <v>2041</v>
      </c>
      <c r="G2042" s="1">
        <v>1</v>
      </c>
      <c r="H2042" s="1">
        <v>-0.21720999999999999</v>
      </c>
      <c r="I2042" s="1">
        <f t="shared" si="31"/>
        <v>0.51937513053780104</v>
      </c>
    </row>
    <row r="2043" spans="1:9" x14ac:dyDescent="0.2">
      <c r="A2043" s="1" t="s">
        <v>2115</v>
      </c>
      <c r="B2043" s="1">
        <v>8</v>
      </c>
      <c r="C2043" s="1">
        <v>0.30252000000000001</v>
      </c>
      <c r="D2043" s="1">
        <v>0.55713999999999997</v>
      </c>
      <c r="E2043" s="1">
        <v>0.99898500000000001</v>
      </c>
      <c r="F2043" s="1">
        <v>2042</v>
      </c>
      <c r="G2043" s="1">
        <v>4</v>
      </c>
      <c r="H2043" s="1">
        <v>7.8975000000000004E-2</v>
      </c>
      <c r="I2043" s="1">
        <f t="shared" si="31"/>
        <v>0.5192459082759292</v>
      </c>
    </row>
    <row r="2044" spans="1:9" x14ac:dyDescent="0.2">
      <c r="A2044" s="1" t="s">
        <v>1507</v>
      </c>
      <c r="B2044" s="1">
        <v>8</v>
      </c>
      <c r="C2044" s="1">
        <v>0.30259000000000003</v>
      </c>
      <c r="D2044" s="1">
        <v>0.55723</v>
      </c>
      <c r="E2044" s="1">
        <v>0.99898500000000001</v>
      </c>
      <c r="F2044" s="1">
        <v>2043</v>
      </c>
      <c r="G2044" s="1">
        <v>4</v>
      </c>
      <c r="H2044" s="1">
        <v>3.6970999999999997E-2</v>
      </c>
      <c r="I2044" s="1">
        <f t="shared" si="31"/>
        <v>0.51914542864786539</v>
      </c>
    </row>
    <row r="2045" spans="1:9" x14ac:dyDescent="0.2">
      <c r="A2045" s="1" t="s">
        <v>1045</v>
      </c>
      <c r="B2045" s="1">
        <v>8</v>
      </c>
      <c r="C2045" s="1">
        <v>0.30343999999999999</v>
      </c>
      <c r="D2045" s="1">
        <v>0.55818000000000001</v>
      </c>
      <c r="E2045" s="1">
        <v>0.99898500000000001</v>
      </c>
      <c r="F2045" s="1">
        <v>2044</v>
      </c>
      <c r="G2045" s="1">
        <v>4</v>
      </c>
      <c r="H2045" s="1">
        <v>0.16136</v>
      </c>
      <c r="I2045" s="1">
        <f t="shared" si="31"/>
        <v>0.51792717030526592</v>
      </c>
    </row>
    <row r="2046" spans="1:9" x14ac:dyDescent="0.2">
      <c r="A2046" s="1" t="s">
        <v>3684</v>
      </c>
      <c r="B2046" s="1">
        <v>8</v>
      </c>
      <c r="C2046" s="1">
        <v>0.30359000000000003</v>
      </c>
      <c r="D2046" s="1">
        <v>0.55837999999999999</v>
      </c>
      <c r="E2046" s="1">
        <v>0.99898500000000001</v>
      </c>
      <c r="F2046" s="1">
        <v>2045</v>
      </c>
      <c r="G2046" s="1">
        <v>4</v>
      </c>
      <c r="H2046" s="1">
        <v>0.16056999999999999</v>
      </c>
      <c r="I2046" s="1">
        <f t="shared" si="31"/>
        <v>0.51771253783698123</v>
      </c>
    </row>
    <row r="2047" spans="1:9" x14ac:dyDescent="0.2">
      <c r="A2047" s="1" t="s">
        <v>1289</v>
      </c>
      <c r="B2047" s="1">
        <v>8</v>
      </c>
      <c r="C2047" s="1">
        <v>0.30408000000000002</v>
      </c>
      <c r="D2047" s="1">
        <v>0.55893000000000004</v>
      </c>
      <c r="E2047" s="1">
        <v>0.99898500000000001</v>
      </c>
      <c r="F2047" s="1">
        <v>2046</v>
      </c>
      <c r="G2047" s="1">
        <v>3</v>
      </c>
      <c r="H2047" s="1">
        <v>-1.9432999999999999E-2</v>
      </c>
      <c r="I2047" s="1">
        <f t="shared" si="31"/>
        <v>0.51701214340495261</v>
      </c>
    </row>
    <row r="2048" spans="1:9" x14ac:dyDescent="0.2">
      <c r="A2048" s="1" t="s">
        <v>2482</v>
      </c>
      <c r="B2048" s="1">
        <v>8</v>
      </c>
      <c r="C2048" s="1">
        <v>0.30423</v>
      </c>
      <c r="D2048" s="1">
        <v>0.55908000000000002</v>
      </c>
      <c r="E2048" s="1">
        <v>0.99898500000000001</v>
      </c>
      <c r="F2048" s="1">
        <v>2047</v>
      </c>
      <c r="G2048" s="1">
        <v>4</v>
      </c>
      <c r="H2048" s="1">
        <v>0.14283999999999999</v>
      </c>
      <c r="I2048" s="1">
        <f t="shared" si="31"/>
        <v>0.51679796256424371</v>
      </c>
    </row>
    <row r="2049" spans="1:9" x14ac:dyDescent="0.2">
      <c r="A2049" s="1" t="s">
        <v>49</v>
      </c>
      <c r="B2049" s="1">
        <v>8</v>
      </c>
      <c r="C2049" s="1">
        <v>0.30484</v>
      </c>
      <c r="D2049" s="1">
        <v>0.55983000000000005</v>
      </c>
      <c r="E2049" s="1">
        <v>0.99898500000000001</v>
      </c>
      <c r="F2049" s="1">
        <v>2076</v>
      </c>
      <c r="G2049" s="1">
        <v>2</v>
      </c>
      <c r="H2049" s="1">
        <v>-0.13086</v>
      </c>
      <c r="I2049" s="1">
        <f t="shared" si="31"/>
        <v>0.51592804704537898</v>
      </c>
    </row>
    <row r="2050" spans="1:9" x14ac:dyDescent="0.2">
      <c r="A2050" s="1" t="s">
        <v>114</v>
      </c>
      <c r="B2050" s="1">
        <v>8</v>
      </c>
      <c r="C2050" s="1">
        <v>0.30484</v>
      </c>
      <c r="D2050" s="1">
        <v>0.55983000000000005</v>
      </c>
      <c r="E2050" s="1">
        <v>0.99898500000000001</v>
      </c>
      <c r="F2050" s="1">
        <v>2070</v>
      </c>
      <c r="G2050" s="1">
        <v>2</v>
      </c>
      <c r="H2050" s="1">
        <v>2.666E-2</v>
      </c>
      <c r="I2050" s="1">
        <f t="shared" si="31"/>
        <v>0.51592804704537898</v>
      </c>
    </row>
    <row r="2051" spans="1:9" x14ac:dyDescent="0.2">
      <c r="A2051" s="1" t="s">
        <v>426</v>
      </c>
      <c r="B2051" s="1">
        <v>8</v>
      </c>
      <c r="C2051" s="1">
        <v>0.30484</v>
      </c>
      <c r="D2051" s="1">
        <v>0.55983000000000005</v>
      </c>
      <c r="E2051" s="1">
        <v>0.99898500000000001</v>
      </c>
      <c r="F2051" s="1">
        <v>2067</v>
      </c>
      <c r="G2051" s="1">
        <v>1</v>
      </c>
      <c r="H2051" s="1">
        <v>-0.21634999999999999</v>
      </c>
      <c r="I2051" s="1">
        <f t="shared" si="31"/>
        <v>0.51592804704537898</v>
      </c>
    </row>
    <row r="2052" spans="1:9" x14ac:dyDescent="0.2">
      <c r="A2052" s="1" t="s">
        <v>452</v>
      </c>
      <c r="B2052" s="1">
        <v>8</v>
      </c>
      <c r="C2052" s="1">
        <v>0.30484</v>
      </c>
      <c r="D2052" s="1">
        <v>0.55983000000000005</v>
      </c>
      <c r="E2052" s="1">
        <v>0.99898500000000001</v>
      </c>
      <c r="F2052" s="1">
        <v>2075</v>
      </c>
      <c r="G2052" s="1">
        <v>3</v>
      </c>
      <c r="H2052" s="1">
        <v>-0.18196000000000001</v>
      </c>
      <c r="I2052" s="1">
        <f t="shared" si="31"/>
        <v>0.51592804704537898</v>
      </c>
    </row>
    <row r="2053" spans="1:9" x14ac:dyDescent="0.2">
      <c r="A2053" s="1" t="s">
        <v>750</v>
      </c>
      <c r="B2053" s="1">
        <v>8</v>
      </c>
      <c r="C2053" s="1">
        <v>0.30484</v>
      </c>
      <c r="D2053" s="1">
        <v>0.55983000000000005</v>
      </c>
      <c r="E2053" s="1">
        <v>0.99898500000000001</v>
      </c>
      <c r="F2053" s="1">
        <v>2066</v>
      </c>
      <c r="G2053" s="1">
        <v>3</v>
      </c>
      <c r="H2053" s="1">
        <v>6.6977999999999996E-2</v>
      </c>
      <c r="I2053" s="1">
        <f t="shared" ref="I2053:I2116" si="32">-LOG10(C2053)</f>
        <v>0.51592804704537898</v>
      </c>
    </row>
    <row r="2054" spans="1:9" x14ac:dyDescent="0.2">
      <c r="A2054" s="1" t="s">
        <v>766</v>
      </c>
      <c r="B2054" s="1">
        <v>8</v>
      </c>
      <c r="C2054" s="1">
        <v>0.30484</v>
      </c>
      <c r="D2054" s="1">
        <v>0.55983000000000005</v>
      </c>
      <c r="E2054" s="1">
        <v>0.99898500000000001</v>
      </c>
      <c r="F2054" s="1">
        <v>2050</v>
      </c>
      <c r="G2054" s="1">
        <v>3</v>
      </c>
      <c r="H2054" s="1">
        <v>3.1923E-2</v>
      </c>
      <c r="I2054" s="1">
        <f t="shared" si="32"/>
        <v>0.51592804704537898</v>
      </c>
    </row>
    <row r="2055" spans="1:9" x14ac:dyDescent="0.2">
      <c r="A2055" s="1" t="s">
        <v>811</v>
      </c>
      <c r="B2055" s="1">
        <v>8</v>
      </c>
      <c r="C2055" s="1">
        <v>0.30484</v>
      </c>
      <c r="D2055" s="1">
        <v>0.55983000000000005</v>
      </c>
      <c r="E2055" s="1">
        <v>0.99898500000000001</v>
      </c>
      <c r="F2055" s="1">
        <v>2068</v>
      </c>
      <c r="G2055" s="1">
        <v>2</v>
      </c>
      <c r="H2055" s="1">
        <v>-0.13666</v>
      </c>
      <c r="I2055" s="1">
        <f t="shared" si="32"/>
        <v>0.51592804704537898</v>
      </c>
    </row>
    <row r="2056" spans="1:9" x14ac:dyDescent="0.2">
      <c r="A2056" s="1" t="s">
        <v>1051</v>
      </c>
      <c r="B2056" s="1">
        <v>8</v>
      </c>
      <c r="C2056" s="1">
        <v>0.30484</v>
      </c>
      <c r="D2056" s="1">
        <v>0.55983000000000005</v>
      </c>
      <c r="E2056" s="1">
        <v>0.99898500000000001</v>
      </c>
      <c r="F2056" s="1">
        <v>2049</v>
      </c>
      <c r="G2056" s="1">
        <v>2</v>
      </c>
      <c r="H2056" s="1">
        <v>1.4429000000000001E-2</v>
      </c>
      <c r="I2056" s="1">
        <f t="shared" si="32"/>
        <v>0.51592804704537898</v>
      </c>
    </row>
    <row r="2057" spans="1:9" x14ac:dyDescent="0.2">
      <c r="A2057" s="1" t="s">
        <v>1065</v>
      </c>
      <c r="B2057" s="1">
        <v>8</v>
      </c>
      <c r="C2057" s="1">
        <v>0.30484</v>
      </c>
      <c r="D2057" s="1">
        <v>0.55983000000000005</v>
      </c>
      <c r="E2057" s="1">
        <v>0.99898500000000001</v>
      </c>
      <c r="F2057" s="1">
        <v>2057</v>
      </c>
      <c r="G2057" s="1">
        <v>1</v>
      </c>
      <c r="H2057" s="1">
        <v>-0.16125999999999999</v>
      </c>
      <c r="I2057" s="1">
        <f t="shared" si="32"/>
        <v>0.51592804704537898</v>
      </c>
    </row>
    <row r="2058" spans="1:9" x14ac:dyDescent="0.2">
      <c r="A2058" s="1" t="s">
        <v>1101</v>
      </c>
      <c r="B2058" s="1">
        <v>8</v>
      </c>
      <c r="C2058" s="1">
        <v>0.30484</v>
      </c>
      <c r="D2058" s="1">
        <v>0.55983000000000005</v>
      </c>
      <c r="E2058" s="1">
        <v>0.99898500000000001</v>
      </c>
      <c r="F2058" s="1">
        <v>2059</v>
      </c>
      <c r="G2058" s="1">
        <v>2</v>
      </c>
      <c r="H2058" s="1">
        <v>-0.11358</v>
      </c>
      <c r="I2058" s="1">
        <f t="shared" si="32"/>
        <v>0.51592804704537898</v>
      </c>
    </row>
    <row r="2059" spans="1:9" x14ac:dyDescent="0.2">
      <c r="A2059" s="1" t="s">
        <v>1137</v>
      </c>
      <c r="B2059" s="1">
        <v>8</v>
      </c>
      <c r="C2059" s="1">
        <v>0.30484</v>
      </c>
      <c r="D2059" s="1">
        <v>0.55983000000000005</v>
      </c>
      <c r="E2059" s="1">
        <v>0.99898500000000001</v>
      </c>
      <c r="F2059" s="1">
        <v>2077</v>
      </c>
      <c r="G2059" s="1">
        <v>2</v>
      </c>
      <c r="H2059" s="1">
        <v>-3.849E-3</v>
      </c>
      <c r="I2059" s="1">
        <f t="shared" si="32"/>
        <v>0.51592804704537898</v>
      </c>
    </row>
    <row r="2060" spans="1:9" x14ac:dyDescent="0.2">
      <c r="A2060" s="1" t="s">
        <v>1152</v>
      </c>
      <c r="B2060" s="1">
        <v>8</v>
      </c>
      <c r="C2060" s="1">
        <v>0.30484</v>
      </c>
      <c r="D2060" s="1">
        <v>0.55983000000000005</v>
      </c>
      <c r="E2060" s="1">
        <v>0.99898500000000001</v>
      </c>
      <c r="F2060" s="1">
        <v>2063</v>
      </c>
      <c r="G2060" s="1">
        <v>2</v>
      </c>
      <c r="H2060" s="1">
        <v>-1.2199999999999999E-3</v>
      </c>
      <c r="I2060" s="1">
        <f t="shared" si="32"/>
        <v>0.51592804704537898</v>
      </c>
    </row>
    <row r="2061" spans="1:9" x14ac:dyDescent="0.2">
      <c r="A2061" s="1" t="s">
        <v>1172</v>
      </c>
      <c r="B2061" s="1">
        <v>8</v>
      </c>
      <c r="C2061" s="1">
        <v>0.30484</v>
      </c>
      <c r="D2061" s="1">
        <v>0.55983000000000005</v>
      </c>
      <c r="E2061" s="1">
        <v>0.99898500000000001</v>
      </c>
      <c r="F2061" s="1">
        <v>2053</v>
      </c>
      <c r="G2061" s="1">
        <v>3</v>
      </c>
      <c r="H2061" s="1">
        <v>-3.6318000000000003E-2</v>
      </c>
      <c r="I2061" s="1">
        <f t="shared" si="32"/>
        <v>0.51592804704537898</v>
      </c>
    </row>
    <row r="2062" spans="1:9" x14ac:dyDescent="0.2">
      <c r="A2062" s="1" t="s">
        <v>1235</v>
      </c>
      <c r="B2062" s="1">
        <v>8</v>
      </c>
      <c r="C2062" s="1">
        <v>0.30484</v>
      </c>
      <c r="D2062" s="1">
        <v>0.55983000000000005</v>
      </c>
      <c r="E2062" s="1">
        <v>0.99898500000000001</v>
      </c>
      <c r="F2062" s="1">
        <v>2078</v>
      </c>
      <c r="G2062" s="1">
        <v>2</v>
      </c>
      <c r="H2062" s="1">
        <v>-3.7165999999999998E-2</v>
      </c>
      <c r="I2062" s="1">
        <f t="shared" si="32"/>
        <v>0.51592804704537898</v>
      </c>
    </row>
    <row r="2063" spans="1:9" x14ac:dyDescent="0.2">
      <c r="A2063" s="1" t="s">
        <v>1251</v>
      </c>
      <c r="B2063" s="1">
        <v>8</v>
      </c>
      <c r="C2063" s="1">
        <v>0.30484</v>
      </c>
      <c r="D2063" s="1">
        <v>0.55983000000000005</v>
      </c>
      <c r="E2063" s="1">
        <v>0.99898500000000001</v>
      </c>
      <c r="F2063" s="1">
        <v>2054</v>
      </c>
      <c r="G2063" s="1">
        <v>2</v>
      </c>
      <c r="H2063" s="1">
        <v>-0.11745999999999999</v>
      </c>
      <c r="I2063" s="1">
        <f t="shared" si="32"/>
        <v>0.51592804704537898</v>
      </c>
    </row>
    <row r="2064" spans="1:9" x14ac:dyDescent="0.2">
      <c r="A2064" s="1" t="s">
        <v>1252</v>
      </c>
      <c r="B2064" s="1">
        <v>8</v>
      </c>
      <c r="C2064" s="1">
        <v>0.30484</v>
      </c>
      <c r="D2064" s="1">
        <v>0.55983000000000005</v>
      </c>
      <c r="E2064" s="1">
        <v>0.99898500000000001</v>
      </c>
      <c r="F2064" s="1">
        <v>2064</v>
      </c>
      <c r="G2064" s="1">
        <v>2</v>
      </c>
      <c r="H2064" s="1">
        <v>-3.8842000000000002E-2</v>
      </c>
      <c r="I2064" s="1">
        <f t="shared" si="32"/>
        <v>0.51592804704537898</v>
      </c>
    </row>
    <row r="2065" spans="1:9" x14ac:dyDescent="0.2">
      <c r="A2065" s="1" t="s">
        <v>1348</v>
      </c>
      <c r="B2065" s="1">
        <v>8</v>
      </c>
      <c r="C2065" s="1">
        <v>0.30484</v>
      </c>
      <c r="D2065" s="1">
        <v>0.55983000000000005</v>
      </c>
      <c r="E2065" s="1">
        <v>0.99898500000000001</v>
      </c>
      <c r="F2065" s="1">
        <v>2048</v>
      </c>
      <c r="G2065" s="1">
        <v>2</v>
      </c>
      <c r="H2065" s="1">
        <v>-0.12114999999999999</v>
      </c>
      <c r="I2065" s="1">
        <f t="shared" si="32"/>
        <v>0.51592804704537898</v>
      </c>
    </row>
    <row r="2066" spans="1:9" x14ac:dyDescent="0.2">
      <c r="A2066" s="1" t="s">
        <v>1358</v>
      </c>
      <c r="B2066" s="1">
        <v>8</v>
      </c>
      <c r="C2066" s="1">
        <v>0.30484</v>
      </c>
      <c r="D2066" s="1">
        <v>0.55983000000000005</v>
      </c>
      <c r="E2066" s="1">
        <v>0.99898500000000001</v>
      </c>
      <c r="F2066" s="1">
        <v>2061</v>
      </c>
      <c r="G2066" s="1">
        <v>3</v>
      </c>
      <c r="H2066" s="1">
        <v>-8.9595999999999995E-2</v>
      </c>
      <c r="I2066" s="1">
        <f t="shared" si="32"/>
        <v>0.51592804704537898</v>
      </c>
    </row>
    <row r="2067" spans="1:9" x14ac:dyDescent="0.2">
      <c r="A2067" s="1" t="s">
        <v>1840</v>
      </c>
      <c r="B2067" s="1">
        <v>8</v>
      </c>
      <c r="C2067" s="1">
        <v>0.30484</v>
      </c>
      <c r="D2067" s="1">
        <v>0.55983000000000005</v>
      </c>
      <c r="E2067" s="1">
        <v>0.99898500000000001</v>
      </c>
      <c r="F2067" s="1">
        <v>2052</v>
      </c>
      <c r="G2067" s="1">
        <v>3</v>
      </c>
      <c r="H2067" s="1">
        <v>-5.2174999999999999E-2</v>
      </c>
      <c r="I2067" s="1">
        <f t="shared" si="32"/>
        <v>0.51592804704537898</v>
      </c>
    </row>
    <row r="2068" spans="1:9" x14ac:dyDescent="0.2">
      <c r="A2068" s="1" t="s">
        <v>1943</v>
      </c>
      <c r="B2068" s="1">
        <v>8</v>
      </c>
      <c r="C2068" s="1">
        <v>0.30484</v>
      </c>
      <c r="D2068" s="1">
        <v>0.55983000000000005</v>
      </c>
      <c r="E2068" s="1">
        <v>0.99898500000000001</v>
      </c>
      <c r="F2068" s="1">
        <v>2060</v>
      </c>
      <c r="G2068" s="1">
        <v>1</v>
      </c>
      <c r="H2068" s="1">
        <v>-3.6671000000000002E-2</v>
      </c>
      <c r="I2068" s="1">
        <f t="shared" si="32"/>
        <v>0.51592804704537898</v>
      </c>
    </row>
    <row r="2069" spans="1:9" x14ac:dyDescent="0.2">
      <c r="A2069" s="1" t="s">
        <v>2124</v>
      </c>
      <c r="B2069" s="1">
        <v>8</v>
      </c>
      <c r="C2069" s="1">
        <v>0.30484</v>
      </c>
      <c r="D2069" s="1">
        <v>0.55983000000000005</v>
      </c>
      <c r="E2069" s="1">
        <v>0.99898500000000001</v>
      </c>
      <c r="F2069" s="1">
        <v>2065</v>
      </c>
      <c r="G2069" s="1">
        <v>1</v>
      </c>
      <c r="H2069" s="1">
        <v>-6.3666E-2</v>
      </c>
      <c r="I2069" s="1">
        <f t="shared" si="32"/>
        <v>0.51592804704537898</v>
      </c>
    </row>
    <row r="2070" spans="1:9" x14ac:dyDescent="0.2">
      <c r="A2070" s="1" t="s">
        <v>2169</v>
      </c>
      <c r="B2070" s="1">
        <v>8</v>
      </c>
      <c r="C2070" s="1">
        <v>0.30484</v>
      </c>
      <c r="D2070" s="1">
        <v>0.55983000000000005</v>
      </c>
      <c r="E2070" s="1">
        <v>0.99898500000000001</v>
      </c>
      <c r="F2070" s="1">
        <v>2073</v>
      </c>
      <c r="G2070" s="1">
        <v>4</v>
      </c>
      <c r="H2070" s="1">
        <v>-6.7489000000000004E-3</v>
      </c>
      <c r="I2070" s="1">
        <f t="shared" si="32"/>
        <v>0.51592804704537898</v>
      </c>
    </row>
    <row r="2071" spans="1:9" x14ac:dyDescent="0.2">
      <c r="A2071" s="1" t="s">
        <v>2219</v>
      </c>
      <c r="B2071" s="1">
        <v>8</v>
      </c>
      <c r="C2071" s="1">
        <v>0.30484</v>
      </c>
      <c r="D2071" s="1">
        <v>0.55983000000000005</v>
      </c>
      <c r="E2071" s="1">
        <v>0.99898500000000001</v>
      </c>
      <c r="F2071" s="1">
        <v>2072</v>
      </c>
      <c r="G2071" s="1">
        <v>3</v>
      </c>
      <c r="H2071" s="1">
        <v>1.5500999999999999E-2</v>
      </c>
      <c r="I2071" s="1">
        <f t="shared" si="32"/>
        <v>0.51592804704537898</v>
      </c>
    </row>
    <row r="2072" spans="1:9" x14ac:dyDescent="0.2">
      <c r="A2072" s="1" t="s">
        <v>2281</v>
      </c>
      <c r="B2072" s="1">
        <v>8</v>
      </c>
      <c r="C2072" s="1">
        <v>0.30484</v>
      </c>
      <c r="D2072" s="1">
        <v>0.55983000000000005</v>
      </c>
      <c r="E2072" s="1">
        <v>0.99898500000000001</v>
      </c>
      <c r="F2072" s="1">
        <v>2056</v>
      </c>
      <c r="G2072" s="1">
        <v>3</v>
      </c>
      <c r="H2072" s="1">
        <v>-3.1217000000000002E-2</v>
      </c>
      <c r="I2072" s="1">
        <f t="shared" si="32"/>
        <v>0.51592804704537898</v>
      </c>
    </row>
    <row r="2073" spans="1:9" x14ac:dyDescent="0.2">
      <c r="A2073" s="1" t="s">
        <v>2827</v>
      </c>
      <c r="B2073" s="1">
        <v>8</v>
      </c>
      <c r="C2073" s="1">
        <v>0.30484</v>
      </c>
      <c r="D2073" s="1">
        <v>0.55983000000000005</v>
      </c>
      <c r="E2073" s="1">
        <v>0.99898500000000001</v>
      </c>
      <c r="F2073" s="1">
        <v>2062</v>
      </c>
      <c r="G2073" s="1">
        <v>3</v>
      </c>
      <c r="H2073" s="1">
        <v>0.12107999999999999</v>
      </c>
      <c r="I2073" s="1">
        <f t="shared" si="32"/>
        <v>0.51592804704537898</v>
      </c>
    </row>
    <row r="2074" spans="1:9" x14ac:dyDescent="0.2">
      <c r="A2074" s="1" t="s">
        <v>2987</v>
      </c>
      <c r="B2074" s="1">
        <v>8</v>
      </c>
      <c r="C2074" s="1">
        <v>0.30484</v>
      </c>
      <c r="D2074" s="1">
        <v>0.55983000000000005</v>
      </c>
      <c r="E2074" s="1">
        <v>0.99898500000000001</v>
      </c>
      <c r="F2074" s="1">
        <v>2058</v>
      </c>
      <c r="G2074" s="1">
        <v>2</v>
      </c>
      <c r="H2074" s="2">
        <v>-8.7200999999999994E-5</v>
      </c>
      <c r="I2074" s="1">
        <f t="shared" si="32"/>
        <v>0.51592804704537898</v>
      </c>
    </row>
    <row r="2075" spans="1:9" x14ac:dyDescent="0.2">
      <c r="A2075" s="1" t="s">
        <v>2989</v>
      </c>
      <c r="B2075" s="1">
        <v>8</v>
      </c>
      <c r="C2075" s="1">
        <v>0.30484</v>
      </c>
      <c r="D2075" s="1">
        <v>0.55983000000000005</v>
      </c>
      <c r="E2075" s="1">
        <v>0.99898500000000001</v>
      </c>
      <c r="F2075" s="1">
        <v>2071</v>
      </c>
      <c r="G2075" s="1">
        <v>3</v>
      </c>
      <c r="H2075" s="1">
        <v>9.4015000000000001E-2</v>
      </c>
      <c r="I2075" s="1">
        <f t="shared" si="32"/>
        <v>0.51592804704537898</v>
      </c>
    </row>
    <row r="2076" spans="1:9" x14ac:dyDescent="0.2">
      <c r="A2076" s="1" t="s">
        <v>3000</v>
      </c>
      <c r="B2076" s="1">
        <v>8</v>
      </c>
      <c r="C2076" s="1">
        <v>0.30484</v>
      </c>
      <c r="D2076" s="1">
        <v>0.55983000000000005</v>
      </c>
      <c r="E2076" s="1">
        <v>0.99898500000000001</v>
      </c>
      <c r="F2076" s="1">
        <v>2069</v>
      </c>
      <c r="G2076" s="1">
        <v>2</v>
      </c>
      <c r="H2076" s="1">
        <v>-4.3881999999999997E-2</v>
      </c>
      <c r="I2076" s="1">
        <f t="shared" si="32"/>
        <v>0.51592804704537898</v>
      </c>
    </row>
    <row r="2077" spans="1:9" x14ac:dyDescent="0.2">
      <c r="A2077" s="1" t="s">
        <v>3092</v>
      </c>
      <c r="B2077" s="1">
        <v>8</v>
      </c>
      <c r="C2077" s="1">
        <v>0.30484</v>
      </c>
      <c r="D2077" s="1">
        <v>0.55983000000000005</v>
      </c>
      <c r="E2077" s="1">
        <v>0.99898500000000001</v>
      </c>
      <c r="F2077" s="1">
        <v>2055</v>
      </c>
      <c r="G2077" s="1">
        <v>2</v>
      </c>
      <c r="H2077" s="1">
        <v>4.8816999999999999E-2</v>
      </c>
      <c r="I2077" s="1">
        <f t="shared" si="32"/>
        <v>0.51592804704537898</v>
      </c>
    </row>
    <row r="2078" spans="1:9" x14ac:dyDescent="0.2">
      <c r="A2078" s="1" t="s">
        <v>3223</v>
      </c>
      <c r="B2078" s="1">
        <v>8</v>
      </c>
      <c r="C2078" s="1">
        <v>0.30484</v>
      </c>
      <c r="D2078" s="1">
        <v>0.55983000000000005</v>
      </c>
      <c r="E2078" s="1">
        <v>0.99898500000000001</v>
      </c>
      <c r="F2078" s="1">
        <v>2074</v>
      </c>
      <c r="G2078" s="1">
        <v>2</v>
      </c>
      <c r="H2078" s="1">
        <v>-1.1932999999999999E-2</v>
      </c>
      <c r="I2078" s="1">
        <f t="shared" si="32"/>
        <v>0.51592804704537898</v>
      </c>
    </row>
    <row r="2079" spans="1:9" x14ac:dyDescent="0.2">
      <c r="A2079" s="1" t="s">
        <v>3700</v>
      </c>
      <c r="B2079" s="1">
        <v>8</v>
      </c>
      <c r="C2079" s="1">
        <v>0.30484</v>
      </c>
      <c r="D2079" s="1">
        <v>0.55983000000000005</v>
      </c>
      <c r="E2079" s="1">
        <v>0.99898500000000001</v>
      </c>
      <c r="F2079" s="1">
        <v>2051</v>
      </c>
      <c r="G2079" s="1">
        <v>3</v>
      </c>
      <c r="H2079" s="1">
        <v>0.12950999999999999</v>
      </c>
      <c r="I2079" s="1">
        <f t="shared" si="32"/>
        <v>0.51592804704537898</v>
      </c>
    </row>
    <row r="2080" spans="1:9" x14ac:dyDescent="0.2">
      <c r="A2080" s="1" t="s">
        <v>1780</v>
      </c>
      <c r="B2080" s="1">
        <v>8</v>
      </c>
      <c r="C2080" s="1">
        <v>0.30635000000000001</v>
      </c>
      <c r="D2080" s="1">
        <v>0.56152000000000002</v>
      </c>
      <c r="E2080" s="1">
        <v>0.99898500000000001</v>
      </c>
      <c r="F2080" s="1">
        <v>2079</v>
      </c>
      <c r="G2080" s="1">
        <v>3</v>
      </c>
      <c r="H2080" s="1">
        <v>-2.4832E-2</v>
      </c>
      <c r="I2080" s="1">
        <f t="shared" si="32"/>
        <v>0.51378211533202722</v>
      </c>
    </row>
    <row r="2081" spans="1:9" x14ac:dyDescent="0.2">
      <c r="A2081" s="1" t="s">
        <v>23</v>
      </c>
      <c r="B2081" s="1">
        <v>8</v>
      </c>
      <c r="C2081" s="1">
        <v>0.30958999999999998</v>
      </c>
      <c r="D2081" s="1">
        <v>0.56537999999999999</v>
      </c>
      <c r="E2081" s="1">
        <v>0.99898500000000001</v>
      </c>
      <c r="F2081" s="1">
        <v>2081</v>
      </c>
      <c r="G2081" s="1">
        <v>4</v>
      </c>
      <c r="H2081" s="1">
        <v>3.8279000000000001E-2</v>
      </c>
      <c r="I2081" s="1">
        <f t="shared" si="32"/>
        <v>0.50921307581523856</v>
      </c>
    </row>
    <row r="2082" spans="1:9" x14ac:dyDescent="0.2">
      <c r="A2082" s="1" t="s">
        <v>354</v>
      </c>
      <c r="B2082" s="1">
        <v>8</v>
      </c>
      <c r="C2082" s="1">
        <v>0.30958999999999998</v>
      </c>
      <c r="D2082" s="1">
        <v>0.56537999999999999</v>
      </c>
      <c r="E2082" s="1">
        <v>0.99898500000000001</v>
      </c>
      <c r="F2082" s="1">
        <v>2089</v>
      </c>
      <c r="G2082" s="1">
        <v>4</v>
      </c>
      <c r="H2082" s="1">
        <v>-1.8686999999999999E-2</v>
      </c>
      <c r="I2082" s="1">
        <f t="shared" si="32"/>
        <v>0.50921307581523856</v>
      </c>
    </row>
    <row r="2083" spans="1:9" x14ac:dyDescent="0.2">
      <c r="A2083" s="1" t="s">
        <v>402</v>
      </c>
      <c r="B2083" s="1">
        <v>8</v>
      </c>
      <c r="C2083" s="1">
        <v>0.30958999999999998</v>
      </c>
      <c r="D2083" s="1">
        <v>0.56537999999999999</v>
      </c>
      <c r="E2083" s="1">
        <v>0.99898500000000001</v>
      </c>
      <c r="F2083" s="1">
        <v>2093</v>
      </c>
      <c r="G2083" s="1">
        <v>4</v>
      </c>
      <c r="H2083" s="1">
        <v>0.12325999999999999</v>
      </c>
      <c r="I2083" s="1">
        <f t="shared" si="32"/>
        <v>0.50921307581523856</v>
      </c>
    </row>
    <row r="2084" spans="1:9" x14ac:dyDescent="0.2">
      <c r="A2084" s="1" t="s">
        <v>805</v>
      </c>
      <c r="B2084" s="1">
        <v>8</v>
      </c>
      <c r="C2084" s="1">
        <v>0.30958999999999998</v>
      </c>
      <c r="D2084" s="1">
        <v>0.56537999999999999</v>
      </c>
      <c r="E2084" s="1">
        <v>0.99898500000000001</v>
      </c>
      <c r="F2084" s="1">
        <v>2090</v>
      </c>
      <c r="G2084" s="1">
        <v>4</v>
      </c>
      <c r="H2084" s="1">
        <v>-3.7182999999999999E-3</v>
      </c>
      <c r="I2084" s="1">
        <f t="shared" si="32"/>
        <v>0.50921307581523856</v>
      </c>
    </row>
    <row r="2085" spans="1:9" x14ac:dyDescent="0.2">
      <c r="A2085" s="1" t="s">
        <v>1302</v>
      </c>
      <c r="B2085" s="1">
        <v>8</v>
      </c>
      <c r="C2085" s="1">
        <v>0.30958999999999998</v>
      </c>
      <c r="D2085" s="1">
        <v>0.56537999999999999</v>
      </c>
      <c r="E2085" s="1">
        <v>0.99898500000000001</v>
      </c>
      <c r="F2085" s="1">
        <v>2080</v>
      </c>
      <c r="G2085" s="1">
        <v>4</v>
      </c>
      <c r="H2085" s="1">
        <v>-8.5599000000000005E-3</v>
      </c>
      <c r="I2085" s="1">
        <f t="shared" si="32"/>
        <v>0.50921307581523856</v>
      </c>
    </row>
    <row r="2086" spans="1:9" x14ac:dyDescent="0.2">
      <c r="A2086" s="1" t="s">
        <v>2069</v>
      </c>
      <c r="B2086" s="1">
        <v>8</v>
      </c>
      <c r="C2086" s="1">
        <v>0.30958999999999998</v>
      </c>
      <c r="D2086" s="1">
        <v>0.56537999999999999</v>
      </c>
      <c r="E2086" s="1">
        <v>0.99898500000000001</v>
      </c>
      <c r="F2086" s="1">
        <v>2083</v>
      </c>
      <c r="G2086" s="1">
        <v>4</v>
      </c>
      <c r="H2086" s="1">
        <v>8.3790000000000003E-2</v>
      </c>
      <c r="I2086" s="1">
        <f t="shared" si="32"/>
        <v>0.50921307581523856</v>
      </c>
    </row>
    <row r="2087" spans="1:9" x14ac:dyDescent="0.2">
      <c r="A2087" s="1" t="s">
        <v>2147</v>
      </c>
      <c r="B2087" s="1">
        <v>8</v>
      </c>
      <c r="C2087" s="1">
        <v>0.30958999999999998</v>
      </c>
      <c r="D2087" s="1">
        <v>0.56537999999999999</v>
      </c>
      <c r="E2087" s="1">
        <v>0.99898500000000001</v>
      </c>
      <c r="F2087" s="1">
        <v>2091</v>
      </c>
      <c r="G2087" s="1">
        <v>4</v>
      </c>
      <c r="H2087" s="1">
        <v>0.11434999999999999</v>
      </c>
      <c r="I2087" s="1">
        <f t="shared" si="32"/>
        <v>0.50921307581523856</v>
      </c>
    </row>
    <row r="2088" spans="1:9" x14ac:dyDescent="0.2">
      <c r="A2088" s="1" t="s">
        <v>2362</v>
      </c>
      <c r="B2088" s="1">
        <v>8</v>
      </c>
      <c r="C2088" s="1">
        <v>0.30958999999999998</v>
      </c>
      <c r="D2088" s="1">
        <v>0.56537999999999999</v>
      </c>
      <c r="E2088" s="1">
        <v>0.99898500000000001</v>
      </c>
      <c r="F2088" s="1">
        <v>2086</v>
      </c>
      <c r="G2088" s="1">
        <v>4</v>
      </c>
      <c r="H2088" s="1">
        <v>0.13527</v>
      </c>
      <c r="I2088" s="1">
        <f t="shared" si="32"/>
        <v>0.50921307581523856</v>
      </c>
    </row>
    <row r="2089" spans="1:9" x14ac:dyDescent="0.2">
      <c r="A2089" s="1" t="s">
        <v>2401</v>
      </c>
      <c r="B2089" s="1">
        <v>8</v>
      </c>
      <c r="C2089" s="1">
        <v>0.30958999999999998</v>
      </c>
      <c r="D2089" s="1">
        <v>0.56537999999999999</v>
      </c>
      <c r="E2089" s="1">
        <v>0.99898500000000001</v>
      </c>
      <c r="F2089" s="1">
        <v>2092</v>
      </c>
      <c r="G2089" s="1">
        <v>4</v>
      </c>
      <c r="H2089" s="1">
        <v>0.12723999999999999</v>
      </c>
      <c r="I2089" s="1">
        <f t="shared" si="32"/>
        <v>0.50921307581523856</v>
      </c>
    </row>
    <row r="2090" spans="1:9" x14ac:dyDescent="0.2">
      <c r="A2090" s="1" t="s">
        <v>2642</v>
      </c>
      <c r="B2090" s="1">
        <v>8</v>
      </c>
      <c r="C2090" s="1">
        <v>0.30958999999999998</v>
      </c>
      <c r="D2090" s="1">
        <v>0.56537999999999999</v>
      </c>
      <c r="E2090" s="1">
        <v>0.99898500000000001</v>
      </c>
      <c r="F2090" s="1">
        <v>2082</v>
      </c>
      <c r="G2090" s="1">
        <v>4</v>
      </c>
      <c r="H2090" s="1">
        <v>0.14579</v>
      </c>
      <c r="I2090" s="1">
        <f t="shared" si="32"/>
        <v>0.50921307581523856</v>
      </c>
    </row>
    <row r="2091" spans="1:9" x14ac:dyDescent="0.2">
      <c r="A2091" s="1" t="s">
        <v>2728</v>
      </c>
      <c r="B2091" s="1">
        <v>8</v>
      </c>
      <c r="C2091" s="1">
        <v>0.30958999999999998</v>
      </c>
      <c r="D2091" s="1">
        <v>0.56537999999999999</v>
      </c>
      <c r="E2091" s="1">
        <v>0.99898500000000001</v>
      </c>
      <c r="F2091" s="1">
        <v>2085</v>
      </c>
      <c r="G2091" s="1">
        <v>4</v>
      </c>
      <c r="H2091" s="1">
        <v>0.15797</v>
      </c>
      <c r="I2091" s="1">
        <f t="shared" si="32"/>
        <v>0.50921307581523856</v>
      </c>
    </row>
    <row r="2092" spans="1:9" x14ac:dyDescent="0.2">
      <c r="A2092" s="1" t="s">
        <v>2921</v>
      </c>
      <c r="B2092" s="1">
        <v>8</v>
      </c>
      <c r="C2092" s="1">
        <v>0.30958999999999998</v>
      </c>
      <c r="D2092" s="1">
        <v>0.56537999999999999</v>
      </c>
      <c r="E2092" s="1">
        <v>0.99898500000000001</v>
      </c>
      <c r="F2092" s="1">
        <v>2088</v>
      </c>
      <c r="G2092" s="1">
        <v>4</v>
      </c>
      <c r="H2092" s="1">
        <v>4.8896000000000002E-2</v>
      </c>
      <c r="I2092" s="1">
        <f t="shared" si="32"/>
        <v>0.50921307581523856</v>
      </c>
    </row>
    <row r="2093" spans="1:9" x14ac:dyDescent="0.2">
      <c r="A2093" s="1" t="s">
        <v>2968</v>
      </c>
      <c r="B2093" s="1">
        <v>8</v>
      </c>
      <c r="C2093" s="1">
        <v>0.30958999999999998</v>
      </c>
      <c r="D2093" s="1">
        <v>0.56537999999999999</v>
      </c>
      <c r="E2093" s="1">
        <v>0.99898500000000001</v>
      </c>
      <c r="F2093" s="1">
        <v>2087</v>
      </c>
      <c r="G2093" s="1">
        <v>4</v>
      </c>
      <c r="H2093" s="1">
        <v>0.15862999999999999</v>
      </c>
      <c r="I2093" s="1">
        <f t="shared" si="32"/>
        <v>0.50921307581523856</v>
      </c>
    </row>
    <row r="2094" spans="1:9" x14ac:dyDescent="0.2">
      <c r="A2094" s="1" t="s">
        <v>3226</v>
      </c>
      <c r="B2094" s="1">
        <v>8</v>
      </c>
      <c r="C2094" s="1">
        <v>0.30958999999999998</v>
      </c>
      <c r="D2094" s="1">
        <v>0.56537999999999999</v>
      </c>
      <c r="E2094" s="1">
        <v>0.99898500000000001</v>
      </c>
      <c r="F2094" s="1">
        <v>2084</v>
      </c>
      <c r="G2094" s="1">
        <v>4</v>
      </c>
      <c r="H2094" s="1">
        <v>0.12379</v>
      </c>
      <c r="I2094" s="1">
        <f t="shared" si="32"/>
        <v>0.50921307581523856</v>
      </c>
    </row>
    <row r="2095" spans="1:9" x14ac:dyDescent="0.2">
      <c r="A2095" s="1" t="s">
        <v>3744</v>
      </c>
      <c r="B2095" s="1">
        <v>8</v>
      </c>
      <c r="C2095" s="1">
        <v>0.30958999999999998</v>
      </c>
      <c r="D2095" s="1">
        <v>0.56537999999999999</v>
      </c>
      <c r="E2095" s="1">
        <v>0.99898500000000001</v>
      </c>
      <c r="F2095" s="1">
        <v>2094</v>
      </c>
      <c r="G2095" s="1">
        <v>4</v>
      </c>
      <c r="H2095" s="1">
        <v>0.12723999999999999</v>
      </c>
      <c r="I2095" s="1">
        <f t="shared" si="32"/>
        <v>0.50921307581523856</v>
      </c>
    </row>
    <row r="2096" spans="1:9" x14ac:dyDescent="0.2">
      <c r="A2096" s="1" t="s">
        <v>1646</v>
      </c>
      <c r="B2096" s="1">
        <v>8</v>
      </c>
      <c r="C2096" s="1">
        <v>0.31006</v>
      </c>
      <c r="D2096" s="1">
        <v>0.56593000000000004</v>
      </c>
      <c r="E2096" s="1">
        <v>0.99898500000000001</v>
      </c>
      <c r="F2096" s="1">
        <v>2095</v>
      </c>
      <c r="G2096" s="1">
        <v>2</v>
      </c>
      <c r="H2096" s="1">
        <v>5.3856000000000001E-2</v>
      </c>
      <c r="I2096" s="1">
        <f t="shared" si="32"/>
        <v>0.50855425730272852</v>
      </c>
    </row>
    <row r="2097" spans="1:9" x14ac:dyDescent="0.2">
      <c r="A2097" s="1" t="s">
        <v>1028</v>
      </c>
      <c r="B2097" s="1">
        <v>8</v>
      </c>
      <c r="C2097" s="1">
        <v>0.31018000000000001</v>
      </c>
      <c r="D2097" s="1">
        <v>0.56603999999999999</v>
      </c>
      <c r="E2097" s="1">
        <v>0.99898500000000001</v>
      </c>
      <c r="F2097" s="1">
        <v>2096</v>
      </c>
      <c r="G2097" s="1">
        <v>3</v>
      </c>
      <c r="H2097" s="1">
        <v>0.16427</v>
      </c>
      <c r="I2097" s="1">
        <f t="shared" si="32"/>
        <v>0.50838620835884019</v>
      </c>
    </row>
    <row r="2098" spans="1:9" x14ac:dyDescent="0.2">
      <c r="A2098" s="1" t="s">
        <v>1460</v>
      </c>
      <c r="B2098" s="1">
        <v>8</v>
      </c>
      <c r="C2098" s="1">
        <v>0.31058000000000002</v>
      </c>
      <c r="D2098" s="1">
        <v>0.56650999999999996</v>
      </c>
      <c r="E2098" s="1">
        <v>0.99898500000000001</v>
      </c>
      <c r="F2098" s="1">
        <v>2097</v>
      </c>
      <c r="G2098" s="1">
        <v>2</v>
      </c>
      <c r="H2098" s="1">
        <v>-6.2911E-3</v>
      </c>
      <c r="I2098" s="1">
        <f t="shared" si="32"/>
        <v>0.50782651438112025</v>
      </c>
    </row>
    <row r="2099" spans="1:9" x14ac:dyDescent="0.2">
      <c r="A2099" s="1" t="s">
        <v>1038</v>
      </c>
      <c r="B2099" s="1">
        <v>8</v>
      </c>
      <c r="C2099" s="1">
        <v>0.31075000000000003</v>
      </c>
      <c r="D2099" s="1">
        <v>0.56669999999999998</v>
      </c>
      <c r="E2099" s="1">
        <v>0.99898500000000001</v>
      </c>
      <c r="F2099" s="1">
        <v>2098</v>
      </c>
      <c r="G2099" s="1">
        <v>3</v>
      </c>
      <c r="H2099" s="1">
        <v>-5.6937999999999997E-3</v>
      </c>
      <c r="I2099" s="1">
        <f t="shared" si="32"/>
        <v>0.50758886268631764</v>
      </c>
    </row>
    <row r="2100" spans="1:9" x14ac:dyDescent="0.2">
      <c r="A2100" s="1" t="s">
        <v>2106</v>
      </c>
      <c r="B2100" s="1">
        <v>8</v>
      </c>
      <c r="C2100" s="1">
        <v>0.31079000000000001</v>
      </c>
      <c r="D2100" s="1">
        <v>0.56674999999999998</v>
      </c>
      <c r="E2100" s="1">
        <v>0.99898500000000001</v>
      </c>
      <c r="F2100" s="1">
        <v>2099</v>
      </c>
      <c r="G2100" s="1">
        <v>2</v>
      </c>
      <c r="H2100" s="1">
        <v>1.9037999999999999E-2</v>
      </c>
      <c r="I2100" s="1">
        <f t="shared" si="32"/>
        <v>0.50753296353485478</v>
      </c>
    </row>
    <row r="2101" spans="1:9" x14ac:dyDescent="0.2">
      <c r="A2101" s="1" t="s">
        <v>2902</v>
      </c>
      <c r="B2101" s="1">
        <v>8</v>
      </c>
      <c r="C2101" s="1">
        <v>0.311</v>
      </c>
      <c r="D2101" s="1">
        <v>0.56696000000000002</v>
      </c>
      <c r="E2101" s="1">
        <v>0.99898500000000001</v>
      </c>
      <c r="F2101" s="1">
        <v>2100</v>
      </c>
      <c r="G2101" s="1">
        <v>3</v>
      </c>
      <c r="H2101" s="1">
        <v>-2.5017999999999999E-2</v>
      </c>
      <c r="I2101" s="1">
        <f t="shared" si="32"/>
        <v>0.5072396109731625</v>
      </c>
    </row>
    <row r="2102" spans="1:9" x14ac:dyDescent="0.2">
      <c r="A2102" s="1" t="s">
        <v>1970</v>
      </c>
      <c r="B2102" s="1">
        <v>8</v>
      </c>
      <c r="C2102" s="1">
        <v>0.31130999999999998</v>
      </c>
      <c r="D2102" s="1">
        <v>0.56738999999999995</v>
      </c>
      <c r="E2102" s="1">
        <v>0.99898500000000001</v>
      </c>
      <c r="F2102" s="1">
        <v>2101</v>
      </c>
      <c r="G2102" s="1">
        <v>3</v>
      </c>
      <c r="H2102" s="1">
        <v>0.17165</v>
      </c>
      <c r="I2102" s="1">
        <f t="shared" si="32"/>
        <v>0.50680692854631371</v>
      </c>
    </row>
    <row r="2103" spans="1:9" x14ac:dyDescent="0.2">
      <c r="A2103" s="1" t="s">
        <v>205</v>
      </c>
      <c r="B2103" s="1">
        <v>8</v>
      </c>
      <c r="C2103" s="1">
        <v>0.31141999999999997</v>
      </c>
      <c r="D2103" s="1">
        <v>0.56750999999999996</v>
      </c>
      <c r="E2103" s="1">
        <v>0.99898500000000001</v>
      </c>
      <c r="F2103" s="1">
        <v>2102</v>
      </c>
      <c r="G2103" s="1">
        <v>2</v>
      </c>
      <c r="H2103" s="1">
        <v>-0.24512</v>
      </c>
      <c r="I2103" s="1">
        <f t="shared" si="32"/>
        <v>0.50665349963328166</v>
      </c>
    </row>
    <row r="2104" spans="1:9" x14ac:dyDescent="0.2">
      <c r="A2104" s="1" t="s">
        <v>857</v>
      </c>
      <c r="B2104" s="1">
        <v>8</v>
      </c>
      <c r="C2104" s="1">
        <v>0.31267</v>
      </c>
      <c r="D2104" s="1">
        <v>0.56891000000000003</v>
      </c>
      <c r="E2104" s="1">
        <v>0.99898500000000001</v>
      </c>
      <c r="F2104" s="1">
        <v>2103</v>
      </c>
      <c r="G2104" s="1">
        <v>3</v>
      </c>
      <c r="H2104" s="1">
        <v>-0.12422</v>
      </c>
      <c r="I2104" s="1">
        <f t="shared" si="32"/>
        <v>0.50491378636014039</v>
      </c>
    </row>
    <row r="2105" spans="1:9" x14ac:dyDescent="0.2">
      <c r="A2105" s="1" t="s">
        <v>3563</v>
      </c>
      <c r="B2105" s="1">
        <v>8</v>
      </c>
      <c r="C2105" s="1">
        <v>0.31295000000000001</v>
      </c>
      <c r="D2105" s="1">
        <v>0.56925999999999999</v>
      </c>
      <c r="E2105" s="1">
        <v>0.99898500000000001</v>
      </c>
      <c r="F2105" s="1">
        <v>2104</v>
      </c>
      <c r="G2105" s="1">
        <v>4</v>
      </c>
      <c r="H2105" s="1">
        <v>0.11694</v>
      </c>
      <c r="I2105" s="1">
        <f t="shared" si="32"/>
        <v>0.50452504411068499</v>
      </c>
    </row>
    <row r="2106" spans="1:9" x14ac:dyDescent="0.2">
      <c r="A2106" s="1" t="s">
        <v>3131</v>
      </c>
      <c r="B2106" s="1">
        <v>8</v>
      </c>
      <c r="C2106" s="1">
        <v>0.31319000000000002</v>
      </c>
      <c r="D2106" s="1">
        <v>0.56955999999999996</v>
      </c>
      <c r="E2106" s="1">
        <v>0.99898500000000001</v>
      </c>
      <c r="F2106" s="1">
        <v>2105</v>
      </c>
      <c r="G2106" s="1">
        <v>3</v>
      </c>
      <c r="H2106" s="1">
        <v>4.7173E-2</v>
      </c>
      <c r="I2106" s="1">
        <f t="shared" si="32"/>
        <v>0.50419211319823309</v>
      </c>
    </row>
    <row r="2107" spans="1:9" x14ac:dyDescent="0.2">
      <c r="A2107" s="1" t="s">
        <v>2865</v>
      </c>
      <c r="B2107" s="1">
        <v>8</v>
      </c>
      <c r="C2107" s="1">
        <v>0.31359999999999999</v>
      </c>
      <c r="D2107" s="1">
        <v>0.57010000000000005</v>
      </c>
      <c r="E2107" s="1">
        <v>0.99898500000000001</v>
      </c>
      <c r="F2107" s="1">
        <v>2106</v>
      </c>
      <c r="G2107" s="1">
        <v>3</v>
      </c>
      <c r="H2107" s="1">
        <v>9.4695000000000001E-2</v>
      </c>
      <c r="I2107" s="1">
        <f t="shared" si="32"/>
        <v>0.50362394598759919</v>
      </c>
    </row>
    <row r="2108" spans="1:9" x14ac:dyDescent="0.2">
      <c r="A2108" s="1" t="s">
        <v>3176</v>
      </c>
      <c r="B2108" s="1">
        <v>8</v>
      </c>
      <c r="C2108" s="1">
        <v>0.31424000000000002</v>
      </c>
      <c r="D2108" s="1">
        <v>0.57081999999999999</v>
      </c>
      <c r="E2108" s="1">
        <v>0.99898500000000001</v>
      </c>
      <c r="F2108" s="1">
        <v>2107</v>
      </c>
      <c r="G2108" s="1">
        <v>2</v>
      </c>
      <c r="H2108" s="1">
        <v>-6.0401999999999997E-2</v>
      </c>
      <c r="I2108" s="1">
        <f t="shared" si="32"/>
        <v>0.50273853389314438</v>
      </c>
    </row>
    <row r="2109" spans="1:9" x14ac:dyDescent="0.2">
      <c r="A2109" s="1" t="s">
        <v>3364</v>
      </c>
      <c r="B2109" s="1">
        <v>8</v>
      </c>
      <c r="C2109" s="1">
        <v>0.31445000000000001</v>
      </c>
      <c r="D2109" s="1">
        <v>0.57106000000000001</v>
      </c>
      <c r="E2109" s="1">
        <v>0.99898500000000001</v>
      </c>
      <c r="F2109" s="1">
        <v>2108</v>
      </c>
      <c r="G2109" s="1">
        <v>2</v>
      </c>
      <c r="H2109" s="1">
        <v>1.4251E-2</v>
      </c>
      <c r="I2109" s="1">
        <f t="shared" si="32"/>
        <v>0.50244840093543353</v>
      </c>
    </row>
    <row r="2110" spans="1:9" x14ac:dyDescent="0.2">
      <c r="A2110" s="1" t="s">
        <v>1027</v>
      </c>
      <c r="B2110" s="1">
        <v>8</v>
      </c>
      <c r="C2110" s="1">
        <v>0.31485999999999997</v>
      </c>
      <c r="D2110" s="1">
        <v>0.57149000000000005</v>
      </c>
      <c r="E2110" s="1">
        <v>0.99898500000000001</v>
      </c>
      <c r="F2110" s="1">
        <v>2109</v>
      </c>
      <c r="G2110" s="1">
        <v>3</v>
      </c>
      <c r="H2110" s="1">
        <v>0.14491999999999999</v>
      </c>
      <c r="I2110" s="1">
        <f t="shared" si="32"/>
        <v>0.50188250888612984</v>
      </c>
    </row>
    <row r="2111" spans="1:9" x14ac:dyDescent="0.2">
      <c r="A2111" s="1" t="s">
        <v>2183</v>
      </c>
      <c r="B2111" s="1">
        <v>8</v>
      </c>
      <c r="C2111" s="1">
        <v>0.31528</v>
      </c>
      <c r="D2111" s="1">
        <v>0.57199</v>
      </c>
      <c r="E2111" s="1">
        <v>0.99898500000000001</v>
      </c>
      <c r="F2111" s="1">
        <v>2110</v>
      </c>
      <c r="G2111" s="1">
        <v>4</v>
      </c>
      <c r="H2111" s="1">
        <v>9.6174999999999997E-2</v>
      </c>
      <c r="I2111" s="1">
        <f t="shared" si="32"/>
        <v>0.5013035781424533</v>
      </c>
    </row>
    <row r="2112" spans="1:9" x14ac:dyDescent="0.2">
      <c r="A2112" s="1" t="s">
        <v>3736</v>
      </c>
      <c r="B2112" s="1">
        <v>8</v>
      </c>
      <c r="C2112" s="1">
        <v>0.31535000000000002</v>
      </c>
      <c r="D2112" s="1">
        <v>0.57204999999999995</v>
      </c>
      <c r="E2112" s="1">
        <v>0.99898500000000001</v>
      </c>
      <c r="F2112" s="1">
        <v>2111</v>
      </c>
      <c r="G2112" s="1">
        <v>4</v>
      </c>
      <c r="H2112" s="1">
        <v>0.16743</v>
      </c>
      <c r="I2112" s="1">
        <f t="shared" si="32"/>
        <v>0.5012071646706614</v>
      </c>
    </row>
    <row r="2113" spans="1:9" x14ac:dyDescent="0.2">
      <c r="A2113" s="1" t="s">
        <v>2195</v>
      </c>
      <c r="B2113" s="1">
        <v>8</v>
      </c>
      <c r="C2113" s="1">
        <v>0.31548999999999999</v>
      </c>
      <c r="D2113" s="1">
        <v>0.57223000000000002</v>
      </c>
      <c r="E2113" s="1">
        <v>0.99898500000000001</v>
      </c>
      <c r="F2113" s="1">
        <v>2112</v>
      </c>
      <c r="G2113" s="1">
        <v>3</v>
      </c>
      <c r="H2113" s="1">
        <v>4.7805E-2</v>
      </c>
      <c r="I2113" s="1">
        <f t="shared" si="32"/>
        <v>0.50101440191476565</v>
      </c>
    </row>
    <row r="2114" spans="1:9" x14ac:dyDescent="0.2">
      <c r="A2114" s="1" t="s">
        <v>3369</v>
      </c>
      <c r="B2114" s="1">
        <v>8</v>
      </c>
      <c r="C2114" s="1">
        <v>0.316</v>
      </c>
      <c r="D2114" s="1">
        <v>0.57277</v>
      </c>
      <c r="E2114" s="1">
        <v>0.99898500000000001</v>
      </c>
      <c r="F2114" s="1">
        <v>2113</v>
      </c>
      <c r="G2114" s="1">
        <v>4</v>
      </c>
      <c r="H2114" s="1">
        <v>0.11713</v>
      </c>
      <c r="I2114" s="1">
        <f t="shared" si="32"/>
        <v>0.50031291738159622</v>
      </c>
    </row>
    <row r="2115" spans="1:9" x14ac:dyDescent="0.2">
      <c r="A2115" s="1" t="s">
        <v>3187</v>
      </c>
      <c r="B2115" s="1">
        <v>8</v>
      </c>
      <c r="C2115" s="1">
        <v>0.31629000000000002</v>
      </c>
      <c r="D2115" s="1">
        <v>0.57315000000000005</v>
      </c>
      <c r="E2115" s="1">
        <v>0.99898500000000001</v>
      </c>
      <c r="F2115" s="1">
        <v>2114</v>
      </c>
      <c r="G2115" s="1">
        <v>4</v>
      </c>
      <c r="H2115" s="1">
        <v>0.13220999999999999</v>
      </c>
      <c r="I2115" s="1">
        <f t="shared" si="32"/>
        <v>0.49991453876234476</v>
      </c>
    </row>
    <row r="2116" spans="1:9" x14ac:dyDescent="0.2">
      <c r="A2116" s="1" t="s">
        <v>2434</v>
      </c>
      <c r="B2116" s="1">
        <v>8</v>
      </c>
      <c r="C2116" s="1">
        <v>0.31630000000000003</v>
      </c>
      <c r="D2116" s="1">
        <v>0.57316999999999996</v>
      </c>
      <c r="E2116" s="1">
        <v>0.99898500000000001</v>
      </c>
      <c r="F2116" s="1">
        <v>2115</v>
      </c>
      <c r="G2116" s="1">
        <v>3</v>
      </c>
      <c r="H2116" s="1">
        <v>6.6559999999999994E-2</v>
      </c>
      <c r="I2116" s="1">
        <f t="shared" si="32"/>
        <v>0.49990080808427712</v>
      </c>
    </row>
    <row r="2117" spans="1:9" x14ac:dyDescent="0.2">
      <c r="A2117" s="1" t="s">
        <v>2662</v>
      </c>
      <c r="B2117" s="1">
        <v>8</v>
      </c>
      <c r="C2117" s="1">
        <v>0.31646000000000002</v>
      </c>
      <c r="D2117" s="1">
        <v>0.57335999999999998</v>
      </c>
      <c r="E2117" s="1">
        <v>0.99898500000000001</v>
      </c>
      <c r="F2117" s="1">
        <v>2116</v>
      </c>
      <c r="G2117" s="1">
        <v>3</v>
      </c>
      <c r="H2117" s="1">
        <v>0.12127</v>
      </c>
      <c r="I2117" s="1">
        <f t="shared" ref="I2117:I2180" si="33">-LOG10(C2117)</f>
        <v>0.49968117625361308</v>
      </c>
    </row>
    <row r="2118" spans="1:9" x14ac:dyDescent="0.2">
      <c r="A2118" s="1" t="s">
        <v>2194</v>
      </c>
      <c r="B2118" s="1">
        <v>8</v>
      </c>
      <c r="C2118" s="1">
        <v>0.31792999999999999</v>
      </c>
      <c r="D2118" s="1">
        <v>0.57518999999999998</v>
      </c>
      <c r="E2118" s="1">
        <v>0.99898500000000001</v>
      </c>
      <c r="F2118" s="1">
        <v>2117</v>
      </c>
      <c r="G2118" s="1">
        <v>3</v>
      </c>
      <c r="H2118" s="1">
        <v>1.3599999999999999E-2</v>
      </c>
      <c r="I2118" s="1">
        <f t="shared" si="33"/>
        <v>0.49766848995331525</v>
      </c>
    </row>
    <row r="2119" spans="1:9" x14ac:dyDescent="0.2">
      <c r="A2119" s="1" t="s">
        <v>2285</v>
      </c>
      <c r="B2119" s="1">
        <v>8</v>
      </c>
      <c r="C2119" s="1">
        <v>0.31830999999999998</v>
      </c>
      <c r="D2119" s="1">
        <v>0.57564000000000004</v>
      </c>
      <c r="E2119" s="1">
        <v>0.99898500000000001</v>
      </c>
      <c r="F2119" s="1">
        <v>2118</v>
      </c>
      <c r="G2119" s="1">
        <v>2</v>
      </c>
      <c r="H2119" s="1">
        <v>-5.3514000000000001E-3</v>
      </c>
      <c r="I2119" s="1">
        <f t="shared" si="33"/>
        <v>0.49714971740601693</v>
      </c>
    </row>
    <row r="2120" spans="1:9" x14ac:dyDescent="0.2">
      <c r="A2120" s="1" t="s">
        <v>1189</v>
      </c>
      <c r="B2120" s="1">
        <v>8</v>
      </c>
      <c r="C2120" s="1">
        <v>0.31913999999999998</v>
      </c>
      <c r="D2120" s="1">
        <v>0.57657999999999998</v>
      </c>
      <c r="E2120" s="1">
        <v>0.99898500000000001</v>
      </c>
      <c r="F2120" s="1">
        <v>2119</v>
      </c>
      <c r="G2120" s="1">
        <v>2</v>
      </c>
      <c r="H2120" s="1">
        <v>-0.17199999999999999</v>
      </c>
      <c r="I2120" s="1">
        <f t="shared" si="33"/>
        <v>0.49601875929577616</v>
      </c>
    </row>
    <row r="2121" spans="1:9" x14ac:dyDescent="0.2">
      <c r="A2121" s="1" t="s">
        <v>2333</v>
      </c>
      <c r="B2121" s="1">
        <v>8</v>
      </c>
      <c r="C2121" s="1">
        <v>0.31924999999999998</v>
      </c>
      <c r="D2121" s="1">
        <v>0.57669000000000004</v>
      </c>
      <c r="E2121" s="1">
        <v>0.99898500000000001</v>
      </c>
      <c r="F2121" s="1">
        <v>2120</v>
      </c>
      <c r="G2121" s="1">
        <v>3</v>
      </c>
      <c r="H2121" s="1">
        <v>4.1116E-2</v>
      </c>
      <c r="I2121" s="1">
        <f t="shared" si="33"/>
        <v>0.49586909406454716</v>
      </c>
    </row>
    <row r="2122" spans="1:9" x14ac:dyDescent="0.2">
      <c r="A2122" s="1" t="s">
        <v>978</v>
      </c>
      <c r="B2122" s="1">
        <v>8</v>
      </c>
      <c r="C2122" s="1">
        <v>0.31946000000000002</v>
      </c>
      <c r="D2122" s="1">
        <v>0.57693000000000005</v>
      </c>
      <c r="E2122" s="1">
        <v>0.99898500000000001</v>
      </c>
      <c r="F2122" s="1">
        <v>2121</v>
      </c>
      <c r="G2122" s="1">
        <v>3</v>
      </c>
      <c r="H2122" s="1">
        <v>-8.3380999999999997E-2</v>
      </c>
      <c r="I2122" s="1">
        <f t="shared" si="33"/>
        <v>0.49558351267554102</v>
      </c>
    </row>
    <row r="2123" spans="1:9" x14ac:dyDescent="0.2">
      <c r="A2123" s="1" t="s">
        <v>1181</v>
      </c>
      <c r="B2123" s="1">
        <v>8</v>
      </c>
      <c r="C2123" s="1">
        <v>0.31953999999999999</v>
      </c>
      <c r="D2123" s="1">
        <v>0.57704</v>
      </c>
      <c r="E2123" s="1">
        <v>0.99898500000000001</v>
      </c>
      <c r="F2123" s="1">
        <v>2122</v>
      </c>
      <c r="G2123" s="1">
        <v>4</v>
      </c>
      <c r="H2123" s="1">
        <v>0.13514000000000001</v>
      </c>
      <c r="I2123" s="1">
        <f t="shared" si="33"/>
        <v>0.49547476914272798</v>
      </c>
    </row>
    <row r="2124" spans="1:9" x14ac:dyDescent="0.2">
      <c r="A2124" s="1" t="s">
        <v>1094</v>
      </c>
      <c r="B2124" s="1">
        <v>8</v>
      </c>
      <c r="C2124" s="1">
        <v>0.31955</v>
      </c>
      <c r="D2124" s="1">
        <v>0.57704999999999995</v>
      </c>
      <c r="E2124" s="1">
        <v>0.99898500000000001</v>
      </c>
      <c r="F2124" s="1">
        <v>2123</v>
      </c>
      <c r="G2124" s="1">
        <v>1</v>
      </c>
      <c r="H2124" s="1">
        <v>-0.1321</v>
      </c>
      <c r="I2124" s="1">
        <f t="shared" si="33"/>
        <v>0.49546117811542539</v>
      </c>
    </row>
    <row r="2125" spans="1:9" x14ac:dyDescent="0.2">
      <c r="A2125" s="1" t="s">
        <v>2518</v>
      </c>
      <c r="B2125" s="1">
        <v>8</v>
      </c>
      <c r="C2125" s="1">
        <v>0.32050000000000001</v>
      </c>
      <c r="D2125" s="1">
        <v>0.57813999999999999</v>
      </c>
      <c r="E2125" s="1">
        <v>0.99898500000000001</v>
      </c>
      <c r="F2125" s="1">
        <v>2124</v>
      </c>
      <c r="G2125" s="1">
        <v>2</v>
      </c>
      <c r="H2125" s="1">
        <v>-0.10808</v>
      </c>
      <c r="I2125" s="1">
        <f t="shared" si="33"/>
        <v>0.49417196614516379</v>
      </c>
    </row>
    <row r="2126" spans="1:9" x14ac:dyDescent="0.2">
      <c r="A2126" s="1" t="s">
        <v>3240</v>
      </c>
      <c r="B2126" s="1">
        <v>8</v>
      </c>
      <c r="C2126" s="1">
        <v>0.32061000000000001</v>
      </c>
      <c r="D2126" s="1">
        <v>0.57821999999999996</v>
      </c>
      <c r="E2126" s="1">
        <v>0.99898500000000001</v>
      </c>
      <c r="F2126" s="1">
        <v>2125</v>
      </c>
      <c r="G2126" s="1">
        <v>2</v>
      </c>
      <c r="H2126" s="1">
        <v>-2.3439000000000002E-2</v>
      </c>
      <c r="I2126" s="1">
        <f t="shared" si="33"/>
        <v>0.49402293588989354</v>
      </c>
    </row>
    <row r="2127" spans="1:9" x14ac:dyDescent="0.2">
      <c r="A2127" s="1" t="s">
        <v>1491</v>
      </c>
      <c r="B2127" s="1">
        <v>8</v>
      </c>
      <c r="C2127" s="1">
        <v>0.32077</v>
      </c>
      <c r="D2127" s="1">
        <v>0.57838999999999996</v>
      </c>
      <c r="E2127" s="1">
        <v>0.99898500000000001</v>
      </c>
      <c r="F2127" s="1">
        <v>2126</v>
      </c>
      <c r="G2127" s="1">
        <v>4</v>
      </c>
      <c r="H2127" s="1">
        <v>0.22889000000000001</v>
      </c>
      <c r="I2127" s="1">
        <f t="shared" si="33"/>
        <v>0.49380625586075033</v>
      </c>
    </row>
    <row r="2128" spans="1:9" x14ac:dyDescent="0.2">
      <c r="A2128" s="1" t="s">
        <v>2394</v>
      </c>
      <c r="B2128" s="1">
        <v>8</v>
      </c>
      <c r="C2128" s="1">
        <v>0.32113000000000003</v>
      </c>
      <c r="D2128" s="1">
        <v>0.57884000000000002</v>
      </c>
      <c r="E2128" s="1">
        <v>0.99898500000000001</v>
      </c>
      <c r="F2128" s="1">
        <v>2127</v>
      </c>
      <c r="G2128" s="1">
        <v>3</v>
      </c>
      <c r="H2128" s="1">
        <v>9.5356999999999997E-2</v>
      </c>
      <c r="I2128" s="1">
        <f t="shared" si="33"/>
        <v>0.49331912069989248</v>
      </c>
    </row>
    <row r="2129" spans="1:9" x14ac:dyDescent="0.2">
      <c r="A2129" s="1" t="s">
        <v>2892</v>
      </c>
      <c r="B2129" s="1">
        <v>8</v>
      </c>
      <c r="C2129" s="1">
        <v>0.32144</v>
      </c>
      <c r="D2129" s="1">
        <v>0.57918000000000003</v>
      </c>
      <c r="E2129" s="1">
        <v>0.99898500000000001</v>
      </c>
      <c r="F2129" s="1">
        <v>2128</v>
      </c>
      <c r="G2129" s="1">
        <v>3</v>
      </c>
      <c r="H2129" s="1">
        <v>6.0413000000000001E-2</v>
      </c>
      <c r="I2129" s="1">
        <f t="shared" si="33"/>
        <v>0.49290008059582607</v>
      </c>
    </row>
    <row r="2130" spans="1:9" x14ac:dyDescent="0.2">
      <c r="A2130" s="1" t="s">
        <v>268</v>
      </c>
      <c r="B2130" s="1">
        <v>8</v>
      </c>
      <c r="C2130" s="1">
        <v>0.32161000000000001</v>
      </c>
      <c r="D2130" s="1">
        <v>0.57937000000000005</v>
      </c>
      <c r="E2130" s="1">
        <v>0.99898500000000001</v>
      </c>
      <c r="F2130" s="1">
        <v>2129</v>
      </c>
      <c r="G2130" s="1">
        <v>2</v>
      </c>
      <c r="H2130" s="1">
        <v>7.3061000000000001E-2</v>
      </c>
      <c r="I2130" s="1">
        <f t="shared" si="33"/>
        <v>0.49267045595188386</v>
      </c>
    </row>
    <row r="2131" spans="1:9" x14ac:dyDescent="0.2">
      <c r="A2131" s="1" t="s">
        <v>1612</v>
      </c>
      <c r="B2131" s="1">
        <v>8</v>
      </c>
      <c r="C2131" s="1">
        <v>0.32162000000000002</v>
      </c>
      <c r="D2131" s="1">
        <v>0.57938000000000001</v>
      </c>
      <c r="E2131" s="1">
        <v>0.99898500000000001</v>
      </c>
      <c r="F2131" s="1">
        <v>2130</v>
      </c>
      <c r="G2131" s="1">
        <v>3</v>
      </c>
      <c r="H2131" s="1">
        <v>-0.13625000000000001</v>
      </c>
      <c r="I2131" s="1">
        <f t="shared" si="33"/>
        <v>0.49265695240006135</v>
      </c>
    </row>
    <row r="2132" spans="1:9" x14ac:dyDescent="0.2">
      <c r="A2132" s="1" t="s">
        <v>1910</v>
      </c>
      <c r="B2132" s="1">
        <v>8</v>
      </c>
      <c r="C2132" s="1">
        <v>0.32229999999999998</v>
      </c>
      <c r="D2132" s="1">
        <v>0.58021</v>
      </c>
      <c r="E2132" s="1">
        <v>0.99898500000000001</v>
      </c>
      <c r="F2132" s="1">
        <v>2131</v>
      </c>
      <c r="G2132" s="1">
        <v>4</v>
      </c>
      <c r="H2132" s="1">
        <v>0.10364</v>
      </c>
      <c r="I2132" s="1">
        <f t="shared" si="33"/>
        <v>0.49173969448766552</v>
      </c>
    </row>
    <row r="2133" spans="1:9" x14ac:dyDescent="0.2">
      <c r="A2133" s="1" t="s">
        <v>1179</v>
      </c>
      <c r="B2133" s="1">
        <v>8</v>
      </c>
      <c r="C2133" s="1">
        <v>0.32235999999999998</v>
      </c>
      <c r="D2133" s="1">
        <v>0.58028999999999997</v>
      </c>
      <c r="E2133" s="1">
        <v>0.99898500000000001</v>
      </c>
      <c r="F2133" s="1">
        <v>2132</v>
      </c>
      <c r="G2133" s="1">
        <v>1</v>
      </c>
      <c r="H2133" s="1">
        <v>-7.4429999999999996E-2</v>
      </c>
      <c r="I2133" s="1">
        <f t="shared" si="33"/>
        <v>0.49165885289988459</v>
      </c>
    </row>
    <row r="2134" spans="1:9" x14ac:dyDescent="0.2">
      <c r="A2134" s="1" t="s">
        <v>34</v>
      </c>
      <c r="B2134" s="1">
        <v>8</v>
      </c>
      <c r="C2134" s="1">
        <v>0.32291999999999998</v>
      </c>
      <c r="D2134" s="1">
        <v>0.58096999999999999</v>
      </c>
      <c r="E2134" s="1">
        <v>0.99898500000000001</v>
      </c>
      <c r="F2134" s="1">
        <v>2133</v>
      </c>
      <c r="G2134" s="1">
        <v>1</v>
      </c>
      <c r="H2134" s="1">
        <v>-0.37419000000000002</v>
      </c>
      <c r="I2134" s="1">
        <f t="shared" si="33"/>
        <v>0.49090505618862068</v>
      </c>
    </row>
    <row r="2135" spans="1:9" x14ac:dyDescent="0.2">
      <c r="A2135" s="1" t="s">
        <v>59</v>
      </c>
      <c r="B2135" s="1">
        <v>8</v>
      </c>
      <c r="C2135" s="1">
        <v>0.32292999999999999</v>
      </c>
      <c r="D2135" s="1">
        <v>0.58099000000000001</v>
      </c>
      <c r="E2135" s="1">
        <v>0.99898500000000001</v>
      </c>
      <c r="F2135" s="1">
        <v>2134</v>
      </c>
      <c r="G2135" s="1">
        <v>3</v>
      </c>
      <c r="H2135" s="1">
        <v>-2.0105999999999999E-2</v>
      </c>
      <c r="I2135" s="1">
        <f t="shared" si="33"/>
        <v>0.4908916074162451</v>
      </c>
    </row>
    <row r="2136" spans="1:9" x14ac:dyDescent="0.2">
      <c r="A2136" s="1" t="s">
        <v>3208</v>
      </c>
      <c r="B2136" s="1">
        <v>8</v>
      </c>
      <c r="C2136" s="1">
        <v>0.32317000000000001</v>
      </c>
      <c r="D2136" s="1">
        <v>0.58131999999999995</v>
      </c>
      <c r="E2136" s="1">
        <v>0.99898500000000001</v>
      </c>
      <c r="F2136" s="1">
        <v>2135</v>
      </c>
      <c r="G2136" s="1">
        <v>4</v>
      </c>
      <c r="H2136" s="1">
        <v>0.18378</v>
      </c>
      <c r="I2136" s="1">
        <f t="shared" si="33"/>
        <v>0.4905689617562829</v>
      </c>
    </row>
    <row r="2137" spans="1:9" x14ac:dyDescent="0.2">
      <c r="A2137" s="1" t="s">
        <v>2326</v>
      </c>
      <c r="B2137" s="1">
        <v>8</v>
      </c>
      <c r="C2137" s="1">
        <v>0.32339000000000001</v>
      </c>
      <c r="D2137" s="1">
        <v>0.58155999999999997</v>
      </c>
      <c r="E2137" s="1">
        <v>0.99898500000000001</v>
      </c>
      <c r="F2137" s="1">
        <v>2136</v>
      </c>
      <c r="G2137" s="1">
        <v>4</v>
      </c>
      <c r="H2137" s="1">
        <v>6.2455999999999998E-2</v>
      </c>
      <c r="I2137" s="1">
        <f t="shared" si="33"/>
        <v>0.49027341365647453</v>
      </c>
    </row>
    <row r="2138" spans="1:9" x14ac:dyDescent="0.2">
      <c r="A2138" s="1" t="s">
        <v>2788</v>
      </c>
      <c r="B2138" s="1">
        <v>8</v>
      </c>
      <c r="C2138" s="1">
        <v>0.32352999999999998</v>
      </c>
      <c r="D2138" s="1">
        <v>0.58174000000000003</v>
      </c>
      <c r="E2138" s="1">
        <v>0.99898500000000001</v>
      </c>
      <c r="F2138" s="1">
        <v>2137</v>
      </c>
      <c r="G2138" s="1">
        <v>4</v>
      </c>
      <c r="H2138" s="1">
        <v>0.10131</v>
      </c>
      <c r="I2138" s="1">
        <f t="shared" si="33"/>
        <v>0.49008544225841721</v>
      </c>
    </row>
    <row r="2139" spans="1:9" x14ac:dyDescent="0.2">
      <c r="A2139" s="1" t="s">
        <v>3307</v>
      </c>
      <c r="B2139" s="1">
        <v>8</v>
      </c>
      <c r="C2139" s="1">
        <v>0.32368000000000002</v>
      </c>
      <c r="D2139" s="1">
        <v>0.58191999999999999</v>
      </c>
      <c r="E2139" s="1">
        <v>0.99898500000000001</v>
      </c>
      <c r="F2139" s="1">
        <v>2138</v>
      </c>
      <c r="G2139" s="1">
        <v>4</v>
      </c>
      <c r="H2139" s="1">
        <v>0.18318999999999999</v>
      </c>
      <c r="I2139" s="1">
        <f t="shared" si="33"/>
        <v>0.48988413457327051</v>
      </c>
    </row>
    <row r="2140" spans="1:9" x14ac:dyDescent="0.2">
      <c r="A2140" s="1" t="s">
        <v>2422</v>
      </c>
      <c r="B2140" s="1">
        <v>8</v>
      </c>
      <c r="C2140" s="1">
        <v>0.32497999999999999</v>
      </c>
      <c r="D2140" s="1">
        <v>0.58353999999999995</v>
      </c>
      <c r="E2140" s="1">
        <v>0.99898500000000001</v>
      </c>
      <c r="F2140" s="1">
        <v>2139</v>
      </c>
      <c r="G2140" s="1">
        <v>3</v>
      </c>
      <c r="H2140" s="1">
        <v>0.10184</v>
      </c>
      <c r="I2140" s="1">
        <f t="shared" si="33"/>
        <v>0.48814336565776306</v>
      </c>
    </row>
    <row r="2141" spans="1:9" x14ac:dyDescent="0.2">
      <c r="A2141" s="1" t="s">
        <v>1442</v>
      </c>
      <c r="B2141" s="1">
        <v>8</v>
      </c>
      <c r="C2141" s="1">
        <v>0.32499</v>
      </c>
      <c r="D2141" s="1">
        <v>0.58355000000000001</v>
      </c>
      <c r="E2141" s="1">
        <v>0.99898500000000001</v>
      </c>
      <c r="F2141" s="1">
        <v>2140</v>
      </c>
      <c r="G2141" s="1">
        <v>4</v>
      </c>
      <c r="H2141" s="1">
        <v>-8.7676999999999998E-3</v>
      </c>
      <c r="I2141" s="1">
        <f t="shared" si="33"/>
        <v>0.4881300021338485</v>
      </c>
    </row>
    <row r="2142" spans="1:9" x14ac:dyDescent="0.2">
      <c r="A2142" s="1" t="s">
        <v>1453</v>
      </c>
      <c r="B2142" s="1">
        <v>8</v>
      </c>
      <c r="C2142" s="1">
        <v>0.32528000000000001</v>
      </c>
      <c r="D2142" s="1">
        <v>0.58389999999999997</v>
      </c>
      <c r="E2142" s="1">
        <v>0.99898500000000001</v>
      </c>
      <c r="F2142" s="1">
        <v>2141</v>
      </c>
      <c r="G2142" s="1">
        <v>4</v>
      </c>
      <c r="H2142" s="1">
        <v>9.9547999999999998E-2</v>
      </c>
      <c r="I2142" s="1">
        <f t="shared" si="33"/>
        <v>0.48774263870603662</v>
      </c>
    </row>
    <row r="2143" spans="1:9" x14ac:dyDescent="0.2">
      <c r="A2143" s="1" t="s">
        <v>3242</v>
      </c>
      <c r="B2143" s="1">
        <v>8</v>
      </c>
      <c r="C2143" s="1">
        <v>0.32554</v>
      </c>
      <c r="D2143" s="1">
        <v>0.58418999999999999</v>
      </c>
      <c r="E2143" s="1">
        <v>0.99898500000000001</v>
      </c>
      <c r="F2143" s="1">
        <v>2142</v>
      </c>
      <c r="G2143" s="1">
        <v>2</v>
      </c>
      <c r="H2143" s="1">
        <v>0.11173</v>
      </c>
      <c r="I2143" s="1">
        <f t="shared" si="33"/>
        <v>0.48739564085316828</v>
      </c>
    </row>
    <row r="2144" spans="1:9" x14ac:dyDescent="0.2">
      <c r="A2144" s="1" t="s">
        <v>2380</v>
      </c>
      <c r="B2144" s="1">
        <v>8</v>
      </c>
      <c r="C2144" s="1">
        <v>0.32629000000000002</v>
      </c>
      <c r="D2144" s="1">
        <v>0.58501999999999998</v>
      </c>
      <c r="E2144" s="1">
        <v>0.99898500000000001</v>
      </c>
      <c r="F2144" s="1">
        <v>2143</v>
      </c>
      <c r="G2144" s="1">
        <v>2</v>
      </c>
      <c r="H2144" s="1">
        <v>-0.10893</v>
      </c>
      <c r="I2144" s="1">
        <f t="shared" si="33"/>
        <v>0.48639623608453919</v>
      </c>
    </row>
    <row r="2145" spans="1:9" x14ac:dyDescent="0.2">
      <c r="A2145" s="1" t="s">
        <v>1589</v>
      </c>
      <c r="B2145" s="1">
        <v>8</v>
      </c>
      <c r="C2145" s="1">
        <v>0.32658999999999999</v>
      </c>
      <c r="D2145" s="1">
        <v>0.58538000000000001</v>
      </c>
      <c r="E2145" s="1">
        <v>0.99898500000000001</v>
      </c>
      <c r="F2145" s="1">
        <v>2144</v>
      </c>
      <c r="G2145" s="1">
        <v>4</v>
      </c>
      <c r="H2145" s="1">
        <v>0.14465</v>
      </c>
      <c r="I2145" s="1">
        <f t="shared" si="33"/>
        <v>0.48599711724573036</v>
      </c>
    </row>
    <row r="2146" spans="1:9" x14ac:dyDescent="0.2">
      <c r="A2146" s="1" t="s">
        <v>3612</v>
      </c>
      <c r="B2146" s="1">
        <v>8</v>
      </c>
      <c r="C2146" s="1">
        <v>0.32666000000000001</v>
      </c>
      <c r="D2146" s="1">
        <v>0.58543000000000001</v>
      </c>
      <c r="E2146" s="1">
        <v>0.99898500000000001</v>
      </c>
      <c r="F2146" s="1">
        <v>2145</v>
      </c>
      <c r="G2146" s="1">
        <v>3</v>
      </c>
      <c r="H2146" s="1">
        <v>8.5155999999999996E-2</v>
      </c>
      <c r="I2146" s="1">
        <f t="shared" si="33"/>
        <v>0.48590404227030104</v>
      </c>
    </row>
    <row r="2147" spans="1:9" x14ac:dyDescent="0.2">
      <c r="A2147" s="1" t="s">
        <v>1013</v>
      </c>
      <c r="B2147" s="1">
        <v>8</v>
      </c>
      <c r="C2147" s="1">
        <v>0.32778000000000002</v>
      </c>
      <c r="D2147" s="1">
        <v>0.58675999999999995</v>
      </c>
      <c r="E2147" s="1">
        <v>0.99898500000000001</v>
      </c>
      <c r="F2147" s="1">
        <v>2146</v>
      </c>
      <c r="G2147" s="1">
        <v>2</v>
      </c>
      <c r="H2147" s="1">
        <v>-0.1731</v>
      </c>
      <c r="I2147" s="1">
        <f t="shared" si="33"/>
        <v>0.48441754910177387</v>
      </c>
    </row>
    <row r="2148" spans="1:9" x14ac:dyDescent="0.2">
      <c r="A2148" s="1" t="s">
        <v>1039</v>
      </c>
      <c r="B2148" s="1">
        <v>8</v>
      </c>
      <c r="C2148" s="1">
        <v>0.32833000000000001</v>
      </c>
      <c r="D2148" s="1">
        <v>0.58743999999999996</v>
      </c>
      <c r="E2148" s="1">
        <v>0.99898500000000001</v>
      </c>
      <c r="F2148" s="1">
        <v>2147</v>
      </c>
      <c r="G2148" s="1">
        <v>1</v>
      </c>
      <c r="H2148" s="1">
        <v>-0.14695</v>
      </c>
      <c r="I2148" s="1">
        <f t="shared" si="33"/>
        <v>0.48368943332546649</v>
      </c>
    </row>
    <row r="2149" spans="1:9" x14ac:dyDescent="0.2">
      <c r="A2149" s="1" t="s">
        <v>2427</v>
      </c>
      <c r="B2149" s="1">
        <v>8</v>
      </c>
      <c r="C2149" s="1">
        <v>0.32851999999999998</v>
      </c>
      <c r="D2149" s="1">
        <v>0.58772000000000002</v>
      </c>
      <c r="E2149" s="1">
        <v>0.99898500000000001</v>
      </c>
      <c r="F2149" s="1">
        <v>2148</v>
      </c>
      <c r="G2149" s="1">
        <v>2</v>
      </c>
      <c r="H2149" s="1">
        <v>1.8874999999999999E-2</v>
      </c>
      <c r="I2149" s="1">
        <f t="shared" si="33"/>
        <v>0.48343818584472359</v>
      </c>
    </row>
    <row r="2150" spans="1:9" x14ac:dyDescent="0.2">
      <c r="A2150" s="1" t="s">
        <v>913</v>
      </c>
      <c r="B2150" s="1">
        <v>8</v>
      </c>
      <c r="C2150" s="1">
        <v>0.32871</v>
      </c>
      <c r="D2150" s="1">
        <v>0.58792999999999995</v>
      </c>
      <c r="E2150" s="1">
        <v>0.99898500000000001</v>
      </c>
      <c r="F2150" s="1">
        <v>2149</v>
      </c>
      <c r="G2150" s="1">
        <v>2</v>
      </c>
      <c r="H2150" s="1">
        <v>-0.12199</v>
      </c>
      <c r="I2150" s="1">
        <f t="shared" si="33"/>
        <v>0.48318708363131163</v>
      </c>
    </row>
    <row r="2151" spans="1:9" x14ac:dyDescent="0.2">
      <c r="A2151" s="1" t="s">
        <v>2661</v>
      </c>
      <c r="B2151" s="1">
        <v>8</v>
      </c>
      <c r="C2151" s="1">
        <v>0.32907999999999998</v>
      </c>
      <c r="D2151" s="1">
        <v>0.58831999999999995</v>
      </c>
      <c r="E2151" s="1">
        <v>0.99898500000000001</v>
      </c>
      <c r="F2151" s="1">
        <v>2150</v>
      </c>
      <c r="G2151" s="1">
        <v>3</v>
      </c>
      <c r="H2151" s="1">
        <v>0.10484</v>
      </c>
      <c r="I2151" s="1">
        <f t="shared" si="33"/>
        <v>0.48269851136584324</v>
      </c>
    </row>
    <row r="2152" spans="1:9" x14ac:dyDescent="0.2">
      <c r="A2152" s="1" t="s">
        <v>303</v>
      </c>
      <c r="B2152" s="1">
        <v>8</v>
      </c>
      <c r="C2152" s="1">
        <v>0.32958999999999999</v>
      </c>
      <c r="D2152" s="1">
        <v>0.58884999999999998</v>
      </c>
      <c r="E2152" s="1">
        <v>0.99898500000000001</v>
      </c>
      <c r="F2152" s="1">
        <v>2152</v>
      </c>
      <c r="G2152" s="1">
        <v>3</v>
      </c>
      <c r="H2152" s="1">
        <v>8.5726999999999998E-2</v>
      </c>
      <c r="I2152" s="1">
        <f t="shared" si="33"/>
        <v>0.48202597358506266</v>
      </c>
    </row>
    <row r="2153" spans="1:9" x14ac:dyDescent="0.2">
      <c r="A2153" s="1" t="s">
        <v>380</v>
      </c>
      <c r="B2153" s="1">
        <v>8</v>
      </c>
      <c r="C2153" s="1">
        <v>0.32958999999999999</v>
      </c>
      <c r="D2153" s="1">
        <v>0.58884999999999998</v>
      </c>
      <c r="E2153" s="1">
        <v>0.99898500000000001</v>
      </c>
      <c r="F2153" s="1">
        <v>2155</v>
      </c>
      <c r="G2153" s="1">
        <v>2</v>
      </c>
      <c r="H2153" s="1">
        <v>-0.12114999999999999</v>
      </c>
      <c r="I2153" s="1">
        <f t="shared" si="33"/>
        <v>0.48202597358506266</v>
      </c>
    </row>
    <row r="2154" spans="1:9" x14ac:dyDescent="0.2">
      <c r="A2154" s="1" t="s">
        <v>1354</v>
      </c>
      <c r="B2154" s="1">
        <v>8</v>
      </c>
      <c r="C2154" s="1">
        <v>0.32958999999999999</v>
      </c>
      <c r="D2154" s="1">
        <v>0.58884999999999998</v>
      </c>
      <c r="E2154" s="1">
        <v>0.99898500000000001</v>
      </c>
      <c r="F2154" s="1">
        <v>2157</v>
      </c>
      <c r="G2154" s="1">
        <v>3</v>
      </c>
      <c r="H2154" s="1">
        <v>-0.1232</v>
      </c>
      <c r="I2154" s="1">
        <f t="shared" si="33"/>
        <v>0.48202597358506266</v>
      </c>
    </row>
    <row r="2155" spans="1:9" x14ac:dyDescent="0.2">
      <c r="A2155" s="1" t="s">
        <v>1865</v>
      </c>
      <c r="B2155" s="1">
        <v>8</v>
      </c>
      <c r="C2155" s="1">
        <v>0.32958999999999999</v>
      </c>
      <c r="D2155" s="1">
        <v>0.58884999999999998</v>
      </c>
      <c r="E2155" s="1">
        <v>0.99898500000000001</v>
      </c>
      <c r="F2155" s="1">
        <v>2153</v>
      </c>
      <c r="G2155" s="1">
        <v>3</v>
      </c>
      <c r="H2155" s="1">
        <v>5.5504999999999999E-2</v>
      </c>
      <c r="I2155" s="1">
        <f t="shared" si="33"/>
        <v>0.48202597358506266</v>
      </c>
    </row>
    <row r="2156" spans="1:9" x14ac:dyDescent="0.2">
      <c r="A2156" s="1" t="s">
        <v>2040</v>
      </c>
      <c r="B2156" s="1">
        <v>8</v>
      </c>
      <c r="C2156" s="1">
        <v>0.32958999999999999</v>
      </c>
      <c r="D2156" s="1">
        <v>0.58884999999999998</v>
      </c>
      <c r="E2156" s="1">
        <v>0.99898500000000001</v>
      </c>
      <c r="F2156" s="1">
        <v>2151</v>
      </c>
      <c r="G2156" s="1">
        <v>4</v>
      </c>
      <c r="H2156" s="1">
        <v>3.6358000000000001E-2</v>
      </c>
      <c r="I2156" s="1">
        <f t="shared" si="33"/>
        <v>0.48202597358506266</v>
      </c>
    </row>
    <row r="2157" spans="1:9" x14ac:dyDescent="0.2">
      <c r="A2157" s="1" t="s">
        <v>2535</v>
      </c>
      <c r="B2157" s="1">
        <v>8</v>
      </c>
      <c r="C2157" s="1">
        <v>0.32958999999999999</v>
      </c>
      <c r="D2157" s="1">
        <v>0.58884999999999998</v>
      </c>
      <c r="E2157" s="1">
        <v>0.99898500000000001</v>
      </c>
      <c r="F2157" s="1">
        <v>2158</v>
      </c>
      <c r="G2157" s="1">
        <v>3</v>
      </c>
      <c r="H2157" s="1">
        <v>7.1501999999999998E-3</v>
      </c>
      <c r="I2157" s="1">
        <f t="shared" si="33"/>
        <v>0.48202597358506266</v>
      </c>
    </row>
    <row r="2158" spans="1:9" x14ac:dyDescent="0.2">
      <c r="A2158" s="1" t="s">
        <v>3087</v>
      </c>
      <c r="B2158" s="1">
        <v>8</v>
      </c>
      <c r="C2158" s="1">
        <v>0.32958999999999999</v>
      </c>
      <c r="D2158" s="1">
        <v>0.58884999999999998</v>
      </c>
      <c r="E2158" s="1">
        <v>0.99898500000000001</v>
      </c>
      <c r="F2158" s="1">
        <v>2156</v>
      </c>
      <c r="G2158" s="1">
        <v>3</v>
      </c>
      <c r="H2158" s="1">
        <v>0.11353000000000001</v>
      </c>
      <c r="I2158" s="1">
        <f t="shared" si="33"/>
        <v>0.48202597358506266</v>
      </c>
    </row>
    <row r="2159" spans="1:9" x14ac:dyDescent="0.2">
      <c r="A2159" s="1" t="s">
        <v>3508</v>
      </c>
      <c r="B2159" s="1">
        <v>8</v>
      </c>
      <c r="C2159" s="1">
        <v>0.32958999999999999</v>
      </c>
      <c r="D2159" s="1">
        <v>0.58884999999999998</v>
      </c>
      <c r="E2159" s="1">
        <v>0.99898500000000001</v>
      </c>
      <c r="F2159" s="1">
        <v>2154</v>
      </c>
      <c r="G2159" s="1">
        <v>2</v>
      </c>
      <c r="H2159" s="1">
        <v>-3.8707999999999999E-2</v>
      </c>
      <c r="I2159" s="1">
        <f t="shared" si="33"/>
        <v>0.48202597358506266</v>
      </c>
    </row>
    <row r="2160" spans="1:9" x14ac:dyDescent="0.2">
      <c r="A2160" s="1" t="s">
        <v>126</v>
      </c>
      <c r="B2160" s="1">
        <v>8</v>
      </c>
      <c r="C2160" s="1">
        <v>0.33001000000000003</v>
      </c>
      <c r="D2160" s="1">
        <v>0.58933000000000002</v>
      </c>
      <c r="E2160" s="1">
        <v>0.99898500000000001</v>
      </c>
      <c r="F2160" s="1">
        <v>2159</v>
      </c>
      <c r="G2160" s="1">
        <v>3</v>
      </c>
      <c r="H2160" s="1">
        <v>-0.33700000000000002</v>
      </c>
      <c r="I2160" s="1">
        <f t="shared" si="33"/>
        <v>0.48147289988266351</v>
      </c>
    </row>
    <row r="2161" spans="1:9" x14ac:dyDescent="0.2">
      <c r="A2161" s="1" t="s">
        <v>312</v>
      </c>
      <c r="B2161" s="1">
        <v>8</v>
      </c>
      <c r="C2161" s="1">
        <v>0.33008999999999999</v>
      </c>
      <c r="D2161" s="1">
        <v>0.58943000000000001</v>
      </c>
      <c r="E2161" s="1">
        <v>0.99898500000000001</v>
      </c>
      <c r="F2161" s="1">
        <v>2160</v>
      </c>
      <c r="G2161" s="1">
        <v>3</v>
      </c>
      <c r="H2161" s="1">
        <v>0.11697</v>
      </c>
      <c r="I2161" s="1">
        <f t="shared" si="33"/>
        <v>0.4813676323210142</v>
      </c>
    </row>
    <row r="2162" spans="1:9" x14ac:dyDescent="0.2">
      <c r="A2162" s="1" t="s">
        <v>363</v>
      </c>
      <c r="B2162" s="1">
        <v>8</v>
      </c>
      <c r="C2162" s="1">
        <v>0.33008999999999999</v>
      </c>
      <c r="D2162" s="1">
        <v>0.58943000000000001</v>
      </c>
      <c r="E2162" s="1">
        <v>0.99898500000000001</v>
      </c>
      <c r="F2162" s="1">
        <v>2163</v>
      </c>
      <c r="G2162" s="1">
        <v>3</v>
      </c>
      <c r="H2162" s="1">
        <v>2.9610999999999998E-2</v>
      </c>
      <c r="I2162" s="1">
        <f t="shared" si="33"/>
        <v>0.4813676323210142</v>
      </c>
    </row>
    <row r="2163" spans="1:9" x14ac:dyDescent="0.2">
      <c r="A2163" s="1" t="s">
        <v>739</v>
      </c>
      <c r="B2163" s="1">
        <v>8</v>
      </c>
      <c r="C2163" s="1">
        <v>0.33008999999999999</v>
      </c>
      <c r="D2163" s="1">
        <v>0.58943000000000001</v>
      </c>
      <c r="E2163" s="1">
        <v>0.99898500000000001</v>
      </c>
      <c r="F2163" s="1">
        <v>2165</v>
      </c>
      <c r="G2163" s="1">
        <v>3</v>
      </c>
      <c r="H2163" s="1">
        <v>5.8899E-2</v>
      </c>
      <c r="I2163" s="1">
        <f t="shared" si="33"/>
        <v>0.4813676323210142</v>
      </c>
    </row>
    <row r="2164" spans="1:9" x14ac:dyDescent="0.2">
      <c r="A2164" s="1" t="s">
        <v>755</v>
      </c>
      <c r="B2164" s="1">
        <v>8</v>
      </c>
      <c r="C2164" s="1">
        <v>0.33008999999999999</v>
      </c>
      <c r="D2164" s="1">
        <v>0.58943000000000001</v>
      </c>
      <c r="E2164" s="1">
        <v>0.99898500000000001</v>
      </c>
      <c r="F2164" s="1">
        <v>2162</v>
      </c>
      <c r="G2164" s="1">
        <v>3</v>
      </c>
      <c r="H2164" s="1">
        <v>8.8289999999999993E-2</v>
      </c>
      <c r="I2164" s="1">
        <f t="shared" si="33"/>
        <v>0.4813676323210142</v>
      </c>
    </row>
    <row r="2165" spans="1:9" x14ac:dyDescent="0.2">
      <c r="A2165" s="1" t="s">
        <v>759</v>
      </c>
      <c r="B2165" s="1">
        <v>8</v>
      </c>
      <c r="C2165" s="1">
        <v>0.33008999999999999</v>
      </c>
      <c r="D2165" s="1">
        <v>0.58943000000000001</v>
      </c>
      <c r="E2165" s="1">
        <v>0.99898500000000001</v>
      </c>
      <c r="F2165" s="1">
        <v>2164</v>
      </c>
      <c r="G2165" s="1">
        <v>3</v>
      </c>
      <c r="H2165" s="1">
        <v>-7.2786000000000003E-2</v>
      </c>
      <c r="I2165" s="1">
        <f t="shared" si="33"/>
        <v>0.4813676323210142</v>
      </c>
    </row>
    <row r="2166" spans="1:9" x14ac:dyDescent="0.2">
      <c r="A2166" s="1" t="s">
        <v>1374</v>
      </c>
      <c r="B2166" s="1">
        <v>8</v>
      </c>
      <c r="C2166" s="1">
        <v>0.33008999999999999</v>
      </c>
      <c r="D2166" s="1">
        <v>0.58943000000000001</v>
      </c>
      <c r="E2166" s="1">
        <v>0.99898500000000001</v>
      </c>
      <c r="F2166" s="1">
        <v>2170</v>
      </c>
      <c r="G2166" s="1">
        <v>4</v>
      </c>
      <c r="H2166" s="1">
        <v>0.10724</v>
      </c>
      <c r="I2166" s="1">
        <f t="shared" si="33"/>
        <v>0.4813676323210142</v>
      </c>
    </row>
    <row r="2167" spans="1:9" x14ac:dyDescent="0.2">
      <c r="A2167" s="1" t="s">
        <v>1570</v>
      </c>
      <c r="B2167" s="1">
        <v>8</v>
      </c>
      <c r="C2167" s="1">
        <v>0.33008999999999999</v>
      </c>
      <c r="D2167" s="1">
        <v>0.58943000000000001</v>
      </c>
      <c r="E2167" s="1">
        <v>0.99898500000000001</v>
      </c>
      <c r="F2167" s="1">
        <v>2161</v>
      </c>
      <c r="G2167" s="1">
        <v>3</v>
      </c>
      <c r="H2167" s="1">
        <v>-3.4277000000000002E-2</v>
      </c>
      <c r="I2167" s="1">
        <f t="shared" si="33"/>
        <v>0.4813676323210142</v>
      </c>
    </row>
    <row r="2168" spans="1:9" x14ac:dyDescent="0.2">
      <c r="A2168" s="1" t="s">
        <v>1633</v>
      </c>
      <c r="B2168" s="1">
        <v>8</v>
      </c>
      <c r="C2168" s="1">
        <v>0.33008999999999999</v>
      </c>
      <c r="D2168" s="1">
        <v>0.58943000000000001</v>
      </c>
      <c r="E2168" s="1">
        <v>0.99898500000000001</v>
      </c>
      <c r="F2168" s="1">
        <v>2169</v>
      </c>
      <c r="G2168" s="1">
        <v>3</v>
      </c>
      <c r="H2168" s="1">
        <v>-6.4063999999999996E-2</v>
      </c>
      <c r="I2168" s="1">
        <f t="shared" si="33"/>
        <v>0.4813676323210142</v>
      </c>
    </row>
    <row r="2169" spans="1:9" x14ac:dyDescent="0.2">
      <c r="A2169" s="1" t="s">
        <v>2210</v>
      </c>
      <c r="B2169" s="1">
        <v>8</v>
      </c>
      <c r="C2169" s="1">
        <v>0.33008999999999999</v>
      </c>
      <c r="D2169" s="1">
        <v>0.58943000000000001</v>
      </c>
      <c r="E2169" s="1">
        <v>0.99898500000000001</v>
      </c>
      <c r="F2169" s="1">
        <v>2171</v>
      </c>
      <c r="G2169" s="1">
        <v>3</v>
      </c>
      <c r="H2169" s="1">
        <v>8.1222000000000003E-2</v>
      </c>
      <c r="I2169" s="1">
        <f t="shared" si="33"/>
        <v>0.4813676323210142</v>
      </c>
    </row>
    <row r="2170" spans="1:9" x14ac:dyDescent="0.2">
      <c r="A2170" s="1" t="s">
        <v>2353</v>
      </c>
      <c r="B2170" s="1">
        <v>8</v>
      </c>
      <c r="C2170" s="1">
        <v>0.33008999999999999</v>
      </c>
      <c r="D2170" s="1">
        <v>0.58943000000000001</v>
      </c>
      <c r="E2170" s="1">
        <v>0.99898500000000001</v>
      </c>
      <c r="F2170" s="1">
        <v>2168</v>
      </c>
      <c r="G2170" s="1">
        <v>4</v>
      </c>
      <c r="H2170" s="1">
        <v>0.11527</v>
      </c>
      <c r="I2170" s="1">
        <f t="shared" si="33"/>
        <v>0.4813676323210142</v>
      </c>
    </row>
    <row r="2171" spans="1:9" x14ac:dyDescent="0.2">
      <c r="A2171" s="1" t="s">
        <v>2366</v>
      </c>
      <c r="B2171" s="1">
        <v>8</v>
      </c>
      <c r="C2171" s="1">
        <v>0.33008999999999999</v>
      </c>
      <c r="D2171" s="1">
        <v>0.58943000000000001</v>
      </c>
      <c r="E2171" s="1">
        <v>0.99898500000000001</v>
      </c>
      <c r="F2171" s="1">
        <v>2172</v>
      </c>
      <c r="G2171" s="1">
        <v>3</v>
      </c>
      <c r="H2171" s="1">
        <v>-5.9715999999999998E-2</v>
      </c>
      <c r="I2171" s="1">
        <f t="shared" si="33"/>
        <v>0.4813676323210142</v>
      </c>
    </row>
    <row r="2172" spans="1:9" x14ac:dyDescent="0.2">
      <c r="A2172" s="1" t="s">
        <v>2566</v>
      </c>
      <c r="B2172" s="1">
        <v>8</v>
      </c>
      <c r="C2172" s="1">
        <v>0.33008999999999999</v>
      </c>
      <c r="D2172" s="1">
        <v>0.58943000000000001</v>
      </c>
      <c r="E2172" s="1">
        <v>0.99898500000000001</v>
      </c>
      <c r="F2172" s="1">
        <v>2167</v>
      </c>
      <c r="G2172" s="1">
        <v>3</v>
      </c>
      <c r="H2172" s="1">
        <v>8.8289999999999993E-2</v>
      </c>
      <c r="I2172" s="1">
        <f t="shared" si="33"/>
        <v>0.4813676323210142</v>
      </c>
    </row>
    <row r="2173" spans="1:9" x14ac:dyDescent="0.2">
      <c r="A2173" s="1" t="s">
        <v>2915</v>
      </c>
      <c r="B2173" s="1">
        <v>8</v>
      </c>
      <c r="C2173" s="1">
        <v>0.33008999999999999</v>
      </c>
      <c r="D2173" s="1">
        <v>0.58943000000000001</v>
      </c>
      <c r="E2173" s="1">
        <v>0.99898500000000001</v>
      </c>
      <c r="F2173" s="1">
        <v>2166</v>
      </c>
      <c r="G2173" s="1">
        <v>3</v>
      </c>
      <c r="H2173" s="1">
        <v>-3.0405000000000001E-2</v>
      </c>
      <c r="I2173" s="1">
        <f t="shared" si="33"/>
        <v>0.4813676323210142</v>
      </c>
    </row>
    <row r="2174" spans="1:9" x14ac:dyDescent="0.2">
      <c r="A2174" s="1" t="s">
        <v>1899</v>
      </c>
      <c r="B2174" s="1">
        <v>8</v>
      </c>
      <c r="C2174" s="1">
        <v>0.33038000000000001</v>
      </c>
      <c r="D2174" s="1">
        <v>0.58972999999999998</v>
      </c>
      <c r="E2174" s="1">
        <v>0.99898500000000001</v>
      </c>
      <c r="F2174" s="1">
        <v>2173</v>
      </c>
      <c r="G2174" s="1">
        <v>3</v>
      </c>
      <c r="H2174" s="1">
        <v>-5.2905000000000001E-2</v>
      </c>
      <c r="I2174" s="1">
        <f t="shared" si="33"/>
        <v>0.48098625115958155</v>
      </c>
    </row>
    <row r="2175" spans="1:9" x14ac:dyDescent="0.2">
      <c r="A2175" s="1" t="s">
        <v>656</v>
      </c>
      <c r="B2175" s="1">
        <v>8</v>
      </c>
      <c r="C2175" s="1">
        <v>0.33129999999999998</v>
      </c>
      <c r="D2175" s="1">
        <v>0.59082000000000001</v>
      </c>
      <c r="E2175" s="1">
        <v>0.99898500000000001</v>
      </c>
      <c r="F2175" s="1">
        <v>2174</v>
      </c>
      <c r="G2175" s="1">
        <v>2</v>
      </c>
      <c r="H2175" s="1">
        <v>-0.26845999999999998</v>
      </c>
      <c r="I2175" s="1">
        <f t="shared" si="33"/>
        <v>0.47977856411804004</v>
      </c>
    </row>
    <row r="2176" spans="1:9" x14ac:dyDescent="0.2">
      <c r="A2176" s="1" t="s">
        <v>1277</v>
      </c>
      <c r="B2176" s="1">
        <v>8</v>
      </c>
      <c r="C2176" s="1">
        <v>0.33149000000000001</v>
      </c>
      <c r="D2176" s="1">
        <v>0.59103000000000006</v>
      </c>
      <c r="E2176" s="1">
        <v>0.99898500000000001</v>
      </c>
      <c r="F2176" s="1">
        <v>2175</v>
      </c>
      <c r="G2176" s="1">
        <v>3</v>
      </c>
      <c r="H2176" s="1">
        <v>9.3243000000000006E-2</v>
      </c>
      <c r="I2176" s="1">
        <f t="shared" si="33"/>
        <v>0.47952956834616067</v>
      </c>
    </row>
    <row r="2177" spans="1:9" x14ac:dyDescent="0.2">
      <c r="A2177" s="1" t="s">
        <v>348</v>
      </c>
      <c r="B2177" s="1">
        <v>8</v>
      </c>
      <c r="C2177" s="1">
        <v>0.33180999999999999</v>
      </c>
      <c r="D2177" s="1">
        <v>0.59133999999999998</v>
      </c>
      <c r="E2177" s="1">
        <v>0.99898500000000001</v>
      </c>
      <c r="F2177" s="1">
        <v>2189</v>
      </c>
      <c r="G2177" s="1">
        <v>4</v>
      </c>
      <c r="H2177" s="1">
        <v>0.13195000000000001</v>
      </c>
      <c r="I2177" s="1">
        <f t="shared" si="33"/>
        <v>0.47911052946483734</v>
      </c>
    </row>
    <row r="2178" spans="1:9" x14ac:dyDescent="0.2">
      <c r="A2178" s="1" t="s">
        <v>385</v>
      </c>
      <c r="B2178" s="1">
        <v>8</v>
      </c>
      <c r="C2178" s="1">
        <v>0.33180999999999999</v>
      </c>
      <c r="D2178" s="1">
        <v>0.59133999999999998</v>
      </c>
      <c r="E2178" s="1">
        <v>0.99898500000000001</v>
      </c>
      <c r="F2178" s="1">
        <v>2194</v>
      </c>
      <c r="G2178" s="1">
        <v>4</v>
      </c>
      <c r="H2178" s="1">
        <v>0.1038</v>
      </c>
      <c r="I2178" s="1">
        <f t="shared" si="33"/>
        <v>0.47911052946483734</v>
      </c>
    </row>
    <row r="2179" spans="1:9" x14ac:dyDescent="0.2">
      <c r="A2179" s="1" t="s">
        <v>432</v>
      </c>
      <c r="B2179" s="1">
        <v>8</v>
      </c>
      <c r="C2179" s="1">
        <v>0.33180999999999999</v>
      </c>
      <c r="D2179" s="1">
        <v>0.59133999999999998</v>
      </c>
      <c r="E2179" s="1">
        <v>0.99898500000000001</v>
      </c>
      <c r="F2179" s="1">
        <v>2184</v>
      </c>
      <c r="G2179" s="1">
        <v>4</v>
      </c>
      <c r="H2179" s="1">
        <v>-0.10897999999999999</v>
      </c>
      <c r="I2179" s="1">
        <f t="shared" si="33"/>
        <v>0.47911052946483734</v>
      </c>
    </row>
    <row r="2180" spans="1:9" x14ac:dyDescent="0.2">
      <c r="A2180" s="1" t="s">
        <v>435</v>
      </c>
      <c r="B2180" s="1">
        <v>8</v>
      </c>
      <c r="C2180" s="1">
        <v>0.33180999999999999</v>
      </c>
      <c r="D2180" s="1">
        <v>0.59133999999999998</v>
      </c>
      <c r="E2180" s="1">
        <v>0.99898500000000001</v>
      </c>
      <c r="F2180" s="1">
        <v>2190</v>
      </c>
      <c r="G2180" s="1">
        <v>4</v>
      </c>
      <c r="H2180" s="1">
        <v>1.4793000000000001E-2</v>
      </c>
      <c r="I2180" s="1">
        <f t="shared" si="33"/>
        <v>0.47911052946483734</v>
      </c>
    </row>
    <row r="2181" spans="1:9" x14ac:dyDescent="0.2">
      <c r="A2181" s="1" t="s">
        <v>780</v>
      </c>
      <c r="B2181" s="1">
        <v>8</v>
      </c>
      <c r="C2181" s="1">
        <v>0.33180999999999999</v>
      </c>
      <c r="D2181" s="1">
        <v>0.59133999999999998</v>
      </c>
      <c r="E2181" s="1">
        <v>0.99898500000000001</v>
      </c>
      <c r="F2181" s="1">
        <v>2192</v>
      </c>
      <c r="G2181" s="1">
        <v>4</v>
      </c>
      <c r="H2181" s="1">
        <v>6.3791E-2</v>
      </c>
      <c r="I2181" s="1">
        <f t="shared" ref="I2181:I2244" si="34">-LOG10(C2181)</f>
        <v>0.47911052946483734</v>
      </c>
    </row>
    <row r="2182" spans="1:9" x14ac:dyDescent="0.2">
      <c r="A2182" s="1" t="s">
        <v>1166</v>
      </c>
      <c r="B2182" s="1">
        <v>8</v>
      </c>
      <c r="C2182" s="1">
        <v>0.33180999999999999</v>
      </c>
      <c r="D2182" s="1">
        <v>0.59133999999999998</v>
      </c>
      <c r="E2182" s="1">
        <v>0.99898500000000001</v>
      </c>
      <c r="F2182" s="1">
        <v>2180</v>
      </c>
      <c r="G2182" s="1">
        <v>4</v>
      </c>
      <c r="H2182" s="1">
        <v>0.11885999999999999</v>
      </c>
      <c r="I2182" s="1">
        <f t="shared" si="34"/>
        <v>0.47911052946483734</v>
      </c>
    </row>
    <row r="2183" spans="1:9" x14ac:dyDescent="0.2">
      <c r="A2183" s="1" t="s">
        <v>1343</v>
      </c>
      <c r="B2183" s="1">
        <v>8</v>
      </c>
      <c r="C2183" s="1">
        <v>0.33180999999999999</v>
      </c>
      <c r="D2183" s="1">
        <v>0.59133999999999998</v>
      </c>
      <c r="E2183" s="1">
        <v>0.99898500000000001</v>
      </c>
      <c r="F2183" s="1">
        <v>2191</v>
      </c>
      <c r="G2183" s="1">
        <v>4</v>
      </c>
      <c r="H2183" s="1">
        <v>1.0477999999999999E-2</v>
      </c>
      <c r="I2183" s="1">
        <f t="shared" si="34"/>
        <v>0.47911052946483734</v>
      </c>
    </row>
    <row r="2184" spans="1:9" x14ac:dyDescent="0.2">
      <c r="A2184" s="1" t="s">
        <v>1401</v>
      </c>
      <c r="B2184" s="1">
        <v>8</v>
      </c>
      <c r="C2184" s="1">
        <v>0.33180999999999999</v>
      </c>
      <c r="D2184" s="1">
        <v>0.59133999999999998</v>
      </c>
      <c r="E2184" s="1">
        <v>0.99898500000000001</v>
      </c>
      <c r="F2184" s="1">
        <v>2176</v>
      </c>
      <c r="G2184" s="1">
        <v>4</v>
      </c>
      <c r="H2184" s="1">
        <v>3.6358000000000001E-2</v>
      </c>
      <c r="I2184" s="1">
        <f t="shared" si="34"/>
        <v>0.47911052946483734</v>
      </c>
    </row>
    <row r="2185" spans="1:9" x14ac:dyDescent="0.2">
      <c r="A2185" s="1" t="s">
        <v>1536</v>
      </c>
      <c r="B2185" s="1">
        <v>8</v>
      </c>
      <c r="C2185" s="1">
        <v>0.33180999999999999</v>
      </c>
      <c r="D2185" s="1">
        <v>0.59133999999999998</v>
      </c>
      <c r="E2185" s="1">
        <v>0.99898500000000001</v>
      </c>
      <c r="F2185" s="1">
        <v>2185</v>
      </c>
      <c r="G2185" s="1">
        <v>4</v>
      </c>
      <c r="H2185" s="1">
        <v>1.6847999999999998E-2</v>
      </c>
      <c r="I2185" s="1">
        <f t="shared" si="34"/>
        <v>0.47911052946483734</v>
      </c>
    </row>
    <row r="2186" spans="1:9" x14ac:dyDescent="0.2">
      <c r="A2186" s="1" t="s">
        <v>2082</v>
      </c>
      <c r="B2186" s="1">
        <v>8</v>
      </c>
      <c r="C2186" s="1">
        <v>0.33180999999999999</v>
      </c>
      <c r="D2186" s="1">
        <v>0.59133999999999998</v>
      </c>
      <c r="E2186" s="1">
        <v>0.99898500000000001</v>
      </c>
      <c r="F2186" s="1">
        <v>2187</v>
      </c>
      <c r="G2186" s="1">
        <v>4</v>
      </c>
      <c r="H2186" s="1">
        <v>1.6847999999999998E-2</v>
      </c>
      <c r="I2186" s="1">
        <f t="shared" si="34"/>
        <v>0.47911052946483734</v>
      </c>
    </row>
    <row r="2187" spans="1:9" x14ac:dyDescent="0.2">
      <c r="A2187" s="1" t="s">
        <v>2243</v>
      </c>
      <c r="B2187" s="1">
        <v>8</v>
      </c>
      <c r="C2187" s="1">
        <v>0.33180999999999999</v>
      </c>
      <c r="D2187" s="1">
        <v>0.59133999999999998</v>
      </c>
      <c r="E2187" s="1">
        <v>0.99898500000000001</v>
      </c>
      <c r="F2187" s="1">
        <v>2178</v>
      </c>
      <c r="G2187" s="1">
        <v>4</v>
      </c>
      <c r="H2187" s="1">
        <v>9.0920000000000001E-2</v>
      </c>
      <c r="I2187" s="1">
        <f t="shared" si="34"/>
        <v>0.47911052946483734</v>
      </c>
    </row>
    <row r="2188" spans="1:9" x14ac:dyDescent="0.2">
      <c r="A2188" s="1" t="s">
        <v>2277</v>
      </c>
      <c r="B2188" s="1">
        <v>8</v>
      </c>
      <c r="C2188" s="1">
        <v>0.33180999999999999</v>
      </c>
      <c r="D2188" s="1">
        <v>0.59133999999999998</v>
      </c>
      <c r="E2188" s="1">
        <v>0.99898500000000001</v>
      </c>
      <c r="F2188" s="1">
        <v>2177</v>
      </c>
      <c r="G2188" s="1">
        <v>4</v>
      </c>
      <c r="H2188" s="1">
        <v>3.3569000000000002E-2</v>
      </c>
      <c r="I2188" s="1">
        <f t="shared" si="34"/>
        <v>0.47911052946483734</v>
      </c>
    </row>
    <row r="2189" spans="1:9" x14ac:dyDescent="0.2">
      <c r="A2189" s="1" t="s">
        <v>2516</v>
      </c>
      <c r="B2189" s="1">
        <v>8</v>
      </c>
      <c r="C2189" s="1">
        <v>0.33180999999999999</v>
      </c>
      <c r="D2189" s="1">
        <v>0.59133999999999998</v>
      </c>
      <c r="E2189" s="1">
        <v>0.99898500000000001</v>
      </c>
      <c r="F2189" s="1">
        <v>2179</v>
      </c>
      <c r="G2189" s="1">
        <v>4</v>
      </c>
      <c r="H2189" s="1">
        <v>4.8258000000000002E-2</v>
      </c>
      <c r="I2189" s="1">
        <f t="shared" si="34"/>
        <v>0.47911052946483734</v>
      </c>
    </row>
    <row r="2190" spans="1:9" x14ac:dyDescent="0.2">
      <c r="A2190" s="1" t="s">
        <v>2538</v>
      </c>
      <c r="B2190" s="1">
        <v>8</v>
      </c>
      <c r="C2190" s="1">
        <v>0.33180999999999999</v>
      </c>
      <c r="D2190" s="1">
        <v>0.59133999999999998</v>
      </c>
      <c r="E2190" s="1">
        <v>0.99898500000000001</v>
      </c>
      <c r="F2190" s="1">
        <v>2197</v>
      </c>
      <c r="G2190" s="1">
        <v>4</v>
      </c>
      <c r="H2190" s="1">
        <v>0.1038</v>
      </c>
      <c r="I2190" s="1">
        <f t="shared" si="34"/>
        <v>0.47911052946483734</v>
      </c>
    </row>
    <row r="2191" spans="1:9" x14ac:dyDescent="0.2">
      <c r="A2191" s="1" t="s">
        <v>2620</v>
      </c>
      <c r="B2191" s="1">
        <v>8</v>
      </c>
      <c r="C2191" s="1">
        <v>0.33180999999999999</v>
      </c>
      <c r="D2191" s="1">
        <v>0.59133999999999998</v>
      </c>
      <c r="E2191" s="1">
        <v>0.99898500000000001</v>
      </c>
      <c r="F2191" s="1">
        <v>2193</v>
      </c>
      <c r="G2191" s="1">
        <v>4</v>
      </c>
      <c r="H2191" s="1">
        <v>1.0126E-2</v>
      </c>
      <c r="I2191" s="1">
        <f t="shared" si="34"/>
        <v>0.47911052946483734</v>
      </c>
    </row>
    <row r="2192" spans="1:9" x14ac:dyDescent="0.2">
      <c r="A2192" s="1" t="s">
        <v>2806</v>
      </c>
      <c r="B2192" s="1">
        <v>8</v>
      </c>
      <c r="C2192" s="1">
        <v>0.33180999999999999</v>
      </c>
      <c r="D2192" s="1">
        <v>0.59133999999999998</v>
      </c>
      <c r="E2192" s="1">
        <v>0.99898500000000001</v>
      </c>
      <c r="F2192" s="1">
        <v>2188</v>
      </c>
      <c r="G2192" s="1">
        <v>4</v>
      </c>
      <c r="H2192" s="1">
        <v>0.11527</v>
      </c>
      <c r="I2192" s="1">
        <f t="shared" si="34"/>
        <v>0.47911052946483734</v>
      </c>
    </row>
    <row r="2193" spans="1:9" x14ac:dyDescent="0.2">
      <c r="A2193" s="1" t="s">
        <v>3168</v>
      </c>
      <c r="B2193" s="1">
        <v>8</v>
      </c>
      <c r="C2193" s="1">
        <v>0.33180999999999999</v>
      </c>
      <c r="D2193" s="1">
        <v>0.59133999999999998</v>
      </c>
      <c r="E2193" s="1">
        <v>0.99898500000000001</v>
      </c>
      <c r="F2193" s="1">
        <v>2182</v>
      </c>
      <c r="G2193" s="1">
        <v>4</v>
      </c>
      <c r="H2193" s="1">
        <v>6.3791E-2</v>
      </c>
      <c r="I2193" s="1">
        <f t="shared" si="34"/>
        <v>0.47911052946483734</v>
      </c>
    </row>
    <row r="2194" spans="1:9" x14ac:dyDescent="0.2">
      <c r="A2194" s="1" t="s">
        <v>3302</v>
      </c>
      <c r="B2194" s="1">
        <v>8</v>
      </c>
      <c r="C2194" s="1">
        <v>0.33180999999999999</v>
      </c>
      <c r="D2194" s="1">
        <v>0.59133999999999998</v>
      </c>
      <c r="E2194" s="1">
        <v>0.99898500000000001</v>
      </c>
      <c r="F2194" s="1">
        <v>2181</v>
      </c>
      <c r="G2194" s="1">
        <v>4</v>
      </c>
      <c r="H2194" s="1">
        <v>3.6711000000000001E-2</v>
      </c>
      <c r="I2194" s="1">
        <f t="shared" si="34"/>
        <v>0.47911052946483734</v>
      </c>
    </row>
    <row r="2195" spans="1:9" x14ac:dyDescent="0.2">
      <c r="A2195" s="1" t="s">
        <v>3316</v>
      </c>
      <c r="B2195" s="1">
        <v>8</v>
      </c>
      <c r="C2195" s="1">
        <v>0.33180999999999999</v>
      </c>
      <c r="D2195" s="1">
        <v>0.59133999999999998</v>
      </c>
      <c r="E2195" s="1">
        <v>0.99898500000000001</v>
      </c>
      <c r="F2195" s="1">
        <v>2186</v>
      </c>
      <c r="G2195" s="1">
        <v>4</v>
      </c>
      <c r="H2195" s="1">
        <v>0.12381</v>
      </c>
      <c r="I2195" s="1">
        <f t="shared" si="34"/>
        <v>0.47911052946483734</v>
      </c>
    </row>
    <row r="2196" spans="1:9" x14ac:dyDescent="0.2">
      <c r="A2196" s="1" t="s">
        <v>3338</v>
      </c>
      <c r="B2196" s="1">
        <v>8</v>
      </c>
      <c r="C2196" s="1">
        <v>0.33180999999999999</v>
      </c>
      <c r="D2196" s="1">
        <v>0.59133999999999998</v>
      </c>
      <c r="E2196" s="1">
        <v>0.99898500000000001</v>
      </c>
      <c r="F2196" s="1">
        <v>2196</v>
      </c>
      <c r="G2196" s="1">
        <v>4</v>
      </c>
      <c r="H2196" s="1">
        <v>6.5211000000000005E-2</v>
      </c>
      <c r="I2196" s="1">
        <f t="shared" si="34"/>
        <v>0.47911052946483734</v>
      </c>
    </row>
    <row r="2197" spans="1:9" x14ac:dyDescent="0.2">
      <c r="A2197" s="1" t="s">
        <v>3346</v>
      </c>
      <c r="B2197" s="1">
        <v>8</v>
      </c>
      <c r="C2197" s="1">
        <v>0.33180999999999999</v>
      </c>
      <c r="D2197" s="1">
        <v>0.59133999999999998</v>
      </c>
      <c r="E2197" s="1">
        <v>0.99898500000000001</v>
      </c>
      <c r="F2197" s="1">
        <v>2183</v>
      </c>
      <c r="G2197" s="1">
        <v>4</v>
      </c>
      <c r="H2197" s="1">
        <v>0.11527</v>
      </c>
      <c r="I2197" s="1">
        <f t="shared" si="34"/>
        <v>0.47911052946483734</v>
      </c>
    </row>
    <row r="2198" spans="1:9" x14ac:dyDescent="0.2">
      <c r="A2198" s="1" t="s">
        <v>3781</v>
      </c>
      <c r="B2198" s="1">
        <v>8</v>
      </c>
      <c r="C2198" s="1">
        <v>0.33180999999999999</v>
      </c>
      <c r="D2198" s="1">
        <v>0.59133999999999998</v>
      </c>
      <c r="E2198" s="1">
        <v>0.99898500000000001</v>
      </c>
      <c r="F2198" s="1">
        <v>2195</v>
      </c>
      <c r="G2198" s="1">
        <v>4</v>
      </c>
      <c r="H2198" s="1">
        <v>0.13195000000000001</v>
      </c>
      <c r="I2198" s="1">
        <f t="shared" si="34"/>
        <v>0.47911052946483734</v>
      </c>
    </row>
    <row r="2199" spans="1:9" x14ac:dyDescent="0.2">
      <c r="A2199" s="1" t="s">
        <v>2293</v>
      </c>
      <c r="B2199" s="1">
        <v>8</v>
      </c>
      <c r="C2199" s="1">
        <v>0.33185999999999999</v>
      </c>
      <c r="D2199" s="1">
        <v>0.59140000000000004</v>
      </c>
      <c r="E2199" s="1">
        <v>0.99898500000000001</v>
      </c>
      <c r="F2199" s="1">
        <v>2198</v>
      </c>
      <c r="G2199" s="1">
        <v>3</v>
      </c>
      <c r="H2199" s="1">
        <v>-0.10715</v>
      </c>
      <c r="I2199" s="1">
        <f t="shared" si="34"/>
        <v>0.47904509114719079</v>
      </c>
    </row>
    <row r="2200" spans="1:9" x14ac:dyDescent="0.2">
      <c r="A2200" s="1" t="s">
        <v>2468</v>
      </c>
      <c r="B2200" s="1">
        <v>8</v>
      </c>
      <c r="C2200" s="1">
        <v>0.33693000000000001</v>
      </c>
      <c r="D2200" s="1">
        <v>0.59733000000000003</v>
      </c>
      <c r="E2200" s="1">
        <v>0.99898500000000001</v>
      </c>
      <c r="F2200" s="1">
        <v>2199</v>
      </c>
      <c r="G2200" s="1">
        <v>3</v>
      </c>
      <c r="H2200" s="2">
        <v>6.2107999999999995E-7</v>
      </c>
      <c r="I2200" s="1">
        <f t="shared" si="34"/>
        <v>0.47246031803520228</v>
      </c>
    </row>
    <row r="2201" spans="1:9" x14ac:dyDescent="0.2">
      <c r="A2201" s="1" t="s">
        <v>2796</v>
      </c>
      <c r="B2201" s="1">
        <v>8</v>
      </c>
      <c r="C2201" s="1">
        <v>0.33800999999999998</v>
      </c>
      <c r="D2201" s="1">
        <v>0.59860000000000002</v>
      </c>
      <c r="E2201" s="1">
        <v>0.99898500000000001</v>
      </c>
      <c r="F2201" s="1">
        <v>2200</v>
      </c>
      <c r="G2201" s="1">
        <v>4</v>
      </c>
      <c r="H2201" s="1">
        <v>8.1472000000000003E-2</v>
      </c>
      <c r="I2201" s="1">
        <f t="shared" si="34"/>
        <v>0.47107045096324601</v>
      </c>
    </row>
    <row r="2202" spans="1:9" x14ac:dyDescent="0.2">
      <c r="A2202" s="1" t="s">
        <v>2007</v>
      </c>
      <c r="B2202" s="1">
        <v>8</v>
      </c>
      <c r="C2202" s="1">
        <v>0.33845999999999998</v>
      </c>
      <c r="D2202" s="1">
        <v>0.59914000000000001</v>
      </c>
      <c r="E2202" s="1">
        <v>0.99898500000000001</v>
      </c>
      <c r="F2202" s="1">
        <v>2201</v>
      </c>
      <c r="G2202" s="1">
        <v>4</v>
      </c>
      <c r="H2202" s="1">
        <v>7.0830000000000004E-2</v>
      </c>
      <c r="I2202" s="1">
        <f t="shared" si="34"/>
        <v>0.47049264989096273</v>
      </c>
    </row>
    <row r="2203" spans="1:9" x14ac:dyDescent="0.2">
      <c r="A2203" s="1" t="s">
        <v>1115</v>
      </c>
      <c r="B2203" s="1">
        <v>8</v>
      </c>
      <c r="C2203" s="1">
        <v>0.33853</v>
      </c>
      <c r="D2203" s="1">
        <v>0.59921000000000002</v>
      </c>
      <c r="E2203" s="1">
        <v>0.99898500000000001</v>
      </c>
      <c r="F2203" s="1">
        <v>2202</v>
      </c>
      <c r="G2203" s="1">
        <v>4</v>
      </c>
      <c r="H2203" s="1">
        <v>5.7461999999999999E-2</v>
      </c>
      <c r="I2203" s="1">
        <f t="shared" si="34"/>
        <v>0.47040283877457523</v>
      </c>
    </row>
    <row r="2204" spans="1:9" x14ac:dyDescent="0.2">
      <c r="A2204" s="1" t="s">
        <v>2334</v>
      </c>
      <c r="B2204" s="1">
        <v>8</v>
      </c>
      <c r="C2204" s="1">
        <v>0.33867000000000003</v>
      </c>
      <c r="D2204" s="1">
        <v>0.59936999999999996</v>
      </c>
      <c r="E2204" s="1">
        <v>0.99898500000000001</v>
      </c>
      <c r="F2204" s="1">
        <v>2203</v>
      </c>
      <c r="G2204" s="1">
        <v>3</v>
      </c>
      <c r="H2204" s="1">
        <v>-1.21E-2</v>
      </c>
      <c r="I2204" s="1">
        <f t="shared" si="34"/>
        <v>0.47022327224081079</v>
      </c>
    </row>
    <row r="2205" spans="1:9" x14ac:dyDescent="0.2">
      <c r="A2205" s="1" t="s">
        <v>1692</v>
      </c>
      <c r="B2205" s="1">
        <v>8</v>
      </c>
      <c r="C2205" s="1">
        <v>0.33867999999999998</v>
      </c>
      <c r="D2205" s="1">
        <v>0.59938000000000002</v>
      </c>
      <c r="E2205" s="1">
        <v>0.99898500000000001</v>
      </c>
      <c r="F2205" s="1">
        <v>2204</v>
      </c>
      <c r="G2205" s="1">
        <v>4</v>
      </c>
      <c r="H2205" s="1">
        <v>0.10378999999999999</v>
      </c>
      <c r="I2205" s="1">
        <f t="shared" si="34"/>
        <v>0.4702104489003831</v>
      </c>
    </row>
    <row r="2206" spans="1:9" x14ac:dyDescent="0.2">
      <c r="A2206" s="1" t="s">
        <v>1787</v>
      </c>
      <c r="B2206" s="1">
        <v>8</v>
      </c>
      <c r="C2206" s="1">
        <v>0.33971000000000001</v>
      </c>
      <c r="D2206" s="1">
        <v>0.60050000000000003</v>
      </c>
      <c r="E2206" s="1">
        <v>0.99898500000000001</v>
      </c>
      <c r="F2206" s="1">
        <v>2205</v>
      </c>
      <c r="G2206" s="1">
        <v>2</v>
      </c>
      <c r="H2206" s="1">
        <v>-6.9323999999999997E-2</v>
      </c>
      <c r="I2206" s="1">
        <f t="shared" si="34"/>
        <v>0.46889166867045762</v>
      </c>
    </row>
    <row r="2207" spans="1:9" x14ac:dyDescent="0.2">
      <c r="A2207" s="1" t="s">
        <v>832</v>
      </c>
      <c r="B2207" s="1">
        <v>8</v>
      </c>
      <c r="C2207" s="1">
        <v>0.34022999999999998</v>
      </c>
      <c r="D2207" s="1">
        <v>0.60113000000000005</v>
      </c>
      <c r="E2207" s="1">
        <v>0.99898500000000001</v>
      </c>
      <c r="F2207" s="1">
        <v>2206</v>
      </c>
      <c r="G2207" s="1">
        <v>2</v>
      </c>
      <c r="H2207" s="1">
        <v>-0.23329</v>
      </c>
      <c r="I2207" s="1">
        <f t="shared" si="34"/>
        <v>0.46822739483859599</v>
      </c>
    </row>
    <row r="2208" spans="1:9" x14ac:dyDescent="0.2">
      <c r="A2208" s="1" t="s">
        <v>2801</v>
      </c>
      <c r="B2208" s="1">
        <v>5</v>
      </c>
      <c r="C2208" s="1">
        <v>0.34116999999999997</v>
      </c>
      <c r="D2208" s="1">
        <v>0.52656000000000003</v>
      </c>
      <c r="E2208" s="1">
        <v>0.99898500000000001</v>
      </c>
      <c r="F2208" s="1">
        <v>2207</v>
      </c>
      <c r="G2208" s="1">
        <v>2</v>
      </c>
      <c r="H2208" s="1">
        <v>6.7326999999999998E-2</v>
      </c>
      <c r="I2208" s="1">
        <f t="shared" si="34"/>
        <v>0.46702916451292792</v>
      </c>
    </row>
    <row r="2209" spans="1:9" x14ac:dyDescent="0.2">
      <c r="A2209" s="1" t="s">
        <v>1905</v>
      </c>
      <c r="B2209" s="1">
        <v>8</v>
      </c>
      <c r="C2209" s="1">
        <v>0.34231</v>
      </c>
      <c r="D2209" s="1">
        <v>0.60340000000000005</v>
      </c>
      <c r="E2209" s="1">
        <v>0.99898500000000001</v>
      </c>
      <c r="F2209" s="1">
        <v>2208</v>
      </c>
      <c r="G2209" s="1">
        <v>3</v>
      </c>
      <c r="H2209" s="1">
        <v>-0.17549000000000001</v>
      </c>
      <c r="I2209" s="1">
        <f t="shared" si="34"/>
        <v>0.46558041350780632</v>
      </c>
    </row>
    <row r="2210" spans="1:9" x14ac:dyDescent="0.2">
      <c r="A2210" s="1" t="s">
        <v>3675</v>
      </c>
      <c r="B2210" s="1">
        <v>8</v>
      </c>
      <c r="C2210" s="1">
        <v>0.34248000000000001</v>
      </c>
      <c r="D2210" s="1">
        <v>0.60357000000000005</v>
      </c>
      <c r="E2210" s="1">
        <v>0.99898500000000001</v>
      </c>
      <c r="F2210" s="1">
        <v>2209</v>
      </c>
      <c r="G2210" s="1">
        <v>3</v>
      </c>
      <c r="H2210" s="1">
        <v>0.20582</v>
      </c>
      <c r="I2210" s="1">
        <f t="shared" si="34"/>
        <v>0.46536478517374702</v>
      </c>
    </row>
    <row r="2211" spans="1:9" x14ac:dyDescent="0.2">
      <c r="A2211" s="1" t="s">
        <v>2657</v>
      </c>
      <c r="B2211" s="1">
        <v>8</v>
      </c>
      <c r="C2211" s="1">
        <v>0.34255999999999998</v>
      </c>
      <c r="D2211" s="1">
        <v>0.60367000000000004</v>
      </c>
      <c r="E2211" s="1">
        <v>0.99898500000000001</v>
      </c>
      <c r="F2211" s="1">
        <v>2210</v>
      </c>
      <c r="G2211" s="1">
        <v>3</v>
      </c>
      <c r="H2211" s="1">
        <v>8.3829000000000001E-2</v>
      </c>
      <c r="I2211" s="1">
        <f t="shared" si="34"/>
        <v>0.46526335004963693</v>
      </c>
    </row>
    <row r="2212" spans="1:9" x14ac:dyDescent="0.2">
      <c r="A2212" s="1" t="s">
        <v>403</v>
      </c>
      <c r="B2212" s="1">
        <v>8</v>
      </c>
      <c r="C2212" s="1">
        <v>0.34427999999999997</v>
      </c>
      <c r="D2212" s="1">
        <v>0.60558000000000001</v>
      </c>
      <c r="E2212" s="1">
        <v>0.99898500000000001</v>
      </c>
      <c r="F2212" s="1">
        <v>2228</v>
      </c>
      <c r="G2212" s="1">
        <v>4</v>
      </c>
      <c r="H2212" s="1">
        <v>7.8847E-2</v>
      </c>
      <c r="I2212" s="1">
        <f t="shared" si="34"/>
        <v>0.46308820570637682</v>
      </c>
    </row>
    <row r="2213" spans="1:9" x14ac:dyDescent="0.2">
      <c r="A2213" s="1" t="s">
        <v>714</v>
      </c>
      <c r="B2213" s="1">
        <v>8</v>
      </c>
      <c r="C2213" s="1">
        <v>0.34427999999999997</v>
      </c>
      <c r="D2213" s="1">
        <v>0.60558000000000001</v>
      </c>
      <c r="E2213" s="1">
        <v>0.99898500000000001</v>
      </c>
      <c r="F2213" s="1">
        <v>2224</v>
      </c>
      <c r="G2213" s="1">
        <v>4</v>
      </c>
      <c r="H2213" s="1">
        <v>-3.5339000000000002E-2</v>
      </c>
      <c r="I2213" s="1">
        <f t="shared" si="34"/>
        <v>0.46308820570637682</v>
      </c>
    </row>
    <row r="2214" spans="1:9" x14ac:dyDescent="0.2">
      <c r="A2214" s="1" t="s">
        <v>743</v>
      </c>
      <c r="B2214" s="1">
        <v>8</v>
      </c>
      <c r="C2214" s="1">
        <v>0.34427999999999997</v>
      </c>
      <c r="D2214" s="1">
        <v>0.60558000000000001</v>
      </c>
      <c r="E2214" s="1">
        <v>0.99898500000000001</v>
      </c>
      <c r="F2214" s="1">
        <v>2226</v>
      </c>
      <c r="G2214" s="1">
        <v>4</v>
      </c>
      <c r="H2214" s="1">
        <v>-4.1216999999999997E-2</v>
      </c>
      <c r="I2214" s="1">
        <f t="shared" si="34"/>
        <v>0.46308820570637682</v>
      </c>
    </row>
    <row r="2215" spans="1:9" x14ac:dyDescent="0.2">
      <c r="A2215" s="1" t="s">
        <v>1301</v>
      </c>
      <c r="B2215" s="1">
        <v>8</v>
      </c>
      <c r="C2215" s="1">
        <v>0.34427999999999997</v>
      </c>
      <c r="D2215" s="1">
        <v>0.60558000000000001</v>
      </c>
      <c r="E2215" s="1">
        <v>0.99898500000000001</v>
      </c>
      <c r="F2215" s="1">
        <v>2223</v>
      </c>
      <c r="G2215" s="1">
        <v>4</v>
      </c>
      <c r="H2215" s="1">
        <v>-3.5339000000000002E-2</v>
      </c>
      <c r="I2215" s="1">
        <f t="shared" si="34"/>
        <v>0.46308820570637682</v>
      </c>
    </row>
    <row r="2216" spans="1:9" x14ac:dyDescent="0.2">
      <c r="A2216" s="1" t="s">
        <v>1410</v>
      </c>
      <c r="B2216" s="1">
        <v>8</v>
      </c>
      <c r="C2216" s="1">
        <v>0.34427999999999997</v>
      </c>
      <c r="D2216" s="1">
        <v>0.60558000000000001</v>
      </c>
      <c r="E2216" s="1">
        <v>0.99898500000000001</v>
      </c>
      <c r="F2216" s="1">
        <v>2217</v>
      </c>
      <c r="G2216" s="1">
        <v>4</v>
      </c>
      <c r="H2216" s="1">
        <v>9.1722999999999999E-2</v>
      </c>
      <c r="I2216" s="1">
        <f t="shared" si="34"/>
        <v>0.46308820570637682</v>
      </c>
    </row>
    <row r="2217" spans="1:9" x14ac:dyDescent="0.2">
      <c r="A2217" s="1" t="s">
        <v>1640</v>
      </c>
      <c r="B2217" s="1">
        <v>8</v>
      </c>
      <c r="C2217" s="1">
        <v>0.34427999999999997</v>
      </c>
      <c r="D2217" s="1">
        <v>0.60558000000000001</v>
      </c>
      <c r="E2217" s="1">
        <v>0.99898500000000001</v>
      </c>
      <c r="F2217" s="1">
        <v>2220</v>
      </c>
      <c r="G2217" s="1">
        <v>4</v>
      </c>
      <c r="H2217" s="1">
        <v>2.4285000000000001E-2</v>
      </c>
      <c r="I2217" s="1">
        <f t="shared" si="34"/>
        <v>0.46308820570637682</v>
      </c>
    </row>
    <row r="2218" spans="1:9" x14ac:dyDescent="0.2">
      <c r="A2218" s="1" t="s">
        <v>1823</v>
      </c>
      <c r="B2218" s="1">
        <v>8</v>
      </c>
      <c r="C2218" s="1">
        <v>0.34427999999999997</v>
      </c>
      <c r="D2218" s="1">
        <v>0.60558000000000001</v>
      </c>
      <c r="E2218" s="1">
        <v>0.99898500000000001</v>
      </c>
      <c r="F2218" s="1">
        <v>2213</v>
      </c>
      <c r="G2218" s="1">
        <v>4</v>
      </c>
      <c r="H2218" s="1">
        <v>8.1942000000000001E-2</v>
      </c>
      <c r="I2218" s="1">
        <f t="shared" si="34"/>
        <v>0.46308820570637682</v>
      </c>
    </row>
    <row r="2219" spans="1:9" x14ac:dyDescent="0.2">
      <c r="A2219" s="1" t="s">
        <v>1835</v>
      </c>
      <c r="B2219" s="1">
        <v>8</v>
      </c>
      <c r="C2219" s="1">
        <v>0.34427999999999997</v>
      </c>
      <c r="D2219" s="1">
        <v>0.60558000000000001</v>
      </c>
      <c r="E2219" s="1">
        <v>0.99898500000000001</v>
      </c>
      <c r="F2219" s="1">
        <v>2221</v>
      </c>
      <c r="G2219" s="1">
        <v>4</v>
      </c>
      <c r="H2219" s="1">
        <v>9.1722999999999999E-2</v>
      </c>
      <c r="I2219" s="1">
        <f t="shared" si="34"/>
        <v>0.46308820570637682</v>
      </c>
    </row>
    <row r="2220" spans="1:9" x14ac:dyDescent="0.2">
      <c r="A2220" s="1" t="s">
        <v>1871</v>
      </c>
      <c r="B2220" s="1">
        <v>8</v>
      </c>
      <c r="C2220" s="1">
        <v>0.34427999999999997</v>
      </c>
      <c r="D2220" s="1">
        <v>0.60558000000000001</v>
      </c>
      <c r="E2220" s="1">
        <v>0.99898500000000001</v>
      </c>
      <c r="F2220" s="1">
        <v>2218</v>
      </c>
      <c r="G2220" s="1">
        <v>4</v>
      </c>
      <c r="H2220" s="1">
        <v>3.6185000000000002E-2</v>
      </c>
      <c r="I2220" s="1">
        <f t="shared" si="34"/>
        <v>0.46308820570637682</v>
      </c>
    </row>
    <row r="2221" spans="1:9" x14ac:dyDescent="0.2">
      <c r="A2221" s="1" t="s">
        <v>2508</v>
      </c>
      <c r="B2221" s="1">
        <v>8</v>
      </c>
      <c r="C2221" s="1">
        <v>0.34427999999999997</v>
      </c>
      <c r="D2221" s="1">
        <v>0.60558000000000001</v>
      </c>
      <c r="E2221" s="1">
        <v>0.99898500000000001</v>
      </c>
      <c r="F2221" s="1">
        <v>2225</v>
      </c>
      <c r="G2221" s="1">
        <v>4</v>
      </c>
      <c r="H2221" s="1">
        <v>9.5172000000000007E-2</v>
      </c>
      <c r="I2221" s="1">
        <f t="shared" si="34"/>
        <v>0.46308820570637682</v>
      </c>
    </row>
    <row r="2222" spans="1:9" x14ac:dyDescent="0.2">
      <c r="A2222" s="1" t="s">
        <v>2629</v>
      </c>
      <c r="B2222" s="1">
        <v>8</v>
      </c>
      <c r="C2222" s="1">
        <v>0.34427999999999997</v>
      </c>
      <c r="D2222" s="1">
        <v>0.60558000000000001</v>
      </c>
      <c r="E2222" s="1">
        <v>0.99898500000000001</v>
      </c>
      <c r="F2222" s="1">
        <v>2214</v>
      </c>
      <c r="G2222" s="1">
        <v>4</v>
      </c>
      <c r="H2222" s="1">
        <v>-5.2097999999999997E-3</v>
      </c>
      <c r="I2222" s="1">
        <f t="shared" si="34"/>
        <v>0.46308820570637682</v>
      </c>
    </row>
    <row r="2223" spans="1:9" x14ac:dyDescent="0.2">
      <c r="A2223" s="1" t="s">
        <v>2725</v>
      </c>
      <c r="B2223" s="1">
        <v>8</v>
      </c>
      <c r="C2223" s="1">
        <v>0.34427999999999997</v>
      </c>
      <c r="D2223" s="1">
        <v>0.60558000000000001</v>
      </c>
      <c r="E2223" s="1">
        <v>0.99898500000000001</v>
      </c>
      <c r="F2223" s="1">
        <v>2219</v>
      </c>
      <c r="G2223" s="1">
        <v>4</v>
      </c>
      <c r="H2223" s="1">
        <v>8.1942000000000001E-2</v>
      </c>
      <c r="I2223" s="1">
        <f t="shared" si="34"/>
        <v>0.46308820570637682</v>
      </c>
    </row>
    <row r="2224" spans="1:9" x14ac:dyDescent="0.2">
      <c r="A2224" s="1" t="s">
        <v>2726</v>
      </c>
      <c r="B2224" s="1">
        <v>8</v>
      </c>
      <c r="C2224" s="1">
        <v>0.34427999999999997</v>
      </c>
      <c r="D2224" s="1">
        <v>0.60558000000000001</v>
      </c>
      <c r="E2224" s="1">
        <v>0.99898500000000001</v>
      </c>
      <c r="F2224" s="1">
        <v>2215</v>
      </c>
      <c r="G2224" s="1">
        <v>4</v>
      </c>
      <c r="H2224" s="1">
        <v>1.9957999999999998E-3</v>
      </c>
      <c r="I2224" s="1">
        <f t="shared" si="34"/>
        <v>0.46308820570637682</v>
      </c>
    </row>
    <row r="2225" spans="1:9" x14ac:dyDescent="0.2">
      <c r="A2225" s="1" t="s">
        <v>2758</v>
      </c>
      <c r="B2225" s="1">
        <v>8</v>
      </c>
      <c r="C2225" s="1">
        <v>0.34427999999999997</v>
      </c>
      <c r="D2225" s="1">
        <v>0.60558000000000001</v>
      </c>
      <c r="E2225" s="1">
        <v>0.99898500000000001</v>
      </c>
      <c r="F2225" s="1">
        <v>2211</v>
      </c>
      <c r="G2225" s="1">
        <v>4</v>
      </c>
      <c r="H2225" s="1">
        <v>0.11115999999999999</v>
      </c>
      <c r="I2225" s="1">
        <f t="shared" si="34"/>
        <v>0.46308820570637682</v>
      </c>
    </row>
    <row r="2226" spans="1:9" x14ac:dyDescent="0.2">
      <c r="A2226" s="1" t="s">
        <v>2818</v>
      </c>
      <c r="B2226" s="1">
        <v>8</v>
      </c>
      <c r="C2226" s="1">
        <v>0.34427999999999997</v>
      </c>
      <c r="D2226" s="1">
        <v>0.60558000000000001</v>
      </c>
      <c r="E2226" s="1">
        <v>0.99898500000000001</v>
      </c>
      <c r="F2226" s="1">
        <v>2216</v>
      </c>
      <c r="G2226" s="1">
        <v>4</v>
      </c>
      <c r="H2226" s="1">
        <v>0.1032</v>
      </c>
      <c r="I2226" s="1">
        <f t="shared" si="34"/>
        <v>0.46308820570637682</v>
      </c>
    </row>
    <row r="2227" spans="1:9" x14ac:dyDescent="0.2">
      <c r="A2227" s="1" t="s">
        <v>2826</v>
      </c>
      <c r="B2227" s="1">
        <v>8</v>
      </c>
      <c r="C2227" s="1">
        <v>0.34427999999999997</v>
      </c>
      <c r="D2227" s="1">
        <v>0.60558000000000001</v>
      </c>
      <c r="E2227" s="1">
        <v>0.99898500000000001</v>
      </c>
      <c r="F2227" s="1">
        <v>2227</v>
      </c>
      <c r="G2227" s="1">
        <v>4</v>
      </c>
      <c r="H2227" s="1">
        <v>2.0424999999999999E-2</v>
      </c>
      <c r="I2227" s="1">
        <f t="shared" si="34"/>
        <v>0.46308820570637682</v>
      </c>
    </row>
    <row r="2228" spans="1:9" x14ac:dyDescent="0.2">
      <c r="A2228" s="1" t="s">
        <v>2828</v>
      </c>
      <c r="B2228" s="1">
        <v>8</v>
      </c>
      <c r="C2228" s="1">
        <v>0.34427999999999997</v>
      </c>
      <c r="D2228" s="1">
        <v>0.60558000000000001</v>
      </c>
      <c r="E2228" s="1">
        <v>0.99898500000000001</v>
      </c>
      <c r="F2228" s="1">
        <v>2212</v>
      </c>
      <c r="G2228" s="1">
        <v>4</v>
      </c>
      <c r="H2228" s="1">
        <v>0.11860999999999999</v>
      </c>
      <c r="I2228" s="1">
        <f t="shared" si="34"/>
        <v>0.46308820570637682</v>
      </c>
    </row>
    <row r="2229" spans="1:9" x14ac:dyDescent="0.2">
      <c r="A2229" s="1" t="s">
        <v>3024</v>
      </c>
      <c r="B2229" s="1">
        <v>8</v>
      </c>
      <c r="C2229" s="1">
        <v>0.34427999999999997</v>
      </c>
      <c r="D2229" s="1">
        <v>0.60558000000000001</v>
      </c>
      <c r="E2229" s="1">
        <v>0.99898500000000001</v>
      </c>
      <c r="F2229" s="1">
        <v>2222</v>
      </c>
      <c r="G2229" s="1">
        <v>4</v>
      </c>
      <c r="H2229" s="1">
        <v>1.6334000000000001E-2</v>
      </c>
      <c r="I2229" s="1">
        <f t="shared" si="34"/>
        <v>0.46308820570637682</v>
      </c>
    </row>
    <row r="2230" spans="1:9" x14ac:dyDescent="0.2">
      <c r="A2230" s="1" t="s">
        <v>1183</v>
      </c>
      <c r="B2230" s="1">
        <v>8</v>
      </c>
      <c r="C2230" s="1">
        <v>0.34578999999999999</v>
      </c>
      <c r="D2230" s="1">
        <v>0.60729999999999995</v>
      </c>
      <c r="E2230" s="1">
        <v>0.99898500000000001</v>
      </c>
      <c r="F2230" s="1">
        <v>2229</v>
      </c>
      <c r="G2230" s="1">
        <v>3</v>
      </c>
      <c r="H2230" s="1">
        <v>6.5189999999999998E-2</v>
      </c>
      <c r="I2230" s="1">
        <f t="shared" si="34"/>
        <v>0.46118757036694258</v>
      </c>
    </row>
    <row r="2231" spans="1:9" x14ac:dyDescent="0.2">
      <c r="A2231" s="1" t="s">
        <v>141</v>
      </c>
      <c r="B2231" s="1">
        <v>8</v>
      </c>
      <c r="C2231" s="1">
        <v>0.34654000000000001</v>
      </c>
      <c r="D2231" s="1">
        <v>0.60811000000000004</v>
      </c>
      <c r="E2231" s="1">
        <v>0.99898500000000001</v>
      </c>
      <c r="F2231" s="1">
        <v>2230</v>
      </c>
      <c r="G2231" s="1">
        <v>3</v>
      </c>
      <c r="H2231" s="1">
        <v>-0.19919000000000001</v>
      </c>
      <c r="I2231" s="1">
        <f t="shared" si="34"/>
        <v>0.46024662894062124</v>
      </c>
    </row>
    <row r="2232" spans="1:9" x14ac:dyDescent="0.2">
      <c r="A2232" s="1" t="s">
        <v>454</v>
      </c>
      <c r="B2232" s="1">
        <v>7</v>
      </c>
      <c r="C2232" s="1">
        <v>0.34666999999999998</v>
      </c>
      <c r="D2232" s="1">
        <v>0.57626999999999995</v>
      </c>
      <c r="E2232" s="1">
        <v>0.99898500000000001</v>
      </c>
      <c r="F2232" s="1">
        <v>2231</v>
      </c>
      <c r="G2232" s="1">
        <v>2</v>
      </c>
      <c r="H2232" s="1">
        <v>-0.23289000000000001</v>
      </c>
      <c r="I2232" s="1">
        <f t="shared" si="34"/>
        <v>0.46008373953247861</v>
      </c>
    </row>
    <row r="2233" spans="1:9" x14ac:dyDescent="0.2">
      <c r="A2233" s="1" t="s">
        <v>95</v>
      </c>
      <c r="B2233" s="1">
        <v>8</v>
      </c>
      <c r="C2233" s="1">
        <v>0.34742000000000001</v>
      </c>
      <c r="D2233" s="1">
        <v>0.60906000000000005</v>
      </c>
      <c r="E2233" s="1">
        <v>0.99898500000000001</v>
      </c>
      <c r="F2233" s="1">
        <v>2254</v>
      </c>
      <c r="G2233" s="1">
        <v>2</v>
      </c>
      <c r="H2233" s="1">
        <v>-0.26197999999999999</v>
      </c>
      <c r="I2233" s="1">
        <f t="shared" si="34"/>
        <v>0.45914518404775134</v>
      </c>
    </row>
    <row r="2234" spans="1:9" x14ac:dyDescent="0.2">
      <c r="A2234" s="1" t="s">
        <v>285</v>
      </c>
      <c r="B2234" s="1">
        <v>8</v>
      </c>
      <c r="C2234" s="1">
        <v>0.34742000000000001</v>
      </c>
      <c r="D2234" s="1">
        <v>0.60906000000000005</v>
      </c>
      <c r="E2234" s="1">
        <v>0.99898500000000001</v>
      </c>
      <c r="F2234" s="1">
        <v>2237</v>
      </c>
      <c r="G2234" s="1">
        <v>2</v>
      </c>
      <c r="H2234" s="1">
        <v>-0.18412999999999999</v>
      </c>
      <c r="I2234" s="1">
        <f t="shared" si="34"/>
        <v>0.45914518404775134</v>
      </c>
    </row>
    <row r="2235" spans="1:9" x14ac:dyDescent="0.2">
      <c r="A2235" s="1" t="s">
        <v>431</v>
      </c>
      <c r="B2235" s="1">
        <v>8</v>
      </c>
      <c r="C2235" s="1">
        <v>0.34742000000000001</v>
      </c>
      <c r="D2235" s="1">
        <v>0.60906000000000005</v>
      </c>
      <c r="E2235" s="1">
        <v>0.99898500000000001</v>
      </c>
      <c r="F2235" s="1">
        <v>2232</v>
      </c>
      <c r="G2235" s="1">
        <v>1</v>
      </c>
      <c r="H2235" s="1">
        <v>-0.18076999999999999</v>
      </c>
      <c r="I2235" s="1">
        <f t="shared" si="34"/>
        <v>0.45914518404775134</v>
      </c>
    </row>
    <row r="2236" spans="1:9" x14ac:dyDescent="0.2">
      <c r="A2236" s="1" t="s">
        <v>765</v>
      </c>
      <c r="B2236" s="1">
        <v>8</v>
      </c>
      <c r="C2236" s="1">
        <v>0.34742000000000001</v>
      </c>
      <c r="D2236" s="1">
        <v>0.60906000000000005</v>
      </c>
      <c r="E2236" s="1">
        <v>0.99898500000000001</v>
      </c>
      <c r="F2236" s="1">
        <v>2250</v>
      </c>
      <c r="G2236" s="1">
        <v>1</v>
      </c>
      <c r="H2236" s="1">
        <v>-9.1647999999999993E-2</v>
      </c>
      <c r="I2236" s="1">
        <f t="shared" si="34"/>
        <v>0.45914518404775134</v>
      </c>
    </row>
    <row r="2237" spans="1:9" x14ac:dyDescent="0.2">
      <c r="A2237" s="1" t="s">
        <v>861</v>
      </c>
      <c r="B2237" s="1">
        <v>8</v>
      </c>
      <c r="C2237" s="1">
        <v>0.34742000000000001</v>
      </c>
      <c r="D2237" s="1">
        <v>0.60906000000000005</v>
      </c>
      <c r="E2237" s="1">
        <v>0.99898500000000001</v>
      </c>
      <c r="F2237" s="1">
        <v>2238</v>
      </c>
      <c r="G2237" s="1">
        <v>2</v>
      </c>
      <c r="H2237" s="1">
        <v>-8.6816000000000004E-2</v>
      </c>
      <c r="I2237" s="1">
        <f t="shared" si="34"/>
        <v>0.45914518404775134</v>
      </c>
    </row>
    <row r="2238" spans="1:9" x14ac:dyDescent="0.2">
      <c r="A2238" s="1" t="s">
        <v>1105</v>
      </c>
      <c r="B2238" s="1">
        <v>8</v>
      </c>
      <c r="C2238" s="1">
        <v>0.34742000000000001</v>
      </c>
      <c r="D2238" s="1">
        <v>0.60906000000000005</v>
      </c>
      <c r="E2238" s="1">
        <v>0.99898500000000001</v>
      </c>
      <c r="F2238" s="1">
        <v>2253</v>
      </c>
      <c r="G2238" s="1">
        <v>2</v>
      </c>
      <c r="H2238" s="1">
        <v>-3.8842000000000002E-2</v>
      </c>
      <c r="I2238" s="1">
        <f t="shared" si="34"/>
        <v>0.45914518404775134</v>
      </c>
    </row>
    <row r="2239" spans="1:9" x14ac:dyDescent="0.2">
      <c r="A2239" s="1" t="s">
        <v>1146</v>
      </c>
      <c r="B2239" s="1">
        <v>8</v>
      </c>
      <c r="C2239" s="1">
        <v>0.34742000000000001</v>
      </c>
      <c r="D2239" s="1">
        <v>0.60906000000000005</v>
      </c>
      <c r="E2239" s="1">
        <v>0.99898500000000001</v>
      </c>
      <c r="F2239" s="1">
        <v>2244</v>
      </c>
      <c r="G2239" s="1">
        <v>3</v>
      </c>
      <c r="H2239" s="1">
        <v>-7.5258000000000005E-2</v>
      </c>
      <c r="I2239" s="1">
        <f t="shared" si="34"/>
        <v>0.45914518404775134</v>
      </c>
    </row>
    <row r="2240" spans="1:9" x14ac:dyDescent="0.2">
      <c r="A2240" s="1" t="s">
        <v>1196</v>
      </c>
      <c r="B2240" s="1">
        <v>8</v>
      </c>
      <c r="C2240" s="1">
        <v>0.34742000000000001</v>
      </c>
      <c r="D2240" s="1">
        <v>0.60906000000000005</v>
      </c>
      <c r="E2240" s="1">
        <v>0.99898500000000001</v>
      </c>
      <c r="F2240" s="1">
        <v>2234</v>
      </c>
      <c r="G2240" s="1">
        <v>2</v>
      </c>
      <c r="H2240" s="1">
        <v>4.3708000000000002E-3</v>
      </c>
      <c r="I2240" s="1">
        <f t="shared" si="34"/>
        <v>0.45914518404775134</v>
      </c>
    </row>
    <row r="2241" spans="1:9" x14ac:dyDescent="0.2">
      <c r="A2241" s="1" t="s">
        <v>1227</v>
      </c>
      <c r="B2241" s="1">
        <v>8</v>
      </c>
      <c r="C2241" s="1">
        <v>0.34742000000000001</v>
      </c>
      <c r="D2241" s="1">
        <v>0.60906000000000005</v>
      </c>
      <c r="E2241" s="1">
        <v>0.99898500000000001</v>
      </c>
      <c r="F2241" s="1">
        <v>2243</v>
      </c>
      <c r="G2241" s="1">
        <v>2</v>
      </c>
      <c r="H2241" s="1">
        <v>-0.12787000000000001</v>
      </c>
      <c r="I2241" s="1">
        <f t="shared" si="34"/>
        <v>0.45914518404775134</v>
      </c>
    </row>
    <row r="2242" spans="1:9" x14ac:dyDescent="0.2">
      <c r="A2242" s="1" t="s">
        <v>1349</v>
      </c>
      <c r="B2242" s="1">
        <v>8</v>
      </c>
      <c r="C2242" s="1">
        <v>0.34742000000000001</v>
      </c>
      <c r="D2242" s="1">
        <v>0.60906000000000005</v>
      </c>
      <c r="E2242" s="1">
        <v>0.99898500000000001</v>
      </c>
      <c r="F2242" s="1">
        <v>2248</v>
      </c>
      <c r="G2242" s="1">
        <v>3</v>
      </c>
      <c r="H2242" s="1">
        <v>-0.12393</v>
      </c>
      <c r="I2242" s="1">
        <f t="shared" si="34"/>
        <v>0.45914518404775134</v>
      </c>
    </row>
    <row r="2243" spans="1:9" x14ac:dyDescent="0.2">
      <c r="A2243" s="1" t="s">
        <v>1379</v>
      </c>
      <c r="B2243" s="1">
        <v>8</v>
      </c>
      <c r="C2243" s="1">
        <v>0.34742000000000001</v>
      </c>
      <c r="D2243" s="1">
        <v>0.60906000000000005</v>
      </c>
      <c r="E2243" s="1">
        <v>0.99898500000000001</v>
      </c>
      <c r="F2243" s="1">
        <v>2249</v>
      </c>
      <c r="G2243" s="1">
        <v>3</v>
      </c>
      <c r="H2243" s="1">
        <v>2.2804999999999999E-2</v>
      </c>
      <c r="I2243" s="1">
        <f t="shared" si="34"/>
        <v>0.45914518404775134</v>
      </c>
    </row>
    <row r="2244" spans="1:9" x14ac:dyDescent="0.2">
      <c r="A2244" s="1" t="s">
        <v>1643</v>
      </c>
      <c r="B2244" s="1">
        <v>8</v>
      </c>
      <c r="C2244" s="1">
        <v>0.34742000000000001</v>
      </c>
      <c r="D2244" s="1">
        <v>0.60906000000000005</v>
      </c>
      <c r="E2244" s="1">
        <v>0.99898500000000001</v>
      </c>
      <c r="F2244" s="1">
        <v>2246</v>
      </c>
      <c r="G2244" s="1">
        <v>3</v>
      </c>
      <c r="H2244" s="1">
        <v>4.4015E-3</v>
      </c>
      <c r="I2244" s="1">
        <f t="shared" si="34"/>
        <v>0.45914518404775134</v>
      </c>
    </row>
    <row r="2245" spans="1:9" x14ac:dyDescent="0.2">
      <c r="A2245" s="1" t="s">
        <v>1722</v>
      </c>
      <c r="B2245" s="1">
        <v>8</v>
      </c>
      <c r="C2245" s="1">
        <v>0.34742000000000001</v>
      </c>
      <c r="D2245" s="1">
        <v>0.60906000000000005</v>
      </c>
      <c r="E2245" s="1">
        <v>0.99898500000000001</v>
      </c>
      <c r="F2245" s="1">
        <v>2256</v>
      </c>
      <c r="G2245" s="1">
        <v>3</v>
      </c>
      <c r="H2245" s="1">
        <v>-8.3794999999999994E-2</v>
      </c>
      <c r="I2245" s="1">
        <f t="shared" ref="I2245:I2308" si="35">-LOG10(C2245)</f>
        <v>0.45914518404775134</v>
      </c>
    </row>
    <row r="2246" spans="1:9" x14ac:dyDescent="0.2">
      <c r="A2246" s="1" t="s">
        <v>1828</v>
      </c>
      <c r="B2246" s="1">
        <v>8</v>
      </c>
      <c r="C2246" s="1">
        <v>0.34742000000000001</v>
      </c>
      <c r="D2246" s="1">
        <v>0.60906000000000005</v>
      </c>
      <c r="E2246" s="1">
        <v>0.99898500000000001</v>
      </c>
      <c r="F2246" s="1">
        <v>2251</v>
      </c>
      <c r="G2246" s="1">
        <v>2</v>
      </c>
      <c r="H2246" s="1">
        <v>-3.5070999999999998E-2</v>
      </c>
      <c r="I2246" s="1">
        <f t="shared" si="35"/>
        <v>0.45914518404775134</v>
      </c>
    </row>
    <row r="2247" spans="1:9" x14ac:dyDescent="0.2">
      <c r="A2247" s="1" t="s">
        <v>2078</v>
      </c>
      <c r="B2247" s="1">
        <v>8</v>
      </c>
      <c r="C2247" s="1">
        <v>0.34742000000000001</v>
      </c>
      <c r="D2247" s="1">
        <v>0.60906000000000005</v>
      </c>
      <c r="E2247" s="1">
        <v>0.99898500000000001</v>
      </c>
      <c r="F2247" s="1">
        <v>2245</v>
      </c>
      <c r="G2247" s="1">
        <v>2</v>
      </c>
      <c r="H2247" s="1">
        <v>2.1433000000000001E-2</v>
      </c>
      <c r="I2247" s="1">
        <f t="shared" si="35"/>
        <v>0.45914518404775134</v>
      </c>
    </row>
    <row r="2248" spans="1:9" x14ac:dyDescent="0.2">
      <c r="A2248" s="1" t="s">
        <v>2179</v>
      </c>
      <c r="B2248" s="1">
        <v>8</v>
      </c>
      <c r="C2248" s="1">
        <v>0.34742000000000001</v>
      </c>
      <c r="D2248" s="1">
        <v>0.60906000000000005</v>
      </c>
      <c r="E2248" s="1">
        <v>0.99898500000000001</v>
      </c>
      <c r="F2248" s="1">
        <v>2242</v>
      </c>
      <c r="G2248" s="1">
        <v>3</v>
      </c>
      <c r="H2248" s="1">
        <v>3.1824999999999999E-2</v>
      </c>
      <c r="I2248" s="1">
        <f t="shared" si="35"/>
        <v>0.45914518404775134</v>
      </c>
    </row>
    <row r="2249" spans="1:9" x14ac:dyDescent="0.2">
      <c r="A2249" s="1" t="s">
        <v>2345</v>
      </c>
      <c r="B2249" s="1">
        <v>8</v>
      </c>
      <c r="C2249" s="1">
        <v>0.34742000000000001</v>
      </c>
      <c r="D2249" s="1">
        <v>0.60906000000000005</v>
      </c>
      <c r="E2249" s="1">
        <v>0.99898500000000001</v>
      </c>
      <c r="F2249" s="1">
        <v>2247</v>
      </c>
      <c r="G2249" s="1">
        <v>2</v>
      </c>
      <c r="H2249" s="1">
        <v>7.1490999999999999E-2</v>
      </c>
      <c r="I2249" s="1">
        <f t="shared" si="35"/>
        <v>0.45914518404775134</v>
      </c>
    </row>
    <row r="2250" spans="1:9" x14ac:dyDescent="0.2">
      <c r="A2250" s="1" t="s">
        <v>2545</v>
      </c>
      <c r="B2250" s="1">
        <v>8</v>
      </c>
      <c r="C2250" s="1">
        <v>0.34742000000000001</v>
      </c>
      <c r="D2250" s="1">
        <v>0.60906000000000005</v>
      </c>
      <c r="E2250" s="1">
        <v>0.99898500000000001</v>
      </c>
      <c r="F2250" s="1">
        <v>2235</v>
      </c>
      <c r="G2250" s="1">
        <v>3</v>
      </c>
      <c r="H2250" s="1">
        <v>-3.7220999999999997E-2</v>
      </c>
      <c r="I2250" s="1">
        <f t="shared" si="35"/>
        <v>0.45914518404775134</v>
      </c>
    </row>
    <row r="2251" spans="1:9" x14ac:dyDescent="0.2">
      <c r="A2251" s="1" t="s">
        <v>2581</v>
      </c>
      <c r="B2251" s="1">
        <v>8</v>
      </c>
      <c r="C2251" s="1">
        <v>0.34742000000000001</v>
      </c>
      <c r="D2251" s="1">
        <v>0.60906000000000005</v>
      </c>
      <c r="E2251" s="1">
        <v>0.99898500000000001</v>
      </c>
      <c r="F2251" s="1">
        <v>2240</v>
      </c>
      <c r="G2251" s="1">
        <v>2</v>
      </c>
      <c r="H2251" s="1">
        <v>-8.3718000000000001E-2</v>
      </c>
      <c r="I2251" s="1">
        <f t="shared" si="35"/>
        <v>0.45914518404775134</v>
      </c>
    </row>
    <row r="2252" spans="1:9" x14ac:dyDescent="0.2">
      <c r="A2252" s="1" t="s">
        <v>2640</v>
      </c>
      <c r="B2252" s="1">
        <v>8</v>
      </c>
      <c r="C2252" s="1">
        <v>0.34742000000000001</v>
      </c>
      <c r="D2252" s="1">
        <v>0.60906000000000005</v>
      </c>
      <c r="E2252" s="1">
        <v>0.99898500000000001</v>
      </c>
      <c r="F2252" s="1">
        <v>2252</v>
      </c>
      <c r="G2252" s="1">
        <v>2</v>
      </c>
      <c r="H2252" s="1">
        <v>-8.3071000000000006E-2</v>
      </c>
      <c r="I2252" s="1">
        <f t="shared" si="35"/>
        <v>0.45914518404775134</v>
      </c>
    </row>
    <row r="2253" spans="1:9" x14ac:dyDescent="0.2">
      <c r="A2253" s="1" t="s">
        <v>2948</v>
      </c>
      <c r="B2253" s="1">
        <v>8</v>
      </c>
      <c r="C2253" s="1">
        <v>0.34742000000000001</v>
      </c>
      <c r="D2253" s="1">
        <v>0.60906000000000005</v>
      </c>
      <c r="E2253" s="1">
        <v>0.99898500000000001</v>
      </c>
      <c r="F2253" s="1">
        <v>2236</v>
      </c>
      <c r="G2253" s="1">
        <v>3</v>
      </c>
      <c r="H2253" s="1">
        <v>0.11527</v>
      </c>
      <c r="I2253" s="1">
        <f t="shared" si="35"/>
        <v>0.45914518404775134</v>
      </c>
    </row>
    <row r="2254" spans="1:9" x14ac:dyDescent="0.2">
      <c r="A2254" s="1" t="s">
        <v>3292</v>
      </c>
      <c r="B2254" s="1">
        <v>8</v>
      </c>
      <c r="C2254" s="1">
        <v>0.34742000000000001</v>
      </c>
      <c r="D2254" s="1">
        <v>0.60906000000000005</v>
      </c>
      <c r="E2254" s="1">
        <v>0.99898500000000001</v>
      </c>
      <c r="F2254" s="1">
        <v>2241</v>
      </c>
      <c r="G2254" s="1">
        <v>3</v>
      </c>
      <c r="H2254" s="1">
        <v>-7.0456000000000005E-2</v>
      </c>
      <c r="I2254" s="1">
        <f t="shared" si="35"/>
        <v>0.45914518404775134</v>
      </c>
    </row>
    <row r="2255" spans="1:9" x14ac:dyDescent="0.2">
      <c r="A2255" s="1" t="s">
        <v>3303</v>
      </c>
      <c r="B2255" s="1">
        <v>8</v>
      </c>
      <c r="C2255" s="1">
        <v>0.34742000000000001</v>
      </c>
      <c r="D2255" s="1">
        <v>0.60906000000000005</v>
      </c>
      <c r="E2255" s="1">
        <v>0.99898500000000001</v>
      </c>
      <c r="F2255" s="1">
        <v>2239</v>
      </c>
      <c r="G2255" s="1">
        <v>2</v>
      </c>
      <c r="H2255" s="1">
        <v>-5.8562000000000003E-2</v>
      </c>
      <c r="I2255" s="1">
        <f t="shared" si="35"/>
        <v>0.45914518404775134</v>
      </c>
    </row>
    <row r="2256" spans="1:9" x14ac:dyDescent="0.2">
      <c r="A2256" s="1" t="s">
        <v>3413</v>
      </c>
      <c r="B2256" s="1">
        <v>8</v>
      </c>
      <c r="C2256" s="1">
        <v>0.34742000000000001</v>
      </c>
      <c r="D2256" s="1">
        <v>0.60906000000000005</v>
      </c>
      <c r="E2256" s="1">
        <v>0.99898500000000001</v>
      </c>
      <c r="F2256" s="1">
        <v>2255</v>
      </c>
      <c r="G2256" s="1">
        <v>2</v>
      </c>
      <c r="H2256" s="1">
        <v>8.4317000000000003E-2</v>
      </c>
      <c r="I2256" s="1">
        <f t="shared" si="35"/>
        <v>0.45914518404775134</v>
      </c>
    </row>
    <row r="2257" spans="1:9" x14ac:dyDescent="0.2">
      <c r="A2257" s="1" t="s">
        <v>3421</v>
      </c>
      <c r="B2257" s="1">
        <v>8</v>
      </c>
      <c r="C2257" s="1">
        <v>0.34742000000000001</v>
      </c>
      <c r="D2257" s="1">
        <v>0.60906000000000005</v>
      </c>
      <c r="E2257" s="1">
        <v>0.99898500000000001</v>
      </c>
      <c r="F2257" s="1">
        <v>2233</v>
      </c>
      <c r="G2257" s="1">
        <v>3</v>
      </c>
      <c r="H2257" s="1">
        <v>0.11411</v>
      </c>
      <c r="I2257" s="1">
        <f t="shared" si="35"/>
        <v>0.45914518404775134</v>
      </c>
    </row>
    <row r="2258" spans="1:9" x14ac:dyDescent="0.2">
      <c r="A2258" s="1" t="s">
        <v>3466</v>
      </c>
      <c r="B2258" s="1">
        <v>8</v>
      </c>
      <c r="C2258" s="1">
        <v>0.34742000000000001</v>
      </c>
      <c r="D2258" s="1">
        <v>0.60906000000000005</v>
      </c>
      <c r="E2258" s="1">
        <v>0.99898500000000001</v>
      </c>
      <c r="F2258" s="1">
        <v>2257</v>
      </c>
      <c r="G2258" s="1">
        <v>3</v>
      </c>
      <c r="H2258" s="1">
        <v>0.10557</v>
      </c>
      <c r="I2258" s="1">
        <f t="shared" si="35"/>
        <v>0.45914518404775134</v>
      </c>
    </row>
    <row r="2259" spans="1:9" x14ac:dyDescent="0.2">
      <c r="A2259" s="1" t="s">
        <v>45</v>
      </c>
      <c r="B2259" s="1">
        <v>8</v>
      </c>
      <c r="C2259" s="1">
        <v>0.34893999999999997</v>
      </c>
      <c r="D2259" s="1">
        <v>0.61062000000000005</v>
      </c>
      <c r="E2259" s="1">
        <v>0.99898500000000001</v>
      </c>
      <c r="F2259" s="1">
        <v>2260</v>
      </c>
      <c r="G2259" s="1">
        <v>2</v>
      </c>
      <c r="H2259" s="1">
        <v>-0.32282</v>
      </c>
      <c r="I2259" s="1">
        <f t="shared" si="35"/>
        <v>0.45724924326742528</v>
      </c>
    </row>
    <row r="2260" spans="1:9" x14ac:dyDescent="0.2">
      <c r="A2260" s="1" t="s">
        <v>391</v>
      </c>
      <c r="B2260" s="1">
        <v>8</v>
      </c>
      <c r="C2260" s="1">
        <v>0.34893999999999997</v>
      </c>
      <c r="D2260" s="1">
        <v>0.61062000000000005</v>
      </c>
      <c r="E2260" s="1">
        <v>0.99898500000000001</v>
      </c>
      <c r="F2260" s="1">
        <v>2259</v>
      </c>
      <c r="G2260" s="1">
        <v>3</v>
      </c>
      <c r="H2260" s="1">
        <v>-8.8278999999999996E-2</v>
      </c>
      <c r="I2260" s="1">
        <f t="shared" si="35"/>
        <v>0.45724924326742528</v>
      </c>
    </row>
    <row r="2261" spans="1:9" x14ac:dyDescent="0.2">
      <c r="A2261" s="1" t="s">
        <v>800</v>
      </c>
      <c r="B2261" s="1">
        <v>8</v>
      </c>
      <c r="C2261" s="1">
        <v>0.34893999999999997</v>
      </c>
      <c r="D2261" s="1">
        <v>0.61062000000000005</v>
      </c>
      <c r="E2261" s="1">
        <v>0.99898500000000001</v>
      </c>
      <c r="F2261" s="1">
        <v>2267</v>
      </c>
      <c r="G2261" s="1">
        <v>2</v>
      </c>
      <c r="H2261" s="1">
        <v>-0.12761</v>
      </c>
      <c r="I2261" s="1">
        <f t="shared" si="35"/>
        <v>0.45724924326742528</v>
      </c>
    </row>
    <row r="2262" spans="1:9" x14ac:dyDescent="0.2">
      <c r="A2262" s="1" t="s">
        <v>1110</v>
      </c>
      <c r="B2262" s="1">
        <v>8</v>
      </c>
      <c r="C2262" s="1">
        <v>0.34893999999999997</v>
      </c>
      <c r="D2262" s="1">
        <v>0.61062000000000005</v>
      </c>
      <c r="E2262" s="1">
        <v>0.99898500000000001</v>
      </c>
      <c r="F2262" s="1">
        <v>2264</v>
      </c>
      <c r="G2262" s="1">
        <v>2</v>
      </c>
      <c r="H2262" s="1">
        <v>-4.7972000000000001E-2</v>
      </c>
      <c r="I2262" s="1">
        <f t="shared" si="35"/>
        <v>0.45724924326742528</v>
      </c>
    </row>
    <row r="2263" spans="1:9" x14ac:dyDescent="0.2">
      <c r="A2263" s="1" t="s">
        <v>1145</v>
      </c>
      <c r="B2263" s="1">
        <v>8</v>
      </c>
      <c r="C2263" s="1">
        <v>0.34893999999999997</v>
      </c>
      <c r="D2263" s="1">
        <v>0.61062000000000005</v>
      </c>
      <c r="E2263" s="1">
        <v>0.99898500000000001</v>
      </c>
      <c r="F2263" s="1">
        <v>2271</v>
      </c>
      <c r="G2263" s="1">
        <v>3</v>
      </c>
      <c r="H2263" s="1">
        <v>0.12325999999999999</v>
      </c>
      <c r="I2263" s="1">
        <f t="shared" si="35"/>
        <v>0.45724924326742528</v>
      </c>
    </row>
    <row r="2264" spans="1:9" x14ac:dyDescent="0.2">
      <c r="A2264" s="1" t="s">
        <v>1206</v>
      </c>
      <c r="B2264" s="1">
        <v>8</v>
      </c>
      <c r="C2264" s="1">
        <v>0.34893999999999997</v>
      </c>
      <c r="D2264" s="1">
        <v>0.61062000000000005</v>
      </c>
      <c r="E2264" s="1">
        <v>0.99898500000000001</v>
      </c>
      <c r="F2264" s="1">
        <v>2263</v>
      </c>
      <c r="G2264" s="1">
        <v>2</v>
      </c>
      <c r="H2264" s="1">
        <v>-0.11020000000000001</v>
      </c>
      <c r="I2264" s="1">
        <f t="shared" si="35"/>
        <v>0.45724924326742528</v>
      </c>
    </row>
    <row r="2265" spans="1:9" x14ac:dyDescent="0.2">
      <c r="A2265" s="1" t="s">
        <v>2048</v>
      </c>
      <c r="B2265" s="1">
        <v>8</v>
      </c>
      <c r="C2265" s="1">
        <v>0.34893999999999997</v>
      </c>
      <c r="D2265" s="1">
        <v>0.61062000000000005</v>
      </c>
      <c r="E2265" s="1">
        <v>0.99898500000000001</v>
      </c>
      <c r="F2265" s="1">
        <v>2265</v>
      </c>
      <c r="G2265" s="1">
        <v>2</v>
      </c>
      <c r="H2265" s="1">
        <v>1.6920000000000001E-2</v>
      </c>
      <c r="I2265" s="1">
        <f t="shared" si="35"/>
        <v>0.45724924326742528</v>
      </c>
    </row>
    <row r="2266" spans="1:9" x14ac:dyDescent="0.2">
      <c r="A2266" s="1" t="s">
        <v>2063</v>
      </c>
      <c r="B2266" s="1">
        <v>8</v>
      </c>
      <c r="C2266" s="1">
        <v>0.34893999999999997</v>
      </c>
      <c r="D2266" s="1">
        <v>0.61062000000000005</v>
      </c>
      <c r="E2266" s="1">
        <v>0.99898500000000001</v>
      </c>
      <c r="F2266" s="1">
        <v>2261</v>
      </c>
      <c r="G2266" s="1">
        <v>3</v>
      </c>
      <c r="H2266" s="1">
        <v>-6.6013000000000002E-2</v>
      </c>
      <c r="I2266" s="1">
        <f t="shared" si="35"/>
        <v>0.45724924326742528</v>
      </c>
    </row>
    <row r="2267" spans="1:9" x14ac:dyDescent="0.2">
      <c r="A2267" s="1" t="s">
        <v>2254</v>
      </c>
      <c r="B2267" s="1">
        <v>8</v>
      </c>
      <c r="C2267" s="1">
        <v>0.34893999999999997</v>
      </c>
      <c r="D2267" s="1">
        <v>0.61062000000000005</v>
      </c>
      <c r="E2267" s="1">
        <v>0.99898500000000001</v>
      </c>
      <c r="F2267" s="1">
        <v>2269</v>
      </c>
      <c r="G2267" s="1">
        <v>3</v>
      </c>
      <c r="H2267" s="1">
        <v>4.8816999999999999E-2</v>
      </c>
      <c r="I2267" s="1">
        <f t="shared" si="35"/>
        <v>0.45724924326742528</v>
      </c>
    </row>
    <row r="2268" spans="1:9" x14ac:dyDescent="0.2">
      <c r="A2268" s="1" t="s">
        <v>3099</v>
      </c>
      <c r="B2268" s="1">
        <v>8</v>
      </c>
      <c r="C2268" s="1">
        <v>0.34893999999999997</v>
      </c>
      <c r="D2268" s="1">
        <v>0.61062000000000005</v>
      </c>
      <c r="E2268" s="1">
        <v>0.99898500000000001</v>
      </c>
      <c r="F2268" s="1">
        <v>2270</v>
      </c>
      <c r="G2268" s="1">
        <v>3</v>
      </c>
      <c r="H2268" s="1">
        <v>8.3655999999999994E-2</v>
      </c>
      <c r="I2268" s="1">
        <f t="shared" si="35"/>
        <v>0.45724924326742528</v>
      </c>
    </row>
    <row r="2269" spans="1:9" x14ac:dyDescent="0.2">
      <c r="A2269" s="1" t="s">
        <v>3337</v>
      </c>
      <c r="B2269" s="1">
        <v>8</v>
      </c>
      <c r="C2269" s="1">
        <v>0.34893999999999997</v>
      </c>
      <c r="D2269" s="1">
        <v>0.61062000000000005</v>
      </c>
      <c r="E2269" s="1">
        <v>0.99898500000000001</v>
      </c>
      <c r="F2269" s="1">
        <v>2262</v>
      </c>
      <c r="G2269" s="1">
        <v>2</v>
      </c>
      <c r="H2269" s="1">
        <v>-1.158E-2</v>
      </c>
      <c r="I2269" s="1">
        <f t="shared" si="35"/>
        <v>0.45724924326742528</v>
      </c>
    </row>
    <row r="2270" spans="1:9" x14ac:dyDescent="0.2">
      <c r="A2270" s="1" t="s">
        <v>3427</v>
      </c>
      <c r="B2270" s="1">
        <v>8</v>
      </c>
      <c r="C2270" s="1">
        <v>0.34893999999999997</v>
      </c>
      <c r="D2270" s="1">
        <v>0.61062000000000005</v>
      </c>
      <c r="E2270" s="1">
        <v>0.99898500000000001</v>
      </c>
      <c r="F2270" s="1">
        <v>2266</v>
      </c>
      <c r="G2270" s="1">
        <v>3</v>
      </c>
      <c r="H2270" s="1">
        <v>0.10205</v>
      </c>
      <c r="I2270" s="1">
        <f t="shared" si="35"/>
        <v>0.45724924326742528</v>
      </c>
    </row>
    <row r="2271" spans="1:9" x14ac:dyDescent="0.2">
      <c r="A2271" s="1" t="s">
        <v>3487</v>
      </c>
      <c r="B2271" s="1">
        <v>8</v>
      </c>
      <c r="C2271" s="1">
        <v>0.34893999999999997</v>
      </c>
      <c r="D2271" s="1">
        <v>0.61062000000000005</v>
      </c>
      <c r="E2271" s="1">
        <v>0.99898500000000001</v>
      </c>
      <c r="F2271" s="1">
        <v>2258</v>
      </c>
      <c r="G2271" s="1">
        <v>3</v>
      </c>
      <c r="H2271" s="1">
        <v>0.11860999999999999</v>
      </c>
      <c r="I2271" s="1">
        <f t="shared" si="35"/>
        <v>0.45724924326742528</v>
      </c>
    </row>
    <row r="2272" spans="1:9" x14ac:dyDescent="0.2">
      <c r="A2272" s="1" t="s">
        <v>3600</v>
      </c>
      <c r="B2272" s="1">
        <v>8</v>
      </c>
      <c r="C2272" s="1">
        <v>0.34893999999999997</v>
      </c>
      <c r="D2272" s="1">
        <v>0.61062000000000005</v>
      </c>
      <c r="E2272" s="1">
        <v>0.99898500000000001</v>
      </c>
      <c r="F2272" s="1">
        <v>2272</v>
      </c>
      <c r="G2272" s="1">
        <v>3</v>
      </c>
      <c r="H2272" s="1">
        <v>0.10205</v>
      </c>
      <c r="I2272" s="1">
        <f t="shared" si="35"/>
        <v>0.45724924326742528</v>
      </c>
    </row>
    <row r="2273" spans="1:9" x14ac:dyDescent="0.2">
      <c r="A2273" s="1" t="s">
        <v>3690</v>
      </c>
      <c r="B2273" s="1">
        <v>8</v>
      </c>
      <c r="C2273" s="1">
        <v>0.34893999999999997</v>
      </c>
      <c r="D2273" s="1">
        <v>0.61062000000000005</v>
      </c>
      <c r="E2273" s="1">
        <v>0.99898500000000001</v>
      </c>
      <c r="F2273" s="1">
        <v>2268</v>
      </c>
      <c r="G2273" s="1">
        <v>2</v>
      </c>
      <c r="H2273" s="1">
        <v>7.5947000000000001E-2</v>
      </c>
      <c r="I2273" s="1">
        <f t="shared" si="35"/>
        <v>0.45724924326742528</v>
      </c>
    </row>
    <row r="2274" spans="1:9" x14ac:dyDescent="0.2">
      <c r="A2274" s="1" t="s">
        <v>1903</v>
      </c>
      <c r="B2274" s="1">
        <v>7</v>
      </c>
      <c r="C2274" s="1">
        <v>0.35442000000000001</v>
      </c>
      <c r="D2274" s="1">
        <v>0.58342000000000005</v>
      </c>
      <c r="E2274" s="1">
        <v>0.99898500000000001</v>
      </c>
      <c r="F2274" s="1">
        <v>2273</v>
      </c>
      <c r="G2274" s="1">
        <v>3</v>
      </c>
      <c r="H2274" s="1">
        <v>8.4402000000000005E-2</v>
      </c>
      <c r="I2274" s="1">
        <f t="shared" si="35"/>
        <v>0.4504817787585757</v>
      </c>
    </row>
    <row r="2275" spans="1:9" x14ac:dyDescent="0.2">
      <c r="A2275" s="1" t="s">
        <v>1230</v>
      </c>
      <c r="B2275" s="1">
        <v>8</v>
      </c>
      <c r="C2275" s="1">
        <v>0.35464000000000001</v>
      </c>
      <c r="D2275" s="1">
        <v>0.61494000000000004</v>
      </c>
      <c r="E2275" s="1">
        <v>0.99898500000000001</v>
      </c>
      <c r="F2275" s="1">
        <v>2276</v>
      </c>
      <c r="G2275" s="1">
        <v>3</v>
      </c>
      <c r="H2275" s="1">
        <v>1.0338E-2</v>
      </c>
      <c r="I2275" s="1">
        <f t="shared" si="35"/>
        <v>0.45021228170872191</v>
      </c>
    </row>
    <row r="2276" spans="1:9" x14ac:dyDescent="0.2">
      <c r="A2276" s="1" t="s">
        <v>2170</v>
      </c>
      <c r="B2276" s="1">
        <v>8</v>
      </c>
      <c r="C2276" s="1">
        <v>0.35464000000000001</v>
      </c>
      <c r="D2276" s="1">
        <v>0.61494000000000004</v>
      </c>
      <c r="E2276" s="1">
        <v>0.99898500000000001</v>
      </c>
      <c r="F2276" s="1">
        <v>2275</v>
      </c>
      <c r="G2276" s="1">
        <v>3</v>
      </c>
      <c r="H2276" s="1">
        <v>-8.8871000000000006E-2</v>
      </c>
      <c r="I2276" s="1">
        <f t="shared" si="35"/>
        <v>0.45021228170872191</v>
      </c>
    </row>
    <row r="2277" spans="1:9" x14ac:dyDescent="0.2">
      <c r="A2277" s="1" t="s">
        <v>2609</v>
      </c>
      <c r="B2277" s="1">
        <v>8</v>
      </c>
      <c r="C2277" s="1">
        <v>0.35464000000000001</v>
      </c>
      <c r="D2277" s="1">
        <v>0.61494000000000004</v>
      </c>
      <c r="E2277" s="1">
        <v>0.99898500000000001</v>
      </c>
      <c r="F2277" s="1">
        <v>2278</v>
      </c>
      <c r="G2277" s="1">
        <v>3</v>
      </c>
      <c r="H2277" s="1">
        <v>5.6528000000000002E-2</v>
      </c>
      <c r="I2277" s="1">
        <f t="shared" si="35"/>
        <v>0.45021228170872191</v>
      </c>
    </row>
    <row r="2278" spans="1:9" x14ac:dyDescent="0.2">
      <c r="A2278" s="1" t="s">
        <v>3044</v>
      </c>
      <c r="B2278" s="1">
        <v>8</v>
      </c>
      <c r="C2278" s="1">
        <v>0.35464000000000001</v>
      </c>
      <c r="D2278" s="1">
        <v>0.61494000000000004</v>
      </c>
      <c r="E2278" s="1">
        <v>0.99898500000000001</v>
      </c>
      <c r="F2278" s="1">
        <v>2277</v>
      </c>
      <c r="G2278" s="1">
        <v>3</v>
      </c>
      <c r="H2278" s="1">
        <v>5.8066E-2</v>
      </c>
      <c r="I2278" s="1">
        <f t="shared" si="35"/>
        <v>0.45021228170872191</v>
      </c>
    </row>
    <row r="2279" spans="1:9" x14ac:dyDescent="0.2">
      <c r="A2279" s="1" t="s">
        <v>3229</v>
      </c>
      <c r="B2279" s="1">
        <v>8</v>
      </c>
      <c r="C2279" s="1">
        <v>0.35464000000000001</v>
      </c>
      <c r="D2279" s="1">
        <v>0.61494000000000004</v>
      </c>
      <c r="E2279" s="1">
        <v>0.99898500000000001</v>
      </c>
      <c r="F2279" s="1">
        <v>2274</v>
      </c>
      <c r="G2279" s="1">
        <v>3</v>
      </c>
      <c r="H2279" s="1">
        <v>8.0028000000000002E-2</v>
      </c>
      <c r="I2279" s="1">
        <f t="shared" si="35"/>
        <v>0.45021228170872191</v>
      </c>
    </row>
    <row r="2280" spans="1:9" x14ac:dyDescent="0.2">
      <c r="A2280" s="1" t="s">
        <v>1522</v>
      </c>
      <c r="B2280" s="1">
        <v>8</v>
      </c>
      <c r="C2280" s="1">
        <v>0.36266999999999999</v>
      </c>
      <c r="D2280" s="1">
        <v>0.62063000000000001</v>
      </c>
      <c r="E2280" s="1">
        <v>0.99898500000000001</v>
      </c>
      <c r="F2280" s="1">
        <v>2279</v>
      </c>
      <c r="G2280" s="1">
        <v>2</v>
      </c>
      <c r="H2280" s="1">
        <v>-0.13647999999999999</v>
      </c>
      <c r="I2280" s="1">
        <f t="shared" si="35"/>
        <v>0.44048836769862199</v>
      </c>
    </row>
    <row r="2281" spans="1:9" x14ac:dyDescent="0.2">
      <c r="A2281" s="1" t="s">
        <v>3202</v>
      </c>
      <c r="B2281" s="1">
        <v>8</v>
      </c>
      <c r="C2281" s="1">
        <v>0.36359000000000002</v>
      </c>
      <c r="D2281" s="1">
        <v>0.62128000000000005</v>
      </c>
      <c r="E2281" s="1">
        <v>0.99898500000000001</v>
      </c>
      <c r="F2281" s="1">
        <v>2280</v>
      </c>
      <c r="G2281" s="1">
        <v>3</v>
      </c>
      <c r="H2281" s="1">
        <v>4.9444000000000002E-2</v>
      </c>
      <c r="I2281" s="1">
        <f t="shared" si="35"/>
        <v>0.43938806990700519</v>
      </c>
    </row>
    <row r="2282" spans="1:9" x14ac:dyDescent="0.2">
      <c r="A2282" s="1" t="s">
        <v>2316</v>
      </c>
      <c r="B2282" s="1">
        <v>8</v>
      </c>
      <c r="C2282" s="1">
        <v>0.36375999999999997</v>
      </c>
      <c r="D2282" s="1">
        <v>0.62141000000000002</v>
      </c>
      <c r="E2282" s="1">
        <v>0.99898500000000001</v>
      </c>
      <c r="F2282" s="1">
        <v>2281</v>
      </c>
      <c r="G2282" s="1">
        <v>3</v>
      </c>
      <c r="H2282" s="1">
        <v>1.4630000000000001E-2</v>
      </c>
      <c r="I2282" s="1">
        <f t="shared" si="35"/>
        <v>0.43918505880294822</v>
      </c>
    </row>
    <row r="2283" spans="1:9" x14ac:dyDescent="0.2">
      <c r="A2283" s="1" t="s">
        <v>3143</v>
      </c>
      <c r="B2283" s="1">
        <v>8</v>
      </c>
      <c r="C2283" s="1">
        <v>0.36401</v>
      </c>
      <c r="D2283" s="1">
        <v>0.62163000000000002</v>
      </c>
      <c r="E2283" s="1">
        <v>0.99898500000000001</v>
      </c>
      <c r="F2283" s="1">
        <v>2282</v>
      </c>
      <c r="G2283" s="1">
        <v>3</v>
      </c>
      <c r="H2283" s="1">
        <v>0.13016</v>
      </c>
      <c r="I2283" s="1">
        <f t="shared" si="35"/>
        <v>0.43888668534774539</v>
      </c>
    </row>
    <row r="2284" spans="1:9" x14ac:dyDescent="0.2">
      <c r="A2284" s="1" t="s">
        <v>98</v>
      </c>
      <c r="B2284" s="1">
        <v>8</v>
      </c>
      <c r="C2284" s="1">
        <v>0.36526999999999998</v>
      </c>
      <c r="D2284" s="1">
        <v>0.62258000000000002</v>
      </c>
      <c r="E2284" s="1">
        <v>0.99898500000000001</v>
      </c>
      <c r="F2284" s="1">
        <v>2283</v>
      </c>
      <c r="G2284" s="1">
        <v>2</v>
      </c>
      <c r="H2284" s="1">
        <v>-0.27060000000000001</v>
      </c>
      <c r="I2284" s="1">
        <f t="shared" si="35"/>
        <v>0.43738599537493861</v>
      </c>
    </row>
    <row r="2285" spans="1:9" x14ac:dyDescent="0.2">
      <c r="A2285" s="1" t="s">
        <v>721</v>
      </c>
      <c r="B2285" s="1">
        <v>8</v>
      </c>
      <c r="C2285" s="1">
        <v>0.36526999999999998</v>
      </c>
      <c r="D2285" s="1">
        <v>0.62258000000000002</v>
      </c>
      <c r="E2285" s="1">
        <v>0.99898500000000001</v>
      </c>
      <c r="F2285" s="1">
        <v>2285</v>
      </c>
      <c r="G2285" s="1">
        <v>3</v>
      </c>
      <c r="H2285" s="1">
        <v>4.8816999999999999E-2</v>
      </c>
      <c r="I2285" s="1">
        <f t="shared" si="35"/>
        <v>0.43738599537493861</v>
      </c>
    </row>
    <row r="2286" spans="1:9" x14ac:dyDescent="0.2">
      <c r="A2286" s="1" t="s">
        <v>950</v>
      </c>
      <c r="B2286" s="1">
        <v>8</v>
      </c>
      <c r="C2286" s="1">
        <v>0.36526999999999998</v>
      </c>
      <c r="D2286" s="1">
        <v>0.62258000000000002</v>
      </c>
      <c r="E2286" s="1">
        <v>0.99898500000000001</v>
      </c>
      <c r="F2286" s="1">
        <v>2287</v>
      </c>
      <c r="G2286" s="1">
        <v>2</v>
      </c>
      <c r="H2286" s="1">
        <v>-0.13086</v>
      </c>
      <c r="I2286" s="1">
        <f t="shared" si="35"/>
        <v>0.43738599537493861</v>
      </c>
    </row>
    <row r="2287" spans="1:9" x14ac:dyDescent="0.2">
      <c r="A2287" s="1" t="s">
        <v>1195</v>
      </c>
      <c r="B2287" s="1">
        <v>8</v>
      </c>
      <c r="C2287" s="1">
        <v>0.36526999999999998</v>
      </c>
      <c r="D2287" s="1">
        <v>0.62258000000000002</v>
      </c>
      <c r="E2287" s="1">
        <v>0.99898500000000001</v>
      </c>
      <c r="F2287" s="1">
        <v>2284</v>
      </c>
      <c r="G2287" s="1">
        <v>3</v>
      </c>
      <c r="H2287" s="1">
        <v>-9.1421000000000002E-2</v>
      </c>
      <c r="I2287" s="1">
        <f t="shared" si="35"/>
        <v>0.43738599537493861</v>
      </c>
    </row>
    <row r="2288" spans="1:9" x14ac:dyDescent="0.2">
      <c r="A2288" s="1" t="s">
        <v>3572</v>
      </c>
      <c r="B2288" s="1">
        <v>8</v>
      </c>
      <c r="C2288" s="1">
        <v>0.36526999999999998</v>
      </c>
      <c r="D2288" s="1">
        <v>0.62258000000000002</v>
      </c>
      <c r="E2288" s="1">
        <v>0.99898500000000001</v>
      </c>
      <c r="F2288" s="1">
        <v>2286</v>
      </c>
      <c r="G2288" s="1">
        <v>2</v>
      </c>
      <c r="H2288" s="1">
        <v>-7.8185000000000008E-3</v>
      </c>
      <c r="I2288" s="1">
        <f t="shared" si="35"/>
        <v>0.43738599537493861</v>
      </c>
    </row>
    <row r="2289" spans="1:9" x14ac:dyDescent="0.2">
      <c r="A2289" s="1" t="s">
        <v>1594</v>
      </c>
      <c r="B2289" s="1">
        <v>8</v>
      </c>
      <c r="C2289" s="1">
        <v>0.36532999999999999</v>
      </c>
      <c r="D2289" s="1">
        <v>0.62261</v>
      </c>
      <c r="E2289" s="1">
        <v>0.99898500000000001</v>
      </c>
      <c r="F2289" s="1">
        <v>2288</v>
      </c>
      <c r="G2289" s="1">
        <v>1</v>
      </c>
      <c r="H2289" s="1">
        <v>-0.21043000000000001</v>
      </c>
      <c r="I2289" s="1">
        <f t="shared" si="35"/>
        <v>0.43731466313028278</v>
      </c>
    </row>
    <row r="2290" spans="1:9" x14ac:dyDescent="0.2">
      <c r="A2290" s="1" t="s">
        <v>154</v>
      </c>
      <c r="B2290" s="1">
        <v>8</v>
      </c>
      <c r="C2290" s="1">
        <v>0.36638999999999999</v>
      </c>
      <c r="D2290" s="1">
        <v>0.62341000000000002</v>
      </c>
      <c r="E2290" s="1">
        <v>0.99898500000000001</v>
      </c>
      <c r="F2290" s="1">
        <v>2289</v>
      </c>
      <c r="G2290" s="1">
        <v>1</v>
      </c>
      <c r="H2290" s="1">
        <v>-0.33400999999999997</v>
      </c>
      <c r="I2290" s="1">
        <f t="shared" si="35"/>
        <v>0.43605638818127562</v>
      </c>
    </row>
    <row r="2291" spans="1:9" x14ac:dyDescent="0.2">
      <c r="A2291" s="1" t="s">
        <v>2870</v>
      </c>
      <c r="B2291" s="1">
        <v>8</v>
      </c>
      <c r="C2291" s="1">
        <v>0.36657000000000001</v>
      </c>
      <c r="D2291" s="1">
        <v>0.62351000000000001</v>
      </c>
      <c r="E2291" s="1">
        <v>0.99898500000000001</v>
      </c>
      <c r="F2291" s="1">
        <v>2290</v>
      </c>
      <c r="G2291" s="1">
        <v>2</v>
      </c>
      <c r="H2291" s="1">
        <v>3.0825999999999999E-2</v>
      </c>
      <c r="I2291" s="1">
        <f t="shared" si="35"/>
        <v>0.4358430804746774</v>
      </c>
    </row>
    <row r="2292" spans="1:9" x14ac:dyDescent="0.2">
      <c r="A2292" s="1" t="s">
        <v>482</v>
      </c>
      <c r="B2292" s="1">
        <v>8</v>
      </c>
      <c r="C2292" s="1">
        <v>0.36692000000000002</v>
      </c>
      <c r="D2292" s="1">
        <v>0.62378</v>
      </c>
      <c r="E2292" s="1">
        <v>0.99898500000000001</v>
      </c>
      <c r="F2292" s="1">
        <v>2291</v>
      </c>
      <c r="G2292" s="1">
        <v>3</v>
      </c>
      <c r="H2292" s="1">
        <v>-0.24151</v>
      </c>
      <c r="I2292" s="1">
        <f t="shared" si="35"/>
        <v>0.4354286151644407</v>
      </c>
    </row>
    <row r="2293" spans="1:9" x14ac:dyDescent="0.2">
      <c r="A2293" s="1" t="s">
        <v>3331</v>
      </c>
      <c r="B2293" s="1">
        <v>8</v>
      </c>
      <c r="C2293" s="1">
        <v>0.36709999999999998</v>
      </c>
      <c r="D2293" s="1">
        <v>0.62392999999999998</v>
      </c>
      <c r="E2293" s="1">
        <v>0.99898500000000001</v>
      </c>
      <c r="F2293" s="1">
        <v>2292</v>
      </c>
      <c r="G2293" s="1">
        <v>3</v>
      </c>
      <c r="H2293" s="1">
        <v>6.7156999999999994E-2</v>
      </c>
      <c r="I2293" s="1">
        <f t="shared" si="35"/>
        <v>0.43521561549601323</v>
      </c>
    </row>
    <row r="2294" spans="1:9" x14ac:dyDescent="0.2">
      <c r="A2294" s="1" t="s">
        <v>2794</v>
      </c>
      <c r="B2294" s="1">
        <v>8</v>
      </c>
      <c r="C2294" s="1">
        <v>0.36759999999999998</v>
      </c>
      <c r="D2294" s="1">
        <v>0.62431999999999999</v>
      </c>
      <c r="E2294" s="1">
        <v>0.99898500000000001</v>
      </c>
      <c r="F2294" s="1">
        <v>2293</v>
      </c>
      <c r="G2294" s="1">
        <v>3</v>
      </c>
      <c r="H2294" s="1">
        <v>-6.5636000000000004E-4</v>
      </c>
      <c r="I2294" s="1">
        <f t="shared" si="35"/>
        <v>0.43462449728592639</v>
      </c>
    </row>
    <row r="2295" spans="1:9" x14ac:dyDescent="0.2">
      <c r="A2295" s="1" t="s">
        <v>1806</v>
      </c>
      <c r="B2295" s="1">
        <v>8</v>
      </c>
      <c r="C2295" s="1">
        <v>0.36780000000000002</v>
      </c>
      <c r="D2295" s="1">
        <v>0.62448000000000004</v>
      </c>
      <c r="E2295" s="1">
        <v>0.99898500000000001</v>
      </c>
      <c r="F2295" s="1">
        <v>2294</v>
      </c>
      <c r="G2295" s="1">
        <v>3</v>
      </c>
      <c r="H2295" s="1">
        <v>-2.7786000000000002E-2</v>
      </c>
      <c r="I2295" s="1">
        <f t="shared" si="35"/>
        <v>0.43438827509794131</v>
      </c>
    </row>
    <row r="2296" spans="1:9" x14ac:dyDescent="0.2">
      <c r="A2296" s="1" t="s">
        <v>1755</v>
      </c>
      <c r="B2296" s="1">
        <v>8</v>
      </c>
      <c r="C2296" s="1">
        <v>0.36785000000000001</v>
      </c>
      <c r="D2296" s="1">
        <v>0.62451000000000001</v>
      </c>
      <c r="E2296" s="1">
        <v>0.99898500000000001</v>
      </c>
      <c r="F2296" s="1">
        <v>2295</v>
      </c>
      <c r="G2296" s="1">
        <v>3</v>
      </c>
      <c r="H2296" s="1">
        <v>-3.7414000000000003E-2</v>
      </c>
      <c r="I2296" s="1">
        <f t="shared" si="35"/>
        <v>0.43432923962148212</v>
      </c>
    </row>
    <row r="2297" spans="1:9" x14ac:dyDescent="0.2">
      <c r="A2297" s="1" t="s">
        <v>2522</v>
      </c>
      <c r="B2297" s="1">
        <v>8</v>
      </c>
      <c r="C2297" s="1">
        <v>0.36801</v>
      </c>
      <c r="D2297" s="1">
        <v>0.62463000000000002</v>
      </c>
      <c r="E2297" s="1">
        <v>0.99898500000000001</v>
      </c>
      <c r="F2297" s="1">
        <v>2296</v>
      </c>
      <c r="G2297" s="1">
        <v>3</v>
      </c>
      <c r="H2297" s="1">
        <v>-1.4341E-2</v>
      </c>
      <c r="I2297" s="1">
        <f t="shared" si="35"/>
        <v>0.43414038000633914</v>
      </c>
    </row>
    <row r="2298" spans="1:9" x14ac:dyDescent="0.2">
      <c r="A2298" s="1" t="s">
        <v>1291</v>
      </c>
      <c r="B2298" s="1">
        <v>8</v>
      </c>
      <c r="C2298" s="1">
        <v>0.36814999999999998</v>
      </c>
      <c r="D2298" s="1">
        <v>0.62472000000000005</v>
      </c>
      <c r="E2298" s="1">
        <v>0.99898500000000001</v>
      </c>
      <c r="F2298" s="1">
        <v>2297</v>
      </c>
      <c r="G2298" s="1">
        <v>3</v>
      </c>
      <c r="H2298" s="1">
        <v>-0.10723000000000001</v>
      </c>
      <c r="I2298" s="1">
        <f t="shared" si="35"/>
        <v>0.43397519518727956</v>
      </c>
    </row>
    <row r="2299" spans="1:9" x14ac:dyDescent="0.2">
      <c r="A2299" s="1" t="s">
        <v>2167</v>
      </c>
      <c r="B2299" s="1">
        <v>8</v>
      </c>
      <c r="C2299" s="1">
        <v>0.36832999999999999</v>
      </c>
      <c r="D2299" s="1">
        <v>0.62485000000000002</v>
      </c>
      <c r="E2299" s="1">
        <v>0.99898500000000001</v>
      </c>
      <c r="F2299" s="1">
        <v>2298</v>
      </c>
      <c r="G2299" s="1">
        <v>3</v>
      </c>
      <c r="H2299" s="1">
        <v>-3.6956999999999997E-2</v>
      </c>
      <c r="I2299" s="1">
        <f t="shared" si="35"/>
        <v>0.43376290698312164</v>
      </c>
    </row>
    <row r="2300" spans="1:9" x14ac:dyDescent="0.2">
      <c r="A2300" s="1" t="s">
        <v>3670</v>
      </c>
      <c r="B2300" s="1">
        <v>8</v>
      </c>
      <c r="C2300" s="1">
        <v>0.36876999999999999</v>
      </c>
      <c r="D2300" s="1">
        <v>0.62522</v>
      </c>
      <c r="E2300" s="1">
        <v>0.99898500000000001</v>
      </c>
      <c r="F2300" s="1">
        <v>2299</v>
      </c>
      <c r="G2300" s="1">
        <v>3</v>
      </c>
      <c r="H2300" s="1">
        <v>0.10069</v>
      </c>
      <c r="I2300" s="1">
        <f t="shared" si="35"/>
        <v>0.43324441669758529</v>
      </c>
    </row>
    <row r="2301" spans="1:9" x14ac:dyDescent="0.2">
      <c r="A2301" s="1" t="s">
        <v>1904</v>
      </c>
      <c r="B2301" s="1">
        <v>8</v>
      </c>
      <c r="C2301" s="1">
        <v>0.36892999999999998</v>
      </c>
      <c r="D2301" s="1">
        <v>0.62531999999999999</v>
      </c>
      <c r="E2301" s="1">
        <v>0.99898500000000001</v>
      </c>
      <c r="F2301" s="1">
        <v>2300</v>
      </c>
      <c r="G2301" s="1">
        <v>3</v>
      </c>
      <c r="H2301" s="1">
        <v>3.2185999999999999E-2</v>
      </c>
      <c r="I2301" s="1">
        <f t="shared" si="35"/>
        <v>0.43305602814344646</v>
      </c>
    </row>
    <row r="2302" spans="1:9" x14ac:dyDescent="0.2">
      <c r="A2302" s="1" t="s">
        <v>1653</v>
      </c>
      <c r="B2302" s="1">
        <v>8</v>
      </c>
      <c r="C2302" s="1">
        <v>0.36935000000000001</v>
      </c>
      <c r="D2302" s="1">
        <v>0.62566999999999995</v>
      </c>
      <c r="E2302" s="1">
        <v>0.99898500000000001</v>
      </c>
      <c r="F2302" s="1">
        <v>2301</v>
      </c>
      <c r="G2302" s="1">
        <v>3</v>
      </c>
      <c r="H2302" s="1">
        <v>6.4785999999999996E-2</v>
      </c>
      <c r="I2302" s="1">
        <f t="shared" si="35"/>
        <v>0.43256189664299449</v>
      </c>
    </row>
    <row r="2303" spans="1:9" x14ac:dyDescent="0.2">
      <c r="A2303" s="1" t="s">
        <v>2419</v>
      </c>
      <c r="B2303" s="1">
        <v>8</v>
      </c>
      <c r="C2303" s="1">
        <v>0.36939</v>
      </c>
      <c r="D2303" s="1">
        <v>0.62568000000000001</v>
      </c>
      <c r="E2303" s="1">
        <v>0.99898500000000001</v>
      </c>
      <c r="F2303" s="1">
        <v>2302</v>
      </c>
      <c r="G2303" s="1">
        <v>2</v>
      </c>
      <c r="H2303" s="1">
        <v>-7.3914999999999995E-2</v>
      </c>
      <c r="I2303" s="1">
        <f t="shared" si="35"/>
        <v>0.43251486580861948</v>
      </c>
    </row>
    <row r="2304" spans="1:9" x14ac:dyDescent="0.2">
      <c r="A2304" s="1" t="s">
        <v>3126</v>
      </c>
      <c r="B2304" s="1">
        <v>8</v>
      </c>
      <c r="C2304" s="1">
        <v>0.36959999999999998</v>
      </c>
      <c r="D2304" s="1">
        <v>0.62585000000000002</v>
      </c>
      <c r="E2304" s="1">
        <v>0.99898500000000001</v>
      </c>
      <c r="F2304" s="1">
        <v>2303</v>
      </c>
      <c r="G2304" s="1">
        <v>3</v>
      </c>
      <c r="H2304" s="1">
        <v>0.10741000000000001</v>
      </c>
      <c r="I2304" s="1">
        <f t="shared" si="35"/>
        <v>0.43226803745193093</v>
      </c>
    </row>
    <row r="2305" spans="1:9" x14ac:dyDescent="0.2">
      <c r="A2305" s="1" t="s">
        <v>2874</v>
      </c>
      <c r="B2305" s="1">
        <v>7</v>
      </c>
      <c r="C2305" s="1">
        <v>0.36967</v>
      </c>
      <c r="D2305" s="1">
        <v>0.59726000000000001</v>
      </c>
      <c r="E2305" s="1">
        <v>0.99898500000000001</v>
      </c>
      <c r="F2305" s="1">
        <v>2304</v>
      </c>
      <c r="G2305" s="1">
        <v>2</v>
      </c>
      <c r="H2305" s="1">
        <v>9.5648E-3</v>
      </c>
      <c r="I2305" s="1">
        <f t="shared" si="35"/>
        <v>0.43218579249724837</v>
      </c>
    </row>
    <row r="2306" spans="1:9" x14ac:dyDescent="0.2">
      <c r="A2306" s="1" t="s">
        <v>1334</v>
      </c>
      <c r="B2306" s="1">
        <v>8</v>
      </c>
      <c r="C2306" s="1">
        <v>0.37059999999999998</v>
      </c>
      <c r="D2306" s="1">
        <v>0.62665000000000004</v>
      </c>
      <c r="E2306" s="1">
        <v>0.99898500000000001</v>
      </c>
      <c r="F2306" s="1">
        <v>2305</v>
      </c>
      <c r="G2306" s="1">
        <v>3</v>
      </c>
      <c r="H2306" s="1">
        <v>-2.1458999999999999E-2</v>
      </c>
      <c r="I2306" s="1">
        <f t="shared" si="35"/>
        <v>0.43109458501712128</v>
      </c>
    </row>
    <row r="2307" spans="1:9" x14ac:dyDescent="0.2">
      <c r="A2307" s="1" t="s">
        <v>3375</v>
      </c>
      <c r="B2307" s="1">
        <v>8</v>
      </c>
      <c r="C2307" s="1">
        <v>0.37062</v>
      </c>
      <c r="D2307" s="1">
        <v>0.62665999999999999</v>
      </c>
      <c r="E2307" s="1">
        <v>0.99898500000000001</v>
      </c>
      <c r="F2307" s="1">
        <v>2306</v>
      </c>
      <c r="G2307" s="1">
        <v>1</v>
      </c>
      <c r="H2307" s="1">
        <v>5.8777999999999997E-2</v>
      </c>
      <c r="I2307" s="1">
        <f t="shared" si="35"/>
        <v>0.43107114827866255</v>
      </c>
    </row>
    <row r="2308" spans="1:9" x14ac:dyDescent="0.2">
      <c r="A2308" s="1" t="s">
        <v>2466</v>
      </c>
      <c r="B2308" s="1">
        <v>8</v>
      </c>
      <c r="C2308" s="1">
        <v>0.37079000000000001</v>
      </c>
      <c r="D2308" s="1">
        <v>0.62678</v>
      </c>
      <c r="E2308" s="1">
        <v>0.99898500000000001</v>
      </c>
      <c r="F2308" s="1">
        <v>2307</v>
      </c>
      <c r="G2308" s="1">
        <v>2</v>
      </c>
      <c r="H2308" s="1">
        <v>2.3349000000000002E-2</v>
      </c>
      <c r="I2308" s="1">
        <f t="shared" si="35"/>
        <v>0.43087198705014546</v>
      </c>
    </row>
    <row r="2309" spans="1:9" x14ac:dyDescent="0.2">
      <c r="A2309" s="1" t="s">
        <v>73</v>
      </c>
      <c r="B2309" s="1">
        <v>8</v>
      </c>
      <c r="C2309" s="1">
        <v>0.37109999999999999</v>
      </c>
      <c r="D2309" s="1">
        <v>0.62702999999999998</v>
      </c>
      <c r="E2309" s="1">
        <v>0.99898500000000001</v>
      </c>
      <c r="F2309" s="1">
        <v>2308</v>
      </c>
      <c r="G2309" s="1">
        <v>3</v>
      </c>
      <c r="H2309" s="1">
        <v>-5.8141999999999999E-2</v>
      </c>
      <c r="I2309" s="1">
        <f t="shared" ref="I2309:I2372" si="36">-LOG10(C2309)</f>
        <v>0.43050904565121695</v>
      </c>
    </row>
    <row r="2310" spans="1:9" x14ac:dyDescent="0.2">
      <c r="A2310" s="1" t="s">
        <v>3068</v>
      </c>
      <c r="B2310" s="1">
        <v>8</v>
      </c>
      <c r="C2310" s="1">
        <v>0.37119000000000002</v>
      </c>
      <c r="D2310" s="1">
        <v>0.62709999999999999</v>
      </c>
      <c r="E2310" s="1">
        <v>0.99898500000000001</v>
      </c>
      <c r="F2310" s="1">
        <v>2309</v>
      </c>
      <c r="G2310" s="1">
        <v>3</v>
      </c>
      <c r="H2310" s="1">
        <v>-0.15406</v>
      </c>
      <c r="I2310" s="1">
        <f t="shared" si="36"/>
        <v>0.43040373235435764</v>
      </c>
    </row>
    <row r="2311" spans="1:9" x14ac:dyDescent="0.2">
      <c r="A2311" s="1" t="s">
        <v>479</v>
      </c>
      <c r="B2311" s="1">
        <v>8</v>
      </c>
      <c r="C2311" s="1">
        <v>0.37290000000000001</v>
      </c>
      <c r="D2311" s="1">
        <v>0.62834000000000001</v>
      </c>
      <c r="E2311" s="1">
        <v>0.99898500000000001</v>
      </c>
      <c r="F2311" s="1">
        <v>2310</v>
      </c>
      <c r="G2311" s="1">
        <v>2</v>
      </c>
      <c r="H2311" s="1">
        <v>-0.16957</v>
      </c>
      <c r="I2311" s="1">
        <f t="shared" si="36"/>
        <v>0.42840761663869281</v>
      </c>
    </row>
    <row r="2312" spans="1:9" x14ac:dyDescent="0.2">
      <c r="A2312" s="1" t="s">
        <v>2768</v>
      </c>
      <c r="B2312" s="1">
        <v>6</v>
      </c>
      <c r="C2312" s="1">
        <v>0.37340000000000001</v>
      </c>
      <c r="D2312" s="1">
        <v>0.59109</v>
      </c>
      <c r="E2312" s="1">
        <v>0.99898500000000001</v>
      </c>
      <c r="F2312" s="1">
        <v>2311</v>
      </c>
      <c r="G2312" s="1">
        <v>3</v>
      </c>
      <c r="H2312" s="1">
        <v>9.1735999999999998E-2</v>
      </c>
      <c r="I2312" s="1">
        <f t="shared" si="36"/>
        <v>0.42782568638694046</v>
      </c>
    </row>
    <row r="2313" spans="1:9" x14ac:dyDescent="0.2">
      <c r="A2313" s="1" t="s">
        <v>1087</v>
      </c>
      <c r="B2313" s="1">
        <v>8</v>
      </c>
      <c r="C2313" s="1">
        <v>0.37359999999999999</v>
      </c>
      <c r="D2313" s="1">
        <v>0.62890999999999997</v>
      </c>
      <c r="E2313" s="1">
        <v>0.99898500000000001</v>
      </c>
      <c r="F2313" s="1">
        <v>2312</v>
      </c>
      <c r="G2313" s="1">
        <v>2</v>
      </c>
      <c r="H2313" s="1">
        <v>-0.1338</v>
      </c>
      <c r="I2313" s="1">
        <f t="shared" si="36"/>
        <v>0.42759313244194425</v>
      </c>
    </row>
    <row r="2314" spans="1:9" x14ac:dyDescent="0.2">
      <c r="A2314" s="1" t="s">
        <v>2305</v>
      </c>
      <c r="B2314" s="1">
        <v>8</v>
      </c>
      <c r="C2314" s="1">
        <v>0.37411</v>
      </c>
      <c r="D2314" s="1">
        <v>0.62926000000000004</v>
      </c>
      <c r="E2314" s="1">
        <v>0.99898500000000001</v>
      </c>
      <c r="F2314" s="1">
        <v>2313</v>
      </c>
      <c r="G2314" s="1">
        <v>3</v>
      </c>
      <c r="H2314" s="1">
        <v>-1.1351E-2</v>
      </c>
      <c r="I2314" s="1">
        <f t="shared" si="36"/>
        <v>0.42700068290905285</v>
      </c>
    </row>
    <row r="2315" spans="1:9" x14ac:dyDescent="0.2">
      <c r="A2315" s="1" t="s">
        <v>2151</v>
      </c>
      <c r="B2315" s="1">
        <v>8</v>
      </c>
      <c r="C2315" s="1">
        <v>0.37419999999999998</v>
      </c>
      <c r="D2315" s="1">
        <v>0.62931000000000004</v>
      </c>
      <c r="E2315" s="1">
        <v>0.99898500000000001</v>
      </c>
      <c r="F2315" s="1">
        <v>2314</v>
      </c>
      <c r="G2315" s="1">
        <v>3</v>
      </c>
      <c r="H2315" s="1">
        <v>0.17746000000000001</v>
      </c>
      <c r="I2315" s="1">
        <f t="shared" si="36"/>
        <v>0.42689621683600892</v>
      </c>
    </row>
    <row r="2316" spans="1:9" x14ac:dyDescent="0.2">
      <c r="A2316" s="1" t="s">
        <v>1341</v>
      </c>
      <c r="B2316" s="1">
        <v>8</v>
      </c>
      <c r="C2316" s="1">
        <v>0.37447000000000003</v>
      </c>
      <c r="D2316" s="1">
        <v>0.62948000000000004</v>
      </c>
      <c r="E2316" s="1">
        <v>0.99898500000000001</v>
      </c>
      <c r="F2316" s="1">
        <v>2315</v>
      </c>
      <c r="G2316" s="1">
        <v>2</v>
      </c>
      <c r="H2316" s="1">
        <v>-0.10297000000000001</v>
      </c>
      <c r="I2316" s="1">
        <f t="shared" si="36"/>
        <v>0.42658296930319067</v>
      </c>
    </row>
    <row r="2317" spans="1:9" x14ac:dyDescent="0.2">
      <c r="A2317" s="1" t="s">
        <v>2790</v>
      </c>
      <c r="B2317" s="1">
        <v>8</v>
      </c>
      <c r="C2317" s="1">
        <v>0.37454999999999999</v>
      </c>
      <c r="D2317" s="1">
        <v>0.62955000000000005</v>
      </c>
      <c r="E2317" s="1">
        <v>0.99898500000000001</v>
      </c>
      <c r="F2317" s="1">
        <v>2316</v>
      </c>
      <c r="G2317" s="1">
        <v>2</v>
      </c>
      <c r="H2317" s="1">
        <v>0.13444</v>
      </c>
      <c r="I2317" s="1">
        <f t="shared" si="36"/>
        <v>0.42649019859297099</v>
      </c>
    </row>
    <row r="2318" spans="1:9" x14ac:dyDescent="0.2">
      <c r="A2318" s="1" t="s">
        <v>2303</v>
      </c>
      <c r="B2318" s="1">
        <v>8</v>
      </c>
      <c r="C2318" s="1">
        <v>0.37465999999999999</v>
      </c>
      <c r="D2318" s="1">
        <v>0.62966</v>
      </c>
      <c r="E2318" s="1">
        <v>0.99898500000000001</v>
      </c>
      <c r="F2318" s="1">
        <v>2317</v>
      </c>
      <c r="G2318" s="1">
        <v>2</v>
      </c>
      <c r="H2318" s="1">
        <v>-1.0614999999999999E-2</v>
      </c>
      <c r="I2318" s="1">
        <f t="shared" si="36"/>
        <v>0.42636267121519272</v>
      </c>
    </row>
    <row r="2319" spans="1:9" x14ac:dyDescent="0.2">
      <c r="A2319" s="1" t="s">
        <v>2888</v>
      </c>
      <c r="B2319" s="1">
        <v>8</v>
      </c>
      <c r="C2319" s="1">
        <v>0.37475999999999998</v>
      </c>
      <c r="D2319" s="1">
        <v>0.62973000000000001</v>
      </c>
      <c r="E2319" s="1">
        <v>0.99898500000000001</v>
      </c>
      <c r="F2319" s="1">
        <v>2318</v>
      </c>
      <c r="G2319" s="1">
        <v>3</v>
      </c>
      <c r="H2319" s="1">
        <v>0.11577</v>
      </c>
      <c r="I2319" s="1">
        <f t="shared" si="36"/>
        <v>0.42624676972217662</v>
      </c>
    </row>
    <row r="2320" spans="1:9" x14ac:dyDescent="0.2">
      <c r="A2320" s="1" t="s">
        <v>852</v>
      </c>
      <c r="B2320" s="1">
        <v>8</v>
      </c>
      <c r="C2320" s="1">
        <v>0.37498999999999999</v>
      </c>
      <c r="D2320" s="1">
        <v>0.62990999999999997</v>
      </c>
      <c r="E2320" s="1">
        <v>0.99898500000000001</v>
      </c>
      <c r="F2320" s="1">
        <v>2319</v>
      </c>
      <c r="G2320" s="1">
        <v>1</v>
      </c>
      <c r="H2320" s="1">
        <v>-0.12781999999999999</v>
      </c>
      <c r="I2320" s="1">
        <f t="shared" si="36"/>
        <v>0.4259803136128838</v>
      </c>
    </row>
    <row r="2321" spans="1:9" x14ac:dyDescent="0.2">
      <c r="A2321" s="1" t="s">
        <v>1472</v>
      </c>
      <c r="B2321" s="1">
        <v>8</v>
      </c>
      <c r="C2321" s="1">
        <v>0.37569000000000002</v>
      </c>
      <c r="D2321" s="1">
        <v>0.63039000000000001</v>
      </c>
      <c r="E2321" s="1">
        <v>0.99898500000000001</v>
      </c>
      <c r="F2321" s="1">
        <v>2320</v>
      </c>
      <c r="G2321" s="1">
        <v>3</v>
      </c>
      <c r="H2321" s="1">
        <v>-0.15454000000000001</v>
      </c>
      <c r="I2321" s="1">
        <f t="shared" si="36"/>
        <v>0.42517036469870773</v>
      </c>
    </row>
    <row r="2322" spans="1:9" x14ac:dyDescent="0.2">
      <c r="A2322" s="1" t="s">
        <v>854</v>
      </c>
      <c r="B2322" s="1">
        <v>8</v>
      </c>
      <c r="C2322" s="1">
        <v>0.37586999999999998</v>
      </c>
      <c r="D2322" s="1">
        <v>0.63053999999999999</v>
      </c>
      <c r="E2322" s="1">
        <v>0.99898500000000001</v>
      </c>
      <c r="F2322" s="1">
        <v>2321</v>
      </c>
      <c r="G2322" s="1">
        <v>2</v>
      </c>
      <c r="H2322" s="1">
        <v>-0.12444</v>
      </c>
      <c r="I2322" s="1">
        <f t="shared" si="36"/>
        <v>0.4249623360430122</v>
      </c>
    </row>
    <row r="2323" spans="1:9" x14ac:dyDescent="0.2">
      <c r="A2323" s="1" t="s">
        <v>1931</v>
      </c>
      <c r="B2323" s="1">
        <v>8</v>
      </c>
      <c r="C2323" s="1">
        <v>0.37620999999999999</v>
      </c>
      <c r="D2323" s="1">
        <v>0.63082000000000005</v>
      </c>
      <c r="E2323" s="1">
        <v>0.99898500000000001</v>
      </c>
      <c r="F2323" s="1">
        <v>2322</v>
      </c>
      <c r="G2323" s="1">
        <v>2</v>
      </c>
      <c r="H2323" s="1">
        <v>2.8546999999999999E-3</v>
      </c>
      <c r="I2323" s="1">
        <f t="shared" si="36"/>
        <v>0.42456966469446816</v>
      </c>
    </row>
    <row r="2324" spans="1:9" x14ac:dyDescent="0.2">
      <c r="A2324" s="1" t="s">
        <v>2645</v>
      </c>
      <c r="B2324" s="1">
        <v>8</v>
      </c>
      <c r="C2324" s="1">
        <v>0.37679000000000001</v>
      </c>
      <c r="D2324" s="1">
        <v>0.63124000000000002</v>
      </c>
      <c r="E2324" s="1">
        <v>0.99898500000000001</v>
      </c>
      <c r="F2324" s="1">
        <v>2323</v>
      </c>
      <c r="G2324" s="1">
        <v>3</v>
      </c>
      <c r="H2324" s="1">
        <v>2.9859E-2</v>
      </c>
      <c r="I2324" s="1">
        <f t="shared" si="36"/>
        <v>0.42390063189415322</v>
      </c>
    </row>
    <row r="2325" spans="1:9" x14ac:dyDescent="0.2">
      <c r="A2325" s="1" t="s">
        <v>2184</v>
      </c>
      <c r="B2325" s="1">
        <v>8</v>
      </c>
      <c r="C2325" s="1">
        <v>0.37692999999999999</v>
      </c>
      <c r="D2325" s="1">
        <v>0.63134000000000001</v>
      </c>
      <c r="E2325" s="1">
        <v>0.99898500000000001</v>
      </c>
      <c r="F2325" s="1">
        <v>2324</v>
      </c>
      <c r="G2325" s="1">
        <v>3</v>
      </c>
      <c r="H2325" s="1">
        <v>1.2708000000000001E-2</v>
      </c>
      <c r="I2325" s="1">
        <f t="shared" si="36"/>
        <v>0.42373929551415618</v>
      </c>
    </row>
    <row r="2326" spans="1:9" x14ac:dyDescent="0.2">
      <c r="A2326" s="1" t="s">
        <v>218</v>
      </c>
      <c r="B2326" s="1">
        <v>8</v>
      </c>
      <c r="C2326" s="1">
        <v>0.37708999999999998</v>
      </c>
      <c r="D2326" s="1">
        <v>0.63144999999999996</v>
      </c>
      <c r="E2326" s="1">
        <v>0.99898500000000001</v>
      </c>
      <c r="F2326" s="1">
        <v>2325</v>
      </c>
      <c r="G2326" s="1">
        <v>2</v>
      </c>
      <c r="H2326" s="1">
        <v>-0.34386</v>
      </c>
      <c r="I2326" s="1">
        <f t="shared" si="36"/>
        <v>0.42355498443978823</v>
      </c>
    </row>
    <row r="2327" spans="1:9" x14ac:dyDescent="0.2">
      <c r="A2327" s="1" t="s">
        <v>2777</v>
      </c>
      <c r="B2327" s="1">
        <v>8</v>
      </c>
      <c r="C2327" s="1">
        <v>0.37761</v>
      </c>
      <c r="D2327" s="1">
        <v>0.63188999999999995</v>
      </c>
      <c r="E2327" s="1">
        <v>0.99898500000000001</v>
      </c>
      <c r="F2327" s="1">
        <v>2326</v>
      </c>
      <c r="G2327" s="1">
        <v>3</v>
      </c>
      <c r="H2327" s="1">
        <v>9.0831999999999996E-2</v>
      </c>
      <c r="I2327" s="1">
        <f t="shared" si="36"/>
        <v>0.42295651308341559</v>
      </c>
    </row>
    <row r="2328" spans="1:9" x14ac:dyDescent="0.2">
      <c r="A2328" s="1" t="s">
        <v>1243</v>
      </c>
      <c r="B2328" s="1">
        <v>8</v>
      </c>
      <c r="C2328" s="1">
        <v>0.37803999999999999</v>
      </c>
      <c r="D2328" s="1">
        <v>0.63219999999999998</v>
      </c>
      <c r="E2328" s="1">
        <v>0.99898500000000001</v>
      </c>
      <c r="F2328" s="1">
        <v>2327</v>
      </c>
      <c r="G2328" s="1">
        <v>3</v>
      </c>
      <c r="H2328" s="1">
        <v>-0.25971</v>
      </c>
      <c r="I2328" s="1">
        <f t="shared" si="36"/>
        <v>0.42246224550616301</v>
      </c>
    </row>
    <row r="2329" spans="1:9" x14ac:dyDescent="0.2">
      <c r="A2329" s="1" t="s">
        <v>1092</v>
      </c>
      <c r="B2329" s="1">
        <v>8</v>
      </c>
      <c r="C2329" s="1">
        <v>0.37807000000000002</v>
      </c>
      <c r="D2329" s="1">
        <v>0.63222</v>
      </c>
      <c r="E2329" s="1">
        <v>0.99898500000000001</v>
      </c>
      <c r="F2329" s="1">
        <v>2328</v>
      </c>
      <c r="G2329" s="1">
        <v>3</v>
      </c>
      <c r="H2329" s="1">
        <v>0.19738</v>
      </c>
      <c r="I2329" s="1">
        <f t="shared" si="36"/>
        <v>0.42242778270454961</v>
      </c>
    </row>
    <row r="2330" spans="1:9" x14ac:dyDescent="0.2">
      <c r="A2330" s="1" t="s">
        <v>406</v>
      </c>
      <c r="B2330" s="1">
        <v>8</v>
      </c>
      <c r="C2330" s="1">
        <v>0.37828000000000001</v>
      </c>
      <c r="D2330" s="1">
        <v>0.63234999999999997</v>
      </c>
      <c r="E2330" s="1">
        <v>0.99898500000000001</v>
      </c>
      <c r="F2330" s="1">
        <v>2329</v>
      </c>
      <c r="G2330" s="1">
        <v>3</v>
      </c>
      <c r="H2330" s="1">
        <v>-0.31463000000000002</v>
      </c>
      <c r="I2330" s="1">
        <f t="shared" si="36"/>
        <v>0.42218661963575016</v>
      </c>
    </row>
    <row r="2331" spans="1:9" x14ac:dyDescent="0.2">
      <c r="A2331" s="1" t="s">
        <v>896</v>
      </c>
      <c r="B2331" s="1">
        <v>8</v>
      </c>
      <c r="C2331" s="1">
        <v>0.37837999999999999</v>
      </c>
      <c r="D2331" s="1">
        <v>0.63243000000000005</v>
      </c>
      <c r="E2331" s="1">
        <v>0.99898500000000001</v>
      </c>
      <c r="F2331" s="1">
        <v>2330</v>
      </c>
      <c r="G2331" s="1">
        <v>3</v>
      </c>
      <c r="H2331" s="1">
        <v>-0.17942</v>
      </c>
      <c r="I2331" s="1">
        <f t="shared" si="36"/>
        <v>0.42207182713068009</v>
      </c>
    </row>
    <row r="2332" spans="1:9" x14ac:dyDescent="0.2">
      <c r="A2332" s="1" t="s">
        <v>2312</v>
      </c>
      <c r="B2332" s="1">
        <v>8</v>
      </c>
      <c r="C2332" s="1">
        <v>0.37847999999999998</v>
      </c>
      <c r="D2332" s="1">
        <v>0.63249999999999995</v>
      </c>
      <c r="E2332" s="1">
        <v>0.99898500000000001</v>
      </c>
      <c r="F2332" s="1">
        <v>2331</v>
      </c>
      <c r="G2332" s="1">
        <v>2</v>
      </c>
      <c r="H2332" s="1">
        <v>-4.3171000000000001E-2</v>
      </c>
      <c r="I2332" s="1">
        <f t="shared" si="36"/>
        <v>0.42195706495949115</v>
      </c>
    </row>
    <row r="2333" spans="1:9" x14ac:dyDescent="0.2">
      <c r="A2333" s="1" t="s">
        <v>1339</v>
      </c>
      <c r="B2333" s="1">
        <v>8</v>
      </c>
      <c r="C2333" s="1">
        <v>0.37880000000000003</v>
      </c>
      <c r="D2333" s="1">
        <v>0.63268999999999997</v>
      </c>
      <c r="E2333" s="1">
        <v>0.99898500000000001</v>
      </c>
      <c r="F2333" s="1">
        <v>2332</v>
      </c>
      <c r="G2333" s="1">
        <v>3</v>
      </c>
      <c r="H2333" s="1">
        <v>-0.1145</v>
      </c>
      <c r="I2333" s="1">
        <f t="shared" si="36"/>
        <v>0.42159002966876419</v>
      </c>
    </row>
    <row r="2334" spans="1:9" x14ac:dyDescent="0.2">
      <c r="A2334" s="1" t="s">
        <v>2164</v>
      </c>
      <c r="B2334" s="1">
        <v>8</v>
      </c>
      <c r="C2334" s="1">
        <v>0.37934000000000001</v>
      </c>
      <c r="D2334" s="1">
        <v>0.63310999999999995</v>
      </c>
      <c r="E2334" s="1">
        <v>0.99898500000000001</v>
      </c>
      <c r="F2334" s="1">
        <v>2333</v>
      </c>
      <c r="G2334" s="1">
        <v>1</v>
      </c>
      <c r="H2334" s="1">
        <v>-5.3332999999999998E-2</v>
      </c>
      <c r="I2334" s="1">
        <f t="shared" si="36"/>
        <v>0.42097136013573039</v>
      </c>
    </row>
    <row r="2335" spans="1:9" x14ac:dyDescent="0.2">
      <c r="A2335" s="1" t="s">
        <v>2689</v>
      </c>
      <c r="B2335" s="1">
        <v>8</v>
      </c>
      <c r="C2335" s="1">
        <v>0.38005</v>
      </c>
      <c r="D2335" s="1">
        <v>0.63360000000000005</v>
      </c>
      <c r="E2335" s="1">
        <v>0.99898500000000001</v>
      </c>
      <c r="F2335" s="1">
        <v>2334</v>
      </c>
      <c r="G2335" s="1">
        <v>3</v>
      </c>
      <c r="H2335" s="1">
        <v>7.6522000000000007E-2</v>
      </c>
      <c r="I2335" s="1">
        <f t="shared" si="36"/>
        <v>0.42015926313155777</v>
      </c>
    </row>
    <row r="2336" spans="1:9" x14ac:dyDescent="0.2">
      <c r="A2336" s="1" t="s">
        <v>607</v>
      </c>
      <c r="B2336" s="1">
        <v>8</v>
      </c>
      <c r="C2336" s="1">
        <v>0.38055</v>
      </c>
      <c r="D2336" s="1">
        <v>0.63397000000000003</v>
      </c>
      <c r="E2336" s="1">
        <v>0.99898500000000001</v>
      </c>
      <c r="F2336" s="1">
        <v>2335</v>
      </c>
      <c r="G2336" s="1">
        <v>2</v>
      </c>
      <c r="H2336" s="1">
        <v>-0.21043999999999999</v>
      </c>
      <c r="I2336" s="1">
        <f t="shared" si="36"/>
        <v>0.41958827372258806</v>
      </c>
    </row>
    <row r="2337" spans="1:9" x14ac:dyDescent="0.2">
      <c r="A2337" s="1" t="s">
        <v>1790</v>
      </c>
      <c r="B2337" s="1">
        <v>8</v>
      </c>
      <c r="C2337" s="1">
        <v>0.38056000000000001</v>
      </c>
      <c r="D2337" s="1">
        <v>0.63397000000000003</v>
      </c>
      <c r="E2337" s="1">
        <v>0.99898500000000001</v>
      </c>
      <c r="F2337" s="1">
        <v>2336</v>
      </c>
      <c r="G2337" s="1">
        <v>2</v>
      </c>
      <c r="H2337" s="1">
        <v>-0.11054</v>
      </c>
      <c r="I2337" s="1">
        <f t="shared" si="36"/>
        <v>0.41957686158815466</v>
      </c>
    </row>
    <row r="2338" spans="1:9" x14ac:dyDescent="0.2">
      <c r="A2338" s="1" t="s">
        <v>1620</v>
      </c>
      <c r="B2338" s="1">
        <v>8</v>
      </c>
      <c r="C2338" s="1">
        <v>0.38063999999999998</v>
      </c>
      <c r="D2338" s="1">
        <v>0.63402999999999998</v>
      </c>
      <c r="E2338" s="1">
        <v>0.99898500000000001</v>
      </c>
      <c r="F2338" s="1">
        <v>2337</v>
      </c>
      <c r="G2338" s="1">
        <v>3</v>
      </c>
      <c r="H2338" s="1">
        <v>-0.20149</v>
      </c>
      <c r="I2338" s="1">
        <f t="shared" si="36"/>
        <v>0.41948557530680902</v>
      </c>
    </row>
    <row r="2339" spans="1:9" x14ac:dyDescent="0.2">
      <c r="A2339" s="1" t="s">
        <v>1012</v>
      </c>
      <c r="B2339" s="1">
        <v>8</v>
      </c>
      <c r="C2339" s="1">
        <v>0.38066</v>
      </c>
      <c r="D2339" s="1">
        <v>0.63404000000000005</v>
      </c>
      <c r="E2339" s="1">
        <v>0.99898500000000001</v>
      </c>
      <c r="F2339" s="1">
        <v>2338</v>
      </c>
      <c r="G2339" s="1">
        <v>2</v>
      </c>
      <c r="H2339" s="1">
        <v>-0.21684999999999999</v>
      </c>
      <c r="I2339" s="1">
        <f t="shared" si="36"/>
        <v>0.41946275673426187</v>
      </c>
    </row>
    <row r="2340" spans="1:9" x14ac:dyDescent="0.2">
      <c r="A2340" s="1" t="s">
        <v>625</v>
      </c>
      <c r="B2340" s="1">
        <v>8</v>
      </c>
      <c r="C2340" s="1">
        <v>0.38194</v>
      </c>
      <c r="D2340" s="1">
        <v>0.63504000000000005</v>
      </c>
      <c r="E2340" s="1">
        <v>0.99898500000000001</v>
      </c>
      <c r="F2340" s="1">
        <v>2339</v>
      </c>
      <c r="G2340" s="1">
        <v>1</v>
      </c>
      <c r="H2340" s="1">
        <v>-0.56728999999999996</v>
      </c>
      <c r="I2340" s="1">
        <f t="shared" si="36"/>
        <v>0.41800485623892553</v>
      </c>
    </row>
    <row r="2341" spans="1:9" x14ac:dyDescent="0.2">
      <c r="A2341" s="1" t="s">
        <v>957</v>
      </c>
      <c r="B2341" s="1">
        <v>8</v>
      </c>
      <c r="C2341" s="1">
        <v>0.38229000000000002</v>
      </c>
      <c r="D2341" s="1">
        <v>0.63529999999999998</v>
      </c>
      <c r="E2341" s="1">
        <v>0.99898500000000001</v>
      </c>
      <c r="F2341" s="1">
        <v>2340</v>
      </c>
      <c r="G2341" s="1">
        <v>2</v>
      </c>
      <c r="H2341" s="1">
        <v>-0.21231</v>
      </c>
      <c r="I2341" s="1">
        <f t="shared" si="36"/>
        <v>0.41760706217354376</v>
      </c>
    </row>
    <row r="2342" spans="1:9" x14ac:dyDescent="0.2">
      <c r="A2342" s="1" t="s">
        <v>2772</v>
      </c>
      <c r="B2342" s="1">
        <v>8</v>
      </c>
      <c r="C2342" s="1">
        <v>0.38252000000000003</v>
      </c>
      <c r="D2342" s="1">
        <v>0.63544999999999996</v>
      </c>
      <c r="E2342" s="1">
        <v>0.99898500000000001</v>
      </c>
      <c r="F2342" s="1">
        <v>2341</v>
      </c>
      <c r="G2342" s="1">
        <v>2</v>
      </c>
      <c r="H2342" s="1">
        <v>-3.8836000000000002E-2</v>
      </c>
      <c r="I2342" s="1">
        <f t="shared" si="36"/>
        <v>0.41734585289581744</v>
      </c>
    </row>
    <row r="2343" spans="1:9" x14ac:dyDescent="0.2">
      <c r="A2343" s="1" t="s">
        <v>1471</v>
      </c>
      <c r="B2343" s="1">
        <v>8</v>
      </c>
      <c r="C2343" s="1">
        <v>0.38313999999999998</v>
      </c>
      <c r="D2343" s="1">
        <v>0.63588</v>
      </c>
      <c r="E2343" s="1">
        <v>0.99898500000000001</v>
      </c>
      <c r="F2343" s="1">
        <v>2342</v>
      </c>
      <c r="G2343" s="1">
        <v>2</v>
      </c>
      <c r="H2343" s="1">
        <v>-1.1799E-2</v>
      </c>
      <c r="I2343" s="1">
        <f t="shared" si="36"/>
        <v>0.41664250509749257</v>
      </c>
    </row>
    <row r="2344" spans="1:9" x14ac:dyDescent="0.2">
      <c r="A2344" s="1" t="s">
        <v>473</v>
      </c>
      <c r="B2344" s="1">
        <v>8</v>
      </c>
      <c r="C2344" s="1">
        <v>0.38401000000000002</v>
      </c>
      <c r="D2344" s="1">
        <v>0.63651999999999997</v>
      </c>
      <c r="E2344" s="1">
        <v>0.99898500000000001</v>
      </c>
      <c r="F2344" s="1">
        <v>2343</v>
      </c>
      <c r="G2344" s="1">
        <v>2</v>
      </c>
      <c r="H2344" s="1">
        <v>-0.29525000000000001</v>
      </c>
      <c r="I2344" s="1">
        <f t="shared" si="36"/>
        <v>0.41565746602759612</v>
      </c>
    </row>
    <row r="2345" spans="1:9" x14ac:dyDescent="0.2">
      <c r="A2345" s="1" t="s">
        <v>897</v>
      </c>
      <c r="B2345" s="1">
        <v>8</v>
      </c>
      <c r="C2345" s="1">
        <v>0.38418000000000002</v>
      </c>
      <c r="D2345" s="1">
        <v>0.63665000000000005</v>
      </c>
      <c r="E2345" s="1">
        <v>0.99898500000000001</v>
      </c>
      <c r="F2345" s="1">
        <v>2344</v>
      </c>
      <c r="G2345" s="1">
        <v>1</v>
      </c>
      <c r="H2345" s="1">
        <v>-0.22253000000000001</v>
      </c>
      <c r="I2345" s="1">
        <f t="shared" si="36"/>
        <v>0.41546524779218874</v>
      </c>
    </row>
    <row r="2346" spans="1:9" x14ac:dyDescent="0.2">
      <c r="A2346" s="1" t="s">
        <v>1728</v>
      </c>
      <c r="B2346" s="1">
        <v>8</v>
      </c>
      <c r="C2346" s="1">
        <v>0.38479000000000002</v>
      </c>
      <c r="D2346" s="1">
        <v>0.63712999999999997</v>
      </c>
      <c r="E2346" s="1">
        <v>0.99898500000000001</v>
      </c>
      <c r="F2346" s="1">
        <v>2345</v>
      </c>
      <c r="G2346" s="1">
        <v>3</v>
      </c>
      <c r="H2346" s="1">
        <v>-1.3934E-2</v>
      </c>
      <c r="I2346" s="1">
        <f t="shared" si="36"/>
        <v>0.4147762230200126</v>
      </c>
    </row>
    <row r="2347" spans="1:9" x14ac:dyDescent="0.2">
      <c r="A2347" s="1" t="s">
        <v>627</v>
      </c>
      <c r="B2347" s="1">
        <v>8</v>
      </c>
      <c r="C2347" s="1">
        <v>0.38582</v>
      </c>
      <c r="D2347" s="1">
        <v>0.63785999999999998</v>
      </c>
      <c r="E2347" s="1">
        <v>0.99898500000000001</v>
      </c>
      <c r="F2347" s="1">
        <v>2346</v>
      </c>
      <c r="G2347" s="1">
        <v>2</v>
      </c>
      <c r="H2347" s="1">
        <v>-0.25519999999999998</v>
      </c>
      <c r="I2347" s="1">
        <f t="shared" si="36"/>
        <v>0.41361526330564868</v>
      </c>
    </row>
    <row r="2348" spans="1:9" x14ac:dyDescent="0.2">
      <c r="A2348" s="1" t="s">
        <v>2834</v>
      </c>
      <c r="B2348" s="1">
        <v>8</v>
      </c>
      <c r="C2348" s="1">
        <v>0.38624000000000003</v>
      </c>
      <c r="D2348" s="1">
        <v>0.63814000000000004</v>
      </c>
      <c r="E2348" s="1">
        <v>0.99898500000000001</v>
      </c>
      <c r="F2348" s="1">
        <v>2347</v>
      </c>
      <c r="G2348" s="1">
        <v>2</v>
      </c>
      <c r="H2348" s="1">
        <v>0.14004</v>
      </c>
      <c r="I2348" s="1">
        <f t="shared" si="36"/>
        <v>0.41314275158274477</v>
      </c>
    </row>
    <row r="2349" spans="1:9" x14ac:dyDescent="0.2">
      <c r="A2349" s="1" t="s">
        <v>1699</v>
      </c>
      <c r="B2349" s="1">
        <v>8</v>
      </c>
      <c r="C2349" s="1">
        <v>0.38655</v>
      </c>
      <c r="D2349" s="1">
        <v>0.63836999999999999</v>
      </c>
      <c r="E2349" s="1">
        <v>0.99898500000000001</v>
      </c>
      <c r="F2349" s="1">
        <v>2348</v>
      </c>
      <c r="G2349" s="1">
        <v>2</v>
      </c>
      <c r="H2349" s="1">
        <v>0.14613000000000001</v>
      </c>
      <c r="I2349" s="1">
        <f t="shared" si="36"/>
        <v>0.41279432239341401</v>
      </c>
    </row>
    <row r="2350" spans="1:9" x14ac:dyDescent="0.2">
      <c r="A2350" s="1" t="s">
        <v>364</v>
      </c>
      <c r="B2350" s="1">
        <v>8</v>
      </c>
      <c r="C2350" s="1">
        <v>0.38721</v>
      </c>
      <c r="D2350" s="1">
        <v>0.63885000000000003</v>
      </c>
      <c r="E2350" s="1">
        <v>0.99898500000000001</v>
      </c>
      <c r="F2350" s="1">
        <v>2351</v>
      </c>
      <c r="G2350" s="1">
        <v>3</v>
      </c>
      <c r="H2350" s="1">
        <v>1.8745000000000001E-3</v>
      </c>
      <c r="I2350" s="1">
        <f t="shared" si="36"/>
        <v>0.4120534352253728</v>
      </c>
    </row>
    <row r="2351" spans="1:9" x14ac:dyDescent="0.2">
      <c r="A2351" s="1" t="s">
        <v>519</v>
      </c>
      <c r="B2351" s="1">
        <v>8</v>
      </c>
      <c r="C2351" s="1">
        <v>0.38721</v>
      </c>
      <c r="D2351" s="1">
        <v>0.63885000000000003</v>
      </c>
      <c r="E2351" s="1">
        <v>0.99898500000000001</v>
      </c>
      <c r="F2351" s="1">
        <v>2355</v>
      </c>
      <c r="G2351" s="1">
        <v>3</v>
      </c>
      <c r="H2351" s="1">
        <v>-1.4326E-2</v>
      </c>
      <c r="I2351" s="1">
        <f t="shared" si="36"/>
        <v>0.4120534352253728</v>
      </c>
    </row>
    <row r="2352" spans="1:9" x14ac:dyDescent="0.2">
      <c r="A2352" s="1" t="s">
        <v>1319</v>
      </c>
      <c r="B2352" s="1">
        <v>8</v>
      </c>
      <c r="C2352" s="1">
        <v>0.38721</v>
      </c>
      <c r="D2352" s="1">
        <v>0.63885000000000003</v>
      </c>
      <c r="E2352" s="1">
        <v>0.99898500000000001</v>
      </c>
      <c r="F2352" s="1">
        <v>2350</v>
      </c>
      <c r="G2352" s="1">
        <v>3</v>
      </c>
      <c r="H2352" s="1">
        <v>0.14413999999999999</v>
      </c>
      <c r="I2352" s="1">
        <f t="shared" si="36"/>
        <v>0.4120534352253728</v>
      </c>
    </row>
    <row r="2353" spans="1:9" x14ac:dyDescent="0.2">
      <c r="A2353" s="1" t="s">
        <v>2248</v>
      </c>
      <c r="B2353" s="1">
        <v>8</v>
      </c>
      <c r="C2353" s="1">
        <v>0.38721</v>
      </c>
      <c r="D2353" s="1">
        <v>0.63885000000000003</v>
      </c>
      <c r="E2353" s="1">
        <v>0.99898500000000001</v>
      </c>
      <c r="F2353" s="1">
        <v>2356</v>
      </c>
      <c r="G2353" s="1">
        <v>3</v>
      </c>
      <c r="H2353" s="1">
        <v>4.224E-2</v>
      </c>
      <c r="I2353" s="1">
        <f t="shared" si="36"/>
        <v>0.4120534352253728</v>
      </c>
    </row>
    <row r="2354" spans="1:9" x14ac:dyDescent="0.2">
      <c r="A2354" s="1" t="s">
        <v>2627</v>
      </c>
      <c r="B2354" s="1">
        <v>8</v>
      </c>
      <c r="C2354" s="1">
        <v>0.38721</v>
      </c>
      <c r="D2354" s="1">
        <v>0.63885000000000003</v>
      </c>
      <c r="E2354" s="1">
        <v>0.99898500000000001</v>
      </c>
      <c r="F2354" s="1">
        <v>2349</v>
      </c>
      <c r="G2354" s="1">
        <v>3</v>
      </c>
      <c r="H2354" s="1">
        <v>-6.1152999999999999E-2</v>
      </c>
      <c r="I2354" s="1">
        <f t="shared" si="36"/>
        <v>0.4120534352253728</v>
      </c>
    </row>
    <row r="2355" spans="1:9" x14ac:dyDescent="0.2">
      <c r="A2355" s="1" t="s">
        <v>2960</v>
      </c>
      <c r="B2355" s="1">
        <v>8</v>
      </c>
      <c r="C2355" s="1">
        <v>0.38721</v>
      </c>
      <c r="D2355" s="1">
        <v>0.63885000000000003</v>
      </c>
      <c r="E2355" s="1">
        <v>0.99898500000000001</v>
      </c>
      <c r="F2355" s="1">
        <v>2353</v>
      </c>
      <c r="G2355" s="1">
        <v>3</v>
      </c>
      <c r="H2355" s="1">
        <v>5.8899E-2</v>
      </c>
      <c r="I2355" s="1">
        <f t="shared" si="36"/>
        <v>0.4120534352253728</v>
      </c>
    </row>
    <row r="2356" spans="1:9" x14ac:dyDescent="0.2">
      <c r="A2356" s="1" t="s">
        <v>3042</v>
      </c>
      <c r="B2356" s="1">
        <v>8</v>
      </c>
      <c r="C2356" s="1">
        <v>0.38721</v>
      </c>
      <c r="D2356" s="1">
        <v>0.63885000000000003</v>
      </c>
      <c r="E2356" s="1">
        <v>0.99898500000000001</v>
      </c>
      <c r="F2356" s="1">
        <v>2352</v>
      </c>
      <c r="G2356" s="1">
        <v>3</v>
      </c>
      <c r="H2356" s="1">
        <v>4.9334000000000001E-3</v>
      </c>
      <c r="I2356" s="1">
        <f t="shared" si="36"/>
        <v>0.4120534352253728</v>
      </c>
    </row>
    <row r="2357" spans="1:9" x14ac:dyDescent="0.2">
      <c r="A2357" s="1" t="s">
        <v>3677</v>
      </c>
      <c r="B2357" s="1">
        <v>8</v>
      </c>
      <c r="C2357" s="1">
        <v>0.38721</v>
      </c>
      <c r="D2357" s="1">
        <v>0.63885000000000003</v>
      </c>
      <c r="E2357" s="1">
        <v>0.99898500000000001</v>
      </c>
      <c r="F2357" s="1">
        <v>2354</v>
      </c>
      <c r="G2357" s="1">
        <v>3</v>
      </c>
      <c r="H2357" s="1">
        <v>5.8953999999999999E-2</v>
      </c>
      <c r="I2357" s="1">
        <f t="shared" si="36"/>
        <v>0.4120534352253728</v>
      </c>
    </row>
    <row r="2358" spans="1:9" x14ac:dyDescent="0.2">
      <c r="A2358" s="1" t="s">
        <v>3726</v>
      </c>
      <c r="B2358" s="1">
        <v>8</v>
      </c>
      <c r="C2358" s="1">
        <v>0.38819999999999999</v>
      </c>
      <c r="D2358" s="1">
        <v>0.63956000000000002</v>
      </c>
      <c r="E2358" s="1">
        <v>0.99898500000000001</v>
      </c>
      <c r="F2358" s="1">
        <v>2357</v>
      </c>
      <c r="G2358" s="1">
        <v>2</v>
      </c>
      <c r="H2358" s="1">
        <v>0.13589000000000001</v>
      </c>
      <c r="I2358" s="1">
        <f t="shared" si="36"/>
        <v>0.41094446894765602</v>
      </c>
    </row>
    <row r="2359" spans="1:9" x14ac:dyDescent="0.2">
      <c r="A2359" s="1" t="s">
        <v>1004</v>
      </c>
      <c r="B2359" s="1">
        <v>8</v>
      </c>
      <c r="C2359" s="1">
        <v>0.38891999999999999</v>
      </c>
      <c r="D2359" s="1">
        <v>0.64012999999999998</v>
      </c>
      <c r="E2359" s="1">
        <v>0.99898500000000001</v>
      </c>
      <c r="F2359" s="1">
        <v>2358</v>
      </c>
      <c r="G2359" s="1">
        <v>2</v>
      </c>
      <c r="H2359" s="1">
        <v>-0.24661</v>
      </c>
      <c r="I2359" s="1">
        <f t="shared" si="36"/>
        <v>0.41013972292016521</v>
      </c>
    </row>
    <row r="2360" spans="1:9" x14ac:dyDescent="0.2">
      <c r="A2360" s="1" t="s">
        <v>1966</v>
      </c>
      <c r="B2360" s="1">
        <v>8</v>
      </c>
      <c r="C2360" s="1">
        <v>0.38954</v>
      </c>
      <c r="D2360" s="1">
        <v>0.64056000000000002</v>
      </c>
      <c r="E2360" s="1">
        <v>0.99898500000000001</v>
      </c>
      <c r="F2360" s="1">
        <v>2359</v>
      </c>
      <c r="G2360" s="1">
        <v>2</v>
      </c>
      <c r="H2360" s="1">
        <v>0.15476999999999999</v>
      </c>
      <c r="I2360" s="1">
        <f t="shared" si="36"/>
        <v>0.4094479400778529</v>
      </c>
    </row>
    <row r="2361" spans="1:9" x14ac:dyDescent="0.2">
      <c r="A2361" s="1" t="s">
        <v>1798</v>
      </c>
      <c r="B2361" s="1">
        <v>8</v>
      </c>
      <c r="C2361" s="1">
        <v>0.39129000000000003</v>
      </c>
      <c r="D2361" s="1">
        <v>0.64185999999999999</v>
      </c>
      <c r="E2361" s="1">
        <v>0.99898500000000001</v>
      </c>
      <c r="F2361" s="1">
        <v>2360</v>
      </c>
      <c r="G2361" s="1">
        <v>2</v>
      </c>
      <c r="H2361" s="1">
        <v>-4.4636000000000002E-2</v>
      </c>
      <c r="I2361" s="1">
        <f t="shared" si="36"/>
        <v>0.40750125100122064</v>
      </c>
    </row>
    <row r="2362" spans="1:9" x14ac:dyDescent="0.2">
      <c r="A2362" s="1" t="s">
        <v>2110</v>
      </c>
      <c r="B2362" s="1">
        <v>8</v>
      </c>
      <c r="C2362" s="1">
        <v>0.39284000000000002</v>
      </c>
      <c r="D2362" s="1">
        <v>0.64298</v>
      </c>
      <c r="E2362" s="1">
        <v>0.99898500000000001</v>
      </c>
      <c r="F2362" s="1">
        <v>2361</v>
      </c>
      <c r="G2362" s="1">
        <v>2</v>
      </c>
      <c r="H2362" s="1">
        <v>-5.8159000000000002E-2</v>
      </c>
      <c r="I2362" s="1">
        <f t="shared" si="36"/>
        <v>0.40578429762942086</v>
      </c>
    </row>
    <row r="2363" spans="1:9" x14ac:dyDescent="0.2">
      <c r="A2363" s="1" t="s">
        <v>1614</v>
      </c>
      <c r="B2363" s="1">
        <v>8</v>
      </c>
      <c r="C2363" s="1">
        <v>0.39412999999999998</v>
      </c>
      <c r="D2363" s="1">
        <v>0.64390999999999998</v>
      </c>
      <c r="E2363" s="1">
        <v>0.99898500000000001</v>
      </c>
      <c r="F2363" s="1">
        <v>2362</v>
      </c>
      <c r="G2363" s="1">
        <v>3</v>
      </c>
      <c r="H2363" s="1">
        <v>-0.19925999999999999</v>
      </c>
      <c r="I2363" s="1">
        <f t="shared" si="36"/>
        <v>0.40436050667566437</v>
      </c>
    </row>
    <row r="2364" spans="1:9" x14ac:dyDescent="0.2">
      <c r="A2364" s="1" t="s">
        <v>1987</v>
      </c>
      <c r="B2364" s="1">
        <v>8</v>
      </c>
      <c r="C2364" s="1">
        <v>0.39417000000000002</v>
      </c>
      <c r="D2364" s="1">
        <v>0.64393</v>
      </c>
      <c r="E2364" s="1">
        <v>0.99898500000000001</v>
      </c>
      <c r="F2364" s="1">
        <v>2363</v>
      </c>
      <c r="G2364" s="1">
        <v>3</v>
      </c>
      <c r="H2364" s="1">
        <v>8.7725999999999998E-2</v>
      </c>
      <c r="I2364" s="1">
        <f t="shared" si="36"/>
        <v>0.40431643264473438</v>
      </c>
    </row>
    <row r="2365" spans="1:9" x14ac:dyDescent="0.2">
      <c r="A2365" s="1" t="s">
        <v>2682</v>
      </c>
      <c r="B2365" s="1">
        <v>8</v>
      </c>
      <c r="C2365" s="1">
        <v>0.39438000000000001</v>
      </c>
      <c r="D2365" s="1">
        <v>0.64412999999999998</v>
      </c>
      <c r="E2365" s="1">
        <v>0.99898500000000001</v>
      </c>
      <c r="F2365" s="1">
        <v>2364</v>
      </c>
      <c r="G2365" s="1">
        <v>3</v>
      </c>
      <c r="H2365" s="1">
        <v>-3.8960000000000002E-2</v>
      </c>
      <c r="I2365" s="1">
        <f t="shared" si="36"/>
        <v>0.40408511733598862</v>
      </c>
    </row>
    <row r="2366" spans="1:9" x14ac:dyDescent="0.2">
      <c r="A2366" s="1" t="s">
        <v>1478</v>
      </c>
      <c r="B2366" s="1">
        <v>8</v>
      </c>
      <c r="C2366" s="1">
        <v>0.39459</v>
      </c>
      <c r="D2366" s="1">
        <v>0.64427000000000001</v>
      </c>
      <c r="E2366" s="1">
        <v>0.99898500000000001</v>
      </c>
      <c r="F2366" s="1">
        <v>2365</v>
      </c>
      <c r="G2366" s="1">
        <v>3</v>
      </c>
      <c r="H2366" s="1">
        <v>-0.15376000000000001</v>
      </c>
      <c r="I2366" s="1">
        <f t="shared" si="36"/>
        <v>0.40385392516555513</v>
      </c>
    </row>
    <row r="2367" spans="1:9" x14ac:dyDescent="0.2">
      <c r="A2367" s="1" t="s">
        <v>1782</v>
      </c>
      <c r="B2367" s="1">
        <v>8</v>
      </c>
      <c r="C2367" s="1">
        <v>0.39478999999999997</v>
      </c>
      <c r="D2367" s="1">
        <v>0.64442999999999995</v>
      </c>
      <c r="E2367" s="1">
        <v>0.99898500000000001</v>
      </c>
      <c r="F2367" s="1">
        <v>2366</v>
      </c>
      <c r="G2367" s="1">
        <v>3</v>
      </c>
      <c r="H2367" s="1">
        <v>0.12853999999999999</v>
      </c>
      <c r="I2367" s="1">
        <f t="shared" si="36"/>
        <v>0.40363385650853512</v>
      </c>
    </row>
    <row r="2368" spans="1:9" x14ac:dyDescent="0.2">
      <c r="A2368" s="1" t="s">
        <v>1600</v>
      </c>
      <c r="B2368" s="1">
        <v>8</v>
      </c>
      <c r="C2368" s="1">
        <v>0.39488000000000001</v>
      </c>
      <c r="D2368" s="1">
        <v>0.64448000000000005</v>
      </c>
      <c r="E2368" s="1">
        <v>0.99898500000000001</v>
      </c>
      <c r="F2368" s="1">
        <v>2367</v>
      </c>
      <c r="G2368" s="1">
        <v>3</v>
      </c>
      <c r="H2368" s="1">
        <v>-4.0813000000000002E-2</v>
      </c>
      <c r="I2368" s="1">
        <f t="shared" si="36"/>
        <v>0.40353486198287114</v>
      </c>
    </row>
    <row r="2369" spans="1:9" x14ac:dyDescent="0.2">
      <c r="A2369" s="1" t="s">
        <v>2471</v>
      </c>
      <c r="B2369" s="1">
        <v>8</v>
      </c>
      <c r="C2369" s="1">
        <v>0.39500000000000002</v>
      </c>
      <c r="D2369" s="1">
        <v>0.64453000000000005</v>
      </c>
      <c r="E2369" s="1">
        <v>0.99898500000000001</v>
      </c>
      <c r="F2369" s="1">
        <v>2368</v>
      </c>
      <c r="G2369" s="1">
        <v>2</v>
      </c>
      <c r="H2369" s="1">
        <v>-1.8499999999999999E-2</v>
      </c>
      <c r="I2369" s="1">
        <f t="shared" si="36"/>
        <v>0.40340290437353976</v>
      </c>
    </row>
    <row r="2370" spans="1:9" x14ac:dyDescent="0.2">
      <c r="A2370" s="1" t="s">
        <v>2521</v>
      </c>
      <c r="B2370" s="1">
        <v>8</v>
      </c>
      <c r="C2370" s="1">
        <v>0.39510000000000001</v>
      </c>
      <c r="D2370" s="1">
        <v>0.64459999999999995</v>
      </c>
      <c r="E2370" s="1">
        <v>0.99898500000000001</v>
      </c>
      <c r="F2370" s="1">
        <v>2369</v>
      </c>
      <c r="G2370" s="1">
        <v>2</v>
      </c>
      <c r="H2370" s="1">
        <v>5.3302000000000002E-2</v>
      </c>
      <c r="I2370" s="1">
        <f t="shared" si="36"/>
        <v>0.40329297031855377</v>
      </c>
    </row>
    <row r="2371" spans="1:9" x14ac:dyDescent="0.2">
      <c r="A2371" s="1" t="s">
        <v>1465</v>
      </c>
      <c r="B2371" s="1">
        <v>8</v>
      </c>
      <c r="C2371" s="1">
        <v>0.39530999999999999</v>
      </c>
      <c r="D2371" s="1">
        <v>0.64478000000000002</v>
      </c>
      <c r="E2371" s="1">
        <v>0.99898500000000001</v>
      </c>
      <c r="F2371" s="1">
        <v>2370</v>
      </c>
      <c r="G2371" s="1">
        <v>3</v>
      </c>
      <c r="H2371" s="1">
        <v>-0.11545</v>
      </c>
      <c r="I2371" s="1">
        <f t="shared" si="36"/>
        <v>0.40306219934312171</v>
      </c>
    </row>
    <row r="2372" spans="1:9" x14ac:dyDescent="0.2">
      <c r="A2372" s="1" t="s">
        <v>928</v>
      </c>
      <c r="B2372" s="1">
        <v>8</v>
      </c>
      <c r="C2372" s="1">
        <v>0.39572000000000002</v>
      </c>
      <c r="D2372" s="1">
        <v>0.64503999999999995</v>
      </c>
      <c r="E2372" s="1">
        <v>0.99898500000000001</v>
      </c>
      <c r="F2372" s="1">
        <v>2371</v>
      </c>
      <c r="G2372" s="1">
        <v>2</v>
      </c>
      <c r="H2372" s="1">
        <v>-0.11915000000000001</v>
      </c>
      <c r="I2372" s="1">
        <f t="shared" si="36"/>
        <v>0.40261199959462801</v>
      </c>
    </row>
    <row r="2373" spans="1:9" x14ac:dyDescent="0.2">
      <c r="A2373" s="1" t="s">
        <v>42</v>
      </c>
      <c r="B2373" s="1">
        <v>8</v>
      </c>
      <c r="C2373" s="1">
        <v>0.39994000000000002</v>
      </c>
      <c r="D2373" s="1">
        <v>0.64817000000000002</v>
      </c>
      <c r="E2373" s="1">
        <v>0.99898500000000001</v>
      </c>
      <c r="F2373" s="1">
        <v>2372</v>
      </c>
      <c r="G2373" s="1">
        <v>1</v>
      </c>
      <c r="H2373" s="1">
        <v>-0.33844000000000002</v>
      </c>
      <c r="I2373" s="1">
        <f t="shared" ref="I2373:I2436" si="37">-LOG10(C2373)</f>
        <v>0.39800515773062461</v>
      </c>
    </row>
    <row r="2374" spans="1:9" x14ac:dyDescent="0.2">
      <c r="A2374" s="1" t="s">
        <v>724</v>
      </c>
      <c r="B2374" s="1">
        <v>8</v>
      </c>
      <c r="C2374" s="1">
        <v>0.39994000000000002</v>
      </c>
      <c r="D2374" s="1">
        <v>0.64817000000000002</v>
      </c>
      <c r="E2374" s="1">
        <v>0.99898500000000001</v>
      </c>
      <c r="F2374" s="1">
        <v>2377</v>
      </c>
      <c r="G2374" s="1">
        <v>2</v>
      </c>
      <c r="H2374" s="1">
        <v>-0.18543999999999999</v>
      </c>
      <c r="I2374" s="1">
        <f t="shared" si="37"/>
        <v>0.39800515773062461</v>
      </c>
    </row>
    <row r="2375" spans="1:9" x14ac:dyDescent="0.2">
      <c r="A2375" s="1" t="s">
        <v>806</v>
      </c>
      <c r="B2375" s="1">
        <v>8</v>
      </c>
      <c r="C2375" s="1">
        <v>0.39994000000000002</v>
      </c>
      <c r="D2375" s="1">
        <v>0.64817000000000002</v>
      </c>
      <c r="E2375" s="1">
        <v>0.99898500000000001</v>
      </c>
      <c r="F2375" s="1">
        <v>2383</v>
      </c>
      <c r="G2375" s="1">
        <v>2</v>
      </c>
      <c r="H2375" s="1">
        <v>-8.2014000000000004E-2</v>
      </c>
      <c r="I2375" s="1">
        <f t="shared" si="37"/>
        <v>0.39800515773062461</v>
      </c>
    </row>
    <row r="2376" spans="1:9" x14ac:dyDescent="0.2">
      <c r="A2376" s="1" t="s">
        <v>1049</v>
      </c>
      <c r="B2376" s="1">
        <v>8</v>
      </c>
      <c r="C2376" s="1">
        <v>0.39994000000000002</v>
      </c>
      <c r="D2376" s="1">
        <v>0.64817000000000002</v>
      </c>
      <c r="E2376" s="1">
        <v>0.99898500000000001</v>
      </c>
      <c r="F2376" s="1">
        <v>2373</v>
      </c>
      <c r="G2376" s="1">
        <v>3</v>
      </c>
      <c r="H2376" s="1">
        <v>-0.13750000000000001</v>
      </c>
      <c r="I2376" s="1">
        <f t="shared" si="37"/>
        <v>0.39800515773062461</v>
      </c>
    </row>
    <row r="2377" spans="1:9" x14ac:dyDescent="0.2">
      <c r="A2377" s="1" t="s">
        <v>1402</v>
      </c>
      <c r="B2377" s="1">
        <v>8</v>
      </c>
      <c r="C2377" s="1">
        <v>0.39994000000000002</v>
      </c>
      <c r="D2377" s="1">
        <v>0.64817000000000002</v>
      </c>
      <c r="E2377" s="1">
        <v>0.99898500000000001</v>
      </c>
      <c r="F2377" s="1">
        <v>2381</v>
      </c>
      <c r="G2377" s="1">
        <v>3</v>
      </c>
      <c r="H2377" s="1">
        <v>-7.7299000000000007E-2</v>
      </c>
      <c r="I2377" s="1">
        <f t="shared" si="37"/>
        <v>0.39800515773062461</v>
      </c>
    </row>
    <row r="2378" spans="1:9" x14ac:dyDescent="0.2">
      <c r="A2378" s="1" t="s">
        <v>1867</v>
      </c>
      <c r="B2378" s="1">
        <v>8</v>
      </c>
      <c r="C2378" s="1">
        <v>0.39994000000000002</v>
      </c>
      <c r="D2378" s="1">
        <v>0.64817000000000002</v>
      </c>
      <c r="E2378" s="1">
        <v>0.99898500000000001</v>
      </c>
      <c r="F2378" s="1">
        <v>2379</v>
      </c>
      <c r="G2378" s="1">
        <v>3</v>
      </c>
      <c r="H2378" s="1">
        <v>8.3655999999999994E-2</v>
      </c>
      <c r="I2378" s="1">
        <f t="shared" si="37"/>
        <v>0.39800515773062461</v>
      </c>
    </row>
    <row r="2379" spans="1:9" x14ac:dyDescent="0.2">
      <c r="A2379" s="1" t="s">
        <v>2027</v>
      </c>
      <c r="B2379" s="1">
        <v>8</v>
      </c>
      <c r="C2379" s="1">
        <v>0.39994000000000002</v>
      </c>
      <c r="D2379" s="1">
        <v>0.64817000000000002</v>
      </c>
      <c r="E2379" s="1">
        <v>0.99898500000000001</v>
      </c>
      <c r="F2379" s="1">
        <v>2378</v>
      </c>
      <c r="G2379" s="1">
        <v>3</v>
      </c>
      <c r="H2379" s="1">
        <v>1.1122999999999999E-2</v>
      </c>
      <c r="I2379" s="1">
        <f t="shared" si="37"/>
        <v>0.39800515773062461</v>
      </c>
    </row>
    <row r="2380" spans="1:9" x14ac:dyDescent="0.2">
      <c r="A2380" s="1" t="s">
        <v>2070</v>
      </c>
      <c r="B2380" s="1">
        <v>8</v>
      </c>
      <c r="C2380" s="1">
        <v>0.39994000000000002</v>
      </c>
      <c r="D2380" s="1">
        <v>0.64817000000000002</v>
      </c>
      <c r="E2380" s="1">
        <v>0.99898500000000001</v>
      </c>
      <c r="F2380" s="1">
        <v>2375</v>
      </c>
      <c r="G2380" s="1">
        <v>2</v>
      </c>
      <c r="H2380" s="1">
        <v>-0.1055</v>
      </c>
      <c r="I2380" s="1">
        <f t="shared" si="37"/>
        <v>0.39800515773062461</v>
      </c>
    </row>
    <row r="2381" spans="1:9" x14ac:dyDescent="0.2">
      <c r="A2381" s="1" t="s">
        <v>2138</v>
      </c>
      <c r="B2381" s="1">
        <v>8</v>
      </c>
      <c r="C2381" s="1">
        <v>0.39994000000000002</v>
      </c>
      <c r="D2381" s="1">
        <v>0.64817000000000002</v>
      </c>
      <c r="E2381" s="1">
        <v>0.99898500000000001</v>
      </c>
      <c r="F2381" s="1">
        <v>2376</v>
      </c>
      <c r="G2381" s="1">
        <v>3</v>
      </c>
      <c r="H2381" s="1">
        <v>-8.6301000000000003E-2</v>
      </c>
      <c r="I2381" s="1">
        <f t="shared" si="37"/>
        <v>0.39800515773062461</v>
      </c>
    </row>
    <row r="2382" spans="1:9" x14ac:dyDescent="0.2">
      <c r="A2382" s="1" t="s">
        <v>2914</v>
      </c>
      <c r="B2382" s="1">
        <v>8</v>
      </c>
      <c r="C2382" s="1">
        <v>0.39994000000000002</v>
      </c>
      <c r="D2382" s="1">
        <v>0.64817000000000002</v>
      </c>
      <c r="E2382" s="1">
        <v>0.99898500000000001</v>
      </c>
      <c r="F2382" s="1">
        <v>2382</v>
      </c>
      <c r="G2382" s="1">
        <v>3</v>
      </c>
      <c r="H2382" s="1">
        <v>4.7142000000000003E-2</v>
      </c>
      <c r="I2382" s="1">
        <f t="shared" si="37"/>
        <v>0.39800515773062461</v>
      </c>
    </row>
    <row r="2383" spans="1:9" x14ac:dyDescent="0.2">
      <c r="A2383" s="1" t="s">
        <v>3012</v>
      </c>
      <c r="B2383" s="1">
        <v>8</v>
      </c>
      <c r="C2383" s="1">
        <v>0.39994000000000002</v>
      </c>
      <c r="D2383" s="1">
        <v>0.64817000000000002</v>
      </c>
      <c r="E2383" s="1">
        <v>0.99898500000000001</v>
      </c>
      <c r="F2383" s="1">
        <v>2380</v>
      </c>
      <c r="G2383" s="1">
        <v>1</v>
      </c>
      <c r="H2383" s="1">
        <v>-4.8084000000000002E-2</v>
      </c>
      <c r="I2383" s="1">
        <f t="shared" si="37"/>
        <v>0.39800515773062461</v>
      </c>
    </row>
    <row r="2384" spans="1:9" x14ac:dyDescent="0.2">
      <c r="A2384" s="1" t="s">
        <v>3013</v>
      </c>
      <c r="B2384" s="1">
        <v>8</v>
      </c>
      <c r="C2384" s="1">
        <v>0.39994000000000002</v>
      </c>
      <c r="D2384" s="1">
        <v>0.64817000000000002</v>
      </c>
      <c r="E2384" s="1">
        <v>0.99898500000000001</v>
      </c>
      <c r="F2384" s="1">
        <v>2384</v>
      </c>
      <c r="G2384" s="1">
        <v>3</v>
      </c>
      <c r="H2384" s="1">
        <v>0.14676</v>
      </c>
      <c r="I2384" s="1">
        <f t="shared" si="37"/>
        <v>0.39800515773062461</v>
      </c>
    </row>
    <row r="2385" spans="1:9" x14ac:dyDescent="0.2">
      <c r="A2385" s="1" t="s">
        <v>3323</v>
      </c>
      <c r="B2385" s="1">
        <v>8</v>
      </c>
      <c r="C2385" s="1">
        <v>0.39994000000000002</v>
      </c>
      <c r="D2385" s="1">
        <v>0.64817000000000002</v>
      </c>
      <c r="E2385" s="1">
        <v>0.99898500000000001</v>
      </c>
      <c r="F2385" s="1">
        <v>2374</v>
      </c>
      <c r="G2385" s="1">
        <v>2</v>
      </c>
      <c r="H2385" s="1">
        <v>4.8816999999999999E-2</v>
      </c>
      <c r="I2385" s="1">
        <f t="shared" si="37"/>
        <v>0.39800515773062461</v>
      </c>
    </row>
    <row r="2386" spans="1:9" x14ac:dyDescent="0.2">
      <c r="A2386" s="1" t="s">
        <v>318</v>
      </c>
      <c r="B2386" s="1">
        <v>8</v>
      </c>
      <c r="C2386" s="1">
        <v>0.40284999999999999</v>
      </c>
      <c r="D2386" s="1">
        <v>0.65024999999999999</v>
      </c>
      <c r="E2386" s="1">
        <v>0.99898500000000001</v>
      </c>
      <c r="F2386" s="1">
        <v>2385</v>
      </c>
      <c r="G2386" s="1">
        <v>3</v>
      </c>
      <c r="H2386" s="1">
        <v>-0.11745999999999999</v>
      </c>
      <c r="I2386" s="1">
        <f t="shared" si="37"/>
        <v>0.3948566320199326</v>
      </c>
    </row>
    <row r="2387" spans="1:9" x14ac:dyDescent="0.2">
      <c r="A2387" s="1" t="s">
        <v>1201</v>
      </c>
      <c r="B2387" s="1">
        <v>8</v>
      </c>
      <c r="C2387" s="1">
        <v>0.40284999999999999</v>
      </c>
      <c r="D2387" s="1">
        <v>0.65024999999999999</v>
      </c>
      <c r="E2387" s="1">
        <v>0.99898500000000001</v>
      </c>
      <c r="F2387" s="1">
        <v>2389</v>
      </c>
      <c r="G2387" s="1">
        <v>3</v>
      </c>
      <c r="H2387" s="1">
        <v>3.3436E-2</v>
      </c>
      <c r="I2387" s="1">
        <f t="shared" si="37"/>
        <v>0.3948566320199326</v>
      </c>
    </row>
    <row r="2388" spans="1:9" x14ac:dyDescent="0.2">
      <c r="A2388" s="1" t="s">
        <v>1989</v>
      </c>
      <c r="B2388" s="1">
        <v>8</v>
      </c>
      <c r="C2388" s="1">
        <v>0.40284999999999999</v>
      </c>
      <c r="D2388" s="1">
        <v>0.65024999999999999</v>
      </c>
      <c r="E2388" s="1">
        <v>0.99898500000000001</v>
      </c>
      <c r="F2388" s="1">
        <v>2393</v>
      </c>
      <c r="G2388" s="1">
        <v>3</v>
      </c>
      <c r="H2388" s="1">
        <v>-3.2323999999999999E-2</v>
      </c>
      <c r="I2388" s="1">
        <f t="shared" si="37"/>
        <v>0.3948566320199326</v>
      </c>
    </row>
    <row r="2389" spans="1:9" x14ac:dyDescent="0.2">
      <c r="A2389" s="1" t="s">
        <v>2266</v>
      </c>
      <c r="B2389" s="1">
        <v>8</v>
      </c>
      <c r="C2389" s="1">
        <v>0.40284999999999999</v>
      </c>
      <c r="D2389" s="1">
        <v>0.65024999999999999</v>
      </c>
      <c r="E2389" s="1">
        <v>0.99898500000000001</v>
      </c>
      <c r="F2389" s="1">
        <v>2388</v>
      </c>
      <c r="G2389" s="1">
        <v>3</v>
      </c>
      <c r="H2389" s="1">
        <v>-1.158E-2</v>
      </c>
      <c r="I2389" s="1">
        <f t="shared" si="37"/>
        <v>0.3948566320199326</v>
      </c>
    </row>
    <row r="2390" spans="1:9" x14ac:dyDescent="0.2">
      <c r="A2390" s="1" t="s">
        <v>2351</v>
      </c>
      <c r="B2390" s="1">
        <v>8</v>
      </c>
      <c r="C2390" s="1">
        <v>0.40284999999999999</v>
      </c>
      <c r="D2390" s="1">
        <v>0.65024999999999999</v>
      </c>
      <c r="E2390" s="1">
        <v>0.99898500000000001</v>
      </c>
      <c r="F2390" s="1">
        <v>2390</v>
      </c>
      <c r="G2390" s="1">
        <v>3</v>
      </c>
      <c r="H2390" s="1">
        <v>-8.4863999999999998E-3</v>
      </c>
      <c r="I2390" s="1">
        <f t="shared" si="37"/>
        <v>0.3948566320199326</v>
      </c>
    </row>
    <row r="2391" spans="1:9" x14ac:dyDescent="0.2">
      <c r="A2391" s="1" t="s">
        <v>2403</v>
      </c>
      <c r="B2391" s="1">
        <v>8</v>
      </c>
      <c r="C2391" s="1">
        <v>0.40284999999999999</v>
      </c>
      <c r="D2391" s="1">
        <v>0.65024999999999999</v>
      </c>
      <c r="E2391" s="1">
        <v>0.99898500000000001</v>
      </c>
      <c r="F2391" s="1">
        <v>2386</v>
      </c>
      <c r="G2391" s="1">
        <v>3</v>
      </c>
      <c r="H2391" s="1">
        <v>-2.7161000000000001E-2</v>
      </c>
      <c r="I2391" s="1">
        <f t="shared" si="37"/>
        <v>0.3948566320199326</v>
      </c>
    </row>
    <row r="2392" spans="1:9" x14ac:dyDescent="0.2">
      <c r="A2392" s="1" t="s">
        <v>2577</v>
      </c>
      <c r="B2392" s="1">
        <v>8</v>
      </c>
      <c r="C2392" s="1">
        <v>0.40284999999999999</v>
      </c>
      <c r="D2392" s="1">
        <v>0.65024999999999999</v>
      </c>
      <c r="E2392" s="1">
        <v>0.99898500000000001</v>
      </c>
      <c r="F2392" s="1">
        <v>2395</v>
      </c>
      <c r="G2392" s="1">
        <v>3</v>
      </c>
      <c r="H2392" s="1">
        <v>4.7315000000000003E-2</v>
      </c>
      <c r="I2392" s="1">
        <f t="shared" si="37"/>
        <v>0.3948566320199326</v>
      </c>
    </row>
    <row r="2393" spans="1:9" x14ac:dyDescent="0.2">
      <c r="A2393" s="1" t="s">
        <v>2586</v>
      </c>
      <c r="B2393" s="1">
        <v>8</v>
      </c>
      <c r="C2393" s="1">
        <v>0.40284999999999999</v>
      </c>
      <c r="D2393" s="1">
        <v>0.65024999999999999</v>
      </c>
      <c r="E2393" s="1">
        <v>0.99898500000000001</v>
      </c>
      <c r="F2393" s="1">
        <v>2391</v>
      </c>
      <c r="G2393" s="1">
        <v>3</v>
      </c>
      <c r="H2393" s="1">
        <v>6.6922999999999996E-2</v>
      </c>
      <c r="I2393" s="1">
        <f t="shared" si="37"/>
        <v>0.3948566320199326</v>
      </c>
    </row>
    <row r="2394" spans="1:9" x14ac:dyDescent="0.2">
      <c r="A2394" s="1" t="s">
        <v>3052</v>
      </c>
      <c r="B2394" s="1">
        <v>8</v>
      </c>
      <c r="C2394" s="1">
        <v>0.40284999999999999</v>
      </c>
      <c r="D2394" s="1">
        <v>0.65024999999999999</v>
      </c>
      <c r="E2394" s="1">
        <v>0.99898500000000001</v>
      </c>
      <c r="F2394" s="1">
        <v>2392</v>
      </c>
      <c r="G2394" s="1">
        <v>3</v>
      </c>
      <c r="H2394" s="1">
        <v>5.1528999999999998E-2</v>
      </c>
      <c r="I2394" s="1">
        <f t="shared" si="37"/>
        <v>0.3948566320199326</v>
      </c>
    </row>
    <row r="2395" spans="1:9" x14ac:dyDescent="0.2">
      <c r="A2395" s="1" t="s">
        <v>3101</v>
      </c>
      <c r="B2395" s="1">
        <v>8</v>
      </c>
      <c r="C2395" s="1">
        <v>0.40284999999999999</v>
      </c>
      <c r="D2395" s="1">
        <v>0.65024999999999999</v>
      </c>
      <c r="E2395" s="1">
        <v>0.99898500000000001</v>
      </c>
      <c r="F2395" s="1">
        <v>2394</v>
      </c>
      <c r="G2395" s="1">
        <v>3</v>
      </c>
      <c r="H2395" s="1">
        <v>0.11411</v>
      </c>
      <c r="I2395" s="1">
        <f t="shared" si="37"/>
        <v>0.3948566320199326</v>
      </c>
    </row>
    <row r="2396" spans="1:9" x14ac:dyDescent="0.2">
      <c r="A2396" s="1" t="s">
        <v>3170</v>
      </c>
      <c r="B2396" s="1">
        <v>8</v>
      </c>
      <c r="C2396" s="1">
        <v>0.40284999999999999</v>
      </c>
      <c r="D2396" s="1">
        <v>0.65024999999999999</v>
      </c>
      <c r="E2396" s="1">
        <v>0.99898500000000001</v>
      </c>
      <c r="F2396" s="1">
        <v>2387</v>
      </c>
      <c r="G2396" s="1">
        <v>3</v>
      </c>
      <c r="H2396" s="1">
        <v>9.8071000000000005E-2</v>
      </c>
      <c r="I2396" s="1">
        <f t="shared" si="37"/>
        <v>0.3948566320199326</v>
      </c>
    </row>
    <row r="2397" spans="1:9" x14ac:dyDescent="0.2">
      <c r="A2397" s="1" t="s">
        <v>24</v>
      </c>
      <c r="B2397" s="1">
        <v>8</v>
      </c>
      <c r="C2397" s="1">
        <v>0.40460000000000002</v>
      </c>
      <c r="D2397" s="1">
        <v>0.65156999999999998</v>
      </c>
      <c r="E2397" s="1">
        <v>0.99898500000000001</v>
      </c>
      <c r="F2397" s="1">
        <v>2402</v>
      </c>
      <c r="G2397" s="1">
        <v>2</v>
      </c>
      <c r="H2397" s="1">
        <v>-0.20785000000000001</v>
      </c>
      <c r="I2397" s="1">
        <f t="shared" si="37"/>
        <v>0.39297412156521411</v>
      </c>
    </row>
    <row r="2398" spans="1:9" x14ac:dyDescent="0.2">
      <c r="A2398" s="1" t="s">
        <v>351</v>
      </c>
      <c r="B2398" s="1">
        <v>8</v>
      </c>
      <c r="C2398" s="1">
        <v>0.40460000000000002</v>
      </c>
      <c r="D2398" s="1">
        <v>0.65156999999999998</v>
      </c>
      <c r="E2398" s="1">
        <v>0.99898500000000001</v>
      </c>
      <c r="F2398" s="1">
        <v>2400</v>
      </c>
      <c r="G2398" s="1">
        <v>3</v>
      </c>
      <c r="H2398" s="1">
        <v>9.5172000000000007E-2</v>
      </c>
      <c r="I2398" s="1">
        <f t="shared" si="37"/>
        <v>0.39297412156521411</v>
      </c>
    </row>
    <row r="2399" spans="1:9" x14ac:dyDescent="0.2">
      <c r="A2399" s="1" t="s">
        <v>504</v>
      </c>
      <c r="B2399" s="1">
        <v>8</v>
      </c>
      <c r="C2399" s="1">
        <v>0.40460000000000002</v>
      </c>
      <c r="D2399" s="1">
        <v>0.65156999999999998</v>
      </c>
      <c r="E2399" s="1">
        <v>0.99898500000000001</v>
      </c>
      <c r="F2399" s="1">
        <v>2403</v>
      </c>
      <c r="G2399" s="1">
        <v>2</v>
      </c>
      <c r="H2399" s="1">
        <v>-0.20261000000000001</v>
      </c>
      <c r="I2399" s="1">
        <f t="shared" si="37"/>
        <v>0.39297412156521411</v>
      </c>
    </row>
    <row r="2400" spans="1:9" x14ac:dyDescent="0.2">
      <c r="A2400" s="1" t="s">
        <v>534</v>
      </c>
      <c r="B2400" s="1">
        <v>8</v>
      </c>
      <c r="C2400" s="1">
        <v>0.40460000000000002</v>
      </c>
      <c r="D2400" s="1">
        <v>0.65156999999999998</v>
      </c>
      <c r="E2400" s="1">
        <v>0.99898500000000001</v>
      </c>
      <c r="F2400" s="1">
        <v>2399</v>
      </c>
      <c r="G2400" s="1">
        <v>2</v>
      </c>
      <c r="H2400" s="1">
        <v>-0.18990000000000001</v>
      </c>
      <c r="I2400" s="1">
        <f t="shared" si="37"/>
        <v>0.39297412156521411</v>
      </c>
    </row>
    <row r="2401" spans="1:9" x14ac:dyDescent="0.2">
      <c r="A2401" s="1" t="s">
        <v>745</v>
      </c>
      <c r="B2401" s="1">
        <v>8</v>
      </c>
      <c r="C2401" s="1">
        <v>0.40460000000000002</v>
      </c>
      <c r="D2401" s="1">
        <v>0.65156999999999998</v>
      </c>
      <c r="E2401" s="1">
        <v>0.99898500000000001</v>
      </c>
      <c r="F2401" s="1">
        <v>2398</v>
      </c>
      <c r="G2401" s="1">
        <v>3</v>
      </c>
      <c r="H2401" s="1">
        <v>-3.1442999999999999E-2</v>
      </c>
      <c r="I2401" s="1">
        <f t="shared" si="37"/>
        <v>0.39297412156521411</v>
      </c>
    </row>
    <row r="2402" spans="1:9" x14ac:dyDescent="0.2">
      <c r="A2402" s="1" t="s">
        <v>884</v>
      </c>
      <c r="B2402" s="1">
        <v>8</v>
      </c>
      <c r="C2402" s="1">
        <v>0.40460000000000002</v>
      </c>
      <c r="D2402" s="1">
        <v>0.65156999999999998</v>
      </c>
      <c r="E2402" s="1">
        <v>0.99898500000000001</v>
      </c>
      <c r="F2402" s="1">
        <v>2406</v>
      </c>
      <c r="G2402" s="1">
        <v>2</v>
      </c>
      <c r="H2402" s="1">
        <v>-0.10814</v>
      </c>
      <c r="I2402" s="1">
        <f t="shared" si="37"/>
        <v>0.39297412156521411</v>
      </c>
    </row>
    <row r="2403" spans="1:9" x14ac:dyDescent="0.2">
      <c r="A2403" s="1" t="s">
        <v>1157</v>
      </c>
      <c r="B2403" s="1">
        <v>8</v>
      </c>
      <c r="C2403" s="1">
        <v>0.40460000000000002</v>
      </c>
      <c r="D2403" s="1">
        <v>0.65156999999999998</v>
      </c>
      <c r="E2403" s="1">
        <v>0.99898500000000001</v>
      </c>
      <c r="F2403" s="1">
        <v>2405</v>
      </c>
      <c r="G2403" s="1">
        <v>2</v>
      </c>
      <c r="H2403" s="1">
        <v>4.5669000000000001E-2</v>
      </c>
      <c r="I2403" s="1">
        <f t="shared" si="37"/>
        <v>0.39297412156521411</v>
      </c>
    </row>
    <row r="2404" spans="1:9" x14ac:dyDescent="0.2">
      <c r="A2404" s="1" t="s">
        <v>1551</v>
      </c>
      <c r="B2404" s="1">
        <v>8</v>
      </c>
      <c r="C2404" s="1">
        <v>0.40460000000000002</v>
      </c>
      <c r="D2404" s="1">
        <v>0.65156999999999998</v>
      </c>
      <c r="E2404" s="1">
        <v>0.99898500000000001</v>
      </c>
      <c r="F2404" s="1">
        <v>2401</v>
      </c>
      <c r="G2404" s="1">
        <v>3</v>
      </c>
      <c r="H2404" s="1">
        <v>2.0013E-2</v>
      </c>
      <c r="I2404" s="1">
        <f t="shared" si="37"/>
        <v>0.39297412156521411</v>
      </c>
    </row>
    <row r="2405" spans="1:9" x14ac:dyDescent="0.2">
      <c r="A2405" s="1" t="s">
        <v>1711</v>
      </c>
      <c r="B2405" s="1">
        <v>8</v>
      </c>
      <c r="C2405" s="1">
        <v>0.40460000000000002</v>
      </c>
      <c r="D2405" s="1">
        <v>0.65156999999999998</v>
      </c>
      <c r="E2405" s="1">
        <v>0.99898500000000001</v>
      </c>
      <c r="F2405" s="1">
        <v>2397</v>
      </c>
      <c r="G2405" s="1">
        <v>2</v>
      </c>
      <c r="H2405" s="1">
        <v>-8.8899000000000006E-2</v>
      </c>
      <c r="I2405" s="1">
        <f t="shared" si="37"/>
        <v>0.39297412156521411</v>
      </c>
    </row>
    <row r="2406" spans="1:9" x14ac:dyDescent="0.2">
      <c r="A2406" s="1" t="s">
        <v>1954</v>
      </c>
      <c r="B2406" s="1">
        <v>8</v>
      </c>
      <c r="C2406" s="1">
        <v>0.40460000000000002</v>
      </c>
      <c r="D2406" s="1">
        <v>0.65156999999999998</v>
      </c>
      <c r="E2406" s="1">
        <v>0.99898500000000001</v>
      </c>
      <c r="F2406" s="1">
        <v>2404</v>
      </c>
      <c r="G2406" s="1">
        <v>2</v>
      </c>
      <c r="H2406" s="1">
        <v>4.3064999999999999E-2</v>
      </c>
      <c r="I2406" s="1">
        <f t="shared" si="37"/>
        <v>0.39297412156521411</v>
      </c>
    </row>
    <row r="2407" spans="1:9" x14ac:dyDescent="0.2">
      <c r="A2407" s="1" t="s">
        <v>3019</v>
      </c>
      <c r="B2407" s="1">
        <v>8</v>
      </c>
      <c r="C2407" s="1">
        <v>0.40460000000000002</v>
      </c>
      <c r="D2407" s="1">
        <v>0.65156999999999998</v>
      </c>
      <c r="E2407" s="1">
        <v>0.99898500000000001</v>
      </c>
      <c r="F2407" s="1">
        <v>2396</v>
      </c>
      <c r="G2407" s="1">
        <v>2</v>
      </c>
      <c r="H2407" s="1">
        <v>7.9041E-2</v>
      </c>
      <c r="I2407" s="1">
        <f t="shared" si="37"/>
        <v>0.39297412156521411</v>
      </c>
    </row>
    <row r="2408" spans="1:9" x14ac:dyDescent="0.2">
      <c r="A2408" s="1" t="s">
        <v>3464</v>
      </c>
      <c r="B2408" s="1">
        <v>8</v>
      </c>
      <c r="C2408" s="1">
        <v>0.40460000000000002</v>
      </c>
      <c r="D2408" s="1">
        <v>0.65156999999999998</v>
      </c>
      <c r="E2408" s="1">
        <v>0.99898500000000001</v>
      </c>
      <c r="F2408" s="1">
        <v>2407</v>
      </c>
      <c r="G2408" s="1">
        <v>3</v>
      </c>
      <c r="H2408" s="1">
        <v>5.1528999999999998E-2</v>
      </c>
      <c r="I2408" s="1">
        <f t="shared" si="37"/>
        <v>0.39297412156521411</v>
      </c>
    </row>
    <row r="2409" spans="1:9" x14ac:dyDescent="0.2">
      <c r="A2409" s="1" t="s">
        <v>3516</v>
      </c>
      <c r="B2409" s="1">
        <v>4</v>
      </c>
      <c r="C2409" s="1">
        <v>0.40706999999999999</v>
      </c>
      <c r="D2409" s="1">
        <v>0.55628999999999995</v>
      </c>
      <c r="E2409" s="1">
        <v>0.99898500000000001</v>
      </c>
      <c r="F2409" s="1">
        <v>2408</v>
      </c>
      <c r="G2409" s="1">
        <v>2</v>
      </c>
      <c r="H2409" s="1">
        <v>0.19900999999999999</v>
      </c>
      <c r="I2409" s="1">
        <f t="shared" si="37"/>
        <v>0.39033090281475652</v>
      </c>
    </row>
    <row r="2410" spans="1:9" x14ac:dyDescent="0.2">
      <c r="A2410" s="1" t="s">
        <v>2451</v>
      </c>
      <c r="B2410" s="1">
        <v>5</v>
      </c>
      <c r="C2410" s="1">
        <v>0.40893000000000002</v>
      </c>
      <c r="D2410" s="1">
        <v>0.57957999999999998</v>
      </c>
      <c r="E2410" s="1">
        <v>0.99898500000000001</v>
      </c>
      <c r="F2410" s="1">
        <v>2409</v>
      </c>
      <c r="G2410" s="1">
        <v>2</v>
      </c>
      <c r="H2410" s="1">
        <v>-0.21539</v>
      </c>
      <c r="I2410" s="1">
        <f t="shared" si="37"/>
        <v>0.38835102748299954</v>
      </c>
    </row>
    <row r="2411" spans="1:9" x14ac:dyDescent="0.2">
      <c r="A2411" s="1" t="s">
        <v>2763</v>
      </c>
      <c r="B2411" s="1">
        <v>8</v>
      </c>
      <c r="C2411" s="1">
        <v>0.41032000000000002</v>
      </c>
      <c r="D2411" s="1">
        <v>0.65586</v>
      </c>
      <c r="E2411" s="1">
        <v>0.99898500000000001</v>
      </c>
      <c r="F2411" s="1">
        <v>2410</v>
      </c>
      <c r="G2411" s="1">
        <v>3</v>
      </c>
      <c r="H2411" s="1">
        <v>3.1035E-2</v>
      </c>
      <c r="I2411" s="1">
        <f t="shared" si="37"/>
        <v>0.38687731394230285</v>
      </c>
    </row>
    <row r="2412" spans="1:9" x14ac:dyDescent="0.2">
      <c r="A2412" s="1" t="s">
        <v>1020</v>
      </c>
      <c r="B2412" s="1">
        <v>8</v>
      </c>
      <c r="C2412" s="1">
        <v>0.41141</v>
      </c>
      <c r="D2412" s="1">
        <v>0.65671000000000002</v>
      </c>
      <c r="E2412" s="1">
        <v>0.99898500000000001</v>
      </c>
      <c r="F2412" s="1">
        <v>2411</v>
      </c>
      <c r="G2412" s="1">
        <v>3</v>
      </c>
      <c r="H2412" s="1">
        <v>5.0910999999999998E-2</v>
      </c>
      <c r="I2412" s="1">
        <f t="shared" si="37"/>
        <v>0.3857251562678447</v>
      </c>
    </row>
    <row r="2413" spans="1:9" x14ac:dyDescent="0.2">
      <c r="A2413" s="1" t="s">
        <v>2382</v>
      </c>
      <c r="B2413" s="1">
        <v>8</v>
      </c>
      <c r="C2413" s="1">
        <v>0.41166999999999998</v>
      </c>
      <c r="D2413" s="1">
        <v>0.65690000000000004</v>
      </c>
      <c r="E2413" s="1">
        <v>0.99898500000000001</v>
      </c>
      <c r="F2413" s="1">
        <v>2412</v>
      </c>
      <c r="G2413" s="1">
        <v>3</v>
      </c>
      <c r="H2413" s="1">
        <v>5.1912E-2</v>
      </c>
      <c r="I2413" s="1">
        <f t="shared" si="37"/>
        <v>0.38545078058370558</v>
      </c>
    </row>
    <row r="2414" spans="1:9" x14ac:dyDescent="0.2">
      <c r="A2414" s="1" t="s">
        <v>2290</v>
      </c>
      <c r="B2414" s="1">
        <v>8</v>
      </c>
      <c r="C2414" s="1">
        <v>0.41317999999999999</v>
      </c>
      <c r="D2414" s="1">
        <v>0.65793999999999997</v>
      </c>
      <c r="E2414" s="1">
        <v>0.99898500000000001</v>
      </c>
      <c r="F2414" s="1">
        <v>2413</v>
      </c>
      <c r="G2414" s="1">
        <v>3</v>
      </c>
      <c r="H2414" s="1">
        <v>-5.7132000000000002E-2</v>
      </c>
      <c r="I2414" s="1">
        <f t="shared" si="37"/>
        <v>0.3838607086912727</v>
      </c>
    </row>
    <row r="2415" spans="1:9" x14ac:dyDescent="0.2">
      <c r="A2415" s="1" t="s">
        <v>1962</v>
      </c>
      <c r="B2415" s="1">
        <v>8</v>
      </c>
      <c r="C2415" s="1">
        <v>0.41350999999999999</v>
      </c>
      <c r="D2415" s="1">
        <v>0.65820999999999996</v>
      </c>
      <c r="E2415" s="1">
        <v>0.99898500000000001</v>
      </c>
      <c r="F2415" s="1">
        <v>2414</v>
      </c>
      <c r="G2415" s="1">
        <v>3</v>
      </c>
      <c r="H2415" s="1">
        <v>6.8137000000000003E-2</v>
      </c>
      <c r="I2415" s="1">
        <f t="shared" si="37"/>
        <v>0.3835139833489063</v>
      </c>
    </row>
    <row r="2416" spans="1:9" x14ac:dyDescent="0.2">
      <c r="A2416" s="1" t="s">
        <v>1011</v>
      </c>
      <c r="B2416" s="1">
        <v>8</v>
      </c>
      <c r="C2416" s="1">
        <v>0.41353000000000001</v>
      </c>
      <c r="D2416" s="1">
        <v>0.65822000000000003</v>
      </c>
      <c r="E2416" s="1">
        <v>0.99898500000000001</v>
      </c>
      <c r="F2416" s="1">
        <v>2415</v>
      </c>
      <c r="G2416" s="1">
        <v>1</v>
      </c>
      <c r="H2416" s="1">
        <v>-0.27056000000000002</v>
      </c>
      <c r="I2416" s="1">
        <f t="shared" si="37"/>
        <v>0.38349297858579989</v>
      </c>
    </row>
    <row r="2417" spans="1:9" x14ac:dyDescent="0.2">
      <c r="A2417" s="1" t="s">
        <v>3137</v>
      </c>
      <c r="B2417" s="1">
        <v>8</v>
      </c>
      <c r="C2417" s="1">
        <v>0.41365000000000002</v>
      </c>
      <c r="D2417" s="1">
        <v>0.65829000000000004</v>
      </c>
      <c r="E2417" s="1">
        <v>0.99898500000000001</v>
      </c>
      <c r="F2417" s="1">
        <v>2416</v>
      </c>
      <c r="G2417" s="1">
        <v>2</v>
      </c>
      <c r="H2417" s="1">
        <v>-2.145E-2</v>
      </c>
      <c r="I2417" s="1">
        <f t="shared" si="37"/>
        <v>0.38336697133660624</v>
      </c>
    </row>
    <row r="2418" spans="1:9" x14ac:dyDescent="0.2">
      <c r="A2418" s="1" t="s">
        <v>2909</v>
      </c>
      <c r="B2418" s="1">
        <v>8</v>
      </c>
      <c r="C2418" s="1">
        <v>0.41370000000000001</v>
      </c>
      <c r="D2418" s="1">
        <v>0.65832000000000002</v>
      </c>
      <c r="E2418" s="1">
        <v>0.99898500000000001</v>
      </c>
      <c r="F2418" s="1">
        <v>2417</v>
      </c>
      <c r="G2418" s="1">
        <v>2</v>
      </c>
      <c r="H2418" s="1">
        <v>-1.4269E-2</v>
      </c>
      <c r="I2418" s="1">
        <f t="shared" si="37"/>
        <v>0.38331447910448779</v>
      </c>
    </row>
    <row r="2419" spans="1:9" x14ac:dyDescent="0.2">
      <c r="A2419" s="1" t="s">
        <v>2239</v>
      </c>
      <c r="B2419" s="1">
        <v>8</v>
      </c>
      <c r="C2419" s="1">
        <v>0.41402</v>
      </c>
      <c r="D2419" s="1">
        <v>0.65859000000000001</v>
      </c>
      <c r="E2419" s="1">
        <v>0.99898500000000001</v>
      </c>
      <c r="F2419" s="1">
        <v>2418</v>
      </c>
      <c r="G2419" s="1">
        <v>3</v>
      </c>
      <c r="H2419" s="1">
        <v>1.2997999999999999E-2</v>
      </c>
      <c r="I2419" s="1">
        <f t="shared" si="37"/>
        <v>0.38297867897610416</v>
      </c>
    </row>
    <row r="2420" spans="1:9" x14ac:dyDescent="0.2">
      <c r="A2420" s="1" t="s">
        <v>1443</v>
      </c>
      <c r="B2420" s="1">
        <v>8</v>
      </c>
      <c r="C2420" s="1">
        <v>0.41403000000000001</v>
      </c>
      <c r="D2420" s="1">
        <v>0.65859999999999996</v>
      </c>
      <c r="E2420" s="1">
        <v>0.99898500000000001</v>
      </c>
      <c r="F2420" s="1">
        <v>2419</v>
      </c>
      <c r="G2420" s="1">
        <v>2</v>
      </c>
      <c r="H2420" s="1">
        <v>-0.16255</v>
      </c>
      <c r="I2420" s="1">
        <f t="shared" si="37"/>
        <v>0.38296818940465494</v>
      </c>
    </row>
    <row r="2421" spans="1:9" x14ac:dyDescent="0.2">
      <c r="A2421" s="1" t="s">
        <v>960</v>
      </c>
      <c r="B2421" s="1">
        <v>8</v>
      </c>
      <c r="C2421" s="1">
        <v>0.41419</v>
      </c>
      <c r="D2421" s="1">
        <v>0.65871999999999997</v>
      </c>
      <c r="E2421" s="1">
        <v>0.99898500000000001</v>
      </c>
      <c r="F2421" s="1">
        <v>2420</v>
      </c>
      <c r="G2421" s="1">
        <v>3</v>
      </c>
      <c r="H2421" s="1">
        <v>0.11287999999999999</v>
      </c>
      <c r="I2421" s="1">
        <f t="shared" si="37"/>
        <v>0.38280039070873129</v>
      </c>
    </row>
    <row r="2422" spans="1:9" x14ac:dyDescent="0.2">
      <c r="A2422" s="1" t="s">
        <v>1000</v>
      </c>
      <c r="B2422" s="1">
        <v>8</v>
      </c>
      <c r="C2422" s="1">
        <v>0.41437000000000002</v>
      </c>
      <c r="D2422" s="1">
        <v>0.65886</v>
      </c>
      <c r="E2422" s="1">
        <v>0.99898500000000001</v>
      </c>
      <c r="F2422" s="1">
        <v>2421</v>
      </c>
      <c r="G2422" s="1">
        <v>3</v>
      </c>
      <c r="H2422" s="1">
        <v>-9.2693999999999999E-2</v>
      </c>
      <c r="I2422" s="1">
        <f t="shared" si="37"/>
        <v>0.3826116946385073</v>
      </c>
    </row>
    <row r="2423" spans="1:9" x14ac:dyDescent="0.2">
      <c r="A2423" s="1" t="s">
        <v>3147</v>
      </c>
      <c r="B2423" s="1">
        <v>8</v>
      </c>
      <c r="C2423" s="1">
        <v>0.41456999999999999</v>
      </c>
      <c r="D2423" s="1">
        <v>0.65900999999999998</v>
      </c>
      <c r="E2423" s="1">
        <v>0.99898500000000001</v>
      </c>
      <c r="F2423" s="1">
        <v>2422</v>
      </c>
      <c r="G2423" s="1">
        <v>3</v>
      </c>
      <c r="H2423" s="1">
        <v>6.7262000000000002E-2</v>
      </c>
      <c r="I2423" s="1">
        <f t="shared" si="37"/>
        <v>0.38240212845020405</v>
      </c>
    </row>
    <row r="2424" spans="1:9" x14ac:dyDescent="0.2">
      <c r="A2424" s="1" t="s">
        <v>440</v>
      </c>
      <c r="B2424" s="1">
        <v>8</v>
      </c>
      <c r="C2424" s="1">
        <v>0.41485</v>
      </c>
      <c r="D2424" s="1">
        <v>0.65924000000000005</v>
      </c>
      <c r="E2424" s="1">
        <v>0.99898500000000001</v>
      </c>
      <c r="F2424" s="1">
        <v>2423</v>
      </c>
      <c r="G2424" s="1">
        <v>3</v>
      </c>
      <c r="H2424" s="1">
        <v>-0.15318999999999999</v>
      </c>
      <c r="I2424" s="1">
        <f t="shared" si="37"/>
        <v>0.38210890557264543</v>
      </c>
    </row>
    <row r="2425" spans="1:9" x14ac:dyDescent="0.2">
      <c r="A2425" s="1" t="s">
        <v>1084</v>
      </c>
      <c r="B2425" s="1">
        <v>8</v>
      </c>
      <c r="C2425" s="1">
        <v>0.41517999999999999</v>
      </c>
      <c r="D2425" s="1">
        <v>0.65949999999999998</v>
      </c>
      <c r="E2425" s="1">
        <v>0.99898500000000001</v>
      </c>
      <c r="F2425" s="1">
        <v>2424</v>
      </c>
      <c r="G2425" s="1">
        <v>2</v>
      </c>
      <c r="H2425" s="1">
        <v>-0.14666999999999999</v>
      </c>
      <c r="I2425" s="1">
        <f t="shared" si="37"/>
        <v>0.38176357543619421</v>
      </c>
    </row>
    <row r="2426" spans="1:9" x14ac:dyDescent="0.2">
      <c r="A2426" s="1" t="s">
        <v>2386</v>
      </c>
      <c r="B2426" s="1">
        <v>8</v>
      </c>
      <c r="C2426" s="1">
        <v>0.41553000000000001</v>
      </c>
      <c r="D2426" s="1">
        <v>0.65978999999999999</v>
      </c>
      <c r="E2426" s="1">
        <v>0.99898500000000001</v>
      </c>
      <c r="F2426" s="1">
        <v>2425</v>
      </c>
      <c r="G2426" s="1">
        <v>3</v>
      </c>
      <c r="H2426" s="1">
        <v>1.8031999999999999E-2</v>
      </c>
      <c r="I2426" s="1">
        <f t="shared" si="37"/>
        <v>0.38139761600953398</v>
      </c>
    </row>
    <row r="2427" spans="1:9" x14ac:dyDescent="0.2">
      <c r="A2427" s="1" t="s">
        <v>1458</v>
      </c>
      <c r="B2427" s="1">
        <v>8</v>
      </c>
      <c r="C2427" s="1">
        <v>0.41560999999999998</v>
      </c>
      <c r="D2427" s="1">
        <v>0.65985000000000005</v>
      </c>
      <c r="E2427" s="1">
        <v>0.99898500000000001</v>
      </c>
      <c r="F2427" s="1">
        <v>2426</v>
      </c>
      <c r="G2427" s="1">
        <v>3</v>
      </c>
      <c r="H2427" s="1">
        <v>-0.25157000000000002</v>
      </c>
      <c r="I2427" s="1">
        <f t="shared" si="37"/>
        <v>0.38131401142147531</v>
      </c>
    </row>
    <row r="2428" spans="1:9" x14ac:dyDescent="0.2">
      <c r="A2428" s="1" t="s">
        <v>837</v>
      </c>
      <c r="B2428" s="1">
        <v>8</v>
      </c>
      <c r="C2428" s="1">
        <v>0.41649999999999998</v>
      </c>
      <c r="D2428" s="1">
        <v>0.66049000000000002</v>
      </c>
      <c r="E2428" s="1">
        <v>0.99898500000000001</v>
      </c>
      <c r="F2428" s="1">
        <v>2427</v>
      </c>
      <c r="G2428" s="1">
        <v>2</v>
      </c>
      <c r="H2428" s="1">
        <v>-0.1227</v>
      </c>
      <c r="I2428" s="1">
        <f t="shared" si="37"/>
        <v>0.38038499425719363</v>
      </c>
    </row>
    <row r="2429" spans="1:9" x14ac:dyDescent="0.2">
      <c r="A2429" s="1" t="s">
        <v>3134</v>
      </c>
      <c r="B2429" s="1">
        <v>8</v>
      </c>
      <c r="C2429" s="1">
        <v>0.41661999999999999</v>
      </c>
      <c r="D2429" s="1">
        <v>0.66057999999999995</v>
      </c>
      <c r="E2429" s="1">
        <v>0.99898500000000001</v>
      </c>
      <c r="F2429" s="1">
        <v>2428</v>
      </c>
      <c r="G2429" s="1">
        <v>3</v>
      </c>
      <c r="H2429" s="1">
        <v>0.19506999999999999</v>
      </c>
      <c r="I2429" s="1">
        <f t="shared" si="37"/>
        <v>0.38025988541767758</v>
      </c>
    </row>
    <row r="2430" spans="1:9" x14ac:dyDescent="0.2">
      <c r="A2430" s="1" t="s">
        <v>2200</v>
      </c>
      <c r="B2430" s="1">
        <v>8</v>
      </c>
      <c r="C2430" s="1">
        <v>0.41715000000000002</v>
      </c>
      <c r="D2430" s="1">
        <v>0.66095999999999999</v>
      </c>
      <c r="E2430" s="1">
        <v>0.99898500000000001</v>
      </c>
      <c r="F2430" s="1">
        <v>2429</v>
      </c>
      <c r="G2430" s="1">
        <v>1</v>
      </c>
      <c r="H2430" s="1">
        <v>-3.0398999999999999E-2</v>
      </c>
      <c r="I2430" s="1">
        <f t="shared" si="37"/>
        <v>0.37970775208015922</v>
      </c>
    </row>
    <row r="2431" spans="1:9" x14ac:dyDescent="0.2">
      <c r="A2431" s="1" t="s">
        <v>234</v>
      </c>
      <c r="B2431" s="1">
        <v>8</v>
      </c>
      <c r="C2431" s="1">
        <v>0.41797000000000001</v>
      </c>
      <c r="D2431" s="1">
        <v>0.66156999999999999</v>
      </c>
      <c r="E2431" s="1">
        <v>0.99898500000000001</v>
      </c>
      <c r="F2431" s="1">
        <v>2430</v>
      </c>
      <c r="G2431" s="1">
        <v>1</v>
      </c>
      <c r="H2431" s="1">
        <v>-0.21049999999999999</v>
      </c>
      <c r="I2431" s="1">
        <f t="shared" si="37"/>
        <v>0.37885488880396329</v>
      </c>
    </row>
    <row r="2432" spans="1:9" x14ac:dyDescent="0.2">
      <c r="A2432" s="1" t="s">
        <v>2792</v>
      </c>
      <c r="B2432" s="1">
        <v>8</v>
      </c>
      <c r="C2432" s="1">
        <v>0.41879</v>
      </c>
      <c r="D2432" s="1">
        <v>0.66217999999999999</v>
      </c>
      <c r="E2432" s="1">
        <v>0.99898500000000001</v>
      </c>
      <c r="F2432" s="1">
        <v>2431</v>
      </c>
      <c r="G2432" s="1">
        <v>2</v>
      </c>
      <c r="H2432" s="1">
        <v>1.0767000000000001E-2</v>
      </c>
      <c r="I2432" s="1">
        <f t="shared" si="37"/>
        <v>0.3780036970903054</v>
      </c>
    </row>
    <row r="2433" spans="1:9" x14ac:dyDescent="0.2">
      <c r="A2433" s="1" t="s">
        <v>632</v>
      </c>
      <c r="B2433" s="1">
        <v>8</v>
      </c>
      <c r="C2433" s="1">
        <v>0.41960999999999998</v>
      </c>
      <c r="D2433" s="1">
        <v>0.66273000000000004</v>
      </c>
      <c r="E2433" s="1">
        <v>0.99898500000000001</v>
      </c>
      <c r="F2433" s="1">
        <v>2432</v>
      </c>
      <c r="G2433" s="1">
        <v>1</v>
      </c>
      <c r="H2433" s="1">
        <v>-0.19797999999999999</v>
      </c>
      <c r="I2433" s="1">
        <f t="shared" si="37"/>
        <v>0.37715417039966936</v>
      </c>
    </row>
    <row r="2434" spans="1:9" x14ac:dyDescent="0.2">
      <c r="A2434" s="1" t="s">
        <v>2292</v>
      </c>
      <c r="B2434" s="1">
        <v>8</v>
      </c>
      <c r="C2434" s="1">
        <v>0.41993999999999998</v>
      </c>
      <c r="D2434" s="1">
        <v>0.66295000000000004</v>
      </c>
      <c r="E2434" s="1">
        <v>0.99898500000000001</v>
      </c>
      <c r="F2434" s="1">
        <v>2433</v>
      </c>
      <c r="G2434" s="1">
        <v>2</v>
      </c>
      <c r="H2434" s="1">
        <v>0.16642000000000001</v>
      </c>
      <c r="I2434" s="1">
        <f t="shared" si="37"/>
        <v>0.37681275610294135</v>
      </c>
    </row>
    <row r="2435" spans="1:9" x14ac:dyDescent="0.2">
      <c r="A2435" s="1" t="s">
        <v>1180</v>
      </c>
      <c r="B2435" s="1">
        <v>8</v>
      </c>
      <c r="C2435" s="1">
        <v>0.42026999999999998</v>
      </c>
      <c r="D2435" s="1">
        <v>0.66320999999999997</v>
      </c>
      <c r="E2435" s="1">
        <v>0.99898500000000001</v>
      </c>
      <c r="F2435" s="1">
        <v>2434</v>
      </c>
      <c r="G2435" s="1">
        <v>3</v>
      </c>
      <c r="H2435" s="1">
        <v>-4.5809999999999997E-2</v>
      </c>
      <c r="I2435" s="1">
        <f t="shared" si="37"/>
        <v>0.37647160999328438</v>
      </c>
    </row>
    <row r="2436" spans="1:9" x14ac:dyDescent="0.2">
      <c r="A2436" s="1" t="s">
        <v>1430</v>
      </c>
      <c r="B2436" s="1">
        <v>8</v>
      </c>
      <c r="C2436" s="1">
        <v>0.42092000000000002</v>
      </c>
      <c r="D2436" s="1">
        <v>0.66364999999999996</v>
      </c>
      <c r="E2436" s="1">
        <v>0.99898500000000001</v>
      </c>
      <c r="F2436" s="1">
        <v>2435</v>
      </c>
      <c r="G2436" s="1">
        <v>1</v>
      </c>
      <c r="H2436" s="1">
        <v>-0.15986</v>
      </c>
      <c r="I2436" s="1">
        <f t="shared" si="37"/>
        <v>0.37580043827364568</v>
      </c>
    </row>
    <row r="2437" spans="1:9" x14ac:dyDescent="0.2">
      <c r="A2437" s="1" t="s">
        <v>1601</v>
      </c>
      <c r="B2437" s="1">
        <v>8</v>
      </c>
      <c r="C2437" s="1">
        <v>0.42124</v>
      </c>
      <c r="D2437" s="1">
        <v>0.66388999999999998</v>
      </c>
      <c r="E2437" s="1">
        <v>0.99898500000000001</v>
      </c>
      <c r="F2437" s="1">
        <v>2436</v>
      </c>
      <c r="G2437" s="1">
        <v>2</v>
      </c>
      <c r="H2437" s="1">
        <v>-2.6356999999999998E-2</v>
      </c>
      <c r="I2437" s="1">
        <f t="shared" ref="I2437:I2500" si="38">-LOG10(C2437)</f>
        <v>0.37547039590426823</v>
      </c>
    </row>
    <row r="2438" spans="1:9" x14ac:dyDescent="0.2">
      <c r="A2438" s="1" t="s">
        <v>75</v>
      </c>
      <c r="B2438" s="1">
        <v>8</v>
      </c>
      <c r="C2438" s="1">
        <v>0.42141000000000001</v>
      </c>
      <c r="D2438" s="1">
        <v>0.66403999999999996</v>
      </c>
      <c r="E2438" s="1">
        <v>0.99898500000000001</v>
      </c>
      <c r="F2438" s="1">
        <v>2437</v>
      </c>
      <c r="G2438" s="1">
        <v>1</v>
      </c>
      <c r="H2438" s="1">
        <v>-0.22924</v>
      </c>
      <c r="I2438" s="1">
        <f t="shared" si="38"/>
        <v>0.37529516285869724</v>
      </c>
    </row>
    <row r="2439" spans="1:9" x14ac:dyDescent="0.2">
      <c r="A2439" s="1" t="s">
        <v>1649</v>
      </c>
      <c r="B2439" s="1">
        <v>8</v>
      </c>
      <c r="C2439" s="1">
        <v>0.42172999999999999</v>
      </c>
      <c r="D2439" s="1">
        <v>0.66429000000000005</v>
      </c>
      <c r="E2439" s="1">
        <v>0.99898500000000001</v>
      </c>
      <c r="F2439" s="1">
        <v>2438</v>
      </c>
      <c r="G2439" s="1">
        <v>2</v>
      </c>
      <c r="H2439" s="1">
        <v>-1.5018999999999999E-2</v>
      </c>
      <c r="I2439" s="1">
        <f t="shared" si="38"/>
        <v>0.37496550410479651</v>
      </c>
    </row>
    <row r="2440" spans="1:9" x14ac:dyDescent="0.2">
      <c r="A2440" s="1" t="s">
        <v>1682</v>
      </c>
      <c r="B2440" s="1">
        <v>8</v>
      </c>
      <c r="C2440" s="1">
        <v>0.42320000000000002</v>
      </c>
      <c r="D2440" s="1">
        <v>0.66542999999999997</v>
      </c>
      <c r="E2440" s="1">
        <v>0.99898500000000001</v>
      </c>
      <c r="F2440" s="1">
        <v>2439</v>
      </c>
      <c r="G2440" s="1">
        <v>2</v>
      </c>
      <c r="H2440" s="1">
        <v>-9.4724000000000003E-2</v>
      </c>
      <c r="I2440" s="1">
        <f t="shared" si="38"/>
        <v>0.37345434097287061</v>
      </c>
    </row>
    <row r="2441" spans="1:9" x14ac:dyDescent="0.2">
      <c r="A2441" s="1" t="s">
        <v>1099</v>
      </c>
      <c r="B2441" s="1">
        <v>8</v>
      </c>
      <c r="C2441" s="1">
        <v>0.42329</v>
      </c>
      <c r="D2441" s="1">
        <v>0.66547999999999996</v>
      </c>
      <c r="E2441" s="1">
        <v>0.99898500000000001</v>
      </c>
      <c r="F2441" s="1">
        <v>2442</v>
      </c>
      <c r="G2441" s="1">
        <v>3</v>
      </c>
      <c r="H2441" s="1">
        <v>-0.1207</v>
      </c>
      <c r="I2441" s="1">
        <f t="shared" si="38"/>
        <v>0.37336199137980147</v>
      </c>
    </row>
    <row r="2442" spans="1:9" x14ac:dyDescent="0.2">
      <c r="A2442" s="1" t="s">
        <v>1709</v>
      </c>
      <c r="B2442" s="1">
        <v>8</v>
      </c>
      <c r="C2442" s="1">
        <v>0.42329</v>
      </c>
      <c r="D2442" s="1">
        <v>0.66547999999999996</v>
      </c>
      <c r="E2442" s="1">
        <v>0.99898500000000001</v>
      </c>
      <c r="F2442" s="1">
        <v>2441</v>
      </c>
      <c r="G2442" s="1">
        <v>3</v>
      </c>
      <c r="H2442" s="1">
        <v>-4.8084000000000002E-2</v>
      </c>
      <c r="I2442" s="1">
        <f t="shared" si="38"/>
        <v>0.37336199137980147</v>
      </c>
    </row>
    <row r="2443" spans="1:9" x14ac:dyDescent="0.2">
      <c r="A2443" s="1" t="s">
        <v>1826</v>
      </c>
      <c r="B2443" s="1">
        <v>8</v>
      </c>
      <c r="C2443" s="1">
        <v>0.42329</v>
      </c>
      <c r="D2443" s="1">
        <v>0.66547999999999996</v>
      </c>
      <c r="E2443" s="1">
        <v>0.99898500000000001</v>
      </c>
      <c r="F2443" s="1">
        <v>2444</v>
      </c>
      <c r="G2443" s="1">
        <v>3</v>
      </c>
      <c r="H2443" s="1">
        <v>3.4613999999999999E-2</v>
      </c>
      <c r="I2443" s="1">
        <f t="shared" si="38"/>
        <v>0.37336199137980147</v>
      </c>
    </row>
    <row r="2444" spans="1:9" x14ac:dyDescent="0.2">
      <c r="A2444" s="1" t="s">
        <v>1888</v>
      </c>
      <c r="B2444" s="1">
        <v>8</v>
      </c>
      <c r="C2444" s="1">
        <v>0.42329</v>
      </c>
      <c r="D2444" s="1">
        <v>0.66547999999999996</v>
      </c>
      <c r="E2444" s="1">
        <v>0.99898500000000001</v>
      </c>
      <c r="F2444" s="1">
        <v>2445</v>
      </c>
      <c r="G2444" s="1">
        <v>3</v>
      </c>
      <c r="H2444" s="1">
        <v>8.0697000000000005E-2</v>
      </c>
      <c r="I2444" s="1">
        <f t="shared" si="38"/>
        <v>0.37336199137980147</v>
      </c>
    </row>
    <row r="2445" spans="1:9" x14ac:dyDescent="0.2">
      <c r="A2445" s="1" t="s">
        <v>1998</v>
      </c>
      <c r="B2445" s="1">
        <v>8</v>
      </c>
      <c r="C2445" s="1">
        <v>0.42329</v>
      </c>
      <c r="D2445" s="1">
        <v>0.66547999999999996</v>
      </c>
      <c r="E2445" s="1">
        <v>0.99898500000000001</v>
      </c>
      <c r="F2445" s="1">
        <v>2446</v>
      </c>
      <c r="G2445" s="1">
        <v>3</v>
      </c>
      <c r="H2445" s="1">
        <v>-3.1442999999999999E-2</v>
      </c>
      <c r="I2445" s="1">
        <f t="shared" si="38"/>
        <v>0.37336199137980147</v>
      </c>
    </row>
    <row r="2446" spans="1:9" x14ac:dyDescent="0.2">
      <c r="A2446" s="1" t="s">
        <v>2934</v>
      </c>
      <c r="B2446" s="1">
        <v>8</v>
      </c>
      <c r="C2446" s="1">
        <v>0.42329</v>
      </c>
      <c r="D2446" s="1">
        <v>0.66547999999999996</v>
      </c>
      <c r="E2446" s="1">
        <v>0.99898500000000001</v>
      </c>
      <c r="F2446" s="1">
        <v>2443</v>
      </c>
      <c r="G2446" s="1">
        <v>3</v>
      </c>
      <c r="H2446" s="1">
        <v>-7.0667000000000004E-3</v>
      </c>
      <c r="I2446" s="1">
        <f t="shared" si="38"/>
        <v>0.37336199137980147</v>
      </c>
    </row>
    <row r="2447" spans="1:9" x14ac:dyDescent="0.2">
      <c r="A2447" s="1" t="s">
        <v>3268</v>
      </c>
      <c r="B2447" s="1">
        <v>8</v>
      </c>
      <c r="C2447" s="1">
        <v>0.42329</v>
      </c>
      <c r="D2447" s="1">
        <v>0.66547999999999996</v>
      </c>
      <c r="E2447" s="1">
        <v>0.99898500000000001</v>
      </c>
      <c r="F2447" s="1">
        <v>2440</v>
      </c>
      <c r="G2447" s="1">
        <v>3</v>
      </c>
      <c r="H2447" s="1">
        <v>0.13009000000000001</v>
      </c>
      <c r="I2447" s="1">
        <f t="shared" si="38"/>
        <v>0.37336199137980147</v>
      </c>
    </row>
    <row r="2448" spans="1:9" x14ac:dyDescent="0.2">
      <c r="A2448" s="1" t="s">
        <v>3406</v>
      </c>
      <c r="B2448" s="1">
        <v>8</v>
      </c>
      <c r="C2448" s="1">
        <v>0.42329</v>
      </c>
      <c r="D2448" s="1">
        <v>0.66547999999999996</v>
      </c>
      <c r="E2448" s="1">
        <v>0.99898500000000001</v>
      </c>
      <c r="F2448" s="1">
        <v>2447</v>
      </c>
      <c r="G2448" s="1">
        <v>3</v>
      </c>
      <c r="H2448" s="1">
        <v>3.0766000000000002E-2</v>
      </c>
      <c r="I2448" s="1">
        <f t="shared" si="38"/>
        <v>0.37336199137980147</v>
      </c>
    </row>
    <row r="2449" spans="1:9" x14ac:dyDescent="0.2">
      <c r="A2449" s="1" t="s">
        <v>1481</v>
      </c>
      <c r="B2449" s="1">
        <v>8</v>
      </c>
      <c r="C2449" s="1">
        <v>0.42369000000000001</v>
      </c>
      <c r="D2449" s="1">
        <v>0.66581000000000001</v>
      </c>
      <c r="E2449" s="1">
        <v>0.99898500000000001</v>
      </c>
      <c r="F2449" s="1">
        <v>2448</v>
      </c>
      <c r="G2449" s="1">
        <v>3</v>
      </c>
      <c r="H2449" s="1">
        <v>-0.24079</v>
      </c>
      <c r="I2449" s="1">
        <f t="shared" si="38"/>
        <v>0.37295178616674712</v>
      </c>
    </row>
    <row r="2450" spans="1:9" x14ac:dyDescent="0.2">
      <c r="A2450" s="1" t="s">
        <v>102</v>
      </c>
      <c r="B2450" s="1">
        <v>8</v>
      </c>
      <c r="C2450" s="1">
        <v>0.42377999999999999</v>
      </c>
      <c r="D2450" s="1">
        <v>0.66586999999999996</v>
      </c>
      <c r="E2450" s="1">
        <v>0.99898500000000001</v>
      </c>
      <c r="F2450" s="1">
        <v>2454</v>
      </c>
      <c r="G2450" s="1">
        <v>2</v>
      </c>
      <c r="H2450" s="1">
        <v>-0.31853999999999999</v>
      </c>
      <c r="I2450" s="1">
        <f t="shared" si="38"/>
        <v>0.37285954336518901</v>
      </c>
    </row>
    <row r="2451" spans="1:9" x14ac:dyDescent="0.2">
      <c r="A2451" s="1" t="s">
        <v>1318</v>
      </c>
      <c r="B2451" s="1">
        <v>8</v>
      </c>
      <c r="C2451" s="1">
        <v>0.42377999999999999</v>
      </c>
      <c r="D2451" s="1">
        <v>0.66586999999999996</v>
      </c>
      <c r="E2451" s="1">
        <v>0.99898500000000001</v>
      </c>
      <c r="F2451" s="1">
        <v>2452</v>
      </c>
      <c r="G2451" s="1">
        <v>3</v>
      </c>
      <c r="H2451" s="1">
        <v>1.1122999999999999E-2</v>
      </c>
      <c r="I2451" s="1">
        <f t="shared" si="38"/>
        <v>0.37285954336518901</v>
      </c>
    </row>
    <row r="2452" spans="1:9" x14ac:dyDescent="0.2">
      <c r="A2452" s="1" t="s">
        <v>1565</v>
      </c>
      <c r="B2452" s="1">
        <v>8</v>
      </c>
      <c r="C2452" s="1">
        <v>0.42377999999999999</v>
      </c>
      <c r="D2452" s="1">
        <v>0.66586999999999996</v>
      </c>
      <c r="E2452" s="1">
        <v>0.99898500000000001</v>
      </c>
      <c r="F2452" s="1">
        <v>2449</v>
      </c>
      <c r="G2452" s="1">
        <v>3</v>
      </c>
      <c r="H2452" s="1">
        <v>4.2638000000000002E-2</v>
      </c>
      <c r="I2452" s="1">
        <f t="shared" si="38"/>
        <v>0.37285954336518901</v>
      </c>
    </row>
    <row r="2453" spans="1:9" x14ac:dyDescent="0.2">
      <c r="A2453" s="1" t="s">
        <v>1870</v>
      </c>
      <c r="B2453" s="1">
        <v>8</v>
      </c>
      <c r="C2453" s="1">
        <v>0.42377999999999999</v>
      </c>
      <c r="D2453" s="1">
        <v>0.66586999999999996</v>
      </c>
      <c r="E2453" s="1">
        <v>0.99898500000000001</v>
      </c>
      <c r="F2453" s="1">
        <v>2451</v>
      </c>
      <c r="G2453" s="1">
        <v>2</v>
      </c>
      <c r="H2453" s="1">
        <v>-2.4018999999999999E-2</v>
      </c>
      <c r="I2453" s="1">
        <f t="shared" si="38"/>
        <v>0.37285954336518901</v>
      </c>
    </row>
    <row r="2454" spans="1:9" x14ac:dyDescent="0.2">
      <c r="A2454" s="1" t="s">
        <v>2001</v>
      </c>
      <c r="B2454" s="1">
        <v>8</v>
      </c>
      <c r="C2454" s="1">
        <v>0.42377999999999999</v>
      </c>
      <c r="D2454" s="1">
        <v>0.66586999999999996</v>
      </c>
      <c r="E2454" s="1">
        <v>0.99898500000000001</v>
      </c>
      <c r="F2454" s="1">
        <v>2457</v>
      </c>
      <c r="G2454" s="1">
        <v>2</v>
      </c>
      <c r="H2454" s="1">
        <v>1.8289E-2</v>
      </c>
      <c r="I2454" s="1">
        <f t="shared" si="38"/>
        <v>0.37285954336518901</v>
      </c>
    </row>
    <row r="2455" spans="1:9" x14ac:dyDescent="0.2">
      <c r="A2455" s="1" t="s">
        <v>2576</v>
      </c>
      <c r="B2455" s="1">
        <v>8</v>
      </c>
      <c r="C2455" s="1">
        <v>0.42377999999999999</v>
      </c>
      <c r="D2455" s="1">
        <v>0.66586999999999996</v>
      </c>
      <c r="E2455" s="1">
        <v>0.99898500000000001</v>
      </c>
      <c r="F2455" s="1">
        <v>2456</v>
      </c>
      <c r="G2455" s="1">
        <v>3</v>
      </c>
      <c r="H2455" s="1">
        <v>7.8847E-2</v>
      </c>
      <c r="I2455" s="1">
        <f t="shared" si="38"/>
        <v>0.37285954336518901</v>
      </c>
    </row>
    <row r="2456" spans="1:9" x14ac:dyDescent="0.2">
      <c r="A2456" s="1" t="s">
        <v>2744</v>
      </c>
      <c r="B2456" s="1">
        <v>8</v>
      </c>
      <c r="C2456" s="1">
        <v>0.42377999999999999</v>
      </c>
      <c r="D2456" s="1">
        <v>0.66586999999999996</v>
      </c>
      <c r="E2456" s="1">
        <v>0.99898500000000001</v>
      </c>
      <c r="F2456" s="1">
        <v>2450</v>
      </c>
      <c r="G2456" s="1">
        <v>2</v>
      </c>
      <c r="H2456" s="1">
        <v>-1.6791E-2</v>
      </c>
      <c r="I2456" s="1">
        <f t="shared" si="38"/>
        <v>0.37285954336518901</v>
      </c>
    </row>
    <row r="2457" spans="1:9" x14ac:dyDescent="0.2">
      <c r="A2457" s="1" t="s">
        <v>3311</v>
      </c>
      <c r="B2457" s="1">
        <v>8</v>
      </c>
      <c r="C2457" s="1">
        <v>0.42377999999999999</v>
      </c>
      <c r="D2457" s="1">
        <v>0.66586999999999996</v>
      </c>
      <c r="E2457" s="1">
        <v>0.99898500000000001</v>
      </c>
      <c r="F2457" s="1">
        <v>2455</v>
      </c>
      <c r="G2457" s="1">
        <v>3</v>
      </c>
      <c r="H2457" s="1">
        <v>9.7200999999999996E-2</v>
      </c>
      <c r="I2457" s="1">
        <f t="shared" si="38"/>
        <v>0.37285954336518901</v>
      </c>
    </row>
    <row r="2458" spans="1:9" x14ac:dyDescent="0.2">
      <c r="A2458" s="1" t="s">
        <v>3350</v>
      </c>
      <c r="B2458" s="1">
        <v>8</v>
      </c>
      <c r="C2458" s="1">
        <v>0.42377999999999999</v>
      </c>
      <c r="D2458" s="1">
        <v>0.66586999999999996</v>
      </c>
      <c r="E2458" s="1">
        <v>0.99898500000000001</v>
      </c>
      <c r="F2458" s="1">
        <v>2453</v>
      </c>
      <c r="G2458" s="1">
        <v>3</v>
      </c>
      <c r="H2458" s="1">
        <v>3.7718999999999999E-3</v>
      </c>
      <c r="I2458" s="1">
        <f t="shared" si="38"/>
        <v>0.37285954336518901</v>
      </c>
    </row>
    <row r="2459" spans="1:9" x14ac:dyDescent="0.2">
      <c r="A2459" s="1" t="s">
        <v>1615</v>
      </c>
      <c r="B2459" s="1">
        <v>8</v>
      </c>
      <c r="C2459" s="1">
        <v>0.42498999999999998</v>
      </c>
      <c r="D2459" s="1">
        <v>0.66671000000000002</v>
      </c>
      <c r="E2459" s="1">
        <v>0.99898500000000001</v>
      </c>
      <c r="F2459" s="1">
        <v>2458</v>
      </c>
      <c r="G2459" s="1">
        <v>3</v>
      </c>
      <c r="H2459" s="1">
        <v>7.5284000000000004E-2</v>
      </c>
      <c r="I2459" s="1">
        <f t="shared" si="38"/>
        <v>0.37162128876360212</v>
      </c>
    </row>
    <row r="2460" spans="1:9" x14ac:dyDescent="0.2">
      <c r="A2460" s="1" t="s">
        <v>702</v>
      </c>
      <c r="B2460" s="1">
        <v>8</v>
      </c>
      <c r="C2460" s="1">
        <v>0.42596000000000001</v>
      </c>
      <c r="D2460" s="1">
        <v>0.66744000000000003</v>
      </c>
      <c r="E2460" s="1">
        <v>0.99898500000000001</v>
      </c>
      <c r="F2460" s="1">
        <v>2459</v>
      </c>
      <c r="G2460" s="1">
        <v>1</v>
      </c>
      <c r="H2460" s="1">
        <v>-6.3988999999999999E-3</v>
      </c>
      <c r="I2460" s="1">
        <f t="shared" si="38"/>
        <v>0.37063118163649161</v>
      </c>
    </row>
    <row r="2461" spans="1:9" x14ac:dyDescent="0.2">
      <c r="A2461" s="1" t="s">
        <v>1081</v>
      </c>
      <c r="B2461" s="1">
        <v>8</v>
      </c>
      <c r="C2461" s="1">
        <v>0.42774000000000001</v>
      </c>
      <c r="D2461" s="1">
        <v>0.66871000000000003</v>
      </c>
      <c r="E2461" s="1">
        <v>0.99898500000000001</v>
      </c>
      <c r="F2461" s="1">
        <v>2460</v>
      </c>
      <c r="G2461" s="1">
        <v>2</v>
      </c>
      <c r="H2461" s="1">
        <v>-0.23225999999999999</v>
      </c>
      <c r="I2461" s="1">
        <f t="shared" si="38"/>
        <v>0.36882013490336663</v>
      </c>
    </row>
    <row r="2462" spans="1:9" x14ac:dyDescent="0.2">
      <c r="A2462" s="1" t="s">
        <v>1437</v>
      </c>
      <c r="B2462" s="1">
        <v>8</v>
      </c>
      <c r="C2462" s="1">
        <v>0.42821999999999999</v>
      </c>
      <c r="D2462" s="1">
        <v>0.66903999999999997</v>
      </c>
      <c r="E2462" s="1">
        <v>0.99898500000000001</v>
      </c>
      <c r="F2462" s="1">
        <v>2461</v>
      </c>
      <c r="G2462" s="1">
        <v>2</v>
      </c>
      <c r="H2462" s="1">
        <v>2.7501000000000001E-2</v>
      </c>
      <c r="I2462" s="1">
        <f t="shared" si="38"/>
        <v>0.36833305285942769</v>
      </c>
    </row>
    <row r="2463" spans="1:9" x14ac:dyDescent="0.2">
      <c r="A2463" s="1" t="s">
        <v>911</v>
      </c>
      <c r="B2463" s="1">
        <v>8</v>
      </c>
      <c r="C2463" s="1">
        <v>0.42854999999999999</v>
      </c>
      <c r="D2463" s="1">
        <v>0.66922000000000004</v>
      </c>
      <c r="E2463" s="1">
        <v>0.99898500000000001</v>
      </c>
      <c r="F2463" s="1">
        <v>2462</v>
      </c>
      <c r="G2463" s="1">
        <v>1</v>
      </c>
      <c r="H2463" s="1">
        <v>-0.1832</v>
      </c>
      <c r="I2463" s="1">
        <f t="shared" si="38"/>
        <v>0.36799850056157579</v>
      </c>
    </row>
    <row r="2464" spans="1:9" x14ac:dyDescent="0.2">
      <c r="A2464" s="1" t="s">
        <v>266</v>
      </c>
      <c r="B2464" s="1">
        <v>8</v>
      </c>
      <c r="C2464" s="1">
        <v>0.43047999999999997</v>
      </c>
      <c r="D2464" s="1">
        <v>0.67064999999999997</v>
      </c>
      <c r="E2464" s="1">
        <v>0.99898500000000001</v>
      </c>
      <c r="F2464" s="1">
        <v>2463</v>
      </c>
      <c r="G2464" s="1">
        <v>3</v>
      </c>
      <c r="H2464" s="1">
        <v>-0.31949</v>
      </c>
      <c r="I2464" s="1">
        <f t="shared" si="38"/>
        <v>0.36604702096156255</v>
      </c>
    </row>
    <row r="2465" spans="1:9" x14ac:dyDescent="0.2">
      <c r="A2465" s="1" t="s">
        <v>2978</v>
      </c>
      <c r="B2465" s="1">
        <v>8</v>
      </c>
      <c r="C2465" s="1">
        <v>0.43063000000000001</v>
      </c>
      <c r="D2465" s="1">
        <v>0.67078000000000004</v>
      </c>
      <c r="E2465" s="1">
        <v>0.99898500000000001</v>
      </c>
      <c r="F2465" s="1">
        <v>2464</v>
      </c>
      <c r="G2465" s="1">
        <v>3</v>
      </c>
      <c r="H2465" s="1">
        <v>4.9668999999999998E-2</v>
      </c>
      <c r="I2465" s="1">
        <f t="shared" si="38"/>
        <v>0.36589571817110744</v>
      </c>
    </row>
    <row r="2466" spans="1:9" x14ac:dyDescent="0.2">
      <c r="A2466" s="1" t="s">
        <v>2448</v>
      </c>
      <c r="B2466" s="1">
        <v>8</v>
      </c>
      <c r="C2466" s="1">
        <v>0.43064000000000002</v>
      </c>
      <c r="D2466" s="1">
        <v>0.67079</v>
      </c>
      <c r="E2466" s="1">
        <v>0.99898500000000001</v>
      </c>
      <c r="F2466" s="1">
        <v>2465</v>
      </c>
      <c r="G2466" s="1">
        <v>1</v>
      </c>
      <c r="H2466" s="1">
        <v>-0.13048999999999999</v>
      </c>
      <c r="I2466" s="1">
        <f t="shared" si="38"/>
        <v>0.3658856331923685</v>
      </c>
    </row>
    <row r="2467" spans="1:9" x14ac:dyDescent="0.2">
      <c r="A2467" s="1" t="s">
        <v>1029</v>
      </c>
      <c r="B2467" s="1">
        <v>8</v>
      </c>
      <c r="C2467" s="1">
        <v>0.43080000000000002</v>
      </c>
      <c r="D2467" s="1">
        <v>0.67093000000000003</v>
      </c>
      <c r="E2467" s="1">
        <v>0.99898500000000001</v>
      </c>
      <c r="F2467" s="1">
        <v>2466</v>
      </c>
      <c r="G2467" s="1">
        <v>3</v>
      </c>
      <c r="H2467" s="1">
        <v>-7.4117999999999996E-3</v>
      </c>
      <c r="I2467" s="1">
        <f t="shared" si="38"/>
        <v>0.36572430537405604</v>
      </c>
    </row>
    <row r="2468" spans="1:9" x14ac:dyDescent="0.2">
      <c r="A2468" s="1" t="s">
        <v>2523</v>
      </c>
      <c r="B2468" s="1">
        <v>8</v>
      </c>
      <c r="C2468" s="1">
        <v>0.43096000000000001</v>
      </c>
      <c r="D2468" s="1">
        <v>0.67103000000000002</v>
      </c>
      <c r="E2468" s="1">
        <v>0.99898500000000001</v>
      </c>
      <c r="F2468" s="1">
        <v>2467</v>
      </c>
      <c r="G2468" s="1">
        <v>2</v>
      </c>
      <c r="H2468" s="1">
        <v>-9.4226000000000004E-2</v>
      </c>
      <c r="I2468" s="1">
        <f t="shared" si="38"/>
        <v>0.36556303746210145</v>
      </c>
    </row>
    <row r="2469" spans="1:9" x14ac:dyDescent="0.2">
      <c r="A2469" s="1" t="s">
        <v>74</v>
      </c>
      <c r="B2469" s="1">
        <v>8</v>
      </c>
      <c r="C2469" s="1">
        <v>0.43145</v>
      </c>
      <c r="D2469" s="1">
        <v>0.6714</v>
      </c>
      <c r="E2469" s="1">
        <v>0.99898500000000001</v>
      </c>
      <c r="F2469" s="1">
        <v>2468</v>
      </c>
      <c r="G2469" s="1">
        <v>2</v>
      </c>
      <c r="H2469" s="1">
        <v>-6.6673999999999997E-2</v>
      </c>
      <c r="I2469" s="1">
        <f t="shared" si="38"/>
        <v>0.36506952667481474</v>
      </c>
    </row>
    <row r="2470" spans="1:9" x14ac:dyDescent="0.2">
      <c r="A2470" s="1" t="s">
        <v>245</v>
      </c>
      <c r="B2470" s="1">
        <v>8</v>
      </c>
      <c r="C2470" s="1">
        <v>0.43225000000000002</v>
      </c>
      <c r="D2470" s="1">
        <v>0.67195000000000005</v>
      </c>
      <c r="E2470" s="1">
        <v>0.99898500000000001</v>
      </c>
      <c r="F2470" s="1">
        <v>2469</v>
      </c>
      <c r="G2470" s="1">
        <v>2</v>
      </c>
      <c r="H2470" s="1">
        <v>-0.26189000000000001</v>
      </c>
      <c r="I2470" s="1">
        <f t="shared" si="38"/>
        <v>0.36426499805403978</v>
      </c>
    </row>
    <row r="2471" spans="1:9" x14ac:dyDescent="0.2">
      <c r="A2471" s="1" t="s">
        <v>1240</v>
      </c>
      <c r="B2471" s="1">
        <v>8</v>
      </c>
      <c r="C2471" s="1">
        <v>0.43235000000000001</v>
      </c>
      <c r="D2471" s="1">
        <v>0.67201999999999995</v>
      </c>
      <c r="E2471" s="1">
        <v>0.99898500000000001</v>
      </c>
      <c r="F2471" s="1">
        <v>2470</v>
      </c>
      <c r="G2471" s="1">
        <v>2</v>
      </c>
      <c r="H2471" s="1">
        <v>-0.18778</v>
      </c>
      <c r="I2471" s="1">
        <f t="shared" si="38"/>
        <v>0.36416453668835863</v>
      </c>
    </row>
    <row r="2472" spans="1:9" x14ac:dyDescent="0.2">
      <c r="A2472" s="1" t="s">
        <v>1789</v>
      </c>
      <c r="B2472" s="1">
        <v>8</v>
      </c>
      <c r="C2472" s="1">
        <v>0.43273</v>
      </c>
      <c r="D2472" s="1">
        <v>0.67232000000000003</v>
      </c>
      <c r="E2472" s="1">
        <v>0.99898500000000001</v>
      </c>
      <c r="F2472" s="1">
        <v>2471</v>
      </c>
      <c r="G2472" s="1">
        <v>2</v>
      </c>
      <c r="H2472" s="1">
        <v>3.0317E-2</v>
      </c>
      <c r="I2472" s="1">
        <f t="shared" si="38"/>
        <v>0.36378299529626129</v>
      </c>
    </row>
    <row r="2473" spans="1:9" x14ac:dyDescent="0.2">
      <c r="A2473" s="1" t="s">
        <v>221</v>
      </c>
      <c r="B2473" s="1">
        <v>8</v>
      </c>
      <c r="C2473" s="1">
        <v>0.43325999999999998</v>
      </c>
      <c r="D2473" s="1">
        <v>0.67273000000000005</v>
      </c>
      <c r="E2473" s="1">
        <v>0.99898500000000001</v>
      </c>
      <c r="F2473" s="1">
        <v>2472</v>
      </c>
      <c r="G2473" s="1">
        <v>2</v>
      </c>
      <c r="H2473" s="1">
        <v>-0.27399000000000001</v>
      </c>
      <c r="I2473" s="1">
        <f t="shared" si="38"/>
        <v>0.36325140462166394</v>
      </c>
    </row>
    <row r="2474" spans="1:9" x14ac:dyDescent="0.2">
      <c r="A2474" s="1" t="s">
        <v>1736</v>
      </c>
      <c r="B2474" s="1">
        <v>8</v>
      </c>
      <c r="C2474" s="1">
        <v>0.43369000000000002</v>
      </c>
      <c r="D2474" s="1">
        <v>0.67306999999999995</v>
      </c>
      <c r="E2474" s="1">
        <v>0.99898500000000001</v>
      </c>
      <c r="F2474" s="1">
        <v>2473</v>
      </c>
      <c r="G2474" s="1">
        <v>2</v>
      </c>
      <c r="H2474" s="1">
        <v>-4.4157000000000002E-2</v>
      </c>
      <c r="I2474" s="1">
        <f t="shared" si="38"/>
        <v>0.36282059167389968</v>
      </c>
    </row>
    <row r="2475" spans="1:9" x14ac:dyDescent="0.2">
      <c r="A2475" s="1" t="s">
        <v>271</v>
      </c>
      <c r="B2475" s="1">
        <v>8</v>
      </c>
      <c r="C2475" s="1">
        <v>0.43375999999999998</v>
      </c>
      <c r="D2475" s="1">
        <v>0.67310999999999999</v>
      </c>
      <c r="E2475" s="1">
        <v>0.99898500000000001</v>
      </c>
      <c r="F2475" s="1">
        <v>2474</v>
      </c>
      <c r="G2475" s="1">
        <v>2</v>
      </c>
      <c r="H2475" s="1">
        <v>-0.121</v>
      </c>
      <c r="I2475" s="1">
        <f t="shared" si="38"/>
        <v>0.3627504997635897</v>
      </c>
    </row>
    <row r="2476" spans="1:9" x14ac:dyDescent="0.2">
      <c r="A2476" s="1" t="s">
        <v>1731</v>
      </c>
      <c r="B2476" s="1">
        <v>8</v>
      </c>
      <c r="C2476" s="1">
        <v>0.43448999999999999</v>
      </c>
      <c r="D2476" s="1">
        <v>0.67367999999999995</v>
      </c>
      <c r="E2476" s="1">
        <v>0.99898500000000001</v>
      </c>
      <c r="F2476" s="1">
        <v>2475</v>
      </c>
      <c r="G2476" s="1">
        <v>3</v>
      </c>
      <c r="H2476" s="1">
        <v>-5.1931E-3</v>
      </c>
      <c r="I2476" s="1">
        <f t="shared" si="38"/>
        <v>0.36202021460034617</v>
      </c>
    </row>
    <row r="2477" spans="1:9" x14ac:dyDescent="0.2">
      <c r="A2477" s="1" t="s">
        <v>803</v>
      </c>
      <c r="B2477" s="1">
        <v>8</v>
      </c>
      <c r="C2477" s="1">
        <v>0.43476999999999999</v>
      </c>
      <c r="D2477" s="1">
        <v>0.67388000000000003</v>
      </c>
      <c r="E2477" s="1">
        <v>0.99898500000000001</v>
      </c>
      <c r="F2477" s="1">
        <v>2476</v>
      </c>
      <c r="G2477" s="1">
        <v>2</v>
      </c>
      <c r="H2477" s="1">
        <v>-6.6238000000000005E-2</v>
      </c>
      <c r="I2477" s="1">
        <f t="shared" si="38"/>
        <v>0.36174043074019246</v>
      </c>
    </row>
    <row r="2478" spans="1:9" x14ac:dyDescent="0.2">
      <c r="A2478" s="1" t="s">
        <v>1740</v>
      </c>
      <c r="B2478" s="1">
        <v>8</v>
      </c>
      <c r="C2478" s="1">
        <v>0.43528</v>
      </c>
      <c r="D2478" s="1">
        <v>0.67422000000000004</v>
      </c>
      <c r="E2478" s="1">
        <v>0.99898500000000001</v>
      </c>
      <c r="F2478" s="1">
        <v>2477</v>
      </c>
      <c r="G2478" s="1">
        <v>2</v>
      </c>
      <c r="H2478" s="1">
        <v>-1.7176E-2</v>
      </c>
      <c r="I2478" s="1">
        <f t="shared" si="38"/>
        <v>0.36123128710215185</v>
      </c>
    </row>
    <row r="2479" spans="1:9" x14ac:dyDescent="0.2">
      <c r="A2479" s="1" t="s">
        <v>1480</v>
      </c>
      <c r="B2479" s="1">
        <v>8</v>
      </c>
      <c r="C2479" s="1">
        <v>0.43587999999999999</v>
      </c>
      <c r="D2479" s="1">
        <v>0.67466999999999999</v>
      </c>
      <c r="E2479" s="1">
        <v>0.99898500000000001</v>
      </c>
      <c r="F2479" s="1">
        <v>2478</v>
      </c>
      <c r="G2479" s="1">
        <v>2</v>
      </c>
      <c r="H2479" s="1">
        <v>-0.23866000000000001</v>
      </c>
      <c r="I2479" s="1">
        <f t="shared" si="38"/>
        <v>0.36063305777494625</v>
      </c>
    </row>
    <row r="2480" spans="1:9" x14ac:dyDescent="0.2">
      <c r="A2480" s="1" t="s">
        <v>1927</v>
      </c>
      <c r="B2480" s="1">
        <v>8</v>
      </c>
      <c r="C2480" s="1">
        <v>0.43673000000000001</v>
      </c>
      <c r="D2480" s="1">
        <v>0.67528999999999995</v>
      </c>
      <c r="E2480" s="1">
        <v>0.99898500000000001</v>
      </c>
      <c r="F2480" s="1">
        <v>2479</v>
      </c>
      <c r="G2480" s="1">
        <v>3</v>
      </c>
      <c r="H2480" s="1">
        <v>4.1986999999999997E-2</v>
      </c>
      <c r="I2480" s="1">
        <f t="shared" si="38"/>
        <v>0.35978697435537987</v>
      </c>
    </row>
    <row r="2481" spans="1:9" x14ac:dyDescent="0.2">
      <c r="A2481" s="1" t="s">
        <v>1509</v>
      </c>
      <c r="B2481" s="1">
        <v>8</v>
      </c>
      <c r="C2481" s="1">
        <v>0.43703999999999998</v>
      </c>
      <c r="D2481" s="1">
        <v>0.67554000000000003</v>
      </c>
      <c r="E2481" s="1">
        <v>0.99898500000000001</v>
      </c>
      <c r="F2481" s="1">
        <v>2480</v>
      </c>
      <c r="G2481" s="1">
        <v>3</v>
      </c>
      <c r="H2481" s="1">
        <v>0.11978</v>
      </c>
      <c r="I2481" s="1">
        <f t="shared" si="38"/>
        <v>0.35947881249347396</v>
      </c>
    </row>
    <row r="2482" spans="1:9" x14ac:dyDescent="0.2">
      <c r="A2482" s="1" t="s">
        <v>2453</v>
      </c>
      <c r="B2482" s="1">
        <v>8</v>
      </c>
      <c r="C2482" s="1">
        <v>0.43719000000000002</v>
      </c>
      <c r="D2482" s="1">
        <v>0.67566000000000004</v>
      </c>
      <c r="E2482" s="1">
        <v>0.99898500000000001</v>
      </c>
      <c r="F2482" s="1">
        <v>2481</v>
      </c>
      <c r="G2482" s="1">
        <v>2</v>
      </c>
      <c r="H2482" s="1">
        <v>5.2748999999999997E-2</v>
      </c>
      <c r="I2482" s="1">
        <f t="shared" si="38"/>
        <v>0.35932978037852764</v>
      </c>
    </row>
    <row r="2483" spans="1:9" x14ac:dyDescent="0.2">
      <c r="A2483" s="1" t="s">
        <v>666</v>
      </c>
      <c r="B2483" s="1">
        <v>8</v>
      </c>
      <c r="C2483" s="1">
        <v>0.43733</v>
      </c>
      <c r="D2483" s="1">
        <v>0.67574999999999996</v>
      </c>
      <c r="E2483" s="1">
        <v>0.99898500000000001</v>
      </c>
      <c r="F2483" s="1">
        <v>2485</v>
      </c>
      <c r="G2483" s="1">
        <v>3</v>
      </c>
      <c r="H2483" s="1">
        <v>-6.2504000000000004E-2</v>
      </c>
      <c r="I2483" s="1">
        <f t="shared" si="38"/>
        <v>0.35919072986399198</v>
      </c>
    </row>
    <row r="2484" spans="1:9" x14ac:dyDescent="0.2">
      <c r="A2484" s="1" t="s">
        <v>712</v>
      </c>
      <c r="B2484" s="1">
        <v>8</v>
      </c>
      <c r="C2484" s="1">
        <v>0.43733</v>
      </c>
      <c r="D2484" s="1">
        <v>0.67574999999999996</v>
      </c>
      <c r="E2484" s="1">
        <v>0.99898500000000001</v>
      </c>
      <c r="F2484" s="1">
        <v>2484</v>
      </c>
      <c r="G2484" s="1">
        <v>3</v>
      </c>
      <c r="H2484" s="1">
        <v>2.666E-2</v>
      </c>
      <c r="I2484" s="1">
        <f t="shared" si="38"/>
        <v>0.35919072986399198</v>
      </c>
    </row>
    <row r="2485" spans="1:9" x14ac:dyDescent="0.2">
      <c r="A2485" s="1" t="s">
        <v>1820</v>
      </c>
      <c r="B2485" s="1">
        <v>8</v>
      </c>
      <c r="C2485" s="1">
        <v>0.43733</v>
      </c>
      <c r="D2485" s="1">
        <v>0.67574999999999996</v>
      </c>
      <c r="E2485" s="1">
        <v>0.99898500000000001</v>
      </c>
      <c r="F2485" s="1">
        <v>2482</v>
      </c>
      <c r="G2485" s="1">
        <v>3</v>
      </c>
      <c r="H2485" s="1">
        <v>-1.5793000000000001E-2</v>
      </c>
      <c r="I2485" s="1">
        <f t="shared" si="38"/>
        <v>0.35919072986399198</v>
      </c>
    </row>
    <row r="2486" spans="1:9" x14ac:dyDescent="0.2">
      <c r="A2486" s="1" t="s">
        <v>2148</v>
      </c>
      <c r="B2486" s="1">
        <v>8</v>
      </c>
      <c r="C2486" s="1">
        <v>0.43733</v>
      </c>
      <c r="D2486" s="1">
        <v>0.67574999999999996</v>
      </c>
      <c r="E2486" s="1">
        <v>0.99898500000000001</v>
      </c>
      <c r="F2486" s="1">
        <v>2486</v>
      </c>
      <c r="G2486" s="1">
        <v>3</v>
      </c>
      <c r="H2486" s="1">
        <v>0.10826</v>
      </c>
      <c r="I2486" s="1">
        <f t="shared" si="38"/>
        <v>0.35919072986399198</v>
      </c>
    </row>
    <row r="2487" spans="1:9" x14ac:dyDescent="0.2">
      <c r="A2487" s="1" t="s">
        <v>2361</v>
      </c>
      <c r="B2487" s="1">
        <v>8</v>
      </c>
      <c r="C2487" s="1">
        <v>0.43733</v>
      </c>
      <c r="D2487" s="1">
        <v>0.67574999999999996</v>
      </c>
      <c r="E2487" s="1">
        <v>0.99898500000000001</v>
      </c>
      <c r="F2487" s="1">
        <v>2487</v>
      </c>
      <c r="G2487" s="1">
        <v>3</v>
      </c>
      <c r="H2487" s="1">
        <v>4.2638000000000002E-2</v>
      </c>
      <c r="I2487" s="1">
        <f t="shared" si="38"/>
        <v>0.35919072986399198</v>
      </c>
    </row>
    <row r="2488" spans="1:9" x14ac:dyDescent="0.2">
      <c r="A2488" s="1" t="s">
        <v>3213</v>
      </c>
      <c r="B2488" s="1">
        <v>8</v>
      </c>
      <c r="C2488" s="1">
        <v>0.43733</v>
      </c>
      <c r="D2488" s="1">
        <v>0.67574999999999996</v>
      </c>
      <c r="E2488" s="1">
        <v>0.99898500000000001</v>
      </c>
      <c r="F2488" s="1">
        <v>2483</v>
      </c>
      <c r="G2488" s="1">
        <v>3</v>
      </c>
      <c r="H2488" s="1">
        <v>7.9452999999999996E-2</v>
      </c>
      <c r="I2488" s="1">
        <f t="shared" si="38"/>
        <v>0.35919072986399198</v>
      </c>
    </row>
    <row r="2489" spans="1:9" x14ac:dyDescent="0.2">
      <c r="A2489" s="1" t="s">
        <v>2474</v>
      </c>
      <c r="B2489" s="1">
        <v>8</v>
      </c>
      <c r="C2489" s="1">
        <v>0.43768000000000001</v>
      </c>
      <c r="D2489" s="1">
        <v>0.67600000000000005</v>
      </c>
      <c r="E2489" s="1">
        <v>0.99898500000000001</v>
      </c>
      <c r="F2489" s="1">
        <v>2488</v>
      </c>
      <c r="G2489" s="1">
        <v>3</v>
      </c>
      <c r="H2489" s="1">
        <v>-7.1707000000000007E-2</v>
      </c>
      <c r="I2489" s="1">
        <f t="shared" si="38"/>
        <v>0.35884329823058714</v>
      </c>
    </row>
    <row r="2490" spans="1:9" x14ac:dyDescent="0.2">
      <c r="A2490" s="1" t="s">
        <v>1784</v>
      </c>
      <c r="B2490" s="1">
        <v>8</v>
      </c>
      <c r="C2490" s="1">
        <v>0.43769999999999998</v>
      </c>
      <c r="D2490" s="1">
        <v>0.67603000000000002</v>
      </c>
      <c r="E2490" s="1">
        <v>0.99898500000000001</v>
      </c>
      <c r="F2490" s="1">
        <v>2489</v>
      </c>
      <c r="G2490" s="1">
        <v>3</v>
      </c>
      <c r="H2490" s="1">
        <v>6.8061999999999998E-2</v>
      </c>
      <c r="I2490" s="1">
        <f t="shared" si="38"/>
        <v>0.35882345338688598</v>
      </c>
    </row>
    <row r="2491" spans="1:9" x14ac:dyDescent="0.2">
      <c r="A2491" s="1" t="s">
        <v>3206</v>
      </c>
      <c r="B2491" s="1">
        <v>8</v>
      </c>
      <c r="C2491" s="1">
        <v>0.43831999999999999</v>
      </c>
      <c r="D2491" s="1">
        <v>0.67645999999999995</v>
      </c>
      <c r="E2491" s="1">
        <v>0.99898500000000001</v>
      </c>
      <c r="F2491" s="1">
        <v>2490</v>
      </c>
      <c r="G2491" s="1">
        <v>3</v>
      </c>
      <c r="H2491" s="1">
        <v>4.9921E-2</v>
      </c>
      <c r="I2491" s="1">
        <f t="shared" si="38"/>
        <v>0.35820871257334663</v>
      </c>
    </row>
    <row r="2492" spans="1:9" x14ac:dyDescent="0.2">
      <c r="A2492" s="1" t="s">
        <v>812</v>
      </c>
      <c r="B2492" s="1">
        <v>8</v>
      </c>
      <c r="C2492" s="1">
        <v>0.43840000000000001</v>
      </c>
      <c r="D2492" s="1">
        <v>0.67652999999999996</v>
      </c>
      <c r="E2492" s="1">
        <v>0.99898500000000001</v>
      </c>
      <c r="F2492" s="1">
        <v>2491</v>
      </c>
      <c r="G2492" s="1">
        <v>3</v>
      </c>
      <c r="H2492" s="1">
        <v>0.13752</v>
      </c>
      <c r="I2492" s="1">
        <f t="shared" si="38"/>
        <v>0.35812945452368722</v>
      </c>
    </row>
    <row r="2493" spans="1:9" x14ac:dyDescent="0.2">
      <c r="A2493" s="1" t="s">
        <v>2977</v>
      </c>
      <c r="B2493" s="1">
        <v>8</v>
      </c>
      <c r="C2493" s="1">
        <v>0.43859999999999999</v>
      </c>
      <c r="D2493" s="1">
        <v>0.67666999999999999</v>
      </c>
      <c r="E2493" s="1">
        <v>0.99898500000000001</v>
      </c>
      <c r="F2493" s="1">
        <v>2492</v>
      </c>
      <c r="G2493" s="1">
        <v>2</v>
      </c>
      <c r="H2493" s="1">
        <v>8.4309999999999996E-2</v>
      </c>
      <c r="I2493" s="1">
        <f t="shared" si="38"/>
        <v>0.35793137265849595</v>
      </c>
    </row>
    <row r="2494" spans="1:9" x14ac:dyDescent="0.2">
      <c r="A2494" s="1" t="s">
        <v>1439</v>
      </c>
      <c r="B2494" s="1">
        <v>8</v>
      </c>
      <c r="C2494" s="1">
        <v>0.43863000000000002</v>
      </c>
      <c r="D2494" s="1">
        <v>0.67667999999999995</v>
      </c>
      <c r="E2494" s="1">
        <v>0.99898500000000001</v>
      </c>
      <c r="F2494" s="1">
        <v>2493</v>
      </c>
      <c r="G2494" s="1">
        <v>2</v>
      </c>
      <c r="H2494" s="1">
        <v>6.8338999999999997E-2</v>
      </c>
      <c r="I2494" s="1">
        <f t="shared" si="38"/>
        <v>0.35790166816945157</v>
      </c>
    </row>
    <row r="2495" spans="1:9" x14ac:dyDescent="0.2">
      <c r="A2495" s="1" t="s">
        <v>3203</v>
      </c>
      <c r="B2495" s="1">
        <v>8</v>
      </c>
      <c r="C2495" s="1">
        <v>0.43870999999999999</v>
      </c>
      <c r="D2495" s="1">
        <v>0.67674000000000001</v>
      </c>
      <c r="E2495" s="1">
        <v>0.99898500000000001</v>
      </c>
      <c r="F2495" s="1">
        <v>2494</v>
      </c>
      <c r="G2495" s="1">
        <v>3</v>
      </c>
      <c r="H2495" s="1">
        <v>9.8803000000000002E-2</v>
      </c>
      <c r="I2495" s="1">
        <f t="shared" si="38"/>
        <v>0.35782246612999469</v>
      </c>
    </row>
    <row r="2496" spans="1:9" x14ac:dyDescent="0.2">
      <c r="A2496" s="1" t="s">
        <v>1627</v>
      </c>
      <c r="B2496" s="1">
        <v>8</v>
      </c>
      <c r="C2496" s="1">
        <v>0.43911</v>
      </c>
      <c r="D2496" s="1">
        <v>0.67698999999999998</v>
      </c>
      <c r="E2496" s="1">
        <v>0.99898500000000001</v>
      </c>
      <c r="F2496" s="1">
        <v>2495</v>
      </c>
      <c r="G2496" s="1">
        <v>3</v>
      </c>
      <c r="H2496" s="1">
        <v>5.2804999999999998E-2</v>
      </c>
      <c r="I2496" s="1">
        <f t="shared" si="38"/>
        <v>0.35742667244840887</v>
      </c>
    </row>
    <row r="2497" spans="1:9" x14ac:dyDescent="0.2">
      <c r="A2497" s="1" t="s">
        <v>1585</v>
      </c>
      <c r="B2497" s="1">
        <v>8</v>
      </c>
      <c r="C2497" s="1">
        <v>0.43974999999999997</v>
      </c>
      <c r="D2497" s="1">
        <v>0.67739000000000005</v>
      </c>
      <c r="E2497" s="1">
        <v>0.99898500000000001</v>
      </c>
      <c r="F2497" s="1">
        <v>2496</v>
      </c>
      <c r="G2497" s="1">
        <v>2</v>
      </c>
      <c r="H2497" s="1">
        <v>-8.7540000000000007E-2</v>
      </c>
      <c r="I2497" s="1">
        <f t="shared" si="38"/>
        <v>0.35679415187050117</v>
      </c>
    </row>
    <row r="2498" spans="1:9" x14ac:dyDescent="0.2">
      <c r="A2498" s="1" t="s">
        <v>1047</v>
      </c>
      <c r="B2498" s="1">
        <v>8</v>
      </c>
      <c r="C2498" s="1">
        <v>0.43990000000000001</v>
      </c>
      <c r="D2498" s="1">
        <v>0.67749000000000004</v>
      </c>
      <c r="E2498" s="1">
        <v>0.99898500000000001</v>
      </c>
      <c r="F2498" s="1">
        <v>2497</v>
      </c>
      <c r="G2498" s="1">
        <v>3</v>
      </c>
      <c r="H2498" s="1">
        <v>2.2682000000000001E-2</v>
      </c>
      <c r="I2498" s="1">
        <f t="shared" si="38"/>
        <v>0.35664603802313705</v>
      </c>
    </row>
    <row r="2499" spans="1:9" x14ac:dyDescent="0.2">
      <c r="A2499" s="1" t="s">
        <v>200</v>
      </c>
      <c r="B2499" s="1">
        <v>8</v>
      </c>
      <c r="C2499" s="1">
        <v>0.44031999999999999</v>
      </c>
      <c r="D2499" s="1">
        <v>0.67779</v>
      </c>
      <c r="E2499" s="1">
        <v>0.99898500000000001</v>
      </c>
      <c r="F2499" s="1">
        <v>2498</v>
      </c>
      <c r="G2499" s="1">
        <v>2</v>
      </c>
      <c r="H2499" s="1">
        <v>-0.26948</v>
      </c>
      <c r="I2499" s="1">
        <f t="shared" si="38"/>
        <v>0.35623158778060154</v>
      </c>
    </row>
    <row r="2500" spans="1:9" x14ac:dyDescent="0.2">
      <c r="A2500" s="1" t="s">
        <v>2159</v>
      </c>
      <c r="B2500" s="1">
        <v>8</v>
      </c>
      <c r="C2500" s="1">
        <v>0.44069999999999998</v>
      </c>
      <c r="D2500" s="1">
        <v>0.67803999999999998</v>
      </c>
      <c r="E2500" s="1">
        <v>0.99898500000000001</v>
      </c>
      <c r="F2500" s="1">
        <v>2499</v>
      </c>
      <c r="G2500" s="1">
        <v>2</v>
      </c>
      <c r="H2500" s="1">
        <v>3.0012E-2</v>
      </c>
      <c r="I2500" s="1">
        <f t="shared" si="38"/>
        <v>0.35585694949008106</v>
      </c>
    </row>
    <row r="2501" spans="1:9" x14ac:dyDescent="0.2">
      <c r="A2501" s="1" t="s">
        <v>984</v>
      </c>
      <c r="B2501" s="1">
        <v>8</v>
      </c>
      <c r="C2501" s="1">
        <v>0.44085999999999997</v>
      </c>
      <c r="D2501" s="1">
        <v>0.67815999999999999</v>
      </c>
      <c r="E2501" s="1">
        <v>0.99898500000000001</v>
      </c>
      <c r="F2501" s="1">
        <v>2500</v>
      </c>
      <c r="G2501" s="1">
        <v>3</v>
      </c>
      <c r="H2501" s="1">
        <v>-0.18217</v>
      </c>
      <c r="I2501" s="1">
        <f t="shared" ref="I2501:I2564" si="39">-LOG10(C2501)</f>
        <v>0.35569930368521813</v>
      </c>
    </row>
    <row r="2502" spans="1:9" x14ac:dyDescent="0.2">
      <c r="A2502" s="1" t="s">
        <v>1841</v>
      </c>
      <c r="B2502" s="1">
        <v>8</v>
      </c>
      <c r="C2502" s="1">
        <v>0.44228000000000001</v>
      </c>
      <c r="D2502" s="1">
        <v>0.67923</v>
      </c>
      <c r="E2502" s="1">
        <v>0.99898500000000001</v>
      </c>
      <c r="F2502" s="1">
        <v>2501</v>
      </c>
      <c r="G2502" s="1">
        <v>3</v>
      </c>
      <c r="H2502" s="1">
        <v>2.4438999999999999E-2</v>
      </c>
      <c r="I2502" s="1">
        <f t="shared" si="39"/>
        <v>0.35430269907946704</v>
      </c>
    </row>
    <row r="2503" spans="1:9" x14ac:dyDescent="0.2">
      <c r="A2503" s="1" t="s">
        <v>2911</v>
      </c>
      <c r="B2503" s="1">
        <v>8</v>
      </c>
      <c r="C2503" s="1">
        <v>0.44307000000000002</v>
      </c>
      <c r="D2503" s="1">
        <v>0.67981000000000003</v>
      </c>
      <c r="E2503" s="1">
        <v>0.99898500000000001</v>
      </c>
      <c r="F2503" s="1">
        <v>2502</v>
      </c>
      <c r="G2503" s="1">
        <v>3</v>
      </c>
      <c r="H2503" s="1">
        <v>4.9932999999999998E-2</v>
      </c>
      <c r="I2503" s="1">
        <f t="shared" si="39"/>
        <v>0.35352765478791948</v>
      </c>
    </row>
    <row r="2504" spans="1:9" x14ac:dyDescent="0.2">
      <c r="A2504" s="1" t="s">
        <v>3564</v>
      </c>
      <c r="B2504" s="1">
        <v>8</v>
      </c>
      <c r="C2504" s="1">
        <v>0.44384000000000001</v>
      </c>
      <c r="D2504" s="1">
        <v>0.68040999999999996</v>
      </c>
      <c r="E2504" s="1">
        <v>0.99898500000000001</v>
      </c>
      <c r="F2504" s="1">
        <v>2503</v>
      </c>
      <c r="G2504" s="1">
        <v>2</v>
      </c>
      <c r="H2504" s="1">
        <v>2.2415999999999998E-2</v>
      </c>
      <c r="I2504" s="1">
        <f t="shared" si="39"/>
        <v>0.35277356060680914</v>
      </c>
    </row>
    <row r="2505" spans="1:9" x14ac:dyDescent="0.2">
      <c r="A2505" s="1" t="s">
        <v>1462</v>
      </c>
      <c r="B2505" s="1">
        <v>8</v>
      </c>
      <c r="C2505" s="1">
        <v>0.44395000000000001</v>
      </c>
      <c r="D2505" s="1">
        <v>0.68052000000000001</v>
      </c>
      <c r="E2505" s="1">
        <v>0.99898500000000001</v>
      </c>
      <c r="F2505" s="1">
        <v>2504</v>
      </c>
      <c r="G2505" s="1">
        <v>3</v>
      </c>
      <c r="H2505" s="1">
        <v>-0.16724</v>
      </c>
      <c r="I2505" s="1">
        <f t="shared" si="39"/>
        <v>0.35266593967561183</v>
      </c>
    </row>
    <row r="2506" spans="1:9" x14ac:dyDescent="0.2">
      <c r="A2506" s="1" t="s">
        <v>602</v>
      </c>
      <c r="B2506" s="1">
        <v>8</v>
      </c>
      <c r="C2506" s="1">
        <v>0.44513999999999998</v>
      </c>
      <c r="D2506" s="1">
        <v>0.68137999999999999</v>
      </c>
      <c r="E2506" s="1">
        <v>0.99898500000000001</v>
      </c>
      <c r="F2506" s="1">
        <v>2505</v>
      </c>
      <c r="G2506" s="1">
        <v>2</v>
      </c>
      <c r="H2506" s="1">
        <v>-0.19886999999999999</v>
      </c>
      <c r="I2506" s="1">
        <f t="shared" si="39"/>
        <v>0.35150337853539665</v>
      </c>
    </row>
    <row r="2507" spans="1:9" x14ac:dyDescent="0.2">
      <c r="A2507" s="1" t="s">
        <v>1456</v>
      </c>
      <c r="B2507" s="1">
        <v>8</v>
      </c>
      <c r="C2507" s="1">
        <v>0.44546000000000002</v>
      </c>
      <c r="D2507" s="1">
        <v>0.68162</v>
      </c>
      <c r="E2507" s="1">
        <v>0.99898500000000001</v>
      </c>
      <c r="F2507" s="1">
        <v>2506</v>
      </c>
      <c r="G2507" s="1">
        <v>3</v>
      </c>
      <c r="H2507" s="1">
        <v>0.10013</v>
      </c>
      <c r="I2507" s="1">
        <f t="shared" si="39"/>
        <v>0.35119128727065446</v>
      </c>
    </row>
    <row r="2508" spans="1:9" x14ac:dyDescent="0.2">
      <c r="A2508" s="1" t="s">
        <v>923</v>
      </c>
      <c r="B2508" s="1">
        <v>8</v>
      </c>
      <c r="C2508" s="1">
        <v>0.44621</v>
      </c>
      <c r="D2508" s="1">
        <v>0.68213000000000001</v>
      </c>
      <c r="E2508" s="1">
        <v>0.99898500000000001</v>
      </c>
      <c r="F2508" s="1">
        <v>2507</v>
      </c>
      <c r="G2508" s="1">
        <v>3</v>
      </c>
      <c r="H2508" s="1">
        <v>6.6768999999999995E-2</v>
      </c>
      <c r="I2508" s="1">
        <f t="shared" si="39"/>
        <v>0.3504607009814642</v>
      </c>
    </row>
    <row r="2509" spans="1:9" x14ac:dyDescent="0.2">
      <c r="A2509" s="1" t="s">
        <v>3551</v>
      </c>
      <c r="B2509" s="1">
        <v>8</v>
      </c>
      <c r="C2509" s="1">
        <v>0.44646000000000002</v>
      </c>
      <c r="D2509" s="1">
        <v>0.68228</v>
      </c>
      <c r="E2509" s="1">
        <v>0.99898500000000001</v>
      </c>
      <c r="F2509" s="1">
        <v>2508</v>
      </c>
      <c r="G2509" s="1">
        <v>3</v>
      </c>
      <c r="H2509" s="1">
        <v>3.6736999999999999E-2</v>
      </c>
      <c r="I2509" s="1">
        <f t="shared" si="39"/>
        <v>0.35021744507880276</v>
      </c>
    </row>
    <row r="2510" spans="1:9" x14ac:dyDescent="0.2">
      <c r="A2510" s="1" t="s">
        <v>1531</v>
      </c>
      <c r="B2510" s="1">
        <v>8</v>
      </c>
      <c r="C2510" s="1">
        <v>0.44653999999999999</v>
      </c>
      <c r="D2510" s="1">
        <v>0.68235000000000001</v>
      </c>
      <c r="E2510" s="1">
        <v>0.99898500000000001</v>
      </c>
      <c r="F2510" s="1">
        <v>2509</v>
      </c>
      <c r="G2510" s="1">
        <v>3</v>
      </c>
      <c r="H2510" s="1">
        <v>4.7313000000000001E-2</v>
      </c>
      <c r="I2510" s="1">
        <f t="shared" si="39"/>
        <v>0.35013963195753695</v>
      </c>
    </row>
    <row r="2511" spans="1:9" x14ac:dyDescent="0.2">
      <c r="A2511" s="1" t="s">
        <v>1960</v>
      </c>
      <c r="B2511" s="1">
        <v>8</v>
      </c>
      <c r="C2511" s="1">
        <v>0.44812999999999997</v>
      </c>
      <c r="D2511" s="1">
        <v>0.68345</v>
      </c>
      <c r="E2511" s="1">
        <v>0.99898500000000001</v>
      </c>
      <c r="F2511" s="1">
        <v>2510</v>
      </c>
      <c r="G2511" s="1">
        <v>3</v>
      </c>
      <c r="H2511" s="1">
        <v>0.10675999999999999</v>
      </c>
      <c r="I2511" s="1">
        <f t="shared" si="39"/>
        <v>0.34859598133056174</v>
      </c>
    </row>
    <row r="2512" spans="1:9" x14ac:dyDescent="0.2">
      <c r="A2512" s="1" t="s">
        <v>701</v>
      </c>
      <c r="B2512" s="1">
        <v>8</v>
      </c>
      <c r="C2512" s="1">
        <v>0.44814999999999999</v>
      </c>
      <c r="D2512" s="1">
        <v>0.68347000000000002</v>
      </c>
      <c r="E2512" s="1">
        <v>0.99898500000000001</v>
      </c>
      <c r="F2512" s="1">
        <v>2511</v>
      </c>
      <c r="G2512" s="1">
        <v>2</v>
      </c>
      <c r="H2512" s="1">
        <v>-0.12691</v>
      </c>
      <c r="I2512" s="1">
        <f t="shared" si="39"/>
        <v>0.34857659924094797</v>
      </c>
    </row>
    <row r="2513" spans="1:9" x14ac:dyDescent="0.2">
      <c r="A2513" s="1" t="s">
        <v>1756</v>
      </c>
      <c r="B2513" s="1">
        <v>8</v>
      </c>
      <c r="C2513" s="1">
        <v>0.44822000000000001</v>
      </c>
      <c r="D2513" s="1">
        <v>0.68352000000000002</v>
      </c>
      <c r="E2513" s="1">
        <v>0.99898500000000001</v>
      </c>
      <c r="F2513" s="1">
        <v>2512</v>
      </c>
      <c r="G2513" s="1">
        <v>3</v>
      </c>
      <c r="H2513" s="1">
        <v>0.14695</v>
      </c>
      <c r="I2513" s="1">
        <f t="shared" si="39"/>
        <v>0.34850876873837638</v>
      </c>
    </row>
    <row r="2514" spans="1:9" x14ac:dyDescent="0.2">
      <c r="A2514" s="1" t="s">
        <v>88</v>
      </c>
      <c r="B2514" s="1">
        <v>8</v>
      </c>
      <c r="C2514" s="1">
        <v>0.44855</v>
      </c>
      <c r="D2514" s="1">
        <v>0.68376000000000003</v>
      </c>
      <c r="E2514" s="1">
        <v>0.99898500000000001</v>
      </c>
      <c r="F2514" s="1">
        <v>2513</v>
      </c>
      <c r="G2514" s="1">
        <v>3</v>
      </c>
      <c r="H2514" s="1">
        <v>-1.6223000000000001E-2</v>
      </c>
      <c r="I2514" s="1">
        <f t="shared" si="39"/>
        <v>0.34818913898827963</v>
      </c>
    </row>
    <row r="2515" spans="1:9" x14ac:dyDescent="0.2">
      <c r="A2515" s="1" t="s">
        <v>1468</v>
      </c>
      <c r="B2515" s="1">
        <v>8</v>
      </c>
      <c r="C2515" s="1">
        <v>0.44913999999999998</v>
      </c>
      <c r="D2515" s="1">
        <v>0.68420999999999998</v>
      </c>
      <c r="E2515" s="1">
        <v>0.99898500000000001</v>
      </c>
      <c r="F2515" s="1">
        <v>2514</v>
      </c>
      <c r="G2515" s="1">
        <v>3</v>
      </c>
      <c r="H2515" s="1">
        <v>-2.4369999999999999E-2</v>
      </c>
      <c r="I2515" s="1">
        <f t="shared" si="39"/>
        <v>0.34761826534321771</v>
      </c>
    </row>
    <row r="2516" spans="1:9" x14ac:dyDescent="0.2">
      <c r="A2516" s="1" t="s">
        <v>3122</v>
      </c>
      <c r="B2516" s="1">
        <v>8</v>
      </c>
      <c r="C2516" s="1">
        <v>0.45014999999999999</v>
      </c>
      <c r="D2516" s="1">
        <v>0.68493999999999999</v>
      </c>
      <c r="E2516" s="1">
        <v>0.99898500000000001</v>
      </c>
      <c r="F2516" s="1">
        <v>2515</v>
      </c>
      <c r="G2516" s="1">
        <v>3</v>
      </c>
      <c r="H2516" s="1">
        <v>3.8317999999999998E-3</v>
      </c>
      <c r="I2516" s="1">
        <f t="shared" si="39"/>
        <v>0.34664274551946611</v>
      </c>
    </row>
    <row r="2517" spans="1:9" x14ac:dyDescent="0.2">
      <c r="A2517" s="1" t="s">
        <v>1077</v>
      </c>
      <c r="B2517" s="1">
        <v>8</v>
      </c>
      <c r="C2517" s="1">
        <v>0.45065</v>
      </c>
      <c r="D2517" s="1">
        <v>0.68528999999999995</v>
      </c>
      <c r="E2517" s="1">
        <v>0.99898500000000001</v>
      </c>
      <c r="F2517" s="1">
        <v>2516</v>
      </c>
      <c r="G2517" s="1">
        <v>2</v>
      </c>
      <c r="H2517" s="1">
        <v>-0.17027</v>
      </c>
      <c r="I2517" s="1">
        <f t="shared" si="39"/>
        <v>0.34616062459750296</v>
      </c>
    </row>
    <row r="2518" spans="1:9" x14ac:dyDescent="0.2">
      <c r="A2518" s="1" t="s">
        <v>2776</v>
      </c>
      <c r="B2518" s="1">
        <v>8</v>
      </c>
      <c r="C2518" s="1">
        <v>0.45074999999999998</v>
      </c>
      <c r="D2518" s="1">
        <v>0.68535000000000001</v>
      </c>
      <c r="E2518" s="1">
        <v>0.99898500000000001</v>
      </c>
      <c r="F2518" s="1">
        <v>2517</v>
      </c>
      <c r="G2518" s="1">
        <v>3</v>
      </c>
      <c r="H2518" s="1">
        <v>5.0656E-2</v>
      </c>
      <c r="I2518" s="1">
        <f t="shared" si="39"/>
        <v>0.34606426460556045</v>
      </c>
    </row>
    <row r="2519" spans="1:9" x14ac:dyDescent="0.2">
      <c r="A2519" s="1" t="s">
        <v>1913</v>
      </c>
      <c r="B2519" s="1">
        <v>8</v>
      </c>
      <c r="C2519" s="1">
        <v>0.45089000000000001</v>
      </c>
      <c r="D2519" s="1">
        <v>0.68544000000000005</v>
      </c>
      <c r="E2519" s="1">
        <v>0.99898500000000001</v>
      </c>
      <c r="F2519" s="1">
        <v>2518</v>
      </c>
      <c r="G2519" s="1">
        <v>3</v>
      </c>
      <c r="H2519" s="1">
        <v>-6.0661E-2</v>
      </c>
      <c r="I2519" s="1">
        <f t="shared" si="39"/>
        <v>0.34592939652527321</v>
      </c>
    </row>
    <row r="2520" spans="1:9" x14ac:dyDescent="0.2">
      <c r="A2520" s="1" t="s">
        <v>1732</v>
      </c>
      <c r="B2520" s="1">
        <v>8</v>
      </c>
      <c r="C2520" s="1">
        <v>0.45124999999999998</v>
      </c>
      <c r="D2520" s="1">
        <v>0.68569999999999998</v>
      </c>
      <c r="E2520" s="1">
        <v>0.99898500000000001</v>
      </c>
      <c r="F2520" s="1">
        <v>2519</v>
      </c>
      <c r="G2520" s="1">
        <v>3</v>
      </c>
      <c r="H2520" s="1">
        <v>-2.5124E-2</v>
      </c>
      <c r="I2520" s="1">
        <f t="shared" si="39"/>
        <v>0.3455827850862857</v>
      </c>
    </row>
    <row r="2521" spans="1:9" x14ac:dyDescent="0.2">
      <c r="A2521" s="1" t="s">
        <v>3119</v>
      </c>
      <c r="B2521" s="1">
        <v>8</v>
      </c>
      <c r="C2521" s="1">
        <v>0.45140000000000002</v>
      </c>
      <c r="D2521" s="1">
        <v>0.68581000000000003</v>
      </c>
      <c r="E2521" s="1">
        <v>0.99898500000000001</v>
      </c>
      <c r="F2521" s="1">
        <v>2520</v>
      </c>
      <c r="G2521" s="1">
        <v>3</v>
      </c>
      <c r="H2521" s="1">
        <v>-2.8930999999999998E-2</v>
      </c>
      <c r="I2521" s="1">
        <f t="shared" si="39"/>
        <v>0.34543844525825673</v>
      </c>
    </row>
    <row r="2522" spans="1:9" x14ac:dyDescent="0.2">
      <c r="A2522" s="1" t="s">
        <v>2488</v>
      </c>
      <c r="B2522" s="1">
        <v>8</v>
      </c>
      <c r="C2522" s="1">
        <v>0.45224999999999999</v>
      </c>
      <c r="D2522" s="1">
        <v>0.68642999999999998</v>
      </c>
      <c r="E2522" s="1">
        <v>0.99898500000000001</v>
      </c>
      <c r="F2522" s="1">
        <v>2521</v>
      </c>
      <c r="G2522" s="1">
        <v>2</v>
      </c>
      <c r="H2522" s="1">
        <v>-7.8405000000000002E-2</v>
      </c>
      <c r="I2522" s="1">
        <f t="shared" si="39"/>
        <v>0.34462142446814864</v>
      </c>
    </row>
    <row r="2523" spans="1:9" x14ac:dyDescent="0.2">
      <c r="A2523" s="1" t="s">
        <v>1484</v>
      </c>
      <c r="B2523" s="1">
        <v>8</v>
      </c>
      <c r="C2523" s="1">
        <v>0.45234999999999997</v>
      </c>
      <c r="D2523" s="1">
        <v>0.68649000000000004</v>
      </c>
      <c r="E2523" s="1">
        <v>0.99898500000000001</v>
      </c>
      <c r="F2523" s="1">
        <v>2522</v>
      </c>
      <c r="G2523" s="1">
        <v>3</v>
      </c>
      <c r="H2523" s="1">
        <v>2.3799000000000001E-2</v>
      </c>
      <c r="I2523" s="1">
        <f t="shared" si="39"/>
        <v>0.34452540534728371</v>
      </c>
    </row>
    <row r="2524" spans="1:9" x14ac:dyDescent="0.2">
      <c r="A2524" s="1" t="s">
        <v>1529</v>
      </c>
      <c r="B2524" s="1">
        <v>8</v>
      </c>
      <c r="C2524" s="1">
        <v>0.45274999999999999</v>
      </c>
      <c r="D2524" s="1">
        <v>0.68674999999999997</v>
      </c>
      <c r="E2524" s="1">
        <v>0.99898500000000001</v>
      </c>
      <c r="F2524" s="1">
        <v>2523</v>
      </c>
      <c r="G2524" s="1">
        <v>3</v>
      </c>
      <c r="H2524" s="1">
        <v>6.5004000000000006E-2</v>
      </c>
      <c r="I2524" s="1">
        <f t="shared" si="39"/>
        <v>0.34414154101390398</v>
      </c>
    </row>
    <row r="2525" spans="1:9" x14ac:dyDescent="0.2">
      <c r="A2525" s="1" t="s">
        <v>418</v>
      </c>
      <c r="B2525" s="1">
        <v>8</v>
      </c>
      <c r="C2525" s="1">
        <v>0.45315</v>
      </c>
      <c r="D2525" s="1">
        <v>0.68706999999999996</v>
      </c>
      <c r="E2525" s="1">
        <v>0.99898500000000001</v>
      </c>
      <c r="F2525" s="1">
        <v>2524</v>
      </c>
      <c r="G2525" s="1">
        <v>3</v>
      </c>
      <c r="H2525" s="1">
        <v>-4.2695999999999998E-2</v>
      </c>
      <c r="I2525" s="1">
        <f t="shared" si="39"/>
        <v>0.34375801567103831</v>
      </c>
    </row>
    <row r="2526" spans="1:9" x14ac:dyDescent="0.2">
      <c r="A2526" s="1" t="s">
        <v>3373</v>
      </c>
      <c r="B2526" s="1">
        <v>8</v>
      </c>
      <c r="C2526" s="1">
        <v>0.45365</v>
      </c>
      <c r="D2526" s="1">
        <v>0.68735999999999997</v>
      </c>
      <c r="E2526" s="1">
        <v>0.99898500000000001</v>
      </c>
      <c r="F2526" s="1">
        <v>2525</v>
      </c>
      <c r="G2526" s="1">
        <v>3</v>
      </c>
      <c r="H2526" s="1">
        <v>0.13205</v>
      </c>
      <c r="I2526" s="1">
        <f t="shared" si="39"/>
        <v>0.34327908478670199</v>
      </c>
    </row>
    <row r="2527" spans="1:9" x14ac:dyDescent="0.2">
      <c r="A2527" s="1" t="s">
        <v>1967</v>
      </c>
      <c r="B2527" s="1">
        <v>8</v>
      </c>
      <c r="C2527" s="1">
        <v>0.45415</v>
      </c>
      <c r="D2527" s="1">
        <v>0.68776000000000004</v>
      </c>
      <c r="E2527" s="1">
        <v>0.99898500000000001</v>
      </c>
      <c r="F2527" s="1">
        <v>2526</v>
      </c>
      <c r="G2527" s="1">
        <v>3</v>
      </c>
      <c r="H2527" s="1">
        <v>2.2582999999999999E-2</v>
      </c>
      <c r="I2527" s="1">
        <f t="shared" si="39"/>
        <v>0.34280068147559906</v>
      </c>
    </row>
    <row r="2528" spans="1:9" x14ac:dyDescent="0.2">
      <c r="A2528" s="1" t="s">
        <v>3376</v>
      </c>
      <c r="B2528" s="1">
        <v>8</v>
      </c>
      <c r="C2528" s="1">
        <v>0.45434999999999998</v>
      </c>
      <c r="D2528" s="1">
        <v>0.68791000000000002</v>
      </c>
      <c r="E2528" s="1">
        <v>0.99898500000000001</v>
      </c>
      <c r="F2528" s="1">
        <v>2527</v>
      </c>
      <c r="G2528" s="1">
        <v>3</v>
      </c>
      <c r="H2528" s="1">
        <v>0.11287</v>
      </c>
      <c r="I2528" s="1">
        <f t="shared" si="39"/>
        <v>0.34260946761146305</v>
      </c>
    </row>
    <row r="2529" spans="1:9" x14ac:dyDescent="0.2">
      <c r="A2529" s="1" t="s">
        <v>2594</v>
      </c>
      <c r="B2529" s="1">
        <v>8</v>
      </c>
      <c r="C2529" s="1">
        <v>0.45465</v>
      </c>
      <c r="D2529" s="1">
        <v>0.68813000000000002</v>
      </c>
      <c r="E2529" s="1">
        <v>0.99898500000000001</v>
      </c>
      <c r="F2529" s="1">
        <v>2528</v>
      </c>
      <c r="G2529" s="1">
        <v>2</v>
      </c>
      <c r="H2529" s="1">
        <v>-7.4632000000000004E-2</v>
      </c>
      <c r="I2529" s="1">
        <f t="shared" si="39"/>
        <v>0.3423228045766965</v>
      </c>
    </row>
    <row r="2530" spans="1:9" x14ac:dyDescent="0.2">
      <c r="A2530" s="1" t="s">
        <v>981</v>
      </c>
      <c r="B2530" s="1">
        <v>8</v>
      </c>
      <c r="C2530" s="1">
        <v>0.45474999999999999</v>
      </c>
      <c r="D2530" s="1">
        <v>0.68820999999999999</v>
      </c>
      <c r="E2530" s="1">
        <v>0.99898500000000001</v>
      </c>
      <c r="F2530" s="1">
        <v>2529</v>
      </c>
      <c r="G2530" s="1">
        <v>3</v>
      </c>
      <c r="H2530" s="1">
        <v>-4.0232999999999998E-2</v>
      </c>
      <c r="I2530" s="1">
        <f t="shared" si="39"/>
        <v>0.34222729226447884</v>
      </c>
    </row>
    <row r="2531" spans="1:9" x14ac:dyDescent="0.2">
      <c r="A2531" s="1" t="s">
        <v>1525</v>
      </c>
      <c r="B2531" s="1">
        <v>8</v>
      </c>
      <c r="C2531" s="1">
        <v>0.45494000000000001</v>
      </c>
      <c r="D2531" s="1">
        <v>0.68837000000000004</v>
      </c>
      <c r="E2531" s="1">
        <v>0.99898500000000001</v>
      </c>
      <c r="F2531" s="1">
        <v>2530</v>
      </c>
      <c r="G2531" s="1">
        <v>2</v>
      </c>
      <c r="H2531" s="1">
        <v>-2.0528000000000001E-2</v>
      </c>
      <c r="I2531" s="1">
        <f t="shared" si="39"/>
        <v>0.34204587672124653</v>
      </c>
    </row>
    <row r="2532" spans="1:9" x14ac:dyDescent="0.2">
      <c r="A2532" s="1" t="s">
        <v>894</v>
      </c>
      <c r="B2532" s="1">
        <v>8</v>
      </c>
      <c r="C2532" s="1">
        <v>0.45506999999999997</v>
      </c>
      <c r="D2532" s="1">
        <v>0.68845999999999996</v>
      </c>
      <c r="E2532" s="1">
        <v>0.99898500000000001</v>
      </c>
      <c r="F2532" s="1">
        <v>2531</v>
      </c>
      <c r="G2532" s="1">
        <v>3</v>
      </c>
      <c r="H2532" s="1">
        <v>-0.20763000000000001</v>
      </c>
      <c r="I2532" s="1">
        <f t="shared" si="39"/>
        <v>0.34192179394626276</v>
      </c>
    </row>
    <row r="2533" spans="1:9" x14ac:dyDescent="0.2">
      <c r="A2533" s="1" t="s">
        <v>110</v>
      </c>
      <c r="B2533" s="1">
        <v>8</v>
      </c>
      <c r="C2533" s="1">
        <v>0.45533000000000001</v>
      </c>
      <c r="D2533" s="1">
        <v>0.68862000000000001</v>
      </c>
      <c r="E2533" s="1">
        <v>0.99898500000000001</v>
      </c>
      <c r="F2533" s="1">
        <v>2544</v>
      </c>
      <c r="G2533" s="1">
        <v>3</v>
      </c>
      <c r="H2533" s="1">
        <v>0.11352</v>
      </c>
      <c r="I2533" s="1">
        <f t="shared" si="39"/>
        <v>0.34167373470117335</v>
      </c>
    </row>
    <row r="2534" spans="1:9" x14ac:dyDescent="0.2">
      <c r="A2534" s="1" t="s">
        <v>172</v>
      </c>
      <c r="B2534" s="1">
        <v>8</v>
      </c>
      <c r="C2534" s="1">
        <v>0.45533000000000001</v>
      </c>
      <c r="D2534" s="1">
        <v>0.68862000000000001</v>
      </c>
      <c r="E2534" s="1">
        <v>0.99898500000000001</v>
      </c>
      <c r="F2534" s="1">
        <v>2543</v>
      </c>
      <c r="G2534" s="1">
        <v>1</v>
      </c>
      <c r="H2534" s="1">
        <v>-6.6364000000000006E-2</v>
      </c>
      <c r="I2534" s="1">
        <f t="shared" si="39"/>
        <v>0.34167373470117335</v>
      </c>
    </row>
    <row r="2535" spans="1:9" x14ac:dyDescent="0.2">
      <c r="A2535" s="1" t="s">
        <v>387</v>
      </c>
      <c r="B2535" s="1">
        <v>8</v>
      </c>
      <c r="C2535" s="1">
        <v>0.45533000000000001</v>
      </c>
      <c r="D2535" s="1">
        <v>0.68862000000000001</v>
      </c>
      <c r="E2535" s="1">
        <v>0.99898500000000001</v>
      </c>
      <c r="F2535" s="1">
        <v>2545</v>
      </c>
      <c r="G2535" s="1">
        <v>1</v>
      </c>
      <c r="H2535" s="1">
        <v>-6.2857999999999997E-2</v>
      </c>
      <c r="I2535" s="1">
        <f t="shared" si="39"/>
        <v>0.34167373470117335</v>
      </c>
    </row>
    <row r="2536" spans="1:9" x14ac:dyDescent="0.2">
      <c r="A2536" s="1" t="s">
        <v>505</v>
      </c>
      <c r="B2536" s="1">
        <v>8</v>
      </c>
      <c r="C2536" s="1">
        <v>0.45533000000000001</v>
      </c>
      <c r="D2536" s="1">
        <v>0.68862000000000001</v>
      </c>
      <c r="E2536" s="1">
        <v>0.99898500000000001</v>
      </c>
      <c r="F2536" s="1">
        <v>2537</v>
      </c>
      <c r="G2536" s="1">
        <v>2</v>
      </c>
      <c r="H2536" s="1">
        <v>-0.20909</v>
      </c>
      <c r="I2536" s="1">
        <f t="shared" si="39"/>
        <v>0.34167373470117335</v>
      </c>
    </row>
    <row r="2537" spans="1:9" x14ac:dyDescent="0.2">
      <c r="A2537" s="1" t="s">
        <v>888</v>
      </c>
      <c r="B2537" s="1">
        <v>8</v>
      </c>
      <c r="C2537" s="1">
        <v>0.45533000000000001</v>
      </c>
      <c r="D2537" s="1">
        <v>0.68862000000000001</v>
      </c>
      <c r="E2537" s="1">
        <v>0.99898500000000001</v>
      </c>
      <c r="F2537" s="1">
        <v>2536</v>
      </c>
      <c r="G2537" s="1">
        <v>1</v>
      </c>
      <c r="H2537" s="1">
        <v>-0.10814</v>
      </c>
      <c r="I2537" s="1">
        <f t="shared" si="39"/>
        <v>0.34167373470117335</v>
      </c>
    </row>
    <row r="2538" spans="1:9" x14ac:dyDescent="0.2">
      <c r="A2538" s="1" t="s">
        <v>1052</v>
      </c>
      <c r="B2538" s="1">
        <v>8</v>
      </c>
      <c r="C2538" s="1">
        <v>0.45533000000000001</v>
      </c>
      <c r="D2538" s="1">
        <v>0.68862000000000001</v>
      </c>
      <c r="E2538" s="1">
        <v>0.99898500000000001</v>
      </c>
      <c r="F2538" s="1">
        <v>2534</v>
      </c>
      <c r="G2538" s="1">
        <v>2</v>
      </c>
      <c r="H2538" s="1">
        <v>-6.0089000000000002E-3</v>
      </c>
      <c r="I2538" s="1">
        <f t="shared" si="39"/>
        <v>0.34167373470117335</v>
      </c>
    </row>
    <row r="2539" spans="1:9" x14ac:dyDescent="0.2">
      <c r="A2539" s="1" t="s">
        <v>1296</v>
      </c>
      <c r="B2539" s="1">
        <v>8</v>
      </c>
      <c r="C2539" s="1">
        <v>0.45533000000000001</v>
      </c>
      <c r="D2539" s="1">
        <v>0.68862000000000001</v>
      </c>
      <c r="E2539" s="1">
        <v>0.99898500000000001</v>
      </c>
      <c r="F2539" s="1">
        <v>2547</v>
      </c>
      <c r="G2539" s="1">
        <v>2</v>
      </c>
      <c r="H2539" s="1">
        <v>-0.10949</v>
      </c>
      <c r="I2539" s="1">
        <f t="shared" si="39"/>
        <v>0.34167373470117335</v>
      </c>
    </row>
    <row r="2540" spans="1:9" x14ac:dyDescent="0.2">
      <c r="A2540" s="1" t="s">
        <v>1671</v>
      </c>
      <c r="B2540" s="1">
        <v>8</v>
      </c>
      <c r="C2540" s="1">
        <v>0.45533000000000001</v>
      </c>
      <c r="D2540" s="1">
        <v>0.68862000000000001</v>
      </c>
      <c r="E2540" s="1">
        <v>0.99898500000000001</v>
      </c>
      <c r="F2540" s="1">
        <v>2540</v>
      </c>
      <c r="G2540" s="1">
        <v>2</v>
      </c>
      <c r="H2540" s="2">
        <v>-3.2570999999999997E-5</v>
      </c>
      <c r="I2540" s="1">
        <f t="shared" si="39"/>
        <v>0.34167373470117335</v>
      </c>
    </row>
    <row r="2541" spans="1:9" x14ac:dyDescent="0.2">
      <c r="A2541" s="1" t="s">
        <v>2046</v>
      </c>
      <c r="B2541" s="1">
        <v>8</v>
      </c>
      <c r="C2541" s="1">
        <v>0.45533000000000001</v>
      </c>
      <c r="D2541" s="1">
        <v>0.68862000000000001</v>
      </c>
      <c r="E2541" s="1">
        <v>0.99898500000000001</v>
      </c>
      <c r="F2541" s="1">
        <v>2541</v>
      </c>
      <c r="G2541" s="1">
        <v>2</v>
      </c>
      <c r="H2541" s="1">
        <v>-6.1152999999999999E-2</v>
      </c>
      <c r="I2541" s="1">
        <f t="shared" si="39"/>
        <v>0.34167373470117335</v>
      </c>
    </row>
    <row r="2542" spans="1:9" x14ac:dyDescent="0.2">
      <c r="A2542" s="1" t="s">
        <v>2130</v>
      </c>
      <c r="B2542" s="1">
        <v>8</v>
      </c>
      <c r="C2542" s="1">
        <v>0.45533000000000001</v>
      </c>
      <c r="D2542" s="1">
        <v>0.68862000000000001</v>
      </c>
      <c r="E2542" s="1">
        <v>0.99898500000000001</v>
      </c>
      <c r="F2542" s="1">
        <v>2533</v>
      </c>
      <c r="G2542" s="1">
        <v>2</v>
      </c>
      <c r="H2542" s="1">
        <v>-4.3992999999999997E-2</v>
      </c>
      <c r="I2542" s="1">
        <f t="shared" si="39"/>
        <v>0.34167373470117335</v>
      </c>
    </row>
    <row r="2543" spans="1:9" x14ac:dyDescent="0.2">
      <c r="A2543" s="1" t="s">
        <v>2234</v>
      </c>
      <c r="B2543" s="1">
        <v>8</v>
      </c>
      <c r="C2543" s="1">
        <v>0.45533000000000001</v>
      </c>
      <c r="D2543" s="1">
        <v>0.68862000000000001</v>
      </c>
      <c r="E2543" s="1">
        <v>0.99898500000000001</v>
      </c>
      <c r="F2543" s="1">
        <v>2539</v>
      </c>
      <c r="G2543" s="1">
        <v>1</v>
      </c>
      <c r="H2543" s="1">
        <v>-6.6513000000000003E-2</v>
      </c>
      <c r="I2543" s="1">
        <f t="shared" si="39"/>
        <v>0.34167373470117335</v>
      </c>
    </row>
    <row r="2544" spans="1:9" x14ac:dyDescent="0.2">
      <c r="A2544" s="1" t="s">
        <v>2275</v>
      </c>
      <c r="B2544" s="1">
        <v>8</v>
      </c>
      <c r="C2544" s="1">
        <v>0.45533000000000001</v>
      </c>
      <c r="D2544" s="1">
        <v>0.68862000000000001</v>
      </c>
      <c r="E2544" s="1">
        <v>0.99898500000000001</v>
      </c>
      <c r="F2544" s="1">
        <v>2546</v>
      </c>
      <c r="G2544" s="1">
        <v>2</v>
      </c>
      <c r="H2544" s="1">
        <v>-4.8084000000000002E-2</v>
      </c>
      <c r="I2544" s="1">
        <f t="shared" si="39"/>
        <v>0.34167373470117335</v>
      </c>
    </row>
    <row r="2545" spans="1:9" x14ac:dyDescent="0.2">
      <c r="A2545" s="1" t="s">
        <v>2742</v>
      </c>
      <c r="B2545" s="1">
        <v>8</v>
      </c>
      <c r="C2545" s="1">
        <v>0.45533000000000001</v>
      </c>
      <c r="D2545" s="1">
        <v>0.68862000000000001</v>
      </c>
      <c r="E2545" s="1">
        <v>0.99898500000000001</v>
      </c>
      <c r="F2545" s="1">
        <v>2538</v>
      </c>
      <c r="G2545" s="1">
        <v>2</v>
      </c>
      <c r="H2545" s="1">
        <v>-8.4442000000000003E-2</v>
      </c>
      <c r="I2545" s="1">
        <f t="shared" si="39"/>
        <v>0.34167373470117335</v>
      </c>
    </row>
    <row r="2546" spans="1:9" x14ac:dyDescent="0.2">
      <c r="A2546" s="1" t="s">
        <v>2953</v>
      </c>
      <c r="B2546" s="1">
        <v>8</v>
      </c>
      <c r="C2546" s="1">
        <v>0.45533000000000001</v>
      </c>
      <c r="D2546" s="1">
        <v>0.68862000000000001</v>
      </c>
      <c r="E2546" s="1">
        <v>0.99898500000000001</v>
      </c>
      <c r="F2546" s="1">
        <v>2542</v>
      </c>
      <c r="G2546" s="1">
        <v>2</v>
      </c>
      <c r="H2546" s="1">
        <v>1.6920000000000001E-2</v>
      </c>
      <c r="I2546" s="1">
        <f t="shared" si="39"/>
        <v>0.34167373470117335</v>
      </c>
    </row>
    <row r="2547" spans="1:9" x14ac:dyDescent="0.2">
      <c r="A2547" s="1" t="s">
        <v>3106</v>
      </c>
      <c r="B2547" s="1">
        <v>8</v>
      </c>
      <c r="C2547" s="1">
        <v>0.45533000000000001</v>
      </c>
      <c r="D2547" s="1">
        <v>0.68862000000000001</v>
      </c>
      <c r="E2547" s="1">
        <v>0.99898500000000001</v>
      </c>
      <c r="F2547" s="1">
        <v>2535</v>
      </c>
      <c r="G2547" s="1">
        <v>3</v>
      </c>
      <c r="H2547" s="1">
        <v>1.2352E-2</v>
      </c>
      <c r="I2547" s="1">
        <f t="shared" si="39"/>
        <v>0.34167373470117335</v>
      </c>
    </row>
    <row r="2548" spans="1:9" x14ac:dyDescent="0.2">
      <c r="A2548" s="1" t="s">
        <v>3300</v>
      </c>
      <c r="B2548" s="1">
        <v>8</v>
      </c>
      <c r="C2548" s="1">
        <v>0.45533000000000001</v>
      </c>
      <c r="D2548" s="1">
        <v>0.68862000000000001</v>
      </c>
      <c r="E2548" s="1">
        <v>0.99898500000000001</v>
      </c>
      <c r="F2548" s="1">
        <v>2532</v>
      </c>
      <c r="G2548" s="1">
        <v>3</v>
      </c>
      <c r="H2548" s="1">
        <v>-8.1633999999999998E-2</v>
      </c>
      <c r="I2548" s="1">
        <f t="shared" si="39"/>
        <v>0.34167373470117335</v>
      </c>
    </row>
    <row r="2549" spans="1:9" x14ac:dyDescent="0.2">
      <c r="A2549" s="1" t="s">
        <v>3517</v>
      </c>
      <c r="B2549" s="1">
        <v>8</v>
      </c>
      <c r="C2549" s="1">
        <v>0.45549000000000001</v>
      </c>
      <c r="D2549" s="1">
        <v>0.68874999999999997</v>
      </c>
      <c r="E2549" s="1">
        <v>0.99898500000000001</v>
      </c>
      <c r="F2549" s="1">
        <v>2548</v>
      </c>
      <c r="G2549" s="1">
        <v>3</v>
      </c>
      <c r="H2549" s="1">
        <v>8.9800000000000005E-2</v>
      </c>
      <c r="I2549" s="1">
        <f t="shared" si="39"/>
        <v>0.34152115325188748</v>
      </c>
    </row>
    <row r="2550" spans="1:9" x14ac:dyDescent="0.2">
      <c r="A2550" s="1" t="s">
        <v>1938</v>
      </c>
      <c r="B2550" s="1">
        <v>8</v>
      </c>
      <c r="C2550" s="1">
        <v>0.45563999999999999</v>
      </c>
      <c r="D2550" s="1">
        <v>0.68886999999999998</v>
      </c>
      <c r="E2550" s="1">
        <v>0.99898500000000001</v>
      </c>
      <c r="F2550" s="1">
        <v>2549</v>
      </c>
      <c r="G2550" s="1">
        <v>3</v>
      </c>
      <c r="H2550" s="1">
        <v>0.13314000000000001</v>
      </c>
      <c r="I2550" s="1">
        <f t="shared" si="39"/>
        <v>0.34137815681257799</v>
      </c>
    </row>
    <row r="2551" spans="1:9" x14ac:dyDescent="0.2">
      <c r="A2551" s="1" t="s">
        <v>2198</v>
      </c>
      <c r="B2551" s="1">
        <v>8</v>
      </c>
      <c r="C2551" s="1">
        <v>0.45584000000000002</v>
      </c>
      <c r="D2551" s="1">
        <v>0.68901999999999997</v>
      </c>
      <c r="E2551" s="1">
        <v>0.99898500000000001</v>
      </c>
      <c r="F2551" s="1">
        <v>2550</v>
      </c>
      <c r="G2551" s="1">
        <v>2</v>
      </c>
      <c r="H2551" s="1">
        <v>-0.11323</v>
      </c>
      <c r="I2551" s="1">
        <f t="shared" si="39"/>
        <v>0.34118756810459833</v>
      </c>
    </row>
    <row r="2552" spans="1:9" x14ac:dyDescent="0.2">
      <c r="A2552" s="1" t="s">
        <v>1980</v>
      </c>
      <c r="B2552" s="1">
        <v>8</v>
      </c>
      <c r="C2552" s="1">
        <v>0.45623999999999998</v>
      </c>
      <c r="D2552" s="1">
        <v>0.68935000000000002</v>
      </c>
      <c r="E2552" s="1">
        <v>0.99898500000000001</v>
      </c>
      <c r="F2552" s="1">
        <v>2551</v>
      </c>
      <c r="G2552" s="1">
        <v>3</v>
      </c>
      <c r="H2552" s="1">
        <v>-6.5517000000000006E-2</v>
      </c>
      <c r="I2552" s="1">
        <f t="shared" si="39"/>
        <v>0.34080664142295086</v>
      </c>
    </row>
    <row r="2553" spans="1:9" x14ac:dyDescent="0.2">
      <c r="A2553" s="1" t="s">
        <v>566</v>
      </c>
      <c r="B2553" s="1">
        <v>8</v>
      </c>
      <c r="C2553" s="1">
        <v>0.45663999999999999</v>
      </c>
      <c r="D2553" s="1">
        <v>0.68964000000000003</v>
      </c>
      <c r="E2553" s="1">
        <v>0.99898500000000001</v>
      </c>
      <c r="F2553" s="1">
        <v>2552</v>
      </c>
      <c r="G2553" s="1">
        <v>3</v>
      </c>
      <c r="H2553" s="1">
        <v>-0.215</v>
      </c>
      <c r="I2553" s="1">
        <f t="shared" si="39"/>
        <v>0.34042604856544706</v>
      </c>
    </row>
    <row r="2554" spans="1:9" x14ac:dyDescent="0.2">
      <c r="A2554" s="1" t="s">
        <v>127</v>
      </c>
      <c r="B2554" s="1">
        <v>8</v>
      </c>
      <c r="C2554" s="1">
        <v>0.46240999999999999</v>
      </c>
      <c r="D2554" s="1">
        <v>0.69372999999999996</v>
      </c>
      <c r="E2554" s="1">
        <v>0.99898500000000001</v>
      </c>
      <c r="F2554" s="1">
        <v>2553</v>
      </c>
      <c r="G2554" s="1">
        <v>2</v>
      </c>
      <c r="H2554" s="1">
        <v>4.0016000000000003E-2</v>
      </c>
      <c r="I2554" s="1">
        <f t="shared" si="39"/>
        <v>0.33497278250738288</v>
      </c>
    </row>
    <row r="2555" spans="1:9" x14ac:dyDescent="0.2">
      <c r="A2555" s="1" t="s">
        <v>100</v>
      </c>
      <c r="B2555" s="1">
        <v>8</v>
      </c>
      <c r="C2555" s="1">
        <v>0.46245999999999998</v>
      </c>
      <c r="D2555" s="1">
        <v>0.69376000000000004</v>
      </c>
      <c r="E2555" s="1">
        <v>0.99898500000000001</v>
      </c>
      <c r="F2555" s="1">
        <v>2554</v>
      </c>
      <c r="G2555" s="1">
        <v>3</v>
      </c>
      <c r="H2555" s="1">
        <v>-0.26280999999999999</v>
      </c>
      <c r="I2555" s="1">
        <f t="shared" si="39"/>
        <v>0.33492582515312486</v>
      </c>
    </row>
    <row r="2556" spans="1:9" x14ac:dyDescent="0.2">
      <c r="A2556" s="1" t="s">
        <v>448</v>
      </c>
      <c r="B2556" s="1">
        <v>8</v>
      </c>
      <c r="C2556" s="1">
        <v>0.46245999999999998</v>
      </c>
      <c r="D2556" s="1">
        <v>0.69376000000000004</v>
      </c>
      <c r="E2556" s="1">
        <v>0.99898500000000001</v>
      </c>
      <c r="F2556" s="1">
        <v>2563</v>
      </c>
      <c r="G2556" s="1">
        <v>3</v>
      </c>
      <c r="H2556" s="1">
        <v>-0.27966000000000002</v>
      </c>
      <c r="I2556" s="1">
        <f t="shared" si="39"/>
        <v>0.33492582515312486</v>
      </c>
    </row>
    <row r="2557" spans="1:9" x14ac:dyDescent="0.2">
      <c r="A2557" s="1" t="s">
        <v>1213</v>
      </c>
      <c r="B2557" s="1">
        <v>8</v>
      </c>
      <c r="C2557" s="1">
        <v>0.46245999999999998</v>
      </c>
      <c r="D2557" s="1">
        <v>0.69376000000000004</v>
      </c>
      <c r="E2557" s="1">
        <v>0.99898500000000001</v>
      </c>
      <c r="F2557" s="1">
        <v>2559</v>
      </c>
      <c r="G2557" s="1">
        <v>3</v>
      </c>
      <c r="H2557" s="1">
        <v>-0.10814</v>
      </c>
      <c r="I2557" s="1">
        <f t="shared" si="39"/>
        <v>0.33492582515312486</v>
      </c>
    </row>
    <row r="2558" spans="1:9" x14ac:dyDescent="0.2">
      <c r="A2558" s="1" t="s">
        <v>1393</v>
      </c>
      <c r="B2558" s="1">
        <v>8</v>
      </c>
      <c r="C2558" s="1">
        <v>0.46245999999999998</v>
      </c>
      <c r="D2558" s="1">
        <v>0.69376000000000004</v>
      </c>
      <c r="E2558" s="1">
        <v>0.99898500000000001</v>
      </c>
      <c r="F2558" s="1">
        <v>2557</v>
      </c>
      <c r="G2558" s="1">
        <v>3</v>
      </c>
      <c r="H2558" s="1">
        <v>6.2046999999999998E-2</v>
      </c>
      <c r="I2558" s="1">
        <f t="shared" si="39"/>
        <v>0.33492582515312486</v>
      </c>
    </row>
    <row r="2559" spans="1:9" x14ac:dyDescent="0.2">
      <c r="A2559" s="1" t="s">
        <v>1572</v>
      </c>
      <c r="B2559" s="1">
        <v>8</v>
      </c>
      <c r="C2559" s="1">
        <v>0.46245999999999998</v>
      </c>
      <c r="D2559" s="1">
        <v>0.69376000000000004</v>
      </c>
      <c r="E2559" s="1">
        <v>0.99898500000000001</v>
      </c>
      <c r="F2559" s="1">
        <v>2564</v>
      </c>
      <c r="G2559" s="1">
        <v>3</v>
      </c>
      <c r="H2559" s="1">
        <v>0.1171</v>
      </c>
      <c r="I2559" s="1">
        <f t="shared" si="39"/>
        <v>0.33492582515312486</v>
      </c>
    </row>
    <row r="2560" spans="1:9" x14ac:dyDescent="0.2">
      <c r="A2560" s="1" t="s">
        <v>2038</v>
      </c>
      <c r="B2560" s="1">
        <v>8</v>
      </c>
      <c r="C2560" s="1">
        <v>0.46245999999999998</v>
      </c>
      <c r="D2560" s="1">
        <v>0.69376000000000004</v>
      </c>
      <c r="E2560" s="1">
        <v>0.99898500000000001</v>
      </c>
      <c r="F2560" s="1">
        <v>2565</v>
      </c>
      <c r="G2560" s="1">
        <v>3</v>
      </c>
      <c r="H2560" s="1">
        <v>-1.5370999999999999E-2</v>
      </c>
      <c r="I2560" s="1">
        <f t="shared" si="39"/>
        <v>0.33492582515312486</v>
      </c>
    </row>
    <row r="2561" spans="1:9" x14ac:dyDescent="0.2">
      <c r="A2561" s="1" t="s">
        <v>2253</v>
      </c>
      <c r="B2561" s="1">
        <v>8</v>
      </c>
      <c r="C2561" s="1">
        <v>0.46245999999999998</v>
      </c>
      <c r="D2561" s="1">
        <v>0.69376000000000004</v>
      </c>
      <c r="E2561" s="1">
        <v>0.99898500000000001</v>
      </c>
      <c r="F2561" s="1">
        <v>2558</v>
      </c>
      <c r="G2561" s="1">
        <v>3</v>
      </c>
      <c r="H2561" s="1">
        <v>1.7524000000000001E-2</v>
      </c>
      <c r="I2561" s="1">
        <f t="shared" si="39"/>
        <v>0.33492582515312486</v>
      </c>
    </row>
    <row r="2562" spans="1:9" x14ac:dyDescent="0.2">
      <c r="A2562" s="1" t="s">
        <v>2623</v>
      </c>
      <c r="B2562" s="1">
        <v>8</v>
      </c>
      <c r="C2562" s="1">
        <v>0.46245999999999998</v>
      </c>
      <c r="D2562" s="1">
        <v>0.69376000000000004</v>
      </c>
      <c r="E2562" s="1">
        <v>0.99898500000000001</v>
      </c>
      <c r="F2562" s="1">
        <v>2555</v>
      </c>
      <c r="G2562" s="1">
        <v>3</v>
      </c>
      <c r="H2562" s="1">
        <v>5.8597999999999997E-2</v>
      </c>
      <c r="I2562" s="1">
        <f t="shared" si="39"/>
        <v>0.33492582515312486</v>
      </c>
    </row>
    <row r="2563" spans="1:9" x14ac:dyDescent="0.2">
      <c r="A2563" s="1" t="s">
        <v>2727</v>
      </c>
      <c r="B2563" s="1">
        <v>8</v>
      </c>
      <c r="C2563" s="1">
        <v>0.46245999999999998</v>
      </c>
      <c r="D2563" s="1">
        <v>0.69376000000000004</v>
      </c>
      <c r="E2563" s="1">
        <v>0.99898500000000001</v>
      </c>
      <c r="F2563" s="1">
        <v>2561</v>
      </c>
      <c r="G2563" s="1">
        <v>3</v>
      </c>
      <c r="H2563" s="1">
        <v>3.0234E-2</v>
      </c>
      <c r="I2563" s="1">
        <f t="shared" si="39"/>
        <v>0.33492582515312486</v>
      </c>
    </row>
    <row r="2564" spans="1:9" x14ac:dyDescent="0.2">
      <c r="A2564" s="1" t="s">
        <v>2849</v>
      </c>
      <c r="B2564" s="1">
        <v>8</v>
      </c>
      <c r="C2564" s="1">
        <v>0.46245999999999998</v>
      </c>
      <c r="D2564" s="1">
        <v>0.69376000000000004</v>
      </c>
      <c r="E2564" s="1">
        <v>0.99898500000000001</v>
      </c>
      <c r="F2564" s="1">
        <v>2562</v>
      </c>
      <c r="G2564" s="1">
        <v>3</v>
      </c>
      <c r="H2564" s="1">
        <v>3.0234E-2</v>
      </c>
      <c r="I2564" s="1">
        <f t="shared" si="39"/>
        <v>0.33492582515312486</v>
      </c>
    </row>
    <row r="2565" spans="1:9" x14ac:dyDescent="0.2">
      <c r="A2565" s="1" t="s">
        <v>2967</v>
      </c>
      <c r="B2565" s="1">
        <v>8</v>
      </c>
      <c r="C2565" s="1">
        <v>0.46245999999999998</v>
      </c>
      <c r="D2565" s="1">
        <v>0.69376000000000004</v>
      </c>
      <c r="E2565" s="1">
        <v>0.99898500000000001</v>
      </c>
      <c r="F2565" s="1">
        <v>2560</v>
      </c>
      <c r="G2565" s="1">
        <v>3</v>
      </c>
      <c r="H2565" s="1">
        <v>8.8821999999999998E-2</v>
      </c>
      <c r="I2565" s="1">
        <f t="shared" ref="I2565:I2628" si="40">-LOG10(C2565)</f>
        <v>0.33492582515312486</v>
      </c>
    </row>
    <row r="2566" spans="1:9" x14ac:dyDescent="0.2">
      <c r="A2566" s="1" t="s">
        <v>3753</v>
      </c>
      <c r="B2566" s="1">
        <v>8</v>
      </c>
      <c r="C2566" s="1">
        <v>0.46245999999999998</v>
      </c>
      <c r="D2566" s="1">
        <v>0.69376000000000004</v>
      </c>
      <c r="E2566" s="1">
        <v>0.99898500000000001</v>
      </c>
      <c r="F2566" s="1">
        <v>2556</v>
      </c>
      <c r="G2566" s="1">
        <v>3</v>
      </c>
      <c r="H2566" s="1">
        <v>0.11312999999999999</v>
      </c>
      <c r="I2566" s="1">
        <f t="shared" si="40"/>
        <v>0.33492582515312486</v>
      </c>
    </row>
    <row r="2567" spans="1:9" x14ac:dyDescent="0.2">
      <c r="A2567" s="1" t="s">
        <v>2530</v>
      </c>
      <c r="B2567" s="1">
        <v>6</v>
      </c>
      <c r="C2567" s="1">
        <v>0.46418999999999999</v>
      </c>
      <c r="D2567" s="1">
        <v>0.66015999999999997</v>
      </c>
      <c r="E2567" s="1">
        <v>0.99898500000000001</v>
      </c>
      <c r="F2567" s="1">
        <v>2566</v>
      </c>
      <c r="G2567" s="1">
        <v>2</v>
      </c>
      <c r="H2567" s="1">
        <v>2.7400999999999998E-2</v>
      </c>
      <c r="I2567" s="1">
        <f t="shared" si="40"/>
        <v>0.33330421974308799</v>
      </c>
    </row>
    <row r="2568" spans="1:9" x14ac:dyDescent="0.2">
      <c r="A2568" s="1" t="s">
        <v>1684</v>
      </c>
      <c r="B2568" s="1">
        <v>7</v>
      </c>
      <c r="C2568" s="1">
        <v>0.46461000000000002</v>
      </c>
      <c r="D2568" s="1">
        <v>0.68244000000000005</v>
      </c>
      <c r="E2568" s="1">
        <v>0.99898500000000001</v>
      </c>
      <c r="F2568" s="1">
        <v>2567</v>
      </c>
      <c r="G2568" s="1">
        <v>3</v>
      </c>
      <c r="H2568" s="1">
        <v>8.5412000000000002E-2</v>
      </c>
      <c r="I2568" s="1">
        <f t="shared" si="40"/>
        <v>0.33291144692906538</v>
      </c>
    </row>
    <row r="2569" spans="1:9" x14ac:dyDescent="0.2">
      <c r="A2569" s="1" t="s">
        <v>1979</v>
      </c>
      <c r="B2569" s="1">
        <v>8</v>
      </c>
      <c r="C2569" s="1">
        <v>0.46736</v>
      </c>
      <c r="D2569" s="1">
        <v>0.69738999999999995</v>
      </c>
      <c r="E2569" s="1">
        <v>0.99898500000000001</v>
      </c>
      <c r="F2569" s="1">
        <v>2568</v>
      </c>
      <c r="G2569" s="1">
        <v>2</v>
      </c>
      <c r="H2569" s="1">
        <v>-2.9919000000000001E-2</v>
      </c>
      <c r="I2569" s="1">
        <f t="shared" si="40"/>
        <v>0.33034846037052545</v>
      </c>
    </row>
    <row r="2570" spans="1:9" x14ac:dyDescent="0.2">
      <c r="A2570" s="1" t="s">
        <v>2108</v>
      </c>
      <c r="B2570" s="1">
        <v>8</v>
      </c>
      <c r="C2570" s="1">
        <v>0.46797</v>
      </c>
      <c r="D2570" s="1">
        <v>0.69777999999999996</v>
      </c>
      <c r="E2570" s="1">
        <v>0.99898500000000001</v>
      </c>
      <c r="F2570" s="1">
        <v>2569</v>
      </c>
      <c r="G2570" s="1">
        <v>1</v>
      </c>
      <c r="H2570" s="1">
        <v>2.1680000000000001E-2</v>
      </c>
      <c r="I2570" s="1">
        <f t="shared" si="40"/>
        <v>0.32978198720806784</v>
      </c>
    </row>
    <row r="2571" spans="1:9" x14ac:dyDescent="0.2">
      <c r="A2571" s="1" t="s">
        <v>819</v>
      </c>
      <c r="B2571" s="1">
        <v>8</v>
      </c>
      <c r="C2571" s="1">
        <v>0.46903</v>
      </c>
      <c r="D2571" s="1">
        <v>0.69862999999999997</v>
      </c>
      <c r="E2571" s="1">
        <v>0.99898500000000001</v>
      </c>
      <c r="F2571" s="1">
        <v>2570</v>
      </c>
      <c r="G2571" s="1">
        <v>2</v>
      </c>
      <c r="H2571" s="1">
        <v>-0.30152000000000001</v>
      </c>
      <c r="I2571" s="1">
        <f t="shared" si="40"/>
        <v>0.32879937814254062</v>
      </c>
    </row>
    <row r="2572" spans="1:9" x14ac:dyDescent="0.2">
      <c r="A2572" s="1" t="s">
        <v>2375</v>
      </c>
      <c r="B2572" s="1">
        <v>8</v>
      </c>
      <c r="C2572" s="1">
        <v>0.46908</v>
      </c>
      <c r="D2572" s="1">
        <v>0.69867000000000001</v>
      </c>
      <c r="E2572" s="1">
        <v>0.99898500000000001</v>
      </c>
      <c r="F2572" s="1">
        <v>2571</v>
      </c>
      <c r="G2572" s="1">
        <v>3</v>
      </c>
      <c r="H2572" s="1">
        <v>0.11465</v>
      </c>
      <c r="I2572" s="1">
        <f t="shared" si="40"/>
        <v>0.32875308352012805</v>
      </c>
    </row>
    <row r="2573" spans="1:9" x14ac:dyDescent="0.2">
      <c r="A2573" s="1" t="s">
        <v>1704</v>
      </c>
      <c r="B2573" s="1">
        <v>8</v>
      </c>
      <c r="C2573" s="1">
        <v>0.46917999999999999</v>
      </c>
      <c r="D2573" s="1">
        <v>0.69874999999999998</v>
      </c>
      <c r="E2573" s="1">
        <v>0.99898500000000001</v>
      </c>
      <c r="F2573" s="1">
        <v>2572</v>
      </c>
      <c r="G2573" s="1">
        <v>3</v>
      </c>
      <c r="H2573" s="1">
        <v>-0.14069999999999999</v>
      </c>
      <c r="I2573" s="1">
        <f t="shared" si="40"/>
        <v>0.32866050907731953</v>
      </c>
    </row>
    <row r="2574" spans="1:9" x14ac:dyDescent="0.2">
      <c r="A2574" s="1" t="s">
        <v>2370</v>
      </c>
      <c r="B2574" s="1">
        <v>8</v>
      </c>
      <c r="C2574" s="1">
        <v>0.46948000000000001</v>
      </c>
      <c r="D2574" s="1">
        <v>0.69894000000000001</v>
      </c>
      <c r="E2574" s="1">
        <v>0.99898500000000001</v>
      </c>
      <c r="F2574" s="1">
        <v>2573</v>
      </c>
      <c r="G2574" s="1">
        <v>2</v>
      </c>
      <c r="H2574" s="1">
        <v>1.3762999999999999E-2</v>
      </c>
      <c r="I2574" s="1">
        <f t="shared" si="40"/>
        <v>0.32838290408934268</v>
      </c>
    </row>
    <row r="2575" spans="1:9" x14ac:dyDescent="0.2">
      <c r="A2575" s="1" t="s">
        <v>1093</v>
      </c>
      <c r="B2575" s="1">
        <v>8</v>
      </c>
      <c r="C2575" s="1">
        <v>0.46978999999999999</v>
      </c>
      <c r="D2575" s="1">
        <v>0.69913999999999998</v>
      </c>
      <c r="E2575" s="1">
        <v>0.99898500000000001</v>
      </c>
      <c r="F2575" s="1">
        <v>2574</v>
      </c>
      <c r="G2575" s="1">
        <v>2</v>
      </c>
      <c r="H2575" s="1">
        <v>-0.22506000000000001</v>
      </c>
      <c r="I2575" s="1">
        <f t="shared" si="40"/>
        <v>0.32809623189864479</v>
      </c>
    </row>
    <row r="2576" spans="1:9" x14ac:dyDescent="0.2">
      <c r="A2576" s="1" t="s">
        <v>386</v>
      </c>
      <c r="B2576" s="1">
        <v>8</v>
      </c>
      <c r="C2576" s="1">
        <v>0.46993000000000001</v>
      </c>
      <c r="D2576" s="1">
        <v>0.69925999999999999</v>
      </c>
      <c r="E2576" s="1">
        <v>0.99898500000000001</v>
      </c>
      <c r="F2576" s="1">
        <v>2577</v>
      </c>
      <c r="G2576" s="1">
        <v>2</v>
      </c>
      <c r="H2576" s="1">
        <v>-0.12742000000000001</v>
      </c>
      <c r="I2576" s="1">
        <f t="shared" si="40"/>
        <v>0.32796682903839641</v>
      </c>
    </row>
    <row r="2577" spans="1:9" x14ac:dyDescent="0.2">
      <c r="A2577" s="1" t="s">
        <v>483</v>
      </c>
      <c r="B2577" s="1">
        <v>8</v>
      </c>
      <c r="C2577" s="1">
        <v>0.46993000000000001</v>
      </c>
      <c r="D2577" s="1">
        <v>0.69925999999999999</v>
      </c>
      <c r="E2577" s="1">
        <v>0.99898500000000001</v>
      </c>
      <c r="F2577" s="1">
        <v>2576</v>
      </c>
      <c r="G2577" s="1">
        <v>3</v>
      </c>
      <c r="H2577" s="1">
        <v>1.6334000000000001E-2</v>
      </c>
      <c r="I2577" s="1">
        <f t="shared" si="40"/>
        <v>0.32796682903839641</v>
      </c>
    </row>
    <row r="2578" spans="1:9" x14ac:dyDescent="0.2">
      <c r="A2578" s="1" t="s">
        <v>2580</v>
      </c>
      <c r="B2578" s="1">
        <v>8</v>
      </c>
      <c r="C2578" s="1">
        <v>0.46993000000000001</v>
      </c>
      <c r="D2578" s="1">
        <v>0.69925999999999999</v>
      </c>
      <c r="E2578" s="1">
        <v>0.99898500000000001</v>
      </c>
      <c r="F2578" s="1">
        <v>2575</v>
      </c>
      <c r="G2578" s="1">
        <v>2</v>
      </c>
      <c r="H2578" s="1">
        <v>-4.2922000000000002E-2</v>
      </c>
      <c r="I2578" s="1">
        <f t="shared" si="40"/>
        <v>0.32796682903839641</v>
      </c>
    </row>
    <row r="2579" spans="1:9" x14ac:dyDescent="0.2">
      <c r="A2579" s="1" t="s">
        <v>2740</v>
      </c>
      <c r="B2579" s="1">
        <v>8</v>
      </c>
      <c r="C2579" s="1">
        <v>0.46993000000000001</v>
      </c>
      <c r="D2579" s="1">
        <v>0.69925999999999999</v>
      </c>
      <c r="E2579" s="1">
        <v>0.99898500000000001</v>
      </c>
      <c r="F2579" s="1">
        <v>2578</v>
      </c>
      <c r="G2579" s="1">
        <v>3</v>
      </c>
      <c r="H2579" s="1">
        <v>4.2575000000000002E-2</v>
      </c>
      <c r="I2579" s="1">
        <f t="shared" si="40"/>
        <v>0.32796682903839641</v>
      </c>
    </row>
    <row r="2580" spans="1:9" x14ac:dyDescent="0.2">
      <c r="A2580" s="1" t="s">
        <v>2762</v>
      </c>
      <c r="B2580" s="1">
        <v>8</v>
      </c>
      <c r="C2580" s="1">
        <v>0.46993000000000001</v>
      </c>
      <c r="D2580" s="1">
        <v>0.69925999999999999</v>
      </c>
      <c r="E2580" s="1">
        <v>0.99898500000000001</v>
      </c>
      <c r="F2580" s="1">
        <v>2579</v>
      </c>
      <c r="G2580" s="1">
        <v>3</v>
      </c>
      <c r="H2580" s="1">
        <v>2.666E-2</v>
      </c>
      <c r="I2580" s="1">
        <f t="shared" si="40"/>
        <v>0.32796682903839641</v>
      </c>
    </row>
    <row r="2581" spans="1:9" x14ac:dyDescent="0.2">
      <c r="A2581" s="1" t="s">
        <v>3059</v>
      </c>
      <c r="B2581" s="1">
        <v>8</v>
      </c>
      <c r="C2581" s="1">
        <v>0.46993000000000001</v>
      </c>
      <c r="D2581" s="1">
        <v>0.69925999999999999</v>
      </c>
      <c r="E2581" s="1">
        <v>0.99898500000000001</v>
      </c>
      <c r="F2581" s="1">
        <v>2580</v>
      </c>
      <c r="G2581" s="1">
        <v>2</v>
      </c>
      <c r="H2581" s="1">
        <v>-4.8084000000000002E-2</v>
      </c>
      <c r="I2581" s="1">
        <f t="shared" si="40"/>
        <v>0.32796682903839641</v>
      </c>
    </row>
    <row r="2582" spans="1:9" x14ac:dyDescent="0.2">
      <c r="A2582" s="1" t="s">
        <v>992</v>
      </c>
      <c r="B2582" s="1">
        <v>8</v>
      </c>
      <c r="C2582" s="1">
        <v>0.47009000000000001</v>
      </c>
      <c r="D2582" s="1">
        <v>0.69937000000000005</v>
      </c>
      <c r="E2582" s="1">
        <v>0.99898500000000001</v>
      </c>
      <c r="F2582" s="1">
        <v>2581</v>
      </c>
      <c r="G2582" s="1">
        <v>3</v>
      </c>
      <c r="H2582" s="1">
        <v>-0.17224</v>
      </c>
      <c r="I2582" s="1">
        <f t="shared" si="40"/>
        <v>0.32781898725252895</v>
      </c>
    </row>
    <row r="2583" spans="1:9" x14ac:dyDescent="0.2">
      <c r="A2583" s="1" t="s">
        <v>3385</v>
      </c>
      <c r="B2583" s="1">
        <v>8</v>
      </c>
      <c r="C2583" s="1">
        <v>0.47023999999999999</v>
      </c>
      <c r="D2583" s="1">
        <v>0.69947999999999999</v>
      </c>
      <c r="E2583" s="1">
        <v>0.99898500000000001</v>
      </c>
      <c r="F2583" s="1">
        <v>2582</v>
      </c>
      <c r="G2583" s="1">
        <v>3</v>
      </c>
      <c r="H2583" s="1">
        <v>0.17385999999999999</v>
      </c>
      <c r="I2583" s="1">
        <f t="shared" si="40"/>
        <v>0.32768043127146268</v>
      </c>
    </row>
    <row r="2584" spans="1:9" x14ac:dyDescent="0.2">
      <c r="A2584" s="1" t="s">
        <v>2664</v>
      </c>
      <c r="B2584" s="1">
        <v>8</v>
      </c>
      <c r="C2584" s="1">
        <v>0.47033000000000003</v>
      </c>
      <c r="D2584" s="1">
        <v>0.69954000000000005</v>
      </c>
      <c r="E2584" s="1">
        <v>0.99898500000000001</v>
      </c>
      <c r="F2584" s="1">
        <v>2583</v>
      </c>
      <c r="G2584" s="1">
        <v>3</v>
      </c>
      <c r="H2584" s="1">
        <v>-4.8009000000000003E-2</v>
      </c>
      <c r="I2584" s="1">
        <f t="shared" si="40"/>
        <v>0.32759731889600818</v>
      </c>
    </row>
    <row r="2585" spans="1:9" x14ac:dyDescent="0.2">
      <c r="A2585" s="1" t="s">
        <v>1247</v>
      </c>
      <c r="B2585" s="1">
        <v>8</v>
      </c>
      <c r="C2585" s="1">
        <v>0.47310000000000002</v>
      </c>
      <c r="D2585" s="1">
        <v>0.70160999999999996</v>
      </c>
      <c r="E2585" s="1">
        <v>0.99898500000000001</v>
      </c>
      <c r="F2585" s="1">
        <v>2584</v>
      </c>
      <c r="G2585" s="1">
        <v>1</v>
      </c>
      <c r="H2585" s="1">
        <v>0.10703</v>
      </c>
      <c r="I2585" s="1">
        <f t="shared" si="40"/>
        <v>0.32504705195143468</v>
      </c>
    </row>
    <row r="2586" spans="1:9" x14ac:dyDescent="0.2">
      <c r="A2586" s="1" t="s">
        <v>545</v>
      </c>
      <c r="B2586" s="1">
        <v>8</v>
      </c>
      <c r="C2586" s="1">
        <v>0.47355000000000003</v>
      </c>
      <c r="D2586" s="1">
        <v>0.70194999999999996</v>
      </c>
      <c r="E2586" s="1">
        <v>0.99898500000000001</v>
      </c>
      <c r="F2586" s="1">
        <v>2585</v>
      </c>
      <c r="G2586" s="1">
        <v>2</v>
      </c>
      <c r="H2586" s="1">
        <v>-0.27510000000000001</v>
      </c>
      <c r="I2586" s="1">
        <f t="shared" si="40"/>
        <v>0.32463415905210136</v>
      </c>
    </row>
    <row r="2587" spans="1:9" x14ac:dyDescent="0.2">
      <c r="A2587" s="1" t="s">
        <v>156</v>
      </c>
      <c r="B2587" s="1">
        <v>8</v>
      </c>
      <c r="C2587" s="1">
        <v>0.4743</v>
      </c>
      <c r="D2587" s="1">
        <v>0.70248999999999995</v>
      </c>
      <c r="E2587" s="1">
        <v>0.99898500000000001</v>
      </c>
      <c r="F2587" s="1">
        <v>2586</v>
      </c>
      <c r="G2587" s="1">
        <v>1</v>
      </c>
      <c r="H2587" s="1">
        <v>-0.45412000000000002</v>
      </c>
      <c r="I2587" s="1">
        <f t="shared" si="40"/>
        <v>0.32394687534812849</v>
      </c>
    </row>
    <row r="2588" spans="1:9" x14ac:dyDescent="0.2">
      <c r="A2588" s="1" t="s">
        <v>174</v>
      </c>
      <c r="B2588" s="1">
        <v>8</v>
      </c>
      <c r="C2588" s="1">
        <v>0.47722999999999999</v>
      </c>
      <c r="D2588" s="1">
        <v>0.70474999999999999</v>
      </c>
      <c r="E2588" s="1">
        <v>0.99898500000000001</v>
      </c>
      <c r="F2588" s="1">
        <v>2596</v>
      </c>
      <c r="G2588" s="1">
        <v>3</v>
      </c>
      <c r="H2588" s="1">
        <v>-0.15140999999999999</v>
      </c>
      <c r="I2588" s="1">
        <f t="shared" si="40"/>
        <v>0.32127226318917645</v>
      </c>
    </row>
    <row r="2589" spans="1:9" x14ac:dyDescent="0.2">
      <c r="A2589" s="1" t="s">
        <v>398</v>
      </c>
      <c r="B2589" s="1">
        <v>8</v>
      </c>
      <c r="C2589" s="1">
        <v>0.47722999999999999</v>
      </c>
      <c r="D2589" s="1">
        <v>0.70474999999999999</v>
      </c>
      <c r="E2589" s="1">
        <v>0.99898500000000001</v>
      </c>
      <c r="F2589" s="1">
        <v>2588</v>
      </c>
      <c r="G2589" s="1">
        <v>3</v>
      </c>
      <c r="H2589" s="1">
        <v>1.2407E-2</v>
      </c>
      <c r="I2589" s="1">
        <f t="shared" si="40"/>
        <v>0.32127226318917645</v>
      </c>
    </row>
    <row r="2590" spans="1:9" x14ac:dyDescent="0.2">
      <c r="A2590" s="1" t="s">
        <v>797</v>
      </c>
      <c r="B2590" s="1">
        <v>8</v>
      </c>
      <c r="C2590" s="1">
        <v>0.47722999999999999</v>
      </c>
      <c r="D2590" s="1">
        <v>0.70474999999999999</v>
      </c>
      <c r="E2590" s="1">
        <v>0.99898500000000001</v>
      </c>
      <c r="F2590" s="1">
        <v>2589</v>
      </c>
      <c r="G2590" s="1">
        <v>3</v>
      </c>
      <c r="H2590" s="1">
        <v>-0.10398</v>
      </c>
      <c r="I2590" s="1">
        <f t="shared" si="40"/>
        <v>0.32127226318917645</v>
      </c>
    </row>
    <row r="2591" spans="1:9" x14ac:dyDescent="0.2">
      <c r="A2591" s="1" t="s">
        <v>952</v>
      </c>
      <c r="B2591" s="1">
        <v>8</v>
      </c>
      <c r="C2591" s="1">
        <v>0.47722999999999999</v>
      </c>
      <c r="D2591" s="1">
        <v>0.70474999999999999</v>
      </c>
      <c r="E2591" s="1">
        <v>0.99898500000000001</v>
      </c>
      <c r="F2591" s="1">
        <v>2590</v>
      </c>
      <c r="G2591" s="1">
        <v>3</v>
      </c>
      <c r="H2591" s="1">
        <v>6.6977999999999996E-2</v>
      </c>
      <c r="I2591" s="1">
        <f t="shared" si="40"/>
        <v>0.32127226318917645</v>
      </c>
    </row>
    <row r="2592" spans="1:9" x14ac:dyDescent="0.2">
      <c r="A2592" s="1" t="s">
        <v>1098</v>
      </c>
      <c r="B2592" s="1">
        <v>8</v>
      </c>
      <c r="C2592" s="1">
        <v>0.47722999999999999</v>
      </c>
      <c r="D2592" s="1">
        <v>0.70474999999999999</v>
      </c>
      <c r="E2592" s="1">
        <v>0.99898500000000001</v>
      </c>
      <c r="F2592" s="1">
        <v>2592</v>
      </c>
      <c r="G2592" s="1">
        <v>3</v>
      </c>
      <c r="H2592" s="1">
        <v>-0.13666</v>
      </c>
      <c r="I2592" s="1">
        <f t="shared" si="40"/>
        <v>0.32127226318917645</v>
      </c>
    </row>
    <row r="2593" spans="1:9" x14ac:dyDescent="0.2">
      <c r="A2593" s="1" t="s">
        <v>1141</v>
      </c>
      <c r="B2593" s="1">
        <v>8</v>
      </c>
      <c r="C2593" s="1">
        <v>0.47722999999999999</v>
      </c>
      <c r="D2593" s="1">
        <v>0.70474999999999999</v>
      </c>
      <c r="E2593" s="1">
        <v>0.99898500000000001</v>
      </c>
      <c r="F2593" s="1">
        <v>2595</v>
      </c>
      <c r="G2593" s="1">
        <v>3</v>
      </c>
      <c r="H2593" s="1">
        <v>0.10574</v>
      </c>
      <c r="I2593" s="1">
        <f t="shared" si="40"/>
        <v>0.32127226318917645</v>
      </c>
    </row>
    <row r="2594" spans="1:9" x14ac:dyDescent="0.2">
      <c r="A2594" s="1" t="s">
        <v>1144</v>
      </c>
      <c r="B2594" s="1">
        <v>8</v>
      </c>
      <c r="C2594" s="1">
        <v>0.47722999999999999</v>
      </c>
      <c r="D2594" s="1">
        <v>0.70474999999999999</v>
      </c>
      <c r="E2594" s="1">
        <v>0.99898500000000001</v>
      </c>
      <c r="F2594" s="1">
        <v>2598</v>
      </c>
      <c r="G2594" s="1">
        <v>3</v>
      </c>
      <c r="H2594" s="1">
        <v>2.7844000000000001E-2</v>
      </c>
      <c r="I2594" s="1">
        <f t="shared" si="40"/>
        <v>0.32127226318917645</v>
      </c>
    </row>
    <row r="2595" spans="1:9" x14ac:dyDescent="0.2">
      <c r="A2595" s="1" t="s">
        <v>1297</v>
      </c>
      <c r="B2595" s="1">
        <v>8</v>
      </c>
      <c r="C2595" s="1">
        <v>0.47722999999999999</v>
      </c>
      <c r="D2595" s="1">
        <v>0.70474999999999999</v>
      </c>
      <c r="E2595" s="1">
        <v>0.99898500000000001</v>
      </c>
      <c r="F2595" s="1">
        <v>2591</v>
      </c>
      <c r="G2595" s="1">
        <v>3</v>
      </c>
      <c r="H2595" s="1">
        <v>-4.87E-2</v>
      </c>
      <c r="I2595" s="1">
        <f t="shared" si="40"/>
        <v>0.32127226318917645</v>
      </c>
    </row>
    <row r="2596" spans="1:9" x14ac:dyDescent="0.2">
      <c r="A2596" s="1" t="s">
        <v>1824</v>
      </c>
      <c r="B2596" s="1">
        <v>8</v>
      </c>
      <c r="C2596" s="1">
        <v>0.47722999999999999</v>
      </c>
      <c r="D2596" s="1">
        <v>0.70474999999999999</v>
      </c>
      <c r="E2596" s="1">
        <v>0.99898500000000001</v>
      </c>
      <c r="F2596" s="1">
        <v>2593</v>
      </c>
      <c r="G2596" s="1">
        <v>3</v>
      </c>
      <c r="H2596" s="1">
        <v>0.10557</v>
      </c>
      <c r="I2596" s="1">
        <f t="shared" si="40"/>
        <v>0.32127226318917645</v>
      </c>
    </row>
    <row r="2597" spans="1:9" x14ac:dyDescent="0.2">
      <c r="A2597" s="1" t="s">
        <v>2088</v>
      </c>
      <c r="B2597" s="1">
        <v>8</v>
      </c>
      <c r="C2597" s="1">
        <v>0.47722999999999999</v>
      </c>
      <c r="D2597" s="1">
        <v>0.70474999999999999</v>
      </c>
      <c r="E2597" s="1">
        <v>0.99898500000000001</v>
      </c>
      <c r="F2597" s="1">
        <v>2601</v>
      </c>
      <c r="G2597" s="1">
        <v>3</v>
      </c>
      <c r="H2597" s="1">
        <v>-5.5428999999999999E-2</v>
      </c>
      <c r="I2597" s="1">
        <f t="shared" si="40"/>
        <v>0.32127226318917645</v>
      </c>
    </row>
    <row r="2598" spans="1:9" x14ac:dyDescent="0.2">
      <c r="A2598" s="1" t="s">
        <v>2104</v>
      </c>
      <c r="B2598" s="1">
        <v>8</v>
      </c>
      <c r="C2598" s="1">
        <v>0.47722999999999999</v>
      </c>
      <c r="D2598" s="1">
        <v>0.70474999999999999</v>
      </c>
      <c r="E2598" s="1">
        <v>0.99898500000000001</v>
      </c>
      <c r="F2598" s="1">
        <v>2599</v>
      </c>
      <c r="G2598" s="1">
        <v>3</v>
      </c>
      <c r="H2598" s="1">
        <v>0.10205</v>
      </c>
      <c r="I2598" s="1">
        <f t="shared" si="40"/>
        <v>0.32127226318917645</v>
      </c>
    </row>
    <row r="2599" spans="1:9" x14ac:dyDescent="0.2">
      <c r="A2599" s="1" t="s">
        <v>2354</v>
      </c>
      <c r="B2599" s="1">
        <v>8</v>
      </c>
      <c r="C2599" s="1">
        <v>0.47722999999999999</v>
      </c>
      <c r="D2599" s="1">
        <v>0.70474999999999999</v>
      </c>
      <c r="E2599" s="1">
        <v>0.99898500000000001</v>
      </c>
      <c r="F2599" s="1">
        <v>2597</v>
      </c>
      <c r="G2599" s="1">
        <v>3</v>
      </c>
      <c r="H2599" s="1">
        <v>3.0754E-2</v>
      </c>
      <c r="I2599" s="1">
        <f t="shared" si="40"/>
        <v>0.32127226318917645</v>
      </c>
    </row>
    <row r="2600" spans="1:9" x14ac:dyDescent="0.2">
      <c r="A2600" s="1" t="s">
        <v>2575</v>
      </c>
      <c r="B2600" s="1">
        <v>8</v>
      </c>
      <c r="C2600" s="1">
        <v>0.47722999999999999</v>
      </c>
      <c r="D2600" s="1">
        <v>0.70474999999999999</v>
      </c>
      <c r="E2600" s="1">
        <v>0.99898500000000001</v>
      </c>
      <c r="F2600" s="1">
        <v>2594</v>
      </c>
      <c r="G2600" s="1">
        <v>3</v>
      </c>
      <c r="H2600" s="1">
        <v>7.0070999999999994E-2</v>
      </c>
      <c r="I2600" s="1">
        <f t="shared" si="40"/>
        <v>0.32127226318917645</v>
      </c>
    </row>
    <row r="2601" spans="1:9" x14ac:dyDescent="0.2">
      <c r="A2601" s="1" t="s">
        <v>3428</v>
      </c>
      <c r="B2601" s="1">
        <v>8</v>
      </c>
      <c r="C2601" s="1">
        <v>0.47722999999999999</v>
      </c>
      <c r="D2601" s="1">
        <v>0.70474999999999999</v>
      </c>
      <c r="E2601" s="1">
        <v>0.99898500000000001</v>
      </c>
      <c r="F2601" s="1">
        <v>2587</v>
      </c>
      <c r="G2601" s="1">
        <v>3</v>
      </c>
      <c r="H2601" s="1">
        <v>0.12325999999999999</v>
      </c>
      <c r="I2601" s="1">
        <f t="shared" si="40"/>
        <v>0.32127226318917645</v>
      </c>
    </row>
    <row r="2602" spans="1:9" x14ac:dyDescent="0.2">
      <c r="A2602" s="1" t="s">
        <v>3507</v>
      </c>
      <c r="B2602" s="1">
        <v>8</v>
      </c>
      <c r="C2602" s="1">
        <v>0.47722999999999999</v>
      </c>
      <c r="D2602" s="1">
        <v>0.70474999999999999</v>
      </c>
      <c r="E2602" s="1">
        <v>0.99898500000000001</v>
      </c>
      <c r="F2602" s="1">
        <v>2600</v>
      </c>
      <c r="G2602" s="1">
        <v>3</v>
      </c>
      <c r="H2602" s="1">
        <v>0.11697</v>
      </c>
      <c r="I2602" s="1">
        <f t="shared" si="40"/>
        <v>0.32127226318917645</v>
      </c>
    </row>
    <row r="2603" spans="1:9" x14ac:dyDescent="0.2">
      <c r="A2603" s="1" t="s">
        <v>224</v>
      </c>
      <c r="B2603" s="1">
        <v>8</v>
      </c>
      <c r="C2603" s="1">
        <v>0.4773</v>
      </c>
      <c r="D2603" s="1">
        <v>0.70481000000000005</v>
      </c>
      <c r="E2603" s="1">
        <v>0.99898500000000001</v>
      </c>
      <c r="F2603" s="1">
        <v>2602</v>
      </c>
      <c r="G2603" s="1">
        <v>2</v>
      </c>
      <c r="H2603" s="1">
        <v>-0.15393999999999999</v>
      </c>
      <c r="I2603" s="1">
        <f t="shared" si="40"/>
        <v>0.32120856563375605</v>
      </c>
    </row>
    <row r="2604" spans="1:9" x14ac:dyDescent="0.2">
      <c r="A2604" s="1" t="s">
        <v>637</v>
      </c>
      <c r="B2604" s="1">
        <v>8</v>
      </c>
      <c r="C2604" s="1">
        <v>0.47858000000000001</v>
      </c>
      <c r="D2604" s="1">
        <v>0.70577000000000001</v>
      </c>
      <c r="E2604" s="1">
        <v>0.99898500000000001</v>
      </c>
      <c r="F2604" s="1">
        <v>2603</v>
      </c>
      <c r="G2604" s="1">
        <v>2</v>
      </c>
      <c r="H2604" s="1">
        <v>-0.26639000000000002</v>
      </c>
      <c r="I2604" s="1">
        <f t="shared" si="40"/>
        <v>0.32004545463843703</v>
      </c>
    </row>
    <row r="2605" spans="1:9" x14ac:dyDescent="0.2">
      <c r="A2605" s="1" t="s">
        <v>685</v>
      </c>
      <c r="B2605" s="1">
        <v>8</v>
      </c>
      <c r="C2605" s="1">
        <v>0.47867999999999999</v>
      </c>
      <c r="D2605" s="1">
        <v>0.70586000000000004</v>
      </c>
      <c r="E2605" s="1">
        <v>0.99898500000000001</v>
      </c>
      <c r="F2605" s="1">
        <v>2604</v>
      </c>
      <c r="G2605" s="1">
        <v>2</v>
      </c>
      <c r="H2605" s="1">
        <v>-0.33356000000000002</v>
      </c>
      <c r="I2605" s="1">
        <f t="shared" si="40"/>
        <v>0.31995471764253564</v>
      </c>
    </row>
    <row r="2606" spans="1:9" x14ac:dyDescent="0.2">
      <c r="A2606" s="1" t="s">
        <v>2189</v>
      </c>
      <c r="B2606" s="1">
        <v>8</v>
      </c>
      <c r="C2606" s="1">
        <v>0.47878999999999999</v>
      </c>
      <c r="D2606" s="1">
        <v>0.70594000000000001</v>
      </c>
      <c r="E2606" s="1">
        <v>0.99898500000000001</v>
      </c>
      <c r="F2606" s="1">
        <v>2605</v>
      </c>
      <c r="G2606" s="1">
        <v>2</v>
      </c>
      <c r="H2606" s="1">
        <v>7.3217999999999998E-3</v>
      </c>
      <c r="I2606" s="1">
        <f t="shared" si="40"/>
        <v>0.31985492883825029</v>
      </c>
    </row>
    <row r="2607" spans="1:9" x14ac:dyDescent="0.2">
      <c r="A2607" s="1" t="s">
        <v>883</v>
      </c>
      <c r="B2607" s="1">
        <v>8</v>
      </c>
      <c r="C2607" s="1">
        <v>0.47887999999999997</v>
      </c>
      <c r="D2607" s="1">
        <v>0.70599999999999996</v>
      </c>
      <c r="E2607" s="1">
        <v>0.99898500000000001</v>
      </c>
      <c r="F2607" s="1">
        <v>2606</v>
      </c>
      <c r="G2607" s="1">
        <v>3</v>
      </c>
      <c r="H2607" s="1">
        <v>-5.4709000000000001E-2</v>
      </c>
      <c r="I2607" s="1">
        <f t="shared" si="40"/>
        <v>0.31977330050388386</v>
      </c>
    </row>
    <row r="2608" spans="1:9" x14ac:dyDescent="0.2">
      <c r="A2608" s="1" t="s">
        <v>839</v>
      </c>
      <c r="B2608" s="1">
        <v>8</v>
      </c>
      <c r="C2608" s="1">
        <v>0.47922999999999999</v>
      </c>
      <c r="D2608" s="1">
        <v>0.70623999999999998</v>
      </c>
      <c r="E2608" s="1">
        <v>0.99898500000000001</v>
      </c>
      <c r="F2608" s="1">
        <v>2607</v>
      </c>
      <c r="G2608" s="1">
        <v>1</v>
      </c>
      <c r="H2608" s="1">
        <v>-6.0644000000000003E-2</v>
      </c>
      <c r="I2608" s="1">
        <f t="shared" si="40"/>
        <v>0.31945600275012376</v>
      </c>
    </row>
    <row r="2609" spans="1:9" x14ac:dyDescent="0.2">
      <c r="A2609" s="1" t="s">
        <v>553</v>
      </c>
      <c r="B2609" s="1">
        <v>8</v>
      </c>
      <c r="C2609" s="1">
        <v>0.47926999999999997</v>
      </c>
      <c r="D2609" s="1">
        <v>0.70625000000000004</v>
      </c>
      <c r="E2609" s="1">
        <v>0.99898500000000001</v>
      </c>
      <c r="F2609" s="1">
        <v>2608</v>
      </c>
      <c r="G2609" s="1">
        <v>2</v>
      </c>
      <c r="H2609" s="1">
        <v>-0.28353</v>
      </c>
      <c r="I2609" s="1">
        <f t="shared" si="40"/>
        <v>0.31941975490602109</v>
      </c>
    </row>
    <row r="2610" spans="1:9" x14ac:dyDescent="0.2">
      <c r="A2610" s="1" t="s">
        <v>1237</v>
      </c>
      <c r="B2610" s="1">
        <v>8</v>
      </c>
      <c r="C2610" s="1">
        <v>0.47955999999999999</v>
      </c>
      <c r="D2610" s="1">
        <v>0.70643</v>
      </c>
      <c r="E2610" s="1">
        <v>0.99898500000000001</v>
      </c>
      <c r="F2610" s="1">
        <v>2609</v>
      </c>
      <c r="G2610" s="1">
        <v>3</v>
      </c>
      <c r="H2610" s="1">
        <v>-0.12862000000000001</v>
      </c>
      <c r="I2610" s="1">
        <f t="shared" si="40"/>
        <v>0.31915704847507437</v>
      </c>
    </row>
    <row r="2611" spans="1:9" x14ac:dyDescent="0.2">
      <c r="A2611" s="1" t="s">
        <v>1283</v>
      </c>
      <c r="B2611" s="1">
        <v>8</v>
      </c>
      <c r="C2611" s="1">
        <v>0.47996</v>
      </c>
      <c r="D2611" s="1">
        <v>0.70670999999999995</v>
      </c>
      <c r="E2611" s="1">
        <v>0.99898500000000001</v>
      </c>
      <c r="F2611" s="1">
        <v>2610</v>
      </c>
      <c r="G2611" s="1">
        <v>2</v>
      </c>
      <c r="H2611" s="1">
        <v>-0.21401000000000001</v>
      </c>
      <c r="I2611" s="1">
        <f t="shared" si="40"/>
        <v>0.31879495533928881</v>
      </c>
    </row>
    <row r="2612" spans="1:9" x14ac:dyDescent="0.2">
      <c r="A2612" s="1" t="s">
        <v>499</v>
      </c>
      <c r="B2612" s="1">
        <v>8</v>
      </c>
      <c r="C2612" s="1">
        <v>0.48011999999999999</v>
      </c>
      <c r="D2612" s="1">
        <v>0.70679999999999998</v>
      </c>
      <c r="E2612" s="1">
        <v>0.99898500000000001</v>
      </c>
      <c r="F2612" s="1">
        <v>2611</v>
      </c>
      <c r="G2612" s="1">
        <v>2</v>
      </c>
      <c r="H2612" s="1">
        <v>-0.31329000000000001</v>
      </c>
      <c r="I2612" s="1">
        <f t="shared" si="40"/>
        <v>0.31865020257337801</v>
      </c>
    </row>
    <row r="2613" spans="1:9" x14ac:dyDescent="0.2">
      <c r="A2613" s="1" t="s">
        <v>1596</v>
      </c>
      <c r="B2613" s="1">
        <v>8</v>
      </c>
      <c r="C2613" s="1">
        <v>0.48026999999999997</v>
      </c>
      <c r="D2613" s="1">
        <v>0.70691000000000004</v>
      </c>
      <c r="E2613" s="1">
        <v>0.99898500000000001</v>
      </c>
      <c r="F2613" s="1">
        <v>2612</v>
      </c>
      <c r="G2613" s="1">
        <v>2</v>
      </c>
      <c r="H2613" s="1">
        <v>-0.13986000000000001</v>
      </c>
      <c r="I2613" s="1">
        <f t="shared" si="40"/>
        <v>0.31851454065933227</v>
      </c>
    </row>
    <row r="2614" spans="1:9" x14ac:dyDescent="0.2">
      <c r="A2614" s="1" t="s">
        <v>1983</v>
      </c>
      <c r="B2614" s="1">
        <v>8</v>
      </c>
      <c r="C2614" s="1">
        <v>0.48042000000000001</v>
      </c>
      <c r="D2614" s="1">
        <v>0.70703000000000005</v>
      </c>
      <c r="E2614" s="1">
        <v>0.99898500000000001</v>
      </c>
      <c r="F2614" s="1">
        <v>2613</v>
      </c>
      <c r="G2614" s="1">
        <v>3</v>
      </c>
      <c r="H2614" s="1">
        <v>7.2064000000000003E-2</v>
      </c>
      <c r="I2614" s="1">
        <f t="shared" si="40"/>
        <v>0.31837892110918625</v>
      </c>
    </row>
    <row r="2615" spans="1:9" x14ac:dyDescent="0.2">
      <c r="A2615" s="1" t="s">
        <v>2724</v>
      </c>
      <c r="B2615" s="1">
        <v>8</v>
      </c>
      <c r="C2615" s="1">
        <v>0.48054000000000002</v>
      </c>
      <c r="D2615" s="1">
        <v>0.70709999999999995</v>
      </c>
      <c r="E2615" s="1">
        <v>0.99898500000000001</v>
      </c>
      <c r="F2615" s="1">
        <v>2614</v>
      </c>
      <c r="G2615" s="1">
        <v>3</v>
      </c>
      <c r="H2615" s="1">
        <v>6.1016000000000001E-2</v>
      </c>
      <c r="I2615" s="1">
        <f t="shared" si="40"/>
        <v>0.31827045595330195</v>
      </c>
    </row>
    <row r="2616" spans="1:9" x14ac:dyDescent="0.2">
      <c r="A2616" s="1" t="s">
        <v>976</v>
      </c>
      <c r="B2616" s="1">
        <v>8</v>
      </c>
      <c r="C2616" s="1">
        <v>0.48057</v>
      </c>
      <c r="D2616" s="1">
        <v>0.70713000000000004</v>
      </c>
      <c r="E2616" s="1">
        <v>0.99898500000000001</v>
      </c>
      <c r="F2616" s="1">
        <v>2615</v>
      </c>
      <c r="G2616" s="1">
        <v>1</v>
      </c>
      <c r="H2616" s="1">
        <v>-0.17932999999999999</v>
      </c>
      <c r="I2616" s="1">
        <f t="shared" si="40"/>
        <v>0.31824334389648989</v>
      </c>
    </row>
    <row r="2617" spans="1:9" x14ac:dyDescent="0.2">
      <c r="A2617" s="1" t="s">
        <v>2486</v>
      </c>
      <c r="B2617" s="1">
        <v>8</v>
      </c>
      <c r="C2617" s="1">
        <v>0.48071999999999998</v>
      </c>
      <c r="D2617" s="1">
        <v>0.70723999999999998</v>
      </c>
      <c r="E2617" s="1">
        <v>0.99898500000000001</v>
      </c>
      <c r="F2617" s="1">
        <v>2616</v>
      </c>
      <c r="G2617" s="1">
        <v>2</v>
      </c>
      <c r="H2617" s="1">
        <v>-6.9204000000000002E-3</v>
      </c>
      <c r="I2617" s="1">
        <f t="shared" si="40"/>
        <v>0.31810780899481778</v>
      </c>
    </row>
    <row r="2618" spans="1:9" x14ac:dyDescent="0.2">
      <c r="A2618" s="1" t="s">
        <v>1073</v>
      </c>
      <c r="B2618" s="1">
        <v>8</v>
      </c>
      <c r="C2618" s="1">
        <v>0.48093999999999998</v>
      </c>
      <c r="D2618" s="1">
        <v>0.70740999999999998</v>
      </c>
      <c r="E2618" s="1">
        <v>0.99898500000000001</v>
      </c>
      <c r="F2618" s="1">
        <v>2617</v>
      </c>
      <c r="G2618" s="1">
        <v>2</v>
      </c>
      <c r="H2618" s="1">
        <v>-7.8531999999999994E-3</v>
      </c>
      <c r="I2618" s="1">
        <f t="shared" si="40"/>
        <v>0.31790910095312835</v>
      </c>
    </row>
    <row r="2619" spans="1:9" x14ac:dyDescent="0.2">
      <c r="A2619" s="1" t="s">
        <v>3274</v>
      </c>
      <c r="B2619" s="1">
        <v>8</v>
      </c>
      <c r="C2619" s="1">
        <v>0.48122999999999999</v>
      </c>
      <c r="D2619" s="1">
        <v>0.70762000000000003</v>
      </c>
      <c r="E2619" s="1">
        <v>0.99898500000000001</v>
      </c>
      <c r="F2619" s="1">
        <v>2618</v>
      </c>
      <c r="G2619" s="1">
        <v>3</v>
      </c>
      <c r="H2619" s="1">
        <v>6.1838999999999998E-2</v>
      </c>
      <c r="I2619" s="1">
        <f t="shared" si="40"/>
        <v>0.31764730646033451</v>
      </c>
    </row>
    <row r="2620" spans="1:9" x14ac:dyDescent="0.2">
      <c r="A2620" s="1" t="s">
        <v>510</v>
      </c>
      <c r="B2620" s="1">
        <v>8</v>
      </c>
      <c r="C2620" s="1">
        <v>0.48131000000000002</v>
      </c>
      <c r="D2620" s="1">
        <v>0.70769000000000004</v>
      </c>
      <c r="E2620" s="1">
        <v>0.99898500000000001</v>
      </c>
      <c r="F2620" s="1">
        <v>2619</v>
      </c>
      <c r="G2620" s="1">
        <v>1</v>
      </c>
      <c r="H2620" s="1">
        <v>-0.24121000000000001</v>
      </c>
      <c r="I2620" s="1">
        <f t="shared" si="40"/>
        <v>0.31757511505294933</v>
      </c>
    </row>
    <row r="2621" spans="1:9" x14ac:dyDescent="0.2">
      <c r="A2621" s="1" t="s">
        <v>551</v>
      </c>
      <c r="B2621" s="1">
        <v>8</v>
      </c>
      <c r="C2621" s="1">
        <v>0.48160999999999998</v>
      </c>
      <c r="D2621" s="1">
        <v>0.70787999999999995</v>
      </c>
      <c r="E2621" s="1">
        <v>0.99898500000000001</v>
      </c>
      <c r="F2621" s="1">
        <v>2620</v>
      </c>
      <c r="G2621" s="1">
        <v>1</v>
      </c>
      <c r="H2621" s="1">
        <v>7.1501999999999996E-2</v>
      </c>
      <c r="I2621" s="1">
        <f t="shared" si="40"/>
        <v>0.31730450410128891</v>
      </c>
    </row>
    <row r="2622" spans="1:9" x14ac:dyDescent="0.2">
      <c r="A2622" s="1" t="s">
        <v>574</v>
      </c>
      <c r="B2622" s="1">
        <v>8</v>
      </c>
      <c r="C2622" s="1">
        <v>0.48176000000000002</v>
      </c>
      <c r="D2622" s="1">
        <v>0.70796999999999999</v>
      </c>
      <c r="E2622" s="1">
        <v>0.99898500000000001</v>
      </c>
      <c r="F2622" s="1">
        <v>2621</v>
      </c>
      <c r="G2622" s="1">
        <v>2</v>
      </c>
      <c r="H2622" s="1">
        <v>-0.18865999999999999</v>
      </c>
      <c r="I2622" s="1">
        <f t="shared" si="40"/>
        <v>0.31716926183131589</v>
      </c>
    </row>
    <row r="2623" spans="1:9" x14ac:dyDescent="0.2">
      <c r="A2623" s="1" t="s">
        <v>1284</v>
      </c>
      <c r="B2623" s="1">
        <v>8</v>
      </c>
      <c r="C2623" s="1">
        <v>0.48204999999999998</v>
      </c>
      <c r="D2623" s="1">
        <v>0.70818999999999999</v>
      </c>
      <c r="E2623" s="1">
        <v>0.99898500000000001</v>
      </c>
      <c r="F2623" s="1">
        <v>2622</v>
      </c>
      <c r="G2623" s="1">
        <v>2</v>
      </c>
      <c r="H2623" s="1">
        <v>-0.16983999999999999</v>
      </c>
      <c r="I2623" s="1">
        <f t="shared" si="40"/>
        <v>0.31690791280287101</v>
      </c>
    </row>
    <row r="2624" spans="1:9" x14ac:dyDescent="0.2">
      <c r="A2624" s="1" t="s">
        <v>3148</v>
      </c>
      <c r="B2624" s="1">
        <v>8</v>
      </c>
      <c r="C2624" s="1">
        <v>0.48220000000000002</v>
      </c>
      <c r="D2624" s="1">
        <v>0.70828000000000002</v>
      </c>
      <c r="E2624" s="1">
        <v>0.99898500000000001</v>
      </c>
      <c r="F2624" s="1">
        <v>2623</v>
      </c>
      <c r="G2624" s="1">
        <v>3</v>
      </c>
      <c r="H2624" s="1">
        <v>0.11890000000000001</v>
      </c>
      <c r="I2624" s="1">
        <f t="shared" si="40"/>
        <v>0.31677279395856511</v>
      </c>
    </row>
    <row r="2625" spans="1:9" x14ac:dyDescent="0.2">
      <c r="A2625" s="1" t="s">
        <v>1579</v>
      </c>
      <c r="B2625" s="1">
        <v>8</v>
      </c>
      <c r="C2625" s="1">
        <v>0.48231000000000002</v>
      </c>
      <c r="D2625" s="1">
        <v>0.70835999999999999</v>
      </c>
      <c r="E2625" s="1">
        <v>0.99898500000000001</v>
      </c>
      <c r="F2625" s="1">
        <v>2624</v>
      </c>
      <c r="G2625" s="1">
        <v>2</v>
      </c>
      <c r="H2625" s="1">
        <v>-9.9432000000000006E-2</v>
      </c>
      <c r="I2625" s="1">
        <f t="shared" si="40"/>
        <v>0.31667373351706324</v>
      </c>
    </row>
    <row r="2626" spans="1:9" x14ac:dyDescent="0.2">
      <c r="A2626" s="1" t="s">
        <v>1553</v>
      </c>
      <c r="B2626" s="1">
        <v>8</v>
      </c>
      <c r="C2626" s="1">
        <v>0.48279</v>
      </c>
      <c r="D2626" s="1">
        <v>0.70874000000000004</v>
      </c>
      <c r="E2626" s="1">
        <v>0.99898500000000001</v>
      </c>
      <c r="F2626" s="1">
        <v>2625</v>
      </c>
      <c r="G2626" s="1">
        <v>2</v>
      </c>
      <c r="H2626" s="1">
        <v>-0.18889</v>
      </c>
      <c r="I2626" s="1">
        <f t="shared" si="40"/>
        <v>0.31624173399680167</v>
      </c>
    </row>
    <row r="2627" spans="1:9" x14ac:dyDescent="0.2">
      <c r="A2627" s="1" t="s">
        <v>409</v>
      </c>
      <c r="B2627" s="1">
        <v>8</v>
      </c>
      <c r="C2627" s="1">
        <v>0.48293999999999998</v>
      </c>
      <c r="D2627" s="1">
        <v>0.70884000000000003</v>
      </c>
      <c r="E2627" s="1">
        <v>0.99898500000000001</v>
      </c>
      <c r="F2627" s="1">
        <v>2626</v>
      </c>
      <c r="G2627" s="1">
        <v>2</v>
      </c>
      <c r="H2627" s="1">
        <v>-0.36119000000000001</v>
      </c>
      <c r="I2627" s="1">
        <f t="shared" si="40"/>
        <v>0.31610682222475495</v>
      </c>
    </row>
    <row r="2628" spans="1:9" x14ac:dyDescent="0.2">
      <c r="A2628" s="1" t="s">
        <v>696</v>
      </c>
      <c r="B2628" s="1">
        <v>8</v>
      </c>
      <c r="C2628" s="1">
        <v>0.48327999999999999</v>
      </c>
      <c r="D2628" s="1">
        <v>0.70909</v>
      </c>
      <c r="E2628" s="1">
        <v>0.99898500000000001</v>
      </c>
      <c r="F2628" s="1">
        <v>2627</v>
      </c>
      <c r="G2628" s="1">
        <v>2</v>
      </c>
      <c r="H2628" s="1">
        <v>-0.17207</v>
      </c>
      <c r="I2628" s="1">
        <f t="shared" si="40"/>
        <v>0.31580117727859003</v>
      </c>
    </row>
    <row r="2629" spans="1:9" x14ac:dyDescent="0.2">
      <c r="A2629" s="1" t="s">
        <v>804</v>
      </c>
      <c r="B2629" s="1">
        <v>8</v>
      </c>
      <c r="C2629" s="1">
        <v>0.48368</v>
      </c>
      <c r="D2629" s="1">
        <v>0.70935999999999999</v>
      </c>
      <c r="E2629" s="1">
        <v>0.99898500000000001</v>
      </c>
      <c r="F2629" s="1">
        <v>2628</v>
      </c>
      <c r="G2629" s="1">
        <v>2</v>
      </c>
      <c r="H2629" s="1">
        <v>-0.29824000000000001</v>
      </c>
      <c r="I2629" s="1">
        <f t="shared" ref="I2629:I2692" si="41">-LOG10(C2629)</f>
        <v>0.31544187016625813</v>
      </c>
    </row>
    <row r="2630" spans="1:9" x14ac:dyDescent="0.2">
      <c r="A2630" s="1" t="s">
        <v>645</v>
      </c>
      <c r="B2630" s="1">
        <v>8</v>
      </c>
      <c r="C2630" s="1">
        <v>0.48387000000000002</v>
      </c>
      <c r="D2630" s="1">
        <v>0.70947000000000005</v>
      </c>
      <c r="E2630" s="1">
        <v>0.99898500000000001</v>
      </c>
      <c r="F2630" s="1">
        <v>2629</v>
      </c>
      <c r="G2630" s="1">
        <v>2</v>
      </c>
      <c r="H2630" s="1">
        <v>-0.15603</v>
      </c>
      <c r="I2630" s="1">
        <f t="shared" si="41"/>
        <v>0.31527130336842379</v>
      </c>
    </row>
    <row r="2631" spans="1:9" x14ac:dyDescent="0.2">
      <c r="A2631" s="1" t="s">
        <v>1089</v>
      </c>
      <c r="B2631" s="1">
        <v>8</v>
      </c>
      <c r="C2631" s="1">
        <v>0.48402000000000001</v>
      </c>
      <c r="D2631" s="1">
        <v>0.70960000000000001</v>
      </c>
      <c r="E2631" s="1">
        <v>0.99898500000000001</v>
      </c>
      <c r="F2631" s="1">
        <v>2630</v>
      </c>
      <c r="G2631" s="1">
        <v>3</v>
      </c>
      <c r="H2631" s="1">
        <v>-0.14651</v>
      </c>
      <c r="I2631" s="1">
        <f t="shared" si="41"/>
        <v>0.31513669267339234</v>
      </c>
    </row>
    <row r="2632" spans="1:9" x14ac:dyDescent="0.2">
      <c r="A2632" s="1" t="s">
        <v>1421</v>
      </c>
      <c r="B2632" s="1">
        <v>8</v>
      </c>
      <c r="C2632" s="1">
        <v>0.48411999999999999</v>
      </c>
      <c r="D2632" s="1">
        <v>0.70965999999999996</v>
      </c>
      <c r="E2632" s="1">
        <v>0.99898500000000001</v>
      </c>
      <c r="F2632" s="1">
        <v>2631</v>
      </c>
      <c r="G2632" s="1">
        <v>2</v>
      </c>
      <c r="H2632" s="1">
        <v>-8.9289999999999994E-2</v>
      </c>
      <c r="I2632" s="1">
        <f t="shared" si="41"/>
        <v>0.31504697538385823</v>
      </c>
    </row>
    <row r="2633" spans="1:9" x14ac:dyDescent="0.2">
      <c r="A2633" s="1" t="s">
        <v>2592</v>
      </c>
      <c r="B2633" s="1">
        <v>8</v>
      </c>
      <c r="C2633" s="1">
        <v>0.48419000000000001</v>
      </c>
      <c r="D2633" s="1">
        <v>0.70969000000000004</v>
      </c>
      <c r="E2633" s="1">
        <v>0.99898500000000001</v>
      </c>
      <c r="F2633" s="1">
        <v>2632</v>
      </c>
      <c r="G2633" s="1">
        <v>3</v>
      </c>
      <c r="H2633" s="1">
        <v>-9.7955E-2</v>
      </c>
      <c r="I2633" s="1">
        <f t="shared" si="41"/>
        <v>0.31498418430706215</v>
      </c>
    </row>
    <row r="2634" spans="1:9" x14ac:dyDescent="0.2">
      <c r="A2634" s="1" t="s">
        <v>849</v>
      </c>
      <c r="B2634" s="1">
        <v>8</v>
      </c>
      <c r="C2634" s="1">
        <v>0.48469000000000001</v>
      </c>
      <c r="D2634" s="1">
        <v>0.71009999999999995</v>
      </c>
      <c r="E2634" s="1">
        <v>0.99898500000000001</v>
      </c>
      <c r="F2634" s="1">
        <v>2633</v>
      </c>
      <c r="G2634" s="1">
        <v>3</v>
      </c>
      <c r="H2634" s="1">
        <v>-0.16219</v>
      </c>
      <c r="I2634" s="1">
        <f t="shared" si="41"/>
        <v>0.31453594043738098</v>
      </c>
    </row>
    <row r="2635" spans="1:9" x14ac:dyDescent="0.2">
      <c r="A2635" s="1" t="s">
        <v>1683</v>
      </c>
      <c r="B2635" s="1">
        <v>8</v>
      </c>
      <c r="C2635" s="1">
        <v>0.48486000000000001</v>
      </c>
      <c r="D2635" s="1">
        <v>0.71023000000000003</v>
      </c>
      <c r="E2635" s="1">
        <v>0.99898500000000001</v>
      </c>
      <c r="F2635" s="1">
        <v>2634</v>
      </c>
      <c r="G2635" s="1">
        <v>3</v>
      </c>
      <c r="H2635" s="1">
        <v>0.14638000000000001</v>
      </c>
      <c r="I2635" s="1">
        <f t="shared" si="41"/>
        <v>0.31438364285050013</v>
      </c>
    </row>
    <row r="2636" spans="1:9" x14ac:dyDescent="0.2">
      <c r="A2636" s="1" t="s">
        <v>1287</v>
      </c>
      <c r="B2636" s="1">
        <v>8</v>
      </c>
      <c r="C2636" s="1">
        <v>0.48493999999999998</v>
      </c>
      <c r="D2636" s="1">
        <v>0.71026999999999996</v>
      </c>
      <c r="E2636" s="1">
        <v>0.99898500000000001</v>
      </c>
      <c r="F2636" s="1">
        <v>2635</v>
      </c>
      <c r="G2636" s="1">
        <v>3</v>
      </c>
      <c r="H2636" s="1">
        <v>-0.17143</v>
      </c>
      <c r="I2636" s="1">
        <f t="shared" si="41"/>
        <v>0.31431199187373987</v>
      </c>
    </row>
    <row r="2637" spans="1:9" x14ac:dyDescent="0.2">
      <c r="A2637" s="1" t="s">
        <v>2866</v>
      </c>
      <c r="B2637" s="1">
        <v>8</v>
      </c>
      <c r="C2637" s="1">
        <v>0.48585</v>
      </c>
      <c r="D2637" s="1">
        <v>0.71089999999999998</v>
      </c>
      <c r="E2637" s="1">
        <v>0.99898500000000001</v>
      </c>
      <c r="F2637" s="1">
        <v>2636</v>
      </c>
      <c r="G2637" s="1">
        <v>3</v>
      </c>
      <c r="H2637" s="1">
        <v>-2.1941999999999999E-3</v>
      </c>
      <c r="I2637" s="1">
        <f t="shared" si="41"/>
        <v>0.31349779293414182</v>
      </c>
    </row>
    <row r="2638" spans="1:9" x14ac:dyDescent="0.2">
      <c r="A2638" s="1" t="s">
        <v>2720</v>
      </c>
      <c r="B2638" s="1">
        <v>8</v>
      </c>
      <c r="C2638" s="1">
        <v>0.49014999999999997</v>
      </c>
      <c r="D2638" s="1">
        <v>0.71403000000000005</v>
      </c>
      <c r="E2638" s="1">
        <v>0.99898500000000001</v>
      </c>
      <c r="F2638" s="1">
        <v>2637</v>
      </c>
      <c r="G2638" s="1">
        <v>3</v>
      </c>
      <c r="H2638" s="1">
        <v>3.5804000000000002E-2</v>
      </c>
      <c r="I2638" s="1">
        <f t="shared" si="41"/>
        <v>0.30967099302603096</v>
      </c>
    </row>
    <row r="2639" spans="1:9" x14ac:dyDescent="0.2">
      <c r="A2639" s="1" t="s">
        <v>71</v>
      </c>
      <c r="B2639" s="1">
        <v>8</v>
      </c>
      <c r="C2639" s="1">
        <v>0.49131999999999998</v>
      </c>
      <c r="D2639" s="1">
        <v>0.71484999999999999</v>
      </c>
      <c r="E2639" s="1">
        <v>0.99898500000000001</v>
      </c>
      <c r="F2639" s="1">
        <v>2640</v>
      </c>
      <c r="G2639" s="1">
        <v>2</v>
      </c>
      <c r="H2639" s="1">
        <v>-0.20901</v>
      </c>
      <c r="I2639" s="1">
        <f t="shared" si="41"/>
        <v>0.30863555682416693</v>
      </c>
    </row>
    <row r="2640" spans="1:9" x14ac:dyDescent="0.2">
      <c r="A2640" s="1" t="s">
        <v>323</v>
      </c>
      <c r="B2640" s="1">
        <v>8</v>
      </c>
      <c r="C2640" s="1">
        <v>0.49131999999999998</v>
      </c>
      <c r="D2640" s="1">
        <v>0.71484999999999999</v>
      </c>
      <c r="E2640" s="1">
        <v>0.99898500000000001</v>
      </c>
      <c r="F2640" s="1">
        <v>2639</v>
      </c>
      <c r="G2640" s="1">
        <v>2</v>
      </c>
      <c r="H2640" s="1">
        <v>-5.9643000000000002E-2</v>
      </c>
      <c r="I2640" s="1">
        <f t="shared" si="41"/>
        <v>0.30863555682416693</v>
      </c>
    </row>
    <row r="2641" spans="1:9" x14ac:dyDescent="0.2">
      <c r="A2641" s="1" t="s">
        <v>355</v>
      </c>
      <c r="B2641" s="1">
        <v>8</v>
      </c>
      <c r="C2641" s="1">
        <v>0.49131999999999998</v>
      </c>
      <c r="D2641" s="1">
        <v>0.71484999999999999</v>
      </c>
      <c r="E2641" s="1">
        <v>0.99898500000000001</v>
      </c>
      <c r="F2641" s="1">
        <v>2638</v>
      </c>
      <c r="G2641" s="1">
        <v>3</v>
      </c>
      <c r="H2641" s="1">
        <v>3.0754E-2</v>
      </c>
      <c r="I2641" s="1">
        <f t="shared" si="41"/>
        <v>0.30863555682416693</v>
      </c>
    </row>
    <row r="2642" spans="1:9" x14ac:dyDescent="0.2">
      <c r="A2642" s="1" t="s">
        <v>652</v>
      </c>
      <c r="B2642" s="1">
        <v>8</v>
      </c>
      <c r="C2642" s="1">
        <v>0.49131999999999998</v>
      </c>
      <c r="D2642" s="1">
        <v>0.71484999999999999</v>
      </c>
      <c r="E2642" s="1">
        <v>0.99898500000000001</v>
      </c>
      <c r="F2642" s="1">
        <v>2641</v>
      </c>
      <c r="G2642" s="1">
        <v>2</v>
      </c>
      <c r="H2642" s="1">
        <v>-0.13067999999999999</v>
      </c>
      <c r="I2642" s="1">
        <f t="shared" si="41"/>
        <v>0.30863555682416693</v>
      </c>
    </row>
    <row r="2643" spans="1:9" x14ac:dyDescent="0.2">
      <c r="A2643" s="1" t="s">
        <v>1384</v>
      </c>
      <c r="B2643" s="1">
        <v>8</v>
      </c>
      <c r="C2643" s="1">
        <v>0.49131999999999998</v>
      </c>
      <c r="D2643" s="1">
        <v>0.71484999999999999</v>
      </c>
      <c r="E2643" s="1">
        <v>0.99898500000000001</v>
      </c>
      <c r="F2643" s="1">
        <v>2642</v>
      </c>
      <c r="G2643" s="1">
        <v>3</v>
      </c>
      <c r="H2643" s="1">
        <v>5.0236999999999997E-2</v>
      </c>
      <c r="I2643" s="1">
        <f t="shared" si="41"/>
        <v>0.30863555682416693</v>
      </c>
    </row>
    <row r="2644" spans="1:9" x14ac:dyDescent="0.2">
      <c r="A2644" s="1" t="s">
        <v>2546</v>
      </c>
      <c r="B2644" s="1">
        <v>8</v>
      </c>
      <c r="C2644" s="1">
        <v>0.49131999999999998</v>
      </c>
      <c r="D2644" s="1">
        <v>0.71484999999999999</v>
      </c>
      <c r="E2644" s="1">
        <v>0.99898500000000001</v>
      </c>
      <c r="F2644" s="1">
        <v>2643</v>
      </c>
      <c r="G2644" s="1">
        <v>2</v>
      </c>
      <c r="H2644" s="1">
        <v>-1.2699999999999999E-2</v>
      </c>
      <c r="I2644" s="1">
        <f t="shared" si="41"/>
        <v>0.30863555682416693</v>
      </c>
    </row>
    <row r="2645" spans="1:9" x14ac:dyDescent="0.2">
      <c r="A2645" s="1" t="s">
        <v>909</v>
      </c>
      <c r="B2645" s="1">
        <v>8</v>
      </c>
      <c r="C2645" s="1">
        <v>0.49204999999999999</v>
      </c>
      <c r="D2645" s="1">
        <v>0.71536999999999995</v>
      </c>
      <c r="E2645" s="1">
        <v>0.99898500000000001</v>
      </c>
      <c r="F2645" s="1">
        <v>2644</v>
      </c>
      <c r="G2645" s="1">
        <v>3</v>
      </c>
      <c r="H2645" s="1">
        <v>-3.4245999999999999E-2</v>
      </c>
      <c r="I2645" s="1">
        <f t="shared" si="41"/>
        <v>0.30799076385707169</v>
      </c>
    </row>
    <row r="2646" spans="1:9" x14ac:dyDescent="0.2">
      <c r="A2646" s="1" t="s">
        <v>1428</v>
      </c>
      <c r="B2646" s="1">
        <v>8</v>
      </c>
      <c r="C2646" s="1">
        <v>0.49378</v>
      </c>
      <c r="D2646" s="1">
        <v>0.71658999999999995</v>
      </c>
      <c r="E2646" s="1">
        <v>0.99898500000000001</v>
      </c>
      <c r="F2646" s="1">
        <v>2645</v>
      </c>
      <c r="G2646" s="1">
        <v>3</v>
      </c>
      <c r="H2646" s="1">
        <v>-0.14674000000000001</v>
      </c>
      <c r="I2646" s="1">
        <f t="shared" si="41"/>
        <v>0.30646650465427233</v>
      </c>
    </row>
    <row r="2647" spans="1:9" x14ac:dyDescent="0.2">
      <c r="A2647" s="1" t="s">
        <v>309</v>
      </c>
      <c r="B2647" s="1">
        <v>8</v>
      </c>
      <c r="C2647" s="1">
        <v>0.49537999999999999</v>
      </c>
      <c r="D2647" s="1">
        <v>0.71777999999999997</v>
      </c>
      <c r="E2647" s="1">
        <v>0.99898500000000001</v>
      </c>
      <c r="F2647" s="1">
        <v>2659</v>
      </c>
      <c r="G2647" s="1">
        <v>2</v>
      </c>
      <c r="H2647" s="1">
        <v>-0.18622</v>
      </c>
      <c r="I2647" s="1">
        <f t="shared" si="41"/>
        <v>0.30506153118775475</v>
      </c>
    </row>
    <row r="2648" spans="1:9" x14ac:dyDescent="0.2">
      <c r="A2648" s="1" t="s">
        <v>672</v>
      </c>
      <c r="B2648" s="1">
        <v>8</v>
      </c>
      <c r="C2648" s="1">
        <v>0.49537999999999999</v>
      </c>
      <c r="D2648" s="1">
        <v>0.71777999999999997</v>
      </c>
      <c r="E2648" s="1">
        <v>0.99898500000000001</v>
      </c>
      <c r="F2648" s="1">
        <v>2660</v>
      </c>
      <c r="G2648" s="1">
        <v>3</v>
      </c>
      <c r="H2648" s="1">
        <v>-2.6929999999999999E-2</v>
      </c>
      <c r="I2648" s="1">
        <f t="shared" si="41"/>
        <v>0.30506153118775475</v>
      </c>
    </row>
    <row r="2649" spans="1:9" x14ac:dyDescent="0.2">
      <c r="A2649" s="1" t="s">
        <v>777</v>
      </c>
      <c r="B2649" s="1">
        <v>8</v>
      </c>
      <c r="C2649" s="1">
        <v>0.49537999999999999</v>
      </c>
      <c r="D2649" s="1">
        <v>0.71777999999999997</v>
      </c>
      <c r="E2649" s="1">
        <v>0.99898500000000001</v>
      </c>
      <c r="F2649" s="1">
        <v>2657</v>
      </c>
      <c r="G2649" s="1">
        <v>3</v>
      </c>
      <c r="H2649" s="1">
        <v>-3.9380999999999999E-2</v>
      </c>
      <c r="I2649" s="1">
        <f t="shared" si="41"/>
        <v>0.30506153118775475</v>
      </c>
    </row>
    <row r="2650" spans="1:9" x14ac:dyDescent="0.2">
      <c r="A2650" s="1" t="s">
        <v>1321</v>
      </c>
      <c r="B2650" s="1">
        <v>8</v>
      </c>
      <c r="C2650" s="1">
        <v>0.49537999999999999</v>
      </c>
      <c r="D2650" s="1">
        <v>0.71777999999999997</v>
      </c>
      <c r="E2650" s="1">
        <v>0.99898500000000001</v>
      </c>
      <c r="F2650" s="1">
        <v>2646</v>
      </c>
      <c r="G2650" s="1">
        <v>2</v>
      </c>
      <c r="H2650" s="1">
        <v>-4.1481999999999998E-2</v>
      </c>
      <c r="I2650" s="1">
        <f t="shared" si="41"/>
        <v>0.30506153118775475</v>
      </c>
    </row>
    <row r="2651" spans="1:9" x14ac:dyDescent="0.2">
      <c r="A2651" s="1" t="s">
        <v>1356</v>
      </c>
      <c r="B2651" s="1">
        <v>8</v>
      </c>
      <c r="C2651" s="1">
        <v>0.49537999999999999</v>
      </c>
      <c r="D2651" s="1">
        <v>0.71777999999999997</v>
      </c>
      <c r="E2651" s="1">
        <v>0.99898500000000001</v>
      </c>
      <c r="F2651" s="1">
        <v>2647</v>
      </c>
      <c r="G2651" s="1">
        <v>3</v>
      </c>
      <c r="H2651" s="1">
        <v>-5.1764999999999999E-2</v>
      </c>
      <c r="I2651" s="1">
        <f t="shared" si="41"/>
        <v>0.30506153118775475</v>
      </c>
    </row>
    <row r="2652" spans="1:9" x14ac:dyDescent="0.2">
      <c r="A2652" s="1" t="s">
        <v>1540</v>
      </c>
      <c r="B2652" s="1">
        <v>8</v>
      </c>
      <c r="C2652" s="1">
        <v>0.49537999999999999</v>
      </c>
      <c r="D2652" s="1">
        <v>0.71777999999999997</v>
      </c>
      <c r="E2652" s="1">
        <v>0.99898500000000001</v>
      </c>
      <c r="F2652" s="1">
        <v>2651</v>
      </c>
      <c r="G2652" s="1">
        <v>1</v>
      </c>
      <c r="H2652" s="1">
        <v>-0.12751999999999999</v>
      </c>
      <c r="I2652" s="1">
        <f t="shared" si="41"/>
        <v>0.30506153118775475</v>
      </c>
    </row>
    <row r="2653" spans="1:9" x14ac:dyDescent="0.2">
      <c r="A2653" s="1" t="s">
        <v>1991</v>
      </c>
      <c r="B2653" s="1">
        <v>8</v>
      </c>
      <c r="C2653" s="1">
        <v>0.49537999999999999</v>
      </c>
      <c r="D2653" s="1">
        <v>0.71777999999999997</v>
      </c>
      <c r="E2653" s="1">
        <v>0.99898500000000001</v>
      </c>
      <c r="F2653" s="1">
        <v>2650</v>
      </c>
      <c r="G2653" s="1">
        <v>2</v>
      </c>
      <c r="H2653" s="1">
        <v>-5.7484E-2</v>
      </c>
      <c r="I2653" s="1">
        <f t="shared" si="41"/>
        <v>0.30506153118775475</v>
      </c>
    </row>
    <row r="2654" spans="1:9" x14ac:dyDescent="0.2">
      <c r="A2654" s="1" t="s">
        <v>2036</v>
      </c>
      <c r="B2654" s="1">
        <v>8</v>
      </c>
      <c r="C2654" s="1">
        <v>0.49537999999999999</v>
      </c>
      <c r="D2654" s="1">
        <v>0.71777999999999997</v>
      </c>
      <c r="E2654" s="1">
        <v>0.99898500000000001</v>
      </c>
      <c r="F2654" s="1">
        <v>2658</v>
      </c>
      <c r="G2654" s="1">
        <v>2</v>
      </c>
      <c r="H2654" s="1">
        <v>4.2638000000000002E-2</v>
      </c>
      <c r="I2654" s="1">
        <f t="shared" si="41"/>
        <v>0.30506153118775475</v>
      </c>
    </row>
    <row r="2655" spans="1:9" x14ac:dyDescent="0.2">
      <c r="A2655" s="1" t="s">
        <v>2214</v>
      </c>
      <c r="B2655" s="1">
        <v>8</v>
      </c>
      <c r="C2655" s="1">
        <v>0.49537999999999999</v>
      </c>
      <c r="D2655" s="1">
        <v>0.71777999999999997</v>
      </c>
      <c r="E2655" s="1">
        <v>0.99898500000000001</v>
      </c>
      <c r="F2655" s="1">
        <v>2661</v>
      </c>
      <c r="G2655" s="1">
        <v>1</v>
      </c>
      <c r="H2655" s="1">
        <v>-8.3794999999999994E-2</v>
      </c>
      <c r="I2655" s="1">
        <f t="shared" si="41"/>
        <v>0.30506153118775475</v>
      </c>
    </row>
    <row r="2656" spans="1:9" x14ac:dyDescent="0.2">
      <c r="A2656" s="1" t="s">
        <v>2368</v>
      </c>
      <c r="B2656" s="1">
        <v>8</v>
      </c>
      <c r="C2656" s="1">
        <v>0.49537999999999999</v>
      </c>
      <c r="D2656" s="1">
        <v>0.71777999999999997</v>
      </c>
      <c r="E2656" s="1">
        <v>0.99898500000000001</v>
      </c>
      <c r="F2656" s="1">
        <v>2656</v>
      </c>
      <c r="G2656" s="1">
        <v>3</v>
      </c>
      <c r="H2656" s="1">
        <v>9.1190999999999994E-2</v>
      </c>
      <c r="I2656" s="1">
        <f t="shared" si="41"/>
        <v>0.30506153118775475</v>
      </c>
    </row>
    <row r="2657" spans="1:9" x14ac:dyDescent="0.2">
      <c r="A2657" s="1" t="s">
        <v>2505</v>
      </c>
      <c r="B2657" s="1">
        <v>8</v>
      </c>
      <c r="C2657" s="1">
        <v>0.49537999999999999</v>
      </c>
      <c r="D2657" s="1">
        <v>0.71777999999999997</v>
      </c>
      <c r="E2657" s="1">
        <v>0.99898500000000001</v>
      </c>
      <c r="F2657" s="1">
        <v>2652</v>
      </c>
      <c r="G2657" s="1">
        <v>2</v>
      </c>
      <c r="H2657" s="1">
        <v>-6.8020999999999998E-2</v>
      </c>
      <c r="I2657" s="1">
        <f t="shared" si="41"/>
        <v>0.30506153118775475</v>
      </c>
    </row>
    <row r="2658" spans="1:9" x14ac:dyDescent="0.2">
      <c r="A2658" s="1" t="s">
        <v>2537</v>
      </c>
      <c r="B2658" s="1">
        <v>8</v>
      </c>
      <c r="C2658" s="1">
        <v>0.49537999999999999</v>
      </c>
      <c r="D2658" s="1">
        <v>0.71777999999999997</v>
      </c>
      <c r="E2658" s="1">
        <v>0.99898500000000001</v>
      </c>
      <c r="F2658" s="1">
        <v>2653</v>
      </c>
      <c r="G2658" s="1">
        <v>3</v>
      </c>
      <c r="H2658" s="1">
        <v>-4.4623000000000003E-2</v>
      </c>
      <c r="I2658" s="1">
        <f t="shared" si="41"/>
        <v>0.30506153118775475</v>
      </c>
    </row>
    <row r="2659" spans="1:9" x14ac:dyDescent="0.2">
      <c r="A2659" s="1" t="s">
        <v>2954</v>
      </c>
      <c r="B2659" s="1">
        <v>8</v>
      </c>
      <c r="C2659" s="1">
        <v>0.49537999999999999</v>
      </c>
      <c r="D2659" s="1">
        <v>0.71777999999999997</v>
      </c>
      <c r="E2659" s="1">
        <v>0.99898500000000001</v>
      </c>
      <c r="F2659" s="1">
        <v>2654</v>
      </c>
      <c r="G2659" s="1">
        <v>2</v>
      </c>
      <c r="H2659" s="1">
        <v>8.1222000000000003E-2</v>
      </c>
      <c r="I2659" s="1">
        <f t="shared" si="41"/>
        <v>0.30506153118775475</v>
      </c>
    </row>
    <row r="2660" spans="1:9" x14ac:dyDescent="0.2">
      <c r="A2660" s="1" t="s">
        <v>2995</v>
      </c>
      <c r="B2660" s="1">
        <v>8</v>
      </c>
      <c r="C2660" s="1">
        <v>0.49537999999999999</v>
      </c>
      <c r="D2660" s="1">
        <v>0.71777999999999997</v>
      </c>
      <c r="E2660" s="1">
        <v>0.99898500000000001</v>
      </c>
      <c r="F2660" s="1">
        <v>2655</v>
      </c>
      <c r="G2660" s="1">
        <v>3</v>
      </c>
      <c r="H2660" s="1">
        <v>2.0013E-2</v>
      </c>
      <c r="I2660" s="1">
        <f t="shared" si="41"/>
        <v>0.30506153118775475</v>
      </c>
    </row>
    <row r="2661" spans="1:9" x14ac:dyDescent="0.2">
      <c r="A2661" s="1" t="s">
        <v>3029</v>
      </c>
      <c r="B2661" s="1">
        <v>8</v>
      </c>
      <c r="C2661" s="1">
        <v>0.49537999999999999</v>
      </c>
      <c r="D2661" s="1">
        <v>0.71777999999999997</v>
      </c>
      <c r="E2661" s="1">
        <v>0.99898500000000001</v>
      </c>
      <c r="F2661" s="1">
        <v>2649</v>
      </c>
      <c r="G2661" s="1">
        <v>3</v>
      </c>
      <c r="H2661" s="1">
        <v>-5.5428999999999999E-2</v>
      </c>
      <c r="I2661" s="1">
        <f t="shared" si="41"/>
        <v>0.30506153118775475</v>
      </c>
    </row>
    <row r="2662" spans="1:9" x14ac:dyDescent="0.2">
      <c r="A2662" s="1" t="s">
        <v>3156</v>
      </c>
      <c r="B2662" s="1">
        <v>8</v>
      </c>
      <c r="C2662" s="1">
        <v>0.49537999999999999</v>
      </c>
      <c r="D2662" s="1">
        <v>0.71777999999999997</v>
      </c>
      <c r="E2662" s="1">
        <v>0.99898500000000001</v>
      </c>
      <c r="F2662" s="1">
        <v>2648</v>
      </c>
      <c r="G2662" s="1">
        <v>2</v>
      </c>
      <c r="H2662" s="1">
        <v>-5.8562000000000003E-2</v>
      </c>
      <c r="I2662" s="1">
        <f t="shared" si="41"/>
        <v>0.30506153118775475</v>
      </c>
    </row>
    <row r="2663" spans="1:9" x14ac:dyDescent="0.2">
      <c r="A2663" s="1" t="s">
        <v>3528</v>
      </c>
      <c r="B2663" s="1">
        <v>8</v>
      </c>
      <c r="C2663" s="1">
        <v>0.49542999999999998</v>
      </c>
      <c r="D2663" s="1">
        <v>0.71782000000000001</v>
      </c>
      <c r="E2663" s="1">
        <v>0.99898500000000001</v>
      </c>
      <c r="F2663" s="1">
        <v>2662</v>
      </c>
      <c r="G2663" s="1">
        <v>3</v>
      </c>
      <c r="H2663" s="1">
        <v>3.2185999999999999E-2</v>
      </c>
      <c r="I2663" s="1">
        <f t="shared" si="41"/>
        <v>0.30501769892099606</v>
      </c>
    </row>
    <row r="2664" spans="1:9" x14ac:dyDescent="0.2">
      <c r="A2664" s="1" t="s">
        <v>220</v>
      </c>
      <c r="B2664" s="1">
        <v>8</v>
      </c>
      <c r="C2664" s="1">
        <v>0.50007000000000001</v>
      </c>
      <c r="D2664" s="1">
        <v>0.72143999999999997</v>
      </c>
      <c r="E2664" s="1">
        <v>0.99898500000000001</v>
      </c>
      <c r="F2664" s="1">
        <v>2663</v>
      </c>
      <c r="G2664" s="1">
        <v>2</v>
      </c>
      <c r="H2664" s="1">
        <v>-0.19012000000000001</v>
      </c>
      <c r="I2664" s="1">
        <f t="shared" si="41"/>
        <v>0.30096919869220345</v>
      </c>
    </row>
    <row r="2665" spans="1:9" x14ac:dyDescent="0.2">
      <c r="A2665" s="1" t="s">
        <v>2976</v>
      </c>
      <c r="B2665" s="1">
        <v>8</v>
      </c>
      <c r="C2665" s="1">
        <v>0.50036000000000003</v>
      </c>
      <c r="D2665" s="1">
        <v>0.72165000000000001</v>
      </c>
      <c r="E2665" s="1">
        <v>0.99898500000000001</v>
      </c>
      <c r="F2665" s="1">
        <v>2664</v>
      </c>
      <c r="G2665" s="1">
        <v>2</v>
      </c>
      <c r="H2665" s="1">
        <v>-6.1734999999999998E-2</v>
      </c>
      <c r="I2665" s="1">
        <f t="shared" si="41"/>
        <v>0.30071741615213654</v>
      </c>
    </row>
    <row r="2666" spans="1:9" x14ac:dyDescent="0.2">
      <c r="A2666" s="1" t="s">
        <v>204</v>
      </c>
      <c r="B2666" s="1">
        <v>8</v>
      </c>
      <c r="C2666" s="1">
        <v>0.50055000000000005</v>
      </c>
      <c r="D2666" s="1">
        <v>0.72177000000000002</v>
      </c>
      <c r="E2666" s="1">
        <v>0.99898500000000001</v>
      </c>
      <c r="F2666" s="1">
        <v>2665</v>
      </c>
      <c r="G2666" s="1">
        <v>2</v>
      </c>
      <c r="H2666" s="1">
        <v>-0.22420999999999999</v>
      </c>
      <c r="I2666" s="1">
        <f t="shared" si="41"/>
        <v>0.30055253428952594</v>
      </c>
    </row>
    <row r="2667" spans="1:9" x14ac:dyDescent="0.2">
      <c r="A2667" s="1" t="s">
        <v>320</v>
      </c>
      <c r="B2667" s="1">
        <v>8</v>
      </c>
      <c r="C2667" s="1">
        <v>0.50136000000000003</v>
      </c>
      <c r="D2667" s="1">
        <v>0.72235000000000005</v>
      </c>
      <c r="E2667" s="1">
        <v>0.99898500000000001</v>
      </c>
      <c r="F2667" s="1">
        <v>2668</v>
      </c>
      <c r="G2667" s="1">
        <v>3</v>
      </c>
      <c r="H2667" s="1">
        <v>5.9670000000000001E-2</v>
      </c>
      <c r="I2667" s="1">
        <f t="shared" si="41"/>
        <v>0.2998503183080854</v>
      </c>
    </row>
    <row r="2668" spans="1:9" x14ac:dyDescent="0.2">
      <c r="A2668" s="1" t="s">
        <v>885</v>
      </c>
      <c r="B2668" s="1">
        <v>8</v>
      </c>
      <c r="C2668" s="1">
        <v>0.50136000000000003</v>
      </c>
      <c r="D2668" s="1">
        <v>0.72235000000000005</v>
      </c>
      <c r="E2668" s="1">
        <v>0.99898500000000001</v>
      </c>
      <c r="F2668" s="1">
        <v>2670</v>
      </c>
      <c r="G2668" s="1">
        <v>3</v>
      </c>
      <c r="H2668" s="1">
        <v>-6.3733999999999999E-2</v>
      </c>
      <c r="I2668" s="1">
        <f t="shared" si="41"/>
        <v>0.2998503183080854</v>
      </c>
    </row>
    <row r="2669" spans="1:9" x14ac:dyDescent="0.2">
      <c r="A2669" s="1" t="s">
        <v>1138</v>
      </c>
      <c r="B2669" s="1">
        <v>8</v>
      </c>
      <c r="C2669" s="1">
        <v>0.50136000000000003</v>
      </c>
      <c r="D2669" s="1">
        <v>0.72235000000000005</v>
      </c>
      <c r="E2669" s="1">
        <v>0.99898500000000001</v>
      </c>
      <c r="F2669" s="1">
        <v>2672</v>
      </c>
      <c r="G2669" s="1">
        <v>3</v>
      </c>
      <c r="H2669" s="1">
        <v>-5.1764999999999999E-2</v>
      </c>
      <c r="I2669" s="1">
        <f t="shared" si="41"/>
        <v>0.2998503183080854</v>
      </c>
    </row>
    <row r="2670" spans="1:9" x14ac:dyDescent="0.2">
      <c r="A2670" s="1" t="s">
        <v>1546</v>
      </c>
      <c r="B2670" s="1">
        <v>8</v>
      </c>
      <c r="C2670" s="1">
        <v>0.50136000000000003</v>
      </c>
      <c r="D2670" s="1">
        <v>0.72235000000000005</v>
      </c>
      <c r="E2670" s="1">
        <v>0.99898500000000001</v>
      </c>
      <c r="F2670" s="1">
        <v>2671</v>
      </c>
      <c r="G2670" s="1">
        <v>3</v>
      </c>
      <c r="H2670" s="1">
        <v>-3.8334E-2</v>
      </c>
      <c r="I2670" s="1">
        <f t="shared" si="41"/>
        <v>0.2998503183080854</v>
      </c>
    </row>
    <row r="2671" spans="1:9" x14ac:dyDescent="0.2">
      <c r="A2671" s="1" t="s">
        <v>2347</v>
      </c>
      <c r="B2671" s="1">
        <v>8</v>
      </c>
      <c r="C2671" s="1">
        <v>0.50136000000000003</v>
      </c>
      <c r="D2671" s="1">
        <v>0.72235000000000005</v>
      </c>
      <c r="E2671" s="1">
        <v>0.99898500000000001</v>
      </c>
      <c r="F2671" s="1">
        <v>2669</v>
      </c>
      <c r="G2671" s="1">
        <v>3</v>
      </c>
      <c r="H2671" s="1">
        <v>2.9610999999999998E-2</v>
      </c>
      <c r="I2671" s="1">
        <f t="shared" si="41"/>
        <v>0.2998503183080854</v>
      </c>
    </row>
    <row r="2672" spans="1:9" x14ac:dyDescent="0.2">
      <c r="A2672" s="1" t="s">
        <v>2859</v>
      </c>
      <c r="B2672" s="1">
        <v>8</v>
      </c>
      <c r="C2672" s="1">
        <v>0.50136000000000003</v>
      </c>
      <c r="D2672" s="1">
        <v>0.72235000000000005</v>
      </c>
      <c r="E2672" s="1">
        <v>0.99898500000000001</v>
      </c>
      <c r="F2672" s="1">
        <v>2666</v>
      </c>
      <c r="G2672" s="1">
        <v>3</v>
      </c>
      <c r="H2672" s="1">
        <v>6.3466999999999996E-2</v>
      </c>
      <c r="I2672" s="1">
        <f t="shared" si="41"/>
        <v>0.2998503183080854</v>
      </c>
    </row>
    <row r="2673" spans="1:9" x14ac:dyDescent="0.2">
      <c r="A2673" s="1" t="s">
        <v>3416</v>
      </c>
      <c r="B2673" s="1">
        <v>8</v>
      </c>
      <c r="C2673" s="1">
        <v>0.50136000000000003</v>
      </c>
      <c r="D2673" s="1">
        <v>0.72235000000000005</v>
      </c>
      <c r="E2673" s="1">
        <v>0.99898500000000001</v>
      </c>
      <c r="F2673" s="1">
        <v>2673</v>
      </c>
      <c r="G2673" s="1">
        <v>3</v>
      </c>
      <c r="H2673" s="1">
        <v>-3.5920000000000001E-2</v>
      </c>
      <c r="I2673" s="1">
        <f t="shared" si="41"/>
        <v>0.2998503183080854</v>
      </c>
    </row>
    <row r="2674" spans="1:9" x14ac:dyDescent="0.2">
      <c r="A2674" s="1" t="s">
        <v>3620</v>
      </c>
      <c r="B2674" s="1">
        <v>8</v>
      </c>
      <c r="C2674" s="1">
        <v>0.50136000000000003</v>
      </c>
      <c r="D2674" s="1">
        <v>0.72235000000000005</v>
      </c>
      <c r="E2674" s="1">
        <v>0.99898500000000001</v>
      </c>
      <c r="F2674" s="1">
        <v>2667</v>
      </c>
      <c r="G2674" s="1">
        <v>3</v>
      </c>
      <c r="H2674" s="1">
        <v>0.10205</v>
      </c>
      <c r="I2674" s="1">
        <f t="shared" si="41"/>
        <v>0.2998503183080854</v>
      </c>
    </row>
    <row r="2675" spans="1:9" x14ac:dyDescent="0.2">
      <c r="A2675" s="1" t="s">
        <v>92</v>
      </c>
      <c r="B2675" s="1">
        <v>8</v>
      </c>
      <c r="C2675" s="1">
        <v>0.502</v>
      </c>
      <c r="D2675" s="1">
        <v>0.72279000000000004</v>
      </c>
      <c r="E2675" s="1">
        <v>0.99898500000000001</v>
      </c>
      <c r="F2675" s="1">
        <v>2674</v>
      </c>
      <c r="G2675" s="1">
        <v>2</v>
      </c>
      <c r="H2675" s="1">
        <v>-0.36814999999999998</v>
      </c>
      <c r="I2675" s="1">
        <f t="shared" si="41"/>
        <v>0.29929628285498067</v>
      </c>
    </row>
    <row r="2676" spans="1:9" x14ac:dyDescent="0.2">
      <c r="A2676" s="1" t="s">
        <v>1616</v>
      </c>
      <c r="B2676" s="1">
        <v>8</v>
      </c>
      <c r="C2676" s="1">
        <v>0.50488</v>
      </c>
      <c r="D2676" s="1">
        <v>0.72487000000000001</v>
      </c>
      <c r="E2676" s="1">
        <v>0.99898500000000001</v>
      </c>
      <c r="F2676" s="1">
        <v>2675</v>
      </c>
      <c r="G2676" s="1">
        <v>3</v>
      </c>
      <c r="H2676" s="1">
        <v>-0.17466000000000001</v>
      </c>
      <c r="I2676" s="1">
        <f t="shared" si="41"/>
        <v>0.29681183283328078</v>
      </c>
    </row>
    <row r="2677" spans="1:9" x14ac:dyDescent="0.2">
      <c r="A2677" s="1" t="s">
        <v>132</v>
      </c>
      <c r="B2677" s="1">
        <v>8</v>
      </c>
      <c r="C2677" s="1">
        <v>0.50565000000000004</v>
      </c>
      <c r="D2677" s="1">
        <v>0.72548999999999997</v>
      </c>
      <c r="E2677" s="1">
        <v>0.99898500000000001</v>
      </c>
      <c r="F2677" s="1">
        <v>2676</v>
      </c>
      <c r="G2677" s="1">
        <v>3</v>
      </c>
      <c r="H2677" s="1">
        <v>-0.10666</v>
      </c>
      <c r="I2677" s="1">
        <f t="shared" si="41"/>
        <v>0.29614998842334678</v>
      </c>
    </row>
    <row r="2678" spans="1:9" x14ac:dyDescent="0.2">
      <c r="A2678" s="1" t="s">
        <v>577</v>
      </c>
      <c r="B2678" s="1">
        <v>8</v>
      </c>
      <c r="C2678" s="1">
        <v>0.50583999999999996</v>
      </c>
      <c r="D2678" s="1">
        <v>0.72562000000000004</v>
      </c>
      <c r="E2678" s="1">
        <v>0.99898500000000001</v>
      </c>
      <c r="F2678" s="1">
        <v>2677</v>
      </c>
      <c r="G2678" s="1">
        <v>2</v>
      </c>
      <c r="H2678" s="1">
        <v>-0.25618000000000002</v>
      </c>
      <c r="I2678" s="1">
        <f t="shared" si="41"/>
        <v>0.29598683119483821</v>
      </c>
    </row>
    <row r="2679" spans="1:9" x14ac:dyDescent="0.2">
      <c r="A2679" s="1" t="s">
        <v>2867</v>
      </c>
      <c r="B2679" s="1">
        <v>8</v>
      </c>
      <c r="C2679" s="1">
        <v>0.50599000000000005</v>
      </c>
      <c r="D2679" s="1">
        <v>0.72574000000000005</v>
      </c>
      <c r="E2679" s="1">
        <v>0.99898500000000001</v>
      </c>
      <c r="F2679" s="1">
        <v>2678</v>
      </c>
      <c r="G2679" s="1">
        <v>2</v>
      </c>
      <c r="H2679" s="1">
        <v>1.5200999999999999E-2</v>
      </c>
      <c r="I2679" s="1">
        <f t="shared" si="41"/>
        <v>0.29585806613991245</v>
      </c>
    </row>
    <row r="2680" spans="1:9" x14ac:dyDescent="0.2">
      <c r="A2680" s="1" t="s">
        <v>246</v>
      </c>
      <c r="B2680" s="1">
        <v>8</v>
      </c>
      <c r="C2680" s="1">
        <v>0.50622</v>
      </c>
      <c r="D2680" s="1">
        <v>0.72592999999999996</v>
      </c>
      <c r="E2680" s="1">
        <v>0.99898500000000001</v>
      </c>
      <c r="F2680" s="1">
        <v>2679</v>
      </c>
      <c r="G2680" s="1">
        <v>2</v>
      </c>
      <c r="H2680" s="1">
        <v>-0.31433</v>
      </c>
      <c r="I2680" s="1">
        <f t="shared" si="41"/>
        <v>0.29566070050915039</v>
      </c>
    </row>
    <row r="2681" spans="1:9" x14ac:dyDescent="0.2">
      <c r="A2681" s="1" t="s">
        <v>1625</v>
      </c>
      <c r="B2681" s="1">
        <v>8</v>
      </c>
      <c r="C2681" s="1">
        <v>0.50670000000000004</v>
      </c>
      <c r="D2681" s="1">
        <v>0.72628000000000004</v>
      </c>
      <c r="E2681" s="1">
        <v>0.99898500000000001</v>
      </c>
      <c r="F2681" s="1">
        <v>2680</v>
      </c>
      <c r="G2681" s="1">
        <v>2</v>
      </c>
      <c r="H2681" s="1">
        <v>-7.9655000000000004E-2</v>
      </c>
      <c r="I2681" s="1">
        <f t="shared" si="41"/>
        <v>0.29524909570932889</v>
      </c>
    </row>
    <row r="2682" spans="1:9" x14ac:dyDescent="0.2">
      <c r="A2682" s="1" t="s">
        <v>681</v>
      </c>
      <c r="B2682" s="1">
        <v>8</v>
      </c>
      <c r="C2682" s="1">
        <v>0.50683999999999996</v>
      </c>
      <c r="D2682" s="1">
        <v>0.72638999999999998</v>
      </c>
      <c r="E2682" s="1">
        <v>0.99898500000000001</v>
      </c>
      <c r="F2682" s="1">
        <v>2681</v>
      </c>
      <c r="G2682" s="1">
        <v>1</v>
      </c>
      <c r="H2682" s="1">
        <v>-0.17721000000000001</v>
      </c>
      <c r="I2682" s="1">
        <f t="shared" si="41"/>
        <v>0.29512911775512257</v>
      </c>
    </row>
    <row r="2683" spans="1:9" x14ac:dyDescent="0.2">
      <c r="A2683" s="1" t="s">
        <v>3275</v>
      </c>
      <c r="B2683" s="1">
        <v>8</v>
      </c>
      <c r="C2683" s="1">
        <v>0.50697999999999999</v>
      </c>
      <c r="D2683" s="1">
        <v>0.72652000000000005</v>
      </c>
      <c r="E2683" s="1">
        <v>0.99898500000000001</v>
      </c>
      <c r="F2683" s="1">
        <v>2682</v>
      </c>
      <c r="G2683" s="1">
        <v>2</v>
      </c>
      <c r="H2683" s="1">
        <v>4.8346E-2</v>
      </c>
      <c r="I2683" s="1">
        <f t="shared" si="41"/>
        <v>0.29500917293680584</v>
      </c>
    </row>
    <row r="2684" spans="1:9" x14ac:dyDescent="0.2">
      <c r="A2684" s="1" t="s">
        <v>2648</v>
      </c>
      <c r="B2684" s="1">
        <v>8</v>
      </c>
      <c r="C2684" s="1">
        <v>0.50726000000000004</v>
      </c>
      <c r="D2684" s="1">
        <v>0.72672000000000003</v>
      </c>
      <c r="E2684" s="1">
        <v>0.99898500000000001</v>
      </c>
      <c r="F2684" s="1">
        <v>2683</v>
      </c>
      <c r="G2684" s="1">
        <v>2</v>
      </c>
      <c r="H2684" s="1">
        <v>-3.8047999999999998E-2</v>
      </c>
      <c r="I2684" s="1">
        <f t="shared" si="41"/>
        <v>0.2947693826346639</v>
      </c>
    </row>
    <row r="2685" spans="1:9" x14ac:dyDescent="0.2">
      <c r="A2685" s="1" t="s">
        <v>2389</v>
      </c>
      <c r="B2685" s="1">
        <v>8</v>
      </c>
      <c r="C2685" s="1">
        <v>0.50743000000000005</v>
      </c>
      <c r="D2685" s="1">
        <v>0.72685</v>
      </c>
      <c r="E2685" s="1">
        <v>0.99898500000000001</v>
      </c>
      <c r="F2685" s="1">
        <v>2684</v>
      </c>
      <c r="G2685" s="1">
        <v>3</v>
      </c>
      <c r="H2685" s="1">
        <v>0.16150999999999999</v>
      </c>
      <c r="I2685" s="1">
        <f t="shared" si="41"/>
        <v>0.29462386023350823</v>
      </c>
    </row>
    <row r="2686" spans="1:9" x14ac:dyDescent="0.2">
      <c r="A2686" s="1" t="s">
        <v>2378</v>
      </c>
      <c r="B2686" s="1">
        <v>8</v>
      </c>
      <c r="C2686" s="1">
        <v>0.50775999999999999</v>
      </c>
      <c r="D2686" s="1">
        <v>0.72709999999999997</v>
      </c>
      <c r="E2686" s="1">
        <v>0.99898500000000001</v>
      </c>
      <c r="F2686" s="1">
        <v>2685</v>
      </c>
      <c r="G2686" s="1">
        <v>3</v>
      </c>
      <c r="H2686" s="1">
        <v>0.13383</v>
      </c>
      <c r="I2686" s="1">
        <f t="shared" si="41"/>
        <v>0.29434151469409997</v>
      </c>
    </row>
    <row r="2687" spans="1:9" x14ac:dyDescent="0.2">
      <c r="A2687" s="1" t="s">
        <v>422</v>
      </c>
      <c r="B2687" s="1">
        <v>8</v>
      </c>
      <c r="C2687" s="1">
        <v>0.50851999999999997</v>
      </c>
      <c r="D2687" s="1">
        <v>0.72765999999999997</v>
      </c>
      <c r="E2687" s="1">
        <v>0.99898500000000001</v>
      </c>
      <c r="F2687" s="1">
        <v>2686</v>
      </c>
      <c r="G2687" s="1">
        <v>2</v>
      </c>
      <c r="H2687" s="1">
        <v>-4.8550000000000003E-2</v>
      </c>
      <c r="I2687" s="1">
        <f t="shared" si="41"/>
        <v>0.29369196168159339</v>
      </c>
    </row>
    <row r="2688" spans="1:9" x14ac:dyDescent="0.2">
      <c r="A2688" s="1" t="s">
        <v>853</v>
      </c>
      <c r="B2688" s="1">
        <v>8</v>
      </c>
      <c r="C2688" s="1">
        <v>0.50880999999999998</v>
      </c>
      <c r="D2688" s="1">
        <v>0.72790999999999995</v>
      </c>
      <c r="E2688" s="1">
        <v>0.99898500000000001</v>
      </c>
      <c r="F2688" s="1">
        <v>2687</v>
      </c>
      <c r="G2688" s="1">
        <v>2</v>
      </c>
      <c r="H2688" s="1">
        <v>-0.12431</v>
      </c>
      <c r="I2688" s="1">
        <f t="shared" si="41"/>
        <v>0.29344436178153471</v>
      </c>
    </row>
    <row r="2689" spans="1:9" x14ac:dyDescent="0.2">
      <c r="A2689" s="1" t="s">
        <v>153</v>
      </c>
      <c r="B2689" s="1">
        <v>8</v>
      </c>
      <c r="C2689" s="1">
        <v>0.50890999999999997</v>
      </c>
      <c r="D2689" s="1">
        <v>0.72799000000000003</v>
      </c>
      <c r="E2689" s="1">
        <v>0.99898500000000001</v>
      </c>
      <c r="F2689" s="1">
        <v>2688</v>
      </c>
      <c r="G2689" s="1">
        <v>3</v>
      </c>
      <c r="H2689" s="1">
        <v>-0.20659</v>
      </c>
      <c r="I2689" s="1">
        <f t="shared" si="41"/>
        <v>0.2933590152258414</v>
      </c>
    </row>
    <row r="2690" spans="1:9" x14ac:dyDescent="0.2">
      <c r="A2690" s="1" t="s">
        <v>3784</v>
      </c>
      <c r="B2690" s="1">
        <v>8</v>
      </c>
      <c r="C2690" s="1">
        <v>0.50899000000000005</v>
      </c>
      <c r="D2690" s="1">
        <v>0.72804999999999997</v>
      </c>
      <c r="E2690" s="1">
        <v>0.99898500000000001</v>
      </c>
      <c r="F2690" s="1">
        <v>2689</v>
      </c>
      <c r="G2690" s="1">
        <v>3</v>
      </c>
      <c r="H2690" s="1">
        <v>0.22453000000000001</v>
      </c>
      <c r="I2690" s="1">
        <f t="shared" si="41"/>
        <v>0.29329075005514915</v>
      </c>
    </row>
    <row r="2691" spans="1:9" x14ac:dyDescent="0.2">
      <c r="A2691" s="1" t="s">
        <v>1021</v>
      </c>
      <c r="B2691" s="1">
        <v>8</v>
      </c>
      <c r="C2691" s="1">
        <v>0.50924000000000003</v>
      </c>
      <c r="D2691" s="1">
        <v>0.72821999999999998</v>
      </c>
      <c r="E2691" s="1">
        <v>0.99898500000000001</v>
      </c>
      <c r="F2691" s="1">
        <v>2690</v>
      </c>
      <c r="G2691" s="1">
        <v>1</v>
      </c>
      <c r="H2691" s="1">
        <v>-0.10561</v>
      </c>
      <c r="I2691" s="1">
        <f t="shared" si="41"/>
        <v>0.29307749053096011</v>
      </c>
    </row>
    <row r="2692" spans="1:9" x14ac:dyDescent="0.2">
      <c r="A2692" s="1" t="s">
        <v>699</v>
      </c>
      <c r="B2692" s="1">
        <v>8</v>
      </c>
      <c r="C2692" s="1">
        <v>0.50956999999999997</v>
      </c>
      <c r="D2692" s="1">
        <v>0.72850000000000004</v>
      </c>
      <c r="E2692" s="1">
        <v>0.99898500000000001</v>
      </c>
      <c r="F2692" s="1">
        <v>2691</v>
      </c>
      <c r="G2692" s="1">
        <v>3</v>
      </c>
      <c r="H2692" s="1">
        <v>-7.0149000000000003E-2</v>
      </c>
      <c r="I2692" s="1">
        <f t="shared" si="41"/>
        <v>0.29279614821190136</v>
      </c>
    </row>
    <row r="2693" spans="1:9" x14ac:dyDescent="0.2">
      <c r="A2693" s="1" t="s">
        <v>3524</v>
      </c>
      <c r="B2693" s="1">
        <v>8</v>
      </c>
      <c r="C2693" s="1">
        <v>0.50988999999999995</v>
      </c>
      <c r="D2693" s="1">
        <v>0.72874000000000005</v>
      </c>
      <c r="E2693" s="1">
        <v>0.99898500000000001</v>
      </c>
      <c r="F2693" s="1">
        <v>2692</v>
      </c>
      <c r="G2693" s="1">
        <v>3</v>
      </c>
      <c r="H2693" s="1">
        <v>7.6095999999999997E-2</v>
      </c>
      <c r="I2693" s="1">
        <f t="shared" ref="I2693:I2756" si="42">-LOG10(C2693)</f>
        <v>0.29252350536417154</v>
      </c>
    </row>
    <row r="2694" spans="1:9" x14ac:dyDescent="0.2">
      <c r="A2694" s="1" t="s">
        <v>1598</v>
      </c>
      <c r="B2694" s="1">
        <v>8</v>
      </c>
      <c r="C2694" s="1">
        <v>0.51005999999999996</v>
      </c>
      <c r="D2694" s="1">
        <v>0.72887999999999997</v>
      </c>
      <c r="E2694" s="1">
        <v>0.99898500000000001</v>
      </c>
      <c r="F2694" s="1">
        <v>2693</v>
      </c>
      <c r="G2694" s="1">
        <v>3</v>
      </c>
      <c r="H2694" s="1">
        <v>-3.7019000000000003E-2</v>
      </c>
      <c r="I2694" s="1">
        <f t="shared" si="42"/>
        <v>0.29237873343886689</v>
      </c>
    </row>
    <row r="2695" spans="1:9" x14ac:dyDescent="0.2">
      <c r="A2695" s="1" t="s">
        <v>1279</v>
      </c>
      <c r="B2695" s="1">
        <v>8</v>
      </c>
      <c r="C2695" s="1">
        <v>0.51061999999999996</v>
      </c>
      <c r="D2695" s="1">
        <v>0.72924999999999995</v>
      </c>
      <c r="E2695" s="1">
        <v>0.99898500000000001</v>
      </c>
      <c r="F2695" s="1">
        <v>2694</v>
      </c>
      <c r="G2695" s="1">
        <v>2</v>
      </c>
      <c r="H2695" s="1">
        <v>6.7991999999999997E-2</v>
      </c>
      <c r="I2695" s="1">
        <f t="shared" si="42"/>
        <v>0.29190217872187607</v>
      </c>
    </row>
    <row r="2696" spans="1:9" x14ac:dyDescent="0.2">
      <c r="A2696" s="1" t="s">
        <v>1016</v>
      </c>
      <c r="B2696" s="1">
        <v>8</v>
      </c>
      <c r="C2696" s="1">
        <v>0.51095999999999997</v>
      </c>
      <c r="D2696" s="1">
        <v>0.72950000000000004</v>
      </c>
      <c r="E2696" s="1">
        <v>0.99898500000000001</v>
      </c>
      <c r="F2696" s="1">
        <v>2695</v>
      </c>
      <c r="G2696" s="1">
        <v>3</v>
      </c>
      <c r="H2696" s="1">
        <v>-5.6316999999999999E-2</v>
      </c>
      <c r="I2696" s="1">
        <f t="shared" si="42"/>
        <v>0.29161309685007142</v>
      </c>
    </row>
    <row r="2697" spans="1:9" x14ac:dyDescent="0.2">
      <c r="A2697" s="1" t="s">
        <v>113</v>
      </c>
      <c r="B2697" s="1">
        <v>8</v>
      </c>
      <c r="C2697" s="1">
        <v>0.51778000000000002</v>
      </c>
      <c r="D2697" s="1">
        <v>0.73443000000000003</v>
      </c>
      <c r="E2697" s="1">
        <v>0.99898500000000001</v>
      </c>
      <c r="F2697" s="1">
        <v>2700</v>
      </c>
      <c r="G2697" s="1">
        <v>3</v>
      </c>
      <c r="H2697" s="1">
        <v>-1.9883999999999999E-2</v>
      </c>
      <c r="I2697" s="1">
        <f t="shared" si="42"/>
        <v>0.28585472882850949</v>
      </c>
    </row>
    <row r="2698" spans="1:9" x14ac:dyDescent="0.2">
      <c r="A2698" s="1" t="s">
        <v>341</v>
      </c>
      <c r="B2698" s="1">
        <v>8</v>
      </c>
      <c r="C2698" s="1">
        <v>0.51778000000000002</v>
      </c>
      <c r="D2698" s="1">
        <v>0.73443000000000003</v>
      </c>
      <c r="E2698" s="1">
        <v>0.99898500000000001</v>
      </c>
      <c r="F2698" s="1">
        <v>2702</v>
      </c>
      <c r="G2698" s="1">
        <v>3</v>
      </c>
      <c r="H2698" s="1">
        <v>0.10883</v>
      </c>
      <c r="I2698" s="1">
        <f t="shared" si="42"/>
        <v>0.28585472882850949</v>
      </c>
    </row>
    <row r="2699" spans="1:9" x14ac:dyDescent="0.2">
      <c r="A2699" s="1" t="s">
        <v>516</v>
      </c>
      <c r="B2699" s="1">
        <v>8</v>
      </c>
      <c r="C2699" s="1">
        <v>0.51778000000000002</v>
      </c>
      <c r="D2699" s="1">
        <v>0.73443000000000003</v>
      </c>
      <c r="E2699" s="1">
        <v>0.99898500000000001</v>
      </c>
      <c r="F2699" s="1">
        <v>2698</v>
      </c>
      <c r="G2699" s="1">
        <v>3</v>
      </c>
      <c r="H2699" s="1">
        <v>-0.12765000000000001</v>
      </c>
      <c r="I2699" s="1">
        <f t="shared" si="42"/>
        <v>0.28585472882850949</v>
      </c>
    </row>
    <row r="2700" spans="1:9" x14ac:dyDescent="0.2">
      <c r="A2700" s="1" t="s">
        <v>733</v>
      </c>
      <c r="B2700" s="1">
        <v>8</v>
      </c>
      <c r="C2700" s="1">
        <v>0.51778000000000002</v>
      </c>
      <c r="D2700" s="1">
        <v>0.73443000000000003</v>
      </c>
      <c r="E2700" s="1">
        <v>0.99898500000000001</v>
      </c>
      <c r="F2700" s="1">
        <v>2701</v>
      </c>
      <c r="G2700" s="1">
        <v>3</v>
      </c>
      <c r="H2700" s="1">
        <v>3.2892999999999999E-2</v>
      </c>
      <c r="I2700" s="1">
        <f t="shared" si="42"/>
        <v>0.28585472882850949</v>
      </c>
    </row>
    <row r="2701" spans="1:9" x14ac:dyDescent="0.2">
      <c r="A2701" s="1" t="s">
        <v>801</v>
      </c>
      <c r="B2701" s="1">
        <v>8</v>
      </c>
      <c r="C2701" s="1">
        <v>0.51778000000000002</v>
      </c>
      <c r="D2701" s="1">
        <v>0.73443000000000003</v>
      </c>
      <c r="E2701" s="1">
        <v>0.99898500000000001</v>
      </c>
      <c r="F2701" s="1">
        <v>2699</v>
      </c>
      <c r="G2701" s="1">
        <v>3</v>
      </c>
      <c r="H2701" s="1">
        <v>-5.6724999999999998E-2</v>
      </c>
      <c r="I2701" s="1">
        <f t="shared" si="42"/>
        <v>0.28585472882850949</v>
      </c>
    </row>
    <row r="2702" spans="1:9" x14ac:dyDescent="0.2">
      <c r="A2702" s="1" t="s">
        <v>1136</v>
      </c>
      <c r="B2702" s="1">
        <v>8</v>
      </c>
      <c r="C2702" s="1">
        <v>0.51778000000000002</v>
      </c>
      <c r="D2702" s="1">
        <v>0.73443000000000003</v>
      </c>
      <c r="E2702" s="1">
        <v>0.99898500000000001</v>
      </c>
      <c r="F2702" s="1">
        <v>2709</v>
      </c>
      <c r="G2702" s="1">
        <v>3</v>
      </c>
      <c r="H2702" s="1">
        <v>0.14676</v>
      </c>
      <c r="I2702" s="1">
        <f t="shared" si="42"/>
        <v>0.28585472882850949</v>
      </c>
    </row>
    <row r="2703" spans="1:9" x14ac:dyDescent="0.2">
      <c r="A2703" s="1" t="s">
        <v>1309</v>
      </c>
      <c r="B2703" s="1">
        <v>8</v>
      </c>
      <c r="C2703" s="1">
        <v>0.51778000000000002</v>
      </c>
      <c r="D2703" s="1">
        <v>0.73443000000000003</v>
      </c>
      <c r="E2703" s="1">
        <v>0.99898500000000001</v>
      </c>
      <c r="F2703" s="1">
        <v>2705</v>
      </c>
      <c r="G2703" s="1">
        <v>3</v>
      </c>
      <c r="H2703" s="1">
        <v>-0.10018000000000001</v>
      </c>
      <c r="I2703" s="1">
        <f t="shared" si="42"/>
        <v>0.28585472882850949</v>
      </c>
    </row>
    <row r="2704" spans="1:9" x14ac:dyDescent="0.2">
      <c r="A2704" s="1" t="s">
        <v>1409</v>
      </c>
      <c r="B2704" s="1">
        <v>8</v>
      </c>
      <c r="C2704" s="1">
        <v>0.51778000000000002</v>
      </c>
      <c r="D2704" s="1">
        <v>0.73443000000000003</v>
      </c>
      <c r="E2704" s="1">
        <v>0.99898500000000001</v>
      </c>
      <c r="F2704" s="1">
        <v>2706</v>
      </c>
      <c r="G2704" s="1">
        <v>3</v>
      </c>
      <c r="H2704" s="1">
        <v>3.0754E-2</v>
      </c>
      <c r="I2704" s="1">
        <f t="shared" si="42"/>
        <v>0.28585472882850949</v>
      </c>
    </row>
    <row r="2705" spans="1:9" x14ac:dyDescent="0.2">
      <c r="A2705" s="1" t="s">
        <v>1851</v>
      </c>
      <c r="B2705" s="1">
        <v>8</v>
      </c>
      <c r="C2705" s="1">
        <v>0.51778000000000002</v>
      </c>
      <c r="D2705" s="1">
        <v>0.73443000000000003</v>
      </c>
      <c r="E2705" s="1">
        <v>0.99898500000000001</v>
      </c>
      <c r="F2705" s="1">
        <v>2696</v>
      </c>
      <c r="G2705" s="1">
        <v>3</v>
      </c>
      <c r="H2705" s="1">
        <v>4.7142000000000003E-2</v>
      </c>
      <c r="I2705" s="1">
        <f t="shared" si="42"/>
        <v>0.28585472882850949</v>
      </c>
    </row>
    <row r="2706" spans="1:9" x14ac:dyDescent="0.2">
      <c r="A2706" s="1" t="s">
        <v>1992</v>
      </c>
      <c r="B2706" s="1">
        <v>8</v>
      </c>
      <c r="C2706" s="1">
        <v>0.51778000000000002</v>
      </c>
      <c r="D2706" s="1">
        <v>0.73443000000000003</v>
      </c>
      <c r="E2706" s="1">
        <v>0.99898500000000001</v>
      </c>
      <c r="F2706" s="1">
        <v>2711</v>
      </c>
      <c r="G2706" s="1">
        <v>3</v>
      </c>
      <c r="H2706" s="1">
        <v>-4.2966999999999998E-2</v>
      </c>
      <c r="I2706" s="1">
        <f t="shared" si="42"/>
        <v>0.28585472882850949</v>
      </c>
    </row>
    <row r="2707" spans="1:9" x14ac:dyDescent="0.2">
      <c r="A2707" s="1" t="s">
        <v>2119</v>
      </c>
      <c r="B2707" s="1">
        <v>8</v>
      </c>
      <c r="C2707" s="1">
        <v>0.51778000000000002</v>
      </c>
      <c r="D2707" s="1">
        <v>0.73443000000000003</v>
      </c>
      <c r="E2707" s="1">
        <v>0.99898500000000001</v>
      </c>
      <c r="F2707" s="1">
        <v>2704</v>
      </c>
      <c r="G2707" s="1">
        <v>3</v>
      </c>
      <c r="H2707" s="1">
        <v>4.5669000000000001E-2</v>
      </c>
      <c r="I2707" s="1">
        <f t="shared" si="42"/>
        <v>0.28585472882850949</v>
      </c>
    </row>
    <row r="2708" spans="1:9" x14ac:dyDescent="0.2">
      <c r="A2708" s="1" t="s">
        <v>2507</v>
      </c>
      <c r="B2708" s="1">
        <v>8</v>
      </c>
      <c r="C2708" s="1">
        <v>0.51778000000000002</v>
      </c>
      <c r="D2708" s="1">
        <v>0.73443000000000003</v>
      </c>
      <c r="E2708" s="1">
        <v>0.99898500000000001</v>
      </c>
      <c r="F2708" s="1">
        <v>2703</v>
      </c>
      <c r="G2708" s="1">
        <v>3</v>
      </c>
      <c r="H2708" s="1">
        <v>-5.8570999999999998E-2</v>
      </c>
      <c r="I2708" s="1">
        <f t="shared" si="42"/>
        <v>0.28585472882850949</v>
      </c>
    </row>
    <row r="2709" spans="1:9" x14ac:dyDescent="0.2">
      <c r="A2709" s="1" t="s">
        <v>2931</v>
      </c>
      <c r="B2709" s="1">
        <v>8</v>
      </c>
      <c r="C2709" s="1">
        <v>0.51778000000000002</v>
      </c>
      <c r="D2709" s="1">
        <v>0.73443000000000003</v>
      </c>
      <c r="E2709" s="1">
        <v>0.99898500000000001</v>
      </c>
      <c r="F2709" s="1">
        <v>2710</v>
      </c>
      <c r="G2709" s="1">
        <v>3</v>
      </c>
      <c r="H2709" s="1">
        <v>-6.5789E-2</v>
      </c>
      <c r="I2709" s="1">
        <f t="shared" si="42"/>
        <v>0.28585472882850949</v>
      </c>
    </row>
    <row r="2710" spans="1:9" x14ac:dyDescent="0.2">
      <c r="A2710" s="1" t="s">
        <v>3001</v>
      </c>
      <c r="B2710" s="1">
        <v>8</v>
      </c>
      <c r="C2710" s="1">
        <v>0.51778000000000002</v>
      </c>
      <c r="D2710" s="1">
        <v>0.73443000000000003</v>
      </c>
      <c r="E2710" s="1">
        <v>0.99898500000000001</v>
      </c>
      <c r="F2710" s="1">
        <v>2708</v>
      </c>
      <c r="G2710" s="1">
        <v>3</v>
      </c>
      <c r="H2710" s="1">
        <v>5.0236999999999997E-2</v>
      </c>
      <c r="I2710" s="1">
        <f t="shared" si="42"/>
        <v>0.28585472882850949</v>
      </c>
    </row>
    <row r="2711" spans="1:9" x14ac:dyDescent="0.2">
      <c r="A2711" s="1" t="s">
        <v>3089</v>
      </c>
      <c r="B2711" s="1">
        <v>8</v>
      </c>
      <c r="C2711" s="1">
        <v>0.51778000000000002</v>
      </c>
      <c r="D2711" s="1">
        <v>0.73443000000000003</v>
      </c>
      <c r="E2711" s="1">
        <v>0.99898500000000001</v>
      </c>
      <c r="F2711" s="1">
        <v>2697</v>
      </c>
      <c r="G2711" s="1">
        <v>3</v>
      </c>
      <c r="H2711" s="1">
        <v>8.5542999999999994E-2</v>
      </c>
      <c r="I2711" s="1">
        <f t="shared" si="42"/>
        <v>0.28585472882850949</v>
      </c>
    </row>
    <row r="2712" spans="1:9" x14ac:dyDescent="0.2">
      <c r="A2712" s="1" t="s">
        <v>3157</v>
      </c>
      <c r="B2712" s="1">
        <v>8</v>
      </c>
      <c r="C2712" s="1">
        <v>0.51778000000000002</v>
      </c>
      <c r="D2712" s="1">
        <v>0.73443000000000003</v>
      </c>
      <c r="E2712" s="1">
        <v>0.99898500000000001</v>
      </c>
      <c r="F2712" s="1">
        <v>2707</v>
      </c>
      <c r="G2712" s="1">
        <v>3</v>
      </c>
      <c r="H2712" s="1">
        <v>0.11808</v>
      </c>
      <c r="I2712" s="1">
        <f t="shared" si="42"/>
        <v>0.28585472882850949</v>
      </c>
    </row>
    <row r="2713" spans="1:9" x14ac:dyDescent="0.2">
      <c r="A2713" s="1" t="s">
        <v>776</v>
      </c>
      <c r="B2713" s="1">
        <v>8</v>
      </c>
      <c r="C2713" s="1">
        <v>0.51812999999999998</v>
      </c>
      <c r="D2713" s="1">
        <v>0.73472999999999999</v>
      </c>
      <c r="E2713" s="1">
        <v>0.99898500000000001</v>
      </c>
      <c r="F2713" s="1">
        <v>2718</v>
      </c>
      <c r="G2713" s="1">
        <v>3</v>
      </c>
      <c r="H2713" s="1">
        <v>-1.158E-2</v>
      </c>
      <c r="I2713" s="1">
        <f t="shared" si="42"/>
        <v>0.28556126110554114</v>
      </c>
    </row>
    <row r="2714" spans="1:9" x14ac:dyDescent="0.2">
      <c r="A2714" s="1" t="s">
        <v>944</v>
      </c>
      <c r="B2714" s="1">
        <v>8</v>
      </c>
      <c r="C2714" s="1">
        <v>0.51812999999999998</v>
      </c>
      <c r="D2714" s="1">
        <v>0.73472999999999999</v>
      </c>
      <c r="E2714" s="1">
        <v>0.99898500000000001</v>
      </c>
      <c r="F2714" s="1">
        <v>2712</v>
      </c>
      <c r="G2714" s="1">
        <v>3</v>
      </c>
      <c r="H2714" s="1">
        <v>-7.1166999999999994E-2</v>
      </c>
      <c r="I2714" s="1">
        <f t="shared" si="42"/>
        <v>0.28556126110554114</v>
      </c>
    </row>
    <row r="2715" spans="1:9" x14ac:dyDescent="0.2">
      <c r="A2715" s="1" t="s">
        <v>1377</v>
      </c>
      <c r="B2715" s="1">
        <v>8</v>
      </c>
      <c r="C2715" s="1">
        <v>0.51812999999999998</v>
      </c>
      <c r="D2715" s="1">
        <v>0.73472999999999999</v>
      </c>
      <c r="E2715" s="1">
        <v>0.99898500000000001</v>
      </c>
      <c r="F2715" s="1">
        <v>2719</v>
      </c>
      <c r="G2715" s="1">
        <v>2</v>
      </c>
      <c r="H2715" s="1">
        <v>-4.8168999999999997E-2</v>
      </c>
      <c r="I2715" s="1">
        <f t="shared" si="42"/>
        <v>0.28556126110554114</v>
      </c>
    </row>
    <row r="2716" spans="1:9" x14ac:dyDescent="0.2">
      <c r="A2716" s="1" t="s">
        <v>1392</v>
      </c>
      <c r="B2716" s="1">
        <v>8</v>
      </c>
      <c r="C2716" s="1">
        <v>0.51812999999999998</v>
      </c>
      <c r="D2716" s="1">
        <v>0.73472999999999999</v>
      </c>
      <c r="E2716" s="1">
        <v>0.99898500000000001</v>
      </c>
      <c r="F2716" s="1">
        <v>2715</v>
      </c>
      <c r="G2716" s="1">
        <v>2</v>
      </c>
      <c r="H2716" s="1">
        <v>4.5724000000000001E-2</v>
      </c>
      <c r="I2716" s="1">
        <f t="shared" si="42"/>
        <v>0.28556126110554114</v>
      </c>
    </row>
    <row r="2717" spans="1:9" x14ac:dyDescent="0.2">
      <c r="A2717" s="1" t="s">
        <v>2099</v>
      </c>
      <c r="B2717" s="1">
        <v>8</v>
      </c>
      <c r="C2717" s="1">
        <v>0.51812999999999998</v>
      </c>
      <c r="D2717" s="1">
        <v>0.73472999999999999</v>
      </c>
      <c r="E2717" s="1">
        <v>0.99898500000000001</v>
      </c>
      <c r="F2717" s="1">
        <v>2714</v>
      </c>
      <c r="G2717" s="1">
        <v>3</v>
      </c>
      <c r="H2717" s="1">
        <v>5.8597999999999997E-2</v>
      </c>
      <c r="I2717" s="1">
        <f t="shared" si="42"/>
        <v>0.28556126110554114</v>
      </c>
    </row>
    <row r="2718" spans="1:9" x14ac:dyDescent="0.2">
      <c r="A2718" s="1" t="s">
        <v>2209</v>
      </c>
      <c r="B2718" s="1">
        <v>8</v>
      </c>
      <c r="C2718" s="1">
        <v>0.51812999999999998</v>
      </c>
      <c r="D2718" s="1">
        <v>0.73472999999999999</v>
      </c>
      <c r="E2718" s="1">
        <v>0.99898500000000001</v>
      </c>
      <c r="F2718" s="1">
        <v>2713</v>
      </c>
      <c r="G2718" s="1">
        <v>3</v>
      </c>
      <c r="H2718" s="1">
        <v>-3.1082000000000002E-3</v>
      </c>
      <c r="I2718" s="1">
        <f t="shared" si="42"/>
        <v>0.28556126110554114</v>
      </c>
    </row>
    <row r="2719" spans="1:9" x14ac:dyDescent="0.2">
      <c r="A2719" s="1" t="s">
        <v>2971</v>
      </c>
      <c r="B2719" s="1">
        <v>8</v>
      </c>
      <c r="C2719" s="1">
        <v>0.51812999999999998</v>
      </c>
      <c r="D2719" s="1">
        <v>0.73472999999999999</v>
      </c>
      <c r="E2719" s="1">
        <v>0.99898500000000001</v>
      </c>
      <c r="F2719" s="1">
        <v>2717</v>
      </c>
      <c r="G2719" s="1">
        <v>2</v>
      </c>
      <c r="H2719" s="1">
        <v>-8.7386000000000005E-2</v>
      </c>
      <c r="I2719" s="1">
        <f t="shared" si="42"/>
        <v>0.28556126110554114</v>
      </c>
    </row>
    <row r="2720" spans="1:9" x14ac:dyDescent="0.2">
      <c r="A2720" s="1" t="s">
        <v>3341</v>
      </c>
      <c r="B2720" s="1">
        <v>8</v>
      </c>
      <c r="C2720" s="1">
        <v>0.51812999999999998</v>
      </c>
      <c r="D2720" s="1">
        <v>0.73472999999999999</v>
      </c>
      <c r="E2720" s="1">
        <v>0.99898500000000001</v>
      </c>
      <c r="F2720" s="1">
        <v>2716</v>
      </c>
      <c r="G2720" s="1">
        <v>2</v>
      </c>
      <c r="H2720" s="1">
        <v>6.6922999999999996E-2</v>
      </c>
      <c r="I2720" s="1">
        <f t="shared" si="42"/>
        <v>0.28556126110554114</v>
      </c>
    </row>
    <row r="2721" spans="1:9" x14ac:dyDescent="0.2">
      <c r="A2721" s="1" t="s">
        <v>51</v>
      </c>
      <c r="B2721" s="1">
        <v>8</v>
      </c>
      <c r="C2721" s="1">
        <v>0.52092000000000005</v>
      </c>
      <c r="D2721" s="1">
        <v>0.73675000000000002</v>
      </c>
      <c r="E2721" s="1">
        <v>0.99898500000000001</v>
      </c>
      <c r="F2721" s="1">
        <v>2724</v>
      </c>
      <c r="G2721" s="1">
        <v>2</v>
      </c>
      <c r="H2721" s="1">
        <v>-0.33759</v>
      </c>
      <c r="I2721" s="1">
        <f t="shared" si="42"/>
        <v>0.28322896811367521</v>
      </c>
    </row>
    <row r="2722" spans="1:9" x14ac:dyDescent="0.2">
      <c r="A2722" s="1" t="s">
        <v>297</v>
      </c>
      <c r="B2722" s="1">
        <v>8</v>
      </c>
      <c r="C2722" s="1">
        <v>0.52092000000000005</v>
      </c>
      <c r="D2722" s="1">
        <v>0.73675000000000002</v>
      </c>
      <c r="E2722" s="1">
        <v>0.99898500000000001</v>
      </c>
      <c r="F2722" s="1">
        <v>2721</v>
      </c>
      <c r="G2722" s="1">
        <v>3</v>
      </c>
      <c r="H2722" s="1">
        <v>3.0633000000000001E-2</v>
      </c>
      <c r="I2722" s="1">
        <f t="shared" si="42"/>
        <v>0.28322896811367521</v>
      </c>
    </row>
    <row r="2723" spans="1:9" x14ac:dyDescent="0.2">
      <c r="A2723" s="1" t="s">
        <v>306</v>
      </c>
      <c r="B2723" s="1">
        <v>8</v>
      </c>
      <c r="C2723" s="1">
        <v>0.52092000000000005</v>
      </c>
      <c r="D2723" s="1">
        <v>0.73675000000000002</v>
      </c>
      <c r="E2723" s="1">
        <v>0.99898500000000001</v>
      </c>
      <c r="F2723" s="1">
        <v>2725</v>
      </c>
      <c r="G2723" s="1">
        <v>1</v>
      </c>
      <c r="H2723" s="1">
        <v>3.0633000000000001E-2</v>
      </c>
      <c r="I2723" s="1">
        <f t="shared" si="42"/>
        <v>0.28322896811367521</v>
      </c>
    </row>
    <row r="2724" spans="1:9" x14ac:dyDescent="0.2">
      <c r="A2724" s="1" t="s">
        <v>319</v>
      </c>
      <c r="B2724" s="1">
        <v>8</v>
      </c>
      <c r="C2724" s="1">
        <v>0.52092000000000005</v>
      </c>
      <c r="D2724" s="1">
        <v>0.73675000000000002</v>
      </c>
      <c r="E2724" s="1">
        <v>0.99898500000000001</v>
      </c>
      <c r="F2724" s="1">
        <v>2728</v>
      </c>
      <c r="G2724" s="1">
        <v>3</v>
      </c>
      <c r="H2724" s="1">
        <v>0.10079</v>
      </c>
      <c r="I2724" s="1">
        <f t="shared" si="42"/>
        <v>0.28322896811367521</v>
      </c>
    </row>
    <row r="2725" spans="1:9" x14ac:dyDescent="0.2">
      <c r="A2725" s="1" t="s">
        <v>365</v>
      </c>
      <c r="B2725" s="1">
        <v>8</v>
      </c>
      <c r="C2725" s="1">
        <v>0.52092000000000005</v>
      </c>
      <c r="D2725" s="1">
        <v>0.73675000000000002</v>
      </c>
      <c r="E2725" s="1">
        <v>0.99898500000000001</v>
      </c>
      <c r="F2725" s="1">
        <v>2727</v>
      </c>
      <c r="G2725" s="1">
        <v>2</v>
      </c>
      <c r="H2725" s="1">
        <v>-0.154</v>
      </c>
      <c r="I2725" s="1">
        <f t="shared" si="42"/>
        <v>0.28322896811367521</v>
      </c>
    </row>
    <row r="2726" spans="1:9" x14ac:dyDescent="0.2">
      <c r="A2726" s="1" t="s">
        <v>487</v>
      </c>
      <c r="B2726" s="1">
        <v>8</v>
      </c>
      <c r="C2726" s="1">
        <v>0.52092000000000005</v>
      </c>
      <c r="D2726" s="1">
        <v>0.73675000000000002</v>
      </c>
      <c r="E2726" s="1">
        <v>0.99898500000000001</v>
      </c>
      <c r="F2726" s="1">
        <v>2726</v>
      </c>
      <c r="G2726" s="1">
        <v>2</v>
      </c>
      <c r="H2726" s="1">
        <v>-5.5782999999999999E-2</v>
      </c>
      <c r="I2726" s="1">
        <f t="shared" si="42"/>
        <v>0.28322896811367521</v>
      </c>
    </row>
    <row r="2727" spans="1:9" x14ac:dyDescent="0.2">
      <c r="A2727" s="1" t="s">
        <v>1050</v>
      </c>
      <c r="B2727" s="1">
        <v>8</v>
      </c>
      <c r="C2727" s="1">
        <v>0.52092000000000005</v>
      </c>
      <c r="D2727" s="1">
        <v>0.73675000000000002</v>
      </c>
      <c r="E2727" s="1">
        <v>0.99898500000000001</v>
      </c>
      <c r="F2727" s="1">
        <v>2722</v>
      </c>
      <c r="G2727" s="1">
        <v>2</v>
      </c>
      <c r="H2727" s="1">
        <v>-5.1066E-2</v>
      </c>
      <c r="I2727" s="1">
        <f t="shared" si="42"/>
        <v>0.28322896811367521</v>
      </c>
    </row>
    <row r="2728" spans="1:9" x14ac:dyDescent="0.2">
      <c r="A2728" s="1" t="s">
        <v>1112</v>
      </c>
      <c r="B2728" s="1">
        <v>8</v>
      </c>
      <c r="C2728" s="1">
        <v>0.52092000000000005</v>
      </c>
      <c r="D2728" s="1">
        <v>0.73675000000000002</v>
      </c>
      <c r="E2728" s="1">
        <v>0.99898500000000001</v>
      </c>
      <c r="F2728" s="1">
        <v>2731</v>
      </c>
      <c r="G2728" s="1">
        <v>1</v>
      </c>
      <c r="H2728" s="1">
        <v>-0.10119</v>
      </c>
      <c r="I2728" s="1">
        <f t="shared" si="42"/>
        <v>0.28322896811367521</v>
      </c>
    </row>
    <row r="2729" spans="1:9" x14ac:dyDescent="0.2">
      <c r="A2729" s="1" t="s">
        <v>1298</v>
      </c>
      <c r="B2729" s="1">
        <v>8</v>
      </c>
      <c r="C2729" s="1">
        <v>0.52092000000000005</v>
      </c>
      <c r="D2729" s="1">
        <v>0.73675000000000002</v>
      </c>
      <c r="E2729" s="1">
        <v>0.99898500000000001</v>
      </c>
      <c r="F2729" s="1">
        <v>2720</v>
      </c>
      <c r="G2729" s="1">
        <v>2</v>
      </c>
      <c r="H2729" s="1">
        <v>-7.1555999999999995E-2</v>
      </c>
      <c r="I2729" s="1">
        <f t="shared" si="42"/>
        <v>0.28322896811367521</v>
      </c>
    </row>
    <row r="2730" spans="1:9" x14ac:dyDescent="0.2">
      <c r="A2730" s="1" t="s">
        <v>1385</v>
      </c>
      <c r="B2730" s="1">
        <v>8</v>
      </c>
      <c r="C2730" s="1">
        <v>0.52092000000000005</v>
      </c>
      <c r="D2730" s="1">
        <v>0.73675000000000002</v>
      </c>
      <c r="E2730" s="1">
        <v>0.99898500000000001</v>
      </c>
      <c r="F2730" s="1">
        <v>2732</v>
      </c>
      <c r="G2730" s="1">
        <v>2</v>
      </c>
      <c r="H2730" s="1">
        <v>-2.4018999999999999E-2</v>
      </c>
      <c r="I2730" s="1">
        <f t="shared" si="42"/>
        <v>0.28322896811367521</v>
      </c>
    </row>
    <row r="2731" spans="1:9" x14ac:dyDescent="0.2">
      <c r="A2731" s="1" t="s">
        <v>2943</v>
      </c>
      <c r="B2731" s="1">
        <v>8</v>
      </c>
      <c r="C2731" s="1">
        <v>0.52092000000000005</v>
      </c>
      <c r="D2731" s="1">
        <v>0.73675000000000002</v>
      </c>
      <c r="E2731" s="1">
        <v>0.99898500000000001</v>
      </c>
      <c r="F2731" s="1">
        <v>2729</v>
      </c>
      <c r="G2731" s="1">
        <v>1</v>
      </c>
      <c r="H2731" s="1">
        <v>-5.9643000000000002E-2</v>
      </c>
      <c r="I2731" s="1">
        <f t="shared" si="42"/>
        <v>0.28322896811367521</v>
      </c>
    </row>
    <row r="2732" spans="1:9" x14ac:dyDescent="0.2">
      <c r="A2732" s="1" t="s">
        <v>3496</v>
      </c>
      <c r="B2732" s="1">
        <v>8</v>
      </c>
      <c r="C2732" s="1">
        <v>0.52092000000000005</v>
      </c>
      <c r="D2732" s="1">
        <v>0.73675000000000002</v>
      </c>
      <c r="E2732" s="1">
        <v>0.99898500000000001</v>
      </c>
      <c r="F2732" s="1">
        <v>2723</v>
      </c>
      <c r="G2732" s="1">
        <v>3</v>
      </c>
      <c r="H2732" s="1">
        <v>4.8570000000000002E-2</v>
      </c>
      <c r="I2732" s="1">
        <f t="shared" si="42"/>
        <v>0.28322896811367521</v>
      </c>
    </row>
    <row r="2733" spans="1:9" x14ac:dyDescent="0.2">
      <c r="A2733" s="1" t="s">
        <v>3601</v>
      </c>
      <c r="B2733" s="1">
        <v>8</v>
      </c>
      <c r="C2733" s="1">
        <v>0.52092000000000005</v>
      </c>
      <c r="D2733" s="1">
        <v>0.73675000000000002</v>
      </c>
      <c r="E2733" s="1">
        <v>0.99898500000000001</v>
      </c>
      <c r="F2733" s="1">
        <v>2730</v>
      </c>
      <c r="G2733" s="1">
        <v>3</v>
      </c>
      <c r="H2733" s="1">
        <v>9.8071000000000005E-2</v>
      </c>
      <c r="I2733" s="1">
        <f t="shared" si="42"/>
        <v>0.28322896811367521</v>
      </c>
    </row>
    <row r="2734" spans="1:9" x14ac:dyDescent="0.2">
      <c r="A2734" s="1" t="s">
        <v>925</v>
      </c>
      <c r="B2734" s="1">
        <v>8</v>
      </c>
      <c r="C2734" s="1">
        <v>0.52505999999999997</v>
      </c>
      <c r="D2734" s="1">
        <v>0.73977000000000004</v>
      </c>
      <c r="E2734" s="1">
        <v>0.99898500000000001</v>
      </c>
      <c r="F2734" s="1">
        <v>2733</v>
      </c>
      <c r="G2734" s="1">
        <v>3</v>
      </c>
      <c r="H2734" s="1">
        <v>-0.2009</v>
      </c>
      <c r="I2734" s="1">
        <f t="shared" si="42"/>
        <v>0.27979106577496127</v>
      </c>
    </row>
    <row r="2735" spans="1:9" x14ac:dyDescent="0.2">
      <c r="A2735" s="1" t="s">
        <v>539</v>
      </c>
      <c r="B2735" s="1">
        <v>8</v>
      </c>
      <c r="C2735" s="1">
        <v>0.52563000000000004</v>
      </c>
      <c r="D2735" s="1">
        <v>0.74016999999999999</v>
      </c>
      <c r="E2735" s="1">
        <v>0.99898500000000001</v>
      </c>
      <c r="F2735" s="1">
        <v>2734</v>
      </c>
      <c r="G2735" s="1">
        <v>3</v>
      </c>
      <c r="H2735" s="1">
        <v>-0.33285999999999999</v>
      </c>
      <c r="I2735" s="1">
        <f t="shared" si="42"/>
        <v>0.27931985565785744</v>
      </c>
    </row>
    <row r="2736" spans="1:9" x14ac:dyDescent="0.2">
      <c r="A2736" s="1" t="s">
        <v>270</v>
      </c>
      <c r="B2736" s="1">
        <v>8</v>
      </c>
      <c r="C2736" s="1">
        <v>0.52654000000000001</v>
      </c>
      <c r="D2736" s="1">
        <v>0.74082000000000003</v>
      </c>
      <c r="E2736" s="1">
        <v>0.99898500000000001</v>
      </c>
      <c r="F2736" s="1">
        <v>2735</v>
      </c>
      <c r="G2736" s="1">
        <v>2</v>
      </c>
      <c r="H2736" s="1">
        <v>-0.28450999999999999</v>
      </c>
      <c r="I2736" s="1">
        <f t="shared" si="42"/>
        <v>0.27856863089936285</v>
      </c>
    </row>
    <row r="2737" spans="1:9" x14ac:dyDescent="0.2">
      <c r="A2737" s="1" t="s">
        <v>2341</v>
      </c>
      <c r="B2737" s="1">
        <v>8</v>
      </c>
      <c r="C2737" s="1">
        <v>0.52668999999999999</v>
      </c>
      <c r="D2737" s="1">
        <v>0.74095999999999995</v>
      </c>
      <c r="E2737" s="1">
        <v>0.99898500000000001</v>
      </c>
      <c r="F2737" s="1">
        <v>2736</v>
      </c>
      <c r="G2737" s="1">
        <v>3</v>
      </c>
      <c r="H2737" s="1">
        <v>-6.6681000000000004E-2</v>
      </c>
      <c r="I2737" s="1">
        <f t="shared" si="42"/>
        <v>0.27844492729668174</v>
      </c>
    </row>
    <row r="2738" spans="1:9" x14ac:dyDescent="0.2">
      <c r="A2738" s="1" t="s">
        <v>895</v>
      </c>
      <c r="B2738" s="1">
        <v>8</v>
      </c>
      <c r="C2738" s="1">
        <v>0.52742</v>
      </c>
      <c r="D2738" s="1">
        <v>0.74143000000000003</v>
      </c>
      <c r="E2738" s="1">
        <v>0.99898500000000001</v>
      </c>
      <c r="F2738" s="1">
        <v>2737</v>
      </c>
      <c r="G2738" s="1">
        <v>3</v>
      </c>
      <c r="H2738" s="1">
        <v>-0.19234999999999999</v>
      </c>
      <c r="I2738" s="1">
        <f t="shared" si="42"/>
        <v>0.27784340559122006</v>
      </c>
    </row>
    <row r="2739" spans="1:9" x14ac:dyDescent="0.2">
      <c r="A2739" s="1" t="s">
        <v>1523</v>
      </c>
      <c r="B2739" s="1">
        <v>8</v>
      </c>
      <c r="C2739" s="1">
        <v>0.52766000000000002</v>
      </c>
      <c r="D2739" s="1">
        <v>0.74160999999999999</v>
      </c>
      <c r="E2739" s="1">
        <v>0.99898500000000001</v>
      </c>
      <c r="F2739" s="1">
        <v>2738</v>
      </c>
      <c r="G2739" s="1">
        <v>3</v>
      </c>
      <c r="H2739" s="1">
        <v>-3.0438E-2</v>
      </c>
      <c r="I2739" s="1">
        <f t="shared" si="42"/>
        <v>0.277645826872157</v>
      </c>
    </row>
    <row r="2740" spans="1:9" x14ac:dyDescent="0.2">
      <c r="A2740" s="1" t="s">
        <v>1759</v>
      </c>
      <c r="B2740" s="1">
        <v>8</v>
      </c>
      <c r="C2740" s="1">
        <v>0.52790000000000004</v>
      </c>
      <c r="D2740" s="1">
        <v>0.74180000000000001</v>
      </c>
      <c r="E2740" s="1">
        <v>0.99898500000000001</v>
      </c>
      <c r="F2740" s="1">
        <v>2739</v>
      </c>
      <c r="G2740" s="1">
        <v>3</v>
      </c>
      <c r="H2740" s="1">
        <v>2.0165E-4</v>
      </c>
      <c r="I2740" s="1">
        <f t="shared" si="42"/>
        <v>0.27744833799904151</v>
      </c>
    </row>
    <row r="2741" spans="1:9" x14ac:dyDescent="0.2">
      <c r="A2741" s="1" t="s">
        <v>1017</v>
      </c>
      <c r="B2741" s="1">
        <v>8</v>
      </c>
      <c r="C2741" s="1">
        <v>0.52798999999999996</v>
      </c>
      <c r="D2741" s="1">
        <v>0.74184000000000005</v>
      </c>
      <c r="E2741" s="1">
        <v>0.99898500000000001</v>
      </c>
      <c r="F2741" s="1">
        <v>2740</v>
      </c>
      <c r="G2741" s="1">
        <v>3</v>
      </c>
      <c r="H2741" s="1">
        <v>0.10846</v>
      </c>
      <c r="I2741" s="1">
        <f t="shared" si="42"/>
        <v>0.27737430281835807</v>
      </c>
    </row>
    <row r="2742" spans="1:9" x14ac:dyDescent="0.2">
      <c r="A2742" s="1" t="s">
        <v>2711</v>
      </c>
      <c r="B2742" s="1">
        <v>8</v>
      </c>
      <c r="C2742" s="1">
        <v>0.52822999999999998</v>
      </c>
      <c r="D2742" s="1">
        <v>0.74204000000000003</v>
      </c>
      <c r="E2742" s="1">
        <v>0.99898500000000001</v>
      </c>
      <c r="F2742" s="1">
        <v>2741</v>
      </c>
      <c r="G2742" s="1">
        <v>3</v>
      </c>
      <c r="H2742" s="1">
        <v>0.11447</v>
      </c>
      <c r="I2742" s="1">
        <f t="shared" si="42"/>
        <v>0.2771769373500832</v>
      </c>
    </row>
    <row r="2743" spans="1:9" x14ac:dyDescent="0.2">
      <c r="A2743" s="1" t="s">
        <v>1747</v>
      </c>
      <c r="B2743" s="1">
        <v>8</v>
      </c>
      <c r="C2743" s="1">
        <v>0.52895999999999999</v>
      </c>
      <c r="D2743" s="1">
        <v>0.74261999999999995</v>
      </c>
      <c r="E2743" s="1">
        <v>0.99898500000000001</v>
      </c>
      <c r="F2743" s="1">
        <v>2742</v>
      </c>
      <c r="G2743" s="1">
        <v>3</v>
      </c>
      <c r="H2743" s="1">
        <v>2.4721E-2</v>
      </c>
      <c r="I2743" s="1">
        <f t="shared" si="42"/>
        <v>0.27657716810864658</v>
      </c>
    </row>
    <row r="2744" spans="1:9" x14ac:dyDescent="0.2">
      <c r="A2744" s="1" t="s">
        <v>3189</v>
      </c>
      <c r="B2744" s="1">
        <v>8</v>
      </c>
      <c r="C2744" s="1">
        <v>0.52898000000000001</v>
      </c>
      <c r="D2744" s="1">
        <v>0.74265000000000003</v>
      </c>
      <c r="E2744" s="1">
        <v>0.99898500000000001</v>
      </c>
      <c r="F2744" s="1">
        <v>2743</v>
      </c>
      <c r="G2744" s="1">
        <v>2</v>
      </c>
      <c r="H2744" s="1">
        <v>-5.0309E-2</v>
      </c>
      <c r="I2744" s="1">
        <f t="shared" si="42"/>
        <v>0.27656074772632033</v>
      </c>
    </row>
    <row r="2745" spans="1:9" x14ac:dyDescent="0.2">
      <c r="A2745" s="1" t="s">
        <v>1483</v>
      </c>
      <c r="B2745" s="1">
        <v>8</v>
      </c>
      <c r="C2745" s="1">
        <v>0.53081999999999996</v>
      </c>
      <c r="D2745" s="1">
        <v>0.74407000000000001</v>
      </c>
      <c r="E2745" s="1">
        <v>0.99898500000000001</v>
      </c>
      <c r="F2745" s="1">
        <v>2744</v>
      </c>
      <c r="G2745" s="1">
        <v>3</v>
      </c>
      <c r="H2745" s="1">
        <v>-8.7373999999999993E-3</v>
      </c>
      <c r="I2745" s="1">
        <f t="shared" si="42"/>
        <v>0.27505272234489592</v>
      </c>
    </row>
    <row r="2746" spans="1:9" x14ac:dyDescent="0.2">
      <c r="A2746" s="1" t="s">
        <v>2166</v>
      </c>
      <c r="B2746" s="1">
        <v>8</v>
      </c>
      <c r="C2746" s="1">
        <v>0.53105999999999998</v>
      </c>
      <c r="D2746" s="1">
        <v>0.74424999999999997</v>
      </c>
      <c r="E2746" s="1">
        <v>0.99898500000000001</v>
      </c>
      <c r="F2746" s="1">
        <v>2745</v>
      </c>
      <c r="G2746" s="1">
        <v>3</v>
      </c>
      <c r="H2746" s="1">
        <v>-5.6587E-3</v>
      </c>
      <c r="I2746" s="1">
        <f t="shared" si="42"/>
        <v>0.27485640886798407</v>
      </c>
    </row>
    <row r="2747" spans="1:9" x14ac:dyDescent="0.2">
      <c r="A2747" s="1" t="s">
        <v>1435</v>
      </c>
      <c r="B2747" s="1">
        <v>8</v>
      </c>
      <c r="C2747" s="1">
        <v>0.53197000000000005</v>
      </c>
      <c r="D2747" s="1">
        <v>0.74487999999999999</v>
      </c>
      <c r="E2747" s="1">
        <v>0.99898500000000001</v>
      </c>
      <c r="F2747" s="1">
        <v>2746</v>
      </c>
      <c r="G2747" s="1">
        <v>2</v>
      </c>
      <c r="H2747" s="1">
        <v>-0.20474000000000001</v>
      </c>
      <c r="I2747" s="1">
        <f t="shared" si="42"/>
        <v>0.27411285868582635</v>
      </c>
    </row>
    <row r="2748" spans="1:9" x14ac:dyDescent="0.2">
      <c r="A2748" s="1" t="s">
        <v>3281</v>
      </c>
      <c r="B2748" s="1">
        <v>8</v>
      </c>
      <c r="C2748" s="1">
        <v>0.53203</v>
      </c>
      <c r="D2748" s="1">
        <v>0.74495</v>
      </c>
      <c r="E2748" s="1">
        <v>0.99898500000000001</v>
      </c>
      <c r="F2748" s="1">
        <v>2747</v>
      </c>
      <c r="G2748" s="1">
        <v>3</v>
      </c>
      <c r="H2748" s="1">
        <v>8.0282000000000006E-2</v>
      </c>
      <c r="I2748" s="1">
        <f t="shared" si="42"/>
        <v>0.27406387810510868</v>
      </c>
    </row>
    <row r="2749" spans="1:9" x14ac:dyDescent="0.2">
      <c r="A2749" s="1" t="s">
        <v>1420</v>
      </c>
      <c r="B2749" s="1">
        <v>8</v>
      </c>
      <c r="C2749" s="1">
        <v>0.53251999999999999</v>
      </c>
      <c r="D2749" s="1">
        <v>0.74529999999999996</v>
      </c>
      <c r="E2749" s="1">
        <v>0.99898500000000001</v>
      </c>
      <c r="F2749" s="1">
        <v>2748</v>
      </c>
      <c r="G2749" s="1">
        <v>3</v>
      </c>
      <c r="H2749" s="1">
        <v>-0.16395999999999999</v>
      </c>
      <c r="I2749" s="1">
        <f t="shared" si="42"/>
        <v>0.27366407666570008</v>
      </c>
    </row>
    <row r="2750" spans="1:9" x14ac:dyDescent="0.2">
      <c r="A2750" s="1" t="s">
        <v>193</v>
      </c>
      <c r="B2750" s="1">
        <v>8</v>
      </c>
      <c r="C2750" s="1">
        <v>0.53274999999999995</v>
      </c>
      <c r="D2750" s="1">
        <v>0.74543000000000004</v>
      </c>
      <c r="E2750" s="1">
        <v>0.99898500000000001</v>
      </c>
      <c r="F2750" s="1">
        <v>2749</v>
      </c>
      <c r="G2750" s="1">
        <v>1</v>
      </c>
      <c r="H2750" s="1">
        <v>-0.20879</v>
      </c>
      <c r="I2750" s="1">
        <f t="shared" si="42"/>
        <v>0.27347654161376045</v>
      </c>
    </row>
    <row r="2751" spans="1:9" x14ac:dyDescent="0.2">
      <c r="A2751" s="1" t="s">
        <v>608</v>
      </c>
      <c r="B2751" s="1">
        <v>8</v>
      </c>
      <c r="C2751" s="1">
        <v>0.53300000000000003</v>
      </c>
      <c r="D2751" s="1">
        <v>0.74560999999999999</v>
      </c>
      <c r="E2751" s="1">
        <v>0.99898500000000001</v>
      </c>
      <c r="F2751" s="1">
        <v>2750</v>
      </c>
      <c r="G2751" s="1">
        <v>3</v>
      </c>
      <c r="H2751" s="1">
        <v>-9.4673999999999994E-2</v>
      </c>
      <c r="I2751" s="1">
        <f t="shared" si="42"/>
        <v>0.27327279097342771</v>
      </c>
    </row>
    <row r="2752" spans="1:9" x14ac:dyDescent="0.2">
      <c r="A2752" s="1" t="s">
        <v>2485</v>
      </c>
      <c r="B2752" s="1">
        <v>8</v>
      </c>
      <c r="C2752" s="1">
        <v>0.53327999999999998</v>
      </c>
      <c r="D2752" s="1">
        <v>0.74580999999999997</v>
      </c>
      <c r="E2752" s="1">
        <v>0.99898500000000001</v>
      </c>
      <c r="F2752" s="1">
        <v>2751</v>
      </c>
      <c r="G2752" s="1">
        <v>3</v>
      </c>
      <c r="H2752" s="1">
        <v>0.15143000000000001</v>
      </c>
      <c r="I2752" s="1">
        <f t="shared" si="42"/>
        <v>0.27304470368354516</v>
      </c>
    </row>
    <row r="2753" spans="1:9" x14ac:dyDescent="0.2">
      <c r="A2753" s="1" t="s">
        <v>2667</v>
      </c>
      <c r="B2753" s="1">
        <v>8</v>
      </c>
      <c r="C2753" s="1">
        <v>0.53332999999999997</v>
      </c>
      <c r="D2753" s="1">
        <v>0.74583999999999995</v>
      </c>
      <c r="E2753" s="1">
        <v>0.99898500000000001</v>
      </c>
      <c r="F2753" s="1">
        <v>2752</v>
      </c>
      <c r="G2753" s="1">
        <v>3</v>
      </c>
      <c r="H2753" s="1">
        <v>0.11029</v>
      </c>
      <c r="I2753" s="1">
        <f t="shared" si="42"/>
        <v>0.27300398641273194</v>
      </c>
    </row>
    <row r="2754" spans="1:9" x14ac:dyDescent="0.2">
      <c r="A2754" s="1" t="s">
        <v>1470</v>
      </c>
      <c r="B2754" s="1">
        <v>8</v>
      </c>
      <c r="C2754" s="1">
        <v>0.53398000000000001</v>
      </c>
      <c r="D2754" s="1">
        <v>0.74633000000000005</v>
      </c>
      <c r="E2754" s="1">
        <v>0.99898500000000001</v>
      </c>
      <c r="F2754" s="1">
        <v>2753</v>
      </c>
      <c r="G2754" s="1">
        <v>3</v>
      </c>
      <c r="H2754" s="1">
        <v>-9.2949000000000004E-2</v>
      </c>
      <c r="I2754" s="1">
        <f t="shared" si="42"/>
        <v>0.27247500898698523</v>
      </c>
    </row>
    <row r="2755" spans="1:9" x14ac:dyDescent="0.2">
      <c r="A2755" s="1" t="s">
        <v>846</v>
      </c>
      <c r="B2755" s="1">
        <v>8</v>
      </c>
      <c r="C2755" s="1">
        <v>0.53446000000000005</v>
      </c>
      <c r="D2755" s="1">
        <v>0.74670999999999998</v>
      </c>
      <c r="E2755" s="1">
        <v>0.99898500000000001</v>
      </c>
      <c r="F2755" s="1">
        <v>2754</v>
      </c>
      <c r="G2755" s="1">
        <v>3</v>
      </c>
      <c r="H2755" s="1">
        <v>6.1887999999999999E-2</v>
      </c>
      <c r="I2755" s="1">
        <f t="shared" si="42"/>
        <v>0.27208479266161728</v>
      </c>
    </row>
    <row r="2756" spans="1:9" x14ac:dyDescent="0.2">
      <c r="A2756" s="1" t="s">
        <v>82</v>
      </c>
      <c r="B2756" s="1">
        <v>8</v>
      </c>
      <c r="C2756" s="1">
        <v>0.53459000000000001</v>
      </c>
      <c r="D2756" s="1">
        <v>0.74680000000000002</v>
      </c>
      <c r="E2756" s="1">
        <v>0.99898500000000001</v>
      </c>
      <c r="F2756" s="1">
        <v>2755</v>
      </c>
      <c r="G2756" s="1">
        <v>2</v>
      </c>
      <c r="H2756" s="1">
        <v>-0.43153000000000002</v>
      </c>
      <c r="I2756" s="1">
        <f t="shared" si="42"/>
        <v>0.27197916938314443</v>
      </c>
    </row>
    <row r="2757" spans="1:9" x14ac:dyDescent="0.2">
      <c r="A2757" s="1" t="s">
        <v>2340</v>
      </c>
      <c r="B2757" s="1">
        <v>8</v>
      </c>
      <c r="C2757" s="1">
        <v>0.53468000000000004</v>
      </c>
      <c r="D2757" s="1">
        <v>0.74687999999999999</v>
      </c>
      <c r="E2757" s="1">
        <v>0.99898500000000001</v>
      </c>
      <c r="F2757" s="1">
        <v>2756</v>
      </c>
      <c r="G2757" s="1">
        <v>2</v>
      </c>
      <c r="H2757" s="1">
        <v>7.7565999999999996E-2</v>
      </c>
      <c r="I2757" s="1">
        <f t="shared" ref="I2757:I2820" si="43">-LOG10(C2757)</f>
        <v>0.27190606062022471</v>
      </c>
    </row>
    <row r="2758" spans="1:9" x14ac:dyDescent="0.2">
      <c r="A2758" s="1" t="s">
        <v>1078</v>
      </c>
      <c r="B2758" s="1">
        <v>8</v>
      </c>
      <c r="C2758" s="1">
        <v>0.53469999999999995</v>
      </c>
      <c r="D2758" s="1">
        <v>0.74689000000000005</v>
      </c>
      <c r="E2758" s="1">
        <v>0.99898500000000001</v>
      </c>
      <c r="F2758" s="1">
        <v>2757</v>
      </c>
      <c r="G2758" s="1">
        <v>3</v>
      </c>
      <c r="H2758" s="1">
        <v>-8.0267000000000005E-2</v>
      </c>
      <c r="I2758" s="1">
        <f t="shared" si="43"/>
        <v>0.27188981589965944</v>
      </c>
    </row>
    <row r="2759" spans="1:9" x14ac:dyDescent="0.2">
      <c r="A2759" s="1" t="s">
        <v>1473</v>
      </c>
      <c r="B2759" s="1">
        <v>8</v>
      </c>
      <c r="C2759" s="1">
        <v>0.53486999999999996</v>
      </c>
      <c r="D2759" s="1">
        <v>0.74699000000000004</v>
      </c>
      <c r="E2759" s="1">
        <v>0.99898500000000001</v>
      </c>
      <c r="F2759" s="1">
        <v>2758</v>
      </c>
      <c r="G2759" s="1">
        <v>3</v>
      </c>
      <c r="H2759" s="1">
        <v>5.5868000000000001E-2</v>
      </c>
      <c r="I2759" s="1">
        <f t="shared" si="43"/>
        <v>0.27175176030246567</v>
      </c>
    </row>
    <row r="2760" spans="1:9" x14ac:dyDescent="0.2">
      <c r="A2760" s="1" t="s">
        <v>2765</v>
      </c>
      <c r="B2760" s="1">
        <v>8</v>
      </c>
      <c r="C2760" s="1">
        <v>0.53632000000000002</v>
      </c>
      <c r="D2760" s="1">
        <v>0.74802000000000002</v>
      </c>
      <c r="E2760" s="1">
        <v>0.99898500000000001</v>
      </c>
      <c r="F2760" s="1">
        <v>2759</v>
      </c>
      <c r="G2760" s="1">
        <v>3</v>
      </c>
      <c r="H2760" s="1">
        <v>0.12991</v>
      </c>
      <c r="I2760" s="1">
        <f t="shared" si="43"/>
        <v>0.27057600738583631</v>
      </c>
    </row>
    <row r="2761" spans="1:9" x14ac:dyDescent="0.2">
      <c r="A2761" s="1" t="s">
        <v>3209</v>
      </c>
      <c r="B2761" s="1">
        <v>8</v>
      </c>
      <c r="C2761" s="1">
        <v>0.53710000000000002</v>
      </c>
      <c r="D2761" s="1">
        <v>0.74863999999999997</v>
      </c>
      <c r="E2761" s="1">
        <v>0.99898500000000001</v>
      </c>
      <c r="F2761" s="1">
        <v>2760</v>
      </c>
      <c r="G2761" s="1">
        <v>2</v>
      </c>
      <c r="H2761" s="1">
        <v>-5.5971E-2</v>
      </c>
      <c r="I2761" s="1">
        <f t="shared" si="43"/>
        <v>0.26994484762450022</v>
      </c>
    </row>
    <row r="2762" spans="1:9" x14ac:dyDescent="0.2">
      <c r="A2762" s="1" t="s">
        <v>552</v>
      </c>
      <c r="B2762" s="1">
        <v>8</v>
      </c>
      <c r="C2762" s="1">
        <v>0.53732999999999997</v>
      </c>
      <c r="D2762" s="1">
        <v>0.74880999999999998</v>
      </c>
      <c r="E2762" s="1">
        <v>0.99898500000000001</v>
      </c>
      <c r="F2762" s="1">
        <v>2761</v>
      </c>
      <c r="G2762" s="1">
        <v>3</v>
      </c>
      <c r="H2762" s="1">
        <v>6.8158999999999997E-2</v>
      </c>
      <c r="I2762" s="1">
        <f t="shared" si="43"/>
        <v>0.26975891139345026</v>
      </c>
    </row>
    <row r="2763" spans="1:9" x14ac:dyDescent="0.2">
      <c r="A2763" s="1" t="s">
        <v>2651</v>
      </c>
      <c r="B2763" s="1">
        <v>8</v>
      </c>
      <c r="C2763" s="1">
        <v>0.53752999999999995</v>
      </c>
      <c r="D2763" s="1">
        <v>0.74894000000000005</v>
      </c>
      <c r="E2763" s="1">
        <v>0.99898500000000001</v>
      </c>
      <c r="F2763" s="1">
        <v>2762</v>
      </c>
      <c r="G2763" s="1">
        <v>3</v>
      </c>
      <c r="H2763" s="1">
        <v>1.9956999999999999E-2</v>
      </c>
      <c r="I2763" s="1">
        <f t="shared" si="43"/>
        <v>0.26959729239677527</v>
      </c>
    </row>
    <row r="2764" spans="1:9" x14ac:dyDescent="0.2">
      <c r="A2764" s="1" t="s">
        <v>249</v>
      </c>
      <c r="B2764" s="1">
        <v>8</v>
      </c>
      <c r="C2764" s="1">
        <v>0.53800999999999999</v>
      </c>
      <c r="D2764" s="1">
        <v>0.74929000000000001</v>
      </c>
      <c r="E2764" s="1">
        <v>0.99898500000000001</v>
      </c>
      <c r="F2764" s="1">
        <v>2763</v>
      </c>
      <c r="G2764" s="1">
        <v>3</v>
      </c>
      <c r="H2764" s="1">
        <v>-0.36991000000000002</v>
      </c>
      <c r="I2764" s="1">
        <f t="shared" si="43"/>
        <v>0.26920965202049263</v>
      </c>
    </row>
    <row r="2765" spans="1:9" x14ac:dyDescent="0.2">
      <c r="A2765" s="1" t="s">
        <v>1764</v>
      </c>
      <c r="B2765" s="1">
        <v>8</v>
      </c>
      <c r="C2765" s="1">
        <v>0.53886999999999996</v>
      </c>
      <c r="D2765" s="1">
        <v>0.74995000000000001</v>
      </c>
      <c r="E2765" s="1">
        <v>0.99898500000000001</v>
      </c>
      <c r="F2765" s="1">
        <v>2764</v>
      </c>
      <c r="G2765" s="1">
        <v>2</v>
      </c>
      <c r="H2765" s="1">
        <v>6.2318999999999999E-2</v>
      </c>
      <c r="I2765" s="1">
        <f t="shared" si="43"/>
        <v>0.26851599379703706</v>
      </c>
    </row>
    <row r="2766" spans="1:9" x14ac:dyDescent="0.2">
      <c r="A2766" s="1" t="s">
        <v>1695</v>
      </c>
      <c r="B2766" s="1">
        <v>8</v>
      </c>
      <c r="C2766" s="1">
        <v>0.53993999999999998</v>
      </c>
      <c r="D2766" s="1">
        <v>0.75082000000000004</v>
      </c>
      <c r="E2766" s="1">
        <v>0.99898500000000001</v>
      </c>
      <c r="F2766" s="1">
        <v>2765</v>
      </c>
      <c r="G2766" s="1">
        <v>3</v>
      </c>
      <c r="H2766" s="1">
        <v>6.2909999999999994E-2</v>
      </c>
      <c r="I2766" s="1">
        <f t="shared" si="43"/>
        <v>0.26765449780049394</v>
      </c>
    </row>
    <row r="2767" spans="1:9" x14ac:dyDescent="0.2">
      <c r="A2767" s="1" t="s">
        <v>2478</v>
      </c>
      <c r="B2767" s="1">
        <v>8</v>
      </c>
      <c r="C2767" s="1">
        <v>0.54017999999999999</v>
      </c>
      <c r="D2767" s="1">
        <v>0.75100999999999996</v>
      </c>
      <c r="E2767" s="1">
        <v>0.99898500000000001</v>
      </c>
      <c r="F2767" s="1">
        <v>2766</v>
      </c>
      <c r="G2767" s="1">
        <v>3</v>
      </c>
      <c r="H2767" s="1">
        <v>2.7286999999999999E-2</v>
      </c>
      <c r="I2767" s="1">
        <f t="shared" si="43"/>
        <v>0.26746149947184134</v>
      </c>
    </row>
    <row r="2768" spans="1:9" x14ac:dyDescent="0.2">
      <c r="A2768" s="1" t="s">
        <v>2701</v>
      </c>
      <c r="B2768" s="1">
        <v>8</v>
      </c>
      <c r="C2768" s="1">
        <v>0.54025999999999996</v>
      </c>
      <c r="D2768" s="1">
        <v>0.75105</v>
      </c>
      <c r="E2768" s="1">
        <v>0.99898500000000001</v>
      </c>
      <c r="F2768" s="1">
        <v>2767</v>
      </c>
      <c r="G2768" s="1">
        <v>3</v>
      </c>
      <c r="H2768" s="1">
        <v>0.13042000000000001</v>
      </c>
      <c r="I2768" s="1">
        <f t="shared" si="43"/>
        <v>0.26739718575036536</v>
      </c>
    </row>
    <row r="2769" spans="1:9" x14ac:dyDescent="0.2">
      <c r="A2769" s="1" t="s">
        <v>2789</v>
      </c>
      <c r="B2769" s="1">
        <v>8</v>
      </c>
      <c r="C2769" s="1">
        <v>0.54027000000000003</v>
      </c>
      <c r="D2769" s="1">
        <v>0.75105999999999995</v>
      </c>
      <c r="E2769" s="1">
        <v>0.99898500000000001</v>
      </c>
      <c r="F2769" s="1">
        <v>2768</v>
      </c>
      <c r="G2769" s="1">
        <v>3</v>
      </c>
      <c r="H2769" s="1">
        <v>-3.0908999999999999E-2</v>
      </c>
      <c r="I2769" s="1">
        <f t="shared" si="43"/>
        <v>0.26738914720480128</v>
      </c>
    </row>
    <row r="2770" spans="1:9" x14ac:dyDescent="0.2">
      <c r="A2770" s="1" t="s">
        <v>3198</v>
      </c>
      <c r="B2770" s="1">
        <v>8</v>
      </c>
      <c r="C2770" s="1">
        <v>0.54066999999999998</v>
      </c>
      <c r="D2770" s="1">
        <v>0.75138000000000005</v>
      </c>
      <c r="E2770" s="1">
        <v>0.99898500000000001</v>
      </c>
      <c r="F2770" s="1">
        <v>2769</v>
      </c>
      <c r="G2770" s="1">
        <v>3</v>
      </c>
      <c r="H2770" s="1">
        <v>-4.2477000000000001E-3</v>
      </c>
      <c r="I2770" s="1">
        <f t="shared" si="43"/>
        <v>0.26706772732822964</v>
      </c>
    </row>
    <row r="2771" spans="1:9" x14ac:dyDescent="0.2">
      <c r="A2771" s="1" t="s">
        <v>476</v>
      </c>
      <c r="B2771" s="1">
        <v>8</v>
      </c>
      <c r="C2771" s="1">
        <v>0.54081000000000001</v>
      </c>
      <c r="D2771" s="1">
        <v>0.75146999999999997</v>
      </c>
      <c r="E2771" s="1">
        <v>0.99898500000000001</v>
      </c>
      <c r="F2771" s="1">
        <v>2770</v>
      </c>
      <c r="G2771" s="1">
        <v>2</v>
      </c>
      <c r="H2771" s="1">
        <v>-0.31301000000000001</v>
      </c>
      <c r="I2771" s="1">
        <f t="shared" si="43"/>
        <v>0.26695528654743644</v>
      </c>
    </row>
    <row r="2772" spans="1:9" x14ac:dyDescent="0.2">
      <c r="A2772" s="1" t="s">
        <v>3130</v>
      </c>
      <c r="B2772" s="1">
        <v>8</v>
      </c>
      <c r="C2772" s="1">
        <v>0.54083000000000003</v>
      </c>
      <c r="D2772" s="1">
        <v>0.75149999999999995</v>
      </c>
      <c r="E2772" s="1">
        <v>0.99898500000000001</v>
      </c>
      <c r="F2772" s="1">
        <v>2771</v>
      </c>
      <c r="G2772" s="1">
        <v>3</v>
      </c>
      <c r="H2772" s="1">
        <v>0.10914</v>
      </c>
      <c r="I2772" s="1">
        <f t="shared" si="43"/>
        <v>0.26693922595493053</v>
      </c>
    </row>
    <row r="2773" spans="1:9" x14ac:dyDescent="0.2">
      <c r="A2773" s="1" t="s">
        <v>60</v>
      </c>
      <c r="B2773" s="1">
        <v>8</v>
      </c>
      <c r="C2773" s="1">
        <v>0.54213999999999996</v>
      </c>
      <c r="D2773" s="1">
        <v>0.75244999999999995</v>
      </c>
      <c r="E2773" s="1">
        <v>0.99898500000000001</v>
      </c>
      <c r="F2773" s="1">
        <v>2772</v>
      </c>
      <c r="G2773" s="1">
        <v>1</v>
      </c>
      <c r="H2773" s="1">
        <v>-3.6193000000000003E-2</v>
      </c>
      <c r="I2773" s="1">
        <f t="shared" si="43"/>
        <v>0.26588854856076188</v>
      </c>
    </row>
    <row r="2774" spans="1:9" x14ac:dyDescent="0.2">
      <c r="A2774" s="1" t="s">
        <v>237</v>
      </c>
      <c r="B2774" s="1">
        <v>8</v>
      </c>
      <c r="C2774" s="1">
        <v>0.54285000000000005</v>
      </c>
      <c r="D2774" s="1">
        <v>0.75309000000000004</v>
      </c>
      <c r="E2774" s="1">
        <v>0.99898500000000001</v>
      </c>
      <c r="F2774" s="1">
        <v>2773</v>
      </c>
      <c r="G2774" s="1">
        <v>3</v>
      </c>
      <c r="H2774" s="1">
        <v>-0.21809999999999999</v>
      </c>
      <c r="I2774" s="1">
        <f t="shared" si="43"/>
        <v>0.2653201578361194</v>
      </c>
    </row>
    <row r="2775" spans="1:9" x14ac:dyDescent="0.2">
      <c r="A2775" s="1" t="s">
        <v>139</v>
      </c>
      <c r="B2775" s="1">
        <v>8</v>
      </c>
      <c r="C2775" s="1">
        <v>0.54307000000000005</v>
      </c>
      <c r="D2775" s="1">
        <v>0.75324000000000002</v>
      </c>
      <c r="E2775" s="1">
        <v>0.99898500000000001</v>
      </c>
      <c r="F2775" s="1">
        <v>2774</v>
      </c>
      <c r="G2775" s="1">
        <v>1</v>
      </c>
      <c r="H2775" s="1">
        <v>-0.28842000000000001</v>
      </c>
      <c r="I2775" s="1">
        <f t="shared" si="43"/>
        <v>0.26514418762224379</v>
      </c>
    </row>
    <row r="2776" spans="1:9" x14ac:dyDescent="0.2">
      <c r="A2776" s="1" t="s">
        <v>958</v>
      </c>
      <c r="B2776" s="1">
        <v>8</v>
      </c>
      <c r="C2776" s="1">
        <v>0.54320000000000002</v>
      </c>
      <c r="D2776" s="1">
        <v>0.75333000000000006</v>
      </c>
      <c r="E2776" s="1">
        <v>0.99898500000000001</v>
      </c>
      <c r="F2776" s="1">
        <v>2775</v>
      </c>
      <c r="G2776" s="1">
        <v>3</v>
      </c>
      <c r="H2776" s="1">
        <v>6.5631999999999999E-3</v>
      </c>
      <c r="I2776" s="1">
        <f t="shared" si="43"/>
        <v>0.26504023872755472</v>
      </c>
    </row>
    <row r="2777" spans="1:9" x14ac:dyDescent="0.2">
      <c r="A2777" s="1" t="s">
        <v>1432</v>
      </c>
      <c r="B2777" s="1">
        <v>8</v>
      </c>
      <c r="C2777" s="1">
        <v>0.54405000000000003</v>
      </c>
      <c r="D2777" s="1">
        <v>0.75397999999999998</v>
      </c>
      <c r="E2777" s="1">
        <v>0.99898500000000001</v>
      </c>
      <c r="F2777" s="1">
        <v>2776</v>
      </c>
      <c r="G2777" s="1">
        <v>2</v>
      </c>
      <c r="H2777" s="1">
        <v>-0.18562999999999999</v>
      </c>
      <c r="I2777" s="1">
        <f t="shared" si="43"/>
        <v>0.26436118536388442</v>
      </c>
    </row>
    <row r="2778" spans="1:9" x14ac:dyDescent="0.2">
      <c r="A2778" s="1" t="s">
        <v>1079</v>
      </c>
      <c r="B2778" s="1">
        <v>8</v>
      </c>
      <c r="C2778" s="1">
        <v>0.54413</v>
      </c>
      <c r="D2778" s="1">
        <v>0.75402000000000002</v>
      </c>
      <c r="E2778" s="1">
        <v>0.99898500000000001</v>
      </c>
      <c r="F2778" s="1">
        <v>2777</v>
      </c>
      <c r="G2778" s="1">
        <v>3</v>
      </c>
      <c r="H2778" s="1">
        <v>-2.3812E-2</v>
      </c>
      <c r="I2778" s="1">
        <f t="shared" si="43"/>
        <v>0.26429732909265202</v>
      </c>
    </row>
    <row r="2779" spans="1:9" x14ac:dyDescent="0.2">
      <c r="A2779" s="1" t="s">
        <v>2906</v>
      </c>
      <c r="B2779" s="1">
        <v>8</v>
      </c>
      <c r="C2779" s="1">
        <v>0.54425999999999997</v>
      </c>
      <c r="D2779" s="1">
        <v>0.75412999999999997</v>
      </c>
      <c r="E2779" s="1">
        <v>0.99898500000000001</v>
      </c>
      <c r="F2779" s="1">
        <v>2778</v>
      </c>
      <c r="G2779" s="1">
        <v>2</v>
      </c>
      <c r="H2779" s="1">
        <v>-7.1084999999999995E-2</v>
      </c>
      <c r="I2779" s="1">
        <f t="shared" si="43"/>
        <v>0.26419358267286519</v>
      </c>
    </row>
    <row r="2780" spans="1:9" x14ac:dyDescent="0.2">
      <c r="A2780" s="1" t="s">
        <v>477</v>
      </c>
      <c r="B2780" s="1">
        <v>8</v>
      </c>
      <c r="C2780" s="1">
        <v>0.54491999999999996</v>
      </c>
      <c r="D2780" s="1">
        <v>0.75463999999999998</v>
      </c>
      <c r="E2780" s="1">
        <v>0.99898500000000001</v>
      </c>
      <c r="F2780" s="1">
        <v>2779</v>
      </c>
      <c r="G2780" s="1">
        <v>2</v>
      </c>
      <c r="H2780" s="1">
        <v>-0.27893000000000001</v>
      </c>
      <c r="I2780" s="1">
        <f t="shared" si="43"/>
        <v>0.26366725205140856</v>
      </c>
    </row>
    <row r="2781" spans="1:9" x14ac:dyDescent="0.2">
      <c r="A2781" s="1" t="s">
        <v>1479</v>
      </c>
      <c r="B2781" s="1">
        <v>8</v>
      </c>
      <c r="C2781" s="1">
        <v>0.54608000000000001</v>
      </c>
      <c r="D2781" s="1">
        <v>0.75548999999999999</v>
      </c>
      <c r="E2781" s="1">
        <v>0.99898500000000001</v>
      </c>
      <c r="F2781" s="1">
        <v>2780</v>
      </c>
      <c r="G2781" s="1">
        <v>2</v>
      </c>
      <c r="H2781" s="1">
        <v>0.16324</v>
      </c>
      <c r="I2781" s="1">
        <f t="shared" si="43"/>
        <v>0.26274372906543636</v>
      </c>
    </row>
    <row r="2782" spans="1:9" x14ac:dyDescent="0.2">
      <c r="A2782" s="1" t="s">
        <v>2442</v>
      </c>
      <c r="B2782" s="1">
        <v>8</v>
      </c>
      <c r="C2782" s="1">
        <v>0.54635999999999996</v>
      </c>
      <c r="D2782" s="1">
        <v>0.75568000000000002</v>
      </c>
      <c r="E2782" s="1">
        <v>0.99898500000000001</v>
      </c>
      <c r="F2782" s="1">
        <v>2781</v>
      </c>
      <c r="G2782" s="1">
        <v>2</v>
      </c>
      <c r="H2782" s="1">
        <v>5.8945999999999998E-2</v>
      </c>
      <c r="I2782" s="1">
        <f t="shared" si="43"/>
        <v>0.26252110364418541</v>
      </c>
    </row>
    <row r="2783" spans="1:9" x14ac:dyDescent="0.2">
      <c r="A2783" s="1" t="s">
        <v>2302</v>
      </c>
      <c r="B2783" s="1">
        <v>8</v>
      </c>
      <c r="C2783" s="1">
        <v>0.54691000000000001</v>
      </c>
      <c r="D2783" s="1">
        <v>0.75610999999999995</v>
      </c>
      <c r="E2783" s="1">
        <v>0.99898500000000001</v>
      </c>
      <c r="F2783" s="1">
        <v>2782</v>
      </c>
      <c r="G2783" s="1">
        <v>2</v>
      </c>
      <c r="H2783" s="1">
        <v>-1.5219E-2</v>
      </c>
      <c r="I2783" s="1">
        <f t="shared" si="43"/>
        <v>0.2620841356761669</v>
      </c>
    </row>
    <row r="2784" spans="1:9" x14ac:dyDescent="0.2">
      <c r="A2784" s="1" t="s">
        <v>833</v>
      </c>
      <c r="B2784" s="1">
        <v>8</v>
      </c>
      <c r="C2784" s="1">
        <v>0.54764999999999997</v>
      </c>
      <c r="D2784" s="1">
        <v>0.75682000000000005</v>
      </c>
      <c r="E2784" s="1">
        <v>0.99898500000000001</v>
      </c>
      <c r="F2784" s="1">
        <v>2783</v>
      </c>
      <c r="G2784" s="1">
        <v>2</v>
      </c>
      <c r="H2784" s="1">
        <v>-0.12461</v>
      </c>
      <c r="I2784" s="1">
        <f t="shared" si="43"/>
        <v>0.26149690799459135</v>
      </c>
    </row>
    <row r="2785" spans="1:9" x14ac:dyDescent="0.2">
      <c r="A2785" s="1" t="s">
        <v>300</v>
      </c>
      <c r="B2785" s="1">
        <v>8</v>
      </c>
      <c r="C2785" s="1">
        <v>0.54781000000000002</v>
      </c>
      <c r="D2785" s="1">
        <v>0.75692000000000004</v>
      </c>
      <c r="E2785" s="1">
        <v>0.99898500000000001</v>
      </c>
      <c r="F2785" s="1">
        <v>2799</v>
      </c>
      <c r="G2785" s="1">
        <v>3</v>
      </c>
      <c r="H2785" s="1">
        <v>9.7545999999999994E-2</v>
      </c>
      <c r="I2785" s="1">
        <f t="shared" si="43"/>
        <v>0.26137004417921034</v>
      </c>
    </row>
    <row r="2786" spans="1:9" x14ac:dyDescent="0.2">
      <c r="A2786" s="1" t="s">
        <v>321</v>
      </c>
      <c r="B2786" s="1">
        <v>8</v>
      </c>
      <c r="C2786" s="1">
        <v>0.54781000000000002</v>
      </c>
      <c r="D2786" s="1">
        <v>0.75692000000000004</v>
      </c>
      <c r="E2786" s="1">
        <v>0.99898500000000001</v>
      </c>
      <c r="F2786" s="1">
        <v>2795</v>
      </c>
      <c r="G2786" s="1">
        <v>3</v>
      </c>
      <c r="H2786" s="1">
        <v>0.10079</v>
      </c>
      <c r="I2786" s="1">
        <f t="shared" si="43"/>
        <v>0.26137004417921034</v>
      </c>
    </row>
    <row r="2787" spans="1:9" x14ac:dyDescent="0.2">
      <c r="A2787" s="1" t="s">
        <v>340</v>
      </c>
      <c r="B2787" s="1">
        <v>8</v>
      </c>
      <c r="C2787" s="1">
        <v>0.54781000000000002</v>
      </c>
      <c r="D2787" s="1">
        <v>0.75692000000000004</v>
      </c>
      <c r="E2787" s="1">
        <v>0.99898500000000001</v>
      </c>
      <c r="F2787" s="1">
        <v>2789</v>
      </c>
      <c r="G2787" s="1">
        <v>3</v>
      </c>
      <c r="H2787" s="1">
        <v>0.12514</v>
      </c>
      <c r="I2787" s="1">
        <f t="shared" si="43"/>
        <v>0.26137004417921034</v>
      </c>
    </row>
    <row r="2788" spans="1:9" x14ac:dyDescent="0.2">
      <c r="A2788" s="1" t="s">
        <v>352</v>
      </c>
      <c r="B2788" s="1">
        <v>8</v>
      </c>
      <c r="C2788" s="1">
        <v>0.54781000000000002</v>
      </c>
      <c r="D2788" s="1">
        <v>0.75692000000000004</v>
      </c>
      <c r="E2788" s="1">
        <v>0.99898500000000001</v>
      </c>
      <c r="F2788" s="1">
        <v>2790</v>
      </c>
      <c r="G2788" s="1">
        <v>3</v>
      </c>
      <c r="H2788" s="1">
        <v>-6.3311999999999993E-2</v>
      </c>
      <c r="I2788" s="1">
        <f t="shared" si="43"/>
        <v>0.26137004417921034</v>
      </c>
    </row>
    <row r="2789" spans="1:9" x14ac:dyDescent="0.2">
      <c r="A2789" s="1" t="s">
        <v>728</v>
      </c>
      <c r="B2789" s="1">
        <v>8</v>
      </c>
      <c r="C2789" s="1">
        <v>0.54781000000000002</v>
      </c>
      <c r="D2789" s="1">
        <v>0.75692000000000004</v>
      </c>
      <c r="E2789" s="1">
        <v>0.99898500000000001</v>
      </c>
      <c r="F2789" s="1">
        <v>2792</v>
      </c>
      <c r="G2789" s="1">
        <v>3</v>
      </c>
      <c r="H2789" s="1">
        <v>-7.2336999999999999E-2</v>
      </c>
      <c r="I2789" s="1">
        <f t="shared" si="43"/>
        <v>0.26137004417921034</v>
      </c>
    </row>
    <row r="2790" spans="1:9" x14ac:dyDescent="0.2">
      <c r="A2790" s="1" t="s">
        <v>768</v>
      </c>
      <c r="B2790" s="1">
        <v>8</v>
      </c>
      <c r="C2790" s="1">
        <v>0.54781000000000002</v>
      </c>
      <c r="D2790" s="1">
        <v>0.75692000000000004</v>
      </c>
      <c r="E2790" s="1">
        <v>0.99898500000000001</v>
      </c>
      <c r="F2790" s="1">
        <v>2798</v>
      </c>
      <c r="G2790" s="1">
        <v>3</v>
      </c>
      <c r="H2790" s="1">
        <v>6.0018000000000002E-2</v>
      </c>
      <c r="I2790" s="1">
        <f t="shared" si="43"/>
        <v>0.26137004417921034</v>
      </c>
    </row>
    <row r="2791" spans="1:9" x14ac:dyDescent="0.2">
      <c r="A2791" s="1" t="s">
        <v>1130</v>
      </c>
      <c r="B2791" s="1">
        <v>8</v>
      </c>
      <c r="C2791" s="1">
        <v>0.54781000000000002</v>
      </c>
      <c r="D2791" s="1">
        <v>0.75692000000000004</v>
      </c>
      <c r="E2791" s="1">
        <v>0.99898500000000001</v>
      </c>
      <c r="F2791" s="1">
        <v>2793</v>
      </c>
      <c r="G2791" s="1">
        <v>3</v>
      </c>
      <c r="H2791" s="1">
        <v>9.8071000000000005E-2</v>
      </c>
      <c r="I2791" s="1">
        <f t="shared" si="43"/>
        <v>0.26137004417921034</v>
      </c>
    </row>
    <row r="2792" spans="1:9" x14ac:dyDescent="0.2">
      <c r="A2792" s="1" t="s">
        <v>1372</v>
      </c>
      <c r="B2792" s="1">
        <v>8</v>
      </c>
      <c r="C2792" s="1">
        <v>0.54781000000000002</v>
      </c>
      <c r="D2792" s="1">
        <v>0.75692000000000004</v>
      </c>
      <c r="E2792" s="1">
        <v>0.99898500000000001</v>
      </c>
      <c r="F2792" s="1">
        <v>2800</v>
      </c>
      <c r="G2792" s="1">
        <v>3</v>
      </c>
      <c r="H2792" s="1">
        <v>6.2046999999999998E-2</v>
      </c>
      <c r="I2792" s="1">
        <f t="shared" si="43"/>
        <v>0.26137004417921034</v>
      </c>
    </row>
    <row r="2793" spans="1:9" x14ac:dyDescent="0.2">
      <c r="A2793" s="1" t="s">
        <v>1713</v>
      </c>
      <c r="B2793" s="1">
        <v>8</v>
      </c>
      <c r="C2793" s="1">
        <v>0.54781000000000002</v>
      </c>
      <c r="D2793" s="1">
        <v>0.75692000000000004</v>
      </c>
      <c r="E2793" s="1">
        <v>0.99898500000000001</v>
      </c>
      <c r="F2793" s="1">
        <v>2791</v>
      </c>
      <c r="G2793" s="1">
        <v>3</v>
      </c>
      <c r="H2793" s="1">
        <v>-6.1152999999999999E-2</v>
      </c>
      <c r="I2793" s="1">
        <f t="shared" si="43"/>
        <v>0.26137004417921034</v>
      </c>
    </row>
    <row r="2794" spans="1:9" x14ac:dyDescent="0.2">
      <c r="A2794" s="1" t="s">
        <v>2933</v>
      </c>
      <c r="B2794" s="1">
        <v>8</v>
      </c>
      <c r="C2794" s="1">
        <v>0.54781000000000002</v>
      </c>
      <c r="D2794" s="1">
        <v>0.75692000000000004</v>
      </c>
      <c r="E2794" s="1">
        <v>0.99898500000000001</v>
      </c>
      <c r="F2794" s="1">
        <v>2784</v>
      </c>
      <c r="G2794" s="1">
        <v>3</v>
      </c>
      <c r="H2794" s="1">
        <v>1.0338E-2</v>
      </c>
      <c r="I2794" s="1">
        <f t="shared" si="43"/>
        <v>0.26137004417921034</v>
      </c>
    </row>
    <row r="2795" spans="1:9" x14ac:dyDescent="0.2">
      <c r="A2795" s="1" t="s">
        <v>3051</v>
      </c>
      <c r="B2795" s="1">
        <v>8</v>
      </c>
      <c r="C2795" s="1">
        <v>0.54781000000000002</v>
      </c>
      <c r="D2795" s="1">
        <v>0.75692000000000004</v>
      </c>
      <c r="E2795" s="1">
        <v>0.99898500000000001</v>
      </c>
      <c r="F2795" s="1">
        <v>2788</v>
      </c>
      <c r="G2795" s="1">
        <v>3</v>
      </c>
      <c r="H2795" s="1">
        <v>-3.849E-3</v>
      </c>
      <c r="I2795" s="1">
        <f t="shared" si="43"/>
        <v>0.26137004417921034</v>
      </c>
    </row>
    <row r="2796" spans="1:9" x14ac:dyDescent="0.2">
      <c r="A2796" s="1" t="s">
        <v>3306</v>
      </c>
      <c r="B2796" s="1">
        <v>8</v>
      </c>
      <c r="C2796" s="1">
        <v>0.54781000000000002</v>
      </c>
      <c r="D2796" s="1">
        <v>0.75692000000000004</v>
      </c>
      <c r="E2796" s="1">
        <v>0.99898500000000001</v>
      </c>
      <c r="F2796" s="1">
        <v>2787</v>
      </c>
      <c r="G2796" s="1">
        <v>3</v>
      </c>
      <c r="H2796" s="1">
        <v>7.5082999999999997E-2</v>
      </c>
      <c r="I2796" s="1">
        <f t="shared" si="43"/>
        <v>0.26137004417921034</v>
      </c>
    </row>
    <row r="2797" spans="1:9" x14ac:dyDescent="0.2">
      <c r="A2797" s="1" t="s">
        <v>3328</v>
      </c>
      <c r="B2797" s="1">
        <v>8</v>
      </c>
      <c r="C2797" s="1">
        <v>0.54781000000000002</v>
      </c>
      <c r="D2797" s="1">
        <v>0.75692000000000004</v>
      </c>
      <c r="E2797" s="1">
        <v>0.99898500000000001</v>
      </c>
      <c r="F2797" s="1">
        <v>2794</v>
      </c>
      <c r="G2797" s="1">
        <v>3</v>
      </c>
      <c r="H2797" s="1">
        <v>4.6582999999999999E-2</v>
      </c>
      <c r="I2797" s="1">
        <f t="shared" si="43"/>
        <v>0.26137004417921034</v>
      </c>
    </row>
    <row r="2798" spans="1:9" x14ac:dyDescent="0.2">
      <c r="A2798" s="1" t="s">
        <v>3433</v>
      </c>
      <c r="B2798" s="1">
        <v>8</v>
      </c>
      <c r="C2798" s="1">
        <v>0.54781000000000002</v>
      </c>
      <c r="D2798" s="1">
        <v>0.75692000000000004</v>
      </c>
      <c r="E2798" s="1">
        <v>0.99898500000000001</v>
      </c>
      <c r="F2798" s="1">
        <v>2796</v>
      </c>
      <c r="G2798" s="1">
        <v>3</v>
      </c>
      <c r="H2798" s="1">
        <v>0.10079</v>
      </c>
      <c r="I2798" s="1">
        <f t="shared" si="43"/>
        <v>0.26137004417921034</v>
      </c>
    </row>
    <row r="2799" spans="1:9" x14ac:dyDescent="0.2">
      <c r="A2799" s="1" t="s">
        <v>3458</v>
      </c>
      <c r="B2799" s="1">
        <v>8</v>
      </c>
      <c r="C2799" s="1">
        <v>0.54781000000000002</v>
      </c>
      <c r="D2799" s="1">
        <v>0.75692000000000004</v>
      </c>
      <c r="E2799" s="1">
        <v>0.99898500000000001</v>
      </c>
      <c r="F2799" s="1">
        <v>2785</v>
      </c>
      <c r="G2799" s="1">
        <v>3</v>
      </c>
      <c r="H2799" s="1">
        <v>-1.6791E-2</v>
      </c>
      <c r="I2799" s="1">
        <f t="shared" si="43"/>
        <v>0.26137004417921034</v>
      </c>
    </row>
    <row r="2800" spans="1:9" x14ac:dyDescent="0.2">
      <c r="A2800" s="1" t="s">
        <v>3501</v>
      </c>
      <c r="B2800" s="1">
        <v>8</v>
      </c>
      <c r="C2800" s="1">
        <v>0.54781000000000002</v>
      </c>
      <c r="D2800" s="1">
        <v>0.75692000000000004</v>
      </c>
      <c r="E2800" s="1">
        <v>0.99898500000000001</v>
      </c>
      <c r="F2800" s="1">
        <v>2786</v>
      </c>
      <c r="G2800" s="1">
        <v>3</v>
      </c>
      <c r="H2800" s="1">
        <v>-2.9708999999999999E-2</v>
      </c>
      <c r="I2800" s="1">
        <f t="shared" si="43"/>
        <v>0.26137004417921034</v>
      </c>
    </row>
    <row r="2801" spans="1:9" x14ac:dyDescent="0.2">
      <c r="A2801" s="1" t="s">
        <v>3502</v>
      </c>
      <c r="B2801" s="1">
        <v>8</v>
      </c>
      <c r="C2801" s="1">
        <v>0.54781000000000002</v>
      </c>
      <c r="D2801" s="1">
        <v>0.75692000000000004</v>
      </c>
      <c r="E2801" s="1">
        <v>0.99898500000000001</v>
      </c>
      <c r="F2801" s="1">
        <v>2797</v>
      </c>
      <c r="G2801" s="1">
        <v>3</v>
      </c>
      <c r="H2801" s="1">
        <v>6.6977999999999996E-2</v>
      </c>
      <c r="I2801" s="1">
        <f t="shared" si="43"/>
        <v>0.26137004417921034</v>
      </c>
    </row>
    <row r="2802" spans="1:9" x14ac:dyDescent="0.2">
      <c r="A2802" s="1" t="s">
        <v>2457</v>
      </c>
      <c r="B2802" s="1">
        <v>8</v>
      </c>
      <c r="C2802" s="1">
        <v>0.54837999999999998</v>
      </c>
      <c r="D2802" s="1">
        <v>0.75736000000000003</v>
      </c>
      <c r="E2802" s="1">
        <v>0.99898500000000001</v>
      </c>
      <c r="F2802" s="1">
        <v>2801</v>
      </c>
      <c r="G2802" s="1">
        <v>2</v>
      </c>
      <c r="H2802" s="1">
        <v>-4.0516000000000003E-2</v>
      </c>
      <c r="I2802" s="1">
        <f t="shared" si="43"/>
        <v>0.26091839277389611</v>
      </c>
    </row>
    <row r="2803" spans="1:9" x14ac:dyDescent="0.2">
      <c r="A2803" s="1" t="s">
        <v>2156</v>
      </c>
      <c r="B2803" s="1">
        <v>8</v>
      </c>
      <c r="C2803" s="1">
        <v>0.54847000000000001</v>
      </c>
      <c r="D2803" s="1">
        <v>0.75741000000000003</v>
      </c>
      <c r="E2803" s="1">
        <v>0.99898500000000001</v>
      </c>
      <c r="F2803" s="1">
        <v>2802</v>
      </c>
      <c r="G2803" s="1">
        <v>2</v>
      </c>
      <c r="H2803" s="1">
        <v>-5.3272E-2</v>
      </c>
      <c r="I2803" s="1">
        <f t="shared" si="43"/>
        <v>0.26084712231128221</v>
      </c>
    </row>
    <row r="2804" spans="1:9" x14ac:dyDescent="0.2">
      <c r="A2804" s="1" t="s">
        <v>2476</v>
      </c>
      <c r="B2804" s="1">
        <v>8</v>
      </c>
      <c r="C2804" s="1">
        <v>0.54856000000000005</v>
      </c>
      <c r="D2804" s="1">
        <v>0.75746999999999998</v>
      </c>
      <c r="E2804" s="1">
        <v>0.99898500000000001</v>
      </c>
      <c r="F2804" s="1">
        <v>2803</v>
      </c>
      <c r="G2804" s="1">
        <v>2</v>
      </c>
      <c r="H2804" s="1">
        <v>-9.6626000000000004E-2</v>
      </c>
      <c r="I2804" s="1">
        <f t="shared" si="43"/>
        <v>0.26077586354268156</v>
      </c>
    </row>
    <row r="2805" spans="1:9" x14ac:dyDescent="0.2">
      <c r="A2805" s="1" t="s">
        <v>2052</v>
      </c>
      <c r="B2805" s="1">
        <v>8</v>
      </c>
      <c r="C2805" s="1">
        <v>0.54866000000000004</v>
      </c>
      <c r="D2805" s="1">
        <v>0.75751999999999997</v>
      </c>
      <c r="E2805" s="1">
        <v>0.99898500000000001</v>
      </c>
      <c r="F2805" s="1">
        <v>2804</v>
      </c>
      <c r="G2805" s="1">
        <v>2</v>
      </c>
      <c r="H2805" s="1">
        <v>4.1096000000000001E-2</v>
      </c>
      <c r="I2805" s="1">
        <f t="shared" si="43"/>
        <v>0.26069670084365937</v>
      </c>
    </row>
    <row r="2806" spans="1:9" x14ac:dyDescent="0.2">
      <c r="A2806" s="1" t="s">
        <v>664</v>
      </c>
      <c r="B2806" s="1">
        <v>7</v>
      </c>
      <c r="C2806" s="1">
        <v>0.54978000000000005</v>
      </c>
      <c r="D2806" s="1">
        <v>0.74802000000000002</v>
      </c>
      <c r="E2806" s="1">
        <v>0.99898500000000001</v>
      </c>
      <c r="F2806" s="1">
        <v>2805</v>
      </c>
      <c r="G2806" s="1">
        <v>2</v>
      </c>
      <c r="H2806" s="1">
        <v>-0.1915</v>
      </c>
      <c r="I2806" s="1">
        <f t="shared" si="43"/>
        <v>0.25981106305134372</v>
      </c>
    </row>
    <row r="2807" spans="1:9" x14ac:dyDescent="0.2">
      <c r="A2807" s="1" t="s">
        <v>167</v>
      </c>
      <c r="B2807" s="1">
        <v>8</v>
      </c>
      <c r="C2807" s="1">
        <v>0.55532999999999999</v>
      </c>
      <c r="D2807" s="1">
        <v>0.76229000000000002</v>
      </c>
      <c r="E2807" s="1">
        <v>0.99898500000000001</v>
      </c>
      <c r="F2807" s="1">
        <v>2807</v>
      </c>
      <c r="G2807" s="1">
        <v>2</v>
      </c>
      <c r="H2807" s="1">
        <v>-3.6671000000000002E-2</v>
      </c>
      <c r="I2807" s="1">
        <f t="shared" si="43"/>
        <v>0.25544886446633253</v>
      </c>
    </row>
    <row r="2808" spans="1:9" x14ac:dyDescent="0.2">
      <c r="A2808" s="1" t="s">
        <v>770</v>
      </c>
      <c r="B2808" s="1">
        <v>8</v>
      </c>
      <c r="C2808" s="1">
        <v>0.55532999999999999</v>
      </c>
      <c r="D2808" s="1">
        <v>0.76229000000000002</v>
      </c>
      <c r="E2808" s="1">
        <v>0.99898500000000001</v>
      </c>
      <c r="F2808" s="1">
        <v>2815</v>
      </c>
      <c r="G2808" s="1">
        <v>2</v>
      </c>
      <c r="H2808" s="1">
        <v>3.8778E-2</v>
      </c>
      <c r="I2808" s="1">
        <f t="shared" si="43"/>
        <v>0.25544886446633253</v>
      </c>
    </row>
    <row r="2809" spans="1:9" x14ac:dyDescent="0.2">
      <c r="A2809" s="1" t="s">
        <v>1119</v>
      </c>
      <c r="B2809" s="1">
        <v>8</v>
      </c>
      <c r="C2809" s="1">
        <v>0.55532999999999999</v>
      </c>
      <c r="D2809" s="1">
        <v>0.76229000000000002</v>
      </c>
      <c r="E2809" s="1">
        <v>0.99898500000000001</v>
      </c>
      <c r="F2809" s="1">
        <v>2809</v>
      </c>
      <c r="G2809" s="1">
        <v>3</v>
      </c>
      <c r="H2809" s="1">
        <v>0.1032</v>
      </c>
      <c r="I2809" s="1">
        <f t="shared" si="43"/>
        <v>0.25544886446633253</v>
      </c>
    </row>
    <row r="2810" spans="1:9" x14ac:dyDescent="0.2">
      <c r="A2810" s="1" t="s">
        <v>1153</v>
      </c>
      <c r="B2810" s="1">
        <v>8</v>
      </c>
      <c r="C2810" s="1">
        <v>0.55532999999999999</v>
      </c>
      <c r="D2810" s="1">
        <v>0.76229000000000002</v>
      </c>
      <c r="E2810" s="1">
        <v>0.99898500000000001</v>
      </c>
      <c r="F2810" s="1">
        <v>2810</v>
      </c>
      <c r="G2810" s="1">
        <v>2</v>
      </c>
      <c r="H2810" s="1">
        <v>-8.4792999999999993E-2</v>
      </c>
      <c r="I2810" s="1">
        <f t="shared" si="43"/>
        <v>0.25544886446633253</v>
      </c>
    </row>
    <row r="2811" spans="1:9" x14ac:dyDescent="0.2">
      <c r="A2811" s="1" t="s">
        <v>1210</v>
      </c>
      <c r="B2811" s="1">
        <v>8</v>
      </c>
      <c r="C2811" s="1">
        <v>0.55532999999999999</v>
      </c>
      <c r="D2811" s="1">
        <v>0.76229000000000002</v>
      </c>
      <c r="E2811" s="1">
        <v>0.99898500000000001</v>
      </c>
      <c r="F2811" s="1">
        <v>2814</v>
      </c>
      <c r="G2811" s="1">
        <v>2</v>
      </c>
      <c r="H2811" s="1">
        <v>-0.11020000000000001</v>
      </c>
      <c r="I2811" s="1">
        <f t="shared" si="43"/>
        <v>0.25544886446633253</v>
      </c>
    </row>
    <row r="2812" spans="1:9" x14ac:dyDescent="0.2">
      <c r="A2812" s="1" t="s">
        <v>2132</v>
      </c>
      <c r="B2812" s="1">
        <v>8</v>
      </c>
      <c r="C2812" s="1">
        <v>0.55532999999999999</v>
      </c>
      <c r="D2812" s="1">
        <v>0.76229000000000002</v>
      </c>
      <c r="E2812" s="1">
        <v>0.99898500000000001</v>
      </c>
      <c r="F2812" s="1">
        <v>2806</v>
      </c>
      <c r="G2812" s="1">
        <v>1</v>
      </c>
      <c r="H2812" s="1">
        <v>-8.2358000000000001E-2</v>
      </c>
      <c r="I2812" s="1">
        <f t="shared" si="43"/>
        <v>0.25544886446633253</v>
      </c>
    </row>
    <row r="2813" spans="1:9" x14ac:dyDescent="0.2">
      <c r="A2813" s="1" t="s">
        <v>2404</v>
      </c>
      <c r="B2813" s="1">
        <v>8</v>
      </c>
      <c r="C2813" s="1">
        <v>0.55532999999999999</v>
      </c>
      <c r="D2813" s="1">
        <v>0.76229000000000002</v>
      </c>
      <c r="E2813" s="1">
        <v>0.99898500000000001</v>
      </c>
      <c r="F2813" s="1">
        <v>2813</v>
      </c>
      <c r="G2813" s="1">
        <v>2</v>
      </c>
      <c r="H2813" s="1">
        <v>1.6920000000000001E-2</v>
      </c>
      <c r="I2813" s="1">
        <f t="shared" si="43"/>
        <v>0.25544886446633253</v>
      </c>
    </row>
    <row r="2814" spans="1:9" x14ac:dyDescent="0.2">
      <c r="A2814" s="1" t="s">
        <v>2562</v>
      </c>
      <c r="B2814" s="1">
        <v>8</v>
      </c>
      <c r="C2814" s="1">
        <v>0.55532999999999999</v>
      </c>
      <c r="D2814" s="1">
        <v>0.76229000000000002</v>
      </c>
      <c r="E2814" s="1">
        <v>0.99898500000000001</v>
      </c>
      <c r="F2814" s="1">
        <v>2812</v>
      </c>
      <c r="G2814" s="1">
        <v>2</v>
      </c>
      <c r="H2814" s="1">
        <v>-7.8185000000000008E-3</v>
      </c>
      <c r="I2814" s="1">
        <f t="shared" si="43"/>
        <v>0.25544886446633253</v>
      </c>
    </row>
    <row r="2815" spans="1:9" x14ac:dyDescent="0.2">
      <c r="A2815" s="1" t="s">
        <v>2860</v>
      </c>
      <c r="B2815" s="1">
        <v>8</v>
      </c>
      <c r="C2815" s="1">
        <v>0.55532999999999999</v>
      </c>
      <c r="D2815" s="1">
        <v>0.76229000000000002</v>
      </c>
      <c r="E2815" s="1">
        <v>0.99898500000000001</v>
      </c>
      <c r="F2815" s="1">
        <v>2808</v>
      </c>
      <c r="G2815" s="1">
        <v>2</v>
      </c>
      <c r="H2815" s="1">
        <v>-7.8071000000000002E-2</v>
      </c>
      <c r="I2815" s="1">
        <f t="shared" si="43"/>
        <v>0.25544886446633253</v>
      </c>
    </row>
    <row r="2816" spans="1:9" x14ac:dyDescent="0.2">
      <c r="A2816" s="1" t="s">
        <v>3296</v>
      </c>
      <c r="B2816" s="1">
        <v>8</v>
      </c>
      <c r="C2816" s="1">
        <v>0.55532999999999999</v>
      </c>
      <c r="D2816" s="1">
        <v>0.76229000000000002</v>
      </c>
      <c r="E2816" s="1">
        <v>0.99898500000000001</v>
      </c>
      <c r="F2816" s="1">
        <v>2811</v>
      </c>
      <c r="G2816" s="1">
        <v>1</v>
      </c>
      <c r="H2816" s="1">
        <v>1.8595E-2</v>
      </c>
      <c r="I2816" s="1">
        <f t="shared" si="43"/>
        <v>0.25544886446633253</v>
      </c>
    </row>
    <row r="2817" spans="1:9" x14ac:dyDescent="0.2">
      <c r="A2817" s="1" t="s">
        <v>2299</v>
      </c>
      <c r="B2817" s="1">
        <v>8</v>
      </c>
      <c r="C2817" s="1">
        <v>0.55571999999999999</v>
      </c>
      <c r="D2817" s="1">
        <v>0.76261000000000001</v>
      </c>
      <c r="E2817" s="1">
        <v>0.99898500000000001</v>
      </c>
      <c r="F2817" s="1">
        <v>2816</v>
      </c>
      <c r="G2817" s="1">
        <v>3</v>
      </c>
      <c r="H2817" s="1">
        <v>-5.2250999999999999E-2</v>
      </c>
      <c r="I2817" s="1">
        <f t="shared" si="43"/>
        <v>0.25514397295848185</v>
      </c>
    </row>
    <row r="2818" spans="1:9" x14ac:dyDescent="0.2">
      <c r="A2818" s="1" t="s">
        <v>3650</v>
      </c>
      <c r="B2818" s="1">
        <v>8</v>
      </c>
      <c r="C2818" s="1">
        <v>0.55635000000000001</v>
      </c>
      <c r="D2818" s="1">
        <v>0.76307999999999998</v>
      </c>
      <c r="E2818" s="1">
        <v>0.99898500000000001</v>
      </c>
      <c r="F2818" s="1">
        <v>2817</v>
      </c>
      <c r="G2818" s="1">
        <v>3</v>
      </c>
      <c r="H2818" s="1">
        <v>0.15096999999999999</v>
      </c>
      <c r="I2818" s="1">
        <f t="shared" si="43"/>
        <v>0.25465190761570861</v>
      </c>
    </row>
    <row r="2819" spans="1:9" x14ac:dyDescent="0.2">
      <c r="A2819" s="1" t="s">
        <v>807</v>
      </c>
      <c r="B2819" s="1">
        <v>8</v>
      </c>
      <c r="C2819" s="1">
        <v>0.55739000000000005</v>
      </c>
      <c r="D2819" s="1">
        <v>0.76383000000000001</v>
      </c>
      <c r="E2819" s="1">
        <v>0.99898500000000001</v>
      </c>
      <c r="F2819" s="1">
        <v>2825</v>
      </c>
      <c r="G2819" s="1">
        <v>2</v>
      </c>
      <c r="H2819" s="1">
        <v>-6.3666E-2</v>
      </c>
      <c r="I2819" s="1">
        <f t="shared" si="43"/>
        <v>0.25384082712572259</v>
      </c>
    </row>
    <row r="2820" spans="1:9" x14ac:dyDescent="0.2">
      <c r="A2820" s="1" t="s">
        <v>1856</v>
      </c>
      <c r="B2820" s="1">
        <v>8</v>
      </c>
      <c r="C2820" s="1">
        <v>0.55739000000000005</v>
      </c>
      <c r="D2820" s="1">
        <v>0.76383000000000001</v>
      </c>
      <c r="E2820" s="1">
        <v>0.99898500000000001</v>
      </c>
      <c r="F2820" s="1">
        <v>2821</v>
      </c>
      <c r="G2820" s="1">
        <v>2</v>
      </c>
      <c r="H2820" s="1">
        <v>-4.3871E-2</v>
      </c>
      <c r="I2820" s="1">
        <f t="shared" si="43"/>
        <v>0.25384082712572259</v>
      </c>
    </row>
    <row r="2821" spans="1:9" x14ac:dyDescent="0.2">
      <c r="A2821" s="1" t="s">
        <v>2168</v>
      </c>
      <c r="B2821" s="1">
        <v>8</v>
      </c>
      <c r="C2821" s="1">
        <v>0.55739000000000005</v>
      </c>
      <c r="D2821" s="1">
        <v>0.76383000000000001</v>
      </c>
      <c r="E2821" s="1">
        <v>0.99898500000000001</v>
      </c>
      <c r="F2821" s="1">
        <v>2820</v>
      </c>
      <c r="G2821" s="1">
        <v>2</v>
      </c>
      <c r="H2821" s="1">
        <v>-3.8334E-2</v>
      </c>
      <c r="I2821" s="1">
        <f t="shared" ref="I2821:I2884" si="44">-LOG10(C2821)</f>
        <v>0.25384082712572259</v>
      </c>
    </row>
    <row r="2822" spans="1:9" x14ac:dyDescent="0.2">
      <c r="A2822" s="1" t="s">
        <v>2256</v>
      </c>
      <c r="B2822" s="1">
        <v>8</v>
      </c>
      <c r="C2822" s="1">
        <v>0.55739000000000005</v>
      </c>
      <c r="D2822" s="1">
        <v>0.76383000000000001</v>
      </c>
      <c r="E2822" s="1">
        <v>0.99898500000000001</v>
      </c>
      <c r="F2822" s="1">
        <v>2818</v>
      </c>
      <c r="G2822" s="1">
        <v>2</v>
      </c>
      <c r="H2822" s="1">
        <v>-3.1496999999999997E-2</v>
      </c>
      <c r="I2822" s="1">
        <f t="shared" si="44"/>
        <v>0.25384082712572259</v>
      </c>
    </row>
    <row r="2823" spans="1:9" x14ac:dyDescent="0.2">
      <c r="A2823" s="1" t="s">
        <v>2966</v>
      </c>
      <c r="B2823" s="1">
        <v>8</v>
      </c>
      <c r="C2823" s="1">
        <v>0.55739000000000005</v>
      </c>
      <c r="D2823" s="1">
        <v>0.76383000000000001</v>
      </c>
      <c r="E2823" s="1">
        <v>0.99898500000000001</v>
      </c>
      <c r="F2823" s="1">
        <v>2822</v>
      </c>
      <c r="G2823" s="1">
        <v>2</v>
      </c>
      <c r="H2823" s="1">
        <v>-3.4072999999999999E-2</v>
      </c>
      <c r="I2823" s="1">
        <f t="shared" si="44"/>
        <v>0.25384082712572259</v>
      </c>
    </row>
    <row r="2824" spans="1:9" x14ac:dyDescent="0.2">
      <c r="A2824" s="1" t="s">
        <v>3050</v>
      </c>
      <c r="B2824" s="1">
        <v>8</v>
      </c>
      <c r="C2824" s="1">
        <v>0.55739000000000005</v>
      </c>
      <c r="D2824" s="1">
        <v>0.76383000000000001</v>
      </c>
      <c r="E2824" s="1">
        <v>0.99898500000000001</v>
      </c>
      <c r="F2824" s="1">
        <v>2819</v>
      </c>
      <c r="G2824" s="1">
        <v>3</v>
      </c>
      <c r="H2824" s="1">
        <v>8.1942000000000001E-2</v>
      </c>
      <c r="I2824" s="1">
        <f t="shared" si="44"/>
        <v>0.25384082712572259</v>
      </c>
    </row>
    <row r="2825" spans="1:9" x14ac:dyDescent="0.2">
      <c r="A2825" s="1" t="s">
        <v>3227</v>
      </c>
      <c r="B2825" s="1">
        <v>8</v>
      </c>
      <c r="C2825" s="1">
        <v>0.55739000000000005</v>
      </c>
      <c r="D2825" s="1">
        <v>0.76383000000000001</v>
      </c>
      <c r="E2825" s="1">
        <v>0.99898500000000001</v>
      </c>
      <c r="F2825" s="1">
        <v>2824</v>
      </c>
      <c r="G2825" s="1">
        <v>2</v>
      </c>
      <c r="H2825" s="1">
        <v>-5.9715999999999998E-2</v>
      </c>
      <c r="I2825" s="1">
        <f t="shared" si="44"/>
        <v>0.25384082712572259</v>
      </c>
    </row>
    <row r="2826" spans="1:9" x14ac:dyDescent="0.2">
      <c r="A2826" s="1" t="s">
        <v>3264</v>
      </c>
      <c r="B2826" s="1">
        <v>8</v>
      </c>
      <c r="C2826" s="1">
        <v>0.55739000000000005</v>
      </c>
      <c r="D2826" s="1">
        <v>0.76383000000000001</v>
      </c>
      <c r="E2826" s="1">
        <v>0.99898500000000001</v>
      </c>
      <c r="F2826" s="1">
        <v>2823</v>
      </c>
      <c r="G2826" s="1">
        <v>2</v>
      </c>
      <c r="H2826" s="1">
        <v>1.2352E-2</v>
      </c>
      <c r="I2826" s="1">
        <f t="shared" si="44"/>
        <v>0.25384082712572259</v>
      </c>
    </row>
    <row r="2827" spans="1:9" x14ac:dyDescent="0.2">
      <c r="A2827" s="1" t="s">
        <v>571</v>
      </c>
      <c r="B2827" s="1">
        <v>5</v>
      </c>
      <c r="C2827" s="1">
        <v>0.55801000000000001</v>
      </c>
      <c r="D2827" s="1">
        <v>0.70054000000000005</v>
      </c>
      <c r="E2827" s="1">
        <v>0.99898500000000001</v>
      </c>
      <c r="F2827" s="1">
        <v>2826</v>
      </c>
      <c r="G2827" s="1">
        <v>2</v>
      </c>
      <c r="H2827" s="1">
        <v>-5.6769E-2</v>
      </c>
      <c r="I2827" s="1">
        <f t="shared" si="44"/>
        <v>0.25335801807692981</v>
      </c>
    </row>
    <row r="2828" spans="1:9" x14ac:dyDescent="0.2">
      <c r="A2828" s="1" t="s">
        <v>1739</v>
      </c>
      <c r="B2828" s="1">
        <v>8</v>
      </c>
      <c r="C2828" s="1">
        <v>0.55810000000000004</v>
      </c>
      <c r="D2828" s="1">
        <v>0.76437999999999995</v>
      </c>
      <c r="E2828" s="1">
        <v>0.99898500000000001</v>
      </c>
      <c r="F2828" s="1">
        <v>2827</v>
      </c>
      <c r="G2828" s="1">
        <v>3</v>
      </c>
      <c r="H2828" s="1">
        <v>-8.5387000000000005E-2</v>
      </c>
      <c r="I2828" s="1">
        <f t="shared" si="44"/>
        <v>0.25328797748333953</v>
      </c>
    </row>
    <row r="2829" spans="1:9" x14ac:dyDescent="0.2">
      <c r="A2829" s="1" t="s">
        <v>450</v>
      </c>
      <c r="B2829" s="1">
        <v>8</v>
      </c>
      <c r="C2829" s="1">
        <v>0.56393000000000004</v>
      </c>
      <c r="D2829" s="1">
        <v>0.76875000000000004</v>
      </c>
      <c r="E2829" s="1">
        <v>0.99898500000000001</v>
      </c>
      <c r="F2829" s="1">
        <v>2839</v>
      </c>
      <c r="G2829" s="1">
        <v>3</v>
      </c>
      <c r="H2829" s="1">
        <v>-0.13239000000000001</v>
      </c>
      <c r="I2829" s="1">
        <f t="shared" si="44"/>
        <v>0.2487748011593035</v>
      </c>
    </row>
    <row r="2830" spans="1:9" x14ac:dyDescent="0.2">
      <c r="A2830" s="1" t="s">
        <v>710</v>
      </c>
      <c r="B2830" s="1">
        <v>8</v>
      </c>
      <c r="C2830" s="1">
        <v>0.56393000000000004</v>
      </c>
      <c r="D2830" s="1">
        <v>0.76875000000000004</v>
      </c>
      <c r="E2830" s="1">
        <v>0.99898500000000001</v>
      </c>
      <c r="F2830" s="1">
        <v>2835</v>
      </c>
      <c r="G2830" s="1">
        <v>3</v>
      </c>
      <c r="H2830" s="1">
        <v>9.4097E-2</v>
      </c>
      <c r="I2830" s="1">
        <f t="shared" si="44"/>
        <v>0.2487748011593035</v>
      </c>
    </row>
    <row r="2831" spans="1:9" x14ac:dyDescent="0.2">
      <c r="A2831" s="1" t="s">
        <v>795</v>
      </c>
      <c r="B2831" s="1">
        <v>8</v>
      </c>
      <c r="C2831" s="1">
        <v>0.56393000000000004</v>
      </c>
      <c r="D2831" s="1">
        <v>0.76875000000000004</v>
      </c>
      <c r="E2831" s="1">
        <v>0.99898500000000001</v>
      </c>
      <c r="F2831" s="1">
        <v>2836</v>
      </c>
      <c r="G2831" s="1">
        <v>3</v>
      </c>
      <c r="H2831" s="1">
        <v>3.0986E-2</v>
      </c>
      <c r="I2831" s="1">
        <f t="shared" si="44"/>
        <v>0.2487748011593035</v>
      </c>
    </row>
    <row r="2832" spans="1:9" x14ac:dyDescent="0.2">
      <c r="A2832" s="1" t="s">
        <v>1035</v>
      </c>
      <c r="B2832" s="1">
        <v>8</v>
      </c>
      <c r="C2832" s="1">
        <v>0.56393000000000004</v>
      </c>
      <c r="D2832" s="1">
        <v>0.76875000000000004</v>
      </c>
      <c r="E2832" s="1">
        <v>0.99898500000000001</v>
      </c>
      <c r="F2832" s="1">
        <v>2833</v>
      </c>
      <c r="G2832" s="1">
        <v>3</v>
      </c>
      <c r="H2832" s="1">
        <v>-0.10084</v>
      </c>
      <c r="I2832" s="1">
        <f t="shared" si="44"/>
        <v>0.2487748011593035</v>
      </c>
    </row>
    <row r="2833" spans="1:9" x14ac:dyDescent="0.2">
      <c r="A2833" s="1" t="s">
        <v>1121</v>
      </c>
      <c r="B2833" s="1">
        <v>8</v>
      </c>
      <c r="C2833" s="1">
        <v>0.56393000000000004</v>
      </c>
      <c r="D2833" s="1">
        <v>0.76875000000000004</v>
      </c>
      <c r="E2833" s="1">
        <v>0.99898500000000001</v>
      </c>
      <c r="F2833" s="1">
        <v>2840</v>
      </c>
      <c r="G2833" s="1">
        <v>3</v>
      </c>
      <c r="H2833" s="1">
        <v>1.4266999999999999E-3</v>
      </c>
      <c r="I2833" s="1">
        <f t="shared" si="44"/>
        <v>0.2487748011593035</v>
      </c>
    </row>
    <row r="2834" spans="1:9" x14ac:dyDescent="0.2">
      <c r="A2834" s="1" t="s">
        <v>1819</v>
      </c>
      <c r="B2834" s="1">
        <v>8</v>
      </c>
      <c r="C2834" s="1">
        <v>0.56393000000000004</v>
      </c>
      <c r="D2834" s="1">
        <v>0.76875000000000004</v>
      </c>
      <c r="E2834" s="1">
        <v>0.99898500000000001</v>
      </c>
      <c r="F2834" s="1">
        <v>2829</v>
      </c>
      <c r="G2834" s="1">
        <v>3</v>
      </c>
      <c r="H2834" s="1">
        <v>0.10152</v>
      </c>
      <c r="I2834" s="1">
        <f t="shared" si="44"/>
        <v>0.2487748011593035</v>
      </c>
    </row>
    <row r="2835" spans="1:9" x14ac:dyDescent="0.2">
      <c r="A2835" s="1" t="s">
        <v>1852</v>
      </c>
      <c r="B2835" s="1">
        <v>8</v>
      </c>
      <c r="C2835" s="1">
        <v>0.56393000000000004</v>
      </c>
      <c r="D2835" s="1">
        <v>0.76875000000000004</v>
      </c>
      <c r="E2835" s="1">
        <v>0.99898500000000001</v>
      </c>
      <c r="F2835" s="1">
        <v>2843</v>
      </c>
      <c r="G2835" s="1">
        <v>3</v>
      </c>
      <c r="H2835" s="1">
        <v>-5.5428999999999999E-2</v>
      </c>
      <c r="I2835" s="1">
        <f t="shared" si="44"/>
        <v>0.2487748011593035</v>
      </c>
    </row>
    <row r="2836" spans="1:9" x14ac:dyDescent="0.2">
      <c r="A2836" s="1" t="s">
        <v>2003</v>
      </c>
      <c r="B2836" s="1">
        <v>8</v>
      </c>
      <c r="C2836" s="1">
        <v>0.56393000000000004</v>
      </c>
      <c r="D2836" s="1">
        <v>0.76875000000000004</v>
      </c>
      <c r="E2836" s="1">
        <v>0.99898500000000001</v>
      </c>
      <c r="F2836" s="1">
        <v>2838</v>
      </c>
      <c r="G2836" s="1">
        <v>3</v>
      </c>
      <c r="H2836" s="1">
        <v>-6.6952999999999999E-2</v>
      </c>
      <c r="I2836" s="1">
        <f t="shared" si="44"/>
        <v>0.2487748011593035</v>
      </c>
    </row>
    <row r="2837" spans="1:9" x14ac:dyDescent="0.2">
      <c r="A2837" s="1" t="s">
        <v>2226</v>
      </c>
      <c r="B2837" s="1">
        <v>8</v>
      </c>
      <c r="C2837" s="1">
        <v>0.56393000000000004</v>
      </c>
      <c r="D2837" s="1">
        <v>0.76875000000000004</v>
      </c>
      <c r="E2837" s="1">
        <v>0.99898500000000001</v>
      </c>
      <c r="F2837" s="1">
        <v>2834</v>
      </c>
      <c r="G2837" s="1">
        <v>3</v>
      </c>
      <c r="H2837" s="1">
        <v>0.12675</v>
      </c>
      <c r="I2837" s="1">
        <f t="shared" si="44"/>
        <v>0.2487748011593035</v>
      </c>
    </row>
    <row r="2838" spans="1:9" x14ac:dyDescent="0.2">
      <c r="A2838" s="1" t="s">
        <v>2242</v>
      </c>
      <c r="B2838" s="1">
        <v>8</v>
      </c>
      <c r="C2838" s="1">
        <v>0.56393000000000004</v>
      </c>
      <c r="D2838" s="1">
        <v>0.76875000000000004</v>
      </c>
      <c r="E2838" s="1">
        <v>0.99898500000000001</v>
      </c>
      <c r="F2838" s="1">
        <v>2832</v>
      </c>
      <c r="G2838" s="1">
        <v>3</v>
      </c>
      <c r="H2838" s="1">
        <v>0.12149</v>
      </c>
      <c r="I2838" s="1">
        <f t="shared" si="44"/>
        <v>0.2487748011593035</v>
      </c>
    </row>
    <row r="2839" spans="1:9" x14ac:dyDescent="0.2">
      <c r="A2839" s="1" t="s">
        <v>2251</v>
      </c>
      <c r="B2839" s="1">
        <v>8</v>
      </c>
      <c r="C2839" s="1">
        <v>0.56393000000000004</v>
      </c>
      <c r="D2839" s="1">
        <v>0.76875000000000004</v>
      </c>
      <c r="E2839" s="1">
        <v>0.99898500000000001</v>
      </c>
      <c r="F2839" s="1">
        <v>2841</v>
      </c>
      <c r="G2839" s="1">
        <v>3</v>
      </c>
      <c r="H2839" s="1">
        <v>-1.4775999999999999E-2</v>
      </c>
      <c r="I2839" s="1">
        <f t="shared" si="44"/>
        <v>0.2487748011593035</v>
      </c>
    </row>
    <row r="2840" spans="1:9" x14ac:dyDescent="0.2">
      <c r="A2840" s="1" t="s">
        <v>2630</v>
      </c>
      <c r="B2840" s="1">
        <v>8</v>
      </c>
      <c r="C2840" s="1">
        <v>0.56393000000000004</v>
      </c>
      <c r="D2840" s="1">
        <v>0.76875000000000004</v>
      </c>
      <c r="E2840" s="1">
        <v>0.99898500000000001</v>
      </c>
      <c r="F2840" s="1">
        <v>2844</v>
      </c>
      <c r="G2840" s="1">
        <v>3</v>
      </c>
      <c r="H2840" s="1">
        <v>2.0013E-2</v>
      </c>
      <c r="I2840" s="1">
        <f t="shared" si="44"/>
        <v>0.2487748011593035</v>
      </c>
    </row>
    <row r="2841" spans="1:9" x14ac:dyDescent="0.2">
      <c r="A2841" s="1" t="s">
        <v>2886</v>
      </c>
      <c r="B2841" s="1">
        <v>8</v>
      </c>
      <c r="C2841" s="1">
        <v>0.56393000000000004</v>
      </c>
      <c r="D2841" s="1">
        <v>0.76875000000000004</v>
      </c>
      <c r="E2841" s="1">
        <v>0.99898500000000001</v>
      </c>
      <c r="F2841" s="1">
        <v>2828</v>
      </c>
      <c r="G2841" s="1">
        <v>3</v>
      </c>
      <c r="H2841" s="1">
        <v>-5.8208000000000003E-2</v>
      </c>
      <c r="I2841" s="1">
        <f t="shared" si="44"/>
        <v>0.2487748011593035</v>
      </c>
    </row>
    <row r="2842" spans="1:9" x14ac:dyDescent="0.2">
      <c r="A2842" s="1" t="s">
        <v>3036</v>
      </c>
      <c r="B2842" s="1">
        <v>8</v>
      </c>
      <c r="C2842" s="1">
        <v>0.56393000000000004</v>
      </c>
      <c r="D2842" s="1">
        <v>0.76875000000000004</v>
      </c>
      <c r="E2842" s="1">
        <v>0.99898500000000001</v>
      </c>
      <c r="F2842" s="1">
        <v>2837</v>
      </c>
      <c r="G2842" s="1">
        <v>3</v>
      </c>
      <c r="H2842" s="1">
        <v>-3.4277000000000002E-2</v>
      </c>
      <c r="I2842" s="1">
        <f t="shared" si="44"/>
        <v>0.2487748011593035</v>
      </c>
    </row>
    <row r="2843" spans="1:9" x14ac:dyDescent="0.2">
      <c r="A2843" s="1" t="s">
        <v>3410</v>
      </c>
      <c r="B2843" s="1">
        <v>8</v>
      </c>
      <c r="C2843" s="1">
        <v>0.56393000000000004</v>
      </c>
      <c r="D2843" s="1">
        <v>0.76875000000000004</v>
      </c>
      <c r="E2843" s="1">
        <v>0.99898500000000001</v>
      </c>
      <c r="F2843" s="1">
        <v>2830</v>
      </c>
      <c r="G2843" s="1">
        <v>3</v>
      </c>
      <c r="H2843" s="1">
        <v>4.4803000000000004E-3</v>
      </c>
      <c r="I2843" s="1">
        <f t="shared" si="44"/>
        <v>0.2487748011593035</v>
      </c>
    </row>
    <row r="2844" spans="1:9" x14ac:dyDescent="0.2">
      <c r="A2844" s="1" t="s">
        <v>3486</v>
      </c>
      <c r="B2844" s="1">
        <v>8</v>
      </c>
      <c r="C2844" s="1">
        <v>0.56393000000000004</v>
      </c>
      <c r="D2844" s="1">
        <v>0.76875000000000004</v>
      </c>
      <c r="E2844" s="1">
        <v>0.99898500000000001</v>
      </c>
      <c r="F2844" s="1">
        <v>2842</v>
      </c>
      <c r="G2844" s="1">
        <v>3</v>
      </c>
      <c r="H2844" s="1">
        <v>-3.1496999999999997E-2</v>
      </c>
      <c r="I2844" s="1">
        <f t="shared" si="44"/>
        <v>0.2487748011593035</v>
      </c>
    </row>
    <row r="2845" spans="1:9" x14ac:dyDescent="0.2">
      <c r="A2845" s="1" t="s">
        <v>3581</v>
      </c>
      <c r="B2845" s="1">
        <v>8</v>
      </c>
      <c r="C2845" s="1">
        <v>0.56393000000000004</v>
      </c>
      <c r="D2845" s="1">
        <v>0.76875000000000004</v>
      </c>
      <c r="E2845" s="1">
        <v>0.99898500000000001</v>
      </c>
      <c r="F2845" s="1">
        <v>2831</v>
      </c>
      <c r="G2845" s="1">
        <v>3</v>
      </c>
      <c r="H2845" s="1">
        <v>4.224E-2</v>
      </c>
      <c r="I2845" s="1">
        <f t="shared" si="44"/>
        <v>0.2487748011593035</v>
      </c>
    </row>
    <row r="2846" spans="1:9" x14ac:dyDescent="0.2">
      <c r="A2846" s="1" t="s">
        <v>444</v>
      </c>
      <c r="B2846" s="1">
        <v>8</v>
      </c>
      <c r="C2846" s="1">
        <v>0.56594</v>
      </c>
      <c r="D2846" s="1">
        <v>0.77015999999999996</v>
      </c>
      <c r="E2846" s="1">
        <v>0.99898500000000001</v>
      </c>
      <c r="F2846" s="1">
        <v>2845</v>
      </c>
      <c r="G2846" s="1">
        <v>2</v>
      </c>
      <c r="H2846" s="1">
        <v>-0.24936</v>
      </c>
      <c r="I2846" s="1">
        <f t="shared" si="44"/>
        <v>0.24722960953639347</v>
      </c>
    </row>
    <row r="2847" spans="1:9" x14ac:dyDescent="0.2">
      <c r="A2847" s="1" t="s">
        <v>1911</v>
      </c>
      <c r="B2847" s="1">
        <v>8</v>
      </c>
      <c r="C2847" s="1">
        <v>0.56603000000000003</v>
      </c>
      <c r="D2847" s="1">
        <v>0.77024999999999999</v>
      </c>
      <c r="E2847" s="1">
        <v>0.99898500000000001</v>
      </c>
      <c r="F2847" s="1">
        <v>2846</v>
      </c>
      <c r="G2847" s="1">
        <v>3</v>
      </c>
      <c r="H2847" s="1">
        <v>1.542E-2</v>
      </c>
      <c r="I2847" s="1">
        <f t="shared" si="44"/>
        <v>0.24716055027960457</v>
      </c>
    </row>
    <row r="2848" spans="1:9" x14ac:dyDescent="0.2">
      <c r="A2848" s="1" t="s">
        <v>1768</v>
      </c>
      <c r="B2848" s="1">
        <v>8</v>
      </c>
      <c r="C2848" s="1">
        <v>0.56616</v>
      </c>
      <c r="D2848" s="1">
        <v>0.77032999999999996</v>
      </c>
      <c r="E2848" s="1">
        <v>0.99898500000000001</v>
      </c>
      <c r="F2848" s="1">
        <v>2847</v>
      </c>
      <c r="G2848" s="1">
        <v>2</v>
      </c>
      <c r="H2848" s="1">
        <v>9.0064000000000005E-2</v>
      </c>
      <c r="I2848" s="1">
        <f t="shared" si="44"/>
        <v>0.24706081740279853</v>
      </c>
    </row>
    <row r="2849" spans="1:9" x14ac:dyDescent="0.2">
      <c r="A2849" s="1" t="s">
        <v>3193</v>
      </c>
      <c r="B2849" s="1">
        <v>8</v>
      </c>
      <c r="C2849" s="1">
        <v>0.56691999999999998</v>
      </c>
      <c r="D2849" s="1">
        <v>0.77098</v>
      </c>
      <c r="E2849" s="1">
        <v>0.99898500000000001</v>
      </c>
      <c r="F2849" s="1">
        <v>2848</v>
      </c>
      <c r="G2849" s="1">
        <v>1</v>
      </c>
      <c r="H2849" s="1">
        <v>2.5551999999999998E-2</v>
      </c>
      <c r="I2849" s="1">
        <f t="shared" si="44"/>
        <v>0.24647822154770638</v>
      </c>
    </row>
    <row r="2850" spans="1:9" x14ac:dyDescent="0.2">
      <c r="A2850" s="1" t="s">
        <v>413</v>
      </c>
      <c r="B2850" s="1">
        <v>8</v>
      </c>
      <c r="C2850" s="1">
        <v>0.56730000000000003</v>
      </c>
      <c r="D2850" s="1">
        <v>0.77127000000000001</v>
      </c>
      <c r="E2850" s="1">
        <v>0.99898500000000001</v>
      </c>
      <c r="F2850" s="1">
        <v>2849</v>
      </c>
      <c r="G2850" s="1">
        <v>1</v>
      </c>
      <c r="H2850" s="1">
        <v>-0.23005999999999999</v>
      </c>
      <c r="I2850" s="1">
        <f t="shared" si="44"/>
        <v>0.24618721643529784</v>
      </c>
    </row>
    <row r="2851" spans="1:9" x14ac:dyDescent="0.2">
      <c r="A2851" s="1" t="s">
        <v>2288</v>
      </c>
      <c r="B2851" s="1">
        <v>8</v>
      </c>
      <c r="C2851" s="1">
        <v>0.56774000000000002</v>
      </c>
      <c r="D2851" s="1">
        <v>0.77156999999999998</v>
      </c>
      <c r="E2851" s="1">
        <v>0.99898500000000001</v>
      </c>
      <c r="F2851" s="1">
        <v>2850</v>
      </c>
      <c r="G2851" s="1">
        <v>2</v>
      </c>
      <c r="H2851" s="1">
        <v>-8.0116000000000007E-2</v>
      </c>
      <c r="I2851" s="1">
        <f t="shared" si="44"/>
        <v>0.24585050657201662</v>
      </c>
    </row>
    <row r="2852" spans="1:9" x14ac:dyDescent="0.2">
      <c r="A2852" s="1" t="s">
        <v>276</v>
      </c>
      <c r="B2852" s="1">
        <v>8</v>
      </c>
      <c r="C2852" s="1">
        <v>0.56782999999999995</v>
      </c>
      <c r="D2852" s="1">
        <v>0.77166000000000001</v>
      </c>
      <c r="E2852" s="1">
        <v>0.99898500000000001</v>
      </c>
      <c r="F2852" s="1">
        <v>2851</v>
      </c>
      <c r="G2852" s="1">
        <v>2</v>
      </c>
      <c r="H2852" s="1">
        <v>-0.34073999999999999</v>
      </c>
      <c r="I2852" s="1">
        <f t="shared" si="44"/>
        <v>0.2457816662478568</v>
      </c>
    </row>
    <row r="2853" spans="1:9" x14ac:dyDescent="0.2">
      <c r="A2853" s="1" t="s">
        <v>2291</v>
      </c>
      <c r="B2853" s="1">
        <v>8</v>
      </c>
      <c r="C2853" s="1">
        <v>0.56791999999999998</v>
      </c>
      <c r="D2853" s="1">
        <v>0.77173000000000003</v>
      </c>
      <c r="E2853" s="1">
        <v>0.99898500000000001</v>
      </c>
      <c r="F2853" s="1">
        <v>2852</v>
      </c>
      <c r="G2853" s="1">
        <v>3</v>
      </c>
      <c r="H2853" s="1">
        <v>5.1865000000000001E-2</v>
      </c>
      <c r="I2853" s="1">
        <f t="shared" si="44"/>
        <v>0.24571283683389575</v>
      </c>
    </row>
    <row r="2854" spans="1:9" x14ac:dyDescent="0.2">
      <c r="A2854" s="1" t="s">
        <v>1024</v>
      </c>
      <c r="B2854" s="1">
        <v>8</v>
      </c>
      <c r="C2854" s="1">
        <v>0.56793000000000005</v>
      </c>
      <c r="D2854" s="1">
        <v>0.77173999999999998</v>
      </c>
      <c r="E2854" s="1">
        <v>0.99898500000000001</v>
      </c>
      <c r="F2854" s="1">
        <v>2853</v>
      </c>
      <c r="G2854" s="1">
        <v>1</v>
      </c>
      <c r="H2854" s="1">
        <v>-0.26357000000000003</v>
      </c>
      <c r="I2854" s="1">
        <f t="shared" si="44"/>
        <v>0.24570518979455222</v>
      </c>
    </row>
    <row r="2855" spans="1:9" x14ac:dyDescent="0.2">
      <c r="A2855" s="1" t="s">
        <v>2059</v>
      </c>
      <c r="B2855" s="1">
        <v>8</v>
      </c>
      <c r="C2855" s="1">
        <v>0.56845000000000001</v>
      </c>
      <c r="D2855" s="1">
        <v>0.77210000000000001</v>
      </c>
      <c r="E2855" s="1">
        <v>0.99898500000000001</v>
      </c>
      <c r="F2855" s="1">
        <v>2854</v>
      </c>
      <c r="G2855" s="1">
        <v>2</v>
      </c>
      <c r="H2855" s="1">
        <v>5.28E-2</v>
      </c>
      <c r="I2855" s="1">
        <f t="shared" si="44"/>
        <v>0.24530772918040519</v>
      </c>
    </row>
    <row r="2856" spans="1:9" x14ac:dyDescent="0.2">
      <c r="A2856" s="1" t="s">
        <v>1244</v>
      </c>
      <c r="B2856" s="1">
        <v>8</v>
      </c>
      <c r="C2856" s="1">
        <v>0.56889999999999996</v>
      </c>
      <c r="D2856" s="1">
        <v>0.77244999999999997</v>
      </c>
      <c r="E2856" s="1">
        <v>0.99898500000000001</v>
      </c>
      <c r="F2856" s="1">
        <v>2855</v>
      </c>
      <c r="G2856" s="1">
        <v>2</v>
      </c>
      <c r="H2856" s="1">
        <v>-0.17976</v>
      </c>
      <c r="I2856" s="1">
        <f t="shared" si="44"/>
        <v>0.24496406623222849</v>
      </c>
    </row>
    <row r="2857" spans="1:9" x14ac:dyDescent="0.2">
      <c r="A2857" s="1" t="s">
        <v>920</v>
      </c>
      <c r="B2857" s="1">
        <v>8</v>
      </c>
      <c r="C2857" s="1">
        <v>0.56908000000000003</v>
      </c>
      <c r="D2857" s="1">
        <v>0.77261000000000002</v>
      </c>
      <c r="E2857" s="1">
        <v>0.99898500000000001</v>
      </c>
      <c r="F2857" s="1">
        <v>2856</v>
      </c>
      <c r="G2857" s="1">
        <v>2</v>
      </c>
      <c r="H2857" s="1">
        <v>-0.29270000000000002</v>
      </c>
      <c r="I2857" s="1">
        <f t="shared" si="44"/>
        <v>0.24482667716142836</v>
      </c>
    </row>
    <row r="2858" spans="1:9" x14ac:dyDescent="0.2">
      <c r="A2858" s="1" t="s">
        <v>3521</v>
      </c>
      <c r="B2858" s="1">
        <v>8</v>
      </c>
      <c r="C2858" s="1">
        <v>0.56932000000000005</v>
      </c>
      <c r="D2858" s="1">
        <v>0.77281</v>
      </c>
      <c r="E2858" s="1">
        <v>0.99898500000000001</v>
      </c>
      <c r="F2858" s="1">
        <v>2857</v>
      </c>
      <c r="G2858" s="1">
        <v>2</v>
      </c>
      <c r="H2858" s="1">
        <v>-6.3311999999999993E-2</v>
      </c>
      <c r="I2858" s="1">
        <f t="shared" si="44"/>
        <v>0.24464355931673232</v>
      </c>
    </row>
    <row r="2859" spans="1:9" x14ac:dyDescent="0.2">
      <c r="A2859" s="1" t="s">
        <v>1602</v>
      </c>
      <c r="B2859" s="1">
        <v>8</v>
      </c>
      <c r="C2859" s="1">
        <v>0.57035999999999998</v>
      </c>
      <c r="D2859" s="1">
        <v>0.77363999999999999</v>
      </c>
      <c r="E2859" s="1">
        <v>0.99898500000000001</v>
      </c>
      <c r="F2859" s="1">
        <v>2858</v>
      </c>
      <c r="G2859" s="1">
        <v>3</v>
      </c>
      <c r="H2859" s="1">
        <v>4.1527000000000001E-2</v>
      </c>
      <c r="I2859" s="1">
        <f t="shared" si="44"/>
        <v>0.24385093965761667</v>
      </c>
    </row>
    <row r="2860" spans="1:9" x14ac:dyDescent="0.2">
      <c r="A2860" s="1" t="s">
        <v>3537</v>
      </c>
      <c r="B2860" s="1">
        <v>8</v>
      </c>
      <c r="C2860" s="1">
        <v>0.57043999999999995</v>
      </c>
      <c r="D2860" s="1">
        <v>0.77368999999999999</v>
      </c>
      <c r="E2860" s="1">
        <v>0.99898500000000001</v>
      </c>
      <c r="F2860" s="1">
        <v>2859</v>
      </c>
      <c r="G2860" s="1">
        <v>3</v>
      </c>
      <c r="H2860" s="1">
        <v>0.13882</v>
      </c>
      <c r="I2860" s="1">
        <f t="shared" si="44"/>
        <v>0.24379002879048975</v>
      </c>
    </row>
    <row r="2861" spans="1:9" x14ac:dyDescent="0.2">
      <c r="A2861" s="1" t="s">
        <v>264</v>
      </c>
      <c r="B2861" s="1">
        <v>8</v>
      </c>
      <c r="C2861" s="1">
        <v>0.57096000000000002</v>
      </c>
      <c r="D2861" s="1">
        <v>0.77407000000000004</v>
      </c>
      <c r="E2861" s="1">
        <v>0.99898500000000001</v>
      </c>
      <c r="F2861" s="1">
        <v>2860</v>
      </c>
      <c r="G2861" s="1">
        <v>2</v>
      </c>
      <c r="H2861" s="1">
        <v>-0.34822999999999998</v>
      </c>
      <c r="I2861" s="1">
        <f t="shared" si="44"/>
        <v>0.24339431625112773</v>
      </c>
    </row>
    <row r="2862" spans="1:9" x14ac:dyDescent="0.2">
      <c r="A2862" s="1" t="s">
        <v>929</v>
      </c>
      <c r="B2862" s="1">
        <v>8</v>
      </c>
      <c r="C2862" s="1">
        <v>0.57099</v>
      </c>
      <c r="D2862" s="1">
        <v>0.77407999999999999</v>
      </c>
      <c r="E2862" s="1">
        <v>0.99898500000000001</v>
      </c>
      <c r="F2862" s="1">
        <v>2861</v>
      </c>
      <c r="G2862" s="1">
        <v>3</v>
      </c>
      <c r="H2862" s="1">
        <v>-3.8551000000000002E-2</v>
      </c>
      <c r="I2862" s="1">
        <f t="shared" si="44"/>
        <v>0.2433714976785806</v>
      </c>
    </row>
    <row r="2863" spans="1:9" x14ac:dyDescent="0.2">
      <c r="A2863" s="1" t="s">
        <v>648</v>
      </c>
      <c r="B2863" s="1">
        <v>8</v>
      </c>
      <c r="C2863" s="1">
        <v>0.57104999999999995</v>
      </c>
      <c r="D2863" s="1">
        <v>0.77414000000000005</v>
      </c>
      <c r="E2863" s="1">
        <v>0.99898500000000001</v>
      </c>
      <c r="F2863" s="1">
        <v>2862</v>
      </c>
      <c r="G2863" s="1">
        <v>2</v>
      </c>
      <c r="H2863" s="1">
        <v>-0.21393000000000001</v>
      </c>
      <c r="I2863" s="1">
        <f t="shared" si="44"/>
        <v>0.24332586412995158</v>
      </c>
    </row>
    <row r="2864" spans="1:9" x14ac:dyDescent="0.2">
      <c r="A2864" s="1" t="s">
        <v>844</v>
      </c>
      <c r="B2864" s="1">
        <v>8</v>
      </c>
      <c r="C2864" s="1">
        <v>0.57108000000000003</v>
      </c>
      <c r="D2864" s="1">
        <v>0.77415999999999996</v>
      </c>
      <c r="E2864" s="1">
        <v>0.99898500000000001</v>
      </c>
      <c r="F2864" s="1">
        <v>2863</v>
      </c>
      <c r="G2864" s="1">
        <v>2</v>
      </c>
      <c r="H2864" s="1">
        <v>-8.1767000000000006E-2</v>
      </c>
      <c r="I2864" s="1">
        <f t="shared" si="44"/>
        <v>0.24330304915361767</v>
      </c>
    </row>
    <row r="2865" spans="1:9" x14ac:dyDescent="0.2">
      <c r="A2865" s="1" t="s">
        <v>2437</v>
      </c>
      <c r="B2865" s="1">
        <v>8</v>
      </c>
      <c r="C2865" s="1">
        <v>0.57120000000000004</v>
      </c>
      <c r="D2865" s="1">
        <v>0.77425999999999995</v>
      </c>
      <c r="E2865" s="1">
        <v>0.99898500000000001</v>
      </c>
      <c r="F2865" s="1">
        <v>2864</v>
      </c>
      <c r="G2865" s="1">
        <v>1</v>
      </c>
      <c r="H2865" s="1">
        <v>-0.10134</v>
      </c>
      <c r="I2865" s="1">
        <f t="shared" si="44"/>
        <v>0.24321180123188199</v>
      </c>
    </row>
    <row r="2866" spans="1:9" x14ac:dyDescent="0.2">
      <c r="A2866" s="1" t="s">
        <v>568</v>
      </c>
      <c r="B2866" s="1">
        <v>8</v>
      </c>
      <c r="C2866" s="1">
        <v>0.57132000000000005</v>
      </c>
      <c r="D2866" s="1">
        <v>0.77434999999999998</v>
      </c>
      <c r="E2866" s="1">
        <v>0.99898500000000001</v>
      </c>
      <c r="F2866" s="1">
        <v>2865</v>
      </c>
      <c r="G2866" s="1">
        <v>2</v>
      </c>
      <c r="H2866" s="1">
        <v>-0.24981</v>
      </c>
      <c r="I2866" s="1">
        <f t="shared" si="44"/>
        <v>0.2431205724778645</v>
      </c>
    </row>
    <row r="2867" spans="1:9" x14ac:dyDescent="0.2">
      <c r="A2867" s="1" t="s">
        <v>798</v>
      </c>
      <c r="B2867" s="1">
        <v>8</v>
      </c>
      <c r="C2867" s="1">
        <v>0.57186000000000003</v>
      </c>
      <c r="D2867" s="1">
        <v>0.77470000000000006</v>
      </c>
      <c r="E2867" s="1">
        <v>0.99898500000000001</v>
      </c>
      <c r="F2867" s="1">
        <v>2866</v>
      </c>
      <c r="G2867" s="1">
        <v>3</v>
      </c>
      <c r="H2867" s="1">
        <v>-0.13039999999999999</v>
      </c>
      <c r="I2867" s="1">
        <f t="shared" si="44"/>
        <v>0.24271028006954645</v>
      </c>
    </row>
    <row r="2868" spans="1:9" x14ac:dyDescent="0.2">
      <c r="A2868" s="1" t="s">
        <v>1486</v>
      </c>
      <c r="B2868" s="1">
        <v>8</v>
      </c>
      <c r="C2868" s="1">
        <v>0.57203999999999999</v>
      </c>
      <c r="D2868" s="1">
        <v>0.77483000000000002</v>
      </c>
      <c r="E2868" s="1">
        <v>0.99898500000000001</v>
      </c>
      <c r="F2868" s="1">
        <v>2867</v>
      </c>
      <c r="G2868" s="1">
        <v>2</v>
      </c>
      <c r="H2868" s="1">
        <v>-0.29297000000000001</v>
      </c>
      <c r="I2868" s="1">
        <f t="shared" si="44"/>
        <v>0.24257360202533318</v>
      </c>
    </row>
    <row r="2869" spans="1:9" x14ac:dyDescent="0.2">
      <c r="A2869" s="1" t="s">
        <v>2418</v>
      </c>
      <c r="B2869" s="1">
        <v>8</v>
      </c>
      <c r="C2869" s="1">
        <v>0.57208999999999999</v>
      </c>
      <c r="D2869" s="1">
        <v>0.77488000000000001</v>
      </c>
      <c r="E2869" s="1">
        <v>0.99898500000000001</v>
      </c>
      <c r="F2869" s="1">
        <v>2868</v>
      </c>
      <c r="G2869" s="1">
        <v>3</v>
      </c>
      <c r="H2869" s="1">
        <v>9.3503E-4</v>
      </c>
      <c r="I2869" s="1">
        <f t="shared" si="44"/>
        <v>0.24253564353441173</v>
      </c>
    </row>
    <row r="2870" spans="1:9" x14ac:dyDescent="0.2">
      <c r="A2870" s="1" t="s">
        <v>1900</v>
      </c>
      <c r="B2870" s="1">
        <v>8</v>
      </c>
      <c r="C2870" s="1">
        <v>0.57240999999999997</v>
      </c>
      <c r="D2870" s="1">
        <v>0.77508999999999995</v>
      </c>
      <c r="E2870" s="1">
        <v>0.99898500000000001</v>
      </c>
      <c r="F2870" s="1">
        <v>2869</v>
      </c>
      <c r="G2870" s="1">
        <v>3</v>
      </c>
      <c r="H2870" s="1">
        <v>-7.2697999999999999E-2</v>
      </c>
      <c r="I2870" s="1">
        <f t="shared" si="44"/>
        <v>0.24229278772343668</v>
      </c>
    </row>
    <row r="2871" spans="1:9" x14ac:dyDescent="0.2">
      <c r="A2871" s="1" t="s">
        <v>2444</v>
      </c>
      <c r="B2871" s="1">
        <v>8</v>
      </c>
      <c r="C2871" s="1">
        <v>0.57491999999999999</v>
      </c>
      <c r="D2871" s="1">
        <v>0.77688000000000001</v>
      </c>
      <c r="E2871" s="1">
        <v>0.99898500000000001</v>
      </c>
      <c r="F2871" s="1">
        <v>2870</v>
      </c>
      <c r="G2871" s="1">
        <v>3</v>
      </c>
      <c r="H2871" s="1">
        <v>5.9970000000000002E-2</v>
      </c>
      <c r="I2871" s="1">
        <f t="shared" si="44"/>
        <v>0.24039258309422981</v>
      </c>
    </row>
    <row r="2872" spans="1:9" x14ac:dyDescent="0.2">
      <c r="A2872" s="1" t="s">
        <v>2678</v>
      </c>
      <c r="B2872" s="1">
        <v>8</v>
      </c>
      <c r="C2872" s="1">
        <v>0.57499999999999996</v>
      </c>
      <c r="D2872" s="1">
        <v>0.77693000000000001</v>
      </c>
      <c r="E2872" s="1">
        <v>0.99898500000000001</v>
      </c>
      <c r="F2872" s="1">
        <v>2871</v>
      </c>
      <c r="G2872" s="1">
        <v>3</v>
      </c>
      <c r="H2872" s="1">
        <v>-2.1080999999999999E-2</v>
      </c>
      <c r="I2872" s="1">
        <f t="shared" si="44"/>
        <v>0.24033215531036956</v>
      </c>
    </row>
    <row r="2873" spans="1:9" x14ac:dyDescent="0.2">
      <c r="A2873" s="1" t="s">
        <v>3359</v>
      </c>
      <c r="B2873" s="1">
        <v>8</v>
      </c>
      <c r="C2873" s="1">
        <v>0.57523000000000002</v>
      </c>
      <c r="D2873" s="1">
        <v>0.77712999999999999</v>
      </c>
      <c r="E2873" s="1">
        <v>0.99898500000000001</v>
      </c>
      <c r="F2873" s="1">
        <v>2872</v>
      </c>
      <c r="G2873" s="1">
        <v>3</v>
      </c>
      <c r="H2873" s="1">
        <v>0.12783</v>
      </c>
      <c r="I2873" s="1">
        <f t="shared" si="44"/>
        <v>0.24015847225190456</v>
      </c>
    </row>
    <row r="2874" spans="1:9" x14ac:dyDescent="0.2">
      <c r="A2874" s="1" t="s">
        <v>1936</v>
      </c>
      <c r="B2874" s="1">
        <v>6</v>
      </c>
      <c r="C2874" s="1">
        <v>0.57523999999999997</v>
      </c>
      <c r="D2874" s="1">
        <v>0.73068999999999995</v>
      </c>
      <c r="E2874" s="1">
        <v>0.99898500000000001</v>
      </c>
      <c r="F2874" s="1">
        <v>2873</v>
      </c>
      <c r="G2874" s="1">
        <v>2</v>
      </c>
      <c r="H2874" s="1">
        <v>2.2426000000000001E-2</v>
      </c>
      <c r="I2874" s="1">
        <f t="shared" si="44"/>
        <v>0.24015092238998881</v>
      </c>
    </row>
    <row r="2875" spans="1:9" x14ac:dyDescent="0.2">
      <c r="A2875" s="1" t="s">
        <v>2190</v>
      </c>
      <c r="B2875" s="1">
        <v>8</v>
      </c>
      <c r="C2875" s="1">
        <v>0.57601999999999998</v>
      </c>
      <c r="D2875" s="1">
        <v>0.77766999999999997</v>
      </c>
      <c r="E2875" s="1">
        <v>0.99898500000000001</v>
      </c>
      <c r="F2875" s="1">
        <v>2874</v>
      </c>
      <c r="G2875" s="1">
        <v>3</v>
      </c>
      <c r="H2875" s="1">
        <v>5.5639000000000001E-2</v>
      </c>
      <c r="I2875" s="1">
        <f t="shared" si="44"/>
        <v>0.23956243716907119</v>
      </c>
    </row>
    <row r="2876" spans="1:9" x14ac:dyDescent="0.2">
      <c r="A2876" s="1" t="s">
        <v>1555</v>
      </c>
      <c r="B2876" s="1">
        <v>8</v>
      </c>
      <c r="C2876" s="1">
        <v>0.57696000000000003</v>
      </c>
      <c r="D2876" s="1">
        <v>0.77844999999999998</v>
      </c>
      <c r="E2876" s="1">
        <v>0.99898500000000001</v>
      </c>
      <c r="F2876" s="1">
        <v>2875</v>
      </c>
      <c r="G2876" s="1">
        <v>3</v>
      </c>
      <c r="H2876" s="1">
        <v>-1.8391000000000001E-2</v>
      </c>
      <c r="I2876" s="1">
        <f t="shared" si="44"/>
        <v>0.23885429495769203</v>
      </c>
    </row>
    <row r="2877" spans="1:9" x14ac:dyDescent="0.2">
      <c r="A2877" s="1" t="s">
        <v>2899</v>
      </c>
      <c r="B2877" s="1">
        <v>8</v>
      </c>
      <c r="C2877" s="1">
        <v>0.57742000000000004</v>
      </c>
      <c r="D2877" s="1">
        <v>0.77881999999999996</v>
      </c>
      <c r="E2877" s="1">
        <v>0.99898500000000001</v>
      </c>
      <c r="F2877" s="1">
        <v>2876</v>
      </c>
      <c r="G2877" s="1">
        <v>3</v>
      </c>
      <c r="H2877" s="1">
        <v>2.0898E-2</v>
      </c>
      <c r="I2877" s="1">
        <f t="shared" si="44"/>
        <v>0.23850817760941939</v>
      </c>
    </row>
    <row r="2878" spans="1:9" x14ac:dyDescent="0.2">
      <c r="A2878" s="1" t="s">
        <v>2283</v>
      </c>
      <c r="B2878" s="1">
        <v>8</v>
      </c>
      <c r="C2878" s="1">
        <v>0.57828999999999997</v>
      </c>
      <c r="D2878" s="1">
        <v>0.77947</v>
      </c>
      <c r="E2878" s="1">
        <v>0.99898500000000001</v>
      </c>
      <c r="F2878" s="1">
        <v>2877</v>
      </c>
      <c r="G2878" s="1">
        <v>3</v>
      </c>
      <c r="H2878" s="1">
        <v>-2.3359000000000001E-2</v>
      </c>
      <c r="I2878" s="1">
        <f t="shared" si="44"/>
        <v>0.23785431760885345</v>
      </c>
    </row>
    <row r="2879" spans="1:9" x14ac:dyDescent="0.2">
      <c r="A2879" s="1" t="s">
        <v>2187</v>
      </c>
      <c r="B2879" s="1">
        <v>8</v>
      </c>
      <c r="C2879" s="1">
        <v>0.57843999999999995</v>
      </c>
      <c r="D2879" s="1">
        <v>0.77961000000000003</v>
      </c>
      <c r="E2879" s="1">
        <v>0.99898500000000001</v>
      </c>
      <c r="F2879" s="1">
        <v>2878</v>
      </c>
      <c r="G2879" s="1">
        <v>3</v>
      </c>
      <c r="H2879" s="1">
        <v>6.1498999999999998E-2</v>
      </c>
      <c r="I2879" s="1">
        <f t="shared" si="44"/>
        <v>0.2377416825554691</v>
      </c>
    </row>
    <row r="2880" spans="1:9" x14ac:dyDescent="0.2">
      <c r="A2880" s="1" t="s">
        <v>62</v>
      </c>
      <c r="B2880" s="1">
        <v>8</v>
      </c>
      <c r="C2880" s="1">
        <v>0.57852000000000003</v>
      </c>
      <c r="D2880" s="1">
        <v>0.77966000000000002</v>
      </c>
      <c r="E2880" s="1">
        <v>0.99898500000000001</v>
      </c>
      <c r="F2880" s="1">
        <v>2879</v>
      </c>
      <c r="G2880" s="1">
        <v>3</v>
      </c>
      <c r="H2880" s="1">
        <v>-3.4070000000000003E-2</v>
      </c>
      <c r="I2880" s="1">
        <f t="shared" si="44"/>
        <v>0.23768162246936816</v>
      </c>
    </row>
    <row r="2881" spans="1:9" x14ac:dyDescent="0.2">
      <c r="A2881" s="1" t="s">
        <v>3062</v>
      </c>
      <c r="B2881" s="1">
        <v>8</v>
      </c>
      <c r="C2881" s="1">
        <v>0.5786</v>
      </c>
      <c r="D2881" s="1">
        <v>0.77971999999999997</v>
      </c>
      <c r="E2881" s="1">
        <v>0.99898500000000001</v>
      </c>
      <c r="F2881" s="1">
        <v>2880</v>
      </c>
      <c r="G2881" s="1">
        <v>3</v>
      </c>
      <c r="H2881" s="1">
        <v>-2.6216E-2</v>
      </c>
      <c r="I2881" s="1">
        <f t="shared" si="44"/>
        <v>0.23762157068803588</v>
      </c>
    </row>
    <row r="2882" spans="1:9" x14ac:dyDescent="0.2">
      <c r="A2882" s="1" t="s">
        <v>3109</v>
      </c>
      <c r="B2882" s="1">
        <v>8</v>
      </c>
      <c r="C2882" s="1">
        <v>0.57882999999999996</v>
      </c>
      <c r="D2882" s="1">
        <v>0.77988000000000002</v>
      </c>
      <c r="E2882" s="1">
        <v>0.99898500000000001</v>
      </c>
      <c r="F2882" s="1">
        <v>2881</v>
      </c>
      <c r="G2882" s="1">
        <v>3</v>
      </c>
      <c r="H2882" s="1">
        <v>-4.546E-2</v>
      </c>
      <c r="I2882" s="1">
        <f t="shared" si="44"/>
        <v>0.23744896805607971</v>
      </c>
    </row>
    <row r="2883" spans="1:9" x14ac:dyDescent="0.2">
      <c r="A2883" s="1" t="s">
        <v>1965</v>
      </c>
      <c r="B2883" s="1">
        <v>8</v>
      </c>
      <c r="C2883" s="1">
        <v>0.57915000000000005</v>
      </c>
      <c r="D2883" s="1">
        <v>0.78010999999999997</v>
      </c>
      <c r="E2883" s="1">
        <v>0.99898500000000001</v>
      </c>
      <c r="F2883" s="1">
        <v>2882</v>
      </c>
      <c r="G2883" s="1">
        <v>3</v>
      </c>
      <c r="H2883" s="1">
        <v>-3.2231000000000003E-2</v>
      </c>
      <c r="I2883" s="1">
        <f t="shared" si="44"/>
        <v>0.2372089393202696</v>
      </c>
    </row>
    <row r="2884" spans="1:9" x14ac:dyDescent="0.2">
      <c r="A2884" s="1" t="s">
        <v>511</v>
      </c>
      <c r="B2884" s="1">
        <v>8</v>
      </c>
      <c r="C2884" s="1">
        <v>0.57999999999999996</v>
      </c>
      <c r="D2884" s="1">
        <v>0.78071000000000002</v>
      </c>
      <c r="E2884" s="1">
        <v>0.99898500000000001</v>
      </c>
      <c r="F2884" s="1">
        <v>2883</v>
      </c>
      <c r="G2884" s="1">
        <v>2</v>
      </c>
      <c r="H2884" s="1">
        <v>-0.13281000000000001</v>
      </c>
      <c r="I2884" s="1">
        <f t="shared" si="44"/>
        <v>0.23657200643706275</v>
      </c>
    </row>
    <row r="2885" spans="1:9" x14ac:dyDescent="0.2">
      <c r="A2885" s="1" t="s">
        <v>1404</v>
      </c>
      <c r="B2885" s="1">
        <v>8</v>
      </c>
      <c r="C2885" s="1">
        <v>0.57999999999999996</v>
      </c>
      <c r="D2885" s="1">
        <v>0.78071000000000002</v>
      </c>
      <c r="E2885" s="1">
        <v>0.99898500000000001</v>
      </c>
      <c r="F2885" s="1">
        <v>2886</v>
      </c>
      <c r="G2885" s="1">
        <v>2</v>
      </c>
      <c r="H2885" s="1">
        <v>1.8289E-2</v>
      </c>
      <c r="I2885" s="1">
        <f t="shared" ref="I2885:I2948" si="45">-LOG10(C2885)</f>
        <v>0.23657200643706275</v>
      </c>
    </row>
    <row r="2886" spans="1:9" x14ac:dyDescent="0.2">
      <c r="A2886" s="1" t="s">
        <v>1544</v>
      </c>
      <c r="B2886" s="1">
        <v>8</v>
      </c>
      <c r="C2886" s="1">
        <v>0.57999999999999996</v>
      </c>
      <c r="D2886" s="1">
        <v>0.78071000000000002</v>
      </c>
      <c r="E2886" s="1">
        <v>0.99898500000000001</v>
      </c>
      <c r="F2886" s="1">
        <v>2885</v>
      </c>
      <c r="G2886" s="1">
        <v>2</v>
      </c>
      <c r="H2886" s="1">
        <v>4.8816999999999999E-2</v>
      </c>
      <c r="I2886" s="1">
        <f t="shared" si="45"/>
        <v>0.23657200643706275</v>
      </c>
    </row>
    <row r="2887" spans="1:9" x14ac:dyDescent="0.2">
      <c r="A2887" s="1" t="s">
        <v>2208</v>
      </c>
      <c r="B2887" s="1">
        <v>8</v>
      </c>
      <c r="C2887" s="1">
        <v>0.57999999999999996</v>
      </c>
      <c r="D2887" s="1">
        <v>0.78071000000000002</v>
      </c>
      <c r="E2887" s="1">
        <v>0.99898500000000001</v>
      </c>
      <c r="F2887" s="1">
        <v>2888</v>
      </c>
      <c r="G2887" s="1">
        <v>2</v>
      </c>
      <c r="H2887" s="1">
        <v>6.2046999999999998E-2</v>
      </c>
      <c r="I2887" s="1">
        <f t="shared" si="45"/>
        <v>0.23657200643706275</v>
      </c>
    </row>
    <row r="2888" spans="1:9" x14ac:dyDescent="0.2">
      <c r="A2888" s="1" t="s">
        <v>2265</v>
      </c>
      <c r="B2888" s="1">
        <v>8</v>
      </c>
      <c r="C2888" s="1">
        <v>0.57999999999999996</v>
      </c>
      <c r="D2888" s="1">
        <v>0.78071000000000002</v>
      </c>
      <c r="E2888" s="1">
        <v>0.99898500000000001</v>
      </c>
      <c r="F2888" s="1">
        <v>2887</v>
      </c>
      <c r="G2888" s="1">
        <v>3</v>
      </c>
      <c r="H2888" s="1">
        <v>5.0949999999999997E-3</v>
      </c>
      <c r="I2888" s="1">
        <f t="shared" si="45"/>
        <v>0.23657200643706275</v>
      </c>
    </row>
    <row r="2889" spans="1:9" x14ac:dyDescent="0.2">
      <c r="A2889" s="1" t="s">
        <v>2975</v>
      </c>
      <c r="B2889" s="1">
        <v>8</v>
      </c>
      <c r="C2889" s="1">
        <v>0.57999999999999996</v>
      </c>
      <c r="D2889" s="1">
        <v>0.78071000000000002</v>
      </c>
      <c r="E2889" s="1">
        <v>0.99898500000000001</v>
      </c>
      <c r="F2889" s="1">
        <v>2884</v>
      </c>
      <c r="G2889" s="1">
        <v>3</v>
      </c>
      <c r="H2889" s="1">
        <v>3.8559999999999997E-2</v>
      </c>
      <c r="I2889" s="1">
        <f t="shared" si="45"/>
        <v>0.23657200643706275</v>
      </c>
    </row>
    <row r="2890" spans="1:9" x14ac:dyDescent="0.2">
      <c r="A2890" s="1" t="s">
        <v>460</v>
      </c>
      <c r="B2890" s="1">
        <v>8</v>
      </c>
      <c r="C2890" s="1">
        <v>0.58084000000000002</v>
      </c>
      <c r="D2890" s="1">
        <v>0.78130999999999995</v>
      </c>
      <c r="E2890" s="1">
        <v>0.99898500000000001</v>
      </c>
      <c r="F2890" s="1">
        <v>2896</v>
      </c>
      <c r="G2890" s="1">
        <v>2</v>
      </c>
      <c r="H2890" s="1">
        <v>-0.16139999999999999</v>
      </c>
      <c r="I2890" s="1">
        <f t="shared" si="45"/>
        <v>0.23594348324959177</v>
      </c>
    </row>
    <row r="2891" spans="1:9" x14ac:dyDescent="0.2">
      <c r="A2891" s="1" t="s">
        <v>742</v>
      </c>
      <c r="B2891" s="1">
        <v>8</v>
      </c>
      <c r="C2891" s="1">
        <v>0.58084000000000002</v>
      </c>
      <c r="D2891" s="1">
        <v>0.78130999999999995</v>
      </c>
      <c r="E2891" s="1">
        <v>0.99898500000000001</v>
      </c>
      <c r="F2891" s="1">
        <v>2892</v>
      </c>
      <c r="G2891" s="1">
        <v>2</v>
      </c>
      <c r="H2891" s="1">
        <v>-9.1647999999999993E-2</v>
      </c>
      <c r="I2891" s="1">
        <f t="shared" si="45"/>
        <v>0.23594348324959177</v>
      </c>
    </row>
    <row r="2892" spans="1:9" x14ac:dyDescent="0.2">
      <c r="A2892" s="1" t="s">
        <v>1208</v>
      </c>
      <c r="B2892" s="1">
        <v>8</v>
      </c>
      <c r="C2892" s="1">
        <v>0.58084000000000002</v>
      </c>
      <c r="D2892" s="1">
        <v>0.78130999999999995</v>
      </c>
      <c r="E2892" s="1">
        <v>0.99898500000000001</v>
      </c>
      <c r="F2892" s="1">
        <v>2893</v>
      </c>
      <c r="G2892" s="1">
        <v>2</v>
      </c>
      <c r="H2892" s="1">
        <v>-0.154</v>
      </c>
      <c r="I2892" s="1">
        <f t="shared" si="45"/>
        <v>0.23594348324959177</v>
      </c>
    </row>
    <row r="2893" spans="1:9" x14ac:dyDescent="0.2">
      <c r="A2893" s="1" t="s">
        <v>1258</v>
      </c>
      <c r="B2893" s="1">
        <v>8</v>
      </c>
      <c r="C2893" s="1">
        <v>0.58084000000000002</v>
      </c>
      <c r="D2893" s="1">
        <v>0.78130999999999995</v>
      </c>
      <c r="E2893" s="1">
        <v>0.99898500000000001</v>
      </c>
      <c r="F2893" s="1">
        <v>2899</v>
      </c>
      <c r="G2893" s="1">
        <v>1</v>
      </c>
      <c r="H2893" s="1">
        <v>-0.11967</v>
      </c>
      <c r="I2893" s="1">
        <f t="shared" si="45"/>
        <v>0.23594348324959177</v>
      </c>
    </row>
    <row r="2894" spans="1:9" x14ac:dyDescent="0.2">
      <c r="A2894" s="1" t="s">
        <v>1397</v>
      </c>
      <c r="B2894" s="1">
        <v>8</v>
      </c>
      <c r="C2894" s="1">
        <v>0.58084000000000002</v>
      </c>
      <c r="D2894" s="1">
        <v>0.78130999999999995</v>
      </c>
      <c r="E2894" s="1">
        <v>0.99898500000000001</v>
      </c>
      <c r="F2894" s="1">
        <v>2895</v>
      </c>
      <c r="G2894" s="1">
        <v>1</v>
      </c>
      <c r="H2894" s="1">
        <v>-7.9578999999999997E-2</v>
      </c>
      <c r="I2894" s="1">
        <f t="shared" si="45"/>
        <v>0.23594348324959177</v>
      </c>
    </row>
    <row r="2895" spans="1:9" x14ac:dyDescent="0.2">
      <c r="A2895" s="1" t="s">
        <v>2073</v>
      </c>
      <c r="B2895" s="1">
        <v>8</v>
      </c>
      <c r="C2895" s="1">
        <v>0.58084000000000002</v>
      </c>
      <c r="D2895" s="1">
        <v>0.78130999999999995</v>
      </c>
      <c r="E2895" s="1">
        <v>0.99898500000000001</v>
      </c>
      <c r="F2895" s="1">
        <v>2889</v>
      </c>
      <c r="G2895" s="1">
        <v>1</v>
      </c>
      <c r="H2895" s="1">
        <v>-6.2504000000000004E-2</v>
      </c>
      <c r="I2895" s="1">
        <f t="shared" si="45"/>
        <v>0.23594348324959177</v>
      </c>
    </row>
    <row r="2896" spans="1:9" x14ac:dyDescent="0.2">
      <c r="A2896" s="1" t="s">
        <v>2178</v>
      </c>
      <c r="B2896" s="1">
        <v>8</v>
      </c>
      <c r="C2896" s="1">
        <v>0.58084000000000002</v>
      </c>
      <c r="D2896" s="1">
        <v>0.78130999999999995</v>
      </c>
      <c r="E2896" s="1">
        <v>0.99898500000000001</v>
      </c>
      <c r="F2896" s="1">
        <v>2890</v>
      </c>
      <c r="G2896" s="1">
        <v>2</v>
      </c>
      <c r="H2896" s="1">
        <v>-3.1129E-2</v>
      </c>
      <c r="I2896" s="1">
        <f t="shared" si="45"/>
        <v>0.23594348324959177</v>
      </c>
    </row>
    <row r="2897" spans="1:9" x14ac:dyDescent="0.2">
      <c r="A2897" s="1" t="s">
        <v>2229</v>
      </c>
      <c r="B2897" s="1">
        <v>8</v>
      </c>
      <c r="C2897" s="1">
        <v>0.58084000000000002</v>
      </c>
      <c r="D2897" s="1">
        <v>0.78130999999999995</v>
      </c>
      <c r="E2897" s="1">
        <v>0.99898500000000001</v>
      </c>
      <c r="F2897" s="1">
        <v>2897</v>
      </c>
      <c r="G2897" s="1">
        <v>2</v>
      </c>
      <c r="H2897" s="1">
        <v>3.0986E-2</v>
      </c>
      <c r="I2897" s="1">
        <f t="shared" si="45"/>
        <v>0.23594348324959177</v>
      </c>
    </row>
    <row r="2898" spans="1:9" x14ac:dyDescent="0.2">
      <c r="A2898" s="1" t="s">
        <v>2263</v>
      </c>
      <c r="B2898" s="1">
        <v>8</v>
      </c>
      <c r="C2898" s="1">
        <v>0.58084000000000002</v>
      </c>
      <c r="D2898" s="1">
        <v>0.78130999999999995</v>
      </c>
      <c r="E2898" s="1">
        <v>0.99898500000000001</v>
      </c>
      <c r="F2898" s="1">
        <v>2898</v>
      </c>
      <c r="G2898" s="1">
        <v>2</v>
      </c>
      <c r="H2898" s="1">
        <v>4.2629E-2</v>
      </c>
      <c r="I2898" s="1">
        <f t="shared" si="45"/>
        <v>0.23594348324959177</v>
      </c>
    </row>
    <row r="2899" spans="1:9" x14ac:dyDescent="0.2">
      <c r="A2899" s="1" t="s">
        <v>2622</v>
      </c>
      <c r="B2899" s="1">
        <v>8</v>
      </c>
      <c r="C2899" s="1">
        <v>0.58084000000000002</v>
      </c>
      <c r="D2899" s="1">
        <v>0.78130999999999995</v>
      </c>
      <c r="E2899" s="1">
        <v>0.99898500000000001</v>
      </c>
      <c r="F2899" s="1">
        <v>2894</v>
      </c>
      <c r="G2899" s="1">
        <v>2</v>
      </c>
      <c r="H2899" s="1">
        <v>5.4538000000000003E-2</v>
      </c>
      <c r="I2899" s="1">
        <f t="shared" si="45"/>
        <v>0.23594348324959177</v>
      </c>
    </row>
    <row r="2900" spans="1:9" x14ac:dyDescent="0.2">
      <c r="A2900" s="1" t="s">
        <v>3586</v>
      </c>
      <c r="B2900" s="1">
        <v>8</v>
      </c>
      <c r="C2900" s="1">
        <v>0.58084000000000002</v>
      </c>
      <c r="D2900" s="1">
        <v>0.78130999999999995</v>
      </c>
      <c r="E2900" s="1">
        <v>0.99898500000000001</v>
      </c>
      <c r="F2900" s="1">
        <v>2891</v>
      </c>
      <c r="G2900" s="1">
        <v>3</v>
      </c>
      <c r="H2900" s="1">
        <v>2.4638E-2</v>
      </c>
      <c r="I2900" s="1">
        <f t="shared" si="45"/>
        <v>0.23594348324959177</v>
      </c>
    </row>
    <row r="2901" spans="1:9" x14ac:dyDescent="0.2">
      <c r="A2901" s="1" t="s">
        <v>619</v>
      </c>
      <c r="B2901" s="1">
        <v>8</v>
      </c>
      <c r="C2901" s="1">
        <v>0.58155999999999997</v>
      </c>
      <c r="D2901" s="1">
        <v>0.78181999999999996</v>
      </c>
      <c r="E2901" s="1">
        <v>0.99898500000000001</v>
      </c>
      <c r="F2901" s="1">
        <v>2900</v>
      </c>
      <c r="G2901" s="1">
        <v>3</v>
      </c>
      <c r="H2901" s="1">
        <v>-5.7915000000000001E-2</v>
      </c>
      <c r="I2901" s="1">
        <f t="shared" si="45"/>
        <v>0.2354054721226817</v>
      </c>
    </row>
    <row r="2902" spans="1:9" x14ac:dyDescent="0.2">
      <c r="A2902" s="1" t="s">
        <v>222</v>
      </c>
      <c r="B2902" s="1">
        <v>8</v>
      </c>
      <c r="C2902" s="1">
        <v>0.58257999999999999</v>
      </c>
      <c r="D2902" s="1">
        <v>0.78251999999999999</v>
      </c>
      <c r="E2902" s="1">
        <v>0.99898500000000001</v>
      </c>
      <c r="F2902" s="1">
        <v>2901</v>
      </c>
      <c r="G2902" s="1">
        <v>3</v>
      </c>
      <c r="H2902" s="1">
        <v>-0.21695</v>
      </c>
      <c r="I2902" s="1">
        <f t="shared" si="45"/>
        <v>0.23464442880332212</v>
      </c>
    </row>
    <row r="2903" spans="1:9" x14ac:dyDescent="0.2">
      <c r="A2903" s="1" t="s">
        <v>1697</v>
      </c>
      <c r="B2903" s="1">
        <v>8</v>
      </c>
      <c r="C2903" s="1">
        <v>0.58272999999999997</v>
      </c>
      <c r="D2903" s="1">
        <v>0.78264</v>
      </c>
      <c r="E2903" s="1">
        <v>0.99898500000000001</v>
      </c>
      <c r="F2903" s="1">
        <v>2902</v>
      </c>
      <c r="G2903" s="1">
        <v>3</v>
      </c>
      <c r="H2903" s="1">
        <v>-3.1778000000000002E-3</v>
      </c>
      <c r="I2903" s="1">
        <f t="shared" si="45"/>
        <v>0.23453262306468556</v>
      </c>
    </row>
    <row r="2904" spans="1:9" x14ac:dyDescent="0.2">
      <c r="A2904" s="1" t="s">
        <v>931</v>
      </c>
      <c r="B2904" s="1">
        <v>8</v>
      </c>
      <c r="C2904" s="1">
        <v>0.58428999999999998</v>
      </c>
      <c r="D2904" s="1">
        <v>0.78381000000000001</v>
      </c>
      <c r="E2904" s="1">
        <v>0.99898500000000001</v>
      </c>
      <c r="F2904" s="1">
        <v>2903</v>
      </c>
      <c r="G2904" s="1">
        <v>3</v>
      </c>
      <c r="H2904" s="1">
        <v>0.18010000000000001</v>
      </c>
      <c r="I2904" s="1">
        <f t="shared" si="45"/>
        <v>0.23337154648450079</v>
      </c>
    </row>
    <row r="2905" spans="1:9" x14ac:dyDescent="0.2">
      <c r="A2905" s="1" t="s">
        <v>2161</v>
      </c>
      <c r="B2905" s="1">
        <v>8</v>
      </c>
      <c r="C2905" s="1">
        <v>0.58674000000000004</v>
      </c>
      <c r="D2905" s="1">
        <v>0.78573000000000004</v>
      </c>
      <c r="E2905" s="1">
        <v>0.99898500000000001</v>
      </c>
      <c r="F2905" s="1">
        <v>2904</v>
      </c>
      <c r="G2905" s="1">
        <v>2</v>
      </c>
      <c r="H2905" s="1">
        <v>-0.26677000000000001</v>
      </c>
      <c r="I2905" s="1">
        <f t="shared" si="45"/>
        <v>0.23155430348791761</v>
      </c>
    </row>
    <row r="2906" spans="1:9" x14ac:dyDescent="0.2">
      <c r="A2906" s="1" t="s">
        <v>1630</v>
      </c>
      <c r="B2906" s="1">
        <v>8</v>
      </c>
      <c r="C2906" s="1">
        <v>0.58716999999999997</v>
      </c>
      <c r="D2906" s="1">
        <v>0.78600000000000003</v>
      </c>
      <c r="E2906" s="1">
        <v>0.99898500000000001</v>
      </c>
      <c r="F2906" s="1">
        <v>2905</v>
      </c>
      <c r="G2906" s="1">
        <v>2</v>
      </c>
      <c r="H2906" s="1">
        <v>-0.15342</v>
      </c>
      <c r="I2906" s="1">
        <f t="shared" si="45"/>
        <v>0.23123614172837806</v>
      </c>
    </row>
    <row r="2907" spans="1:9" x14ac:dyDescent="0.2">
      <c r="A2907" s="1" t="s">
        <v>2393</v>
      </c>
      <c r="B2907" s="1">
        <v>8</v>
      </c>
      <c r="C2907" s="1">
        <v>0.58779000000000003</v>
      </c>
      <c r="D2907" s="1">
        <v>0.78647999999999996</v>
      </c>
      <c r="E2907" s="1">
        <v>0.99898500000000001</v>
      </c>
      <c r="F2907" s="1">
        <v>2906</v>
      </c>
      <c r="G2907" s="1">
        <v>2</v>
      </c>
      <c r="H2907" s="1">
        <v>5.1034000000000001E-3</v>
      </c>
      <c r="I2907" s="1">
        <f t="shared" si="45"/>
        <v>0.23077780679991833</v>
      </c>
    </row>
    <row r="2908" spans="1:9" x14ac:dyDescent="0.2">
      <c r="A2908" s="1" t="s">
        <v>2391</v>
      </c>
      <c r="B2908" s="1">
        <v>8</v>
      </c>
      <c r="C2908" s="1">
        <v>0.58814</v>
      </c>
      <c r="D2908" s="1">
        <v>0.78673999999999999</v>
      </c>
      <c r="E2908" s="1">
        <v>0.99898500000000001</v>
      </c>
      <c r="F2908" s="1">
        <v>2907</v>
      </c>
      <c r="G2908" s="1">
        <v>2</v>
      </c>
      <c r="H2908" s="1">
        <v>-5.5683000000000003E-2</v>
      </c>
      <c r="I2908" s="1">
        <f t="shared" si="45"/>
        <v>0.23051928278376999</v>
      </c>
    </row>
    <row r="2909" spans="1:9" x14ac:dyDescent="0.2">
      <c r="A2909" s="1" t="s">
        <v>1770</v>
      </c>
      <c r="B2909" s="1">
        <v>8</v>
      </c>
      <c r="C2909" s="1">
        <v>0.58857999999999999</v>
      </c>
      <c r="D2909" s="1">
        <v>0.78703000000000001</v>
      </c>
      <c r="E2909" s="1">
        <v>0.99898500000000001</v>
      </c>
      <c r="F2909" s="1">
        <v>2908</v>
      </c>
      <c r="G2909" s="1">
        <v>2</v>
      </c>
      <c r="H2909" s="1">
        <v>-9.2126E-2</v>
      </c>
      <c r="I2909" s="1">
        <f t="shared" si="45"/>
        <v>0.23019449935025435</v>
      </c>
    </row>
    <row r="2910" spans="1:9" x14ac:dyDescent="0.2">
      <c r="A2910" s="1" t="s">
        <v>85</v>
      </c>
      <c r="B2910" s="1">
        <v>8</v>
      </c>
      <c r="C2910" s="1">
        <v>0.58892999999999995</v>
      </c>
      <c r="D2910" s="1">
        <v>0.78722999999999999</v>
      </c>
      <c r="E2910" s="1">
        <v>0.99898500000000001</v>
      </c>
      <c r="F2910" s="1">
        <v>2909</v>
      </c>
      <c r="G2910" s="1">
        <v>2</v>
      </c>
      <c r="H2910" s="1">
        <v>-0.35688999999999999</v>
      </c>
      <c r="I2910" s="1">
        <f t="shared" si="45"/>
        <v>0.2299363222254017</v>
      </c>
    </row>
    <row r="2911" spans="1:9" x14ac:dyDescent="0.2">
      <c r="A2911" s="1" t="s">
        <v>307</v>
      </c>
      <c r="B2911" s="1">
        <v>8</v>
      </c>
      <c r="C2911" s="1">
        <v>0.58972000000000002</v>
      </c>
      <c r="D2911" s="1">
        <v>0.78788000000000002</v>
      </c>
      <c r="E2911" s="1">
        <v>0.99898500000000001</v>
      </c>
      <c r="F2911" s="1">
        <v>2910</v>
      </c>
      <c r="G2911" s="1">
        <v>3</v>
      </c>
      <c r="H2911" s="1">
        <v>-3.9460000000000002E-2</v>
      </c>
      <c r="I2911" s="1">
        <f t="shared" si="45"/>
        <v>0.2293541431356273</v>
      </c>
    </row>
    <row r="2912" spans="1:9" x14ac:dyDescent="0.2">
      <c r="A2912" s="1" t="s">
        <v>1033</v>
      </c>
      <c r="B2912" s="1">
        <v>8</v>
      </c>
      <c r="C2912" s="1">
        <v>0.58972000000000002</v>
      </c>
      <c r="D2912" s="1">
        <v>0.78788000000000002</v>
      </c>
      <c r="E2912" s="1">
        <v>0.99898500000000001</v>
      </c>
      <c r="F2912" s="1">
        <v>2917</v>
      </c>
      <c r="G2912" s="1">
        <v>3</v>
      </c>
      <c r="H2912" s="1">
        <v>-0.14862</v>
      </c>
      <c r="I2912" s="1">
        <f t="shared" si="45"/>
        <v>0.2293541431356273</v>
      </c>
    </row>
    <row r="2913" spans="1:9" x14ac:dyDescent="0.2">
      <c r="A2913" s="1" t="s">
        <v>2177</v>
      </c>
      <c r="B2913" s="1">
        <v>8</v>
      </c>
      <c r="C2913" s="1">
        <v>0.58972000000000002</v>
      </c>
      <c r="D2913" s="1">
        <v>0.78788000000000002</v>
      </c>
      <c r="E2913" s="1">
        <v>0.99898500000000001</v>
      </c>
      <c r="F2913" s="1">
        <v>2912</v>
      </c>
      <c r="G2913" s="1">
        <v>3</v>
      </c>
      <c r="H2913" s="1">
        <v>-4.8472999999999997E-3</v>
      </c>
      <c r="I2913" s="1">
        <f t="shared" si="45"/>
        <v>0.2293541431356273</v>
      </c>
    </row>
    <row r="2914" spans="1:9" x14ac:dyDescent="0.2">
      <c r="A2914" s="1" t="s">
        <v>2212</v>
      </c>
      <c r="B2914" s="1">
        <v>8</v>
      </c>
      <c r="C2914" s="1">
        <v>0.58972000000000002</v>
      </c>
      <c r="D2914" s="1">
        <v>0.78788000000000002</v>
      </c>
      <c r="E2914" s="1">
        <v>0.99898500000000001</v>
      </c>
      <c r="F2914" s="1">
        <v>2916</v>
      </c>
      <c r="G2914" s="1">
        <v>3</v>
      </c>
      <c r="H2914" s="1">
        <v>1.7524000000000001E-2</v>
      </c>
      <c r="I2914" s="1">
        <f t="shared" si="45"/>
        <v>0.2293541431356273</v>
      </c>
    </row>
    <row r="2915" spans="1:9" x14ac:dyDescent="0.2">
      <c r="A2915" s="1" t="s">
        <v>2346</v>
      </c>
      <c r="B2915" s="1">
        <v>8</v>
      </c>
      <c r="C2915" s="1">
        <v>0.58972000000000002</v>
      </c>
      <c r="D2915" s="1">
        <v>0.78788000000000002</v>
      </c>
      <c r="E2915" s="1">
        <v>0.99898500000000001</v>
      </c>
      <c r="F2915" s="1">
        <v>2918</v>
      </c>
      <c r="G2915" s="1">
        <v>3</v>
      </c>
      <c r="H2915" s="1">
        <v>9.7200999999999996E-2</v>
      </c>
      <c r="I2915" s="1">
        <f t="shared" si="45"/>
        <v>0.2293541431356273</v>
      </c>
    </row>
    <row r="2916" spans="1:9" x14ac:dyDescent="0.2">
      <c r="A2916" s="1" t="s">
        <v>3426</v>
      </c>
      <c r="B2916" s="1">
        <v>8</v>
      </c>
      <c r="C2916" s="1">
        <v>0.58972000000000002</v>
      </c>
      <c r="D2916" s="1">
        <v>0.78788000000000002</v>
      </c>
      <c r="E2916" s="1">
        <v>0.99898500000000001</v>
      </c>
      <c r="F2916" s="1">
        <v>2914</v>
      </c>
      <c r="G2916" s="1">
        <v>3</v>
      </c>
      <c r="H2916" s="1">
        <v>9.7200999999999996E-2</v>
      </c>
      <c r="I2916" s="1">
        <f t="shared" si="45"/>
        <v>0.2293541431356273</v>
      </c>
    </row>
    <row r="2917" spans="1:9" x14ac:dyDescent="0.2">
      <c r="A2917" s="1" t="s">
        <v>3440</v>
      </c>
      <c r="B2917" s="1">
        <v>8</v>
      </c>
      <c r="C2917" s="1">
        <v>0.58972000000000002</v>
      </c>
      <c r="D2917" s="1">
        <v>0.78788000000000002</v>
      </c>
      <c r="E2917" s="1">
        <v>0.99898500000000001</v>
      </c>
      <c r="F2917" s="1">
        <v>2913</v>
      </c>
      <c r="G2917" s="1">
        <v>3</v>
      </c>
      <c r="H2917" s="1">
        <v>-1.0208999999999999E-2</v>
      </c>
      <c r="I2917" s="1">
        <f t="shared" si="45"/>
        <v>0.2293541431356273</v>
      </c>
    </row>
    <row r="2918" spans="1:9" x14ac:dyDescent="0.2">
      <c r="A2918" s="1" t="s">
        <v>3621</v>
      </c>
      <c r="B2918" s="1">
        <v>8</v>
      </c>
      <c r="C2918" s="1">
        <v>0.58972000000000002</v>
      </c>
      <c r="D2918" s="1">
        <v>0.78788000000000002</v>
      </c>
      <c r="E2918" s="1">
        <v>0.99898500000000001</v>
      </c>
      <c r="F2918" s="1">
        <v>2915</v>
      </c>
      <c r="G2918" s="1">
        <v>3</v>
      </c>
      <c r="H2918" s="1">
        <v>0.13020000000000001</v>
      </c>
      <c r="I2918" s="1">
        <f t="shared" si="45"/>
        <v>0.2293541431356273</v>
      </c>
    </row>
    <row r="2919" spans="1:9" x14ac:dyDescent="0.2">
      <c r="A2919" s="1" t="s">
        <v>3737</v>
      </c>
      <c r="B2919" s="1">
        <v>8</v>
      </c>
      <c r="C2919" s="1">
        <v>0.58972000000000002</v>
      </c>
      <c r="D2919" s="1">
        <v>0.78788000000000002</v>
      </c>
      <c r="E2919" s="1">
        <v>0.99898500000000001</v>
      </c>
      <c r="F2919" s="1">
        <v>2911</v>
      </c>
      <c r="G2919" s="1">
        <v>3</v>
      </c>
      <c r="H2919" s="1">
        <v>0.10205</v>
      </c>
      <c r="I2919" s="1">
        <f t="shared" si="45"/>
        <v>0.2293541431356273</v>
      </c>
    </row>
    <row r="2920" spans="1:9" x14ac:dyDescent="0.2">
      <c r="A2920" s="1" t="s">
        <v>2008</v>
      </c>
      <c r="B2920" s="1">
        <v>8</v>
      </c>
      <c r="C2920" s="1">
        <v>0.59028000000000003</v>
      </c>
      <c r="D2920" s="1">
        <v>0.78830999999999996</v>
      </c>
      <c r="E2920" s="1">
        <v>0.99898500000000001</v>
      </c>
      <c r="F2920" s="1">
        <v>2919</v>
      </c>
      <c r="G2920" s="1">
        <v>2</v>
      </c>
      <c r="H2920" s="1">
        <v>-0.12490999999999999</v>
      </c>
      <c r="I2920" s="1">
        <f t="shared" si="45"/>
        <v>0.22894193139304383</v>
      </c>
    </row>
    <row r="2921" spans="1:9" x14ac:dyDescent="0.2">
      <c r="A2921" s="1" t="s">
        <v>2666</v>
      </c>
      <c r="B2921" s="1">
        <v>8</v>
      </c>
      <c r="C2921" s="1">
        <v>0.59184000000000003</v>
      </c>
      <c r="D2921" s="1">
        <v>0.78947000000000001</v>
      </c>
      <c r="E2921" s="1">
        <v>0.99898500000000001</v>
      </c>
      <c r="F2921" s="1">
        <v>2920</v>
      </c>
      <c r="G2921" s="1">
        <v>3</v>
      </c>
      <c r="H2921" s="1">
        <v>4.6331999999999998E-2</v>
      </c>
      <c r="I2921" s="1">
        <f t="shared" si="45"/>
        <v>0.22779568602868111</v>
      </c>
    </row>
    <row r="2922" spans="1:9" x14ac:dyDescent="0.2">
      <c r="A2922" s="1" t="s">
        <v>46</v>
      </c>
      <c r="B2922" s="1">
        <v>8</v>
      </c>
      <c r="C2922" s="1">
        <v>0.59255999999999998</v>
      </c>
      <c r="D2922" s="1">
        <v>0.79001999999999994</v>
      </c>
      <c r="E2922" s="1">
        <v>0.99898500000000001</v>
      </c>
      <c r="F2922" s="1">
        <v>2921</v>
      </c>
      <c r="G2922" s="1">
        <v>2</v>
      </c>
      <c r="H2922" s="1">
        <v>-0.35504999999999998</v>
      </c>
      <c r="I2922" s="1">
        <f t="shared" si="45"/>
        <v>0.22726766835646173</v>
      </c>
    </row>
    <row r="2923" spans="1:9" x14ac:dyDescent="0.2">
      <c r="A2923" s="1" t="s">
        <v>232</v>
      </c>
      <c r="B2923" s="1">
        <v>8</v>
      </c>
      <c r="C2923" s="1">
        <v>0.59267999999999998</v>
      </c>
      <c r="D2923" s="1">
        <v>0.79010999999999998</v>
      </c>
      <c r="E2923" s="1">
        <v>0.99898500000000001</v>
      </c>
      <c r="F2923" s="1">
        <v>2922</v>
      </c>
      <c r="G2923" s="1">
        <v>1</v>
      </c>
      <c r="H2923" s="1">
        <v>-0.29418</v>
      </c>
      <c r="I2923" s="1">
        <f t="shared" si="45"/>
        <v>0.22717972779082696</v>
      </c>
    </row>
    <row r="2924" spans="1:9" x14ac:dyDescent="0.2">
      <c r="A2924" s="1" t="s">
        <v>19</v>
      </c>
      <c r="B2924" s="1">
        <v>8</v>
      </c>
      <c r="C2924" s="1">
        <v>0.59316000000000002</v>
      </c>
      <c r="D2924" s="1">
        <v>0.79049000000000003</v>
      </c>
      <c r="E2924" s="1">
        <v>0.99898500000000001</v>
      </c>
      <c r="F2924" s="1">
        <v>2923</v>
      </c>
      <c r="G2924" s="1">
        <v>1</v>
      </c>
      <c r="H2924" s="1">
        <v>-0.45721000000000001</v>
      </c>
      <c r="I2924" s="1">
        <f t="shared" si="45"/>
        <v>0.22682814349159838</v>
      </c>
    </row>
    <row r="2925" spans="1:9" x14ac:dyDescent="0.2">
      <c r="A2925" s="1" t="s">
        <v>1599</v>
      </c>
      <c r="B2925" s="1">
        <v>8</v>
      </c>
      <c r="C2925" s="1">
        <v>0.59363999999999995</v>
      </c>
      <c r="D2925" s="1">
        <v>0.79081000000000001</v>
      </c>
      <c r="E2925" s="1">
        <v>0.99898500000000001</v>
      </c>
      <c r="F2925" s="1">
        <v>2924</v>
      </c>
      <c r="G2925" s="1">
        <v>1</v>
      </c>
      <c r="H2925" s="1">
        <v>-7.4549000000000004E-2</v>
      </c>
      <c r="I2925" s="1">
        <f t="shared" si="45"/>
        <v>0.226476843588194</v>
      </c>
    </row>
    <row r="2926" spans="1:9" x14ac:dyDescent="0.2">
      <c r="A2926" s="1" t="s">
        <v>935</v>
      </c>
      <c r="B2926" s="1">
        <v>8</v>
      </c>
      <c r="C2926" s="1">
        <v>0.59411999999999998</v>
      </c>
      <c r="D2926" s="1">
        <v>0.79115999999999997</v>
      </c>
      <c r="E2926" s="1">
        <v>0.99898500000000001</v>
      </c>
      <c r="F2926" s="1">
        <v>2925</v>
      </c>
      <c r="G2926" s="1">
        <v>2</v>
      </c>
      <c r="H2926" s="1">
        <v>-0.17596999999999999</v>
      </c>
      <c r="I2926" s="1">
        <f t="shared" si="45"/>
        <v>0.22612582762089112</v>
      </c>
    </row>
    <row r="2927" spans="1:9" x14ac:dyDescent="0.2">
      <c r="A2927" s="1" t="s">
        <v>2056</v>
      </c>
      <c r="B2927" s="1">
        <v>8</v>
      </c>
      <c r="C2927" s="1">
        <v>0.59436</v>
      </c>
      <c r="D2927" s="1">
        <v>0.79135999999999995</v>
      </c>
      <c r="E2927" s="1">
        <v>0.99898500000000001</v>
      </c>
      <c r="F2927" s="1">
        <v>2926</v>
      </c>
      <c r="G2927" s="1">
        <v>1</v>
      </c>
      <c r="H2927" s="1">
        <v>-6.5415000000000001E-2</v>
      </c>
      <c r="I2927" s="1">
        <f t="shared" si="45"/>
        <v>0.2259504259699191</v>
      </c>
    </row>
    <row r="2928" spans="1:9" x14ac:dyDescent="0.2">
      <c r="A2928" s="1" t="s">
        <v>342</v>
      </c>
      <c r="B2928" s="1">
        <v>8</v>
      </c>
      <c r="C2928" s="1">
        <v>0.59519999999999995</v>
      </c>
      <c r="D2928" s="1">
        <v>0.79196</v>
      </c>
      <c r="E2928" s="1">
        <v>0.99898500000000001</v>
      </c>
      <c r="F2928" s="1">
        <v>2929</v>
      </c>
      <c r="G2928" s="1">
        <v>2</v>
      </c>
      <c r="H2928" s="1">
        <v>-3.9460000000000002E-2</v>
      </c>
      <c r="I2928" s="1">
        <f t="shared" si="45"/>
        <v>0.22533707746217774</v>
      </c>
    </row>
    <row r="2929" spans="1:9" x14ac:dyDescent="0.2">
      <c r="A2929" s="1" t="s">
        <v>1355</v>
      </c>
      <c r="B2929" s="1">
        <v>8</v>
      </c>
      <c r="C2929" s="1">
        <v>0.59519999999999995</v>
      </c>
      <c r="D2929" s="1">
        <v>0.79196</v>
      </c>
      <c r="E2929" s="1">
        <v>0.99898500000000001</v>
      </c>
      <c r="F2929" s="1">
        <v>2931</v>
      </c>
      <c r="G2929" s="1">
        <v>2</v>
      </c>
      <c r="H2929" s="1">
        <v>-6.1350000000000002E-2</v>
      </c>
      <c r="I2929" s="1">
        <f t="shared" si="45"/>
        <v>0.22533707746217774</v>
      </c>
    </row>
    <row r="2930" spans="1:9" x14ac:dyDescent="0.2">
      <c r="A2930" s="1" t="s">
        <v>1677</v>
      </c>
      <c r="B2930" s="1">
        <v>8</v>
      </c>
      <c r="C2930" s="1">
        <v>0.59519999999999995</v>
      </c>
      <c r="D2930" s="1">
        <v>0.79196</v>
      </c>
      <c r="E2930" s="1">
        <v>0.99898500000000001</v>
      </c>
      <c r="F2930" s="1">
        <v>2928</v>
      </c>
      <c r="G2930" s="1">
        <v>3</v>
      </c>
      <c r="H2930" s="1">
        <v>-3.1129E-2</v>
      </c>
      <c r="I2930" s="1">
        <f t="shared" si="45"/>
        <v>0.22533707746217774</v>
      </c>
    </row>
    <row r="2931" spans="1:9" x14ac:dyDescent="0.2">
      <c r="A2931" s="1" t="s">
        <v>1876</v>
      </c>
      <c r="B2931" s="1">
        <v>8</v>
      </c>
      <c r="C2931" s="1">
        <v>0.59519999999999995</v>
      </c>
      <c r="D2931" s="1">
        <v>0.79196</v>
      </c>
      <c r="E2931" s="1">
        <v>0.99898500000000001</v>
      </c>
      <c r="F2931" s="1">
        <v>2927</v>
      </c>
      <c r="G2931" s="1">
        <v>2</v>
      </c>
      <c r="H2931" s="1">
        <v>-0.13267000000000001</v>
      </c>
      <c r="I2931" s="1">
        <f t="shared" si="45"/>
        <v>0.22533707746217774</v>
      </c>
    </row>
    <row r="2932" spans="1:9" x14ac:dyDescent="0.2">
      <c r="A2932" s="1" t="s">
        <v>1945</v>
      </c>
      <c r="B2932" s="1">
        <v>8</v>
      </c>
      <c r="C2932" s="1">
        <v>0.59519999999999995</v>
      </c>
      <c r="D2932" s="1">
        <v>0.79196</v>
      </c>
      <c r="E2932" s="1">
        <v>0.99898500000000001</v>
      </c>
      <c r="F2932" s="1">
        <v>2930</v>
      </c>
      <c r="G2932" s="1">
        <v>2</v>
      </c>
      <c r="H2932" s="1">
        <v>-6.1505999999999998E-2</v>
      </c>
      <c r="I2932" s="1">
        <f t="shared" si="45"/>
        <v>0.22533707746217774</v>
      </c>
    </row>
    <row r="2933" spans="1:9" x14ac:dyDescent="0.2">
      <c r="A2933" s="1" t="s">
        <v>2583</v>
      </c>
      <c r="B2933" s="1">
        <v>8</v>
      </c>
      <c r="C2933" s="1">
        <v>0.59519999999999995</v>
      </c>
      <c r="D2933" s="1">
        <v>0.79196</v>
      </c>
      <c r="E2933" s="1">
        <v>0.99898500000000001</v>
      </c>
      <c r="F2933" s="1">
        <v>2932</v>
      </c>
      <c r="G2933" s="1">
        <v>2</v>
      </c>
      <c r="H2933" s="1">
        <v>5.0999999999999997E-2</v>
      </c>
      <c r="I2933" s="1">
        <f t="shared" si="45"/>
        <v>0.22533707746217774</v>
      </c>
    </row>
    <row r="2934" spans="1:9" x14ac:dyDescent="0.2">
      <c r="A2934" s="1" t="s">
        <v>1606</v>
      </c>
      <c r="B2934" s="1">
        <v>8</v>
      </c>
      <c r="C2934" s="1">
        <v>0.59528000000000003</v>
      </c>
      <c r="D2934" s="1">
        <v>0.79203000000000001</v>
      </c>
      <c r="E2934" s="1">
        <v>0.99898500000000001</v>
      </c>
      <c r="F2934" s="1">
        <v>2933</v>
      </c>
      <c r="G2934" s="1">
        <v>3</v>
      </c>
      <c r="H2934" s="1">
        <v>-0.20494999999999999</v>
      </c>
      <c r="I2934" s="1">
        <f t="shared" si="45"/>
        <v>0.2252787084705028</v>
      </c>
    </row>
    <row r="2935" spans="1:9" x14ac:dyDescent="0.2">
      <c r="A2935" s="1" t="s">
        <v>3201</v>
      </c>
      <c r="B2935" s="1">
        <v>8</v>
      </c>
      <c r="C2935" s="1">
        <v>0.59565999999999997</v>
      </c>
      <c r="D2935" s="1">
        <v>0.7923</v>
      </c>
      <c r="E2935" s="1">
        <v>0.99898500000000001</v>
      </c>
      <c r="F2935" s="1">
        <v>2934</v>
      </c>
      <c r="G2935" s="1">
        <v>3</v>
      </c>
      <c r="H2935" s="1">
        <v>-2.1697000000000001E-2</v>
      </c>
      <c r="I2935" s="1">
        <f t="shared" si="45"/>
        <v>0.22500156283978454</v>
      </c>
    </row>
    <row r="2936" spans="1:9" x14ac:dyDescent="0.2">
      <c r="A2936" s="1" t="s">
        <v>2830</v>
      </c>
      <c r="B2936" s="1">
        <v>8</v>
      </c>
      <c r="C2936" s="1">
        <v>0.59704999999999997</v>
      </c>
      <c r="D2936" s="1">
        <v>0.79320999999999997</v>
      </c>
      <c r="E2936" s="1">
        <v>0.99898500000000001</v>
      </c>
      <c r="F2936" s="1">
        <v>2935</v>
      </c>
      <c r="G2936" s="1">
        <v>3</v>
      </c>
      <c r="H2936" s="1">
        <v>4.0327000000000002E-2</v>
      </c>
      <c r="I2936" s="1">
        <f t="shared" si="45"/>
        <v>0.22398929732152018</v>
      </c>
    </row>
    <row r="2937" spans="1:9" x14ac:dyDescent="0.2">
      <c r="A2937" s="1" t="s">
        <v>2656</v>
      </c>
      <c r="B2937" s="1">
        <v>8</v>
      </c>
      <c r="C2937" s="1">
        <v>0.59804999999999997</v>
      </c>
      <c r="D2937" s="1">
        <v>0.79398999999999997</v>
      </c>
      <c r="E2937" s="1">
        <v>0.99898500000000001</v>
      </c>
      <c r="F2937" s="1">
        <v>2936</v>
      </c>
      <c r="G2937" s="1">
        <v>1</v>
      </c>
      <c r="H2937" s="1">
        <v>1.9578999999999999E-2</v>
      </c>
      <c r="I2937" s="1">
        <f t="shared" si="45"/>
        <v>0.22326250528192434</v>
      </c>
    </row>
    <row r="2938" spans="1:9" x14ac:dyDescent="0.2">
      <c r="A2938" s="1" t="s">
        <v>1706</v>
      </c>
      <c r="B2938" s="1">
        <v>8</v>
      </c>
      <c r="C2938" s="1">
        <v>0.59899999999999998</v>
      </c>
      <c r="D2938" s="1">
        <v>0.79466999999999999</v>
      </c>
      <c r="E2938" s="1">
        <v>0.99898500000000001</v>
      </c>
      <c r="F2938" s="1">
        <v>2937</v>
      </c>
      <c r="G2938" s="1">
        <v>2</v>
      </c>
      <c r="H2938" s="1">
        <v>-0.12282999999999999</v>
      </c>
      <c r="I2938" s="1">
        <f t="shared" si="45"/>
        <v>0.22257317761068865</v>
      </c>
    </row>
    <row r="2939" spans="1:9" x14ac:dyDescent="0.2">
      <c r="A2939" s="1" t="s">
        <v>1263</v>
      </c>
      <c r="B2939" s="1">
        <v>8</v>
      </c>
      <c r="C2939" s="1">
        <v>0.59970999999999997</v>
      </c>
      <c r="D2939" s="1">
        <v>0.79525000000000001</v>
      </c>
      <c r="E2939" s="1">
        <v>0.99898500000000001</v>
      </c>
      <c r="F2939" s="1">
        <v>2938</v>
      </c>
      <c r="G2939" s="1">
        <v>1</v>
      </c>
      <c r="H2939" s="1">
        <v>-9.8932999999999993E-2</v>
      </c>
      <c r="I2939" s="1">
        <f t="shared" si="45"/>
        <v>0.22205870936030281</v>
      </c>
    </row>
    <row r="2940" spans="1:9" x14ac:dyDescent="0.2">
      <c r="A2940" s="1" t="s">
        <v>636</v>
      </c>
      <c r="B2940" s="1">
        <v>8</v>
      </c>
      <c r="C2940" s="1">
        <v>0.60006000000000004</v>
      </c>
      <c r="D2940" s="1">
        <v>0.79554000000000002</v>
      </c>
      <c r="E2940" s="1">
        <v>0.99898500000000001</v>
      </c>
      <c r="F2940" s="1">
        <v>2939</v>
      </c>
      <c r="G2940" s="1">
        <v>1</v>
      </c>
      <c r="H2940" s="1">
        <v>-0.18522</v>
      </c>
      <c r="I2940" s="1">
        <f t="shared" si="45"/>
        <v>0.22180532233949368</v>
      </c>
    </row>
    <row r="2941" spans="1:9" x14ac:dyDescent="0.2">
      <c r="A2941" s="1" t="s">
        <v>2329</v>
      </c>
      <c r="B2941" s="1">
        <v>8</v>
      </c>
      <c r="C2941" s="1">
        <v>0.60041999999999995</v>
      </c>
      <c r="D2941" s="1">
        <v>0.79578000000000004</v>
      </c>
      <c r="E2941" s="1">
        <v>0.99898500000000001</v>
      </c>
      <c r="F2941" s="1">
        <v>2940</v>
      </c>
      <c r="G2941" s="1">
        <v>2</v>
      </c>
      <c r="H2941" s="1">
        <v>-2.9426999999999998E-2</v>
      </c>
      <c r="I2941" s="1">
        <f t="shared" si="45"/>
        <v>0.22154484983154391</v>
      </c>
    </row>
    <row r="2942" spans="1:9" x14ac:dyDescent="0.2">
      <c r="A2942" s="1" t="s">
        <v>1665</v>
      </c>
      <c r="B2942" s="1">
        <v>8</v>
      </c>
      <c r="C2942" s="1">
        <v>0.60089000000000004</v>
      </c>
      <c r="D2942" s="1">
        <v>0.79615000000000002</v>
      </c>
      <c r="E2942" s="1">
        <v>0.99898500000000001</v>
      </c>
      <c r="F2942" s="1">
        <v>2941</v>
      </c>
      <c r="G2942" s="1">
        <v>2</v>
      </c>
      <c r="H2942" s="1">
        <v>-0.10249999999999999</v>
      </c>
      <c r="I2942" s="1">
        <f t="shared" si="45"/>
        <v>0.22120502344716475</v>
      </c>
    </row>
    <row r="2943" spans="1:9" x14ac:dyDescent="0.2">
      <c r="A2943" s="1" t="s">
        <v>1026</v>
      </c>
      <c r="B2943" s="1">
        <v>8</v>
      </c>
      <c r="C2943" s="1">
        <v>0.60141999999999995</v>
      </c>
      <c r="D2943" s="1">
        <v>0.79649000000000003</v>
      </c>
      <c r="E2943" s="1">
        <v>0.99898500000000001</v>
      </c>
      <c r="F2943" s="1">
        <v>2942</v>
      </c>
      <c r="G2943" s="1">
        <v>3</v>
      </c>
      <c r="H2943" s="1">
        <v>0.11193</v>
      </c>
      <c r="I2943" s="1">
        <f t="shared" si="45"/>
        <v>0.22082213369274534</v>
      </c>
    </row>
    <row r="2944" spans="1:9" x14ac:dyDescent="0.2">
      <c r="A2944" s="1" t="s">
        <v>259</v>
      </c>
      <c r="B2944" s="1">
        <v>8</v>
      </c>
      <c r="C2944" s="1">
        <v>0.60182999999999998</v>
      </c>
      <c r="D2944" s="1">
        <v>0.79676000000000002</v>
      </c>
      <c r="E2944" s="1">
        <v>0.99898500000000001</v>
      </c>
      <c r="F2944" s="1">
        <v>2943</v>
      </c>
      <c r="G2944" s="1">
        <v>2</v>
      </c>
      <c r="H2944" s="1">
        <v>-0.17917</v>
      </c>
      <c r="I2944" s="1">
        <f t="shared" si="45"/>
        <v>0.22052616736077499</v>
      </c>
    </row>
    <row r="2945" spans="1:9" x14ac:dyDescent="0.2">
      <c r="A2945" s="1" t="s">
        <v>838</v>
      </c>
      <c r="B2945" s="1">
        <v>8</v>
      </c>
      <c r="C2945" s="1">
        <v>0.60248999999999997</v>
      </c>
      <c r="D2945" s="1">
        <v>0.79725000000000001</v>
      </c>
      <c r="E2945" s="1">
        <v>0.99898500000000001</v>
      </c>
      <c r="F2945" s="1">
        <v>2944</v>
      </c>
      <c r="G2945" s="1">
        <v>3</v>
      </c>
      <c r="H2945" s="1">
        <v>-0.24776999999999999</v>
      </c>
      <c r="I2945" s="1">
        <f t="shared" si="45"/>
        <v>0.22005015702008235</v>
      </c>
    </row>
    <row r="2946" spans="1:9" x14ac:dyDescent="0.2">
      <c r="A2946" s="1" t="s">
        <v>1046</v>
      </c>
      <c r="B2946" s="1">
        <v>8</v>
      </c>
      <c r="C2946" s="1">
        <v>0.60309999999999997</v>
      </c>
      <c r="D2946" s="1">
        <v>0.79767999999999994</v>
      </c>
      <c r="E2946" s="1">
        <v>0.99898500000000001</v>
      </c>
      <c r="F2946" s="1">
        <v>2945</v>
      </c>
      <c r="G2946" s="1">
        <v>3</v>
      </c>
      <c r="H2946" s="1">
        <v>-8.7562000000000001E-2</v>
      </c>
      <c r="I2946" s="1">
        <f t="shared" si="45"/>
        <v>0.21961067152904723</v>
      </c>
    </row>
    <row r="2947" spans="1:9" x14ac:dyDescent="0.2">
      <c r="A2947" s="1" t="s">
        <v>1976</v>
      </c>
      <c r="B2947" s="1">
        <v>8</v>
      </c>
      <c r="C2947" s="1">
        <v>0.60406000000000004</v>
      </c>
      <c r="D2947" s="1">
        <v>0.7984</v>
      </c>
      <c r="E2947" s="1">
        <v>0.99898500000000001</v>
      </c>
      <c r="F2947" s="1">
        <v>2946</v>
      </c>
      <c r="G2947" s="1">
        <v>2</v>
      </c>
      <c r="H2947" s="1">
        <v>-0.13083</v>
      </c>
      <c r="I2947" s="1">
        <f t="shared" si="45"/>
        <v>0.21891992168558203</v>
      </c>
    </row>
    <row r="2948" spans="1:9" x14ac:dyDescent="0.2">
      <c r="A2948" s="1" t="s">
        <v>1693</v>
      </c>
      <c r="B2948" s="1">
        <v>8</v>
      </c>
      <c r="C2948" s="1">
        <v>0.60409000000000002</v>
      </c>
      <c r="D2948" s="1">
        <v>0.79844000000000004</v>
      </c>
      <c r="E2948" s="1">
        <v>0.99898500000000001</v>
      </c>
      <c r="F2948" s="1">
        <v>2947</v>
      </c>
      <c r="G2948" s="1">
        <v>3</v>
      </c>
      <c r="H2948" s="1">
        <v>3.5517E-2</v>
      </c>
      <c r="I2948" s="1">
        <f t="shared" si="45"/>
        <v>0.21889835344577774</v>
      </c>
    </row>
    <row r="2949" spans="1:9" x14ac:dyDescent="0.2">
      <c r="A2949" s="1" t="s">
        <v>67</v>
      </c>
      <c r="B2949" s="1">
        <v>8</v>
      </c>
      <c r="C2949" s="1">
        <v>0.60424999999999995</v>
      </c>
      <c r="D2949" s="1">
        <v>0.79854999999999998</v>
      </c>
      <c r="E2949" s="1">
        <v>0.99898500000000001</v>
      </c>
      <c r="F2949" s="1">
        <v>2948</v>
      </c>
      <c r="G2949" s="1">
        <v>3</v>
      </c>
      <c r="H2949" s="1">
        <v>8.7923000000000001E-2</v>
      </c>
      <c r="I2949" s="1">
        <f t="shared" ref="I2949:I3012" si="46">-LOG10(C2949)</f>
        <v>0.21878334092031207</v>
      </c>
    </row>
    <row r="2950" spans="1:9" x14ac:dyDescent="0.2">
      <c r="A2950" s="1" t="s">
        <v>2829</v>
      </c>
      <c r="B2950" s="1">
        <v>8</v>
      </c>
      <c r="C2950" s="1">
        <v>0.60465000000000002</v>
      </c>
      <c r="D2950" s="1">
        <v>0.79883999999999999</v>
      </c>
      <c r="E2950" s="1">
        <v>0.99898500000000001</v>
      </c>
      <c r="F2950" s="1">
        <v>2949</v>
      </c>
      <c r="G2950" s="1">
        <v>2</v>
      </c>
      <c r="H2950" s="1">
        <v>-4.3902999999999998E-4</v>
      </c>
      <c r="I2950" s="1">
        <f t="shared" si="46"/>
        <v>0.21849594279126758</v>
      </c>
    </row>
    <row r="2951" spans="1:9" x14ac:dyDescent="0.2">
      <c r="A2951" s="1" t="s">
        <v>1964</v>
      </c>
      <c r="B2951" s="1">
        <v>8</v>
      </c>
      <c r="C2951" s="1">
        <v>0.60477999999999998</v>
      </c>
      <c r="D2951" s="1">
        <v>0.79893999999999998</v>
      </c>
      <c r="E2951" s="1">
        <v>0.99898500000000001</v>
      </c>
      <c r="F2951" s="1">
        <v>2950</v>
      </c>
      <c r="G2951" s="1">
        <v>3</v>
      </c>
      <c r="H2951" s="1">
        <v>-6.2293000000000001E-2</v>
      </c>
      <c r="I2951" s="1">
        <f t="shared" si="46"/>
        <v>0.2184025793343253</v>
      </c>
    </row>
    <row r="2952" spans="1:9" x14ac:dyDescent="0.2">
      <c r="A2952" s="1" t="s">
        <v>3557</v>
      </c>
      <c r="B2952" s="1">
        <v>8</v>
      </c>
      <c r="C2952" s="1">
        <v>0.60585</v>
      </c>
      <c r="D2952" s="1">
        <v>0.79971000000000003</v>
      </c>
      <c r="E2952" s="1">
        <v>0.99898500000000001</v>
      </c>
      <c r="F2952" s="1">
        <v>2951</v>
      </c>
      <c r="G2952" s="1">
        <v>3</v>
      </c>
      <c r="H2952" s="1">
        <v>0.12181</v>
      </c>
      <c r="I2952" s="1">
        <f t="shared" si="46"/>
        <v>0.21763488777433049</v>
      </c>
    </row>
    <row r="2953" spans="1:9" x14ac:dyDescent="0.2">
      <c r="A2953" s="1" t="s">
        <v>2426</v>
      </c>
      <c r="B2953" s="1">
        <v>8</v>
      </c>
      <c r="C2953" s="1">
        <v>0.60660999999999998</v>
      </c>
      <c r="D2953" s="1">
        <v>0.80025999999999997</v>
      </c>
      <c r="E2953" s="1">
        <v>0.99898500000000001</v>
      </c>
      <c r="F2953" s="1">
        <v>2952</v>
      </c>
      <c r="G2953" s="1">
        <v>3</v>
      </c>
      <c r="H2953" s="1">
        <v>-3.3785000000000003E-2</v>
      </c>
      <c r="I2953" s="1">
        <f t="shared" si="46"/>
        <v>0.21709043459735994</v>
      </c>
    </row>
    <row r="2954" spans="1:9" x14ac:dyDescent="0.2">
      <c r="A2954" s="1" t="s">
        <v>2289</v>
      </c>
      <c r="B2954" s="1">
        <v>8</v>
      </c>
      <c r="C2954" s="1">
        <v>0.60685999999999996</v>
      </c>
      <c r="D2954" s="1">
        <v>0.80044999999999999</v>
      </c>
      <c r="E2954" s="1">
        <v>0.99898500000000001</v>
      </c>
      <c r="F2954" s="1">
        <v>2953</v>
      </c>
      <c r="G2954" s="1">
        <v>2</v>
      </c>
      <c r="H2954" s="1">
        <v>-0.11087</v>
      </c>
      <c r="I2954" s="1">
        <f t="shared" si="46"/>
        <v>0.21691148724470694</v>
      </c>
    </row>
    <row r="2955" spans="1:9" x14ac:dyDescent="0.2">
      <c r="A2955" s="1" t="s">
        <v>1886</v>
      </c>
      <c r="B2955" s="1">
        <v>8</v>
      </c>
      <c r="C2955" s="1">
        <v>0.60795999999999994</v>
      </c>
      <c r="D2955" s="1">
        <v>0.80120999999999998</v>
      </c>
      <c r="E2955" s="1">
        <v>0.99898500000000001</v>
      </c>
      <c r="F2955" s="1">
        <v>2955</v>
      </c>
      <c r="G2955" s="1">
        <v>2</v>
      </c>
      <c r="H2955" s="1">
        <v>3.1517999999999997E-2</v>
      </c>
      <c r="I2955" s="1">
        <f t="shared" si="46"/>
        <v>0.2161249936725633</v>
      </c>
    </row>
    <row r="2956" spans="1:9" x14ac:dyDescent="0.2">
      <c r="A2956" s="1" t="s">
        <v>2072</v>
      </c>
      <c r="B2956" s="1">
        <v>8</v>
      </c>
      <c r="C2956" s="1">
        <v>0.60795999999999994</v>
      </c>
      <c r="D2956" s="1">
        <v>0.80120999999999998</v>
      </c>
      <c r="E2956" s="1">
        <v>0.99898500000000001</v>
      </c>
      <c r="F2956" s="1">
        <v>2954</v>
      </c>
      <c r="G2956" s="1">
        <v>2</v>
      </c>
      <c r="H2956" s="1">
        <v>-7.3322000000000003E-4</v>
      </c>
      <c r="I2956" s="1">
        <f t="shared" si="46"/>
        <v>0.2161249936725633</v>
      </c>
    </row>
    <row r="2957" spans="1:9" x14ac:dyDescent="0.2">
      <c r="A2957" s="1" t="s">
        <v>175</v>
      </c>
      <c r="B2957" s="1">
        <v>8</v>
      </c>
      <c r="C2957" s="1">
        <v>0.61316999999999999</v>
      </c>
      <c r="D2957" s="1">
        <v>0.80515000000000003</v>
      </c>
      <c r="E2957" s="1">
        <v>0.99898500000000001</v>
      </c>
      <c r="F2957" s="1">
        <v>2961</v>
      </c>
      <c r="G2957" s="1">
        <v>3</v>
      </c>
      <c r="H2957" s="1">
        <v>-8.1185999999999994E-2</v>
      </c>
      <c r="I2957" s="1">
        <f t="shared" si="46"/>
        <v>0.2124191016212775</v>
      </c>
    </row>
    <row r="2958" spans="1:9" x14ac:dyDescent="0.2">
      <c r="A2958" s="1" t="s">
        <v>304</v>
      </c>
      <c r="B2958" s="1">
        <v>8</v>
      </c>
      <c r="C2958" s="1">
        <v>0.61316999999999999</v>
      </c>
      <c r="D2958" s="1">
        <v>0.80515000000000003</v>
      </c>
      <c r="E2958" s="1">
        <v>0.99898500000000001</v>
      </c>
      <c r="F2958" s="1">
        <v>2959</v>
      </c>
      <c r="G2958" s="1">
        <v>3</v>
      </c>
      <c r="H2958" s="1">
        <v>1.0477999999999999E-2</v>
      </c>
      <c r="I2958" s="1">
        <f t="shared" si="46"/>
        <v>0.2124191016212775</v>
      </c>
    </row>
    <row r="2959" spans="1:9" x14ac:dyDescent="0.2">
      <c r="A2959" s="1" t="s">
        <v>325</v>
      </c>
      <c r="B2959" s="1">
        <v>8</v>
      </c>
      <c r="C2959" s="1">
        <v>0.61316999999999999</v>
      </c>
      <c r="D2959" s="1">
        <v>0.80515000000000003</v>
      </c>
      <c r="E2959" s="1">
        <v>0.99898500000000001</v>
      </c>
      <c r="F2959" s="1">
        <v>2957</v>
      </c>
      <c r="G2959" s="1">
        <v>3</v>
      </c>
      <c r="H2959" s="1">
        <v>-7.6905000000000001E-2</v>
      </c>
      <c r="I2959" s="1">
        <f t="shared" si="46"/>
        <v>0.2124191016212775</v>
      </c>
    </row>
    <row r="2960" spans="1:9" x14ac:dyDescent="0.2">
      <c r="A2960" s="1" t="s">
        <v>1164</v>
      </c>
      <c r="B2960" s="1">
        <v>8</v>
      </c>
      <c r="C2960" s="1">
        <v>0.61316999999999999</v>
      </c>
      <c r="D2960" s="1">
        <v>0.80515000000000003</v>
      </c>
      <c r="E2960" s="1">
        <v>0.99898500000000001</v>
      </c>
      <c r="F2960" s="1">
        <v>2960</v>
      </c>
      <c r="G2960" s="1">
        <v>3</v>
      </c>
      <c r="H2960" s="1">
        <v>6.0018000000000002E-2</v>
      </c>
      <c r="I2960" s="1">
        <f t="shared" si="46"/>
        <v>0.2124191016212775</v>
      </c>
    </row>
    <row r="2961" spans="1:9" x14ac:dyDescent="0.2">
      <c r="A2961" s="1" t="s">
        <v>1350</v>
      </c>
      <c r="B2961" s="1">
        <v>8</v>
      </c>
      <c r="C2961" s="1">
        <v>0.61316999999999999</v>
      </c>
      <c r="D2961" s="1">
        <v>0.80515000000000003</v>
      </c>
      <c r="E2961" s="1">
        <v>0.99898500000000001</v>
      </c>
      <c r="F2961" s="1">
        <v>2958</v>
      </c>
      <c r="G2961" s="1">
        <v>3</v>
      </c>
      <c r="H2961" s="1">
        <v>1.0338E-2</v>
      </c>
      <c r="I2961" s="1">
        <f t="shared" si="46"/>
        <v>0.2124191016212775</v>
      </c>
    </row>
    <row r="2962" spans="1:9" x14ac:dyDescent="0.2">
      <c r="A2962" s="1" t="s">
        <v>1881</v>
      </c>
      <c r="B2962" s="1">
        <v>8</v>
      </c>
      <c r="C2962" s="1">
        <v>0.61316999999999999</v>
      </c>
      <c r="D2962" s="1">
        <v>0.80515000000000003</v>
      </c>
      <c r="E2962" s="1">
        <v>0.99898500000000001</v>
      </c>
      <c r="F2962" s="1">
        <v>2963</v>
      </c>
      <c r="G2962" s="1">
        <v>3</v>
      </c>
      <c r="H2962" s="1">
        <v>-1.2331E-2</v>
      </c>
      <c r="I2962" s="1">
        <f t="shared" si="46"/>
        <v>0.2124191016212775</v>
      </c>
    </row>
    <row r="2963" spans="1:9" x14ac:dyDescent="0.2">
      <c r="A2963" s="1" t="s">
        <v>2409</v>
      </c>
      <c r="B2963" s="1">
        <v>8</v>
      </c>
      <c r="C2963" s="1">
        <v>0.61316999999999999</v>
      </c>
      <c r="D2963" s="1">
        <v>0.80515000000000003</v>
      </c>
      <c r="E2963" s="1">
        <v>0.99898500000000001</v>
      </c>
      <c r="F2963" s="1">
        <v>2964</v>
      </c>
      <c r="G2963" s="1">
        <v>3</v>
      </c>
      <c r="H2963" s="1">
        <v>0.10724</v>
      </c>
      <c r="I2963" s="1">
        <f t="shared" si="46"/>
        <v>0.2124191016212775</v>
      </c>
    </row>
    <row r="2964" spans="1:9" x14ac:dyDescent="0.2">
      <c r="A2964" s="1" t="s">
        <v>2814</v>
      </c>
      <c r="B2964" s="1">
        <v>8</v>
      </c>
      <c r="C2964" s="1">
        <v>0.61316999999999999</v>
      </c>
      <c r="D2964" s="1">
        <v>0.80515000000000003</v>
      </c>
      <c r="E2964" s="1">
        <v>0.99898500000000001</v>
      </c>
      <c r="F2964" s="1">
        <v>2962</v>
      </c>
      <c r="G2964" s="1">
        <v>3</v>
      </c>
      <c r="H2964" s="1">
        <v>2.6261E-2</v>
      </c>
      <c r="I2964" s="1">
        <f t="shared" si="46"/>
        <v>0.2124191016212775</v>
      </c>
    </row>
    <row r="2965" spans="1:9" x14ac:dyDescent="0.2">
      <c r="A2965" s="1" t="s">
        <v>3407</v>
      </c>
      <c r="B2965" s="1">
        <v>8</v>
      </c>
      <c r="C2965" s="1">
        <v>0.61316999999999999</v>
      </c>
      <c r="D2965" s="1">
        <v>0.80515000000000003</v>
      </c>
      <c r="E2965" s="1">
        <v>0.99898500000000001</v>
      </c>
      <c r="F2965" s="1">
        <v>2956</v>
      </c>
      <c r="G2965" s="1">
        <v>3</v>
      </c>
      <c r="H2965" s="1">
        <v>0.11527</v>
      </c>
      <c r="I2965" s="1">
        <f t="shared" si="46"/>
        <v>0.2124191016212775</v>
      </c>
    </row>
    <row r="2966" spans="1:9" x14ac:dyDescent="0.2">
      <c r="A2966" s="1" t="s">
        <v>31</v>
      </c>
      <c r="B2966" s="1">
        <v>8</v>
      </c>
      <c r="C2966" s="1">
        <v>0.61563000000000001</v>
      </c>
      <c r="D2966" s="1">
        <v>0.80691999999999997</v>
      </c>
      <c r="E2966" s="1">
        <v>0.99898500000000001</v>
      </c>
      <c r="F2966" s="1">
        <v>2965</v>
      </c>
      <c r="G2966" s="1">
        <v>2</v>
      </c>
      <c r="H2966" s="1">
        <v>-0.35437999999999997</v>
      </c>
      <c r="I2966" s="1">
        <f t="shared" si="46"/>
        <v>0.21068022490780924</v>
      </c>
    </row>
    <row r="2967" spans="1:9" x14ac:dyDescent="0.2">
      <c r="A2967" s="1" t="s">
        <v>228</v>
      </c>
      <c r="B2967" s="1">
        <v>8</v>
      </c>
      <c r="C2967" s="1">
        <v>0.61655000000000004</v>
      </c>
      <c r="D2967" s="1">
        <v>0.80759999999999998</v>
      </c>
      <c r="E2967" s="1">
        <v>0.99898500000000001</v>
      </c>
      <c r="F2967" s="1">
        <v>2966</v>
      </c>
      <c r="G2967" s="1">
        <v>2</v>
      </c>
      <c r="H2967" s="1">
        <v>-0.23658999999999999</v>
      </c>
      <c r="I2967" s="1">
        <f t="shared" si="46"/>
        <v>0.21003169791078297</v>
      </c>
    </row>
    <row r="2968" spans="1:9" x14ac:dyDescent="0.2">
      <c r="A2968" s="1" t="s">
        <v>350</v>
      </c>
      <c r="B2968" s="1">
        <v>8</v>
      </c>
      <c r="C2968" s="1">
        <v>0.61680999999999997</v>
      </c>
      <c r="D2968" s="1">
        <v>0.80781000000000003</v>
      </c>
      <c r="E2968" s="1">
        <v>0.99898500000000001</v>
      </c>
      <c r="F2968" s="1">
        <v>2969</v>
      </c>
      <c r="G2968" s="1">
        <v>1</v>
      </c>
      <c r="H2968" s="1">
        <v>-8.9546000000000001E-2</v>
      </c>
      <c r="I2968" s="1">
        <f t="shared" si="46"/>
        <v>0.20984859392335439</v>
      </c>
    </row>
    <row r="2969" spans="1:9" x14ac:dyDescent="0.2">
      <c r="A2969" s="1" t="s">
        <v>590</v>
      </c>
      <c r="B2969" s="1">
        <v>8</v>
      </c>
      <c r="C2969" s="1">
        <v>0.61680999999999997</v>
      </c>
      <c r="D2969" s="1">
        <v>0.80781000000000003</v>
      </c>
      <c r="E2969" s="1">
        <v>0.99898500000000001</v>
      </c>
      <c r="F2969" s="1">
        <v>2970</v>
      </c>
      <c r="G2969" s="1">
        <v>1</v>
      </c>
      <c r="H2969" s="1">
        <v>-0.25762000000000002</v>
      </c>
      <c r="I2969" s="1">
        <f t="shared" si="46"/>
        <v>0.20984859392335439</v>
      </c>
    </row>
    <row r="2970" spans="1:9" x14ac:dyDescent="0.2">
      <c r="A2970" s="1" t="s">
        <v>887</v>
      </c>
      <c r="B2970" s="1">
        <v>8</v>
      </c>
      <c r="C2970" s="1">
        <v>0.61680999999999997</v>
      </c>
      <c r="D2970" s="1">
        <v>0.80781000000000003</v>
      </c>
      <c r="E2970" s="1">
        <v>0.99898500000000001</v>
      </c>
      <c r="F2970" s="1">
        <v>2967</v>
      </c>
      <c r="G2970" s="1">
        <v>1</v>
      </c>
      <c r="H2970" s="1">
        <v>-9.1000999999999999E-2</v>
      </c>
      <c r="I2970" s="1">
        <f t="shared" si="46"/>
        <v>0.20984859392335439</v>
      </c>
    </row>
    <row r="2971" spans="1:9" x14ac:dyDescent="0.2">
      <c r="A2971" s="1" t="s">
        <v>1306</v>
      </c>
      <c r="B2971" s="1">
        <v>8</v>
      </c>
      <c r="C2971" s="1">
        <v>0.61680999999999997</v>
      </c>
      <c r="D2971" s="1">
        <v>0.80781000000000003</v>
      </c>
      <c r="E2971" s="1">
        <v>0.99898500000000001</v>
      </c>
      <c r="F2971" s="1">
        <v>2972</v>
      </c>
      <c r="G2971" s="1">
        <v>2</v>
      </c>
      <c r="H2971" s="1">
        <v>-0.14712</v>
      </c>
      <c r="I2971" s="1">
        <f t="shared" si="46"/>
        <v>0.20984859392335439</v>
      </c>
    </row>
    <row r="2972" spans="1:9" x14ac:dyDescent="0.2">
      <c r="A2972" s="1" t="s">
        <v>2127</v>
      </c>
      <c r="B2972" s="1">
        <v>8</v>
      </c>
      <c r="C2972" s="1">
        <v>0.61680999999999997</v>
      </c>
      <c r="D2972" s="1">
        <v>0.80781000000000003</v>
      </c>
      <c r="E2972" s="1">
        <v>0.99898500000000001</v>
      </c>
      <c r="F2972" s="1">
        <v>2971</v>
      </c>
      <c r="G2972" s="1">
        <v>1</v>
      </c>
      <c r="H2972" s="1">
        <v>-6.7307000000000006E-2</v>
      </c>
      <c r="I2972" s="1">
        <f t="shared" si="46"/>
        <v>0.20984859392335439</v>
      </c>
    </row>
    <row r="2973" spans="1:9" x14ac:dyDescent="0.2">
      <c r="A2973" s="1" t="s">
        <v>2233</v>
      </c>
      <c r="B2973" s="1">
        <v>8</v>
      </c>
      <c r="C2973" s="1">
        <v>0.61680999999999997</v>
      </c>
      <c r="D2973" s="1">
        <v>0.80781000000000003</v>
      </c>
      <c r="E2973" s="1">
        <v>0.99898500000000001</v>
      </c>
      <c r="F2973" s="1">
        <v>2968</v>
      </c>
      <c r="G2973" s="1">
        <v>1</v>
      </c>
      <c r="H2973" s="1">
        <v>-3.9061999999999999E-2</v>
      </c>
      <c r="I2973" s="1">
        <f t="shared" si="46"/>
        <v>0.20984859392335439</v>
      </c>
    </row>
    <row r="2974" spans="1:9" x14ac:dyDescent="0.2">
      <c r="A2974" s="1" t="s">
        <v>2889</v>
      </c>
      <c r="B2974" s="1">
        <v>8</v>
      </c>
      <c r="C2974" s="1">
        <v>0.61739999999999995</v>
      </c>
      <c r="D2974" s="1">
        <v>0.80823999999999996</v>
      </c>
      <c r="E2974" s="1">
        <v>0.99898500000000001</v>
      </c>
      <c r="F2974" s="1">
        <v>2973</v>
      </c>
      <c r="G2974" s="1">
        <v>2</v>
      </c>
      <c r="H2974" s="1">
        <v>-1.8554000000000001E-2</v>
      </c>
      <c r="I2974" s="1">
        <f t="shared" si="46"/>
        <v>0.20943337485392347</v>
      </c>
    </row>
    <row r="2975" spans="1:9" x14ac:dyDescent="0.2">
      <c r="A2975" s="1" t="s">
        <v>3394</v>
      </c>
      <c r="B2975" s="1">
        <v>8</v>
      </c>
      <c r="C2975" s="1">
        <v>0.61748000000000003</v>
      </c>
      <c r="D2975" s="1">
        <v>0.80830000000000002</v>
      </c>
      <c r="E2975" s="1">
        <v>0.99898500000000001</v>
      </c>
      <c r="F2975" s="1">
        <v>2974</v>
      </c>
      <c r="G2975" s="1">
        <v>2</v>
      </c>
      <c r="H2975" s="1">
        <v>3.4470000000000001E-2</v>
      </c>
      <c r="I2975" s="1">
        <f t="shared" si="46"/>
        <v>0.20937710451413191</v>
      </c>
    </row>
    <row r="2976" spans="1:9" x14ac:dyDescent="0.2">
      <c r="A2976" s="1" t="s">
        <v>2681</v>
      </c>
      <c r="B2976" s="1">
        <v>8</v>
      </c>
      <c r="C2976" s="1">
        <v>0.61782000000000004</v>
      </c>
      <c r="D2976" s="1">
        <v>0.80849000000000004</v>
      </c>
      <c r="E2976" s="1">
        <v>0.99898500000000001</v>
      </c>
      <c r="F2976" s="1">
        <v>2975</v>
      </c>
      <c r="G2976" s="1">
        <v>2</v>
      </c>
      <c r="H2976" s="1">
        <v>5.4210999999999999E-3</v>
      </c>
      <c r="I2976" s="1">
        <f t="shared" si="46"/>
        <v>0.20913803687456939</v>
      </c>
    </row>
    <row r="2977" spans="1:9" x14ac:dyDescent="0.2">
      <c r="A2977" s="1" t="s">
        <v>2369</v>
      </c>
      <c r="B2977" s="1">
        <v>8</v>
      </c>
      <c r="C2977" s="1">
        <v>0.6179</v>
      </c>
      <c r="D2977" s="1">
        <v>0.80850999999999995</v>
      </c>
      <c r="E2977" s="1">
        <v>0.99898500000000001</v>
      </c>
      <c r="F2977" s="1">
        <v>2976</v>
      </c>
      <c r="G2977" s="1">
        <v>2</v>
      </c>
      <c r="H2977" s="1">
        <v>3.9268999999999998E-2</v>
      </c>
      <c r="I2977" s="1">
        <f t="shared" si="46"/>
        <v>0.20908180478542171</v>
      </c>
    </row>
    <row r="2978" spans="1:9" x14ac:dyDescent="0.2">
      <c r="A2978" s="3">
        <v>43160</v>
      </c>
      <c r="B2978" s="1">
        <v>4</v>
      </c>
      <c r="C2978" s="1">
        <v>0.61875999999999998</v>
      </c>
      <c r="D2978" s="1">
        <v>0.69066000000000005</v>
      </c>
      <c r="E2978" s="1">
        <v>0.99898500000000001</v>
      </c>
      <c r="F2978" s="1">
        <v>2977</v>
      </c>
      <c r="G2978" s="1">
        <v>1</v>
      </c>
      <c r="H2978" s="1">
        <v>3.0120999999999998E-2</v>
      </c>
      <c r="I2978" s="1">
        <f t="shared" si="46"/>
        <v>0.20847776921437502</v>
      </c>
    </row>
    <row r="2979" spans="1:9" x14ac:dyDescent="0.2">
      <c r="A2979" s="1" t="s">
        <v>2324</v>
      </c>
      <c r="B2979" s="1">
        <v>8</v>
      </c>
      <c r="C2979" s="1">
        <v>0.61878999999999995</v>
      </c>
      <c r="D2979" s="1">
        <v>0.80911</v>
      </c>
      <c r="E2979" s="1">
        <v>0.99898500000000001</v>
      </c>
      <c r="F2979" s="1">
        <v>2978</v>
      </c>
      <c r="G2979" s="1">
        <v>3</v>
      </c>
      <c r="H2979" s="1">
        <v>0.13589999999999999</v>
      </c>
      <c r="I2979" s="1">
        <f t="shared" si="46"/>
        <v>0.20845671336295951</v>
      </c>
    </row>
    <row r="2980" spans="1:9" x14ac:dyDescent="0.2">
      <c r="A2980" s="1" t="s">
        <v>3196</v>
      </c>
      <c r="B2980" s="1">
        <v>8</v>
      </c>
      <c r="C2980" s="1">
        <v>0.61885999999999997</v>
      </c>
      <c r="D2980" s="1">
        <v>0.80916999999999994</v>
      </c>
      <c r="E2980" s="1">
        <v>0.99898500000000001</v>
      </c>
      <c r="F2980" s="1">
        <v>2979</v>
      </c>
      <c r="G2980" s="1">
        <v>3</v>
      </c>
      <c r="H2980" s="1">
        <v>4.0257000000000001E-2</v>
      </c>
      <c r="I2980" s="1">
        <f t="shared" si="46"/>
        <v>0.20840758701259285</v>
      </c>
    </row>
    <row r="2981" spans="1:9" x14ac:dyDescent="0.2">
      <c r="A2981" s="1" t="s">
        <v>1242</v>
      </c>
      <c r="B2981" s="1">
        <v>8</v>
      </c>
      <c r="C2981" s="1">
        <v>0.61899000000000004</v>
      </c>
      <c r="D2981" s="1">
        <v>0.80925999999999998</v>
      </c>
      <c r="E2981" s="1">
        <v>0.99898500000000001</v>
      </c>
      <c r="F2981" s="1">
        <v>2980</v>
      </c>
      <c r="G2981" s="1">
        <v>2</v>
      </c>
      <c r="H2981" s="1">
        <v>5.5497999999999997E-3</v>
      </c>
      <c r="I2981" s="1">
        <f t="shared" si="46"/>
        <v>0.20831636710249871</v>
      </c>
    </row>
    <row r="2982" spans="1:9" x14ac:dyDescent="0.2">
      <c r="A2982" s="1" t="s">
        <v>1975</v>
      </c>
      <c r="B2982" s="1">
        <v>8</v>
      </c>
      <c r="C2982" s="1">
        <v>0.61907000000000001</v>
      </c>
      <c r="D2982" s="1">
        <v>0.80932999999999999</v>
      </c>
      <c r="E2982" s="1">
        <v>0.99898500000000001</v>
      </c>
      <c r="F2982" s="1">
        <v>2981</v>
      </c>
      <c r="G2982" s="1">
        <v>2</v>
      </c>
      <c r="H2982" s="1">
        <v>-9.9933000000000001E-3</v>
      </c>
      <c r="I2982" s="1">
        <f t="shared" si="46"/>
        <v>0.20826024129502474</v>
      </c>
    </row>
    <row r="2983" spans="1:9" x14ac:dyDescent="0.2">
      <c r="A2983" s="1" t="s">
        <v>229</v>
      </c>
      <c r="B2983" s="1">
        <v>8</v>
      </c>
      <c r="C2983" s="1">
        <v>0.61958000000000002</v>
      </c>
      <c r="D2983" s="1">
        <v>0.80972</v>
      </c>
      <c r="E2983" s="1">
        <v>0.99898500000000001</v>
      </c>
      <c r="F2983" s="1">
        <v>2982</v>
      </c>
      <c r="G2983" s="1">
        <v>2</v>
      </c>
      <c r="H2983" s="1">
        <v>-0.32791999999999999</v>
      </c>
      <c r="I2983" s="1">
        <f t="shared" si="46"/>
        <v>0.20790260968272592</v>
      </c>
    </row>
    <row r="2984" spans="1:9" x14ac:dyDescent="0.2">
      <c r="A2984" s="1" t="s">
        <v>412</v>
      </c>
      <c r="B2984" s="1">
        <v>8</v>
      </c>
      <c r="C2984" s="1">
        <v>0.61965999999999999</v>
      </c>
      <c r="D2984" s="1">
        <v>0.80978000000000006</v>
      </c>
      <c r="E2984" s="1">
        <v>0.99898500000000001</v>
      </c>
      <c r="F2984" s="1">
        <v>2983</v>
      </c>
      <c r="G2984" s="1">
        <v>2</v>
      </c>
      <c r="H2984" s="1">
        <v>-0.14101</v>
      </c>
      <c r="I2984" s="1">
        <f t="shared" si="46"/>
        <v>0.20784653731804997</v>
      </c>
    </row>
    <row r="2985" spans="1:9" x14ac:dyDescent="0.2">
      <c r="A2985" s="1" t="s">
        <v>2472</v>
      </c>
      <c r="B2985" s="1">
        <v>8</v>
      </c>
      <c r="C2985" s="1">
        <v>0.61990999999999996</v>
      </c>
      <c r="D2985" s="1">
        <v>0.81001999999999996</v>
      </c>
      <c r="E2985" s="1">
        <v>0.99898500000000001</v>
      </c>
      <c r="F2985" s="1">
        <v>2984</v>
      </c>
      <c r="G2985" s="1">
        <v>3</v>
      </c>
      <c r="H2985" s="1">
        <v>-4.8016000000000003E-2</v>
      </c>
      <c r="I2985" s="1">
        <f t="shared" si="46"/>
        <v>0.20767135782524535</v>
      </c>
    </row>
    <row r="2986" spans="1:9" x14ac:dyDescent="0.2">
      <c r="A2986" s="1" t="s">
        <v>2597</v>
      </c>
      <c r="B2986" s="1">
        <v>8</v>
      </c>
      <c r="C2986" s="1">
        <v>0.621</v>
      </c>
      <c r="D2986" s="1">
        <v>0.81072999999999995</v>
      </c>
      <c r="E2986" s="1">
        <v>0.99898500000000001</v>
      </c>
      <c r="F2986" s="1">
        <v>2985</v>
      </c>
      <c r="G2986" s="1">
        <v>2</v>
      </c>
      <c r="H2986" s="1">
        <v>-4.9996000000000003E-4</v>
      </c>
      <c r="I2986" s="1">
        <f t="shared" si="46"/>
        <v>0.20690839982341983</v>
      </c>
    </row>
    <row r="2987" spans="1:9" x14ac:dyDescent="0.2">
      <c r="A2987" s="1" t="s">
        <v>2425</v>
      </c>
      <c r="B2987" s="1">
        <v>8</v>
      </c>
      <c r="C2987" s="1">
        <v>0.62182999999999999</v>
      </c>
      <c r="D2987" s="1">
        <v>0.81133999999999995</v>
      </c>
      <c r="E2987" s="1">
        <v>0.99898500000000001</v>
      </c>
      <c r="F2987" s="1">
        <v>2986</v>
      </c>
      <c r="G2987" s="1">
        <v>2</v>
      </c>
      <c r="H2987" s="1">
        <v>-5.5778000000000001E-2</v>
      </c>
      <c r="I2987" s="1">
        <f t="shared" si="46"/>
        <v>0.20632832938165627</v>
      </c>
    </row>
    <row r="2988" spans="1:9" x14ac:dyDescent="0.2">
      <c r="A2988" s="1" t="s">
        <v>1919</v>
      </c>
      <c r="B2988" s="1">
        <v>8</v>
      </c>
      <c r="C2988" s="1">
        <v>0.62341999999999997</v>
      </c>
      <c r="D2988" s="1">
        <v>0.81245000000000001</v>
      </c>
      <c r="E2988" s="1">
        <v>0.99898500000000001</v>
      </c>
      <c r="F2988" s="1">
        <v>2987</v>
      </c>
      <c r="G2988" s="1">
        <v>2</v>
      </c>
      <c r="H2988" s="1">
        <v>-4.9647999999999998E-2</v>
      </c>
      <c r="I2988" s="1">
        <f t="shared" si="46"/>
        <v>0.20521926919053907</v>
      </c>
    </row>
    <row r="2989" spans="1:9" x14ac:dyDescent="0.2">
      <c r="A2989" s="1" t="s">
        <v>2449</v>
      </c>
      <c r="B2989" s="1">
        <v>8</v>
      </c>
      <c r="C2989" s="1">
        <v>0.62441000000000002</v>
      </c>
      <c r="D2989" s="1">
        <v>0.81320999999999999</v>
      </c>
      <c r="E2989" s="1">
        <v>0.99898500000000001</v>
      </c>
      <c r="F2989" s="1">
        <v>2988</v>
      </c>
      <c r="G2989" s="1">
        <v>2</v>
      </c>
      <c r="H2989" s="1">
        <v>-7.0954000000000003E-2</v>
      </c>
      <c r="I2989" s="1">
        <f t="shared" si="46"/>
        <v>0.20453015027643229</v>
      </c>
    </row>
    <row r="2990" spans="1:9" x14ac:dyDescent="0.2">
      <c r="A2990" s="1" t="s">
        <v>1512</v>
      </c>
      <c r="B2990" s="1">
        <v>8</v>
      </c>
      <c r="C2990" s="1">
        <v>0.62553999999999998</v>
      </c>
      <c r="D2990" s="1">
        <v>0.81401999999999997</v>
      </c>
      <c r="E2990" s="1">
        <v>0.99898500000000001</v>
      </c>
      <c r="F2990" s="1">
        <v>2989</v>
      </c>
      <c r="G2990" s="1">
        <v>2</v>
      </c>
      <c r="H2990" s="1">
        <v>-0.11183</v>
      </c>
      <c r="I2990" s="1">
        <f t="shared" si="46"/>
        <v>0.20374491422979829</v>
      </c>
    </row>
    <row r="2991" spans="1:9" x14ac:dyDescent="0.2">
      <c r="A2991" s="1" t="s">
        <v>1698</v>
      </c>
      <c r="B2991" s="1">
        <v>8</v>
      </c>
      <c r="C2991" s="1">
        <v>0.62565999999999999</v>
      </c>
      <c r="D2991" s="1">
        <v>0.81411999999999995</v>
      </c>
      <c r="E2991" s="1">
        <v>0.99898500000000001</v>
      </c>
      <c r="F2991" s="1">
        <v>2990</v>
      </c>
      <c r="G2991" s="1">
        <v>2</v>
      </c>
      <c r="H2991" s="1">
        <v>0.12489</v>
      </c>
      <c r="I2991" s="1">
        <f t="shared" si="46"/>
        <v>0.20366160966140284</v>
      </c>
    </row>
    <row r="2992" spans="1:9" x14ac:dyDescent="0.2">
      <c r="A2992" s="1" t="s">
        <v>942</v>
      </c>
      <c r="B2992" s="1">
        <v>8</v>
      </c>
      <c r="C2992" s="1">
        <v>0.62590000000000001</v>
      </c>
      <c r="D2992" s="1">
        <v>0.81427000000000005</v>
      </c>
      <c r="E2992" s="1">
        <v>0.99898500000000001</v>
      </c>
      <c r="F2992" s="1">
        <v>2994</v>
      </c>
      <c r="G2992" s="1">
        <v>3</v>
      </c>
      <c r="H2992" s="1">
        <v>1.2352E-2</v>
      </c>
      <c r="I2992" s="1">
        <f t="shared" si="46"/>
        <v>0.20349504844670377</v>
      </c>
    </row>
    <row r="2993" spans="1:9" x14ac:dyDescent="0.2">
      <c r="A2993" s="1" t="s">
        <v>1066</v>
      </c>
      <c r="B2993" s="1">
        <v>8</v>
      </c>
      <c r="C2993" s="1">
        <v>0.62590000000000001</v>
      </c>
      <c r="D2993" s="1">
        <v>0.81427000000000005</v>
      </c>
      <c r="E2993" s="1">
        <v>0.99898500000000001</v>
      </c>
      <c r="F2993" s="1">
        <v>2993</v>
      </c>
      <c r="G2993" s="1">
        <v>3</v>
      </c>
      <c r="H2993" s="1">
        <v>-3.5339000000000002E-2</v>
      </c>
      <c r="I2993" s="1">
        <f t="shared" si="46"/>
        <v>0.20349504844670377</v>
      </c>
    </row>
    <row r="2994" spans="1:9" x14ac:dyDescent="0.2">
      <c r="A2994" s="1" t="s">
        <v>1122</v>
      </c>
      <c r="B2994" s="1">
        <v>8</v>
      </c>
      <c r="C2994" s="1">
        <v>0.62590000000000001</v>
      </c>
      <c r="D2994" s="1">
        <v>0.81427000000000005</v>
      </c>
      <c r="E2994" s="1">
        <v>0.99898500000000001</v>
      </c>
      <c r="F2994" s="1">
        <v>2999</v>
      </c>
      <c r="G2994" s="1">
        <v>3</v>
      </c>
      <c r="H2994" s="1">
        <v>-8.4792999999999993E-2</v>
      </c>
      <c r="I2994" s="1">
        <f t="shared" si="46"/>
        <v>0.20349504844670377</v>
      </c>
    </row>
    <row r="2995" spans="1:9" x14ac:dyDescent="0.2">
      <c r="A2995" s="1" t="s">
        <v>1552</v>
      </c>
      <c r="B2995" s="1">
        <v>8</v>
      </c>
      <c r="C2995" s="1">
        <v>0.62590000000000001</v>
      </c>
      <c r="D2995" s="1">
        <v>0.81427000000000005</v>
      </c>
      <c r="E2995" s="1">
        <v>0.99898500000000001</v>
      </c>
      <c r="F2995" s="1">
        <v>2991</v>
      </c>
      <c r="G2995" s="1">
        <v>3</v>
      </c>
      <c r="H2995" s="1">
        <v>-8.9595999999999995E-2</v>
      </c>
      <c r="I2995" s="1">
        <f t="shared" si="46"/>
        <v>0.20349504844670377</v>
      </c>
    </row>
    <row r="2996" spans="1:9" x14ac:dyDescent="0.2">
      <c r="A2996" s="1" t="s">
        <v>1576</v>
      </c>
      <c r="B2996" s="1">
        <v>8</v>
      </c>
      <c r="C2996" s="1">
        <v>0.62590000000000001</v>
      </c>
      <c r="D2996" s="1">
        <v>0.81427000000000005</v>
      </c>
      <c r="E2996" s="1">
        <v>0.99898500000000001</v>
      </c>
      <c r="F2996" s="1">
        <v>2995</v>
      </c>
      <c r="G2996" s="1">
        <v>3</v>
      </c>
      <c r="H2996" s="1">
        <v>-0.12787000000000001</v>
      </c>
      <c r="I2996" s="1">
        <f t="shared" si="46"/>
        <v>0.20349504844670377</v>
      </c>
    </row>
    <row r="2997" spans="1:9" x14ac:dyDescent="0.2">
      <c r="A2997" s="1" t="s">
        <v>2631</v>
      </c>
      <c r="B2997" s="1">
        <v>8</v>
      </c>
      <c r="C2997" s="1">
        <v>0.62590000000000001</v>
      </c>
      <c r="D2997" s="1">
        <v>0.81427000000000005</v>
      </c>
      <c r="E2997" s="1">
        <v>0.99898500000000001</v>
      </c>
      <c r="F2997" s="1">
        <v>2992</v>
      </c>
      <c r="G2997" s="1">
        <v>3</v>
      </c>
      <c r="H2997" s="1">
        <v>8.1942000000000001E-2</v>
      </c>
      <c r="I2997" s="1">
        <f t="shared" si="46"/>
        <v>0.20349504844670377</v>
      </c>
    </row>
    <row r="2998" spans="1:9" x14ac:dyDescent="0.2">
      <c r="A2998" s="1" t="s">
        <v>2755</v>
      </c>
      <c r="B2998" s="1">
        <v>8</v>
      </c>
      <c r="C2998" s="1">
        <v>0.62590000000000001</v>
      </c>
      <c r="D2998" s="1">
        <v>0.81427000000000005</v>
      </c>
      <c r="E2998" s="1">
        <v>0.99898500000000001</v>
      </c>
      <c r="F2998" s="1">
        <v>2996</v>
      </c>
      <c r="G2998" s="1">
        <v>3</v>
      </c>
      <c r="H2998" s="1">
        <v>-3.4222000000000002E-2</v>
      </c>
      <c r="I2998" s="1">
        <f t="shared" si="46"/>
        <v>0.20349504844670377</v>
      </c>
    </row>
    <row r="2999" spans="1:9" x14ac:dyDescent="0.2">
      <c r="A2999" s="1" t="s">
        <v>2807</v>
      </c>
      <c r="B2999" s="1">
        <v>8</v>
      </c>
      <c r="C2999" s="1">
        <v>0.62590000000000001</v>
      </c>
      <c r="D2999" s="1">
        <v>0.81427000000000005</v>
      </c>
      <c r="E2999" s="1">
        <v>0.99898500000000001</v>
      </c>
      <c r="F2999" s="1">
        <v>2997</v>
      </c>
      <c r="G2999" s="1">
        <v>3</v>
      </c>
      <c r="H2999" s="1">
        <v>-7.4202000000000001E-3</v>
      </c>
      <c r="I2999" s="1">
        <f t="shared" si="46"/>
        <v>0.20349504844670377</v>
      </c>
    </row>
    <row r="3000" spans="1:9" x14ac:dyDescent="0.2">
      <c r="A3000" s="1" t="s">
        <v>3447</v>
      </c>
      <c r="B3000" s="1">
        <v>8</v>
      </c>
      <c r="C3000" s="1">
        <v>0.62590000000000001</v>
      </c>
      <c r="D3000" s="1">
        <v>0.81427000000000005</v>
      </c>
      <c r="E3000" s="1">
        <v>0.99898500000000001</v>
      </c>
      <c r="F3000" s="1">
        <v>2998</v>
      </c>
      <c r="G3000" s="1">
        <v>3</v>
      </c>
      <c r="H3000" s="1">
        <v>5.3137999999999998E-2</v>
      </c>
      <c r="I3000" s="1">
        <f t="shared" si="46"/>
        <v>0.20349504844670377</v>
      </c>
    </row>
    <row r="3001" spans="1:9" x14ac:dyDescent="0.2">
      <c r="A3001" s="1" t="s">
        <v>663</v>
      </c>
      <c r="B3001" s="1">
        <v>8</v>
      </c>
      <c r="C3001" s="1">
        <v>0.62599000000000005</v>
      </c>
      <c r="D3001" s="1">
        <v>0.81433999999999995</v>
      </c>
      <c r="E3001" s="1">
        <v>0.99898500000000001</v>
      </c>
      <c r="F3001" s="1">
        <v>3000</v>
      </c>
      <c r="G3001" s="1">
        <v>1</v>
      </c>
      <c r="H3001" s="1">
        <v>-0.21873999999999999</v>
      </c>
      <c r="I3001" s="1">
        <f t="shared" si="46"/>
        <v>0.20343260445651512</v>
      </c>
    </row>
    <row r="3002" spans="1:9" x14ac:dyDescent="0.2">
      <c r="A3002" s="1" t="s">
        <v>642</v>
      </c>
      <c r="B3002" s="1">
        <v>8</v>
      </c>
      <c r="C3002" s="1">
        <v>0.62609999999999999</v>
      </c>
      <c r="D3002" s="1">
        <v>0.81442999999999999</v>
      </c>
      <c r="E3002" s="1">
        <v>0.99898500000000001</v>
      </c>
      <c r="F3002" s="1">
        <v>3001</v>
      </c>
      <c r="G3002" s="1">
        <v>1</v>
      </c>
      <c r="H3002" s="1">
        <v>-6.2839000000000006E-2</v>
      </c>
      <c r="I3002" s="1">
        <f t="shared" si="46"/>
        <v>0.20335629621488355</v>
      </c>
    </row>
    <row r="3003" spans="1:9" x14ac:dyDescent="0.2">
      <c r="A3003" s="1" t="s">
        <v>1772</v>
      </c>
      <c r="B3003" s="1">
        <v>8</v>
      </c>
      <c r="C3003" s="1">
        <v>0.62673999999999996</v>
      </c>
      <c r="D3003" s="1">
        <v>0.81493000000000004</v>
      </c>
      <c r="E3003" s="1">
        <v>0.99898500000000001</v>
      </c>
      <c r="F3003" s="1">
        <v>3002</v>
      </c>
      <c r="G3003" s="1">
        <v>2</v>
      </c>
      <c r="H3003" s="1">
        <v>-8.1503999999999993E-2</v>
      </c>
      <c r="I3003" s="1">
        <f t="shared" si="46"/>
        <v>0.20291258673466964</v>
      </c>
    </row>
    <row r="3004" spans="1:9" x14ac:dyDescent="0.2">
      <c r="A3004" s="1" t="s">
        <v>987</v>
      </c>
      <c r="B3004" s="1">
        <v>8</v>
      </c>
      <c r="C3004" s="1">
        <v>0.62743000000000004</v>
      </c>
      <c r="D3004" s="1">
        <v>0.81542000000000003</v>
      </c>
      <c r="E3004" s="1">
        <v>0.99898500000000001</v>
      </c>
      <c r="F3004" s="1">
        <v>3003</v>
      </c>
      <c r="G3004" s="1">
        <v>2</v>
      </c>
      <c r="H3004" s="1">
        <v>-0.15983</v>
      </c>
      <c r="I3004" s="1">
        <f t="shared" si="46"/>
        <v>0.20243471974255944</v>
      </c>
    </row>
    <row r="3005" spans="1:9" x14ac:dyDescent="0.2">
      <c r="A3005" s="1" t="s">
        <v>3253</v>
      </c>
      <c r="B3005" s="1">
        <v>8</v>
      </c>
      <c r="C3005" s="1">
        <v>0.62863999999999998</v>
      </c>
      <c r="D3005" s="1">
        <v>0.81640999999999997</v>
      </c>
      <c r="E3005" s="1">
        <v>0.99898500000000001</v>
      </c>
      <c r="F3005" s="1">
        <v>3004</v>
      </c>
      <c r="G3005" s="1">
        <v>2</v>
      </c>
      <c r="H3005" s="1">
        <v>-1.8592000000000001E-2</v>
      </c>
      <c r="I3005" s="1">
        <f t="shared" si="46"/>
        <v>0.20159798853226912</v>
      </c>
    </row>
    <row r="3006" spans="1:9" x14ac:dyDescent="0.2">
      <c r="A3006" s="1" t="s">
        <v>3562</v>
      </c>
      <c r="B3006" s="1">
        <v>8</v>
      </c>
      <c r="C3006" s="1">
        <v>0.62888999999999995</v>
      </c>
      <c r="D3006" s="1">
        <v>0.81654000000000004</v>
      </c>
      <c r="E3006" s="1">
        <v>0.99898500000000001</v>
      </c>
      <c r="F3006" s="1">
        <v>3005</v>
      </c>
      <c r="G3006" s="1">
        <v>2</v>
      </c>
      <c r="H3006" s="1">
        <v>3.9917000000000001E-2</v>
      </c>
      <c r="I3006" s="1">
        <f t="shared" si="46"/>
        <v>0.20142531094699295</v>
      </c>
    </row>
    <row r="3007" spans="1:9" x14ac:dyDescent="0.2">
      <c r="A3007" s="1" t="s">
        <v>2372</v>
      </c>
      <c r="B3007" s="1">
        <v>8</v>
      </c>
      <c r="C3007" s="1">
        <v>0.62980000000000003</v>
      </c>
      <c r="D3007" s="1">
        <v>0.81727000000000005</v>
      </c>
      <c r="E3007" s="1">
        <v>0.99898500000000001</v>
      </c>
      <c r="F3007" s="1">
        <v>3006</v>
      </c>
      <c r="G3007" s="1">
        <v>2</v>
      </c>
      <c r="H3007" s="1">
        <v>-7.4848999999999999E-2</v>
      </c>
      <c r="I3007" s="1">
        <f t="shared" si="46"/>
        <v>0.20079734369947488</v>
      </c>
    </row>
    <row r="3008" spans="1:9" x14ac:dyDescent="0.2">
      <c r="A3008" s="1" t="s">
        <v>3309</v>
      </c>
      <c r="B3008" s="1">
        <v>8</v>
      </c>
      <c r="C3008" s="1">
        <v>0.63004000000000004</v>
      </c>
      <c r="D3008" s="1">
        <v>0.81742999999999999</v>
      </c>
      <c r="E3008" s="1">
        <v>0.99898500000000001</v>
      </c>
      <c r="F3008" s="1">
        <v>3007</v>
      </c>
      <c r="G3008" s="1">
        <v>2</v>
      </c>
      <c r="H3008" s="1">
        <v>9.6034999999999995E-2</v>
      </c>
      <c r="I3008" s="1">
        <f t="shared" si="46"/>
        <v>0.20063187716893507</v>
      </c>
    </row>
    <row r="3009" spans="1:9" x14ac:dyDescent="0.2">
      <c r="A3009" s="1" t="s">
        <v>2663</v>
      </c>
      <c r="B3009" s="1">
        <v>8</v>
      </c>
      <c r="C3009" s="1">
        <v>0.63009000000000004</v>
      </c>
      <c r="D3009" s="1">
        <v>0.81747000000000003</v>
      </c>
      <c r="E3009" s="1">
        <v>0.99898500000000001</v>
      </c>
      <c r="F3009" s="1">
        <v>3008</v>
      </c>
      <c r="G3009" s="1">
        <v>2</v>
      </c>
      <c r="H3009" s="1">
        <v>2.3852999999999999E-2</v>
      </c>
      <c r="I3009" s="1">
        <f t="shared" si="46"/>
        <v>0.20059741290872929</v>
      </c>
    </row>
    <row r="3010" spans="1:9" x14ac:dyDescent="0.2">
      <c r="A3010" s="1" t="s">
        <v>3115</v>
      </c>
      <c r="B3010" s="1">
        <v>8</v>
      </c>
      <c r="C3010" s="1">
        <v>0.63012000000000001</v>
      </c>
      <c r="D3010" s="1">
        <v>0.81749000000000005</v>
      </c>
      <c r="E3010" s="1">
        <v>0.99898500000000001</v>
      </c>
      <c r="F3010" s="1">
        <v>3009</v>
      </c>
      <c r="G3010" s="1">
        <v>2</v>
      </c>
      <c r="H3010" s="1">
        <v>5.3531999999999998E-3</v>
      </c>
      <c r="I3010" s="1">
        <f t="shared" si="46"/>
        <v>0.2005767356653182</v>
      </c>
    </row>
    <row r="3011" spans="1:9" x14ac:dyDescent="0.2">
      <c r="A3011" s="1" t="s">
        <v>2465</v>
      </c>
      <c r="B3011" s="1">
        <v>8</v>
      </c>
      <c r="C3011" s="1">
        <v>0.63075000000000003</v>
      </c>
      <c r="D3011" s="1">
        <v>0.81793000000000005</v>
      </c>
      <c r="E3011" s="1">
        <v>0.99898500000000001</v>
      </c>
      <c r="F3011" s="1">
        <v>3010</v>
      </c>
      <c r="G3011" s="1">
        <v>1</v>
      </c>
      <c r="H3011" s="1">
        <v>5.6909000000000001E-2</v>
      </c>
      <c r="I3011" s="1">
        <f t="shared" si="46"/>
        <v>0.20014274081038774</v>
      </c>
    </row>
    <row r="3012" spans="1:9" x14ac:dyDescent="0.2">
      <c r="A3012" s="1" t="s">
        <v>882</v>
      </c>
      <c r="B3012" s="1">
        <v>8</v>
      </c>
      <c r="C3012" s="1">
        <v>0.63102999999999998</v>
      </c>
      <c r="D3012" s="1">
        <v>0.81813999999999998</v>
      </c>
      <c r="E3012" s="1">
        <v>0.99898500000000001</v>
      </c>
      <c r="F3012" s="1">
        <v>3011</v>
      </c>
      <c r="G3012" s="1">
        <v>2</v>
      </c>
      <c r="H3012" s="1">
        <v>-0.20501</v>
      </c>
      <c r="I3012" s="1">
        <f t="shared" si="46"/>
        <v>0.19994999333154212</v>
      </c>
    </row>
    <row r="3013" spans="1:9" x14ac:dyDescent="0.2">
      <c r="A3013" s="1" t="s">
        <v>269</v>
      </c>
      <c r="B3013" s="1">
        <v>8</v>
      </c>
      <c r="C3013" s="1">
        <v>0.63129999999999997</v>
      </c>
      <c r="D3013" s="1">
        <v>0.81825999999999999</v>
      </c>
      <c r="E3013" s="1">
        <v>0.99898500000000001</v>
      </c>
      <c r="F3013" s="1">
        <v>3012</v>
      </c>
      <c r="G3013" s="1">
        <v>1</v>
      </c>
      <c r="H3013" s="1">
        <v>-0.14399999999999999</v>
      </c>
      <c r="I3013" s="1">
        <f t="shared" ref="I3013:I3076" si="47">-LOG10(C3013)</f>
        <v>0.19976421067264619</v>
      </c>
    </row>
    <row r="3014" spans="1:9" x14ac:dyDescent="0.2">
      <c r="A3014" s="1" t="s">
        <v>2160</v>
      </c>
      <c r="B3014" s="1">
        <v>8</v>
      </c>
      <c r="C3014" s="1">
        <v>0.63161</v>
      </c>
      <c r="D3014" s="1">
        <v>0.81835000000000002</v>
      </c>
      <c r="E3014" s="1">
        <v>0.99898500000000001</v>
      </c>
      <c r="F3014" s="1">
        <v>3013</v>
      </c>
      <c r="G3014" s="1">
        <v>2</v>
      </c>
      <c r="H3014" s="1">
        <v>-0.11623</v>
      </c>
      <c r="I3014" s="1">
        <f t="shared" si="47"/>
        <v>0.19955100261808331</v>
      </c>
    </row>
    <row r="3015" spans="1:9" x14ac:dyDescent="0.2">
      <c r="A3015" s="1" t="s">
        <v>135</v>
      </c>
      <c r="B3015" s="1">
        <v>8</v>
      </c>
      <c r="C3015" s="1">
        <v>0.63163000000000002</v>
      </c>
      <c r="D3015" s="1">
        <v>0.81835999999999998</v>
      </c>
      <c r="E3015" s="1">
        <v>0.99898500000000001</v>
      </c>
      <c r="F3015" s="1">
        <v>3014</v>
      </c>
      <c r="G3015" s="1">
        <v>1</v>
      </c>
      <c r="H3015" s="1">
        <v>-0.25009999999999999</v>
      </c>
      <c r="I3015" s="1">
        <f t="shared" si="47"/>
        <v>0.19953725085335325</v>
      </c>
    </row>
    <row r="3016" spans="1:9" x14ac:dyDescent="0.2">
      <c r="A3016" s="1" t="s">
        <v>1062</v>
      </c>
      <c r="B3016" s="1">
        <v>8</v>
      </c>
      <c r="C3016" s="1">
        <v>0.63300000000000001</v>
      </c>
      <c r="D3016" s="1">
        <v>0.81886999999999999</v>
      </c>
      <c r="E3016" s="1">
        <v>0.99898500000000001</v>
      </c>
      <c r="F3016" s="1">
        <v>3015</v>
      </c>
      <c r="G3016" s="1">
        <v>2</v>
      </c>
      <c r="H3016" s="1">
        <v>4.2264000000000003E-2</v>
      </c>
      <c r="I3016" s="1">
        <f t="shared" si="47"/>
        <v>0.19859628998264489</v>
      </c>
    </row>
    <row r="3017" spans="1:9" x14ac:dyDescent="0.2">
      <c r="A3017" s="1" t="s">
        <v>438</v>
      </c>
      <c r="B3017" s="1">
        <v>8</v>
      </c>
      <c r="C3017" s="1">
        <v>0.63358000000000003</v>
      </c>
      <c r="D3017" s="1">
        <v>0.81915000000000004</v>
      </c>
      <c r="E3017" s="1">
        <v>0.99898500000000001</v>
      </c>
      <c r="F3017" s="1">
        <v>3016</v>
      </c>
      <c r="G3017" s="1">
        <v>2</v>
      </c>
      <c r="H3017" s="1">
        <v>-0.24148</v>
      </c>
      <c r="I3017" s="1">
        <f t="shared" si="47"/>
        <v>0.19819854042539506</v>
      </c>
    </row>
    <row r="3018" spans="1:9" x14ac:dyDescent="0.2">
      <c r="A3018" s="1" t="s">
        <v>2833</v>
      </c>
      <c r="B3018" s="1">
        <v>8</v>
      </c>
      <c r="C3018" s="1">
        <v>0.63426000000000005</v>
      </c>
      <c r="D3018" s="1">
        <v>0.81940999999999997</v>
      </c>
      <c r="E3018" s="1">
        <v>0.99898500000000001</v>
      </c>
      <c r="F3018" s="1">
        <v>3017</v>
      </c>
      <c r="G3018" s="1">
        <v>2</v>
      </c>
      <c r="H3018" s="1">
        <v>-5.6042000000000002E-2</v>
      </c>
      <c r="I3018" s="1">
        <f t="shared" si="47"/>
        <v>0.19773267678958595</v>
      </c>
    </row>
    <row r="3019" spans="1:9" x14ac:dyDescent="0.2">
      <c r="A3019" s="1" t="s">
        <v>860</v>
      </c>
      <c r="B3019" s="1">
        <v>7</v>
      </c>
      <c r="C3019" s="1">
        <v>0.63456000000000001</v>
      </c>
      <c r="D3019" s="1">
        <v>0.79083000000000003</v>
      </c>
      <c r="E3019" s="1">
        <v>0.99898500000000001</v>
      </c>
      <c r="F3019" s="1">
        <v>3018</v>
      </c>
      <c r="G3019" s="1">
        <v>2</v>
      </c>
      <c r="H3019" s="1">
        <v>-0.23622000000000001</v>
      </c>
      <c r="I3019" s="1">
        <f t="shared" si="47"/>
        <v>0.19752730747479133</v>
      </c>
    </row>
    <row r="3020" spans="1:9" x14ac:dyDescent="0.2">
      <c r="A3020" s="1" t="s">
        <v>1488</v>
      </c>
      <c r="B3020" s="1">
        <v>8</v>
      </c>
      <c r="C3020" s="1">
        <v>0.63463999999999998</v>
      </c>
      <c r="D3020" s="1">
        <v>0.81957000000000002</v>
      </c>
      <c r="E3020" s="1">
        <v>0.99898500000000001</v>
      </c>
      <c r="F3020" s="1">
        <v>3019</v>
      </c>
      <c r="G3020" s="1">
        <v>2</v>
      </c>
      <c r="H3020" s="1">
        <v>-7.0599999999999996E-2</v>
      </c>
      <c r="I3020" s="1">
        <f t="shared" si="47"/>
        <v>0.19747255872187885</v>
      </c>
    </row>
    <row r="3021" spans="1:9" x14ac:dyDescent="0.2">
      <c r="A3021" s="1" t="s">
        <v>2839</v>
      </c>
      <c r="B3021" s="1">
        <v>8</v>
      </c>
      <c r="C3021" s="1">
        <v>0.63468999999999998</v>
      </c>
      <c r="D3021" s="1">
        <v>0.81957999999999998</v>
      </c>
      <c r="E3021" s="1">
        <v>0.99898500000000001</v>
      </c>
      <c r="F3021" s="1">
        <v>3020</v>
      </c>
      <c r="G3021" s="1">
        <v>1</v>
      </c>
      <c r="H3021" s="1">
        <v>-2.3040999999999999E-3</v>
      </c>
      <c r="I3021" s="1">
        <f t="shared" si="47"/>
        <v>0.19743834425581189</v>
      </c>
    </row>
    <row r="3022" spans="1:9" x14ac:dyDescent="0.2">
      <c r="A3022" s="1" t="s">
        <v>2282</v>
      </c>
      <c r="B3022" s="1">
        <v>8</v>
      </c>
      <c r="C3022" s="1">
        <v>0.63546000000000002</v>
      </c>
      <c r="D3022" s="1">
        <v>0.81989999999999996</v>
      </c>
      <c r="E3022" s="1">
        <v>0.99898500000000001</v>
      </c>
      <c r="F3022" s="1">
        <v>3021</v>
      </c>
      <c r="G3022" s="1">
        <v>2</v>
      </c>
      <c r="H3022" s="1">
        <v>-0.13880999999999999</v>
      </c>
      <c r="I3022" s="1">
        <f t="shared" si="47"/>
        <v>0.19691178157891281</v>
      </c>
    </row>
    <row r="3023" spans="1:9" x14ac:dyDescent="0.2">
      <c r="A3023" s="1" t="s">
        <v>2688</v>
      </c>
      <c r="B3023" s="1">
        <v>8</v>
      </c>
      <c r="C3023" s="1">
        <v>0.63553999999999999</v>
      </c>
      <c r="D3023" s="1">
        <v>0.81991999999999998</v>
      </c>
      <c r="E3023" s="1">
        <v>0.99898500000000001</v>
      </c>
      <c r="F3023" s="1">
        <v>3022</v>
      </c>
      <c r="G3023" s="1">
        <v>2</v>
      </c>
      <c r="H3023" s="1">
        <v>1.7585E-2</v>
      </c>
      <c r="I3023" s="1">
        <f t="shared" si="47"/>
        <v>0.19685711036160655</v>
      </c>
    </row>
    <row r="3024" spans="1:9" x14ac:dyDescent="0.2">
      <c r="A3024" s="1" t="s">
        <v>1785</v>
      </c>
      <c r="B3024" s="1">
        <v>8</v>
      </c>
      <c r="C3024" s="1">
        <v>0.63805999999999996</v>
      </c>
      <c r="D3024" s="1">
        <v>0.82096000000000002</v>
      </c>
      <c r="E3024" s="1">
        <v>0.99898500000000001</v>
      </c>
      <c r="F3024" s="1">
        <v>3023</v>
      </c>
      <c r="G3024" s="1">
        <v>1</v>
      </c>
      <c r="H3024" s="1">
        <v>-9.8139000000000004E-2</v>
      </c>
      <c r="I3024" s="1">
        <f t="shared" si="47"/>
        <v>0.19513848045797755</v>
      </c>
    </row>
    <row r="3025" spans="1:9" x14ac:dyDescent="0.2">
      <c r="A3025" s="1" t="s">
        <v>1688</v>
      </c>
      <c r="B3025" s="1">
        <v>8</v>
      </c>
      <c r="C3025" s="1">
        <v>0.63882000000000005</v>
      </c>
      <c r="D3025" s="1">
        <v>0.82126999999999994</v>
      </c>
      <c r="E3025" s="1">
        <v>0.99898500000000001</v>
      </c>
      <c r="F3025" s="1">
        <v>3024</v>
      </c>
      <c r="G3025" s="1">
        <v>2</v>
      </c>
      <c r="H3025" s="1">
        <v>6.2297999999999999E-2</v>
      </c>
      <c r="I3025" s="1">
        <f t="shared" si="47"/>
        <v>0.19462149554910108</v>
      </c>
    </row>
    <row r="3026" spans="1:9" x14ac:dyDescent="0.2">
      <c r="A3026" s="1" t="s">
        <v>858</v>
      </c>
      <c r="B3026" s="1">
        <v>8</v>
      </c>
      <c r="C3026" s="1">
        <v>0.63936000000000004</v>
      </c>
      <c r="D3026" s="1">
        <v>0.82147999999999999</v>
      </c>
      <c r="E3026" s="1">
        <v>0.99898500000000001</v>
      </c>
      <c r="F3026" s="1">
        <v>3025</v>
      </c>
      <c r="G3026" s="1">
        <v>2</v>
      </c>
      <c r="H3026" s="1">
        <v>-0.26188</v>
      </c>
      <c r="I3026" s="1">
        <f t="shared" si="47"/>
        <v>0.19425453779013049</v>
      </c>
    </row>
    <row r="3027" spans="1:9" x14ac:dyDescent="0.2">
      <c r="A3027" s="1" t="s">
        <v>703</v>
      </c>
      <c r="B3027" s="1">
        <v>8</v>
      </c>
      <c r="C3027" s="1">
        <v>0.63968000000000003</v>
      </c>
      <c r="D3027" s="1">
        <v>0.8216</v>
      </c>
      <c r="E3027" s="1">
        <v>0.99898500000000001</v>
      </c>
      <c r="F3027" s="1">
        <v>3026</v>
      </c>
      <c r="G3027" s="1">
        <v>1</v>
      </c>
      <c r="H3027" s="1">
        <v>-0.17119000000000001</v>
      </c>
      <c r="I3027" s="1">
        <f t="shared" si="47"/>
        <v>0.19403722756197705</v>
      </c>
    </row>
    <row r="3028" spans="1:9" x14ac:dyDescent="0.2">
      <c r="A3028" s="1" t="s">
        <v>32</v>
      </c>
      <c r="B3028" s="1">
        <v>8</v>
      </c>
      <c r="C3028" s="1">
        <v>0.64139999999999997</v>
      </c>
      <c r="D3028" s="1">
        <v>0.82233000000000001</v>
      </c>
      <c r="E3028" s="1">
        <v>0.99898500000000001</v>
      </c>
      <c r="F3028" s="1">
        <v>3027</v>
      </c>
      <c r="G3028" s="1">
        <v>1</v>
      </c>
      <c r="H3028" s="1">
        <v>-0.40899000000000002</v>
      </c>
      <c r="I3028" s="1">
        <f t="shared" si="47"/>
        <v>0.19287104440757838</v>
      </c>
    </row>
    <row r="3029" spans="1:9" x14ac:dyDescent="0.2">
      <c r="A3029" s="1" t="s">
        <v>865</v>
      </c>
      <c r="B3029" s="1">
        <v>8</v>
      </c>
      <c r="C3029" s="1">
        <v>0.64146999999999998</v>
      </c>
      <c r="D3029" s="1">
        <v>0.82235999999999998</v>
      </c>
      <c r="E3029" s="1">
        <v>0.99898500000000001</v>
      </c>
      <c r="F3029" s="1">
        <v>3031</v>
      </c>
      <c r="G3029" s="1">
        <v>2</v>
      </c>
      <c r="H3029" s="1">
        <v>-3.5784000000000003E-2</v>
      </c>
      <c r="I3029" s="1">
        <f t="shared" si="47"/>
        <v>0.19282364971635726</v>
      </c>
    </row>
    <row r="3030" spans="1:9" x14ac:dyDescent="0.2">
      <c r="A3030" s="1" t="s">
        <v>1325</v>
      </c>
      <c r="B3030" s="1">
        <v>8</v>
      </c>
      <c r="C3030" s="1">
        <v>0.64146999999999998</v>
      </c>
      <c r="D3030" s="1">
        <v>0.82235999999999998</v>
      </c>
      <c r="E3030" s="1">
        <v>0.99898500000000001</v>
      </c>
      <c r="F3030" s="1">
        <v>3030</v>
      </c>
      <c r="G3030" s="1">
        <v>2</v>
      </c>
      <c r="H3030" s="1">
        <v>4.6514E-2</v>
      </c>
      <c r="I3030" s="1">
        <f t="shared" si="47"/>
        <v>0.19282364971635726</v>
      </c>
    </row>
    <row r="3031" spans="1:9" x14ac:dyDescent="0.2">
      <c r="A3031" s="1" t="s">
        <v>1854</v>
      </c>
      <c r="B3031" s="1">
        <v>8</v>
      </c>
      <c r="C3031" s="1">
        <v>0.64146999999999998</v>
      </c>
      <c r="D3031" s="1">
        <v>0.82235999999999998</v>
      </c>
      <c r="E3031" s="1">
        <v>0.99898500000000001</v>
      </c>
      <c r="F3031" s="1">
        <v>3029</v>
      </c>
      <c r="G3031" s="1">
        <v>2</v>
      </c>
      <c r="H3031" s="1">
        <v>-5.7838000000000001E-2</v>
      </c>
      <c r="I3031" s="1">
        <f t="shared" si="47"/>
        <v>0.19282364971635726</v>
      </c>
    </row>
    <row r="3032" spans="1:9" x14ac:dyDescent="0.2">
      <c r="A3032" s="1" t="s">
        <v>2924</v>
      </c>
      <c r="B3032" s="1">
        <v>8</v>
      </c>
      <c r="C3032" s="1">
        <v>0.64146999999999998</v>
      </c>
      <c r="D3032" s="1">
        <v>0.82235999999999998</v>
      </c>
      <c r="E3032" s="1">
        <v>0.99898500000000001</v>
      </c>
      <c r="F3032" s="1">
        <v>3028</v>
      </c>
      <c r="G3032" s="1">
        <v>2</v>
      </c>
      <c r="H3032" s="1">
        <v>1.8709E-2</v>
      </c>
      <c r="I3032" s="1">
        <f t="shared" si="47"/>
        <v>0.19282364971635726</v>
      </c>
    </row>
    <row r="3033" spans="1:9" x14ac:dyDescent="0.2">
      <c r="A3033" s="1" t="s">
        <v>262</v>
      </c>
      <c r="B3033" s="1">
        <v>8</v>
      </c>
      <c r="C3033" s="1">
        <v>0.64151000000000002</v>
      </c>
      <c r="D3033" s="1">
        <v>0.82237000000000005</v>
      </c>
      <c r="E3033" s="1">
        <v>0.99898500000000001</v>
      </c>
      <c r="F3033" s="1">
        <v>3032</v>
      </c>
      <c r="G3033" s="1">
        <v>2</v>
      </c>
      <c r="H3033" s="1">
        <v>-0.19936999999999999</v>
      </c>
      <c r="I3033" s="1">
        <f t="shared" si="47"/>
        <v>0.19279656935768952</v>
      </c>
    </row>
    <row r="3034" spans="1:9" x14ac:dyDescent="0.2">
      <c r="A3034" s="1" t="s">
        <v>1846</v>
      </c>
      <c r="B3034" s="1">
        <v>8</v>
      </c>
      <c r="C3034" s="1">
        <v>0.64161999999999997</v>
      </c>
      <c r="D3034" s="1">
        <v>0.82242999999999999</v>
      </c>
      <c r="E3034" s="1">
        <v>0.99898500000000001</v>
      </c>
      <c r="F3034" s="1">
        <v>3033</v>
      </c>
      <c r="G3034" s="1">
        <v>1</v>
      </c>
      <c r="H3034" s="1">
        <v>-0.1115</v>
      </c>
      <c r="I3034" s="1">
        <f t="shared" si="47"/>
        <v>0.19272210707697537</v>
      </c>
    </row>
    <row r="3035" spans="1:9" x14ac:dyDescent="0.2">
      <c r="A3035" s="1" t="s">
        <v>254</v>
      </c>
      <c r="B3035" s="1">
        <v>8</v>
      </c>
      <c r="C3035" s="1">
        <v>0.64193999999999996</v>
      </c>
      <c r="D3035" s="1">
        <v>0.82255999999999996</v>
      </c>
      <c r="E3035" s="1">
        <v>0.99898500000000001</v>
      </c>
      <c r="F3035" s="1">
        <v>3034</v>
      </c>
      <c r="G3035" s="1">
        <v>2</v>
      </c>
      <c r="H3035" s="1">
        <v>-0.33099000000000001</v>
      </c>
      <c r="I3035" s="1">
        <f t="shared" si="47"/>
        <v>0.19250556209724978</v>
      </c>
    </row>
    <row r="3036" spans="1:9" x14ac:dyDescent="0.2">
      <c r="A3036" s="1" t="s">
        <v>1446</v>
      </c>
      <c r="B3036" s="1">
        <v>8</v>
      </c>
      <c r="C3036" s="1">
        <v>0.64365000000000006</v>
      </c>
      <c r="D3036" s="1">
        <v>0.82325999999999999</v>
      </c>
      <c r="E3036" s="1">
        <v>0.99898500000000001</v>
      </c>
      <c r="F3036" s="1">
        <v>3035</v>
      </c>
      <c r="G3036" s="1">
        <v>1</v>
      </c>
      <c r="H3036" s="1">
        <v>-0.20333000000000001</v>
      </c>
      <c r="I3036" s="1">
        <f t="shared" si="47"/>
        <v>0.19135022641164684</v>
      </c>
    </row>
    <row r="3037" spans="1:9" x14ac:dyDescent="0.2">
      <c r="A3037" s="1" t="s">
        <v>1282</v>
      </c>
      <c r="B3037" s="1">
        <v>8</v>
      </c>
      <c r="C3037" s="1">
        <v>0.64376</v>
      </c>
      <c r="D3037" s="1">
        <v>0.82332000000000005</v>
      </c>
      <c r="E3037" s="1">
        <v>0.99898500000000001</v>
      </c>
      <c r="F3037" s="1">
        <v>3036</v>
      </c>
      <c r="G3037" s="1">
        <v>1</v>
      </c>
      <c r="H3037" s="1">
        <v>-0.43958000000000003</v>
      </c>
      <c r="I3037" s="1">
        <f t="shared" si="47"/>
        <v>0.19127601168110167</v>
      </c>
    </row>
    <row r="3038" spans="1:9" x14ac:dyDescent="0.2">
      <c r="A3038" s="1" t="s">
        <v>1618</v>
      </c>
      <c r="B3038" s="1">
        <v>8</v>
      </c>
      <c r="C3038" s="1">
        <v>0.64566999999999997</v>
      </c>
      <c r="D3038" s="1">
        <v>0.82408000000000003</v>
      </c>
      <c r="E3038" s="1">
        <v>0.99898500000000001</v>
      </c>
      <c r="F3038" s="1">
        <v>3037</v>
      </c>
      <c r="G3038" s="1">
        <v>2</v>
      </c>
      <c r="H3038" s="1">
        <v>-0.18317</v>
      </c>
      <c r="I3038" s="1">
        <f t="shared" si="47"/>
        <v>0.18998939190782652</v>
      </c>
    </row>
    <row r="3039" spans="1:9" x14ac:dyDescent="0.2">
      <c r="A3039" s="1" t="s">
        <v>638</v>
      </c>
      <c r="B3039" s="1">
        <v>8</v>
      </c>
      <c r="C3039" s="1">
        <v>0.64620999999999995</v>
      </c>
      <c r="D3039" s="1">
        <v>0.82430000000000003</v>
      </c>
      <c r="E3039" s="1">
        <v>0.99898500000000001</v>
      </c>
      <c r="F3039" s="1">
        <v>3038</v>
      </c>
      <c r="G3039" s="1">
        <v>2</v>
      </c>
      <c r="H3039" s="1">
        <v>-0.14695</v>
      </c>
      <c r="I3039" s="1">
        <f t="shared" si="47"/>
        <v>0.18962632562630477</v>
      </c>
    </row>
    <row r="3040" spans="1:9" x14ac:dyDescent="0.2">
      <c r="A3040" s="1" t="s">
        <v>975</v>
      </c>
      <c r="B3040" s="1">
        <v>8</v>
      </c>
      <c r="C3040" s="1">
        <v>0.64641999999999999</v>
      </c>
      <c r="D3040" s="1">
        <v>0.82440000000000002</v>
      </c>
      <c r="E3040" s="1">
        <v>0.99898500000000001</v>
      </c>
      <c r="F3040" s="1">
        <v>3039</v>
      </c>
      <c r="G3040" s="1">
        <v>2</v>
      </c>
      <c r="H3040" s="1">
        <v>-0.14077000000000001</v>
      </c>
      <c r="I3040" s="1">
        <f t="shared" si="47"/>
        <v>0.18948521511207864</v>
      </c>
    </row>
    <row r="3041" spans="1:9" x14ac:dyDescent="0.2">
      <c r="A3041" s="1" t="s">
        <v>233</v>
      </c>
      <c r="B3041" s="1">
        <v>8</v>
      </c>
      <c r="C3041" s="1">
        <v>0.64705000000000001</v>
      </c>
      <c r="D3041" s="1">
        <v>0.82467999999999997</v>
      </c>
      <c r="E3041" s="1">
        <v>0.99898500000000001</v>
      </c>
      <c r="F3041" s="1">
        <v>3040</v>
      </c>
      <c r="G3041" s="1">
        <v>2</v>
      </c>
      <c r="H3041" s="1">
        <v>-0.26465</v>
      </c>
      <c r="I3041" s="1">
        <f t="shared" si="47"/>
        <v>0.18906215845790836</v>
      </c>
    </row>
    <row r="3042" spans="1:9" x14ac:dyDescent="0.2">
      <c r="A3042" s="1" t="s">
        <v>3280</v>
      </c>
      <c r="B3042" s="1">
        <v>6</v>
      </c>
      <c r="C3042" s="1">
        <v>0.64856999999999998</v>
      </c>
      <c r="D3042" s="1">
        <v>0.78134999999999999</v>
      </c>
      <c r="E3042" s="1">
        <v>0.99898500000000001</v>
      </c>
      <c r="F3042" s="1">
        <v>3041</v>
      </c>
      <c r="G3042" s="1">
        <v>1</v>
      </c>
      <c r="H3042" s="1">
        <v>-0.12908</v>
      </c>
      <c r="I3042" s="1">
        <f t="shared" si="47"/>
        <v>0.18804314375398157</v>
      </c>
    </row>
    <row r="3043" spans="1:9" x14ac:dyDescent="0.2">
      <c r="A3043" s="1" t="s">
        <v>272</v>
      </c>
      <c r="B3043" s="1">
        <v>8</v>
      </c>
      <c r="C3043" s="1">
        <v>0.64863999999999999</v>
      </c>
      <c r="D3043" s="1">
        <v>0.82535000000000003</v>
      </c>
      <c r="E3043" s="1">
        <v>0.99898500000000001</v>
      </c>
      <c r="F3043" s="1">
        <v>3042</v>
      </c>
      <c r="G3043" s="1">
        <v>1</v>
      </c>
      <c r="H3043" s="1">
        <v>-0.2777</v>
      </c>
      <c r="I3043" s="1">
        <f t="shared" si="47"/>
        <v>0.18799627298708532</v>
      </c>
    </row>
    <row r="3044" spans="1:9" x14ac:dyDescent="0.2">
      <c r="A3044" s="1" t="s">
        <v>1114</v>
      </c>
      <c r="B3044" s="1">
        <v>8</v>
      </c>
      <c r="C3044" s="1">
        <v>0.64966000000000002</v>
      </c>
      <c r="D3044" s="1">
        <v>0.82576000000000005</v>
      </c>
      <c r="E3044" s="1">
        <v>0.99898500000000001</v>
      </c>
      <c r="F3044" s="1">
        <v>3043</v>
      </c>
      <c r="G3044" s="1">
        <v>2</v>
      </c>
      <c r="H3044" s="1">
        <v>-3.1009999999999999E-2</v>
      </c>
      <c r="I3044" s="1">
        <f t="shared" si="47"/>
        <v>0.18731387221271531</v>
      </c>
    </row>
    <row r="3045" spans="1:9" x14ac:dyDescent="0.2">
      <c r="A3045" s="1" t="s">
        <v>1958</v>
      </c>
      <c r="B3045" s="1">
        <v>8</v>
      </c>
      <c r="C3045" s="1">
        <v>0.65014000000000005</v>
      </c>
      <c r="D3045" s="1">
        <v>0.82594000000000001</v>
      </c>
      <c r="E3045" s="1">
        <v>0.99898500000000001</v>
      </c>
      <c r="F3045" s="1">
        <v>3044</v>
      </c>
      <c r="G3045" s="1">
        <v>2</v>
      </c>
      <c r="H3045" s="1">
        <v>-0.15953000000000001</v>
      </c>
      <c r="I3045" s="1">
        <f t="shared" si="47"/>
        <v>0.18699311307932592</v>
      </c>
    </row>
    <row r="3046" spans="1:9" x14ac:dyDescent="0.2">
      <c r="A3046" s="1" t="s">
        <v>1184</v>
      </c>
      <c r="B3046" s="1">
        <v>8</v>
      </c>
      <c r="C3046" s="1">
        <v>0.65022000000000002</v>
      </c>
      <c r="D3046" s="1">
        <v>0.82599</v>
      </c>
      <c r="E3046" s="1">
        <v>0.99898500000000001</v>
      </c>
      <c r="F3046" s="1">
        <v>3045</v>
      </c>
      <c r="G3046" s="1">
        <v>2</v>
      </c>
      <c r="H3046" s="1">
        <v>-8.5363000000000001E-3</v>
      </c>
      <c r="I3046" s="1">
        <f t="shared" si="47"/>
        <v>0.18693967624860816</v>
      </c>
    </row>
    <row r="3047" spans="1:9" x14ac:dyDescent="0.2">
      <c r="A3047" s="1" t="s">
        <v>1694</v>
      </c>
      <c r="B3047" s="1">
        <v>8</v>
      </c>
      <c r="C3047" s="1">
        <v>0.65095000000000003</v>
      </c>
      <c r="D3047" s="1">
        <v>0.82625000000000004</v>
      </c>
      <c r="E3047" s="1">
        <v>0.99898500000000001</v>
      </c>
      <c r="F3047" s="1">
        <v>3046</v>
      </c>
      <c r="G3047" s="1">
        <v>2</v>
      </c>
      <c r="H3047" s="1">
        <v>-0.10586</v>
      </c>
      <c r="I3047" s="1">
        <f t="shared" si="47"/>
        <v>0.18645236866381515</v>
      </c>
    </row>
    <row r="3048" spans="1:9" x14ac:dyDescent="0.2">
      <c r="A3048" s="1" t="s">
        <v>2835</v>
      </c>
      <c r="B3048" s="1">
        <v>8</v>
      </c>
      <c r="C3048" s="1">
        <v>0.65283999999999998</v>
      </c>
      <c r="D3048" s="1">
        <v>0.82701999999999998</v>
      </c>
      <c r="E3048" s="1">
        <v>0.99898500000000001</v>
      </c>
      <c r="F3048" s="1">
        <v>3047</v>
      </c>
      <c r="G3048" s="1">
        <v>2</v>
      </c>
      <c r="H3048" s="1">
        <v>-6.2970999999999999E-2</v>
      </c>
      <c r="I3048" s="1">
        <f t="shared" si="47"/>
        <v>0.18519324388796637</v>
      </c>
    </row>
    <row r="3049" spans="1:9" x14ac:dyDescent="0.2">
      <c r="A3049" s="1" t="s">
        <v>3399</v>
      </c>
      <c r="B3049" s="1">
        <v>8</v>
      </c>
      <c r="C3049" s="1">
        <v>0.65427000000000002</v>
      </c>
      <c r="D3049" s="1">
        <v>0.82757000000000003</v>
      </c>
      <c r="E3049" s="1">
        <v>0.99898500000000001</v>
      </c>
      <c r="F3049" s="1">
        <v>3048</v>
      </c>
      <c r="G3049" s="1">
        <v>2</v>
      </c>
      <c r="H3049" s="1">
        <v>6.8947999999999995E-2</v>
      </c>
      <c r="I3049" s="1">
        <f t="shared" si="47"/>
        <v>0.18424299278914408</v>
      </c>
    </row>
    <row r="3050" spans="1:9" x14ac:dyDescent="0.2">
      <c r="A3050" s="1" t="s">
        <v>1286</v>
      </c>
      <c r="B3050" s="1">
        <v>8</v>
      </c>
      <c r="C3050" s="1">
        <v>0.65490000000000004</v>
      </c>
      <c r="D3050" s="1">
        <v>0.82781000000000005</v>
      </c>
      <c r="E3050" s="1">
        <v>0.99898500000000001</v>
      </c>
      <c r="F3050" s="1">
        <v>3049</v>
      </c>
      <c r="G3050" s="1">
        <v>2</v>
      </c>
      <c r="H3050" s="1">
        <v>-8.9422000000000001E-2</v>
      </c>
      <c r="I3050" s="1">
        <f t="shared" si="47"/>
        <v>0.18382500957119835</v>
      </c>
    </row>
    <row r="3051" spans="1:9" x14ac:dyDescent="0.2">
      <c r="A3051" s="1" t="s">
        <v>848</v>
      </c>
      <c r="B3051" s="1">
        <v>8</v>
      </c>
      <c r="C3051" s="1">
        <v>0.65576999999999996</v>
      </c>
      <c r="D3051" s="1">
        <v>0.82816999999999996</v>
      </c>
      <c r="E3051" s="1">
        <v>0.99898500000000001</v>
      </c>
      <c r="F3051" s="1">
        <v>3050</v>
      </c>
      <c r="G3051" s="1">
        <v>2</v>
      </c>
      <c r="H3051" s="1">
        <v>-0.25890000000000002</v>
      </c>
      <c r="I3051" s="1">
        <f t="shared" si="47"/>
        <v>0.18324845520625785</v>
      </c>
    </row>
    <row r="3052" spans="1:9" x14ac:dyDescent="0.2">
      <c r="A3052" s="1" t="s">
        <v>578</v>
      </c>
      <c r="B3052" s="1">
        <v>8</v>
      </c>
      <c r="C3052" s="1">
        <v>0.65608999999999995</v>
      </c>
      <c r="D3052" s="1">
        <v>0.82830000000000004</v>
      </c>
      <c r="E3052" s="1">
        <v>0.99898500000000001</v>
      </c>
      <c r="F3052" s="1">
        <v>3051</v>
      </c>
      <c r="G3052" s="1">
        <v>2</v>
      </c>
      <c r="H3052" s="1">
        <v>4.0197000000000002E-3</v>
      </c>
      <c r="I3052" s="1">
        <f t="shared" si="47"/>
        <v>0.18303658162681277</v>
      </c>
    </row>
    <row r="3053" spans="1:9" x14ac:dyDescent="0.2">
      <c r="A3053" s="1" t="s">
        <v>1332</v>
      </c>
      <c r="B3053" s="1">
        <v>8</v>
      </c>
      <c r="C3053" s="1">
        <v>0.65647999999999995</v>
      </c>
      <c r="D3053" s="1">
        <v>0.82843999999999995</v>
      </c>
      <c r="E3053" s="1">
        <v>0.99898500000000001</v>
      </c>
      <c r="F3053" s="1">
        <v>3052</v>
      </c>
      <c r="G3053" s="1">
        <v>2</v>
      </c>
      <c r="H3053" s="1">
        <v>-0.20019999999999999</v>
      </c>
      <c r="I3053" s="1">
        <f t="shared" si="47"/>
        <v>0.18277850037716262</v>
      </c>
    </row>
    <row r="3054" spans="1:9" x14ac:dyDescent="0.2">
      <c r="A3054" s="1" t="s">
        <v>146</v>
      </c>
      <c r="B3054" s="1">
        <v>8</v>
      </c>
      <c r="C3054" s="1">
        <v>0.65719000000000005</v>
      </c>
      <c r="D3054" s="1">
        <v>0.82874000000000003</v>
      </c>
      <c r="E3054" s="1">
        <v>0.99898500000000001</v>
      </c>
      <c r="F3054" s="1">
        <v>3053</v>
      </c>
      <c r="G3054" s="1">
        <v>2</v>
      </c>
      <c r="H3054" s="1">
        <v>-0.35646</v>
      </c>
      <c r="I3054" s="1">
        <f t="shared" si="47"/>
        <v>0.1823090535416938</v>
      </c>
    </row>
    <row r="3055" spans="1:9" x14ac:dyDescent="0.2">
      <c r="A3055" s="1" t="s">
        <v>1813</v>
      </c>
      <c r="B3055" s="1">
        <v>8</v>
      </c>
      <c r="C3055" s="1">
        <v>0.65773999999999999</v>
      </c>
      <c r="D3055" s="1">
        <v>0.82901999999999998</v>
      </c>
      <c r="E3055" s="1">
        <v>0.99898500000000001</v>
      </c>
      <c r="F3055" s="1">
        <v>3054</v>
      </c>
      <c r="G3055" s="1">
        <v>2</v>
      </c>
      <c r="H3055" s="1">
        <v>-8.0176999999999998E-2</v>
      </c>
      <c r="I3055" s="1">
        <f t="shared" si="47"/>
        <v>0.18194574602117697</v>
      </c>
    </row>
    <row r="3056" spans="1:9" x14ac:dyDescent="0.2">
      <c r="A3056" s="1" t="s">
        <v>1436</v>
      </c>
      <c r="B3056" s="1">
        <v>8</v>
      </c>
      <c r="C3056" s="1">
        <v>0.65790000000000004</v>
      </c>
      <c r="D3056" s="1">
        <v>0.82911000000000001</v>
      </c>
      <c r="E3056" s="1">
        <v>0.99898500000000001</v>
      </c>
      <c r="F3056" s="1">
        <v>3055</v>
      </c>
      <c r="G3056" s="1">
        <v>2</v>
      </c>
      <c r="H3056" s="1">
        <v>-4.3753E-2</v>
      </c>
      <c r="I3056" s="1">
        <f t="shared" si="47"/>
        <v>0.18184011360281466</v>
      </c>
    </row>
    <row r="3057" spans="1:9" x14ac:dyDescent="0.2">
      <c r="A3057" s="1" t="s">
        <v>184</v>
      </c>
      <c r="B3057" s="1">
        <v>8</v>
      </c>
      <c r="C3057" s="1">
        <v>0.65956000000000004</v>
      </c>
      <c r="D3057" s="1">
        <v>0.82977000000000001</v>
      </c>
      <c r="E3057" s="1">
        <v>0.99898500000000001</v>
      </c>
      <c r="F3057" s="1">
        <v>3063</v>
      </c>
      <c r="G3057" s="1">
        <v>1</v>
      </c>
      <c r="H3057" s="1">
        <v>-0.14990000000000001</v>
      </c>
      <c r="I3057" s="1">
        <f t="shared" si="47"/>
        <v>0.18074569066553309</v>
      </c>
    </row>
    <row r="3058" spans="1:9" x14ac:dyDescent="0.2">
      <c r="A3058" s="1" t="s">
        <v>279</v>
      </c>
      <c r="B3058" s="1">
        <v>8</v>
      </c>
      <c r="C3058" s="1">
        <v>0.65956000000000004</v>
      </c>
      <c r="D3058" s="1">
        <v>0.82977000000000001</v>
      </c>
      <c r="E3058" s="1">
        <v>0.99898500000000001</v>
      </c>
      <c r="F3058" s="1">
        <v>3060</v>
      </c>
      <c r="G3058" s="1">
        <v>1</v>
      </c>
      <c r="H3058" s="1">
        <v>-0.26719999999999999</v>
      </c>
      <c r="I3058" s="1">
        <f t="shared" si="47"/>
        <v>0.18074569066553309</v>
      </c>
    </row>
    <row r="3059" spans="1:9" x14ac:dyDescent="0.2">
      <c r="A3059" s="1" t="s">
        <v>302</v>
      </c>
      <c r="B3059" s="1">
        <v>8</v>
      </c>
      <c r="C3059" s="1">
        <v>0.65956000000000004</v>
      </c>
      <c r="D3059" s="1">
        <v>0.82977000000000001</v>
      </c>
      <c r="E3059" s="1">
        <v>0.99898500000000001</v>
      </c>
      <c r="F3059" s="1">
        <v>3062</v>
      </c>
      <c r="G3059" s="1">
        <v>2</v>
      </c>
      <c r="H3059" s="1">
        <v>-0.21883</v>
      </c>
      <c r="I3059" s="1">
        <f t="shared" si="47"/>
        <v>0.18074569066553309</v>
      </c>
    </row>
    <row r="3060" spans="1:9" x14ac:dyDescent="0.2">
      <c r="A3060" s="1" t="s">
        <v>429</v>
      </c>
      <c r="B3060" s="1">
        <v>8</v>
      </c>
      <c r="C3060" s="1">
        <v>0.65956000000000004</v>
      </c>
      <c r="D3060" s="1">
        <v>0.82977000000000001</v>
      </c>
      <c r="E3060" s="1">
        <v>0.99898500000000001</v>
      </c>
      <c r="F3060" s="1">
        <v>3058</v>
      </c>
      <c r="G3060" s="1">
        <v>2</v>
      </c>
      <c r="H3060" s="1">
        <v>-7.7354000000000006E-2</v>
      </c>
      <c r="I3060" s="1">
        <f t="shared" si="47"/>
        <v>0.18074569066553309</v>
      </c>
    </row>
    <row r="3061" spans="1:9" x14ac:dyDescent="0.2">
      <c r="A3061" s="1" t="s">
        <v>1103</v>
      </c>
      <c r="B3061" s="1">
        <v>8</v>
      </c>
      <c r="C3061" s="1">
        <v>0.65956000000000004</v>
      </c>
      <c r="D3061" s="1">
        <v>0.82977000000000001</v>
      </c>
      <c r="E3061" s="1">
        <v>0.99898500000000001</v>
      </c>
      <c r="F3061" s="1">
        <v>3064</v>
      </c>
      <c r="G3061" s="1">
        <v>2</v>
      </c>
      <c r="H3061" s="1">
        <v>-7.2336999999999999E-2</v>
      </c>
      <c r="I3061" s="1">
        <f t="shared" si="47"/>
        <v>0.18074569066553309</v>
      </c>
    </row>
    <row r="3062" spans="1:9" x14ac:dyDescent="0.2">
      <c r="A3062" s="1" t="s">
        <v>1396</v>
      </c>
      <c r="B3062" s="1">
        <v>8</v>
      </c>
      <c r="C3062" s="1">
        <v>0.65956000000000004</v>
      </c>
      <c r="D3062" s="1">
        <v>0.82977000000000001</v>
      </c>
      <c r="E3062" s="1">
        <v>0.99898500000000001</v>
      </c>
      <c r="F3062" s="1">
        <v>3061</v>
      </c>
      <c r="G3062" s="1">
        <v>2</v>
      </c>
      <c r="H3062" s="1">
        <v>1.2298E-2</v>
      </c>
      <c r="I3062" s="1">
        <f t="shared" si="47"/>
        <v>0.18074569066553309</v>
      </c>
    </row>
    <row r="3063" spans="1:9" x14ac:dyDescent="0.2">
      <c r="A3063" s="1" t="s">
        <v>2121</v>
      </c>
      <c r="B3063" s="1">
        <v>8</v>
      </c>
      <c r="C3063" s="1">
        <v>0.65956000000000004</v>
      </c>
      <c r="D3063" s="1">
        <v>0.82977000000000001</v>
      </c>
      <c r="E3063" s="1">
        <v>0.99898500000000001</v>
      </c>
      <c r="F3063" s="1">
        <v>3057</v>
      </c>
      <c r="G3063" s="1">
        <v>1</v>
      </c>
      <c r="H3063" s="1">
        <v>-7.0104E-2</v>
      </c>
      <c r="I3063" s="1">
        <f t="shared" si="47"/>
        <v>0.18074569066553309</v>
      </c>
    </row>
    <row r="3064" spans="1:9" x14ac:dyDescent="0.2">
      <c r="A3064" s="1" t="s">
        <v>2146</v>
      </c>
      <c r="B3064" s="1">
        <v>8</v>
      </c>
      <c r="C3064" s="1">
        <v>0.65956000000000004</v>
      </c>
      <c r="D3064" s="1">
        <v>0.82977000000000001</v>
      </c>
      <c r="E3064" s="1">
        <v>0.99898500000000001</v>
      </c>
      <c r="F3064" s="1">
        <v>3059</v>
      </c>
      <c r="G3064" s="1">
        <v>2</v>
      </c>
      <c r="H3064" s="1">
        <v>-8.5303000000000004E-2</v>
      </c>
      <c r="I3064" s="1">
        <f t="shared" si="47"/>
        <v>0.18074569066553309</v>
      </c>
    </row>
    <row r="3065" spans="1:9" x14ac:dyDescent="0.2">
      <c r="A3065" s="1" t="s">
        <v>3312</v>
      </c>
      <c r="B3065" s="1">
        <v>8</v>
      </c>
      <c r="C3065" s="1">
        <v>0.65956000000000004</v>
      </c>
      <c r="D3065" s="1">
        <v>0.82977000000000001</v>
      </c>
      <c r="E3065" s="1">
        <v>0.99898500000000001</v>
      </c>
      <c r="F3065" s="1">
        <v>3065</v>
      </c>
      <c r="G3065" s="1">
        <v>2</v>
      </c>
      <c r="H3065" s="1">
        <v>-4.3871E-2</v>
      </c>
      <c r="I3065" s="1">
        <f t="shared" si="47"/>
        <v>0.18074569066553309</v>
      </c>
    </row>
    <row r="3066" spans="1:9" x14ac:dyDescent="0.2">
      <c r="A3066" s="1" t="s">
        <v>3584</v>
      </c>
      <c r="B3066" s="1">
        <v>8</v>
      </c>
      <c r="C3066" s="1">
        <v>0.65956000000000004</v>
      </c>
      <c r="D3066" s="1">
        <v>0.82977000000000001</v>
      </c>
      <c r="E3066" s="1">
        <v>0.99898500000000001</v>
      </c>
      <c r="F3066" s="1">
        <v>3056</v>
      </c>
      <c r="G3066" s="1">
        <v>1</v>
      </c>
      <c r="H3066" s="1">
        <v>-5.5428999999999999E-2</v>
      </c>
      <c r="I3066" s="1">
        <f t="shared" si="47"/>
        <v>0.18074569066553309</v>
      </c>
    </row>
    <row r="3067" spans="1:9" x14ac:dyDescent="0.2">
      <c r="A3067" s="1" t="s">
        <v>105</v>
      </c>
      <c r="B3067" s="1">
        <v>8</v>
      </c>
      <c r="C3067" s="1">
        <v>0.66496999999999995</v>
      </c>
      <c r="D3067" s="1">
        <v>0.83201000000000003</v>
      </c>
      <c r="E3067" s="1">
        <v>0.99898500000000001</v>
      </c>
      <c r="F3067" s="1">
        <v>3071</v>
      </c>
      <c r="G3067" s="1">
        <v>2</v>
      </c>
      <c r="H3067" s="1">
        <v>-0.17677000000000001</v>
      </c>
      <c r="I3067" s="1">
        <f t="shared" si="47"/>
        <v>0.17719794737110509</v>
      </c>
    </row>
    <row r="3068" spans="1:9" x14ac:dyDescent="0.2">
      <c r="A3068" s="1" t="s">
        <v>284</v>
      </c>
      <c r="B3068" s="1">
        <v>8</v>
      </c>
      <c r="C3068" s="1">
        <v>0.66496999999999995</v>
      </c>
      <c r="D3068" s="1">
        <v>0.83201000000000003</v>
      </c>
      <c r="E3068" s="1">
        <v>0.99898500000000001</v>
      </c>
      <c r="F3068" s="1">
        <v>3070</v>
      </c>
      <c r="G3068" s="1">
        <v>2</v>
      </c>
      <c r="H3068" s="1">
        <v>-0.25074000000000002</v>
      </c>
      <c r="I3068" s="1">
        <f t="shared" si="47"/>
        <v>0.17719794737110509</v>
      </c>
    </row>
    <row r="3069" spans="1:9" x14ac:dyDescent="0.2">
      <c r="A3069" s="1" t="s">
        <v>293</v>
      </c>
      <c r="B3069" s="1">
        <v>8</v>
      </c>
      <c r="C3069" s="1">
        <v>0.66496999999999995</v>
      </c>
      <c r="D3069" s="1">
        <v>0.83201000000000003</v>
      </c>
      <c r="E3069" s="1">
        <v>0.99898500000000001</v>
      </c>
      <c r="F3069" s="1">
        <v>3066</v>
      </c>
      <c r="G3069" s="1">
        <v>2</v>
      </c>
      <c r="H3069" s="1">
        <v>5.0999999999999997E-2</v>
      </c>
      <c r="I3069" s="1">
        <f t="shared" si="47"/>
        <v>0.17719794737110509</v>
      </c>
    </row>
    <row r="3070" spans="1:9" x14ac:dyDescent="0.2">
      <c r="A3070" s="1" t="s">
        <v>1549</v>
      </c>
      <c r="B3070" s="1">
        <v>8</v>
      </c>
      <c r="C3070" s="1">
        <v>0.66496999999999995</v>
      </c>
      <c r="D3070" s="1">
        <v>0.83201000000000003</v>
      </c>
      <c r="E3070" s="1">
        <v>0.99898500000000001</v>
      </c>
      <c r="F3070" s="1">
        <v>3068</v>
      </c>
      <c r="G3070" s="1">
        <v>2</v>
      </c>
      <c r="H3070" s="1">
        <v>-6.1800000000000001E-2</v>
      </c>
      <c r="I3070" s="1">
        <f t="shared" si="47"/>
        <v>0.17719794737110509</v>
      </c>
    </row>
    <row r="3071" spans="1:9" x14ac:dyDescent="0.2">
      <c r="A3071" s="1" t="s">
        <v>1669</v>
      </c>
      <c r="B3071" s="1">
        <v>8</v>
      </c>
      <c r="C3071" s="1">
        <v>0.66496999999999995</v>
      </c>
      <c r="D3071" s="1">
        <v>0.83201000000000003</v>
      </c>
      <c r="E3071" s="1">
        <v>0.99898500000000001</v>
      </c>
      <c r="F3071" s="1">
        <v>3069</v>
      </c>
      <c r="G3071" s="1">
        <v>2</v>
      </c>
      <c r="H3071" s="2">
        <v>-3.2570999999999997E-5</v>
      </c>
      <c r="I3071" s="1">
        <f t="shared" si="47"/>
        <v>0.17719794737110509</v>
      </c>
    </row>
    <row r="3072" spans="1:9" x14ac:dyDescent="0.2">
      <c r="A3072" s="1" t="s">
        <v>2737</v>
      </c>
      <c r="B3072" s="1">
        <v>8</v>
      </c>
      <c r="C3072" s="1">
        <v>0.66496999999999995</v>
      </c>
      <c r="D3072" s="1">
        <v>0.83201000000000003</v>
      </c>
      <c r="E3072" s="1">
        <v>0.99898500000000001</v>
      </c>
      <c r="F3072" s="1">
        <v>3072</v>
      </c>
      <c r="G3072" s="1">
        <v>2</v>
      </c>
      <c r="H3072" s="1">
        <v>3.0190000000000002E-2</v>
      </c>
      <c r="I3072" s="1">
        <f t="shared" si="47"/>
        <v>0.17719794737110509</v>
      </c>
    </row>
    <row r="3073" spans="1:9" x14ac:dyDescent="0.2">
      <c r="A3073" s="1" t="s">
        <v>3225</v>
      </c>
      <c r="B3073" s="1">
        <v>8</v>
      </c>
      <c r="C3073" s="1">
        <v>0.66496999999999995</v>
      </c>
      <c r="D3073" s="1">
        <v>0.83201000000000003</v>
      </c>
      <c r="E3073" s="1">
        <v>0.99898500000000001</v>
      </c>
      <c r="F3073" s="1">
        <v>3067</v>
      </c>
      <c r="G3073" s="1">
        <v>2</v>
      </c>
      <c r="H3073" s="1">
        <v>1.5445E-2</v>
      </c>
      <c r="I3073" s="1">
        <f t="shared" si="47"/>
        <v>0.17719794737110509</v>
      </c>
    </row>
    <row r="3074" spans="1:9" x14ac:dyDescent="0.2">
      <c r="A3074" s="1" t="s">
        <v>1474</v>
      </c>
      <c r="B3074" s="1">
        <v>8</v>
      </c>
      <c r="C3074" s="1">
        <v>0.66857999999999995</v>
      </c>
      <c r="D3074" s="1">
        <v>0.83352000000000004</v>
      </c>
      <c r="E3074" s="1">
        <v>0.99898500000000001</v>
      </c>
      <c r="F3074" s="1">
        <v>3073</v>
      </c>
      <c r="G3074" s="1">
        <v>1</v>
      </c>
      <c r="H3074" s="1">
        <v>-3.6588000000000002E-2</v>
      </c>
      <c r="I3074" s="1">
        <f t="shared" si="47"/>
        <v>0.17484661909785093</v>
      </c>
    </row>
    <row r="3075" spans="1:9" x14ac:dyDescent="0.2">
      <c r="A3075" s="1" t="s">
        <v>1915</v>
      </c>
      <c r="B3075" s="1">
        <v>8</v>
      </c>
      <c r="C3075" s="1">
        <v>0.66918</v>
      </c>
      <c r="D3075" s="1">
        <v>0.83377000000000001</v>
      </c>
      <c r="E3075" s="1">
        <v>0.99898500000000001</v>
      </c>
      <c r="F3075" s="1">
        <v>3074</v>
      </c>
      <c r="G3075" s="1">
        <v>2</v>
      </c>
      <c r="H3075" s="1">
        <v>-7.9703999999999997E-2</v>
      </c>
      <c r="I3075" s="1">
        <f t="shared" si="47"/>
        <v>0.17445704741591292</v>
      </c>
    </row>
    <row r="3076" spans="1:9" x14ac:dyDescent="0.2">
      <c r="A3076" s="1" t="s">
        <v>1845</v>
      </c>
      <c r="B3076" s="1">
        <v>8</v>
      </c>
      <c r="C3076" s="1">
        <v>0.66978000000000004</v>
      </c>
      <c r="D3076" s="1">
        <v>0.83404</v>
      </c>
      <c r="E3076" s="1">
        <v>0.99898500000000001</v>
      </c>
      <c r="F3076" s="1">
        <v>3075</v>
      </c>
      <c r="G3076" s="1">
        <v>2</v>
      </c>
      <c r="H3076" s="1">
        <v>-6.9904999999999995E-2</v>
      </c>
      <c r="I3076" s="1">
        <f t="shared" si="47"/>
        <v>0.17406782487515984</v>
      </c>
    </row>
    <row r="3077" spans="1:9" x14ac:dyDescent="0.2">
      <c r="A3077" s="1" t="s">
        <v>3114</v>
      </c>
      <c r="B3077" s="1">
        <v>8</v>
      </c>
      <c r="C3077" s="1">
        <v>0.66988000000000003</v>
      </c>
      <c r="D3077" s="1">
        <v>0.83406999999999998</v>
      </c>
      <c r="E3077" s="1">
        <v>0.99898500000000001</v>
      </c>
      <c r="F3077" s="1">
        <v>3076</v>
      </c>
      <c r="G3077" s="1">
        <v>2</v>
      </c>
      <c r="H3077" s="1">
        <v>-6.2186999999999999E-2</v>
      </c>
      <c r="I3077" s="1">
        <f t="shared" ref="I3077:I3140" si="48">-LOG10(C3077)</f>
        <v>0.17400298835205549</v>
      </c>
    </row>
    <row r="3078" spans="1:9" x14ac:dyDescent="0.2">
      <c r="A3078" s="1" t="s">
        <v>407</v>
      </c>
      <c r="B3078" s="1">
        <v>8</v>
      </c>
      <c r="C3078" s="1">
        <v>0.67068000000000005</v>
      </c>
      <c r="D3078" s="1">
        <v>0.83438999999999997</v>
      </c>
      <c r="E3078" s="1">
        <v>0.99898500000000001</v>
      </c>
      <c r="F3078" s="1">
        <v>3077</v>
      </c>
      <c r="G3078" s="1">
        <v>1</v>
      </c>
      <c r="H3078" s="1">
        <v>-0.41389999999999999</v>
      </c>
      <c r="I3078" s="1">
        <f t="shared" si="48"/>
        <v>0.17348464433647007</v>
      </c>
    </row>
    <row r="3079" spans="1:9" x14ac:dyDescent="0.2">
      <c r="A3079" s="1" t="s">
        <v>1497</v>
      </c>
      <c r="B3079" s="1">
        <v>8</v>
      </c>
      <c r="C3079" s="1">
        <v>0.67078000000000004</v>
      </c>
      <c r="D3079" s="1">
        <v>0.83442000000000005</v>
      </c>
      <c r="E3079" s="1">
        <v>0.99898500000000001</v>
      </c>
      <c r="F3079" s="1">
        <v>3078</v>
      </c>
      <c r="G3079" s="1">
        <v>1</v>
      </c>
      <c r="H3079" s="1">
        <v>-0.18876000000000001</v>
      </c>
      <c r="I3079" s="1">
        <f t="shared" si="48"/>
        <v>0.17341989481241304</v>
      </c>
    </row>
    <row r="3080" spans="1:9" x14ac:dyDescent="0.2">
      <c r="A3080" s="1" t="s">
        <v>240</v>
      </c>
      <c r="B3080" s="1">
        <v>8</v>
      </c>
      <c r="C3080" s="1">
        <v>0.67118</v>
      </c>
      <c r="D3080" s="1">
        <v>0.83457000000000003</v>
      </c>
      <c r="E3080" s="1">
        <v>0.99898500000000001</v>
      </c>
      <c r="F3080" s="1">
        <v>3080</v>
      </c>
      <c r="G3080" s="1">
        <v>2</v>
      </c>
      <c r="H3080" s="1">
        <v>-0.1487</v>
      </c>
      <c r="I3080" s="1">
        <f t="shared" si="48"/>
        <v>0.17316099320892855</v>
      </c>
    </row>
    <row r="3081" spans="1:9" x14ac:dyDescent="0.2">
      <c r="A3081" s="1" t="s">
        <v>934</v>
      </c>
      <c r="B3081" s="1">
        <v>8</v>
      </c>
      <c r="C3081" s="1">
        <v>0.67118</v>
      </c>
      <c r="D3081" s="1">
        <v>0.83457000000000003</v>
      </c>
      <c r="E3081" s="1">
        <v>0.99898500000000001</v>
      </c>
      <c r="F3081" s="1">
        <v>3079</v>
      </c>
      <c r="G3081" s="1">
        <v>2</v>
      </c>
      <c r="H3081" s="1">
        <v>1.9215E-3</v>
      </c>
      <c r="I3081" s="1">
        <f t="shared" si="48"/>
        <v>0.17316099320892855</v>
      </c>
    </row>
    <row r="3082" spans="1:9" x14ac:dyDescent="0.2">
      <c r="A3082" s="1" t="s">
        <v>2335</v>
      </c>
      <c r="B3082" s="1">
        <v>8</v>
      </c>
      <c r="C3082" s="1">
        <v>0.67127999999999999</v>
      </c>
      <c r="D3082" s="1">
        <v>0.83460999999999996</v>
      </c>
      <c r="E3082" s="1">
        <v>0.99898500000000001</v>
      </c>
      <c r="F3082" s="1">
        <v>3081</v>
      </c>
      <c r="G3082" s="1">
        <v>1</v>
      </c>
      <c r="H3082" s="1">
        <v>-0.16037999999999999</v>
      </c>
      <c r="I3082" s="1">
        <f t="shared" si="48"/>
        <v>0.17309629191686673</v>
      </c>
    </row>
    <row r="3083" spans="1:9" x14ac:dyDescent="0.2">
      <c r="A3083" s="1" t="s">
        <v>2595</v>
      </c>
      <c r="B3083" s="1">
        <v>8</v>
      </c>
      <c r="C3083" s="1">
        <v>0.67147000000000001</v>
      </c>
      <c r="D3083" s="1">
        <v>0.83467999999999998</v>
      </c>
      <c r="E3083" s="1">
        <v>0.99898500000000001</v>
      </c>
      <c r="F3083" s="1">
        <v>3082</v>
      </c>
      <c r="G3083" s="1">
        <v>1</v>
      </c>
      <c r="H3083" s="1">
        <v>5.2658999999999997E-2</v>
      </c>
      <c r="I3083" s="1">
        <f t="shared" si="48"/>
        <v>0.1729733860116538</v>
      </c>
    </row>
    <row r="3084" spans="1:9" x14ac:dyDescent="0.2">
      <c r="A3084" s="1" t="s">
        <v>1008</v>
      </c>
      <c r="B3084" s="1">
        <v>8</v>
      </c>
      <c r="C3084" s="1">
        <v>0.67176999999999998</v>
      </c>
      <c r="D3084" s="1">
        <v>0.83481000000000005</v>
      </c>
      <c r="E3084" s="1">
        <v>0.99898500000000001</v>
      </c>
      <c r="F3084" s="1">
        <v>3083</v>
      </c>
      <c r="G3084" s="1">
        <v>2</v>
      </c>
      <c r="H3084" s="1">
        <v>-9.8826999999999998E-2</v>
      </c>
      <c r="I3084" s="1">
        <f t="shared" si="48"/>
        <v>0.17277939484590937</v>
      </c>
    </row>
    <row r="3085" spans="1:9" x14ac:dyDescent="0.2">
      <c r="A3085" s="1" t="s">
        <v>1061</v>
      </c>
      <c r="B3085" s="1">
        <v>8</v>
      </c>
      <c r="C3085" s="1">
        <v>0.67237000000000002</v>
      </c>
      <c r="D3085" s="1">
        <v>0.83501999999999998</v>
      </c>
      <c r="E3085" s="1">
        <v>0.99898500000000001</v>
      </c>
      <c r="F3085" s="1">
        <v>3084</v>
      </c>
      <c r="G3085" s="1">
        <v>1</v>
      </c>
      <c r="H3085" s="1">
        <v>-0.18414</v>
      </c>
      <c r="I3085" s="1">
        <f t="shared" si="48"/>
        <v>0.17239167227765129</v>
      </c>
    </row>
    <row r="3086" spans="1:9" x14ac:dyDescent="0.2">
      <c r="A3086" s="1" t="s">
        <v>38</v>
      </c>
      <c r="B3086" s="1">
        <v>8</v>
      </c>
      <c r="C3086" s="1">
        <v>0.67276000000000002</v>
      </c>
      <c r="D3086" s="1">
        <v>0.83516999999999997</v>
      </c>
      <c r="E3086" s="1">
        <v>0.99898500000000001</v>
      </c>
      <c r="F3086" s="1">
        <v>3085</v>
      </c>
      <c r="G3086" s="1">
        <v>1</v>
      </c>
      <c r="H3086" s="1">
        <v>-0.53083000000000002</v>
      </c>
      <c r="I3086" s="1">
        <f t="shared" si="48"/>
        <v>0.17213983810149244</v>
      </c>
    </row>
    <row r="3087" spans="1:9" x14ac:dyDescent="0.2">
      <c r="A3087" s="1" t="s">
        <v>1982</v>
      </c>
      <c r="B3087" s="1">
        <v>8</v>
      </c>
      <c r="C3087" s="1">
        <v>0.67393000000000003</v>
      </c>
      <c r="D3087" s="1">
        <v>0.83560999999999996</v>
      </c>
      <c r="E3087" s="1">
        <v>0.99898500000000001</v>
      </c>
      <c r="F3087" s="1">
        <v>3086</v>
      </c>
      <c r="G3087" s="1">
        <v>2</v>
      </c>
      <c r="H3087" s="1">
        <v>-6.9621000000000002E-2</v>
      </c>
      <c r="I3087" s="1">
        <f t="shared" si="48"/>
        <v>0.17138521057522826</v>
      </c>
    </row>
    <row r="3088" spans="1:9" x14ac:dyDescent="0.2">
      <c r="A3088" s="1" t="s">
        <v>404</v>
      </c>
      <c r="B3088" s="1">
        <v>8</v>
      </c>
      <c r="C3088" s="1">
        <v>0.67423999999999995</v>
      </c>
      <c r="D3088" s="1">
        <v>0.83572999999999997</v>
      </c>
      <c r="E3088" s="1">
        <v>0.99898500000000001</v>
      </c>
      <c r="F3088" s="1">
        <v>3087</v>
      </c>
      <c r="G3088" s="1">
        <v>2</v>
      </c>
      <c r="H3088" s="1">
        <v>4.6267000000000001E-3</v>
      </c>
      <c r="I3088" s="1">
        <f t="shared" si="48"/>
        <v>0.17118548607199388</v>
      </c>
    </row>
    <row r="3089" spans="1:9" x14ac:dyDescent="0.2">
      <c r="A3089" s="1" t="s">
        <v>3067</v>
      </c>
      <c r="B3089" s="1">
        <v>8</v>
      </c>
      <c r="C3089" s="1">
        <v>0.67474000000000001</v>
      </c>
      <c r="D3089" s="1">
        <v>0.83594999999999997</v>
      </c>
      <c r="E3089" s="1">
        <v>0.99898500000000001</v>
      </c>
      <c r="F3089" s="1">
        <v>3088</v>
      </c>
      <c r="G3089" s="1">
        <v>2</v>
      </c>
      <c r="H3089" s="1">
        <v>-0.17077999999999999</v>
      </c>
      <c r="I3089" s="1">
        <f t="shared" si="48"/>
        <v>0.17086354319530828</v>
      </c>
    </row>
    <row r="3090" spans="1:9" x14ac:dyDescent="0.2">
      <c r="A3090" s="1" t="s">
        <v>2800</v>
      </c>
      <c r="B3090" s="1">
        <v>8</v>
      </c>
      <c r="C3090" s="1">
        <v>0.67493000000000003</v>
      </c>
      <c r="D3090" s="1">
        <v>0.83604000000000001</v>
      </c>
      <c r="E3090" s="1">
        <v>0.99898500000000001</v>
      </c>
      <c r="F3090" s="1">
        <v>3089</v>
      </c>
      <c r="G3090" s="1">
        <v>2</v>
      </c>
      <c r="H3090" s="1">
        <v>-2.3789000000000001E-2</v>
      </c>
      <c r="I3090" s="1">
        <f t="shared" si="48"/>
        <v>0.17074126745070889</v>
      </c>
    </row>
    <row r="3091" spans="1:9" x14ac:dyDescent="0.2">
      <c r="A3091" s="1" t="s">
        <v>2319</v>
      </c>
      <c r="B3091" s="1">
        <v>8</v>
      </c>
      <c r="C3091" s="1">
        <v>0.67503999999999997</v>
      </c>
      <c r="D3091" s="1">
        <v>0.83609</v>
      </c>
      <c r="E3091" s="1">
        <v>0.99898500000000001</v>
      </c>
      <c r="F3091" s="1">
        <v>3090</v>
      </c>
      <c r="G3091" s="1">
        <v>1</v>
      </c>
      <c r="H3091" s="1">
        <v>-8.6221000000000006E-2</v>
      </c>
      <c r="I3091" s="1">
        <f t="shared" si="48"/>
        <v>0.17067049196219425</v>
      </c>
    </row>
    <row r="3092" spans="1:9" x14ac:dyDescent="0.2">
      <c r="A3092" s="1" t="s">
        <v>828</v>
      </c>
      <c r="B3092" s="1">
        <v>8</v>
      </c>
      <c r="C3092" s="1">
        <v>0.67523</v>
      </c>
      <c r="D3092" s="1">
        <v>0.83616999999999997</v>
      </c>
      <c r="E3092" s="1">
        <v>0.99898500000000001</v>
      </c>
      <c r="F3092" s="1">
        <v>3091</v>
      </c>
      <c r="G3092" s="1">
        <v>2</v>
      </c>
      <c r="H3092" s="1">
        <v>-0.13070000000000001</v>
      </c>
      <c r="I3092" s="1">
        <f t="shared" si="48"/>
        <v>0.17054827055150418</v>
      </c>
    </row>
    <row r="3093" spans="1:9" x14ac:dyDescent="0.2">
      <c r="A3093" s="1" t="s">
        <v>72</v>
      </c>
      <c r="B3093" s="1">
        <v>8</v>
      </c>
      <c r="C3093" s="1">
        <v>0.67542999999999997</v>
      </c>
      <c r="D3093" s="1">
        <v>0.83628000000000002</v>
      </c>
      <c r="E3093" s="1">
        <v>0.99898500000000001</v>
      </c>
      <c r="F3093" s="1">
        <v>3092</v>
      </c>
      <c r="G3093" s="1">
        <v>2</v>
      </c>
      <c r="H3093" s="1">
        <v>-0.94767999999999997</v>
      </c>
      <c r="I3093" s="1">
        <f t="shared" si="48"/>
        <v>0.17041965358348043</v>
      </c>
    </row>
    <row r="3094" spans="1:9" x14ac:dyDescent="0.2">
      <c r="A3094" s="1" t="s">
        <v>660</v>
      </c>
      <c r="B3094" s="1">
        <v>8</v>
      </c>
      <c r="C3094" s="1">
        <v>0.67640999999999996</v>
      </c>
      <c r="D3094" s="1">
        <v>0.83672000000000002</v>
      </c>
      <c r="E3094" s="1">
        <v>0.99898500000000001</v>
      </c>
      <c r="F3094" s="1">
        <v>3093</v>
      </c>
      <c r="G3094" s="1">
        <v>1</v>
      </c>
      <c r="H3094" s="1">
        <v>-0.25741999999999998</v>
      </c>
      <c r="I3094" s="1">
        <f t="shared" si="48"/>
        <v>0.16978998044638938</v>
      </c>
    </row>
    <row r="3095" spans="1:9" x14ac:dyDescent="0.2">
      <c r="A3095" s="1" t="s">
        <v>3127</v>
      </c>
      <c r="B3095" s="1">
        <v>8</v>
      </c>
      <c r="C3095" s="1">
        <v>0.67666999999999999</v>
      </c>
      <c r="D3095" s="1">
        <v>0.83684000000000003</v>
      </c>
      <c r="E3095" s="1">
        <v>0.99898500000000001</v>
      </c>
      <c r="F3095" s="1">
        <v>3094</v>
      </c>
      <c r="G3095" s="1">
        <v>2</v>
      </c>
      <c r="H3095" s="1">
        <v>4.2250000000000003E-2</v>
      </c>
      <c r="I3095" s="1">
        <f t="shared" si="48"/>
        <v>0.16962307743003466</v>
      </c>
    </row>
    <row r="3096" spans="1:9" x14ac:dyDescent="0.2">
      <c r="A3096" s="1" t="s">
        <v>547</v>
      </c>
      <c r="B3096" s="1">
        <v>8</v>
      </c>
      <c r="C3096" s="1">
        <v>0.67698000000000003</v>
      </c>
      <c r="D3096" s="1">
        <v>0.83696000000000004</v>
      </c>
      <c r="E3096" s="1">
        <v>0.99898500000000001</v>
      </c>
      <c r="F3096" s="1">
        <v>3095</v>
      </c>
      <c r="G3096" s="1">
        <v>2</v>
      </c>
      <c r="H3096" s="1">
        <v>-0.28727000000000003</v>
      </c>
      <c r="I3096" s="1">
        <f t="shared" si="48"/>
        <v>0.16942416147429479</v>
      </c>
    </row>
    <row r="3097" spans="1:9" x14ac:dyDescent="0.2">
      <c r="A3097" s="1" t="s">
        <v>2111</v>
      </c>
      <c r="B3097" s="1">
        <v>8</v>
      </c>
      <c r="C3097" s="1">
        <v>0.67735999999999996</v>
      </c>
      <c r="D3097" s="1">
        <v>0.83709999999999996</v>
      </c>
      <c r="E3097" s="1">
        <v>0.99898500000000001</v>
      </c>
      <c r="F3097" s="1">
        <v>3096</v>
      </c>
      <c r="G3097" s="1">
        <v>2</v>
      </c>
      <c r="H3097" s="1">
        <v>7.6094999999999996E-2</v>
      </c>
      <c r="I3097" s="1">
        <f t="shared" si="48"/>
        <v>0.16918045323640193</v>
      </c>
    </row>
    <row r="3098" spans="1:9" x14ac:dyDescent="0.2">
      <c r="A3098" s="1" t="s">
        <v>216</v>
      </c>
      <c r="B3098" s="1">
        <v>8</v>
      </c>
      <c r="C3098" s="1">
        <v>0.67769000000000001</v>
      </c>
      <c r="D3098" s="1">
        <v>0.83723000000000003</v>
      </c>
      <c r="E3098" s="1">
        <v>0.99898500000000001</v>
      </c>
      <c r="F3098" s="1">
        <v>3097</v>
      </c>
      <c r="G3098" s="1">
        <v>1</v>
      </c>
      <c r="H3098" s="1">
        <v>-0.33477000000000001</v>
      </c>
      <c r="I3098" s="1">
        <f t="shared" si="48"/>
        <v>0.16896892276614414</v>
      </c>
    </row>
    <row r="3099" spans="1:9" x14ac:dyDescent="0.2">
      <c r="A3099" s="1" t="s">
        <v>2773</v>
      </c>
      <c r="B3099" s="1">
        <v>8</v>
      </c>
      <c r="C3099" s="1">
        <v>0.67778000000000005</v>
      </c>
      <c r="D3099" s="1">
        <v>0.83728000000000002</v>
      </c>
      <c r="E3099" s="1">
        <v>0.99898500000000001</v>
      </c>
      <c r="F3099" s="1">
        <v>3098</v>
      </c>
      <c r="G3099" s="1">
        <v>2</v>
      </c>
      <c r="H3099" s="1">
        <v>2.9515E-2</v>
      </c>
      <c r="I3099" s="1">
        <f t="shared" si="48"/>
        <v>0.16891125051455799</v>
      </c>
    </row>
    <row r="3100" spans="1:9" x14ac:dyDescent="0.2">
      <c r="A3100" s="1" t="s">
        <v>2979</v>
      </c>
      <c r="B3100" s="1">
        <v>8</v>
      </c>
      <c r="C3100" s="1">
        <v>0.67827000000000004</v>
      </c>
      <c r="D3100" s="1">
        <v>0.83743999999999996</v>
      </c>
      <c r="E3100" s="1">
        <v>0.99898500000000001</v>
      </c>
      <c r="F3100" s="1">
        <v>3099</v>
      </c>
      <c r="G3100" s="1">
        <v>2</v>
      </c>
      <c r="H3100" s="1">
        <v>7.1440000000000003E-2</v>
      </c>
      <c r="I3100" s="1">
        <f t="shared" si="48"/>
        <v>0.16859739143060903</v>
      </c>
    </row>
    <row r="3101" spans="1:9" x14ac:dyDescent="0.2">
      <c r="A3101" s="1" t="s">
        <v>604</v>
      </c>
      <c r="B3101" s="1">
        <v>8</v>
      </c>
      <c r="C3101" s="1">
        <v>0.67993000000000003</v>
      </c>
      <c r="D3101" s="1">
        <v>0.83821000000000001</v>
      </c>
      <c r="E3101" s="1">
        <v>0.99898500000000001</v>
      </c>
      <c r="F3101" s="1">
        <v>3100</v>
      </c>
      <c r="G3101" s="1">
        <v>2</v>
      </c>
      <c r="H3101" s="1">
        <v>-0.22006999999999999</v>
      </c>
      <c r="I3101" s="1">
        <f t="shared" si="48"/>
        <v>0.1675357963799079</v>
      </c>
    </row>
    <row r="3102" spans="1:9" x14ac:dyDescent="0.2">
      <c r="A3102" s="1" t="s">
        <v>3554</v>
      </c>
      <c r="B3102" s="1">
        <v>8</v>
      </c>
      <c r="C3102" s="1">
        <v>0.68023</v>
      </c>
      <c r="D3102" s="1">
        <v>0.83831999999999995</v>
      </c>
      <c r="E3102" s="1">
        <v>0.99898500000000001</v>
      </c>
      <c r="F3102" s="1">
        <v>3101</v>
      </c>
      <c r="G3102" s="1">
        <v>2</v>
      </c>
      <c r="H3102" s="1">
        <v>1.1566E-2</v>
      </c>
      <c r="I3102" s="1">
        <f t="shared" si="48"/>
        <v>0.16734421840866379</v>
      </c>
    </row>
    <row r="3103" spans="1:9" x14ac:dyDescent="0.2">
      <c r="A3103" s="1" t="s">
        <v>3710</v>
      </c>
      <c r="B3103" s="1">
        <v>8</v>
      </c>
      <c r="C3103" s="1">
        <v>0.68061000000000005</v>
      </c>
      <c r="D3103" s="1">
        <v>0.83847000000000005</v>
      </c>
      <c r="E3103" s="1">
        <v>0.99898500000000001</v>
      </c>
      <c r="F3103" s="1">
        <v>3102</v>
      </c>
      <c r="G3103" s="1">
        <v>1</v>
      </c>
      <c r="H3103" s="1">
        <v>2.4836E-2</v>
      </c>
      <c r="I3103" s="1">
        <f t="shared" si="48"/>
        <v>0.16710167423387073</v>
      </c>
    </row>
    <row r="3104" spans="1:9" x14ac:dyDescent="0.2">
      <c r="A3104" s="1" t="s">
        <v>704</v>
      </c>
      <c r="B3104" s="1">
        <v>8</v>
      </c>
      <c r="C3104" s="1">
        <v>0.68206</v>
      </c>
      <c r="D3104" s="1">
        <v>0.83906000000000003</v>
      </c>
      <c r="E3104" s="1">
        <v>0.99898500000000001</v>
      </c>
      <c r="F3104" s="1">
        <v>3103</v>
      </c>
      <c r="G3104" s="1">
        <v>1</v>
      </c>
      <c r="H3104" s="1">
        <v>-0.15626000000000001</v>
      </c>
      <c r="I3104" s="1">
        <f t="shared" si="48"/>
        <v>0.16617741929843363</v>
      </c>
    </row>
    <row r="3105" spans="1:9" x14ac:dyDescent="0.2">
      <c r="A3105" s="1" t="s">
        <v>1916</v>
      </c>
      <c r="B3105" s="1">
        <v>8</v>
      </c>
      <c r="C3105" s="1">
        <v>0.68293000000000004</v>
      </c>
      <c r="D3105" s="1">
        <v>0.83945000000000003</v>
      </c>
      <c r="E3105" s="1">
        <v>0.99898500000000001</v>
      </c>
      <c r="F3105" s="1">
        <v>3104</v>
      </c>
      <c r="G3105" s="1">
        <v>2</v>
      </c>
      <c r="H3105" s="1">
        <v>-0.10951</v>
      </c>
      <c r="I3105" s="1">
        <f t="shared" si="48"/>
        <v>0.16562380901495968</v>
      </c>
    </row>
    <row r="3106" spans="1:9" x14ac:dyDescent="0.2">
      <c r="A3106" s="1" t="s">
        <v>2301</v>
      </c>
      <c r="B3106" s="1">
        <v>8</v>
      </c>
      <c r="C3106" s="1">
        <v>0.68345999999999996</v>
      </c>
      <c r="D3106" s="1">
        <v>0.83967000000000003</v>
      </c>
      <c r="E3106" s="1">
        <v>0.99898500000000001</v>
      </c>
      <c r="F3106" s="1">
        <v>3105</v>
      </c>
      <c r="G3106" s="1">
        <v>2</v>
      </c>
      <c r="H3106" s="1">
        <v>-0.2339</v>
      </c>
      <c r="I3106" s="1">
        <f t="shared" si="48"/>
        <v>0.16528689775689676</v>
      </c>
    </row>
    <row r="3107" spans="1:9" x14ac:dyDescent="0.2">
      <c r="A3107" s="1" t="s">
        <v>2417</v>
      </c>
      <c r="B3107" s="1">
        <v>8</v>
      </c>
      <c r="C3107" s="1">
        <v>0.68359999999999999</v>
      </c>
      <c r="D3107" s="1">
        <v>0.83972000000000002</v>
      </c>
      <c r="E3107" s="1">
        <v>0.99898500000000001</v>
      </c>
      <c r="F3107" s="1">
        <v>3106</v>
      </c>
      <c r="G3107" s="1">
        <v>2</v>
      </c>
      <c r="H3107" s="1">
        <v>-0.20200000000000001</v>
      </c>
      <c r="I3107" s="1">
        <f t="shared" si="48"/>
        <v>0.16519794595130077</v>
      </c>
    </row>
    <row r="3108" spans="1:9" x14ac:dyDescent="0.2">
      <c r="A3108" s="1" t="s">
        <v>996</v>
      </c>
      <c r="B3108" s="1">
        <v>8</v>
      </c>
      <c r="C3108" s="1">
        <v>0.68398999999999999</v>
      </c>
      <c r="D3108" s="1">
        <v>0.83987000000000001</v>
      </c>
      <c r="E3108" s="1">
        <v>0.99898500000000001</v>
      </c>
      <c r="F3108" s="1">
        <v>3107</v>
      </c>
      <c r="G3108" s="1">
        <v>2</v>
      </c>
      <c r="H3108" s="1">
        <v>-2.8088999999999999E-2</v>
      </c>
      <c r="I3108" s="1">
        <f t="shared" si="48"/>
        <v>0.16495024766082825</v>
      </c>
    </row>
    <row r="3109" spans="1:9" x14ac:dyDescent="0.2">
      <c r="A3109" s="1" t="s">
        <v>3179</v>
      </c>
      <c r="B3109" s="1">
        <v>8</v>
      </c>
      <c r="C3109" s="1">
        <v>0.68474999999999997</v>
      </c>
      <c r="D3109" s="1">
        <v>0.84018999999999999</v>
      </c>
      <c r="E3109" s="1">
        <v>0.99898500000000001</v>
      </c>
      <c r="F3109" s="1">
        <v>3108</v>
      </c>
      <c r="G3109" s="1">
        <v>1</v>
      </c>
      <c r="H3109" s="1">
        <v>-6.6306000000000004E-2</v>
      </c>
      <c r="I3109" s="1">
        <f t="shared" si="48"/>
        <v>0.16446795907400102</v>
      </c>
    </row>
    <row r="3110" spans="1:9" x14ac:dyDescent="0.2">
      <c r="A3110" s="1" t="s">
        <v>814</v>
      </c>
      <c r="B3110" s="1">
        <v>8</v>
      </c>
      <c r="C3110" s="1">
        <v>0.68540000000000001</v>
      </c>
      <c r="D3110" s="1">
        <v>0.84050000000000002</v>
      </c>
      <c r="E3110" s="1">
        <v>0.99898500000000001</v>
      </c>
      <c r="F3110" s="1">
        <v>3109</v>
      </c>
      <c r="G3110" s="1">
        <v>2</v>
      </c>
      <c r="H3110" s="1">
        <v>-0.14638999999999999</v>
      </c>
      <c r="I3110" s="1">
        <f t="shared" si="48"/>
        <v>0.16405589990615188</v>
      </c>
    </row>
    <row r="3111" spans="1:9" x14ac:dyDescent="0.2">
      <c r="A3111" s="1" t="s">
        <v>2599</v>
      </c>
      <c r="B3111" s="1">
        <v>8</v>
      </c>
      <c r="C3111" s="1">
        <v>0.68569999999999998</v>
      </c>
      <c r="D3111" s="1">
        <v>0.84062000000000003</v>
      </c>
      <c r="E3111" s="1">
        <v>0.99898500000000001</v>
      </c>
      <c r="F3111" s="1">
        <v>3110</v>
      </c>
      <c r="G3111" s="1">
        <v>2</v>
      </c>
      <c r="H3111" s="1">
        <v>1.5994000000000001E-2</v>
      </c>
      <c r="I3111" s="1">
        <f t="shared" si="48"/>
        <v>0.16386585053462518</v>
      </c>
    </row>
    <row r="3112" spans="1:9" x14ac:dyDescent="0.2">
      <c r="A3112" s="1" t="s">
        <v>509</v>
      </c>
      <c r="B3112" s="1">
        <v>8</v>
      </c>
      <c r="C3112" s="1">
        <v>0.68577999999999995</v>
      </c>
      <c r="D3112" s="1">
        <v>0.84067000000000003</v>
      </c>
      <c r="E3112" s="1">
        <v>0.99898500000000001</v>
      </c>
      <c r="F3112" s="1">
        <v>3111</v>
      </c>
      <c r="G3112" s="1">
        <v>2</v>
      </c>
      <c r="H3112" s="1">
        <v>-0.28443000000000002</v>
      </c>
      <c r="I3112" s="1">
        <f t="shared" si="48"/>
        <v>0.16381518474497947</v>
      </c>
    </row>
    <row r="3113" spans="1:9" x14ac:dyDescent="0.2">
      <c r="A3113" s="1" t="s">
        <v>1182</v>
      </c>
      <c r="B3113" s="1">
        <v>8</v>
      </c>
      <c r="C3113" s="1">
        <v>0.68584999999999996</v>
      </c>
      <c r="D3113" s="1">
        <v>0.8407</v>
      </c>
      <c r="E3113" s="1">
        <v>0.99898500000000001</v>
      </c>
      <c r="F3113" s="1">
        <v>3112</v>
      </c>
      <c r="G3113" s="1">
        <v>2</v>
      </c>
      <c r="H3113" s="1">
        <v>-7.6565999999999995E-2</v>
      </c>
      <c r="I3113" s="1">
        <f t="shared" si="48"/>
        <v>0.16377085702721356</v>
      </c>
    </row>
    <row r="3114" spans="1:9" x14ac:dyDescent="0.2">
      <c r="A3114" s="1" t="s">
        <v>927</v>
      </c>
      <c r="B3114" s="1">
        <v>8</v>
      </c>
      <c r="C3114" s="1">
        <v>0.68600000000000005</v>
      </c>
      <c r="D3114" s="1">
        <v>0.84075999999999995</v>
      </c>
      <c r="E3114" s="1">
        <v>0.99898500000000001</v>
      </c>
      <c r="F3114" s="1">
        <v>3113</v>
      </c>
      <c r="G3114" s="1">
        <v>2</v>
      </c>
      <c r="H3114" s="1">
        <v>-0.21807000000000001</v>
      </c>
      <c r="I3114" s="1">
        <f t="shared" si="48"/>
        <v>0.16367588429324828</v>
      </c>
    </row>
    <row r="3115" spans="1:9" x14ac:dyDescent="0.2">
      <c r="A3115" s="1" t="s">
        <v>2203</v>
      </c>
      <c r="B3115" s="1">
        <v>8</v>
      </c>
      <c r="C3115" s="1">
        <v>0.68815999999999999</v>
      </c>
      <c r="D3115" s="1">
        <v>0.84172999999999998</v>
      </c>
      <c r="E3115" s="1">
        <v>0.99898500000000001</v>
      </c>
      <c r="F3115" s="1">
        <v>3114</v>
      </c>
      <c r="G3115" s="1">
        <v>2</v>
      </c>
      <c r="H3115" s="1">
        <v>-0.1532</v>
      </c>
      <c r="I3115" s="1">
        <f t="shared" si="48"/>
        <v>0.16231057478998337</v>
      </c>
    </row>
    <row r="3116" spans="1:9" x14ac:dyDescent="0.2">
      <c r="A3116" s="1" t="s">
        <v>96</v>
      </c>
      <c r="B3116" s="1">
        <v>8</v>
      </c>
      <c r="C3116" s="1">
        <v>0.69206000000000001</v>
      </c>
      <c r="D3116" s="1">
        <v>0.84333000000000002</v>
      </c>
      <c r="E3116" s="1">
        <v>0.99898500000000001</v>
      </c>
      <c r="F3116" s="1">
        <v>3116</v>
      </c>
      <c r="G3116" s="1">
        <v>2</v>
      </c>
      <c r="H3116" s="1">
        <v>-0.16971</v>
      </c>
      <c r="I3116" s="1">
        <f t="shared" si="48"/>
        <v>0.15985625158469918</v>
      </c>
    </row>
    <row r="3117" spans="1:9" x14ac:dyDescent="0.2">
      <c r="A3117" s="1" t="s">
        <v>173</v>
      </c>
      <c r="B3117" s="1">
        <v>8</v>
      </c>
      <c r="C3117" s="1">
        <v>0.69206000000000001</v>
      </c>
      <c r="D3117" s="1">
        <v>0.84333000000000002</v>
      </c>
      <c r="E3117" s="1">
        <v>0.99898500000000001</v>
      </c>
      <c r="F3117" s="1">
        <v>3117</v>
      </c>
      <c r="G3117" s="1">
        <v>1</v>
      </c>
      <c r="H3117" s="1">
        <v>-0.15140999999999999</v>
      </c>
      <c r="I3117" s="1">
        <f t="shared" si="48"/>
        <v>0.15985625158469918</v>
      </c>
    </row>
    <row r="3118" spans="1:9" x14ac:dyDescent="0.2">
      <c r="A3118" s="1" t="s">
        <v>291</v>
      </c>
      <c r="B3118" s="1">
        <v>8</v>
      </c>
      <c r="C3118" s="1">
        <v>0.69206000000000001</v>
      </c>
      <c r="D3118" s="1">
        <v>0.84333000000000002</v>
      </c>
      <c r="E3118" s="1">
        <v>0.99898500000000001</v>
      </c>
      <c r="F3118" s="1">
        <v>3115</v>
      </c>
      <c r="G3118" s="1">
        <v>1</v>
      </c>
      <c r="H3118" s="1">
        <v>-0.13086</v>
      </c>
      <c r="I3118" s="1">
        <f t="shared" si="48"/>
        <v>0.15985625158469918</v>
      </c>
    </row>
    <row r="3119" spans="1:9" x14ac:dyDescent="0.2">
      <c r="A3119" s="1" t="s">
        <v>1255</v>
      </c>
      <c r="B3119" s="1">
        <v>8</v>
      </c>
      <c r="C3119" s="1">
        <v>0.69206000000000001</v>
      </c>
      <c r="D3119" s="1">
        <v>0.84333000000000002</v>
      </c>
      <c r="E3119" s="1">
        <v>0.99898500000000001</v>
      </c>
      <c r="F3119" s="1">
        <v>3122</v>
      </c>
      <c r="G3119" s="1">
        <v>1</v>
      </c>
      <c r="H3119" s="1">
        <v>-0.13511999999999999</v>
      </c>
      <c r="I3119" s="1">
        <f t="shared" si="48"/>
        <v>0.15985625158469918</v>
      </c>
    </row>
    <row r="3120" spans="1:9" x14ac:dyDescent="0.2">
      <c r="A3120" s="1" t="s">
        <v>1294</v>
      </c>
      <c r="B3120" s="1">
        <v>8</v>
      </c>
      <c r="C3120" s="1">
        <v>0.69206000000000001</v>
      </c>
      <c r="D3120" s="1">
        <v>0.84333000000000002</v>
      </c>
      <c r="E3120" s="1">
        <v>0.99898500000000001</v>
      </c>
      <c r="F3120" s="1">
        <v>3120</v>
      </c>
      <c r="G3120" s="1">
        <v>1</v>
      </c>
      <c r="H3120" s="1">
        <v>-0.15257000000000001</v>
      </c>
      <c r="I3120" s="1">
        <f t="shared" si="48"/>
        <v>0.15985625158469918</v>
      </c>
    </row>
    <row r="3121" spans="1:9" x14ac:dyDescent="0.2">
      <c r="A3121" s="1" t="s">
        <v>1359</v>
      </c>
      <c r="B3121" s="1">
        <v>8</v>
      </c>
      <c r="C3121" s="1">
        <v>0.69206000000000001</v>
      </c>
      <c r="D3121" s="1">
        <v>0.84333000000000002</v>
      </c>
      <c r="E3121" s="1">
        <v>0.99898500000000001</v>
      </c>
      <c r="F3121" s="1">
        <v>3118</v>
      </c>
      <c r="G3121" s="1">
        <v>2</v>
      </c>
      <c r="H3121" s="1">
        <v>-3.8454000000000002E-2</v>
      </c>
      <c r="I3121" s="1">
        <f t="shared" si="48"/>
        <v>0.15985625158469918</v>
      </c>
    </row>
    <row r="3122" spans="1:9" x14ac:dyDescent="0.2">
      <c r="A3122" s="1" t="s">
        <v>1873</v>
      </c>
      <c r="B3122" s="1">
        <v>8</v>
      </c>
      <c r="C3122" s="1">
        <v>0.69206000000000001</v>
      </c>
      <c r="D3122" s="1">
        <v>0.84333000000000002</v>
      </c>
      <c r="E3122" s="1">
        <v>0.99898500000000001</v>
      </c>
      <c r="F3122" s="1">
        <v>3119</v>
      </c>
      <c r="G3122" s="1">
        <v>1</v>
      </c>
      <c r="H3122" s="1">
        <v>-6.8020999999999998E-2</v>
      </c>
      <c r="I3122" s="1">
        <f t="shared" si="48"/>
        <v>0.15985625158469918</v>
      </c>
    </row>
    <row r="3123" spans="1:9" x14ac:dyDescent="0.2">
      <c r="A3123" s="1" t="s">
        <v>2030</v>
      </c>
      <c r="B3123" s="1">
        <v>8</v>
      </c>
      <c r="C3123" s="1">
        <v>0.69206000000000001</v>
      </c>
      <c r="D3123" s="1">
        <v>0.84333000000000002</v>
      </c>
      <c r="E3123" s="1">
        <v>0.99898500000000001</v>
      </c>
      <c r="F3123" s="1">
        <v>3121</v>
      </c>
      <c r="G3123" s="1">
        <v>1</v>
      </c>
      <c r="H3123" s="1">
        <v>-8.7386000000000005E-2</v>
      </c>
      <c r="I3123" s="1">
        <f t="shared" si="48"/>
        <v>0.15985625158469918</v>
      </c>
    </row>
    <row r="3124" spans="1:9" x14ac:dyDescent="0.2">
      <c r="A3124" s="1" t="s">
        <v>2564</v>
      </c>
      <c r="B3124" s="1">
        <v>8</v>
      </c>
      <c r="C3124" s="1">
        <v>0.69206000000000001</v>
      </c>
      <c r="D3124" s="1">
        <v>0.84333000000000002</v>
      </c>
      <c r="E3124" s="1">
        <v>0.99898500000000001</v>
      </c>
      <c r="F3124" s="1">
        <v>3124</v>
      </c>
      <c r="G3124" s="1">
        <v>2</v>
      </c>
      <c r="H3124" s="1">
        <v>-8.6816000000000004E-2</v>
      </c>
      <c r="I3124" s="1">
        <f t="shared" si="48"/>
        <v>0.15985625158469918</v>
      </c>
    </row>
    <row r="3125" spans="1:9" x14ac:dyDescent="0.2">
      <c r="A3125" s="1" t="s">
        <v>3093</v>
      </c>
      <c r="B3125" s="1">
        <v>8</v>
      </c>
      <c r="C3125" s="1">
        <v>0.69206000000000001</v>
      </c>
      <c r="D3125" s="1">
        <v>0.84333000000000002</v>
      </c>
      <c r="E3125" s="1">
        <v>0.99898500000000001</v>
      </c>
      <c r="F3125" s="1">
        <v>3123</v>
      </c>
      <c r="G3125" s="1">
        <v>2</v>
      </c>
      <c r="H3125" s="1">
        <v>-1.4775999999999999E-2</v>
      </c>
      <c r="I3125" s="1">
        <f t="shared" si="48"/>
        <v>0.15985625158469918</v>
      </c>
    </row>
    <row r="3126" spans="1:9" x14ac:dyDescent="0.2">
      <c r="A3126" s="1" t="s">
        <v>283</v>
      </c>
      <c r="B3126" s="1">
        <v>8</v>
      </c>
      <c r="C3126" s="1">
        <v>0.69438999999999995</v>
      </c>
      <c r="D3126" s="1">
        <v>0.84431999999999996</v>
      </c>
      <c r="E3126" s="1">
        <v>0.99898500000000001</v>
      </c>
      <c r="F3126" s="1">
        <v>3130</v>
      </c>
      <c r="G3126" s="1">
        <v>2</v>
      </c>
      <c r="H3126" s="1">
        <v>-0.13017999999999999</v>
      </c>
      <c r="I3126" s="1">
        <f t="shared" si="48"/>
        <v>0.15839654211740922</v>
      </c>
    </row>
    <row r="3127" spans="1:9" x14ac:dyDescent="0.2">
      <c r="A3127" s="1" t="s">
        <v>746</v>
      </c>
      <c r="B3127" s="1">
        <v>8</v>
      </c>
      <c r="C3127" s="1">
        <v>0.69438999999999995</v>
      </c>
      <c r="D3127" s="1">
        <v>0.84431999999999996</v>
      </c>
      <c r="E3127" s="1">
        <v>0.99898500000000001</v>
      </c>
      <c r="F3127" s="1">
        <v>3128</v>
      </c>
      <c r="G3127" s="1">
        <v>2</v>
      </c>
      <c r="H3127" s="1">
        <v>-5.7838000000000001E-2</v>
      </c>
      <c r="I3127" s="1">
        <f t="shared" si="48"/>
        <v>0.15839654211740922</v>
      </c>
    </row>
    <row r="3128" spans="1:9" x14ac:dyDescent="0.2">
      <c r="A3128" s="1" t="s">
        <v>1714</v>
      </c>
      <c r="B3128" s="1">
        <v>8</v>
      </c>
      <c r="C3128" s="1">
        <v>0.69438999999999995</v>
      </c>
      <c r="D3128" s="1">
        <v>0.84431999999999996</v>
      </c>
      <c r="E3128" s="1">
        <v>0.99898500000000001</v>
      </c>
      <c r="F3128" s="1">
        <v>3129</v>
      </c>
      <c r="G3128" s="1">
        <v>2</v>
      </c>
      <c r="H3128" s="1">
        <v>-3.2323999999999999E-2</v>
      </c>
      <c r="I3128" s="1">
        <f t="shared" si="48"/>
        <v>0.15839654211740922</v>
      </c>
    </row>
    <row r="3129" spans="1:9" x14ac:dyDescent="0.2">
      <c r="A3129" s="1" t="s">
        <v>2102</v>
      </c>
      <c r="B3129" s="1">
        <v>8</v>
      </c>
      <c r="C3129" s="1">
        <v>0.69438999999999995</v>
      </c>
      <c r="D3129" s="1">
        <v>0.84431999999999996</v>
      </c>
      <c r="E3129" s="1">
        <v>0.99898500000000001</v>
      </c>
      <c r="F3129" s="1">
        <v>3127</v>
      </c>
      <c r="G3129" s="1">
        <v>2</v>
      </c>
      <c r="H3129" s="1">
        <v>-3.5920000000000001E-2</v>
      </c>
      <c r="I3129" s="1">
        <f t="shared" si="48"/>
        <v>0.15839654211740922</v>
      </c>
    </row>
    <row r="3130" spans="1:9" x14ac:dyDescent="0.2">
      <c r="A3130" s="1" t="s">
        <v>2259</v>
      </c>
      <c r="B3130" s="1">
        <v>8</v>
      </c>
      <c r="C3130" s="1">
        <v>0.69438999999999995</v>
      </c>
      <c r="D3130" s="1">
        <v>0.84431999999999996</v>
      </c>
      <c r="E3130" s="1">
        <v>0.99898500000000001</v>
      </c>
      <c r="F3130" s="1">
        <v>3126</v>
      </c>
      <c r="G3130" s="1">
        <v>2</v>
      </c>
      <c r="H3130" s="1">
        <v>-5.5782999999999999E-2</v>
      </c>
      <c r="I3130" s="1">
        <f t="shared" si="48"/>
        <v>0.15839654211740922</v>
      </c>
    </row>
    <row r="3131" spans="1:9" x14ac:dyDescent="0.2">
      <c r="A3131" s="1" t="s">
        <v>3493</v>
      </c>
      <c r="B3131" s="1">
        <v>8</v>
      </c>
      <c r="C3131" s="1">
        <v>0.69438999999999995</v>
      </c>
      <c r="D3131" s="1">
        <v>0.84431999999999996</v>
      </c>
      <c r="E3131" s="1">
        <v>0.99898500000000001</v>
      </c>
      <c r="F3131" s="1">
        <v>3125</v>
      </c>
      <c r="G3131" s="1">
        <v>2</v>
      </c>
      <c r="H3131" s="1">
        <v>4.2629E-2</v>
      </c>
      <c r="I3131" s="1">
        <f t="shared" si="48"/>
        <v>0.15839654211740922</v>
      </c>
    </row>
    <row r="3132" spans="1:9" x14ac:dyDescent="0.2">
      <c r="A3132" s="1" t="s">
        <v>39</v>
      </c>
      <c r="B3132" s="1">
        <v>8</v>
      </c>
      <c r="C3132" s="1">
        <v>0.69876000000000005</v>
      </c>
      <c r="D3132" s="1">
        <v>0.84631000000000001</v>
      </c>
      <c r="E3132" s="1">
        <v>0.99898500000000001</v>
      </c>
      <c r="F3132" s="1">
        <v>3131</v>
      </c>
      <c r="G3132" s="1">
        <v>1</v>
      </c>
      <c r="H3132" s="1">
        <v>-0.39032</v>
      </c>
      <c r="I3132" s="1">
        <f t="shared" si="48"/>
        <v>0.15567196384434989</v>
      </c>
    </row>
    <row r="3133" spans="1:9" x14ac:dyDescent="0.2">
      <c r="A3133" s="1" t="s">
        <v>2672</v>
      </c>
      <c r="B3133" s="1">
        <v>8</v>
      </c>
      <c r="C3133" s="1">
        <v>0.69894999999999996</v>
      </c>
      <c r="D3133" s="1">
        <v>0.84640000000000004</v>
      </c>
      <c r="E3133" s="1">
        <v>0.99898500000000001</v>
      </c>
      <c r="F3133" s="1">
        <v>3132</v>
      </c>
      <c r="G3133" s="1">
        <v>2</v>
      </c>
      <c r="H3133" s="1">
        <v>0.14510999999999999</v>
      </c>
      <c r="I3133" s="1">
        <f t="shared" si="48"/>
        <v>0.15555389077902182</v>
      </c>
    </row>
    <row r="3134" spans="1:9" x14ac:dyDescent="0.2">
      <c r="A3134" s="1" t="s">
        <v>3246</v>
      </c>
      <c r="B3134" s="1">
        <v>8</v>
      </c>
      <c r="C3134" s="1">
        <v>0.69981000000000004</v>
      </c>
      <c r="D3134" s="1">
        <v>0.84675999999999996</v>
      </c>
      <c r="E3134" s="1">
        <v>0.99898500000000001</v>
      </c>
      <c r="F3134" s="1">
        <v>3133</v>
      </c>
      <c r="G3134" s="1">
        <v>2</v>
      </c>
      <c r="H3134" s="1">
        <v>5.4349000000000001E-2</v>
      </c>
      <c r="I3134" s="1">
        <f t="shared" si="48"/>
        <v>0.15501985591743153</v>
      </c>
    </row>
    <row r="3135" spans="1:9" x14ac:dyDescent="0.2">
      <c r="A3135" s="1" t="s">
        <v>1278</v>
      </c>
      <c r="B3135" s="1">
        <v>8</v>
      </c>
      <c r="C3135" s="1">
        <v>0.69989000000000001</v>
      </c>
      <c r="D3135" s="1">
        <v>0.8468</v>
      </c>
      <c r="E3135" s="1">
        <v>0.99898500000000001</v>
      </c>
      <c r="F3135" s="1">
        <v>3134</v>
      </c>
      <c r="G3135" s="1">
        <v>2</v>
      </c>
      <c r="H3135" s="1">
        <v>-3.1799000000000001E-2</v>
      </c>
      <c r="I3135" s="1">
        <f t="shared" si="48"/>
        <v>0.15497021162424002</v>
      </c>
    </row>
    <row r="3136" spans="1:9" x14ac:dyDescent="0.2">
      <c r="A3136" s="1" t="s">
        <v>1623</v>
      </c>
      <c r="B3136" s="1">
        <v>8</v>
      </c>
      <c r="C3136" s="1">
        <v>0.69996000000000003</v>
      </c>
      <c r="D3136" s="1">
        <v>0.84684000000000004</v>
      </c>
      <c r="E3136" s="1">
        <v>0.99898500000000001</v>
      </c>
      <c r="F3136" s="1">
        <v>3135</v>
      </c>
      <c r="G3136" s="1">
        <v>1</v>
      </c>
      <c r="H3136" s="1">
        <v>-0.14272000000000001</v>
      </c>
      <c r="I3136" s="1">
        <f t="shared" si="48"/>
        <v>0.1549267775223597</v>
      </c>
    </row>
    <row r="3137" spans="1:9" x14ac:dyDescent="0.2">
      <c r="A3137" s="1" t="s">
        <v>457</v>
      </c>
      <c r="B3137" s="1">
        <v>6</v>
      </c>
      <c r="C3137" s="1">
        <v>0.70013000000000003</v>
      </c>
      <c r="D3137" s="1">
        <v>0.81806999999999996</v>
      </c>
      <c r="E3137" s="1">
        <v>0.99898500000000001</v>
      </c>
      <c r="F3137" s="1">
        <v>3136</v>
      </c>
      <c r="G3137" s="1">
        <v>2</v>
      </c>
      <c r="H3137" s="1">
        <v>-0.10625</v>
      </c>
      <c r="I3137" s="1">
        <f t="shared" si="48"/>
        <v>0.15482131278468372</v>
      </c>
    </row>
    <row r="3138" spans="1:9" x14ac:dyDescent="0.2">
      <c r="A3138" s="1" t="s">
        <v>252</v>
      </c>
      <c r="B3138" s="1">
        <v>8</v>
      </c>
      <c r="C3138" s="1">
        <v>0.70087999999999995</v>
      </c>
      <c r="D3138" s="1">
        <v>0.84728999999999999</v>
      </c>
      <c r="E3138" s="1">
        <v>0.99898500000000001</v>
      </c>
      <c r="F3138" s="1">
        <v>3137</v>
      </c>
      <c r="G3138" s="1">
        <v>1</v>
      </c>
      <c r="H3138" s="1">
        <v>-0.27455000000000002</v>
      </c>
      <c r="I3138" s="1">
        <f t="shared" si="48"/>
        <v>0.15435633267384652</v>
      </c>
    </row>
    <row r="3139" spans="1:9" x14ac:dyDescent="0.2">
      <c r="A3139" s="1" t="s">
        <v>2529</v>
      </c>
      <c r="B3139" s="1">
        <v>8</v>
      </c>
      <c r="C3139" s="1">
        <v>0.70179000000000002</v>
      </c>
      <c r="D3139" s="1">
        <v>0.84765000000000001</v>
      </c>
      <c r="E3139" s="1">
        <v>0.99898500000000001</v>
      </c>
      <c r="F3139" s="1">
        <v>3138</v>
      </c>
      <c r="G3139" s="1">
        <v>2</v>
      </c>
      <c r="H3139" s="1">
        <v>5.9214999999999997E-2</v>
      </c>
      <c r="I3139" s="1">
        <f t="shared" si="48"/>
        <v>0.15379282445882977</v>
      </c>
    </row>
    <row r="3140" spans="1:9" x14ac:dyDescent="0.2">
      <c r="A3140" s="1" t="s">
        <v>456</v>
      </c>
      <c r="B3140" s="1">
        <v>8</v>
      </c>
      <c r="C3140" s="1">
        <v>0.70196999999999998</v>
      </c>
      <c r="D3140" s="1">
        <v>0.84772000000000003</v>
      </c>
      <c r="E3140" s="1">
        <v>0.99898500000000001</v>
      </c>
      <c r="F3140" s="1">
        <v>3139</v>
      </c>
      <c r="G3140" s="1">
        <v>1</v>
      </c>
      <c r="H3140" s="1">
        <v>-0.21893000000000001</v>
      </c>
      <c r="I3140" s="1">
        <f t="shared" si="48"/>
        <v>0.15368144786002227</v>
      </c>
    </row>
    <row r="3141" spans="1:9" x14ac:dyDescent="0.2">
      <c r="A3141" s="1" t="s">
        <v>27</v>
      </c>
      <c r="B3141" s="1">
        <v>8</v>
      </c>
      <c r="C3141" s="1">
        <v>0.70243</v>
      </c>
      <c r="D3141" s="1">
        <v>0.84792999999999996</v>
      </c>
      <c r="E3141" s="1">
        <v>0.99898500000000001</v>
      </c>
      <c r="F3141" s="1">
        <v>3140</v>
      </c>
      <c r="G3141" s="1">
        <v>2</v>
      </c>
      <c r="H3141" s="1">
        <v>3.6454999999999999E-3</v>
      </c>
      <c r="I3141" s="1">
        <f t="shared" ref="I3141:I3204" si="49">-LOG10(C3141)</f>
        <v>0.15339694847406424</v>
      </c>
    </row>
    <row r="3142" spans="1:9" x14ac:dyDescent="0.2">
      <c r="A3142" s="1" t="s">
        <v>1917</v>
      </c>
      <c r="B3142" s="1">
        <v>8</v>
      </c>
      <c r="C3142" s="1">
        <v>0.70279000000000003</v>
      </c>
      <c r="D3142" s="1">
        <v>0.84811000000000003</v>
      </c>
      <c r="E3142" s="1">
        <v>0.99898500000000001</v>
      </c>
      <c r="F3142" s="1">
        <v>3141</v>
      </c>
      <c r="G3142" s="1">
        <v>1</v>
      </c>
      <c r="H3142" s="1">
        <v>-0.20182</v>
      </c>
      <c r="I3142" s="1">
        <f t="shared" si="49"/>
        <v>0.15317442670963502</v>
      </c>
    </row>
    <row r="3143" spans="1:9" x14ac:dyDescent="0.2">
      <c r="A3143" s="1" t="s">
        <v>3210</v>
      </c>
      <c r="B3143" s="1">
        <v>8</v>
      </c>
      <c r="C3143" s="1">
        <v>0.70287999999999995</v>
      </c>
      <c r="D3143" s="1">
        <v>0.84814000000000001</v>
      </c>
      <c r="E3143" s="1">
        <v>0.99898500000000001</v>
      </c>
      <c r="F3143" s="1">
        <v>3142</v>
      </c>
      <c r="G3143" s="1">
        <v>1</v>
      </c>
      <c r="H3143" s="1">
        <v>-4.4200000000000003E-2</v>
      </c>
      <c r="I3143" s="1">
        <f t="shared" si="49"/>
        <v>0.15311881407875483</v>
      </c>
    </row>
    <row r="3144" spans="1:9" x14ac:dyDescent="0.2">
      <c r="A3144" s="1" t="s">
        <v>225</v>
      </c>
      <c r="B3144" s="1">
        <v>8</v>
      </c>
      <c r="C3144" s="1">
        <v>0.70387999999999995</v>
      </c>
      <c r="D3144" s="1">
        <v>0.84862000000000004</v>
      </c>
      <c r="E3144" s="1">
        <v>0.99898500000000001</v>
      </c>
      <c r="F3144" s="1">
        <v>3143</v>
      </c>
      <c r="G3144" s="1">
        <v>1</v>
      </c>
      <c r="H3144" s="1">
        <v>-0.32540000000000002</v>
      </c>
      <c r="I3144" s="1">
        <f t="shared" si="49"/>
        <v>0.15250137463627034</v>
      </c>
    </row>
    <row r="3145" spans="1:9" x14ac:dyDescent="0.2">
      <c r="A3145" s="1" t="s">
        <v>3387</v>
      </c>
      <c r="B3145" s="1">
        <v>6</v>
      </c>
      <c r="C3145" s="1">
        <v>0.70409999999999995</v>
      </c>
      <c r="D3145" s="1">
        <v>0.82091999999999998</v>
      </c>
      <c r="E3145" s="1">
        <v>0.99898500000000001</v>
      </c>
      <c r="F3145" s="1">
        <v>3144</v>
      </c>
      <c r="G3145" s="1">
        <v>2</v>
      </c>
      <c r="H3145" s="1">
        <v>4.5587999999999997E-2</v>
      </c>
      <c r="I3145" s="1">
        <f t="shared" si="49"/>
        <v>0.15236565568174501</v>
      </c>
    </row>
    <row r="3146" spans="1:9" x14ac:dyDescent="0.2">
      <c r="A3146" s="1" t="s">
        <v>1647</v>
      </c>
      <c r="B3146" s="1">
        <v>8</v>
      </c>
      <c r="C3146" s="1">
        <v>0.70425000000000004</v>
      </c>
      <c r="D3146" s="1">
        <v>0.84877000000000002</v>
      </c>
      <c r="E3146" s="1">
        <v>0.99898500000000001</v>
      </c>
      <c r="F3146" s="1">
        <v>3145</v>
      </c>
      <c r="G3146" s="1">
        <v>1</v>
      </c>
      <c r="H3146" s="1">
        <v>-1.4569E-2</v>
      </c>
      <c r="I3146" s="1">
        <f t="shared" si="49"/>
        <v>0.152273144342189</v>
      </c>
    </row>
    <row r="3147" spans="1:9" x14ac:dyDescent="0.2">
      <c r="A3147" s="1" t="s">
        <v>1007</v>
      </c>
      <c r="B3147" s="1">
        <v>8</v>
      </c>
      <c r="C3147" s="1">
        <v>0.70642000000000005</v>
      </c>
      <c r="D3147" s="1">
        <v>0.84960000000000002</v>
      </c>
      <c r="E3147" s="1">
        <v>0.99898500000000001</v>
      </c>
      <c r="F3147" s="1">
        <v>3146</v>
      </c>
      <c r="G3147" s="1">
        <v>1</v>
      </c>
      <c r="H3147" s="1">
        <v>-0.16364999999999999</v>
      </c>
      <c r="I3147" s="1">
        <f t="shared" si="49"/>
        <v>0.15093701361129122</v>
      </c>
    </row>
    <row r="3148" spans="1:9" x14ac:dyDescent="0.2">
      <c r="A3148" s="1" t="s">
        <v>3063</v>
      </c>
      <c r="B3148" s="1">
        <v>8</v>
      </c>
      <c r="C3148" s="1">
        <v>0.70750000000000002</v>
      </c>
      <c r="D3148" s="1">
        <v>0.85011000000000003</v>
      </c>
      <c r="E3148" s="1">
        <v>0.99898500000000001</v>
      </c>
      <c r="F3148" s="1">
        <v>3147</v>
      </c>
      <c r="G3148" s="1">
        <v>2</v>
      </c>
      <c r="H3148" s="1">
        <v>-3.2929E-2</v>
      </c>
      <c r="I3148" s="1">
        <f t="shared" si="49"/>
        <v>0.15027355580367213</v>
      </c>
    </row>
    <row r="3149" spans="1:9" x14ac:dyDescent="0.2">
      <c r="A3149" s="1" t="s">
        <v>50</v>
      </c>
      <c r="B3149" s="1">
        <v>8</v>
      </c>
      <c r="C3149" s="1">
        <v>0.70784999999999998</v>
      </c>
      <c r="D3149" s="1">
        <v>0.85028999999999999</v>
      </c>
      <c r="E3149" s="1">
        <v>0.99898500000000001</v>
      </c>
      <c r="F3149" s="1">
        <v>3150</v>
      </c>
      <c r="G3149" s="1">
        <v>2</v>
      </c>
      <c r="H3149" s="1">
        <v>-3.4222000000000002E-2</v>
      </c>
      <c r="I3149" s="1">
        <f t="shared" si="49"/>
        <v>0.15005876360136949</v>
      </c>
    </row>
    <row r="3150" spans="1:9" x14ac:dyDescent="0.2">
      <c r="A3150" s="1" t="s">
        <v>767</v>
      </c>
      <c r="B3150" s="1">
        <v>8</v>
      </c>
      <c r="C3150" s="1">
        <v>0.70784999999999998</v>
      </c>
      <c r="D3150" s="1">
        <v>0.85028999999999999</v>
      </c>
      <c r="E3150" s="1">
        <v>0.99898500000000001</v>
      </c>
      <c r="F3150" s="1">
        <v>3148</v>
      </c>
      <c r="G3150" s="1">
        <v>2</v>
      </c>
      <c r="H3150" s="1">
        <v>-1.2385999999999999E-2</v>
      </c>
      <c r="I3150" s="1">
        <f t="shared" si="49"/>
        <v>0.15005876360136949</v>
      </c>
    </row>
    <row r="3151" spans="1:9" x14ac:dyDescent="0.2">
      <c r="A3151" s="1" t="s">
        <v>1345</v>
      </c>
      <c r="B3151" s="1">
        <v>8</v>
      </c>
      <c r="C3151" s="1">
        <v>0.70784999999999998</v>
      </c>
      <c r="D3151" s="1">
        <v>0.85028999999999999</v>
      </c>
      <c r="E3151" s="1">
        <v>0.99898500000000001</v>
      </c>
      <c r="F3151" s="1">
        <v>3149</v>
      </c>
      <c r="G3151" s="1">
        <v>2</v>
      </c>
      <c r="H3151" s="1">
        <v>5.5513E-2</v>
      </c>
      <c r="I3151" s="1">
        <f t="shared" si="49"/>
        <v>0.15005876360136949</v>
      </c>
    </row>
    <row r="3152" spans="1:9" x14ac:dyDescent="0.2">
      <c r="A3152" s="1" t="s">
        <v>2390</v>
      </c>
      <c r="B3152" s="1">
        <v>8</v>
      </c>
      <c r="C3152" s="1">
        <v>0.70794999999999997</v>
      </c>
      <c r="D3152" s="1">
        <v>0.85031999999999996</v>
      </c>
      <c r="E3152" s="1">
        <v>0.99898500000000001</v>
      </c>
      <c r="F3152" s="1">
        <v>3151</v>
      </c>
      <c r="G3152" s="1">
        <v>1</v>
      </c>
      <c r="H3152" s="1">
        <v>-0.14113999999999999</v>
      </c>
      <c r="I3152" s="1">
        <f t="shared" si="49"/>
        <v>0.1499974139075391</v>
      </c>
    </row>
    <row r="3153" spans="1:9" x14ac:dyDescent="0.2">
      <c r="A3153" s="1" t="s">
        <v>573</v>
      </c>
      <c r="B3153" s="1">
        <v>8</v>
      </c>
      <c r="C3153" s="1">
        <v>0.70811999999999997</v>
      </c>
      <c r="D3153" s="1">
        <v>0.85041</v>
      </c>
      <c r="E3153" s="1">
        <v>0.99898500000000001</v>
      </c>
      <c r="F3153" s="1">
        <v>3152</v>
      </c>
      <c r="G3153" s="1">
        <v>1</v>
      </c>
      <c r="H3153" s="1">
        <v>-0.26196999999999998</v>
      </c>
      <c r="I3153" s="1">
        <f t="shared" si="49"/>
        <v>0.14989313931337603</v>
      </c>
    </row>
    <row r="3154" spans="1:9" x14ac:dyDescent="0.2">
      <c r="A3154" s="1" t="s">
        <v>1444</v>
      </c>
      <c r="B3154" s="1">
        <v>8</v>
      </c>
      <c r="C3154" s="1">
        <v>0.70821000000000001</v>
      </c>
      <c r="D3154" s="1">
        <v>0.85045000000000004</v>
      </c>
      <c r="E3154" s="1">
        <v>0.99898500000000001</v>
      </c>
      <c r="F3154" s="1">
        <v>3153</v>
      </c>
      <c r="G3154" s="1">
        <v>2</v>
      </c>
      <c r="H3154" s="1">
        <v>-0.12458</v>
      </c>
      <c r="I3154" s="1">
        <f t="shared" si="49"/>
        <v>0.14983794525065913</v>
      </c>
    </row>
    <row r="3155" spans="1:9" x14ac:dyDescent="0.2">
      <c r="A3155" s="1" t="s">
        <v>1338</v>
      </c>
      <c r="B3155" s="1">
        <v>8</v>
      </c>
      <c r="C3155" s="1">
        <v>0.70884000000000003</v>
      </c>
      <c r="D3155" s="1">
        <v>0.85072999999999999</v>
      </c>
      <c r="E3155" s="1">
        <v>0.99898500000000001</v>
      </c>
      <c r="F3155" s="1">
        <v>3154</v>
      </c>
      <c r="G3155" s="1">
        <v>1</v>
      </c>
      <c r="H3155" s="1">
        <v>-0.20133000000000001</v>
      </c>
      <c r="I3155" s="1">
        <f t="shared" si="49"/>
        <v>0.1494517830945945</v>
      </c>
    </row>
    <row r="3156" spans="1:9" x14ac:dyDescent="0.2">
      <c r="A3156" s="1" t="s">
        <v>90</v>
      </c>
      <c r="B3156" s="1">
        <v>8</v>
      </c>
      <c r="C3156" s="1">
        <v>0.70938000000000001</v>
      </c>
      <c r="D3156" s="1">
        <v>0.85096000000000005</v>
      </c>
      <c r="E3156" s="1">
        <v>0.99898500000000001</v>
      </c>
      <c r="F3156" s="1">
        <v>3155</v>
      </c>
      <c r="G3156" s="1">
        <v>1</v>
      </c>
      <c r="H3156" s="1">
        <v>-0.54400000000000004</v>
      </c>
      <c r="I3156" s="1">
        <f t="shared" si="49"/>
        <v>0.14912106003109085</v>
      </c>
    </row>
    <row r="3157" spans="1:9" x14ac:dyDescent="0.2">
      <c r="A3157" s="1" t="s">
        <v>2447</v>
      </c>
      <c r="B3157" s="1">
        <v>8</v>
      </c>
      <c r="C3157" s="1">
        <v>0.71497999999999995</v>
      </c>
      <c r="D3157" s="1">
        <v>0.85343000000000002</v>
      </c>
      <c r="E3157" s="1">
        <v>0.99898500000000001</v>
      </c>
      <c r="F3157" s="1">
        <v>3156</v>
      </c>
      <c r="G3157" s="1">
        <v>2</v>
      </c>
      <c r="H3157" s="1">
        <v>-0.11082</v>
      </c>
      <c r="I3157" s="1">
        <f t="shared" si="49"/>
        <v>0.14570610646622195</v>
      </c>
    </row>
    <row r="3158" spans="1:9" x14ac:dyDescent="0.2">
      <c r="A3158" s="1" t="s">
        <v>2327</v>
      </c>
      <c r="B3158" s="1">
        <v>8</v>
      </c>
      <c r="C3158" s="1">
        <v>0.71582000000000001</v>
      </c>
      <c r="D3158" s="1">
        <v>0.85377999999999998</v>
      </c>
      <c r="E3158" s="1">
        <v>0.99898500000000001</v>
      </c>
      <c r="F3158" s="1">
        <v>3157</v>
      </c>
      <c r="G3158" s="1">
        <v>2</v>
      </c>
      <c r="H3158" s="1">
        <v>-0.14616999999999999</v>
      </c>
      <c r="I3158" s="1">
        <f t="shared" si="49"/>
        <v>0.14519617159522499</v>
      </c>
    </row>
    <row r="3159" spans="1:9" x14ac:dyDescent="0.2">
      <c r="A3159" s="1" t="s">
        <v>998</v>
      </c>
      <c r="B3159" s="1">
        <v>8</v>
      </c>
      <c r="C3159" s="1">
        <v>0.71603000000000006</v>
      </c>
      <c r="D3159" s="1">
        <v>0.85389999999999999</v>
      </c>
      <c r="E3159" s="1">
        <v>0.99898500000000001</v>
      </c>
      <c r="F3159" s="1">
        <v>3158</v>
      </c>
      <c r="G3159" s="1">
        <v>2</v>
      </c>
      <c r="H3159" s="1">
        <v>-6.6613000000000002E-3</v>
      </c>
      <c r="I3159" s="1">
        <f t="shared" si="49"/>
        <v>0.14506878137718032</v>
      </c>
    </row>
    <row r="3160" spans="1:9" x14ac:dyDescent="0.2">
      <c r="A3160" s="1" t="s">
        <v>1703</v>
      </c>
      <c r="B3160" s="1">
        <v>8</v>
      </c>
      <c r="C3160" s="1">
        <v>0.71631</v>
      </c>
      <c r="D3160" s="1">
        <v>0.85402</v>
      </c>
      <c r="E3160" s="1">
        <v>0.99898500000000001</v>
      </c>
      <c r="F3160" s="1">
        <v>3159</v>
      </c>
      <c r="G3160" s="1">
        <v>2</v>
      </c>
      <c r="H3160" s="1">
        <v>-2.0635000000000001E-2</v>
      </c>
      <c r="I3160" s="1">
        <f t="shared" si="49"/>
        <v>0.14489898585868352</v>
      </c>
    </row>
    <row r="3161" spans="1:9" x14ac:dyDescent="0.2">
      <c r="A3161" s="1" t="s">
        <v>298</v>
      </c>
      <c r="B3161" s="1">
        <v>8</v>
      </c>
      <c r="C3161" s="1">
        <v>0.71662000000000003</v>
      </c>
      <c r="D3161" s="1">
        <v>0.85421999999999998</v>
      </c>
      <c r="E3161" s="1">
        <v>0.99898500000000001</v>
      </c>
      <c r="F3161" s="1">
        <v>3165</v>
      </c>
      <c r="G3161" s="1">
        <v>2</v>
      </c>
      <c r="H3161" s="1">
        <v>-6.0468000000000001E-2</v>
      </c>
      <c r="I3161" s="1">
        <f t="shared" si="49"/>
        <v>0.14471107536551162</v>
      </c>
    </row>
    <row r="3162" spans="1:9" x14ac:dyDescent="0.2">
      <c r="A3162" s="1" t="s">
        <v>313</v>
      </c>
      <c r="B3162" s="1">
        <v>8</v>
      </c>
      <c r="C3162" s="1">
        <v>0.71662000000000003</v>
      </c>
      <c r="D3162" s="1">
        <v>0.85421999999999998</v>
      </c>
      <c r="E3162" s="1">
        <v>0.99898500000000001</v>
      </c>
      <c r="F3162" s="1">
        <v>3160</v>
      </c>
      <c r="G3162" s="1">
        <v>2</v>
      </c>
      <c r="H3162" s="1">
        <v>-0.11819</v>
      </c>
      <c r="I3162" s="1">
        <f t="shared" si="49"/>
        <v>0.14471107536551162</v>
      </c>
    </row>
    <row r="3163" spans="1:9" x14ac:dyDescent="0.2">
      <c r="A3163" s="1" t="s">
        <v>326</v>
      </c>
      <c r="B3163" s="1">
        <v>8</v>
      </c>
      <c r="C3163" s="1">
        <v>0.71662000000000003</v>
      </c>
      <c r="D3163" s="1">
        <v>0.85421999999999998</v>
      </c>
      <c r="E3163" s="1">
        <v>0.99898500000000001</v>
      </c>
      <c r="F3163" s="1">
        <v>3164</v>
      </c>
      <c r="G3163" s="1">
        <v>1</v>
      </c>
      <c r="H3163" s="1">
        <v>-0.21883</v>
      </c>
      <c r="I3163" s="1">
        <f t="shared" si="49"/>
        <v>0.14471107536551162</v>
      </c>
    </row>
    <row r="3164" spans="1:9" x14ac:dyDescent="0.2">
      <c r="A3164" s="1" t="s">
        <v>399</v>
      </c>
      <c r="B3164" s="1">
        <v>8</v>
      </c>
      <c r="C3164" s="1">
        <v>0.71662000000000003</v>
      </c>
      <c r="D3164" s="1">
        <v>0.85421999999999998</v>
      </c>
      <c r="E3164" s="1">
        <v>0.99898500000000001</v>
      </c>
      <c r="F3164" s="1">
        <v>3163</v>
      </c>
      <c r="G3164" s="1">
        <v>2</v>
      </c>
      <c r="H3164" s="1">
        <v>-8.8055999999999995E-2</v>
      </c>
      <c r="I3164" s="1">
        <f t="shared" si="49"/>
        <v>0.14471107536551162</v>
      </c>
    </row>
    <row r="3165" spans="1:9" x14ac:dyDescent="0.2">
      <c r="A3165" s="1" t="s">
        <v>1310</v>
      </c>
      <c r="B3165" s="1">
        <v>8</v>
      </c>
      <c r="C3165" s="1">
        <v>0.71662000000000003</v>
      </c>
      <c r="D3165" s="1">
        <v>0.85421999999999998</v>
      </c>
      <c r="E3165" s="1">
        <v>0.99898500000000001</v>
      </c>
      <c r="F3165" s="1">
        <v>3161</v>
      </c>
      <c r="G3165" s="1">
        <v>1</v>
      </c>
      <c r="H3165" s="1">
        <v>-8.8632000000000002E-2</v>
      </c>
      <c r="I3165" s="1">
        <f t="shared" si="49"/>
        <v>0.14471107536551162</v>
      </c>
    </row>
    <row r="3166" spans="1:9" x14ac:dyDescent="0.2">
      <c r="A3166" s="1" t="s">
        <v>3294</v>
      </c>
      <c r="B3166" s="1">
        <v>8</v>
      </c>
      <c r="C3166" s="1">
        <v>0.71662000000000003</v>
      </c>
      <c r="D3166" s="1">
        <v>0.85421999999999998</v>
      </c>
      <c r="E3166" s="1">
        <v>0.99898500000000001</v>
      </c>
      <c r="F3166" s="1">
        <v>3162</v>
      </c>
      <c r="G3166" s="1">
        <v>2</v>
      </c>
      <c r="H3166" s="1">
        <v>-4.2922000000000002E-2</v>
      </c>
      <c r="I3166" s="1">
        <f t="shared" si="49"/>
        <v>0.14471107536551162</v>
      </c>
    </row>
    <row r="3167" spans="1:9" x14ac:dyDescent="0.2">
      <c r="A3167" s="1" t="s">
        <v>1514</v>
      </c>
      <c r="B3167" s="1">
        <v>8</v>
      </c>
      <c r="C3167" s="1">
        <v>0.71694000000000002</v>
      </c>
      <c r="D3167" s="1">
        <v>0.85436999999999996</v>
      </c>
      <c r="E3167" s="1">
        <v>0.99898500000000001</v>
      </c>
      <c r="F3167" s="1">
        <v>3166</v>
      </c>
      <c r="G3167" s="1">
        <v>2</v>
      </c>
      <c r="H3167" s="1">
        <v>-0.17027999999999999</v>
      </c>
      <c r="I3167" s="1">
        <f t="shared" si="49"/>
        <v>0.14451718848736592</v>
      </c>
    </row>
    <row r="3168" spans="1:9" x14ac:dyDescent="0.2">
      <c r="A3168" s="1" t="s">
        <v>1795</v>
      </c>
      <c r="B3168" s="1">
        <v>8</v>
      </c>
      <c r="C3168" s="1">
        <v>0.71708000000000005</v>
      </c>
      <c r="D3168" s="1">
        <v>0.85441999999999996</v>
      </c>
      <c r="E3168" s="1">
        <v>0.99898500000000001</v>
      </c>
      <c r="F3168" s="1">
        <v>3167</v>
      </c>
      <c r="G3168" s="1">
        <v>2</v>
      </c>
      <c r="H3168" s="1">
        <v>3.6245000000000001E-3</v>
      </c>
      <c r="I3168" s="1">
        <f t="shared" si="49"/>
        <v>0.14443239018935106</v>
      </c>
    </row>
    <row r="3169" spans="1:9" x14ac:dyDescent="0.2">
      <c r="A3169" s="1" t="s">
        <v>1685</v>
      </c>
      <c r="B3169" s="1">
        <v>8</v>
      </c>
      <c r="C3169" s="1">
        <v>0.71930000000000005</v>
      </c>
      <c r="D3169" s="1">
        <v>0.85540000000000005</v>
      </c>
      <c r="E3169" s="1">
        <v>0.99898500000000001</v>
      </c>
      <c r="F3169" s="1">
        <v>3168</v>
      </c>
      <c r="G3169" s="1">
        <v>2</v>
      </c>
      <c r="H3169" s="1">
        <v>-0.36126999999999998</v>
      </c>
      <c r="I3169" s="1">
        <f t="shared" si="49"/>
        <v>0.14308993969921374</v>
      </c>
    </row>
    <row r="3170" spans="1:9" x14ac:dyDescent="0.2">
      <c r="A3170" s="1" t="s">
        <v>166</v>
      </c>
      <c r="B3170" s="1">
        <v>8</v>
      </c>
      <c r="C3170" s="1">
        <v>0.72484000000000004</v>
      </c>
      <c r="D3170" s="1">
        <v>0.85777000000000003</v>
      </c>
      <c r="E3170" s="1">
        <v>0.99898500000000001</v>
      </c>
      <c r="F3170" s="1">
        <v>3177</v>
      </c>
      <c r="G3170" s="1">
        <v>2</v>
      </c>
      <c r="H3170" s="1">
        <v>-7.1555999999999995E-2</v>
      </c>
      <c r="I3170" s="1">
        <f t="shared" si="49"/>
        <v>0.13975784830593974</v>
      </c>
    </row>
    <row r="3171" spans="1:9" x14ac:dyDescent="0.2">
      <c r="A3171" s="1" t="s">
        <v>282</v>
      </c>
      <c r="B3171" s="1">
        <v>8</v>
      </c>
      <c r="C3171" s="1">
        <v>0.72484000000000004</v>
      </c>
      <c r="D3171" s="1">
        <v>0.85777000000000003</v>
      </c>
      <c r="E3171" s="1">
        <v>0.99898500000000001</v>
      </c>
      <c r="F3171" s="1">
        <v>3171</v>
      </c>
      <c r="G3171" s="1">
        <v>2</v>
      </c>
      <c r="H3171" s="1">
        <v>-8.6816000000000004E-2</v>
      </c>
      <c r="I3171" s="1">
        <f t="shared" si="49"/>
        <v>0.13975784830593974</v>
      </c>
    </row>
    <row r="3172" spans="1:9" x14ac:dyDescent="0.2">
      <c r="A3172" s="1" t="s">
        <v>343</v>
      </c>
      <c r="B3172" s="1">
        <v>8</v>
      </c>
      <c r="C3172" s="1">
        <v>0.72484000000000004</v>
      </c>
      <c r="D3172" s="1">
        <v>0.85777000000000003</v>
      </c>
      <c r="E3172" s="1">
        <v>0.99898500000000001</v>
      </c>
      <c r="F3172" s="1">
        <v>3173</v>
      </c>
      <c r="G3172" s="1">
        <v>2</v>
      </c>
      <c r="H3172" s="1">
        <v>-7.2786000000000003E-2</v>
      </c>
      <c r="I3172" s="1">
        <f t="shared" si="49"/>
        <v>0.13975784830593974</v>
      </c>
    </row>
    <row r="3173" spans="1:9" x14ac:dyDescent="0.2">
      <c r="A3173" s="1" t="s">
        <v>705</v>
      </c>
      <c r="B3173" s="1">
        <v>8</v>
      </c>
      <c r="C3173" s="1">
        <v>0.72484000000000004</v>
      </c>
      <c r="D3173" s="1">
        <v>0.85777000000000003</v>
      </c>
      <c r="E3173" s="1">
        <v>0.99898500000000001</v>
      </c>
      <c r="F3173" s="1">
        <v>3175</v>
      </c>
      <c r="G3173" s="1">
        <v>2</v>
      </c>
      <c r="H3173" s="1">
        <v>-6.3733999999999999E-2</v>
      </c>
      <c r="I3173" s="1">
        <f t="shared" si="49"/>
        <v>0.13975784830593974</v>
      </c>
    </row>
    <row r="3174" spans="1:9" x14ac:dyDescent="0.2">
      <c r="A3174" s="1" t="s">
        <v>873</v>
      </c>
      <c r="B3174" s="1">
        <v>8</v>
      </c>
      <c r="C3174" s="1">
        <v>0.72484000000000004</v>
      </c>
      <c r="D3174" s="1">
        <v>0.85777000000000003</v>
      </c>
      <c r="E3174" s="1">
        <v>0.99898500000000001</v>
      </c>
      <c r="F3174" s="1">
        <v>3174</v>
      </c>
      <c r="G3174" s="1">
        <v>2</v>
      </c>
      <c r="H3174" s="1">
        <v>-6.6513000000000003E-2</v>
      </c>
      <c r="I3174" s="1">
        <f t="shared" si="49"/>
        <v>0.13975784830593974</v>
      </c>
    </row>
    <row r="3175" spans="1:9" x14ac:dyDescent="0.2">
      <c r="A3175" s="1" t="s">
        <v>881</v>
      </c>
      <c r="B3175" s="1">
        <v>8</v>
      </c>
      <c r="C3175" s="1">
        <v>0.72484000000000004</v>
      </c>
      <c r="D3175" s="1">
        <v>0.85777000000000003</v>
      </c>
      <c r="E3175" s="1">
        <v>0.99898500000000001</v>
      </c>
      <c r="F3175" s="1">
        <v>3169</v>
      </c>
      <c r="G3175" s="1">
        <v>2</v>
      </c>
      <c r="H3175" s="1">
        <v>-4.3881999999999997E-2</v>
      </c>
      <c r="I3175" s="1">
        <f t="shared" si="49"/>
        <v>0.13975784830593974</v>
      </c>
    </row>
    <row r="3176" spans="1:9" x14ac:dyDescent="0.2">
      <c r="A3176" s="1" t="s">
        <v>1940</v>
      </c>
      <c r="B3176" s="1">
        <v>8</v>
      </c>
      <c r="C3176" s="1">
        <v>0.72484000000000004</v>
      </c>
      <c r="D3176" s="1">
        <v>0.85777000000000003</v>
      </c>
      <c r="E3176" s="1">
        <v>0.99898500000000001</v>
      </c>
      <c r="F3176" s="1">
        <v>3176</v>
      </c>
      <c r="G3176" s="1">
        <v>2</v>
      </c>
      <c r="H3176" s="1">
        <v>-3.0405000000000001E-2</v>
      </c>
      <c r="I3176" s="1">
        <f t="shared" si="49"/>
        <v>0.13975784830593974</v>
      </c>
    </row>
    <row r="3177" spans="1:9" x14ac:dyDescent="0.2">
      <c r="A3177" s="1" t="s">
        <v>2211</v>
      </c>
      <c r="B3177" s="1">
        <v>8</v>
      </c>
      <c r="C3177" s="1">
        <v>0.72484000000000004</v>
      </c>
      <c r="D3177" s="1">
        <v>0.85777000000000003</v>
      </c>
      <c r="E3177" s="1">
        <v>0.99898500000000001</v>
      </c>
      <c r="F3177" s="1">
        <v>3172</v>
      </c>
      <c r="G3177" s="1">
        <v>2</v>
      </c>
      <c r="H3177" s="1">
        <v>-7.1166999999999994E-2</v>
      </c>
      <c r="I3177" s="1">
        <f t="shared" si="49"/>
        <v>0.13975784830593974</v>
      </c>
    </row>
    <row r="3178" spans="1:9" x14ac:dyDescent="0.2">
      <c r="A3178" s="1" t="s">
        <v>2514</v>
      </c>
      <c r="B3178" s="1">
        <v>8</v>
      </c>
      <c r="C3178" s="1">
        <v>0.72484000000000004</v>
      </c>
      <c r="D3178" s="1">
        <v>0.85777000000000003</v>
      </c>
      <c r="E3178" s="1">
        <v>0.99898500000000001</v>
      </c>
      <c r="F3178" s="1">
        <v>3170</v>
      </c>
      <c r="G3178" s="1">
        <v>2</v>
      </c>
      <c r="H3178" s="1">
        <v>-1.1627999999999999E-2</v>
      </c>
      <c r="I3178" s="1">
        <f t="shared" si="49"/>
        <v>0.13975784830593974</v>
      </c>
    </row>
    <row r="3179" spans="1:9" x14ac:dyDescent="0.2">
      <c r="A3179" s="1" t="s">
        <v>3255</v>
      </c>
      <c r="B3179" s="1">
        <v>8</v>
      </c>
      <c r="C3179" s="1">
        <v>0.72484000000000004</v>
      </c>
      <c r="D3179" s="1">
        <v>0.85777000000000003</v>
      </c>
      <c r="E3179" s="1">
        <v>0.99898500000000001</v>
      </c>
      <c r="F3179" s="1">
        <v>3178</v>
      </c>
      <c r="G3179" s="1">
        <v>2</v>
      </c>
      <c r="H3179" s="1">
        <v>-3.3498E-2</v>
      </c>
      <c r="I3179" s="1">
        <f t="shared" si="49"/>
        <v>0.13975784830593974</v>
      </c>
    </row>
    <row r="3180" spans="1:9" x14ac:dyDescent="0.2">
      <c r="A3180" s="1" t="s">
        <v>109</v>
      </c>
      <c r="B3180" s="1">
        <v>8</v>
      </c>
      <c r="C3180" s="1">
        <v>0.72575000000000001</v>
      </c>
      <c r="D3180" s="1">
        <v>0.85812999999999995</v>
      </c>
      <c r="E3180" s="1">
        <v>0.99898500000000001</v>
      </c>
      <c r="F3180" s="1">
        <v>3179</v>
      </c>
      <c r="G3180" s="1">
        <v>1</v>
      </c>
      <c r="H3180" s="1">
        <v>-0.39495999999999998</v>
      </c>
      <c r="I3180" s="1">
        <f t="shared" si="49"/>
        <v>0.13921295549628865</v>
      </c>
    </row>
    <row r="3181" spans="1:9" x14ac:dyDescent="0.2">
      <c r="A3181" s="1" t="s">
        <v>2314</v>
      </c>
      <c r="B3181" s="1">
        <v>8</v>
      </c>
      <c r="C3181" s="1">
        <v>0.73031000000000001</v>
      </c>
      <c r="D3181" s="1">
        <v>0.86006000000000005</v>
      </c>
      <c r="E3181" s="1">
        <v>0.99898500000000001</v>
      </c>
      <c r="F3181" s="1">
        <v>3180</v>
      </c>
      <c r="G3181" s="1">
        <v>2</v>
      </c>
      <c r="H3181" s="1">
        <v>-8.4611000000000006E-2</v>
      </c>
      <c r="I3181" s="1">
        <f t="shared" si="49"/>
        <v>0.13649275260367477</v>
      </c>
    </row>
    <row r="3182" spans="1:9" x14ac:dyDescent="0.2">
      <c r="A3182" s="1" t="s">
        <v>383</v>
      </c>
      <c r="B3182" s="1">
        <v>8</v>
      </c>
      <c r="C3182" s="1">
        <v>0.73243000000000003</v>
      </c>
      <c r="D3182" s="1">
        <v>0.86099000000000003</v>
      </c>
      <c r="E3182" s="1">
        <v>0.99898500000000001</v>
      </c>
      <c r="F3182" s="1">
        <v>3186</v>
      </c>
      <c r="G3182" s="1">
        <v>2</v>
      </c>
      <c r="H3182" s="1">
        <v>-8.5277000000000006E-2</v>
      </c>
      <c r="I3182" s="1">
        <f t="shared" si="49"/>
        <v>0.13523387550138169</v>
      </c>
    </row>
    <row r="3183" spans="1:9" x14ac:dyDescent="0.2">
      <c r="A3183" s="1" t="s">
        <v>396</v>
      </c>
      <c r="B3183" s="1">
        <v>8</v>
      </c>
      <c r="C3183" s="1">
        <v>0.73243000000000003</v>
      </c>
      <c r="D3183" s="1">
        <v>0.86099000000000003</v>
      </c>
      <c r="E3183" s="1">
        <v>0.99898500000000001</v>
      </c>
      <c r="F3183" s="1">
        <v>3181</v>
      </c>
      <c r="G3183" s="1">
        <v>2</v>
      </c>
      <c r="H3183" s="1">
        <v>-7.8071000000000002E-2</v>
      </c>
      <c r="I3183" s="1">
        <f t="shared" si="49"/>
        <v>0.13523387550138169</v>
      </c>
    </row>
    <row r="3184" spans="1:9" x14ac:dyDescent="0.2">
      <c r="A3184" s="1" t="s">
        <v>649</v>
      </c>
      <c r="B3184" s="1">
        <v>8</v>
      </c>
      <c r="C3184" s="1">
        <v>0.73243000000000003</v>
      </c>
      <c r="D3184" s="1">
        <v>0.86099000000000003</v>
      </c>
      <c r="E3184" s="1">
        <v>0.99898500000000001</v>
      </c>
      <c r="F3184" s="1">
        <v>3191</v>
      </c>
      <c r="G3184" s="1">
        <v>1</v>
      </c>
      <c r="H3184" s="1">
        <v>-0.16656000000000001</v>
      </c>
      <c r="I3184" s="1">
        <f t="shared" si="49"/>
        <v>0.13523387550138169</v>
      </c>
    </row>
    <row r="3185" spans="1:9" x14ac:dyDescent="0.2">
      <c r="A3185" s="1" t="s">
        <v>736</v>
      </c>
      <c r="B3185" s="1">
        <v>8</v>
      </c>
      <c r="C3185" s="1">
        <v>0.73243000000000003</v>
      </c>
      <c r="D3185" s="1">
        <v>0.86099000000000003</v>
      </c>
      <c r="E3185" s="1">
        <v>0.99898500000000001</v>
      </c>
      <c r="F3185" s="1">
        <v>3187</v>
      </c>
      <c r="G3185" s="1">
        <v>2</v>
      </c>
      <c r="H3185" s="1">
        <v>-2.8233000000000001E-2</v>
      </c>
      <c r="I3185" s="1">
        <f t="shared" si="49"/>
        <v>0.13523387550138169</v>
      </c>
    </row>
    <row r="3186" spans="1:9" x14ac:dyDescent="0.2">
      <c r="A3186" s="1" t="s">
        <v>774</v>
      </c>
      <c r="B3186" s="1">
        <v>8</v>
      </c>
      <c r="C3186" s="1">
        <v>0.73243000000000003</v>
      </c>
      <c r="D3186" s="1">
        <v>0.86099000000000003</v>
      </c>
      <c r="E3186" s="1">
        <v>0.99898500000000001</v>
      </c>
      <c r="F3186" s="1">
        <v>3185</v>
      </c>
      <c r="G3186" s="1">
        <v>1</v>
      </c>
      <c r="H3186" s="1">
        <v>-8.9595999999999995E-2</v>
      </c>
      <c r="I3186" s="1">
        <f t="shared" si="49"/>
        <v>0.13523387550138169</v>
      </c>
    </row>
    <row r="3187" spans="1:9" x14ac:dyDescent="0.2">
      <c r="A3187" s="1" t="s">
        <v>866</v>
      </c>
      <c r="B3187" s="1">
        <v>8</v>
      </c>
      <c r="C3187" s="1">
        <v>0.73243000000000003</v>
      </c>
      <c r="D3187" s="1">
        <v>0.86099000000000003</v>
      </c>
      <c r="E3187" s="1">
        <v>0.99898500000000001</v>
      </c>
      <c r="F3187" s="1">
        <v>3189</v>
      </c>
      <c r="G3187" s="1">
        <v>1</v>
      </c>
      <c r="H3187" s="1">
        <v>-2.4018999999999999E-2</v>
      </c>
      <c r="I3187" s="1">
        <f t="shared" si="49"/>
        <v>0.13523387550138169</v>
      </c>
    </row>
    <row r="3188" spans="1:9" x14ac:dyDescent="0.2">
      <c r="A3188" s="1" t="s">
        <v>943</v>
      </c>
      <c r="B3188" s="1">
        <v>8</v>
      </c>
      <c r="C3188" s="1">
        <v>0.73243000000000003</v>
      </c>
      <c r="D3188" s="1">
        <v>0.86099000000000003</v>
      </c>
      <c r="E3188" s="1">
        <v>0.99898500000000001</v>
      </c>
      <c r="F3188" s="1">
        <v>3182</v>
      </c>
      <c r="G3188" s="1">
        <v>2</v>
      </c>
      <c r="H3188" s="1">
        <v>2.666E-2</v>
      </c>
      <c r="I3188" s="1">
        <f t="shared" si="49"/>
        <v>0.13523387550138169</v>
      </c>
    </row>
    <row r="3189" spans="1:9" x14ac:dyDescent="0.2">
      <c r="A3189" s="1" t="s">
        <v>1642</v>
      </c>
      <c r="B3189" s="1">
        <v>8</v>
      </c>
      <c r="C3189" s="1">
        <v>0.73243000000000003</v>
      </c>
      <c r="D3189" s="1">
        <v>0.86099000000000003</v>
      </c>
      <c r="E3189" s="1">
        <v>0.99898500000000001</v>
      </c>
      <c r="F3189" s="1">
        <v>3190</v>
      </c>
      <c r="G3189" s="1">
        <v>1</v>
      </c>
      <c r="H3189" s="1">
        <v>-7.3719000000000007E-2</v>
      </c>
      <c r="I3189" s="1">
        <f t="shared" si="49"/>
        <v>0.13523387550138169</v>
      </c>
    </row>
    <row r="3190" spans="1:9" x14ac:dyDescent="0.2">
      <c r="A3190" s="1" t="s">
        <v>1708</v>
      </c>
      <c r="B3190" s="1">
        <v>8</v>
      </c>
      <c r="C3190" s="1">
        <v>0.73243000000000003</v>
      </c>
      <c r="D3190" s="1">
        <v>0.86099000000000003</v>
      </c>
      <c r="E3190" s="1">
        <v>0.99898500000000001</v>
      </c>
      <c r="F3190" s="1">
        <v>3184</v>
      </c>
      <c r="G3190" s="1">
        <v>1</v>
      </c>
      <c r="H3190" s="1">
        <v>-8.7386000000000005E-2</v>
      </c>
      <c r="I3190" s="1">
        <f t="shared" si="49"/>
        <v>0.13523387550138169</v>
      </c>
    </row>
    <row r="3191" spans="1:9" x14ac:dyDescent="0.2">
      <c r="A3191" s="1" t="s">
        <v>2756</v>
      </c>
      <c r="B3191" s="1">
        <v>8</v>
      </c>
      <c r="C3191" s="1">
        <v>0.73243000000000003</v>
      </c>
      <c r="D3191" s="1">
        <v>0.86099000000000003</v>
      </c>
      <c r="E3191" s="1">
        <v>0.99898500000000001</v>
      </c>
      <c r="F3191" s="1">
        <v>3188</v>
      </c>
      <c r="G3191" s="1">
        <v>1</v>
      </c>
      <c r="H3191" s="1">
        <v>-3.4222000000000002E-2</v>
      </c>
      <c r="I3191" s="1">
        <f t="shared" si="49"/>
        <v>0.13523387550138169</v>
      </c>
    </row>
    <row r="3192" spans="1:9" x14ac:dyDescent="0.2">
      <c r="A3192" s="1" t="s">
        <v>3049</v>
      </c>
      <c r="B3192" s="1">
        <v>8</v>
      </c>
      <c r="C3192" s="1">
        <v>0.73243000000000003</v>
      </c>
      <c r="D3192" s="1">
        <v>0.86099000000000003</v>
      </c>
      <c r="E3192" s="1">
        <v>0.99898500000000001</v>
      </c>
      <c r="F3192" s="1">
        <v>3183</v>
      </c>
      <c r="G3192" s="1">
        <v>1</v>
      </c>
      <c r="H3192" s="1">
        <v>-4.3992999999999997E-2</v>
      </c>
      <c r="I3192" s="1">
        <f t="shared" si="49"/>
        <v>0.13523387550138169</v>
      </c>
    </row>
    <row r="3193" spans="1:9" x14ac:dyDescent="0.2">
      <c r="A3193" s="1" t="s">
        <v>66</v>
      </c>
      <c r="B3193" s="1">
        <v>8</v>
      </c>
      <c r="C3193" s="1">
        <v>0.73614000000000002</v>
      </c>
      <c r="D3193" s="1">
        <v>0.86280000000000001</v>
      </c>
      <c r="E3193" s="1">
        <v>0.99898500000000001</v>
      </c>
      <c r="F3193" s="1">
        <v>3194</v>
      </c>
      <c r="G3193" s="1">
        <v>2</v>
      </c>
      <c r="H3193" s="1">
        <v>-0.17046</v>
      </c>
      <c r="I3193" s="1">
        <f t="shared" si="49"/>
        <v>0.13303958315506331</v>
      </c>
    </row>
    <row r="3194" spans="1:9" x14ac:dyDescent="0.2">
      <c r="A3194" s="1" t="s">
        <v>111</v>
      </c>
      <c r="B3194" s="1">
        <v>8</v>
      </c>
      <c r="C3194" s="1">
        <v>0.73614000000000002</v>
      </c>
      <c r="D3194" s="1">
        <v>0.86280000000000001</v>
      </c>
      <c r="E3194" s="1">
        <v>0.99898500000000001</v>
      </c>
      <c r="F3194" s="1">
        <v>3198</v>
      </c>
      <c r="G3194" s="1">
        <v>2</v>
      </c>
      <c r="H3194" s="1">
        <v>-0.29518</v>
      </c>
      <c r="I3194" s="1">
        <f t="shared" si="49"/>
        <v>0.13303958315506331</v>
      </c>
    </row>
    <row r="3195" spans="1:9" x14ac:dyDescent="0.2">
      <c r="A3195" s="1" t="s">
        <v>150</v>
      </c>
      <c r="B3195" s="1">
        <v>8</v>
      </c>
      <c r="C3195" s="1">
        <v>0.73614000000000002</v>
      </c>
      <c r="D3195" s="1">
        <v>0.86280000000000001</v>
      </c>
      <c r="E3195" s="1">
        <v>0.99898500000000001</v>
      </c>
      <c r="F3195" s="1">
        <v>3200</v>
      </c>
      <c r="G3195" s="1">
        <v>2</v>
      </c>
      <c r="H3195" s="1">
        <v>-0.18659999999999999</v>
      </c>
      <c r="I3195" s="1">
        <f t="shared" si="49"/>
        <v>0.13303958315506331</v>
      </c>
    </row>
    <row r="3196" spans="1:9" x14ac:dyDescent="0.2">
      <c r="A3196" s="1" t="s">
        <v>521</v>
      </c>
      <c r="B3196" s="1">
        <v>8</v>
      </c>
      <c r="C3196" s="1">
        <v>0.73614000000000002</v>
      </c>
      <c r="D3196" s="1">
        <v>0.86280000000000001</v>
      </c>
      <c r="E3196" s="1">
        <v>0.99898500000000001</v>
      </c>
      <c r="F3196" s="1">
        <v>3192</v>
      </c>
      <c r="G3196" s="1">
        <v>2</v>
      </c>
      <c r="H3196" s="1">
        <v>-6.7526000000000003E-2</v>
      </c>
      <c r="I3196" s="1">
        <f t="shared" si="49"/>
        <v>0.13303958315506331</v>
      </c>
    </row>
    <row r="3197" spans="1:9" x14ac:dyDescent="0.2">
      <c r="A3197" s="1" t="s">
        <v>1097</v>
      </c>
      <c r="B3197" s="1">
        <v>8</v>
      </c>
      <c r="C3197" s="1">
        <v>0.73614000000000002</v>
      </c>
      <c r="D3197" s="1">
        <v>0.86280000000000001</v>
      </c>
      <c r="E3197" s="1">
        <v>0.99898500000000001</v>
      </c>
      <c r="F3197" s="1">
        <v>3193</v>
      </c>
      <c r="G3197" s="1">
        <v>2</v>
      </c>
      <c r="H3197" s="1">
        <v>-9.5895999999999995E-2</v>
      </c>
      <c r="I3197" s="1">
        <f t="shared" si="49"/>
        <v>0.13303958315506331</v>
      </c>
    </row>
    <row r="3198" spans="1:9" x14ac:dyDescent="0.2">
      <c r="A3198" s="1" t="s">
        <v>1134</v>
      </c>
      <c r="B3198" s="1">
        <v>8</v>
      </c>
      <c r="C3198" s="1">
        <v>0.73614000000000002</v>
      </c>
      <c r="D3198" s="1">
        <v>0.86280000000000001</v>
      </c>
      <c r="E3198" s="1">
        <v>0.99898500000000001</v>
      </c>
      <c r="F3198" s="1">
        <v>3201</v>
      </c>
      <c r="G3198" s="1">
        <v>2</v>
      </c>
      <c r="H3198" s="1">
        <v>8.9176000000000005E-2</v>
      </c>
      <c r="I3198" s="1">
        <f t="shared" si="49"/>
        <v>0.13303958315506331</v>
      </c>
    </row>
    <row r="3199" spans="1:9" x14ac:dyDescent="0.2">
      <c r="A3199" s="1" t="s">
        <v>1148</v>
      </c>
      <c r="B3199" s="1">
        <v>8</v>
      </c>
      <c r="C3199" s="1">
        <v>0.73614000000000002</v>
      </c>
      <c r="D3199" s="1">
        <v>0.86280000000000001</v>
      </c>
      <c r="E3199" s="1">
        <v>0.99898500000000001</v>
      </c>
      <c r="F3199" s="1">
        <v>3199</v>
      </c>
      <c r="G3199" s="1">
        <v>2</v>
      </c>
      <c r="H3199" s="1">
        <v>2.3213999999999999E-2</v>
      </c>
      <c r="I3199" s="1">
        <f t="shared" si="49"/>
        <v>0.13303958315506331</v>
      </c>
    </row>
    <row r="3200" spans="1:9" x14ac:dyDescent="0.2">
      <c r="A3200" s="1" t="s">
        <v>1941</v>
      </c>
      <c r="B3200" s="1">
        <v>8</v>
      </c>
      <c r="C3200" s="1">
        <v>0.73614000000000002</v>
      </c>
      <c r="D3200" s="1">
        <v>0.86280000000000001</v>
      </c>
      <c r="E3200" s="1">
        <v>0.99898500000000001</v>
      </c>
      <c r="F3200" s="1">
        <v>3196</v>
      </c>
      <c r="G3200" s="1">
        <v>2</v>
      </c>
      <c r="H3200" s="1">
        <v>-0.11967</v>
      </c>
      <c r="I3200" s="1">
        <f t="shared" si="49"/>
        <v>0.13303958315506331</v>
      </c>
    </row>
    <row r="3201" spans="1:9" x14ac:dyDescent="0.2">
      <c r="A3201" s="1" t="s">
        <v>2808</v>
      </c>
      <c r="B3201" s="1">
        <v>8</v>
      </c>
      <c r="C3201" s="1">
        <v>0.73614000000000002</v>
      </c>
      <c r="D3201" s="1">
        <v>0.86280000000000001</v>
      </c>
      <c r="E3201" s="1">
        <v>0.99898500000000001</v>
      </c>
      <c r="F3201" s="1">
        <v>3195</v>
      </c>
      <c r="G3201" s="1">
        <v>2</v>
      </c>
      <c r="H3201" s="1">
        <v>9.7545999999999994E-2</v>
      </c>
      <c r="I3201" s="1">
        <f t="shared" si="49"/>
        <v>0.13303958315506331</v>
      </c>
    </row>
    <row r="3202" spans="1:9" x14ac:dyDescent="0.2">
      <c r="A3202" s="1" t="s">
        <v>2952</v>
      </c>
      <c r="B3202" s="1">
        <v>8</v>
      </c>
      <c r="C3202" s="1">
        <v>0.73614000000000002</v>
      </c>
      <c r="D3202" s="1">
        <v>0.86280000000000001</v>
      </c>
      <c r="E3202" s="1">
        <v>0.99898500000000001</v>
      </c>
      <c r="F3202" s="1">
        <v>3197</v>
      </c>
      <c r="G3202" s="1">
        <v>2</v>
      </c>
      <c r="H3202" s="1">
        <v>-6.1505999999999998E-2</v>
      </c>
      <c r="I3202" s="1">
        <f t="shared" si="49"/>
        <v>0.13303958315506331</v>
      </c>
    </row>
    <row r="3203" spans="1:9" x14ac:dyDescent="0.2">
      <c r="A3203" s="1" t="s">
        <v>1044</v>
      </c>
      <c r="B3203" s="1">
        <v>8</v>
      </c>
      <c r="C3203" s="1">
        <v>0.74163000000000001</v>
      </c>
      <c r="D3203" s="1">
        <v>0.86529</v>
      </c>
      <c r="E3203" s="1">
        <v>0.99898500000000001</v>
      </c>
      <c r="F3203" s="1">
        <v>3202</v>
      </c>
      <c r="G3203" s="1">
        <v>2</v>
      </c>
      <c r="H3203" s="1">
        <v>-7.4517E-2</v>
      </c>
      <c r="I3203" s="1">
        <f t="shared" si="49"/>
        <v>0.12981271067189806</v>
      </c>
    </row>
    <row r="3204" spans="1:9" x14ac:dyDescent="0.2">
      <c r="A3204" s="1" t="s">
        <v>1735</v>
      </c>
      <c r="B3204" s="1">
        <v>8</v>
      </c>
      <c r="C3204" s="1">
        <v>0.74202000000000001</v>
      </c>
      <c r="D3204" s="1">
        <v>0.86548000000000003</v>
      </c>
      <c r="E3204" s="1">
        <v>0.99898500000000001</v>
      </c>
      <c r="F3204" s="1">
        <v>3203</v>
      </c>
      <c r="G3204" s="1">
        <v>2</v>
      </c>
      <c r="H3204" s="1">
        <v>-0.22506000000000001</v>
      </c>
      <c r="I3204" s="1">
        <f t="shared" si="49"/>
        <v>0.12958438882800841</v>
      </c>
    </row>
    <row r="3205" spans="1:9" x14ac:dyDescent="0.2">
      <c r="A3205" s="1" t="s">
        <v>2112</v>
      </c>
      <c r="B3205" s="1">
        <v>7</v>
      </c>
      <c r="C3205" s="1">
        <v>0.74212</v>
      </c>
      <c r="D3205" s="1">
        <v>0.85214999999999996</v>
      </c>
      <c r="E3205" s="1">
        <v>0.99898500000000001</v>
      </c>
      <c r="F3205" s="1">
        <v>3204</v>
      </c>
      <c r="G3205" s="1">
        <v>2</v>
      </c>
      <c r="H3205" s="1">
        <v>-0.10088999999999999</v>
      </c>
      <c r="I3205" s="1">
        <f t="shared" ref="I3205:I3268" si="50">-LOG10(C3205)</f>
        <v>0.12952586409549524</v>
      </c>
    </row>
    <row r="3206" spans="1:9" x14ac:dyDescent="0.2">
      <c r="A3206" s="1" t="s">
        <v>3212</v>
      </c>
      <c r="B3206" s="1">
        <v>8</v>
      </c>
      <c r="C3206" s="1">
        <v>0.74260999999999999</v>
      </c>
      <c r="D3206" s="1">
        <v>0.86572000000000005</v>
      </c>
      <c r="E3206" s="1">
        <v>0.99898500000000001</v>
      </c>
      <c r="F3206" s="1">
        <v>3205</v>
      </c>
      <c r="G3206" s="1">
        <v>2</v>
      </c>
      <c r="H3206" s="1">
        <v>7.4221999999999996E-2</v>
      </c>
      <c r="I3206" s="1">
        <f t="shared" si="50"/>
        <v>0.1292392068529547</v>
      </c>
    </row>
    <row r="3207" spans="1:9" x14ac:dyDescent="0.2">
      <c r="A3207" s="1" t="s">
        <v>3610</v>
      </c>
      <c r="B3207" s="1">
        <v>8</v>
      </c>
      <c r="C3207" s="1">
        <v>0.74319999999999997</v>
      </c>
      <c r="D3207" s="1">
        <v>0.86597000000000002</v>
      </c>
      <c r="E3207" s="1">
        <v>0.99898500000000001</v>
      </c>
      <c r="F3207" s="1">
        <v>3206</v>
      </c>
      <c r="G3207" s="1">
        <v>2</v>
      </c>
      <c r="H3207" s="1">
        <v>-1.2163999999999999E-2</v>
      </c>
      <c r="I3207" s="1">
        <f t="shared" si="50"/>
        <v>0.12889429901441465</v>
      </c>
    </row>
    <row r="3208" spans="1:9" x14ac:dyDescent="0.2">
      <c r="A3208" s="1" t="s">
        <v>626</v>
      </c>
      <c r="B3208" s="1">
        <v>8</v>
      </c>
      <c r="C3208" s="1">
        <v>0.74346000000000001</v>
      </c>
      <c r="D3208" s="1">
        <v>0.86611000000000005</v>
      </c>
      <c r="E3208" s="1">
        <v>0.99898500000000001</v>
      </c>
      <c r="F3208" s="1">
        <v>3207</v>
      </c>
      <c r="G3208" s="1">
        <v>2</v>
      </c>
      <c r="H3208" s="1">
        <v>-0.32652999999999999</v>
      </c>
      <c r="I3208" s="1">
        <f t="shared" si="50"/>
        <v>0.12874239263844964</v>
      </c>
    </row>
    <row r="3209" spans="1:9" x14ac:dyDescent="0.2">
      <c r="A3209" s="1" t="s">
        <v>2191</v>
      </c>
      <c r="B3209" s="1">
        <v>8</v>
      </c>
      <c r="C3209" s="1">
        <v>0.74351999999999996</v>
      </c>
      <c r="D3209" s="1">
        <v>0.86614000000000002</v>
      </c>
      <c r="E3209" s="1">
        <v>0.99898500000000001</v>
      </c>
      <c r="F3209" s="1">
        <v>3208</v>
      </c>
      <c r="G3209" s="1">
        <v>2</v>
      </c>
      <c r="H3209" s="1">
        <v>0.12509000000000001</v>
      </c>
      <c r="I3209" s="1">
        <f t="shared" si="50"/>
        <v>0.1287073448652068</v>
      </c>
    </row>
    <row r="3210" spans="1:9" x14ac:dyDescent="0.2">
      <c r="A3210" s="1" t="s">
        <v>1726</v>
      </c>
      <c r="B3210" s="1">
        <v>6</v>
      </c>
      <c r="C3210" s="1">
        <v>0.74458000000000002</v>
      </c>
      <c r="D3210" s="1">
        <v>0.84301999999999999</v>
      </c>
      <c r="E3210" s="1">
        <v>0.99898500000000001</v>
      </c>
      <c r="F3210" s="1">
        <v>3209</v>
      </c>
      <c r="G3210" s="1">
        <v>1</v>
      </c>
      <c r="H3210" s="1">
        <v>-0.13965</v>
      </c>
      <c r="I3210" s="1">
        <f t="shared" si="50"/>
        <v>0.12808863344974028</v>
      </c>
    </row>
    <row r="3211" spans="1:9" x14ac:dyDescent="0.2">
      <c r="A3211" s="1" t="s">
        <v>328</v>
      </c>
      <c r="B3211" s="1">
        <v>8</v>
      </c>
      <c r="C3211" s="1">
        <v>0.74519000000000002</v>
      </c>
      <c r="D3211" s="1">
        <v>0.86694000000000004</v>
      </c>
      <c r="E3211" s="1">
        <v>0.99898500000000001</v>
      </c>
      <c r="F3211" s="1">
        <v>3214</v>
      </c>
      <c r="G3211" s="1">
        <v>1</v>
      </c>
      <c r="H3211" s="1">
        <v>-0.13127</v>
      </c>
      <c r="I3211" s="1">
        <f t="shared" si="50"/>
        <v>0.12773298170649647</v>
      </c>
    </row>
    <row r="3212" spans="1:9" x14ac:dyDescent="0.2">
      <c r="A3212" s="1" t="s">
        <v>381</v>
      </c>
      <c r="B3212" s="1">
        <v>8</v>
      </c>
      <c r="C3212" s="1">
        <v>0.74519000000000002</v>
      </c>
      <c r="D3212" s="1">
        <v>0.86694000000000004</v>
      </c>
      <c r="E3212" s="1">
        <v>0.99898500000000001</v>
      </c>
      <c r="F3212" s="1">
        <v>3217</v>
      </c>
      <c r="G3212" s="1">
        <v>2</v>
      </c>
      <c r="H3212" s="1">
        <v>5.0949999999999997E-3</v>
      </c>
      <c r="I3212" s="1">
        <f t="shared" si="50"/>
        <v>0.12773298170649647</v>
      </c>
    </row>
    <row r="3213" spans="1:9" x14ac:dyDescent="0.2">
      <c r="A3213" s="1" t="s">
        <v>410</v>
      </c>
      <c r="B3213" s="1">
        <v>8</v>
      </c>
      <c r="C3213" s="1">
        <v>0.74519000000000002</v>
      </c>
      <c r="D3213" s="1">
        <v>0.86694000000000004</v>
      </c>
      <c r="E3213" s="1">
        <v>0.99898500000000001</v>
      </c>
      <c r="F3213" s="1">
        <v>3215</v>
      </c>
      <c r="G3213" s="1">
        <v>1</v>
      </c>
      <c r="H3213" s="1">
        <v>-0.20261000000000001</v>
      </c>
      <c r="I3213" s="1">
        <f t="shared" si="50"/>
        <v>0.12773298170649647</v>
      </c>
    </row>
    <row r="3214" spans="1:9" x14ac:dyDescent="0.2">
      <c r="A3214" s="1" t="s">
        <v>445</v>
      </c>
      <c r="B3214" s="1">
        <v>8</v>
      </c>
      <c r="C3214" s="1">
        <v>0.74519000000000002</v>
      </c>
      <c r="D3214" s="1">
        <v>0.86694000000000004</v>
      </c>
      <c r="E3214" s="1">
        <v>0.99898500000000001</v>
      </c>
      <c r="F3214" s="1">
        <v>3212</v>
      </c>
      <c r="G3214" s="1">
        <v>1</v>
      </c>
      <c r="H3214" s="1">
        <v>-0.18076999999999999</v>
      </c>
      <c r="I3214" s="1">
        <f t="shared" si="50"/>
        <v>0.12773298170649647</v>
      </c>
    </row>
    <row r="3215" spans="1:9" x14ac:dyDescent="0.2">
      <c r="A3215" s="1" t="s">
        <v>1150</v>
      </c>
      <c r="B3215" s="1">
        <v>8</v>
      </c>
      <c r="C3215" s="1">
        <v>0.74519000000000002</v>
      </c>
      <c r="D3215" s="1">
        <v>0.86694000000000004</v>
      </c>
      <c r="E3215" s="1">
        <v>0.99898500000000001</v>
      </c>
      <c r="F3215" s="1">
        <v>3216</v>
      </c>
      <c r="G3215" s="1">
        <v>2</v>
      </c>
      <c r="H3215" s="1">
        <v>-2.8348999999999999E-2</v>
      </c>
      <c r="I3215" s="1">
        <f t="shared" si="50"/>
        <v>0.12773298170649647</v>
      </c>
    </row>
    <row r="3216" spans="1:9" x14ac:dyDescent="0.2">
      <c r="A3216" s="1" t="s">
        <v>1822</v>
      </c>
      <c r="B3216" s="1">
        <v>8</v>
      </c>
      <c r="C3216" s="1">
        <v>0.74519000000000002</v>
      </c>
      <c r="D3216" s="1">
        <v>0.86694000000000004</v>
      </c>
      <c r="E3216" s="1">
        <v>0.99898500000000001</v>
      </c>
      <c r="F3216" s="1">
        <v>3213</v>
      </c>
      <c r="G3216" s="1">
        <v>1</v>
      </c>
      <c r="H3216" s="1">
        <v>-3.4277000000000002E-2</v>
      </c>
      <c r="I3216" s="1">
        <f t="shared" si="50"/>
        <v>0.12773298170649647</v>
      </c>
    </row>
    <row r="3217" spans="1:9" x14ac:dyDescent="0.2">
      <c r="A3217" s="1" t="s">
        <v>2044</v>
      </c>
      <c r="B3217" s="1">
        <v>8</v>
      </c>
      <c r="C3217" s="1">
        <v>0.74519000000000002</v>
      </c>
      <c r="D3217" s="1">
        <v>0.86694000000000004</v>
      </c>
      <c r="E3217" s="1">
        <v>0.99898500000000001</v>
      </c>
      <c r="F3217" s="1">
        <v>3210</v>
      </c>
      <c r="G3217" s="1">
        <v>2</v>
      </c>
      <c r="H3217" s="1">
        <v>-1.4722000000000001E-2</v>
      </c>
      <c r="I3217" s="1">
        <f t="shared" si="50"/>
        <v>0.12773298170649647</v>
      </c>
    </row>
    <row r="3218" spans="1:9" x14ac:dyDescent="0.2">
      <c r="A3218" s="1" t="s">
        <v>2745</v>
      </c>
      <c r="B3218" s="1">
        <v>8</v>
      </c>
      <c r="C3218" s="1">
        <v>0.74519000000000002</v>
      </c>
      <c r="D3218" s="1">
        <v>0.86694000000000004</v>
      </c>
      <c r="E3218" s="1">
        <v>0.99898500000000001</v>
      </c>
      <c r="F3218" s="1">
        <v>3219</v>
      </c>
      <c r="G3218" s="1">
        <v>2</v>
      </c>
      <c r="H3218" s="1">
        <v>-4.4223999999999999E-2</v>
      </c>
      <c r="I3218" s="1">
        <f t="shared" si="50"/>
        <v>0.12773298170649647</v>
      </c>
    </row>
    <row r="3219" spans="1:9" x14ac:dyDescent="0.2">
      <c r="A3219" s="1" t="s">
        <v>2993</v>
      </c>
      <c r="B3219" s="1">
        <v>8</v>
      </c>
      <c r="C3219" s="1">
        <v>0.74519000000000002</v>
      </c>
      <c r="D3219" s="1">
        <v>0.86694000000000004</v>
      </c>
      <c r="E3219" s="1">
        <v>0.99898500000000001</v>
      </c>
      <c r="F3219" s="1">
        <v>3218</v>
      </c>
      <c r="G3219" s="1">
        <v>2</v>
      </c>
      <c r="H3219" s="1">
        <v>-1.1932999999999999E-2</v>
      </c>
      <c r="I3219" s="1">
        <f t="shared" si="50"/>
        <v>0.12773298170649647</v>
      </c>
    </row>
    <row r="3220" spans="1:9" x14ac:dyDescent="0.2">
      <c r="A3220" s="1" t="s">
        <v>3740</v>
      </c>
      <c r="B3220" s="1">
        <v>8</v>
      </c>
      <c r="C3220" s="1">
        <v>0.74519000000000002</v>
      </c>
      <c r="D3220" s="1">
        <v>0.86694000000000004</v>
      </c>
      <c r="E3220" s="1">
        <v>0.99898500000000001</v>
      </c>
      <c r="F3220" s="1">
        <v>3211</v>
      </c>
      <c r="G3220" s="1">
        <v>1</v>
      </c>
      <c r="H3220" s="1">
        <v>5.0236999999999997E-2</v>
      </c>
      <c r="I3220" s="1">
        <f t="shared" si="50"/>
        <v>0.12773298170649647</v>
      </c>
    </row>
    <row r="3221" spans="1:9" x14ac:dyDescent="0.2">
      <c r="A3221" s="1" t="s">
        <v>3183</v>
      </c>
      <c r="B3221" s="1">
        <v>8</v>
      </c>
      <c r="C3221" s="1">
        <v>0.74567000000000005</v>
      </c>
      <c r="D3221" s="1">
        <v>0.86716000000000004</v>
      </c>
      <c r="E3221" s="1">
        <v>0.99898500000000001</v>
      </c>
      <c r="F3221" s="1">
        <v>3220</v>
      </c>
      <c r="G3221" s="1">
        <v>2</v>
      </c>
      <c r="H3221" s="1">
        <v>-7.4801999999999993E-2</v>
      </c>
      <c r="I3221" s="1">
        <f t="shared" si="50"/>
        <v>0.12745332921261163</v>
      </c>
    </row>
    <row r="3222" spans="1:9" x14ac:dyDescent="0.2">
      <c r="A3222" s="1" t="s">
        <v>570</v>
      </c>
      <c r="B3222" s="1">
        <v>8</v>
      </c>
      <c r="C3222" s="1">
        <v>0.74644999999999995</v>
      </c>
      <c r="D3222" s="1">
        <v>0.86751999999999996</v>
      </c>
      <c r="E3222" s="1">
        <v>0.99898500000000001</v>
      </c>
      <c r="F3222" s="1">
        <v>3221</v>
      </c>
      <c r="G3222" s="1">
        <v>2</v>
      </c>
      <c r="H3222" s="1">
        <v>-0.24582000000000001</v>
      </c>
      <c r="I3222" s="1">
        <f t="shared" si="50"/>
        <v>0.12699927762595575</v>
      </c>
    </row>
    <row r="3223" spans="1:9" x14ac:dyDescent="0.2">
      <c r="A3223" s="1" t="s">
        <v>462</v>
      </c>
      <c r="B3223" s="1">
        <v>8</v>
      </c>
      <c r="C3223" s="1">
        <v>0.74792999999999998</v>
      </c>
      <c r="D3223" s="1">
        <v>0.86819999999999997</v>
      </c>
      <c r="E3223" s="1">
        <v>0.99898500000000001</v>
      </c>
      <c r="F3223" s="1">
        <v>3222</v>
      </c>
      <c r="G3223" s="1">
        <v>2</v>
      </c>
      <c r="H3223" s="1">
        <v>-9.9214999999999998E-2</v>
      </c>
      <c r="I3223" s="1">
        <f t="shared" si="50"/>
        <v>0.12613904656910896</v>
      </c>
    </row>
    <row r="3224" spans="1:9" x14ac:dyDescent="0.2">
      <c r="A3224" s="1" t="s">
        <v>2309</v>
      </c>
      <c r="B3224" s="1">
        <v>8</v>
      </c>
      <c r="C3224" s="1">
        <v>0.74805999999999995</v>
      </c>
      <c r="D3224" s="1">
        <v>0.86826000000000003</v>
      </c>
      <c r="E3224" s="1">
        <v>0.99898500000000001</v>
      </c>
      <c r="F3224" s="1">
        <v>3223</v>
      </c>
      <c r="G3224" s="1">
        <v>2</v>
      </c>
      <c r="H3224" s="1">
        <v>4.6515000000000003E-3</v>
      </c>
      <c r="I3224" s="1">
        <f t="shared" si="50"/>
        <v>0.12606356707688038</v>
      </c>
    </row>
    <row r="3225" spans="1:9" x14ac:dyDescent="0.2">
      <c r="A3225" s="1" t="s">
        <v>290</v>
      </c>
      <c r="B3225" s="1">
        <v>8</v>
      </c>
      <c r="C3225" s="1">
        <v>0.74934999999999996</v>
      </c>
      <c r="D3225" s="1">
        <v>0.86887000000000003</v>
      </c>
      <c r="E3225" s="1">
        <v>0.99898500000000001</v>
      </c>
      <c r="F3225" s="1">
        <v>3224</v>
      </c>
      <c r="G3225" s="1">
        <v>2</v>
      </c>
      <c r="H3225" s="1">
        <v>-0.45734999999999998</v>
      </c>
      <c r="I3225" s="1">
        <f t="shared" si="50"/>
        <v>0.12531528835528605</v>
      </c>
    </row>
    <row r="3226" spans="1:9" x14ac:dyDescent="0.2">
      <c r="A3226" s="1" t="s">
        <v>78</v>
      </c>
      <c r="B3226" s="1">
        <v>8</v>
      </c>
      <c r="C3226" s="1">
        <v>0.74966999999999995</v>
      </c>
      <c r="D3226" s="1">
        <v>0.86899000000000004</v>
      </c>
      <c r="E3226" s="1">
        <v>0.99898500000000001</v>
      </c>
      <c r="F3226" s="1">
        <v>3225</v>
      </c>
      <c r="G3226" s="1">
        <v>2</v>
      </c>
      <c r="H3226" s="1">
        <v>-0.43004999999999999</v>
      </c>
      <c r="I3226" s="1">
        <f t="shared" si="50"/>
        <v>0.12512986823237898</v>
      </c>
    </row>
    <row r="3227" spans="1:9" x14ac:dyDescent="0.2">
      <c r="A3227" s="1" t="s">
        <v>1285</v>
      </c>
      <c r="B3227" s="1">
        <v>8</v>
      </c>
      <c r="C3227" s="1">
        <v>0.75102000000000002</v>
      </c>
      <c r="D3227" s="1">
        <v>0.86963000000000001</v>
      </c>
      <c r="E3227" s="1">
        <v>0.99898500000000001</v>
      </c>
      <c r="F3227" s="1">
        <v>3226</v>
      </c>
      <c r="G3227" s="1">
        <v>2</v>
      </c>
      <c r="H3227" s="1">
        <v>-0.20729</v>
      </c>
      <c r="I3227" s="1">
        <f t="shared" si="50"/>
        <v>0.12434849738466985</v>
      </c>
    </row>
    <row r="3228" spans="1:9" x14ac:dyDescent="0.2">
      <c r="A3228" s="1" t="s">
        <v>1280</v>
      </c>
      <c r="B3228" s="1">
        <v>8</v>
      </c>
      <c r="C3228" s="1">
        <v>0.75339</v>
      </c>
      <c r="D3228" s="1">
        <v>0.87075000000000002</v>
      </c>
      <c r="E3228" s="1">
        <v>0.99898500000000001</v>
      </c>
      <c r="F3228" s="1">
        <v>3227</v>
      </c>
      <c r="G3228" s="1">
        <v>2</v>
      </c>
      <c r="H3228" s="1">
        <v>-0.17262</v>
      </c>
      <c r="I3228" s="1">
        <f t="shared" si="50"/>
        <v>0.12298014863187726</v>
      </c>
    </row>
    <row r="3229" spans="1:9" x14ac:dyDescent="0.2">
      <c r="A3229" s="1" t="s">
        <v>1337</v>
      </c>
      <c r="B3229" s="1">
        <v>8</v>
      </c>
      <c r="C3229" s="1">
        <v>0.75424000000000002</v>
      </c>
      <c r="D3229" s="1">
        <v>0.87114000000000003</v>
      </c>
      <c r="E3229" s="1">
        <v>0.99898500000000001</v>
      </c>
      <c r="F3229" s="1">
        <v>3228</v>
      </c>
      <c r="G3229" s="1">
        <v>2</v>
      </c>
      <c r="H3229" s="1">
        <v>-0.13333</v>
      </c>
      <c r="I3229" s="1">
        <f t="shared" si="50"/>
        <v>0.12249043915577025</v>
      </c>
    </row>
    <row r="3230" spans="1:9" x14ac:dyDescent="0.2">
      <c r="A3230" s="1" t="s">
        <v>458</v>
      </c>
      <c r="B3230" s="1">
        <v>8</v>
      </c>
      <c r="C3230" s="1">
        <v>0.75561999999999996</v>
      </c>
      <c r="D3230" s="1">
        <v>0.87180999999999997</v>
      </c>
      <c r="E3230" s="1">
        <v>0.99898500000000001</v>
      </c>
      <c r="F3230" s="1">
        <v>3231</v>
      </c>
      <c r="G3230" s="1">
        <v>2</v>
      </c>
      <c r="H3230" s="1">
        <v>-0.17055000000000001</v>
      </c>
      <c r="I3230" s="1">
        <f t="shared" si="50"/>
        <v>0.12169655554813079</v>
      </c>
    </row>
    <row r="3231" spans="1:9" x14ac:dyDescent="0.2">
      <c r="A3231" s="1" t="s">
        <v>868</v>
      </c>
      <c r="B3231" s="1">
        <v>8</v>
      </c>
      <c r="C3231" s="1">
        <v>0.75561999999999996</v>
      </c>
      <c r="D3231" s="1">
        <v>0.87180999999999997</v>
      </c>
      <c r="E3231" s="1">
        <v>0.99898500000000001</v>
      </c>
      <c r="F3231" s="1">
        <v>3234</v>
      </c>
      <c r="G3231" s="1">
        <v>2</v>
      </c>
      <c r="H3231" s="1">
        <v>1.8709E-2</v>
      </c>
      <c r="I3231" s="1">
        <f t="shared" si="50"/>
        <v>0.12169655554813079</v>
      </c>
    </row>
    <row r="3232" spans="1:9" x14ac:dyDescent="0.2">
      <c r="A3232" s="1" t="s">
        <v>869</v>
      </c>
      <c r="B3232" s="1">
        <v>8</v>
      </c>
      <c r="C3232" s="1">
        <v>0.75561999999999996</v>
      </c>
      <c r="D3232" s="1">
        <v>0.87180999999999997</v>
      </c>
      <c r="E3232" s="1">
        <v>0.99898500000000001</v>
      </c>
      <c r="F3232" s="1">
        <v>3230</v>
      </c>
      <c r="G3232" s="1">
        <v>2</v>
      </c>
      <c r="H3232" s="1">
        <v>-8.7736999999999996E-2</v>
      </c>
      <c r="I3232" s="1">
        <f t="shared" si="50"/>
        <v>0.12169655554813079</v>
      </c>
    </row>
    <row r="3233" spans="1:9" x14ac:dyDescent="0.2">
      <c r="A3233" s="1" t="s">
        <v>953</v>
      </c>
      <c r="B3233" s="1">
        <v>8</v>
      </c>
      <c r="C3233" s="1">
        <v>0.75561999999999996</v>
      </c>
      <c r="D3233" s="1">
        <v>0.87180999999999997</v>
      </c>
      <c r="E3233" s="1">
        <v>0.99898500000000001</v>
      </c>
      <c r="F3233" s="1">
        <v>3233</v>
      </c>
      <c r="G3233" s="1">
        <v>2</v>
      </c>
      <c r="H3233" s="1">
        <v>-5.9715999999999998E-2</v>
      </c>
      <c r="I3233" s="1">
        <f t="shared" si="50"/>
        <v>0.12169655554813079</v>
      </c>
    </row>
    <row r="3234" spans="1:9" x14ac:dyDescent="0.2">
      <c r="A3234" s="1" t="s">
        <v>1950</v>
      </c>
      <c r="B3234" s="1">
        <v>8</v>
      </c>
      <c r="C3234" s="1">
        <v>0.75561999999999996</v>
      </c>
      <c r="D3234" s="1">
        <v>0.87180999999999997</v>
      </c>
      <c r="E3234" s="1">
        <v>0.99898500000000001</v>
      </c>
      <c r="F3234" s="1">
        <v>3232</v>
      </c>
      <c r="G3234" s="1">
        <v>2</v>
      </c>
      <c r="H3234" s="1">
        <v>-0.10129000000000001</v>
      </c>
      <c r="I3234" s="1">
        <f t="shared" si="50"/>
        <v>0.12169655554813079</v>
      </c>
    </row>
    <row r="3235" spans="1:9" x14ac:dyDescent="0.2">
      <c r="A3235" s="1" t="s">
        <v>2123</v>
      </c>
      <c r="B3235" s="1">
        <v>8</v>
      </c>
      <c r="C3235" s="1">
        <v>0.75561999999999996</v>
      </c>
      <c r="D3235" s="1">
        <v>0.87180999999999997</v>
      </c>
      <c r="E3235" s="1">
        <v>0.99898500000000001</v>
      </c>
      <c r="F3235" s="1">
        <v>3236</v>
      </c>
      <c r="G3235" s="1">
        <v>2</v>
      </c>
      <c r="H3235" s="1">
        <v>-6.2857999999999997E-2</v>
      </c>
      <c r="I3235" s="1">
        <f t="shared" si="50"/>
        <v>0.12169655554813079</v>
      </c>
    </row>
    <row r="3236" spans="1:9" x14ac:dyDescent="0.2">
      <c r="A3236" s="1" t="s">
        <v>3266</v>
      </c>
      <c r="B3236" s="1">
        <v>8</v>
      </c>
      <c r="C3236" s="1">
        <v>0.75561999999999996</v>
      </c>
      <c r="D3236" s="1">
        <v>0.87180999999999997</v>
      </c>
      <c r="E3236" s="1">
        <v>0.99898500000000001</v>
      </c>
      <c r="F3236" s="1">
        <v>3235</v>
      </c>
      <c r="G3236" s="1">
        <v>2</v>
      </c>
      <c r="H3236" s="1">
        <v>9.4097E-2</v>
      </c>
      <c r="I3236" s="1">
        <f t="shared" si="50"/>
        <v>0.12169655554813079</v>
      </c>
    </row>
    <row r="3237" spans="1:9" x14ac:dyDescent="0.2">
      <c r="A3237" s="1" t="s">
        <v>3512</v>
      </c>
      <c r="B3237" s="1">
        <v>8</v>
      </c>
      <c r="C3237" s="1">
        <v>0.75561999999999996</v>
      </c>
      <c r="D3237" s="1">
        <v>0.87180999999999997</v>
      </c>
      <c r="E3237" s="1">
        <v>0.99898500000000001</v>
      </c>
      <c r="F3237" s="1">
        <v>3229</v>
      </c>
      <c r="G3237" s="1">
        <v>2</v>
      </c>
      <c r="H3237" s="1">
        <v>1.5445E-2</v>
      </c>
      <c r="I3237" s="1">
        <f t="shared" si="50"/>
        <v>0.12169655554813079</v>
      </c>
    </row>
    <row r="3238" spans="1:9" x14ac:dyDescent="0.2">
      <c r="A3238" s="1" t="s">
        <v>1502</v>
      </c>
      <c r="B3238" s="1">
        <v>8</v>
      </c>
      <c r="C3238" s="1">
        <v>0.75578000000000001</v>
      </c>
      <c r="D3238" s="1">
        <v>0.87190000000000001</v>
      </c>
      <c r="E3238" s="1">
        <v>0.99898500000000001</v>
      </c>
      <c r="F3238" s="1">
        <v>3237</v>
      </c>
      <c r="G3238" s="1">
        <v>1</v>
      </c>
      <c r="H3238" s="1">
        <v>-8.1777000000000002E-2</v>
      </c>
      <c r="I3238" s="1">
        <f t="shared" si="50"/>
        <v>0.12160460488336419</v>
      </c>
    </row>
    <row r="3239" spans="1:9" x14ac:dyDescent="0.2">
      <c r="A3239" s="1" t="s">
        <v>1459</v>
      </c>
      <c r="B3239" s="1">
        <v>8</v>
      </c>
      <c r="C3239" s="1">
        <v>0.75685000000000002</v>
      </c>
      <c r="D3239" s="1">
        <v>0.87239999999999995</v>
      </c>
      <c r="E3239" s="1">
        <v>0.99898500000000001</v>
      </c>
      <c r="F3239" s="1">
        <v>3238</v>
      </c>
      <c r="G3239" s="1">
        <v>1</v>
      </c>
      <c r="H3239" s="1">
        <v>-8.4302000000000002E-2</v>
      </c>
      <c r="I3239" s="1">
        <f t="shared" si="50"/>
        <v>0.12099018473680496</v>
      </c>
    </row>
    <row r="3240" spans="1:9" x14ac:dyDescent="0.2">
      <c r="A3240" s="1" t="s">
        <v>89</v>
      </c>
      <c r="B3240" s="1">
        <v>8</v>
      </c>
      <c r="C3240" s="1">
        <v>0.75739000000000001</v>
      </c>
      <c r="D3240" s="1">
        <v>0.87266999999999995</v>
      </c>
      <c r="E3240" s="1">
        <v>0.99898500000000001</v>
      </c>
      <c r="F3240" s="1">
        <v>3239</v>
      </c>
      <c r="G3240" s="1">
        <v>1</v>
      </c>
      <c r="H3240" s="1">
        <v>-7.9006000000000007E-2</v>
      </c>
      <c r="I3240" s="1">
        <f t="shared" si="50"/>
        <v>0.12068043327049933</v>
      </c>
    </row>
    <row r="3241" spans="1:9" x14ac:dyDescent="0.2">
      <c r="A3241" s="1" t="s">
        <v>1655</v>
      </c>
      <c r="B3241" s="1">
        <v>8</v>
      </c>
      <c r="C3241" s="1">
        <v>0.75792000000000004</v>
      </c>
      <c r="D3241" s="1">
        <v>0.87290999999999996</v>
      </c>
      <c r="E3241" s="1">
        <v>0.99898500000000001</v>
      </c>
      <c r="F3241" s="1">
        <v>3240</v>
      </c>
      <c r="G3241" s="1">
        <v>1</v>
      </c>
      <c r="H3241" s="1">
        <v>-4.0481999999999997E-2</v>
      </c>
      <c r="I3241" s="1">
        <f t="shared" si="50"/>
        <v>0.12037663261611853</v>
      </c>
    </row>
    <row r="3242" spans="1:9" x14ac:dyDescent="0.2">
      <c r="A3242" s="1" t="s">
        <v>842</v>
      </c>
      <c r="B3242" s="1">
        <v>8</v>
      </c>
      <c r="C3242" s="1">
        <v>0.75807000000000002</v>
      </c>
      <c r="D3242" s="1">
        <v>0.87297999999999998</v>
      </c>
      <c r="E3242" s="1">
        <v>0.99898500000000001</v>
      </c>
      <c r="F3242" s="1">
        <v>3241</v>
      </c>
      <c r="G3242" s="1">
        <v>1</v>
      </c>
      <c r="H3242" s="1">
        <v>-9.0774999999999995E-2</v>
      </c>
      <c r="I3242" s="1">
        <f t="shared" si="50"/>
        <v>0.12029068986913725</v>
      </c>
    </row>
    <row r="3243" spans="1:9" x14ac:dyDescent="0.2">
      <c r="A3243" s="1" t="s">
        <v>3152</v>
      </c>
      <c r="B3243" s="1">
        <v>8</v>
      </c>
      <c r="C3243" s="1">
        <v>0.75844999999999996</v>
      </c>
      <c r="D3243" s="1">
        <v>0.87317</v>
      </c>
      <c r="E3243" s="1">
        <v>0.99898500000000001</v>
      </c>
      <c r="F3243" s="1">
        <v>3242</v>
      </c>
      <c r="G3243" s="1">
        <v>1</v>
      </c>
      <c r="H3243" s="1">
        <v>-2.8091999999999999E-2</v>
      </c>
      <c r="I3243" s="1">
        <f t="shared" si="50"/>
        <v>0.12007304432990643</v>
      </c>
    </row>
    <row r="3244" spans="1:9" x14ac:dyDescent="0.2">
      <c r="A3244" s="1">
        <v>42430</v>
      </c>
      <c r="B3244" s="1">
        <v>4</v>
      </c>
      <c r="C3244" s="1">
        <v>0.75849</v>
      </c>
      <c r="D3244" s="1">
        <v>0.77344000000000002</v>
      </c>
      <c r="E3244" s="1">
        <v>0.99898500000000001</v>
      </c>
      <c r="F3244" s="1">
        <v>3243</v>
      </c>
      <c r="G3244" s="1">
        <v>1</v>
      </c>
      <c r="H3244" s="1">
        <v>-0.22159000000000001</v>
      </c>
      <c r="I3244" s="1">
        <f t="shared" si="50"/>
        <v>0.12005014061679954</v>
      </c>
    </row>
    <row r="3245" spans="1:9" x14ac:dyDescent="0.2">
      <c r="A3245" s="1" t="s">
        <v>480</v>
      </c>
      <c r="B3245" s="1">
        <v>8</v>
      </c>
      <c r="C3245" s="1">
        <v>0.75868000000000002</v>
      </c>
      <c r="D3245" s="1">
        <v>0.87329000000000001</v>
      </c>
      <c r="E3245" s="1">
        <v>0.99898500000000001</v>
      </c>
      <c r="F3245" s="1">
        <v>3244</v>
      </c>
      <c r="G3245" s="1">
        <v>1</v>
      </c>
      <c r="H3245" s="1">
        <v>-0.17605999999999999</v>
      </c>
      <c r="I3245" s="1">
        <f t="shared" si="50"/>
        <v>0.11994136447174922</v>
      </c>
    </row>
    <row r="3246" spans="1:9" x14ac:dyDescent="0.2">
      <c r="A3246" s="1" t="s">
        <v>211</v>
      </c>
      <c r="B3246" s="1">
        <v>8</v>
      </c>
      <c r="C3246" s="1">
        <v>0.75875999999999999</v>
      </c>
      <c r="D3246" s="1">
        <v>0.87333000000000005</v>
      </c>
      <c r="E3246" s="1">
        <v>0.99898500000000001</v>
      </c>
      <c r="F3246" s="1">
        <v>3245</v>
      </c>
      <c r="G3246" s="1">
        <v>1</v>
      </c>
      <c r="H3246" s="1">
        <v>-0.32347999999999999</v>
      </c>
      <c r="I3246" s="1">
        <f t="shared" si="50"/>
        <v>0.1198955721391569</v>
      </c>
    </row>
    <row r="3247" spans="1:9" x14ac:dyDescent="0.2">
      <c r="A3247" s="1" t="s">
        <v>2318</v>
      </c>
      <c r="B3247" s="1">
        <v>8</v>
      </c>
      <c r="C3247" s="1">
        <v>0.75883</v>
      </c>
      <c r="D3247" s="1">
        <v>0.87336999999999998</v>
      </c>
      <c r="E3247" s="1">
        <v>0.99898500000000001</v>
      </c>
      <c r="F3247" s="1">
        <v>3246</v>
      </c>
      <c r="G3247" s="1">
        <v>1</v>
      </c>
      <c r="H3247" s="1">
        <v>3.431E-2</v>
      </c>
      <c r="I3247" s="1">
        <f t="shared" si="50"/>
        <v>0.11985550780853428</v>
      </c>
    </row>
    <row r="3248" spans="1:9" x14ac:dyDescent="0.2">
      <c r="A3248" s="1" t="s">
        <v>164</v>
      </c>
      <c r="B3248" s="1">
        <v>8</v>
      </c>
      <c r="C3248" s="1">
        <v>0.75890999999999997</v>
      </c>
      <c r="D3248" s="1">
        <v>0.87339</v>
      </c>
      <c r="E3248" s="1">
        <v>0.99898500000000001</v>
      </c>
      <c r="F3248" s="1">
        <v>3247</v>
      </c>
      <c r="G3248" s="1">
        <v>1</v>
      </c>
      <c r="H3248" s="1">
        <v>-0.34320000000000001</v>
      </c>
      <c r="I3248" s="1">
        <f t="shared" si="50"/>
        <v>0.1198097245273604</v>
      </c>
    </row>
    <row r="3249" spans="1:9" x14ac:dyDescent="0.2">
      <c r="A3249" s="1" t="s">
        <v>2798</v>
      </c>
      <c r="B3249" s="1">
        <v>8</v>
      </c>
      <c r="C3249" s="1">
        <v>0.75973999999999997</v>
      </c>
      <c r="D3249" s="1">
        <v>0.87375000000000003</v>
      </c>
      <c r="E3249" s="1">
        <v>0.99898500000000001</v>
      </c>
      <c r="F3249" s="1">
        <v>3248</v>
      </c>
      <c r="G3249" s="1">
        <v>2</v>
      </c>
      <c r="H3249" s="1">
        <v>1.8966E-3</v>
      </c>
      <c r="I3249" s="1">
        <f t="shared" si="50"/>
        <v>0.11933500756707277</v>
      </c>
    </row>
    <row r="3250" spans="1:9" x14ac:dyDescent="0.2">
      <c r="A3250" s="1" t="s">
        <v>1515</v>
      </c>
      <c r="B3250" s="1">
        <v>8</v>
      </c>
      <c r="C3250" s="1">
        <v>0.75988999999999995</v>
      </c>
      <c r="D3250" s="1">
        <v>0.87383</v>
      </c>
      <c r="E3250" s="1">
        <v>0.99898500000000001</v>
      </c>
      <c r="F3250" s="1">
        <v>3249</v>
      </c>
      <c r="G3250" s="1">
        <v>1</v>
      </c>
      <c r="H3250" s="1">
        <v>1.7846000000000001E-2</v>
      </c>
      <c r="I3250" s="1">
        <f t="shared" si="50"/>
        <v>0.11924927068046609</v>
      </c>
    </row>
    <row r="3251" spans="1:9" x14ac:dyDescent="0.2">
      <c r="A3251" s="1" t="s">
        <v>101</v>
      </c>
      <c r="B3251" s="1">
        <v>8</v>
      </c>
      <c r="C3251" s="1">
        <v>0.76004000000000005</v>
      </c>
      <c r="D3251" s="1">
        <v>0.87387999999999999</v>
      </c>
      <c r="E3251" s="1">
        <v>0.99898500000000001</v>
      </c>
      <c r="F3251" s="1">
        <v>3250</v>
      </c>
      <c r="G3251" s="1">
        <v>1</v>
      </c>
      <c r="H3251" s="1">
        <v>-0.20666000000000001</v>
      </c>
      <c r="I3251" s="1">
        <f t="shared" si="50"/>
        <v>0.11916355071639272</v>
      </c>
    </row>
    <row r="3252" spans="1:9" x14ac:dyDescent="0.2">
      <c r="A3252" s="1" t="s">
        <v>1626</v>
      </c>
      <c r="B3252" s="1">
        <v>8</v>
      </c>
      <c r="C3252" s="1">
        <v>0.76019000000000003</v>
      </c>
      <c r="D3252" s="1">
        <v>0.87397000000000002</v>
      </c>
      <c r="E3252" s="1">
        <v>0.99898500000000001</v>
      </c>
      <c r="F3252" s="1">
        <v>3251</v>
      </c>
      <c r="G3252" s="1">
        <v>1</v>
      </c>
      <c r="H3252" s="1">
        <v>-7.9508999999999996E-2</v>
      </c>
      <c r="I3252" s="1">
        <f t="shared" si="50"/>
        <v>0.11907784766817385</v>
      </c>
    </row>
    <row r="3253" spans="1:9" x14ac:dyDescent="0.2">
      <c r="A3253" s="1" t="s">
        <v>1187</v>
      </c>
      <c r="B3253" s="1">
        <v>7</v>
      </c>
      <c r="C3253" s="1">
        <v>0.76183000000000001</v>
      </c>
      <c r="D3253" s="1">
        <v>0.86421999999999999</v>
      </c>
      <c r="E3253" s="1">
        <v>0.99898500000000001</v>
      </c>
      <c r="F3253" s="1">
        <v>3252</v>
      </c>
      <c r="G3253" s="1">
        <v>1</v>
      </c>
      <c r="H3253" s="1">
        <v>-0.28177999999999997</v>
      </c>
      <c r="I3253" s="1">
        <f t="shared" si="50"/>
        <v>0.11814192931497362</v>
      </c>
    </row>
    <row r="3254" spans="1:9" x14ac:dyDescent="0.2">
      <c r="A3254" s="1" t="s">
        <v>1749</v>
      </c>
      <c r="B3254" s="1">
        <v>8</v>
      </c>
      <c r="C3254" s="1">
        <v>0.76185000000000003</v>
      </c>
      <c r="D3254" s="1">
        <v>0.87477000000000005</v>
      </c>
      <c r="E3254" s="1">
        <v>0.99898500000000001</v>
      </c>
      <c r="F3254" s="1">
        <v>3253</v>
      </c>
      <c r="G3254" s="1">
        <v>1</v>
      </c>
      <c r="H3254" s="1">
        <v>-6.0998999999999998E-2</v>
      </c>
      <c r="I3254" s="1">
        <f t="shared" si="50"/>
        <v>0.11813052811572106</v>
      </c>
    </row>
    <row r="3255" spans="1:9" x14ac:dyDescent="0.2">
      <c r="A3255" s="1" t="s">
        <v>609</v>
      </c>
      <c r="B3255" s="1">
        <v>8</v>
      </c>
      <c r="C3255" s="1">
        <v>0.76237999999999995</v>
      </c>
      <c r="D3255" s="1">
        <v>0.87497999999999998</v>
      </c>
      <c r="E3255" s="1">
        <v>0.99898500000000001</v>
      </c>
      <c r="F3255" s="1">
        <v>3254</v>
      </c>
      <c r="G3255" s="1">
        <v>1</v>
      </c>
      <c r="H3255" s="1">
        <v>-0.36276999999999998</v>
      </c>
      <c r="I3255" s="1">
        <f t="shared" si="50"/>
        <v>0.11782850534398018</v>
      </c>
    </row>
    <row r="3256" spans="1:9" x14ac:dyDescent="0.2">
      <c r="A3256" s="1" t="s">
        <v>1578</v>
      </c>
      <c r="B3256" s="1">
        <v>8</v>
      </c>
      <c r="C3256" s="1">
        <v>0.76266999999999996</v>
      </c>
      <c r="D3256" s="1">
        <v>0.87514000000000003</v>
      </c>
      <c r="E3256" s="1">
        <v>0.99898500000000001</v>
      </c>
      <c r="F3256" s="1">
        <v>3255</v>
      </c>
      <c r="G3256" s="1">
        <v>1</v>
      </c>
      <c r="H3256" s="1">
        <v>-9.5366999999999993E-2</v>
      </c>
      <c r="I3256" s="1">
        <f t="shared" si="50"/>
        <v>0.11766333646260578</v>
      </c>
    </row>
    <row r="3257" spans="1:9" x14ac:dyDescent="0.2">
      <c r="A3257" s="1" t="s">
        <v>905</v>
      </c>
      <c r="B3257" s="1">
        <v>8</v>
      </c>
      <c r="C3257" s="1">
        <v>0.76520999999999995</v>
      </c>
      <c r="D3257" s="1">
        <v>0.87639999999999996</v>
      </c>
      <c r="E3257" s="1">
        <v>0.99898500000000001</v>
      </c>
      <c r="F3257" s="1">
        <v>3256</v>
      </c>
      <c r="G3257" s="1">
        <v>1</v>
      </c>
      <c r="H3257" s="1">
        <v>-9.3175999999999995E-2</v>
      </c>
      <c r="I3257" s="1">
        <f t="shared" si="50"/>
        <v>0.11621936311358465</v>
      </c>
    </row>
    <row r="3258" spans="1:9" x14ac:dyDescent="0.2">
      <c r="A3258" s="1" t="s">
        <v>453</v>
      </c>
      <c r="B3258" s="1">
        <v>8</v>
      </c>
      <c r="C3258" s="1">
        <v>0.76666000000000001</v>
      </c>
      <c r="D3258" s="1">
        <v>0.87712999999999997</v>
      </c>
      <c r="E3258" s="1">
        <v>0.99898500000000001</v>
      </c>
      <c r="F3258" s="1">
        <v>3259</v>
      </c>
      <c r="G3258" s="1">
        <v>2</v>
      </c>
      <c r="H3258" s="1">
        <v>-0.22456999999999999</v>
      </c>
      <c r="I3258" s="1">
        <f t="shared" si="50"/>
        <v>0.11539719519224478</v>
      </c>
    </row>
    <row r="3259" spans="1:9" x14ac:dyDescent="0.2">
      <c r="A3259" s="1" t="s">
        <v>751</v>
      </c>
      <c r="B3259" s="1">
        <v>8</v>
      </c>
      <c r="C3259" s="1">
        <v>0.76666000000000001</v>
      </c>
      <c r="D3259" s="1">
        <v>0.87712999999999997</v>
      </c>
      <c r="E3259" s="1">
        <v>0.99898500000000001</v>
      </c>
      <c r="F3259" s="1">
        <v>3261</v>
      </c>
      <c r="G3259" s="1">
        <v>2</v>
      </c>
      <c r="H3259" s="1">
        <v>-5.8562000000000003E-2</v>
      </c>
      <c r="I3259" s="1">
        <f t="shared" si="50"/>
        <v>0.11539719519224478</v>
      </c>
    </row>
    <row r="3260" spans="1:9" x14ac:dyDescent="0.2">
      <c r="A3260" s="1" t="s">
        <v>1111</v>
      </c>
      <c r="B3260" s="1">
        <v>8</v>
      </c>
      <c r="C3260" s="1">
        <v>0.76666000000000001</v>
      </c>
      <c r="D3260" s="1">
        <v>0.87712999999999997</v>
      </c>
      <c r="E3260" s="1">
        <v>0.99898500000000001</v>
      </c>
      <c r="F3260" s="1">
        <v>3262</v>
      </c>
      <c r="G3260" s="1">
        <v>2</v>
      </c>
      <c r="H3260" s="1">
        <v>-7.8196000000000002E-2</v>
      </c>
      <c r="I3260" s="1">
        <f t="shared" si="50"/>
        <v>0.11539719519224478</v>
      </c>
    </row>
    <row r="3261" spans="1:9" x14ac:dyDescent="0.2">
      <c r="A3261" s="1" t="s">
        <v>1173</v>
      </c>
      <c r="B3261" s="1">
        <v>8</v>
      </c>
      <c r="C3261" s="1">
        <v>0.76666000000000001</v>
      </c>
      <c r="D3261" s="1">
        <v>0.87712999999999997</v>
      </c>
      <c r="E3261" s="1">
        <v>0.99898500000000001</v>
      </c>
      <c r="F3261" s="1">
        <v>3258</v>
      </c>
      <c r="G3261" s="1">
        <v>2</v>
      </c>
      <c r="H3261" s="1">
        <v>8.5195000000000007E-2</v>
      </c>
      <c r="I3261" s="1">
        <f t="shared" si="50"/>
        <v>0.11539719519224478</v>
      </c>
    </row>
    <row r="3262" spans="1:9" x14ac:dyDescent="0.2">
      <c r="A3262" s="1" t="s">
        <v>1878</v>
      </c>
      <c r="B3262" s="1">
        <v>8</v>
      </c>
      <c r="C3262" s="1">
        <v>0.76666000000000001</v>
      </c>
      <c r="D3262" s="1">
        <v>0.87712999999999997</v>
      </c>
      <c r="E3262" s="1">
        <v>0.99898500000000001</v>
      </c>
      <c r="F3262" s="1">
        <v>3257</v>
      </c>
      <c r="G3262" s="1">
        <v>2</v>
      </c>
      <c r="H3262" s="1">
        <v>-8.8384000000000004E-2</v>
      </c>
      <c r="I3262" s="1">
        <f t="shared" si="50"/>
        <v>0.11539719519224478</v>
      </c>
    </row>
    <row r="3263" spans="1:9" x14ac:dyDescent="0.2">
      <c r="A3263" s="1" t="s">
        <v>2000</v>
      </c>
      <c r="B3263" s="1">
        <v>8</v>
      </c>
      <c r="C3263" s="1">
        <v>0.76666000000000001</v>
      </c>
      <c r="D3263" s="1">
        <v>0.87712999999999997</v>
      </c>
      <c r="E3263" s="1">
        <v>0.99898500000000001</v>
      </c>
      <c r="F3263" s="1">
        <v>3263</v>
      </c>
      <c r="G3263" s="1">
        <v>2</v>
      </c>
      <c r="H3263" s="1">
        <v>5.4973000000000001E-2</v>
      </c>
      <c r="I3263" s="1">
        <f t="shared" si="50"/>
        <v>0.11539719519224478</v>
      </c>
    </row>
    <row r="3264" spans="1:9" x14ac:dyDescent="0.2">
      <c r="A3264" s="1" t="s">
        <v>3615</v>
      </c>
      <c r="B3264" s="1">
        <v>8</v>
      </c>
      <c r="C3264" s="1">
        <v>0.76666000000000001</v>
      </c>
      <c r="D3264" s="1">
        <v>0.87712999999999997</v>
      </c>
      <c r="E3264" s="1">
        <v>0.99898500000000001</v>
      </c>
      <c r="F3264" s="1">
        <v>3260</v>
      </c>
      <c r="G3264" s="1">
        <v>2</v>
      </c>
      <c r="H3264" s="1">
        <v>1.2352E-2</v>
      </c>
      <c r="I3264" s="1">
        <f t="shared" si="50"/>
        <v>0.11539719519224478</v>
      </c>
    </row>
    <row r="3265" spans="1:9" x14ac:dyDescent="0.2">
      <c r="A3265" s="1" t="s">
        <v>405</v>
      </c>
      <c r="B3265" s="1">
        <v>8</v>
      </c>
      <c r="C3265" s="1">
        <v>0.77134000000000003</v>
      </c>
      <c r="D3265" s="1">
        <v>0.87949999999999995</v>
      </c>
      <c r="E3265" s="1">
        <v>0.99898500000000001</v>
      </c>
      <c r="F3265" s="1">
        <v>3264</v>
      </c>
      <c r="G3265" s="1">
        <v>2</v>
      </c>
      <c r="H3265" s="1">
        <v>-0.15820000000000001</v>
      </c>
      <c r="I3265" s="1">
        <f t="shared" si="50"/>
        <v>0.11275414649455309</v>
      </c>
    </row>
    <row r="3266" spans="1:9" x14ac:dyDescent="0.2">
      <c r="A3266" s="1" t="s">
        <v>1431</v>
      </c>
      <c r="B3266" s="1">
        <v>8</v>
      </c>
      <c r="C3266" s="1">
        <v>0.77236000000000005</v>
      </c>
      <c r="D3266" s="1">
        <v>0.88002000000000002</v>
      </c>
      <c r="E3266" s="1">
        <v>0.99898500000000001</v>
      </c>
      <c r="F3266" s="1">
        <v>3265</v>
      </c>
      <c r="G3266" s="1">
        <v>2</v>
      </c>
      <c r="H3266" s="1">
        <v>-0.10384</v>
      </c>
      <c r="I3266" s="1">
        <f t="shared" si="50"/>
        <v>0.11218022612659509</v>
      </c>
    </row>
    <row r="3267" spans="1:9" x14ac:dyDescent="0.2">
      <c r="A3267" s="1" t="s">
        <v>2197</v>
      </c>
      <c r="B3267" s="1">
        <v>8</v>
      </c>
      <c r="C3267" s="1">
        <v>0.77356000000000003</v>
      </c>
      <c r="D3267" s="1">
        <v>0.88058999999999998</v>
      </c>
      <c r="E3267" s="1">
        <v>0.99898500000000001</v>
      </c>
      <c r="F3267" s="1">
        <v>3266</v>
      </c>
      <c r="G3267" s="1">
        <v>2</v>
      </c>
      <c r="H3267" s="1">
        <v>6.6607E-2</v>
      </c>
      <c r="I3267" s="1">
        <f t="shared" si="50"/>
        <v>0.11150599526994472</v>
      </c>
    </row>
    <row r="3268" spans="1:9" x14ac:dyDescent="0.2">
      <c r="A3268" s="1" t="s">
        <v>1587</v>
      </c>
      <c r="B3268" s="1">
        <v>8</v>
      </c>
      <c r="C3268" s="1">
        <v>0.77368000000000003</v>
      </c>
      <c r="D3268" s="1">
        <v>0.88063000000000002</v>
      </c>
      <c r="E3268" s="1">
        <v>0.99898500000000001</v>
      </c>
      <c r="F3268" s="1">
        <v>3267</v>
      </c>
      <c r="G3268" s="1">
        <v>2</v>
      </c>
      <c r="H3268" s="1">
        <v>-0.11709</v>
      </c>
      <c r="I3268" s="1">
        <f t="shared" si="50"/>
        <v>0.11143862971846868</v>
      </c>
    </row>
    <row r="3269" spans="1:9" x14ac:dyDescent="0.2">
      <c r="A3269" s="1" t="s">
        <v>2981</v>
      </c>
      <c r="B3269" s="1">
        <v>8</v>
      </c>
      <c r="C3269" s="1">
        <v>0.77392000000000005</v>
      </c>
      <c r="D3269" s="1">
        <v>0.88073999999999997</v>
      </c>
      <c r="E3269" s="1">
        <v>0.99898500000000001</v>
      </c>
      <c r="F3269" s="1">
        <v>3268</v>
      </c>
      <c r="G3269" s="1">
        <v>2</v>
      </c>
      <c r="H3269" s="1">
        <v>-6.4153000000000002E-2</v>
      </c>
      <c r="I3269" s="1">
        <f t="shared" ref="I3269:I3332" si="51">-LOG10(C3269)</f>
        <v>0.11130392995561995</v>
      </c>
    </row>
    <row r="3270" spans="1:9" x14ac:dyDescent="0.2">
      <c r="A3270" s="1" t="s">
        <v>25</v>
      </c>
      <c r="B3270" s="1">
        <v>8</v>
      </c>
      <c r="C3270" s="1">
        <v>0.77398999999999996</v>
      </c>
      <c r="D3270" s="1">
        <v>0.88078000000000001</v>
      </c>
      <c r="E3270" s="1">
        <v>0.99898500000000001</v>
      </c>
      <c r="F3270" s="1">
        <v>3272</v>
      </c>
      <c r="G3270" s="1">
        <v>1</v>
      </c>
      <c r="H3270" s="1">
        <v>-0.29518</v>
      </c>
      <c r="I3270" s="1">
        <f t="shared" si="51"/>
        <v>0.11126465039317264</v>
      </c>
    </row>
    <row r="3271" spans="1:9" x14ac:dyDescent="0.2">
      <c r="A3271" s="1" t="s">
        <v>170</v>
      </c>
      <c r="B3271" s="1">
        <v>8</v>
      </c>
      <c r="C3271" s="1">
        <v>0.77398999999999996</v>
      </c>
      <c r="D3271" s="1">
        <v>0.88078000000000001</v>
      </c>
      <c r="E3271" s="1">
        <v>0.99898500000000001</v>
      </c>
      <c r="F3271" s="1">
        <v>3269</v>
      </c>
      <c r="G3271" s="1">
        <v>1</v>
      </c>
      <c r="H3271" s="1">
        <v>-0.21176</v>
      </c>
      <c r="I3271" s="1">
        <f t="shared" si="51"/>
        <v>0.11126465039317264</v>
      </c>
    </row>
    <row r="3272" spans="1:9" x14ac:dyDescent="0.2">
      <c r="A3272" s="1" t="s">
        <v>190</v>
      </c>
      <c r="B3272" s="1">
        <v>8</v>
      </c>
      <c r="C3272" s="1">
        <v>0.77398999999999996</v>
      </c>
      <c r="D3272" s="1">
        <v>0.88078000000000001</v>
      </c>
      <c r="E3272" s="1">
        <v>0.99898500000000001</v>
      </c>
      <c r="F3272" s="1">
        <v>3276</v>
      </c>
      <c r="G3272" s="1">
        <v>1</v>
      </c>
      <c r="H3272" s="1">
        <v>-0.12213</v>
      </c>
      <c r="I3272" s="1">
        <f t="shared" si="51"/>
        <v>0.11126465039317264</v>
      </c>
    </row>
    <row r="3273" spans="1:9" x14ac:dyDescent="0.2">
      <c r="A3273" s="1" t="s">
        <v>503</v>
      </c>
      <c r="B3273" s="1">
        <v>8</v>
      </c>
      <c r="C3273" s="1">
        <v>0.77398999999999996</v>
      </c>
      <c r="D3273" s="1">
        <v>0.88078000000000001</v>
      </c>
      <c r="E3273" s="1">
        <v>0.99898500000000001</v>
      </c>
      <c r="F3273" s="1">
        <v>3271</v>
      </c>
      <c r="G3273" s="1">
        <v>2</v>
      </c>
      <c r="H3273" s="1">
        <v>-0.18723000000000001</v>
      </c>
      <c r="I3273" s="1">
        <f t="shared" si="51"/>
        <v>0.11126465039317264</v>
      </c>
    </row>
    <row r="3274" spans="1:9" x14ac:dyDescent="0.2">
      <c r="A3274" s="1" t="s">
        <v>971</v>
      </c>
      <c r="B3274" s="1">
        <v>8</v>
      </c>
      <c r="C3274" s="1">
        <v>0.77398999999999996</v>
      </c>
      <c r="D3274" s="1">
        <v>0.88078000000000001</v>
      </c>
      <c r="E3274" s="1">
        <v>0.99898500000000001</v>
      </c>
      <c r="F3274" s="1">
        <v>3273</v>
      </c>
      <c r="G3274" s="1">
        <v>2</v>
      </c>
      <c r="H3274" s="1">
        <v>-1.0208999999999999E-2</v>
      </c>
      <c r="I3274" s="1">
        <f t="shared" si="51"/>
        <v>0.11126465039317264</v>
      </c>
    </row>
    <row r="3275" spans="1:9" x14ac:dyDescent="0.2">
      <c r="A3275" s="1" t="s">
        <v>1364</v>
      </c>
      <c r="B3275" s="1">
        <v>8</v>
      </c>
      <c r="C3275" s="1">
        <v>0.77398999999999996</v>
      </c>
      <c r="D3275" s="1">
        <v>0.88078000000000001</v>
      </c>
      <c r="E3275" s="1">
        <v>0.99898500000000001</v>
      </c>
      <c r="F3275" s="1">
        <v>3270</v>
      </c>
      <c r="G3275" s="1">
        <v>2</v>
      </c>
      <c r="H3275" s="1">
        <v>-0.13267000000000001</v>
      </c>
      <c r="I3275" s="1">
        <f t="shared" si="51"/>
        <v>0.11126465039317264</v>
      </c>
    </row>
    <row r="3276" spans="1:9" x14ac:dyDescent="0.2">
      <c r="A3276" s="1" t="s">
        <v>1538</v>
      </c>
      <c r="B3276" s="1">
        <v>8</v>
      </c>
      <c r="C3276" s="1">
        <v>0.77398999999999996</v>
      </c>
      <c r="D3276" s="1">
        <v>0.88078000000000001</v>
      </c>
      <c r="E3276" s="1">
        <v>0.99898500000000001</v>
      </c>
      <c r="F3276" s="1">
        <v>3274</v>
      </c>
      <c r="G3276" s="1">
        <v>2</v>
      </c>
      <c r="H3276" s="1">
        <v>-9.2539999999999997E-2</v>
      </c>
      <c r="I3276" s="1">
        <f t="shared" si="51"/>
        <v>0.11126465039317264</v>
      </c>
    </row>
    <row r="3277" spans="1:9" x14ac:dyDescent="0.2">
      <c r="A3277" s="1" t="s">
        <v>2548</v>
      </c>
      <c r="B3277" s="1">
        <v>8</v>
      </c>
      <c r="C3277" s="1">
        <v>0.77398999999999996</v>
      </c>
      <c r="D3277" s="1">
        <v>0.88078000000000001</v>
      </c>
      <c r="E3277" s="1">
        <v>0.99898500000000001</v>
      </c>
      <c r="F3277" s="1">
        <v>3275</v>
      </c>
      <c r="G3277" s="1">
        <v>1</v>
      </c>
      <c r="H3277" s="1">
        <v>-3.5920000000000001E-2</v>
      </c>
      <c r="I3277" s="1">
        <f t="shared" si="51"/>
        <v>0.11126465039317264</v>
      </c>
    </row>
    <row r="3278" spans="1:9" x14ac:dyDescent="0.2">
      <c r="A3278" s="1" t="s">
        <v>3249</v>
      </c>
      <c r="B3278" s="1">
        <v>8</v>
      </c>
      <c r="C3278" s="1">
        <v>0.77415999999999996</v>
      </c>
      <c r="D3278" s="1">
        <v>0.88085999999999998</v>
      </c>
      <c r="E3278" s="1">
        <v>0.99898500000000001</v>
      </c>
      <c r="F3278" s="1">
        <v>3277</v>
      </c>
      <c r="G3278" s="1">
        <v>2</v>
      </c>
      <c r="H3278" s="1">
        <v>2.4264000000000001E-2</v>
      </c>
      <c r="I3278" s="1">
        <f t="shared" si="51"/>
        <v>0.11116927195798186</v>
      </c>
    </row>
    <row r="3279" spans="1:9" x14ac:dyDescent="0.2">
      <c r="A3279" s="1" t="s">
        <v>1445</v>
      </c>
      <c r="B3279" s="1">
        <v>8</v>
      </c>
      <c r="C3279" s="1">
        <v>0.77470000000000006</v>
      </c>
      <c r="D3279" s="1">
        <v>0.88109999999999999</v>
      </c>
      <c r="E3279" s="1">
        <v>0.99898500000000001</v>
      </c>
      <c r="F3279" s="1">
        <v>3278</v>
      </c>
      <c r="G3279" s="1">
        <v>2</v>
      </c>
      <c r="H3279" s="1">
        <v>-0.14896000000000001</v>
      </c>
      <c r="I3279" s="1">
        <f t="shared" si="51"/>
        <v>0.11086644403327607</v>
      </c>
    </row>
    <row r="3280" spans="1:9" x14ac:dyDescent="0.2">
      <c r="A3280" s="1" t="s">
        <v>817</v>
      </c>
      <c r="B3280" s="1">
        <v>8</v>
      </c>
      <c r="C3280" s="1">
        <v>0.77541000000000004</v>
      </c>
      <c r="D3280" s="1">
        <v>0.88144999999999996</v>
      </c>
      <c r="E3280" s="1">
        <v>0.99898500000000001</v>
      </c>
      <c r="F3280" s="1">
        <v>3279</v>
      </c>
      <c r="G3280" s="1">
        <v>2</v>
      </c>
      <c r="H3280" s="1">
        <v>-0.27338000000000001</v>
      </c>
      <c r="I3280" s="1">
        <f t="shared" si="51"/>
        <v>0.11046860245594994</v>
      </c>
    </row>
    <row r="3281" spans="1:9" x14ac:dyDescent="0.2">
      <c r="A3281" s="1" t="s">
        <v>1812</v>
      </c>
      <c r="B3281" s="1">
        <v>8</v>
      </c>
      <c r="C3281" s="1">
        <v>0.77571000000000001</v>
      </c>
      <c r="D3281" s="1">
        <v>0.88158000000000003</v>
      </c>
      <c r="E3281" s="1">
        <v>0.99898500000000001</v>
      </c>
      <c r="F3281" s="1">
        <v>3280</v>
      </c>
      <c r="G3281" s="1">
        <v>2</v>
      </c>
      <c r="H3281" s="1">
        <v>-8.7545000000000001E-3</v>
      </c>
      <c r="I3281" s="1">
        <f t="shared" si="51"/>
        <v>0.11030060984906521</v>
      </c>
    </row>
    <row r="3282" spans="1:9" x14ac:dyDescent="0.2">
      <c r="A3282" s="1" t="s">
        <v>3498</v>
      </c>
      <c r="B3282" s="1">
        <v>8</v>
      </c>
      <c r="C3282" s="1">
        <v>0.77619000000000005</v>
      </c>
      <c r="D3282" s="1">
        <v>0.88182000000000005</v>
      </c>
      <c r="E3282" s="1">
        <v>0.99898500000000001</v>
      </c>
      <c r="F3282" s="1">
        <v>3281</v>
      </c>
      <c r="G3282" s="1">
        <v>2</v>
      </c>
      <c r="H3282" s="1">
        <v>-3.4104000000000002E-2</v>
      </c>
      <c r="I3282" s="1">
        <f t="shared" si="51"/>
        <v>0.11003195676837561</v>
      </c>
    </row>
    <row r="3283" spans="1:9" x14ac:dyDescent="0.2">
      <c r="A3283" s="1" t="s">
        <v>3207</v>
      </c>
      <c r="B3283" s="1">
        <v>8</v>
      </c>
      <c r="C3283" s="1">
        <v>0.77654000000000001</v>
      </c>
      <c r="D3283" s="1">
        <v>0.88200000000000001</v>
      </c>
      <c r="E3283" s="1">
        <v>0.99898500000000001</v>
      </c>
      <c r="F3283" s="1">
        <v>3282</v>
      </c>
      <c r="G3283" s="1">
        <v>2</v>
      </c>
      <c r="H3283" s="1">
        <v>1.0295E-2</v>
      </c>
      <c r="I3283" s="1">
        <f t="shared" si="51"/>
        <v>0.10983616861300989</v>
      </c>
    </row>
    <row r="3284" spans="1:9" x14ac:dyDescent="0.2">
      <c r="A3284" s="1" t="s">
        <v>3175</v>
      </c>
      <c r="B3284" s="1">
        <v>8</v>
      </c>
      <c r="C3284" s="1">
        <v>0.77695999999999998</v>
      </c>
      <c r="D3284" s="1">
        <v>0.88219000000000003</v>
      </c>
      <c r="E3284" s="1">
        <v>0.99898500000000001</v>
      </c>
      <c r="F3284" s="1">
        <v>3283</v>
      </c>
      <c r="G3284" s="1">
        <v>2</v>
      </c>
      <c r="H3284" s="1">
        <v>1.448E-2</v>
      </c>
      <c r="I3284" s="1">
        <f t="shared" si="51"/>
        <v>0.10960133927687406</v>
      </c>
    </row>
    <row r="3285" spans="1:9" x14ac:dyDescent="0.2">
      <c r="A3285" s="1" t="s">
        <v>2782</v>
      </c>
      <c r="B3285" s="1">
        <v>8</v>
      </c>
      <c r="C3285" s="1">
        <v>0.77844000000000002</v>
      </c>
      <c r="D3285" s="1">
        <v>0.88295999999999997</v>
      </c>
      <c r="E3285" s="1">
        <v>0.99898500000000001</v>
      </c>
      <c r="F3285" s="1">
        <v>3284</v>
      </c>
      <c r="G3285" s="1">
        <v>2</v>
      </c>
      <c r="H3285" s="1">
        <v>-8.7006E-2</v>
      </c>
      <c r="I3285" s="1">
        <f t="shared" si="51"/>
        <v>0.10877485602214848</v>
      </c>
    </row>
    <row r="3286" spans="1:9" x14ac:dyDescent="0.2">
      <c r="A3286" s="1" t="s">
        <v>1592</v>
      </c>
      <c r="B3286" s="1">
        <v>8</v>
      </c>
      <c r="C3286" s="1">
        <v>0.77885000000000004</v>
      </c>
      <c r="D3286" s="1">
        <v>0.88315999999999995</v>
      </c>
      <c r="E3286" s="1">
        <v>0.99898500000000001</v>
      </c>
      <c r="F3286" s="1">
        <v>3285</v>
      </c>
      <c r="G3286" s="1">
        <v>2</v>
      </c>
      <c r="H3286" s="1">
        <v>-6.8491999999999997E-2</v>
      </c>
      <c r="I3286" s="1">
        <f t="shared" si="51"/>
        <v>0.10854617576131786</v>
      </c>
    </row>
    <row r="3287" spans="1:9" x14ac:dyDescent="0.2">
      <c r="A3287" s="1" t="s">
        <v>2694</v>
      </c>
      <c r="B3287" s="1">
        <v>8</v>
      </c>
      <c r="C3287" s="1">
        <v>0.77932000000000001</v>
      </c>
      <c r="D3287" s="1">
        <v>0.88336000000000003</v>
      </c>
      <c r="E3287" s="1">
        <v>0.99898500000000001</v>
      </c>
      <c r="F3287" s="1">
        <v>3286</v>
      </c>
      <c r="G3287" s="1">
        <v>2</v>
      </c>
      <c r="H3287" s="1">
        <v>5.2255999999999997E-2</v>
      </c>
      <c r="I3287" s="1">
        <f t="shared" si="51"/>
        <v>0.10828417814528749</v>
      </c>
    </row>
    <row r="3288" spans="1:9" x14ac:dyDescent="0.2">
      <c r="A3288" s="1" t="s">
        <v>926</v>
      </c>
      <c r="B3288" s="1">
        <v>8</v>
      </c>
      <c r="C3288" s="1">
        <v>0.78052999999999995</v>
      </c>
      <c r="D3288" s="1">
        <v>0.88395999999999997</v>
      </c>
      <c r="E3288" s="1">
        <v>0.99898500000000001</v>
      </c>
      <c r="F3288" s="1">
        <v>3287</v>
      </c>
      <c r="G3288" s="1">
        <v>1</v>
      </c>
      <c r="H3288" s="1">
        <v>-0.17613999999999999</v>
      </c>
      <c r="I3288" s="1">
        <f t="shared" si="51"/>
        <v>0.10761039998904673</v>
      </c>
    </row>
    <row r="3289" spans="1:9" x14ac:dyDescent="0.2">
      <c r="A3289" s="1" t="s">
        <v>241</v>
      </c>
      <c r="B3289" s="1">
        <v>8</v>
      </c>
      <c r="C3289" s="1">
        <v>0.78405000000000002</v>
      </c>
      <c r="D3289" s="1">
        <v>0.88576999999999995</v>
      </c>
      <c r="E3289" s="1">
        <v>0.99898500000000001</v>
      </c>
      <c r="F3289" s="1">
        <v>3289</v>
      </c>
      <c r="G3289" s="1">
        <v>2</v>
      </c>
      <c r="H3289" s="1">
        <v>-0.17088999999999999</v>
      </c>
      <c r="I3289" s="1">
        <f t="shared" si="51"/>
        <v>0.10565624084656818</v>
      </c>
    </row>
    <row r="3290" spans="1:9" x14ac:dyDescent="0.2">
      <c r="A3290" s="1" t="s">
        <v>653</v>
      </c>
      <c r="B3290" s="1">
        <v>8</v>
      </c>
      <c r="C3290" s="1">
        <v>0.78405000000000002</v>
      </c>
      <c r="D3290" s="1">
        <v>0.88576999999999995</v>
      </c>
      <c r="E3290" s="1">
        <v>0.99898500000000001</v>
      </c>
      <c r="F3290" s="1">
        <v>3290</v>
      </c>
      <c r="G3290" s="1">
        <v>2</v>
      </c>
      <c r="H3290" s="1">
        <v>-0.12642</v>
      </c>
      <c r="I3290" s="1">
        <f t="shared" si="51"/>
        <v>0.10565624084656818</v>
      </c>
    </row>
    <row r="3291" spans="1:9" x14ac:dyDescent="0.2">
      <c r="A3291" s="1" t="s">
        <v>892</v>
      </c>
      <c r="B3291" s="1">
        <v>8</v>
      </c>
      <c r="C3291" s="1">
        <v>0.78405000000000002</v>
      </c>
      <c r="D3291" s="1">
        <v>0.88576999999999995</v>
      </c>
      <c r="E3291" s="1">
        <v>0.99898500000000001</v>
      </c>
      <c r="F3291" s="1">
        <v>3288</v>
      </c>
      <c r="G3291" s="1">
        <v>2</v>
      </c>
      <c r="H3291" s="1">
        <v>-0.12942999999999999</v>
      </c>
      <c r="I3291" s="1">
        <f t="shared" si="51"/>
        <v>0.10565624084656818</v>
      </c>
    </row>
    <row r="3292" spans="1:9" x14ac:dyDescent="0.2">
      <c r="A3292" s="1" t="s">
        <v>2137</v>
      </c>
      <c r="B3292" s="1">
        <v>8</v>
      </c>
      <c r="C3292" s="1">
        <v>0.78405000000000002</v>
      </c>
      <c r="D3292" s="1">
        <v>0.88576999999999995</v>
      </c>
      <c r="E3292" s="1">
        <v>0.99898500000000001</v>
      </c>
      <c r="F3292" s="1">
        <v>3291</v>
      </c>
      <c r="G3292" s="1">
        <v>2</v>
      </c>
      <c r="H3292" s="1">
        <v>-5.8208000000000003E-2</v>
      </c>
      <c r="I3292" s="1">
        <f t="shared" si="51"/>
        <v>0.10565624084656818</v>
      </c>
    </row>
    <row r="3293" spans="1:9" x14ac:dyDescent="0.2">
      <c r="A3293" s="1" t="s">
        <v>163</v>
      </c>
      <c r="B3293" s="1">
        <v>8</v>
      </c>
      <c r="C3293" s="1">
        <v>0.78712000000000004</v>
      </c>
      <c r="D3293" s="1">
        <v>0.88732</v>
      </c>
      <c r="E3293" s="1">
        <v>0.99898500000000001</v>
      </c>
      <c r="F3293" s="1">
        <v>3302</v>
      </c>
      <c r="G3293" s="1">
        <v>2</v>
      </c>
      <c r="H3293" s="1">
        <v>-0.21060999999999999</v>
      </c>
      <c r="I3293" s="1">
        <f t="shared" si="51"/>
        <v>0.10395905243760994</v>
      </c>
    </row>
    <row r="3294" spans="1:9" x14ac:dyDescent="0.2">
      <c r="A3294" s="1" t="s">
        <v>202</v>
      </c>
      <c r="B3294" s="1">
        <v>8</v>
      </c>
      <c r="C3294" s="1">
        <v>0.78712000000000004</v>
      </c>
      <c r="D3294" s="1">
        <v>0.88732</v>
      </c>
      <c r="E3294" s="1">
        <v>0.99898500000000001</v>
      </c>
      <c r="F3294" s="1">
        <v>3300</v>
      </c>
      <c r="G3294" s="1">
        <v>1</v>
      </c>
      <c r="H3294" s="1">
        <v>-0.20261000000000001</v>
      </c>
      <c r="I3294" s="1">
        <f t="shared" si="51"/>
        <v>0.10395905243760994</v>
      </c>
    </row>
    <row r="3295" spans="1:9" x14ac:dyDescent="0.2">
      <c r="A3295" s="1" t="s">
        <v>278</v>
      </c>
      <c r="B3295" s="1">
        <v>8</v>
      </c>
      <c r="C3295" s="1">
        <v>0.78712000000000004</v>
      </c>
      <c r="D3295" s="1">
        <v>0.88732</v>
      </c>
      <c r="E3295" s="1">
        <v>0.99898500000000001</v>
      </c>
      <c r="F3295" s="1">
        <v>3293</v>
      </c>
      <c r="G3295" s="1">
        <v>1</v>
      </c>
      <c r="H3295" s="1">
        <v>-5.0604000000000003E-2</v>
      </c>
      <c r="I3295" s="1">
        <f t="shared" si="51"/>
        <v>0.10395905243760994</v>
      </c>
    </row>
    <row r="3296" spans="1:9" x14ac:dyDescent="0.2">
      <c r="A3296" s="1" t="s">
        <v>612</v>
      </c>
      <c r="B3296" s="1">
        <v>8</v>
      </c>
      <c r="C3296" s="1">
        <v>0.78712000000000004</v>
      </c>
      <c r="D3296" s="1">
        <v>0.88732</v>
      </c>
      <c r="E3296" s="1">
        <v>0.99898500000000001</v>
      </c>
      <c r="F3296" s="1">
        <v>3296</v>
      </c>
      <c r="G3296" s="1">
        <v>1</v>
      </c>
      <c r="H3296" s="1">
        <v>-0.13281000000000001</v>
      </c>
      <c r="I3296" s="1">
        <f t="shared" si="51"/>
        <v>0.10395905243760994</v>
      </c>
    </row>
    <row r="3297" spans="1:9" x14ac:dyDescent="0.2">
      <c r="A3297" s="1" t="s">
        <v>969</v>
      </c>
      <c r="B3297" s="1">
        <v>8</v>
      </c>
      <c r="C3297" s="1">
        <v>0.78712000000000004</v>
      </c>
      <c r="D3297" s="1">
        <v>0.88732</v>
      </c>
      <c r="E3297" s="1">
        <v>0.99898500000000001</v>
      </c>
      <c r="F3297" s="1">
        <v>3299</v>
      </c>
      <c r="G3297" s="1">
        <v>2</v>
      </c>
      <c r="H3297" s="1">
        <v>-5.7838000000000001E-2</v>
      </c>
      <c r="I3297" s="1">
        <f t="shared" si="51"/>
        <v>0.10395905243760994</v>
      </c>
    </row>
    <row r="3298" spans="1:9" x14ac:dyDescent="0.2">
      <c r="A3298" s="1" t="s">
        <v>1257</v>
      </c>
      <c r="B3298" s="1">
        <v>8</v>
      </c>
      <c r="C3298" s="1">
        <v>0.78712000000000004</v>
      </c>
      <c r="D3298" s="1">
        <v>0.88732</v>
      </c>
      <c r="E3298" s="1">
        <v>0.99898500000000001</v>
      </c>
      <c r="F3298" s="1">
        <v>3294</v>
      </c>
      <c r="G3298" s="1">
        <v>1</v>
      </c>
      <c r="H3298" s="1">
        <v>-0.12128</v>
      </c>
      <c r="I3298" s="1">
        <f t="shared" si="51"/>
        <v>0.10395905243760994</v>
      </c>
    </row>
    <row r="3299" spans="1:9" x14ac:dyDescent="0.2">
      <c r="A3299" s="1" t="s">
        <v>2582</v>
      </c>
      <c r="B3299" s="1">
        <v>8</v>
      </c>
      <c r="C3299" s="1">
        <v>0.78712000000000004</v>
      </c>
      <c r="D3299" s="1">
        <v>0.88732</v>
      </c>
      <c r="E3299" s="1">
        <v>0.99898500000000001</v>
      </c>
      <c r="F3299" s="1">
        <v>3301</v>
      </c>
      <c r="G3299" s="1">
        <v>1</v>
      </c>
      <c r="H3299" s="1">
        <v>-9.1647999999999993E-2</v>
      </c>
      <c r="I3299" s="1">
        <f t="shared" si="51"/>
        <v>0.10395905243760994</v>
      </c>
    </row>
    <row r="3300" spans="1:9" x14ac:dyDescent="0.2">
      <c r="A3300" s="1" t="s">
        <v>2618</v>
      </c>
      <c r="B3300" s="1">
        <v>8</v>
      </c>
      <c r="C3300" s="1">
        <v>0.78712000000000004</v>
      </c>
      <c r="D3300" s="1">
        <v>0.88732</v>
      </c>
      <c r="E3300" s="1">
        <v>0.99898500000000001</v>
      </c>
      <c r="F3300" s="1">
        <v>3298</v>
      </c>
      <c r="G3300" s="1">
        <v>2</v>
      </c>
      <c r="H3300" s="1">
        <v>-1.9883999999999999E-2</v>
      </c>
      <c r="I3300" s="1">
        <f t="shared" si="51"/>
        <v>0.10395905243760994</v>
      </c>
    </row>
    <row r="3301" spans="1:9" x14ac:dyDescent="0.2">
      <c r="A3301" s="1" t="s">
        <v>2846</v>
      </c>
      <c r="B3301" s="1">
        <v>8</v>
      </c>
      <c r="C3301" s="1">
        <v>0.78712000000000004</v>
      </c>
      <c r="D3301" s="1">
        <v>0.88732</v>
      </c>
      <c r="E3301" s="1">
        <v>0.99898500000000001</v>
      </c>
      <c r="F3301" s="1">
        <v>3292</v>
      </c>
      <c r="G3301" s="1">
        <v>1</v>
      </c>
      <c r="H3301" s="1">
        <v>-7.5291999999999998E-2</v>
      </c>
      <c r="I3301" s="1">
        <f t="shared" si="51"/>
        <v>0.10395905243760994</v>
      </c>
    </row>
    <row r="3302" spans="1:9" x14ac:dyDescent="0.2">
      <c r="A3302" s="1" t="s">
        <v>2851</v>
      </c>
      <c r="B3302" s="1">
        <v>8</v>
      </c>
      <c r="C3302" s="1">
        <v>0.78712000000000004</v>
      </c>
      <c r="D3302" s="1">
        <v>0.88732</v>
      </c>
      <c r="E3302" s="1">
        <v>0.99898500000000001</v>
      </c>
      <c r="F3302" s="1">
        <v>3295</v>
      </c>
      <c r="G3302" s="1">
        <v>1</v>
      </c>
      <c r="H3302" s="1">
        <v>-8.7386000000000005E-2</v>
      </c>
      <c r="I3302" s="1">
        <f t="shared" si="51"/>
        <v>0.10395905243760994</v>
      </c>
    </row>
    <row r="3303" spans="1:9" x14ac:dyDescent="0.2">
      <c r="A3303" s="1" t="s">
        <v>3058</v>
      </c>
      <c r="B3303" s="1">
        <v>8</v>
      </c>
      <c r="C3303" s="1">
        <v>0.78712000000000004</v>
      </c>
      <c r="D3303" s="1">
        <v>0.88732</v>
      </c>
      <c r="E3303" s="1">
        <v>0.99898500000000001</v>
      </c>
      <c r="F3303" s="1">
        <v>3297</v>
      </c>
      <c r="G3303" s="1">
        <v>2</v>
      </c>
      <c r="H3303" s="2">
        <v>-3.2570999999999997E-5</v>
      </c>
      <c r="I3303" s="1">
        <f t="shared" si="51"/>
        <v>0.10395905243760994</v>
      </c>
    </row>
    <row r="3304" spans="1:9" x14ac:dyDescent="0.2">
      <c r="A3304" s="1" t="s">
        <v>3568</v>
      </c>
      <c r="B3304" s="1">
        <v>8</v>
      </c>
      <c r="C3304" s="1">
        <v>0.79359000000000002</v>
      </c>
      <c r="D3304" s="1">
        <v>0.89061999999999997</v>
      </c>
      <c r="E3304" s="1">
        <v>0.99898500000000001</v>
      </c>
      <c r="F3304" s="1">
        <v>3303</v>
      </c>
      <c r="G3304" s="1">
        <v>2</v>
      </c>
      <c r="H3304" s="1">
        <v>9.4704999999999998E-2</v>
      </c>
      <c r="I3304" s="1">
        <f t="shared" si="51"/>
        <v>0.10040381334906621</v>
      </c>
    </row>
    <row r="3305" spans="1:9" x14ac:dyDescent="0.2">
      <c r="A3305" s="1" t="s">
        <v>600</v>
      </c>
      <c r="B3305" s="1">
        <v>8</v>
      </c>
      <c r="C3305" s="1">
        <v>0.79405000000000003</v>
      </c>
      <c r="D3305" s="1">
        <v>0.89085999999999999</v>
      </c>
      <c r="E3305" s="1">
        <v>0.99898500000000001</v>
      </c>
      <c r="F3305" s="1">
        <v>3304</v>
      </c>
      <c r="G3305" s="1">
        <v>1</v>
      </c>
      <c r="H3305" s="1">
        <v>-0.21739</v>
      </c>
      <c r="I3305" s="1">
        <f t="shared" si="51"/>
        <v>0.1001521499149555</v>
      </c>
    </row>
    <row r="3306" spans="1:9" x14ac:dyDescent="0.2">
      <c r="A3306" s="1" t="s">
        <v>48</v>
      </c>
      <c r="B3306" s="1">
        <v>8</v>
      </c>
      <c r="C3306" s="1">
        <v>0.79544999999999999</v>
      </c>
      <c r="D3306" s="1">
        <v>0.89163000000000003</v>
      </c>
      <c r="E3306" s="1">
        <v>0.99898500000000001</v>
      </c>
      <c r="F3306" s="1">
        <v>3305</v>
      </c>
      <c r="G3306" s="1">
        <v>2</v>
      </c>
      <c r="H3306" s="1">
        <v>-7.5291999999999998E-2</v>
      </c>
      <c r="I3306" s="1">
        <f t="shared" si="51"/>
        <v>9.9387113825756088E-2</v>
      </c>
    </row>
    <row r="3307" spans="1:9" x14ac:dyDescent="0.2">
      <c r="A3307" s="1" t="s">
        <v>63</v>
      </c>
      <c r="B3307" s="1">
        <v>8</v>
      </c>
      <c r="C3307" s="1">
        <v>0.79544999999999999</v>
      </c>
      <c r="D3307" s="1">
        <v>0.89163000000000003</v>
      </c>
      <c r="E3307" s="1">
        <v>0.99898500000000001</v>
      </c>
      <c r="F3307" s="1">
        <v>3309</v>
      </c>
      <c r="G3307" s="1">
        <v>2</v>
      </c>
      <c r="H3307" s="1">
        <v>-5.8236000000000003E-2</v>
      </c>
      <c r="I3307" s="1">
        <f t="shared" si="51"/>
        <v>9.9387113825756088E-2</v>
      </c>
    </row>
    <row r="3308" spans="1:9" x14ac:dyDescent="0.2">
      <c r="A3308" s="1" t="s">
        <v>372</v>
      </c>
      <c r="B3308" s="1">
        <v>8</v>
      </c>
      <c r="C3308" s="1">
        <v>0.79544999999999999</v>
      </c>
      <c r="D3308" s="1">
        <v>0.89163000000000003</v>
      </c>
      <c r="E3308" s="1">
        <v>0.99898500000000001</v>
      </c>
      <c r="F3308" s="1">
        <v>3313</v>
      </c>
      <c r="G3308" s="1">
        <v>2</v>
      </c>
      <c r="H3308" s="1">
        <v>-5.9643000000000002E-2</v>
      </c>
      <c r="I3308" s="1">
        <f t="shared" si="51"/>
        <v>9.9387113825756088E-2</v>
      </c>
    </row>
    <row r="3309" spans="1:9" x14ac:dyDescent="0.2">
      <c r="A3309" s="1" t="s">
        <v>1113</v>
      </c>
      <c r="B3309" s="1">
        <v>8</v>
      </c>
      <c r="C3309" s="1">
        <v>0.79544999999999999</v>
      </c>
      <c r="D3309" s="1">
        <v>0.89163000000000003</v>
      </c>
      <c r="E3309" s="1">
        <v>0.99898500000000001</v>
      </c>
      <c r="F3309" s="1">
        <v>3310</v>
      </c>
      <c r="G3309" s="1">
        <v>2</v>
      </c>
      <c r="H3309" s="1">
        <v>-0.11969</v>
      </c>
      <c r="I3309" s="1">
        <f t="shared" si="51"/>
        <v>9.9387113825756088E-2</v>
      </c>
    </row>
    <row r="3310" spans="1:9" x14ac:dyDescent="0.2">
      <c r="A3310" s="1" t="s">
        <v>1169</v>
      </c>
      <c r="B3310" s="1">
        <v>8</v>
      </c>
      <c r="C3310" s="1">
        <v>0.79544999999999999</v>
      </c>
      <c r="D3310" s="1">
        <v>0.89163000000000003</v>
      </c>
      <c r="E3310" s="1">
        <v>0.99898500000000001</v>
      </c>
      <c r="F3310" s="1">
        <v>3307</v>
      </c>
      <c r="G3310" s="1">
        <v>2</v>
      </c>
      <c r="H3310" s="1">
        <v>-8.3718000000000001E-2</v>
      </c>
      <c r="I3310" s="1">
        <f t="shared" si="51"/>
        <v>9.9387113825756088E-2</v>
      </c>
    </row>
    <row r="3311" spans="1:9" x14ac:dyDescent="0.2">
      <c r="A3311" s="1" t="s">
        <v>1712</v>
      </c>
      <c r="B3311" s="1">
        <v>8</v>
      </c>
      <c r="C3311" s="1">
        <v>0.79544999999999999</v>
      </c>
      <c r="D3311" s="1">
        <v>0.89163000000000003</v>
      </c>
      <c r="E3311" s="1">
        <v>0.99898500000000001</v>
      </c>
      <c r="F3311" s="1">
        <v>3311</v>
      </c>
      <c r="G3311" s="1">
        <v>2</v>
      </c>
      <c r="H3311" s="1">
        <v>3.8778E-2</v>
      </c>
      <c r="I3311" s="1">
        <f t="shared" si="51"/>
        <v>9.9387113825756088E-2</v>
      </c>
    </row>
    <row r="3312" spans="1:9" x14ac:dyDescent="0.2">
      <c r="A3312" s="1" t="s">
        <v>2589</v>
      </c>
      <c r="B3312" s="1">
        <v>8</v>
      </c>
      <c r="C3312" s="1">
        <v>0.79544999999999999</v>
      </c>
      <c r="D3312" s="1">
        <v>0.89163000000000003</v>
      </c>
      <c r="E3312" s="1">
        <v>0.99898500000000001</v>
      </c>
      <c r="F3312" s="1">
        <v>3306</v>
      </c>
      <c r="G3312" s="1">
        <v>2</v>
      </c>
      <c r="H3312" s="1">
        <v>-2.8233000000000001E-2</v>
      </c>
      <c r="I3312" s="1">
        <f t="shared" si="51"/>
        <v>9.9387113825756088E-2</v>
      </c>
    </row>
    <row r="3313" spans="1:9" x14ac:dyDescent="0.2">
      <c r="A3313" s="1" t="s">
        <v>3257</v>
      </c>
      <c r="B3313" s="1">
        <v>8</v>
      </c>
      <c r="C3313" s="1">
        <v>0.79544999999999999</v>
      </c>
      <c r="D3313" s="1">
        <v>0.89163000000000003</v>
      </c>
      <c r="E3313" s="1">
        <v>0.99898500000000001</v>
      </c>
      <c r="F3313" s="1">
        <v>3308</v>
      </c>
      <c r="G3313" s="1">
        <v>2</v>
      </c>
      <c r="H3313" s="1">
        <v>3.3284000000000001E-2</v>
      </c>
      <c r="I3313" s="1">
        <f t="shared" si="51"/>
        <v>9.9387113825756088E-2</v>
      </c>
    </row>
    <row r="3314" spans="1:9" x14ac:dyDescent="0.2">
      <c r="A3314" s="1" t="s">
        <v>3287</v>
      </c>
      <c r="B3314" s="1">
        <v>8</v>
      </c>
      <c r="C3314" s="1">
        <v>0.79544999999999999</v>
      </c>
      <c r="D3314" s="1">
        <v>0.89163000000000003</v>
      </c>
      <c r="E3314" s="1">
        <v>0.99898500000000001</v>
      </c>
      <c r="F3314" s="1">
        <v>3312</v>
      </c>
      <c r="G3314" s="1">
        <v>2</v>
      </c>
      <c r="H3314" s="1">
        <v>-3.1442999999999999E-2</v>
      </c>
      <c r="I3314" s="1">
        <f t="shared" si="51"/>
        <v>9.9387113825756088E-2</v>
      </c>
    </row>
    <row r="3315" spans="1:9" x14ac:dyDescent="0.2">
      <c r="A3315" s="1" t="s">
        <v>3590</v>
      </c>
      <c r="B3315" s="1">
        <v>8</v>
      </c>
      <c r="C3315" s="1">
        <v>0.79544999999999999</v>
      </c>
      <c r="D3315" s="1">
        <v>0.89163000000000003</v>
      </c>
      <c r="E3315" s="1">
        <v>0.99898500000000001</v>
      </c>
      <c r="F3315" s="1">
        <v>3314</v>
      </c>
      <c r="G3315" s="1">
        <v>2</v>
      </c>
      <c r="H3315" s="1">
        <v>-5.9643000000000002E-2</v>
      </c>
      <c r="I3315" s="1">
        <f t="shared" si="51"/>
        <v>9.9387113825756088E-2</v>
      </c>
    </row>
    <row r="3316" spans="1:9" x14ac:dyDescent="0.2">
      <c r="A3316" s="1" t="s">
        <v>1645</v>
      </c>
      <c r="B3316" s="1">
        <v>8</v>
      </c>
      <c r="C3316" s="1">
        <v>0.79752999999999996</v>
      </c>
      <c r="D3316" s="1">
        <v>0.89271</v>
      </c>
      <c r="E3316" s="1">
        <v>0.99898500000000001</v>
      </c>
      <c r="F3316" s="1">
        <v>3315</v>
      </c>
      <c r="G3316" s="1">
        <v>1</v>
      </c>
      <c r="H3316" s="1">
        <v>-2.0323000000000001E-2</v>
      </c>
      <c r="I3316" s="1">
        <f t="shared" si="51"/>
        <v>9.8252971481556456E-2</v>
      </c>
    </row>
    <row r="3317" spans="1:9" x14ac:dyDescent="0.2">
      <c r="A3317" s="1" t="s">
        <v>1920</v>
      </c>
      <c r="B3317" s="1">
        <v>8</v>
      </c>
      <c r="C3317" s="1">
        <v>0.79991000000000001</v>
      </c>
      <c r="D3317" s="1">
        <v>0.89395000000000002</v>
      </c>
      <c r="E3317" s="1">
        <v>0.99898500000000001</v>
      </c>
      <c r="F3317" s="1">
        <v>3316</v>
      </c>
      <c r="G3317" s="1">
        <v>2</v>
      </c>
      <c r="H3317" s="1">
        <v>0.10616</v>
      </c>
      <c r="I3317" s="1">
        <f t="shared" si="51"/>
        <v>9.6958873885746436E-2</v>
      </c>
    </row>
    <row r="3318" spans="1:9" x14ac:dyDescent="0.2">
      <c r="A3318" s="1" t="s">
        <v>622</v>
      </c>
      <c r="B3318" s="1">
        <v>8</v>
      </c>
      <c r="C3318" s="1">
        <v>0.79998999999999998</v>
      </c>
      <c r="D3318" s="1">
        <v>0.89400999999999997</v>
      </c>
      <c r="E3318" s="1">
        <v>0.99898500000000001</v>
      </c>
      <c r="F3318" s="1">
        <v>3317</v>
      </c>
      <c r="G3318" s="1">
        <v>1</v>
      </c>
      <c r="H3318" s="1">
        <v>3.4808999999999999E-3</v>
      </c>
      <c r="I3318" s="1">
        <f t="shared" si="51"/>
        <v>9.6915441723009754E-2</v>
      </c>
    </row>
    <row r="3319" spans="1:9" x14ac:dyDescent="0.2">
      <c r="A3319" s="1" t="s">
        <v>1799</v>
      </c>
      <c r="B3319" s="1">
        <v>8</v>
      </c>
      <c r="C3319" s="1">
        <v>0.80184999999999995</v>
      </c>
      <c r="D3319" s="1">
        <v>0.89497000000000004</v>
      </c>
      <c r="E3319" s="1">
        <v>0.99898500000000001</v>
      </c>
      <c r="F3319" s="1">
        <v>3318</v>
      </c>
      <c r="G3319" s="1">
        <v>2</v>
      </c>
      <c r="H3319" s="1">
        <v>-0.10281999999999999</v>
      </c>
      <c r="I3319" s="1">
        <f t="shared" si="51"/>
        <v>9.5906866460326881E-2</v>
      </c>
    </row>
    <row r="3320" spans="1:9" x14ac:dyDescent="0.2">
      <c r="A3320" s="1" t="s">
        <v>2785</v>
      </c>
      <c r="B3320" s="1">
        <v>8</v>
      </c>
      <c r="C3320" s="1">
        <v>0.80191000000000001</v>
      </c>
      <c r="D3320" s="1">
        <v>0.89500999999999997</v>
      </c>
      <c r="E3320" s="1">
        <v>0.99898500000000001</v>
      </c>
      <c r="F3320" s="1">
        <v>3319</v>
      </c>
      <c r="G3320" s="1">
        <v>1</v>
      </c>
      <c r="H3320" s="1">
        <v>-1.5076000000000001E-2</v>
      </c>
      <c r="I3320" s="1">
        <f t="shared" si="51"/>
        <v>9.5874370739113757E-2</v>
      </c>
    </row>
    <row r="3321" spans="1:9" x14ac:dyDescent="0.2">
      <c r="A3321" s="1" t="s">
        <v>1850</v>
      </c>
      <c r="B3321" s="1">
        <v>8</v>
      </c>
      <c r="C3321" s="1">
        <v>0.80210000000000004</v>
      </c>
      <c r="D3321" s="1">
        <v>0.89507999999999999</v>
      </c>
      <c r="E3321" s="1">
        <v>0.99898500000000001</v>
      </c>
      <c r="F3321" s="1">
        <v>3320</v>
      </c>
      <c r="G3321" s="1">
        <v>2</v>
      </c>
      <c r="H3321" s="1">
        <v>-8.7855999999999993E-3</v>
      </c>
      <c r="I3321" s="1">
        <f t="shared" si="51"/>
        <v>9.5771483659921525E-2</v>
      </c>
    </row>
    <row r="3322" spans="1:9" x14ac:dyDescent="0.2">
      <c r="A3322" s="1" t="s">
        <v>3442</v>
      </c>
      <c r="B3322" s="1">
        <v>8</v>
      </c>
      <c r="C3322" s="1">
        <v>0.80235999999999996</v>
      </c>
      <c r="D3322" s="1">
        <v>0.89522999999999997</v>
      </c>
      <c r="E3322" s="1">
        <v>0.99898500000000001</v>
      </c>
      <c r="F3322" s="1">
        <v>3321</v>
      </c>
      <c r="G3322" s="1">
        <v>2</v>
      </c>
      <c r="H3322" s="1">
        <v>0.12285</v>
      </c>
      <c r="I3322" s="1">
        <f t="shared" si="51"/>
        <v>9.5630730302052588E-2</v>
      </c>
    </row>
    <row r="3323" spans="1:9" x14ac:dyDescent="0.2">
      <c r="A3323" s="1" t="s">
        <v>2185</v>
      </c>
      <c r="B3323" s="1">
        <v>8</v>
      </c>
      <c r="C3323" s="1">
        <v>0.80249000000000004</v>
      </c>
      <c r="D3323" s="1">
        <v>0.89529999999999998</v>
      </c>
      <c r="E3323" s="1">
        <v>0.99898500000000001</v>
      </c>
      <c r="F3323" s="1">
        <v>3322</v>
      </c>
      <c r="G3323" s="1">
        <v>1</v>
      </c>
      <c r="H3323" s="1">
        <v>-0.11701</v>
      </c>
      <c r="I3323" s="1">
        <f t="shared" si="51"/>
        <v>9.5560370726053667E-2</v>
      </c>
    </row>
    <row r="3324" spans="1:9" x14ac:dyDescent="0.2">
      <c r="A3324" s="1" t="s">
        <v>41</v>
      </c>
      <c r="B3324" s="1">
        <v>8</v>
      </c>
      <c r="C3324" s="1">
        <v>0.80281000000000002</v>
      </c>
      <c r="D3324" s="1">
        <v>0.89551000000000003</v>
      </c>
      <c r="E3324" s="1">
        <v>0.99898500000000001</v>
      </c>
      <c r="F3324" s="1">
        <v>3323</v>
      </c>
      <c r="G3324" s="1">
        <v>2</v>
      </c>
      <c r="H3324" s="1">
        <v>-0.45728999999999997</v>
      </c>
      <c r="I3324" s="1">
        <f t="shared" si="51"/>
        <v>9.5387226471335157E-2</v>
      </c>
    </row>
    <row r="3325" spans="1:9" x14ac:dyDescent="0.2">
      <c r="A3325" s="1" t="s">
        <v>1923</v>
      </c>
      <c r="B3325" s="1">
        <v>8</v>
      </c>
      <c r="C3325" s="1">
        <v>0.80281000000000002</v>
      </c>
      <c r="D3325" s="1">
        <v>0.89551000000000003</v>
      </c>
      <c r="E3325" s="1">
        <v>0.99898500000000001</v>
      </c>
      <c r="F3325" s="1">
        <v>3324</v>
      </c>
      <c r="G3325" s="1">
        <v>2</v>
      </c>
      <c r="H3325" s="1">
        <v>2.8628999999999998E-3</v>
      </c>
      <c r="I3325" s="1">
        <f t="shared" si="51"/>
        <v>9.5387226471335157E-2</v>
      </c>
    </row>
    <row r="3326" spans="1:9" x14ac:dyDescent="0.2">
      <c r="A3326" s="1" t="s">
        <v>655</v>
      </c>
      <c r="B3326" s="1">
        <v>8</v>
      </c>
      <c r="C3326" s="1">
        <v>0.80306</v>
      </c>
      <c r="D3326" s="1">
        <v>0.89566000000000001</v>
      </c>
      <c r="E3326" s="1">
        <v>0.99898500000000001</v>
      </c>
      <c r="F3326" s="1">
        <v>3325</v>
      </c>
      <c r="G3326" s="1">
        <v>1</v>
      </c>
      <c r="H3326" s="1">
        <v>-0.53508</v>
      </c>
      <c r="I3326" s="1">
        <f t="shared" si="51"/>
        <v>9.5252005536448858E-2</v>
      </c>
    </row>
    <row r="3327" spans="1:9" x14ac:dyDescent="0.2">
      <c r="A3327" s="1" t="s">
        <v>565</v>
      </c>
      <c r="B3327" s="1">
        <v>8</v>
      </c>
      <c r="C3327" s="1">
        <v>0.80337999999999998</v>
      </c>
      <c r="D3327" s="1">
        <v>0.89581999999999995</v>
      </c>
      <c r="E3327" s="1">
        <v>0.99898500000000001</v>
      </c>
      <c r="F3327" s="1">
        <v>3326</v>
      </c>
      <c r="G3327" s="1">
        <v>2</v>
      </c>
      <c r="H3327" s="1">
        <v>-0.28793999999999997</v>
      </c>
      <c r="I3327" s="1">
        <f t="shared" si="51"/>
        <v>9.5078984152460411E-2</v>
      </c>
    </row>
    <row r="3328" spans="1:9" x14ac:dyDescent="0.2">
      <c r="A3328" s="1" t="s">
        <v>859</v>
      </c>
      <c r="B3328" s="1">
        <v>8</v>
      </c>
      <c r="C3328" s="1">
        <v>0.80345999999999995</v>
      </c>
      <c r="D3328" s="1">
        <v>0.89587000000000006</v>
      </c>
      <c r="E3328" s="1">
        <v>0.99898500000000001</v>
      </c>
      <c r="F3328" s="1">
        <v>3327</v>
      </c>
      <c r="G3328" s="1">
        <v>2</v>
      </c>
      <c r="H3328" s="1">
        <v>-0.21636</v>
      </c>
      <c r="I3328" s="1">
        <f t="shared" si="51"/>
        <v>9.5035739574803713E-2</v>
      </c>
    </row>
    <row r="3329" spans="1:9" x14ac:dyDescent="0.2">
      <c r="A3329" s="1" t="s">
        <v>1360</v>
      </c>
      <c r="B3329" s="1">
        <v>8</v>
      </c>
      <c r="C3329" s="1">
        <v>0.80489999999999995</v>
      </c>
      <c r="D3329" s="1">
        <v>0.89654999999999996</v>
      </c>
      <c r="E3329" s="1">
        <v>0.99898500000000001</v>
      </c>
      <c r="F3329" s="1">
        <v>3328</v>
      </c>
      <c r="G3329" s="1">
        <v>1</v>
      </c>
      <c r="H3329" s="1">
        <v>-0.17071</v>
      </c>
      <c r="I3329" s="1">
        <f t="shared" si="51"/>
        <v>9.425807260839858E-2</v>
      </c>
    </row>
    <row r="3330" spans="1:9" x14ac:dyDescent="0.2">
      <c r="A3330" s="1" t="s">
        <v>1494</v>
      </c>
      <c r="B3330" s="1">
        <v>8</v>
      </c>
      <c r="C3330" s="1">
        <v>0.80515000000000003</v>
      </c>
      <c r="D3330" s="1">
        <v>0.89670000000000005</v>
      </c>
      <c r="E3330" s="1">
        <v>0.99898500000000001</v>
      </c>
      <c r="F3330" s="1">
        <v>3329</v>
      </c>
      <c r="G3330" s="1">
        <v>1</v>
      </c>
      <c r="H3330" s="1">
        <v>-6.2396E-2</v>
      </c>
      <c r="I3330" s="1">
        <f t="shared" si="51"/>
        <v>9.4123202733117167E-2</v>
      </c>
    </row>
    <row r="3331" spans="1:9" x14ac:dyDescent="0.2">
      <c r="A3331" s="1" t="s">
        <v>3003</v>
      </c>
      <c r="B3331" s="1">
        <v>8</v>
      </c>
      <c r="C3331" s="1">
        <v>0.80527000000000004</v>
      </c>
      <c r="D3331" s="1">
        <v>0.89676999999999996</v>
      </c>
      <c r="E3331" s="1">
        <v>0.99898500000000001</v>
      </c>
      <c r="F3331" s="1">
        <v>3330</v>
      </c>
      <c r="G3331" s="1">
        <v>1</v>
      </c>
      <c r="H3331" s="1">
        <v>6.6987000000000005E-2</v>
      </c>
      <c r="I3331" s="1">
        <f t="shared" si="51"/>
        <v>9.4058480067073708E-2</v>
      </c>
    </row>
    <row r="3332" spans="1:9" x14ac:dyDescent="0.2">
      <c r="A3332" s="1" t="s">
        <v>1652</v>
      </c>
      <c r="B3332" s="1">
        <v>4</v>
      </c>
      <c r="C3332" s="1">
        <v>0.80564999999999998</v>
      </c>
      <c r="D3332" s="1">
        <v>0.80981000000000003</v>
      </c>
      <c r="E3332" s="1">
        <v>0.99898500000000001</v>
      </c>
      <c r="F3332" s="1">
        <v>3331</v>
      </c>
      <c r="G3332" s="1">
        <v>1</v>
      </c>
      <c r="H3332" s="1">
        <v>-0.23401</v>
      </c>
      <c r="I3332" s="1">
        <f t="shared" si="51"/>
        <v>9.3853588568819021E-2</v>
      </c>
    </row>
    <row r="3333" spans="1:9" x14ac:dyDescent="0.2">
      <c r="A3333" s="1" t="s">
        <v>40</v>
      </c>
      <c r="B3333" s="1">
        <v>8</v>
      </c>
      <c r="C3333" s="1">
        <v>0.80652999999999997</v>
      </c>
      <c r="D3333" s="1">
        <v>0.89749000000000001</v>
      </c>
      <c r="E3333" s="1">
        <v>0.99898500000000001</v>
      </c>
      <c r="F3333" s="1">
        <v>3332</v>
      </c>
      <c r="G3333" s="1">
        <v>2</v>
      </c>
      <c r="H3333" s="1">
        <v>5.5059999999999998E-2</v>
      </c>
      <c r="I3333" s="1">
        <f t="shared" ref="I3333:I3396" si="52">-LOG10(C3333)</f>
        <v>9.3379473790033543E-2</v>
      </c>
    </row>
    <row r="3334" spans="1:9" x14ac:dyDescent="0.2">
      <c r="A3334" s="1" t="s">
        <v>506</v>
      </c>
      <c r="B3334" s="1">
        <v>8</v>
      </c>
      <c r="C3334" s="1">
        <v>0.80659000000000003</v>
      </c>
      <c r="D3334" s="1">
        <v>0.89751999999999998</v>
      </c>
      <c r="E3334" s="1">
        <v>0.99898500000000001</v>
      </c>
      <c r="F3334" s="1">
        <v>3333</v>
      </c>
      <c r="G3334" s="1">
        <v>1</v>
      </c>
      <c r="H3334" s="1">
        <v>-0.22176000000000001</v>
      </c>
      <c r="I3334" s="1">
        <f t="shared" si="52"/>
        <v>9.3347166622648303E-2</v>
      </c>
    </row>
    <row r="3335" spans="1:9" x14ac:dyDescent="0.2">
      <c r="A3335" s="1" t="s">
        <v>1416</v>
      </c>
      <c r="B3335" s="1">
        <v>8</v>
      </c>
      <c r="C3335" s="1">
        <v>0.80674000000000001</v>
      </c>
      <c r="D3335" s="1">
        <v>0.89759999999999995</v>
      </c>
      <c r="E3335" s="1">
        <v>0.99898500000000001</v>
      </c>
      <c r="F3335" s="1">
        <v>3334</v>
      </c>
      <c r="G3335" s="1">
        <v>2</v>
      </c>
      <c r="H3335" s="1">
        <v>-0.20272999999999999</v>
      </c>
      <c r="I3335" s="1">
        <f t="shared" si="52"/>
        <v>9.3266409217191037E-2</v>
      </c>
    </row>
    <row r="3336" spans="1:9" x14ac:dyDescent="0.2">
      <c r="A3336" s="1" t="s">
        <v>541</v>
      </c>
      <c r="B3336" s="1">
        <v>8</v>
      </c>
      <c r="C3336" s="1">
        <v>0.80786999999999998</v>
      </c>
      <c r="D3336" s="1">
        <v>0.89822999999999997</v>
      </c>
      <c r="E3336" s="1">
        <v>0.99898500000000001</v>
      </c>
      <c r="F3336" s="1">
        <v>3335</v>
      </c>
      <c r="G3336" s="1">
        <v>2</v>
      </c>
      <c r="H3336" s="1">
        <v>-0.21004999999999999</v>
      </c>
      <c r="I3336" s="1">
        <f t="shared" si="52"/>
        <v>9.265851895926526E-2</v>
      </c>
    </row>
    <row r="3337" spans="1:9" x14ac:dyDescent="0.2">
      <c r="A3337" s="1" t="s">
        <v>2413</v>
      </c>
      <c r="B3337" s="1">
        <v>8</v>
      </c>
      <c r="C3337" s="1">
        <v>0.80796000000000001</v>
      </c>
      <c r="D3337" s="1">
        <v>0.89829000000000003</v>
      </c>
      <c r="E3337" s="1">
        <v>0.99898500000000001</v>
      </c>
      <c r="F3337" s="1">
        <v>3336</v>
      </c>
      <c r="G3337" s="1">
        <v>1</v>
      </c>
      <c r="H3337" s="1">
        <v>-5.373E-2</v>
      </c>
      <c r="I3337" s="1">
        <f t="shared" si="52"/>
        <v>9.2610139484429754E-2</v>
      </c>
    </row>
    <row r="3338" spans="1:9" x14ac:dyDescent="0.2">
      <c r="A3338" s="1" t="s">
        <v>1605</v>
      </c>
      <c r="B3338" s="1">
        <v>8</v>
      </c>
      <c r="C3338" s="1">
        <v>0.80840000000000001</v>
      </c>
      <c r="D3338" s="1">
        <v>0.89853000000000005</v>
      </c>
      <c r="E3338" s="1">
        <v>0.99898500000000001</v>
      </c>
      <c r="F3338" s="1">
        <v>3337</v>
      </c>
      <c r="G3338" s="1">
        <v>2</v>
      </c>
      <c r="H3338" s="1">
        <v>8.3876999999999997E-3</v>
      </c>
      <c r="I3338" s="1">
        <f t="shared" si="52"/>
        <v>9.2373695156733618E-2</v>
      </c>
    </row>
    <row r="3339" spans="1:9" x14ac:dyDescent="0.2">
      <c r="A3339" s="1" t="s">
        <v>1025</v>
      </c>
      <c r="B3339" s="1">
        <v>8</v>
      </c>
      <c r="C3339" s="1">
        <v>0.80935999999999997</v>
      </c>
      <c r="D3339" s="1">
        <v>0.89900999999999998</v>
      </c>
      <c r="E3339" s="1">
        <v>0.99898500000000001</v>
      </c>
      <c r="F3339" s="1">
        <v>3338</v>
      </c>
      <c r="G3339" s="1">
        <v>2</v>
      </c>
      <c r="H3339" s="1">
        <v>-0.22586000000000001</v>
      </c>
      <c r="I3339" s="1">
        <f t="shared" si="52"/>
        <v>9.1858263014060554E-2</v>
      </c>
    </row>
    <row r="3340" spans="1:9" x14ac:dyDescent="0.2">
      <c r="A3340" s="1" t="s">
        <v>1015</v>
      </c>
      <c r="B3340" s="1">
        <v>8</v>
      </c>
      <c r="C3340" s="1">
        <v>0.80950999999999995</v>
      </c>
      <c r="D3340" s="1">
        <v>0.89907999999999999</v>
      </c>
      <c r="E3340" s="1">
        <v>0.99898500000000001</v>
      </c>
      <c r="F3340" s="1">
        <v>3339</v>
      </c>
      <c r="G3340" s="1">
        <v>1</v>
      </c>
      <c r="H3340" s="1">
        <v>-0.22017</v>
      </c>
      <c r="I3340" s="1">
        <f t="shared" si="52"/>
        <v>9.177778197176327E-2</v>
      </c>
    </row>
    <row r="3341" spans="1:9" x14ac:dyDescent="0.2">
      <c r="A3341" s="1" t="s">
        <v>843</v>
      </c>
      <c r="B3341" s="1">
        <v>8</v>
      </c>
      <c r="C3341" s="1">
        <v>0.80983000000000005</v>
      </c>
      <c r="D3341" s="1">
        <v>0.89929000000000003</v>
      </c>
      <c r="E3341" s="1">
        <v>0.99898500000000001</v>
      </c>
      <c r="F3341" s="1">
        <v>3340</v>
      </c>
      <c r="G3341" s="1">
        <v>2</v>
      </c>
      <c r="H3341" s="1">
        <v>9.3086000000000004E-4</v>
      </c>
      <c r="I3341" s="1">
        <f t="shared" si="52"/>
        <v>9.160613891222287E-2</v>
      </c>
    </row>
    <row r="3342" spans="1:9" x14ac:dyDescent="0.2">
      <c r="A3342" s="1" t="s">
        <v>2786</v>
      </c>
      <c r="B3342" s="1">
        <v>8</v>
      </c>
      <c r="C3342" s="1">
        <v>0.80993999999999999</v>
      </c>
      <c r="D3342" s="1">
        <v>0.89934000000000003</v>
      </c>
      <c r="E3342" s="1">
        <v>0.99898500000000001</v>
      </c>
      <c r="F3342" s="1">
        <v>3341</v>
      </c>
      <c r="G3342" s="1">
        <v>1</v>
      </c>
      <c r="H3342" s="1">
        <v>-6.0822000000000001E-2</v>
      </c>
      <c r="I3342" s="1">
        <f t="shared" si="52"/>
        <v>9.1547152274511615E-2</v>
      </c>
    </row>
    <row r="3343" spans="1:9" x14ac:dyDescent="0.2">
      <c r="A3343" s="1" t="s">
        <v>107</v>
      </c>
      <c r="B3343" s="1">
        <v>8</v>
      </c>
      <c r="C3343" s="1">
        <v>0.81010000000000004</v>
      </c>
      <c r="D3343" s="1">
        <v>0.89941000000000004</v>
      </c>
      <c r="E3343" s="1">
        <v>0.99898500000000001</v>
      </c>
      <c r="F3343" s="1">
        <v>3342</v>
      </c>
      <c r="G3343" s="1">
        <v>2</v>
      </c>
      <c r="H3343" s="1">
        <v>-3.3862000000000003E-2</v>
      </c>
      <c r="I3343" s="1">
        <f t="shared" si="52"/>
        <v>9.1461367828040582E-2</v>
      </c>
    </row>
    <row r="3344" spans="1:9" x14ac:dyDescent="0.2">
      <c r="A3344" s="1" t="s">
        <v>3648</v>
      </c>
      <c r="B3344" s="1">
        <v>8</v>
      </c>
      <c r="C3344" s="1">
        <v>0.81042000000000003</v>
      </c>
      <c r="D3344" s="1">
        <v>0.89958000000000005</v>
      </c>
      <c r="E3344" s="1">
        <v>0.99898500000000001</v>
      </c>
      <c r="F3344" s="1">
        <v>3343</v>
      </c>
      <c r="G3344" s="1">
        <v>2</v>
      </c>
      <c r="H3344" s="1">
        <v>-2.0187E-2</v>
      </c>
      <c r="I3344" s="1">
        <f t="shared" si="52"/>
        <v>9.1289849752342167E-2</v>
      </c>
    </row>
    <row r="3345" spans="1:9" x14ac:dyDescent="0.2">
      <c r="A3345" s="1" t="s">
        <v>35</v>
      </c>
      <c r="B3345" s="1">
        <v>8</v>
      </c>
      <c r="C3345" s="1">
        <v>0.81062000000000001</v>
      </c>
      <c r="D3345" s="1">
        <v>0.89966999999999997</v>
      </c>
      <c r="E3345" s="1">
        <v>0.99898500000000001</v>
      </c>
      <c r="F3345" s="1">
        <v>3344</v>
      </c>
      <c r="G3345" s="1">
        <v>1</v>
      </c>
      <c r="H3345" s="1">
        <v>-0.25846000000000002</v>
      </c>
      <c r="I3345" s="1">
        <f t="shared" si="52"/>
        <v>9.1182685343294448E-2</v>
      </c>
    </row>
    <row r="3346" spans="1:9" x14ac:dyDescent="0.2">
      <c r="A3346" s="1" t="s">
        <v>3190</v>
      </c>
      <c r="B3346" s="1">
        <v>8</v>
      </c>
      <c r="C3346" s="1">
        <v>0.81072999999999995</v>
      </c>
      <c r="D3346" s="1">
        <v>0.89973999999999998</v>
      </c>
      <c r="E3346" s="1">
        <v>0.99898500000000001</v>
      </c>
      <c r="F3346" s="1">
        <v>3345</v>
      </c>
      <c r="G3346" s="1">
        <v>2</v>
      </c>
      <c r="H3346" s="1">
        <v>3.4596000000000002E-2</v>
      </c>
      <c r="I3346" s="1">
        <f t="shared" si="52"/>
        <v>9.1123756187858992E-2</v>
      </c>
    </row>
    <row r="3347" spans="1:9" x14ac:dyDescent="0.2">
      <c r="A3347" s="1" t="s">
        <v>1622</v>
      </c>
      <c r="B3347" s="1">
        <v>8</v>
      </c>
      <c r="C3347" s="1">
        <v>0.81074000000000002</v>
      </c>
      <c r="D3347" s="1">
        <v>0.89973999999999998</v>
      </c>
      <c r="E3347" s="1">
        <v>0.99898500000000001</v>
      </c>
      <c r="F3347" s="1">
        <v>3346</v>
      </c>
      <c r="G3347" s="1">
        <v>1</v>
      </c>
      <c r="H3347" s="1">
        <v>-0.13200000000000001</v>
      </c>
      <c r="I3347" s="1">
        <f t="shared" si="52"/>
        <v>9.1118399388388005E-2</v>
      </c>
    </row>
    <row r="3348" spans="1:9" x14ac:dyDescent="0.2">
      <c r="A3348" s="1" t="s">
        <v>1090</v>
      </c>
      <c r="B3348" s="1">
        <v>8</v>
      </c>
      <c r="C3348" s="1">
        <v>0.81079000000000001</v>
      </c>
      <c r="D3348" s="1">
        <v>0.89976</v>
      </c>
      <c r="E3348" s="1">
        <v>0.99898500000000001</v>
      </c>
      <c r="F3348" s="1">
        <v>3347</v>
      </c>
      <c r="G3348" s="1">
        <v>2</v>
      </c>
      <c r="H3348" s="1">
        <v>3.1150000000000001E-2</v>
      </c>
      <c r="I3348" s="1">
        <f t="shared" si="52"/>
        <v>9.1091616382088958E-2</v>
      </c>
    </row>
    <row r="3349" spans="1:9" x14ac:dyDescent="0.2">
      <c r="A3349" s="1" t="s">
        <v>1909</v>
      </c>
      <c r="B3349" s="1">
        <v>8</v>
      </c>
      <c r="C3349" s="1">
        <v>0.81093000000000004</v>
      </c>
      <c r="D3349" s="1">
        <v>0.89983999999999997</v>
      </c>
      <c r="E3349" s="1">
        <v>0.99898500000000001</v>
      </c>
      <c r="F3349" s="1">
        <v>3348</v>
      </c>
      <c r="G3349" s="1">
        <v>1</v>
      </c>
      <c r="H3349" s="1">
        <v>-6.8339999999999998E-2</v>
      </c>
      <c r="I3349" s="1">
        <f t="shared" si="52"/>
        <v>9.1016632750367699E-2</v>
      </c>
    </row>
    <row r="3350" spans="1:9" x14ac:dyDescent="0.2">
      <c r="A3350" s="1" t="s">
        <v>1974</v>
      </c>
      <c r="B3350" s="1">
        <v>8</v>
      </c>
      <c r="C3350" s="1">
        <v>0.81128999999999996</v>
      </c>
      <c r="D3350" s="1">
        <v>0.90002000000000004</v>
      </c>
      <c r="E3350" s="1">
        <v>0.99898500000000001</v>
      </c>
      <c r="F3350" s="1">
        <v>3349</v>
      </c>
      <c r="G3350" s="1">
        <v>2</v>
      </c>
      <c r="H3350" s="1">
        <v>9.8017000000000007E-2</v>
      </c>
      <c r="I3350" s="1">
        <f t="shared" si="52"/>
        <v>9.0823877124063382E-2</v>
      </c>
    </row>
    <row r="3351" spans="1:9" x14ac:dyDescent="0.2">
      <c r="A3351" s="1" t="s">
        <v>3533</v>
      </c>
      <c r="B3351" s="1">
        <v>8</v>
      </c>
      <c r="C3351" s="1">
        <v>0.81154000000000004</v>
      </c>
      <c r="D3351" s="1">
        <v>0.90015999999999996</v>
      </c>
      <c r="E3351" s="1">
        <v>0.99898500000000001</v>
      </c>
      <c r="F3351" s="1">
        <v>3350</v>
      </c>
      <c r="G3351" s="1">
        <v>1</v>
      </c>
      <c r="H3351" s="1">
        <v>-7.5998999999999997E-2</v>
      </c>
      <c r="I3351" s="1">
        <f t="shared" si="52"/>
        <v>9.0690069366830967E-2</v>
      </c>
    </row>
    <row r="3352" spans="1:9" x14ac:dyDescent="0.2">
      <c r="A3352" s="1" t="s">
        <v>1505</v>
      </c>
      <c r="B3352" s="1">
        <v>8</v>
      </c>
      <c r="C3352" s="1">
        <v>0.81159999999999999</v>
      </c>
      <c r="D3352" s="1">
        <v>0.90020999999999995</v>
      </c>
      <c r="E3352" s="1">
        <v>0.99898500000000001</v>
      </c>
      <c r="F3352" s="1">
        <v>3351</v>
      </c>
      <c r="G3352" s="1">
        <v>1</v>
      </c>
      <c r="H3352" s="1">
        <v>-1.2730999999999999E-2</v>
      </c>
      <c r="I3352" s="1">
        <f t="shared" si="52"/>
        <v>9.0657961638691623E-2</v>
      </c>
    </row>
    <row r="3353" spans="1:9" x14ac:dyDescent="0.2">
      <c r="A3353" s="1" t="s">
        <v>207</v>
      </c>
      <c r="B3353" s="1">
        <v>8</v>
      </c>
      <c r="C3353" s="1">
        <v>0.81162999999999996</v>
      </c>
      <c r="D3353" s="1">
        <v>0.90022999999999997</v>
      </c>
      <c r="E3353" s="1">
        <v>0.99898500000000001</v>
      </c>
      <c r="F3353" s="1">
        <v>3352</v>
      </c>
      <c r="G3353" s="1">
        <v>2</v>
      </c>
      <c r="H3353" s="1">
        <v>-0.46377000000000002</v>
      </c>
      <c r="I3353" s="1">
        <f t="shared" si="52"/>
        <v>9.0641908664734067E-2</v>
      </c>
    </row>
    <row r="3354" spans="1:9" x14ac:dyDescent="0.2">
      <c r="A3354" s="1" t="s">
        <v>835</v>
      </c>
      <c r="B3354" s="1">
        <v>8</v>
      </c>
      <c r="C3354" s="1">
        <v>0.81172</v>
      </c>
      <c r="D3354" s="1">
        <v>0.90027999999999997</v>
      </c>
      <c r="E3354" s="1">
        <v>0.99898500000000001</v>
      </c>
      <c r="F3354" s="1">
        <v>3353</v>
      </c>
      <c r="G3354" s="1">
        <v>1</v>
      </c>
      <c r="H3354" s="1">
        <v>-0.14676</v>
      </c>
      <c r="I3354" s="1">
        <f t="shared" si="52"/>
        <v>9.0593753302783339E-2</v>
      </c>
    </row>
    <row r="3355" spans="1:9" x14ac:dyDescent="0.2">
      <c r="A3355" s="1" t="s">
        <v>149</v>
      </c>
      <c r="B3355" s="1">
        <v>8</v>
      </c>
      <c r="C3355" s="1">
        <v>0.81544000000000005</v>
      </c>
      <c r="D3355" s="1">
        <v>0.90232000000000001</v>
      </c>
      <c r="E3355" s="1">
        <v>0.99898500000000001</v>
      </c>
      <c r="F3355" s="1">
        <v>3354</v>
      </c>
      <c r="G3355" s="1">
        <v>2</v>
      </c>
      <c r="H3355" s="1">
        <v>-0.12801000000000001</v>
      </c>
      <c r="I3355" s="1">
        <f t="shared" si="52"/>
        <v>8.8607988796054984E-2</v>
      </c>
    </row>
    <row r="3356" spans="1:9" x14ac:dyDescent="0.2">
      <c r="A3356" s="1" t="s">
        <v>494</v>
      </c>
      <c r="B3356" s="1">
        <v>8</v>
      </c>
      <c r="C3356" s="1">
        <v>0.81544000000000005</v>
      </c>
      <c r="D3356" s="1">
        <v>0.90232000000000001</v>
      </c>
      <c r="E3356" s="1">
        <v>0.99898500000000001</v>
      </c>
      <c r="F3356" s="1">
        <v>3359</v>
      </c>
      <c r="G3356" s="1">
        <v>2</v>
      </c>
      <c r="H3356" s="1">
        <v>-8.7386000000000005E-2</v>
      </c>
      <c r="I3356" s="1">
        <f t="shared" si="52"/>
        <v>8.8607988796054984E-2</v>
      </c>
    </row>
    <row r="3357" spans="1:9" x14ac:dyDescent="0.2">
      <c r="A3357" s="1" t="s">
        <v>526</v>
      </c>
      <c r="B3357" s="1">
        <v>8</v>
      </c>
      <c r="C3357" s="1">
        <v>0.81544000000000005</v>
      </c>
      <c r="D3357" s="1">
        <v>0.90232000000000001</v>
      </c>
      <c r="E3357" s="1">
        <v>0.99898500000000001</v>
      </c>
      <c r="F3357" s="1">
        <v>3358</v>
      </c>
      <c r="G3357" s="1">
        <v>2</v>
      </c>
      <c r="H3357" s="1">
        <v>-0.17965999999999999</v>
      </c>
      <c r="I3357" s="1">
        <f t="shared" si="52"/>
        <v>8.8607988796054984E-2</v>
      </c>
    </row>
    <row r="3358" spans="1:9" x14ac:dyDescent="0.2">
      <c r="A3358" s="1" t="s">
        <v>1064</v>
      </c>
      <c r="B3358" s="1">
        <v>8</v>
      </c>
      <c r="C3358" s="1">
        <v>0.81544000000000005</v>
      </c>
      <c r="D3358" s="1">
        <v>0.90232000000000001</v>
      </c>
      <c r="E3358" s="1">
        <v>0.99898500000000001</v>
      </c>
      <c r="F3358" s="1">
        <v>3356</v>
      </c>
      <c r="G3358" s="1">
        <v>2</v>
      </c>
      <c r="H3358" s="1">
        <v>-9.9755999999999997E-2</v>
      </c>
      <c r="I3358" s="1">
        <f t="shared" si="52"/>
        <v>8.8607988796054984E-2</v>
      </c>
    </row>
    <row r="3359" spans="1:9" x14ac:dyDescent="0.2">
      <c r="A3359" s="1" t="s">
        <v>1331</v>
      </c>
      <c r="B3359" s="1">
        <v>8</v>
      </c>
      <c r="C3359" s="1">
        <v>0.81544000000000005</v>
      </c>
      <c r="D3359" s="1">
        <v>0.90232000000000001</v>
      </c>
      <c r="E3359" s="1">
        <v>0.99898500000000001</v>
      </c>
      <c r="F3359" s="1">
        <v>3355</v>
      </c>
      <c r="G3359" s="1">
        <v>2</v>
      </c>
      <c r="H3359" s="1">
        <v>-0.1232</v>
      </c>
      <c r="I3359" s="1">
        <f t="shared" si="52"/>
        <v>8.8607988796054984E-2</v>
      </c>
    </row>
    <row r="3360" spans="1:9" x14ac:dyDescent="0.2">
      <c r="A3360" s="1" t="s">
        <v>2555</v>
      </c>
      <c r="B3360" s="1">
        <v>8</v>
      </c>
      <c r="C3360" s="1">
        <v>0.81544000000000005</v>
      </c>
      <c r="D3360" s="1">
        <v>0.90232000000000001</v>
      </c>
      <c r="E3360" s="1">
        <v>0.99898500000000001</v>
      </c>
      <c r="F3360" s="1">
        <v>3357</v>
      </c>
      <c r="G3360" s="1">
        <v>2</v>
      </c>
      <c r="H3360" s="1">
        <v>7.5082999999999997E-2</v>
      </c>
      <c r="I3360" s="1">
        <f t="shared" si="52"/>
        <v>8.8607988796054984E-2</v>
      </c>
    </row>
    <row r="3361" spans="1:9" x14ac:dyDescent="0.2">
      <c r="A3361" s="1" t="s">
        <v>2680</v>
      </c>
      <c r="B3361" s="1">
        <v>6</v>
      </c>
      <c r="C3361" s="1">
        <v>0.81642000000000003</v>
      </c>
      <c r="D3361" s="1">
        <v>0.86707000000000001</v>
      </c>
      <c r="E3361" s="1">
        <v>0.99898500000000001</v>
      </c>
      <c r="F3361" s="1">
        <v>3360</v>
      </c>
      <c r="G3361" s="1">
        <v>1</v>
      </c>
      <c r="H3361" s="1">
        <v>0.15210000000000001</v>
      </c>
      <c r="I3361" s="1">
        <f t="shared" si="52"/>
        <v>8.8086364829010652E-2</v>
      </c>
    </row>
    <row r="3362" spans="1:9" x14ac:dyDescent="0.2">
      <c r="A3362" s="1" t="s">
        <v>147</v>
      </c>
      <c r="B3362" s="1">
        <v>8</v>
      </c>
      <c r="C3362" s="1">
        <v>0.81649000000000005</v>
      </c>
      <c r="D3362" s="1">
        <v>0.90293000000000001</v>
      </c>
      <c r="E3362" s="1">
        <v>0.99898500000000001</v>
      </c>
      <c r="F3362" s="1">
        <v>3364</v>
      </c>
      <c r="G3362" s="1">
        <v>1</v>
      </c>
      <c r="H3362" s="1">
        <v>-0.12544</v>
      </c>
      <c r="I3362" s="1">
        <f t="shared" si="52"/>
        <v>8.8049129937005755E-2</v>
      </c>
    </row>
    <row r="3363" spans="1:9" x14ac:dyDescent="0.2">
      <c r="A3363" s="1" t="s">
        <v>673</v>
      </c>
      <c r="B3363" s="1">
        <v>8</v>
      </c>
      <c r="C3363" s="1">
        <v>0.81649000000000005</v>
      </c>
      <c r="D3363" s="1">
        <v>0.90293000000000001</v>
      </c>
      <c r="E3363" s="1">
        <v>0.99898500000000001</v>
      </c>
      <c r="F3363" s="1">
        <v>3362</v>
      </c>
      <c r="G3363" s="1">
        <v>2</v>
      </c>
      <c r="H3363" s="1">
        <v>-3.5920000000000001E-2</v>
      </c>
      <c r="I3363" s="1">
        <f t="shared" si="52"/>
        <v>8.8049129937005755E-2</v>
      </c>
    </row>
    <row r="3364" spans="1:9" x14ac:dyDescent="0.2">
      <c r="A3364" s="1" t="s">
        <v>1818</v>
      </c>
      <c r="B3364" s="1">
        <v>8</v>
      </c>
      <c r="C3364" s="1">
        <v>0.81649000000000005</v>
      </c>
      <c r="D3364" s="1">
        <v>0.90293000000000001</v>
      </c>
      <c r="E3364" s="1">
        <v>0.99898500000000001</v>
      </c>
      <c r="F3364" s="1">
        <v>3363</v>
      </c>
      <c r="G3364" s="1">
        <v>1</v>
      </c>
      <c r="H3364" s="1">
        <v>-0.12114999999999999</v>
      </c>
      <c r="I3364" s="1">
        <f t="shared" si="52"/>
        <v>8.8049129937005755E-2</v>
      </c>
    </row>
    <row r="3365" spans="1:9" x14ac:dyDescent="0.2">
      <c r="A3365" s="1" t="s">
        <v>3342</v>
      </c>
      <c r="B3365" s="1">
        <v>8</v>
      </c>
      <c r="C3365" s="1">
        <v>0.81649000000000005</v>
      </c>
      <c r="D3365" s="1">
        <v>0.90293000000000001</v>
      </c>
      <c r="E3365" s="1">
        <v>0.99898500000000001</v>
      </c>
      <c r="F3365" s="1">
        <v>3361</v>
      </c>
      <c r="G3365" s="1">
        <v>2</v>
      </c>
      <c r="H3365" s="1">
        <v>5.8953999999999999E-2</v>
      </c>
      <c r="I3365" s="1">
        <f t="shared" si="52"/>
        <v>8.8049129937005755E-2</v>
      </c>
    </row>
    <row r="3366" spans="1:9" x14ac:dyDescent="0.2">
      <c r="A3366" s="1" t="s">
        <v>1968</v>
      </c>
      <c r="B3366" s="1">
        <v>8</v>
      </c>
      <c r="C3366" s="1">
        <v>0.81920000000000004</v>
      </c>
      <c r="D3366" s="1">
        <v>0.90439999999999998</v>
      </c>
      <c r="E3366" s="1">
        <v>0.99898500000000001</v>
      </c>
      <c r="F3366" s="1">
        <v>3365</v>
      </c>
      <c r="G3366" s="1">
        <v>2</v>
      </c>
      <c r="H3366" s="1">
        <v>-7.6304999999999998E-2</v>
      </c>
      <c r="I3366" s="1">
        <f t="shared" si="52"/>
        <v>8.661005636824444E-2</v>
      </c>
    </row>
    <row r="3367" spans="1:9" x14ac:dyDescent="0.2">
      <c r="A3367" s="1" t="s">
        <v>1273</v>
      </c>
      <c r="B3367" s="1">
        <v>8</v>
      </c>
      <c r="C3367" s="1">
        <v>0.81945000000000001</v>
      </c>
      <c r="D3367" s="1">
        <v>0.90452999999999995</v>
      </c>
      <c r="E3367" s="1">
        <v>0.99898500000000001</v>
      </c>
      <c r="F3367" s="1">
        <v>3366</v>
      </c>
      <c r="G3367" s="1">
        <v>2</v>
      </c>
      <c r="H3367" s="1">
        <v>3.8975999999999997E-2</v>
      </c>
      <c r="I3367" s="1">
        <f t="shared" si="52"/>
        <v>8.6477540429736294E-2</v>
      </c>
    </row>
    <row r="3368" spans="1:9" x14ac:dyDescent="0.2">
      <c r="A3368" s="1" t="s">
        <v>420</v>
      </c>
      <c r="B3368" s="1">
        <v>8</v>
      </c>
      <c r="C3368" s="1">
        <v>0.82016</v>
      </c>
      <c r="D3368" s="1">
        <v>0.90490000000000004</v>
      </c>
      <c r="E3368" s="1">
        <v>0.99898500000000001</v>
      </c>
      <c r="F3368" s="1">
        <v>3367</v>
      </c>
      <c r="G3368" s="1">
        <v>2</v>
      </c>
      <c r="H3368" s="1">
        <v>-5.9781000000000001E-2</v>
      </c>
      <c r="I3368" s="1">
        <f t="shared" si="52"/>
        <v>8.6101415495850014E-2</v>
      </c>
    </row>
    <row r="3369" spans="1:9" x14ac:dyDescent="0.2">
      <c r="A3369" s="1" t="s">
        <v>1238</v>
      </c>
      <c r="B3369" s="1">
        <v>8</v>
      </c>
      <c r="C3369" s="1">
        <v>0.82110000000000005</v>
      </c>
      <c r="D3369" s="1">
        <v>0.90544999999999998</v>
      </c>
      <c r="E3369" s="1">
        <v>0.99898500000000001</v>
      </c>
      <c r="F3369" s="1">
        <v>3368</v>
      </c>
      <c r="G3369" s="1">
        <v>2</v>
      </c>
      <c r="H3369" s="1">
        <v>-6.4959000000000003E-2</v>
      </c>
      <c r="I3369" s="1">
        <f t="shared" si="52"/>
        <v>8.5603947870213901E-2</v>
      </c>
    </row>
    <row r="3370" spans="1:9" x14ac:dyDescent="0.2">
      <c r="A3370" s="1" t="s">
        <v>1239</v>
      </c>
      <c r="B3370" s="1">
        <v>8</v>
      </c>
      <c r="C3370" s="1">
        <v>0.82121999999999995</v>
      </c>
      <c r="D3370" s="1">
        <v>0.90551999999999999</v>
      </c>
      <c r="E3370" s="1">
        <v>0.99898500000000001</v>
      </c>
      <c r="F3370" s="1">
        <v>3369</v>
      </c>
      <c r="G3370" s="1">
        <v>2</v>
      </c>
      <c r="H3370" s="1">
        <v>-7.8063999999999995E-2</v>
      </c>
      <c r="I3370" s="1">
        <f t="shared" si="52"/>
        <v>8.5540482360543318E-2</v>
      </c>
    </row>
    <row r="3371" spans="1:9" x14ac:dyDescent="0.2">
      <c r="A3371" s="1" t="s">
        <v>2107</v>
      </c>
      <c r="B3371" s="1">
        <v>8</v>
      </c>
      <c r="C3371" s="1">
        <v>0.82123000000000002</v>
      </c>
      <c r="D3371" s="1">
        <v>0.90551999999999999</v>
      </c>
      <c r="E3371" s="1">
        <v>0.99898500000000001</v>
      </c>
      <c r="F3371" s="1">
        <v>3370</v>
      </c>
      <c r="G3371" s="1">
        <v>2</v>
      </c>
      <c r="H3371" s="1">
        <v>1.7382999999999999E-2</v>
      </c>
      <c r="I3371" s="1">
        <f t="shared" si="52"/>
        <v>8.5535193986688268E-2</v>
      </c>
    </row>
    <row r="3372" spans="1:9" x14ac:dyDescent="0.2">
      <c r="A3372" s="1" t="s">
        <v>2035</v>
      </c>
      <c r="B3372" s="1">
        <v>8</v>
      </c>
      <c r="C3372" s="1">
        <v>0.82133</v>
      </c>
      <c r="D3372" s="1">
        <v>0.90558000000000005</v>
      </c>
      <c r="E3372" s="1">
        <v>0.99898500000000001</v>
      </c>
      <c r="F3372" s="1">
        <v>3371</v>
      </c>
      <c r="G3372" s="1">
        <v>2</v>
      </c>
      <c r="H3372" s="1">
        <v>-0.15353</v>
      </c>
      <c r="I3372" s="1">
        <f t="shared" si="52"/>
        <v>8.5482313789625175E-2</v>
      </c>
    </row>
    <row r="3373" spans="1:9" x14ac:dyDescent="0.2">
      <c r="A3373" s="1" t="s">
        <v>548</v>
      </c>
      <c r="B3373" s="1">
        <v>8</v>
      </c>
      <c r="C3373" s="1">
        <v>0.82147999999999999</v>
      </c>
      <c r="D3373" s="1">
        <v>0.90566999999999998</v>
      </c>
      <c r="E3373" s="1">
        <v>0.99898500000000001</v>
      </c>
      <c r="F3373" s="1">
        <v>3372</v>
      </c>
      <c r="G3373" s="1">
        <v>2</v>
      </c>
      <c r="H3373" s="1">
        <v>-0.24079999999999999</v>
      </c>
      <c r="I3373" s="1">
        <f t="shared" si="52"/>
        <v>8.5403005564734263E-2</v>
      </c>
    </row>
    <row r="3374" spans="1:9" x14ac:dyDescent="0.2">
      <c r="A3374" s="1" t="s">
        <v>2764</v>
      </c>
      <c r="B3374" s="1">
        <v>8</v>
      </c>
      <c r="C3374" s="1">
        <v>0.82157000000000002</v>
      </c>
      <c r="D3374" s="1">
        <v>0.90571999999999997</v>
      </c>
      <c r="E3374" s="1">
        <v>0.99898500000000001</v>
      </c>
      <c r="F3374" s="1">
        <v>3373</v>
      </c>
      <c r="G3374" s="1">
        <v>1</v>
      </c>
      <c r="H3374" s="1">
        <v>-5.9732E-2</v>
      </c>
      <c r="I3374" s="1">
        <f t="shared" si="52"/>
        <v>8.5355427580606699E-2</v>
      </c>
    </row>
    <row r="3375" spans="1:9" x14ac:dyDescent="0.2">
      <c r="A3375" s="1" t="s">
        <v>1441</v>
      </c>
      <c r="B3375" s="1">
        <v>8</v>
      </c>
      <c r="C3375" s="1">
        <v>0.82162000000000002</v>
      </c>
      <c r="D3375" s="1">
        <v>0.90575000000000006</v>
      </c>
      <c r="E3375" s="1">
        <v>0.99898500000000001</v>
      </c>
      <c r="F3375" s="1">
        <v>3374</v>
      </c>
      <c r="G3375" s="1">
        <v>2</v>
      </c>
      <c r="H3375" s="1">
        <v>-0.10768</v>
      </c>
      <c r="I3375" s="1">
        <f t="shared" si="52"/>
        <v>8.5328997619248781E-2</v>
      </c>
    </row>
    <row r="3376" spans="1:9" x14ac:dyDescent="0.2">
      <c r="A3376" s="1" t="s">
        <v>1336</v>
      </c>
      <c r="B3376" s="1">
        <v>8</v>
      </c>
      <c r="C3376" s="1">
        <v>0.82203000000000004</v>
      </c>
      <c r="D3376" s="1">
        <v>0.90598999999999996</v>
      </c>
      <c r="E3376" s="1">
        <v>0.99898500000000001</v>
      </c>
      <c r="F3376" s="1">
        <v>3375</v>
      </c>
      <c r="G3376" s="1">
        <v>2</v>
      </c>
      <c r="H3376" s="1">
        <v>-0.17745</v>
      </c>
      <c r="I3376" s="1">
        <f t="shared" si="52"/>
        <v>8.5112332585605993E-2</v>
      </c>
    </row>
    <row r="3377" spans="1:9" x14ac:dyDescent="0.2">
      <c r="A3377" s="1" t="s">
        <v>1760</v>
      </c>
      <c r="B3377" s="1">
        <v>8</v>
      </c>
      <c r="C3377" s="1">
        <v>0.82232000000000005</v>
      </c>
      <c r="D3377" s="1">
        <v>0.90617000000000003</v>
      </c>
      <c r="E3377" s="1">
        <v>0.99898500000000001</v>
      </c>
      <c r="F3377" s="1">
        <v>3376</v>
      </c>
      <c r="G3377" s="1">
        <v>1</v>
      </c>
      <c r="H3377" s="1">
        <v>-2.7987000000000001E-2</v>
      </c>
      <c r="I3377" s="1">
        <f t="shared" si="52"/>
        <v>8.4959146948657985E-2</v>
      </c>
    </row>
    <row r="3378" spans="1:9" x14ac:dyDescent="0.2">
      <c r="A3378" s="1" t="s">
        <v>137</v>
      </c>
      <c r="B3378" s="1">
        <v>8</v>
      </c>
      <c r="C3378" s="1">
        <v>0.82330999999999999</v>
      </c>
      <c r="D3378" s="1">
        <v>0.90668000000000004</v>
      </c>
      <c r="E3378" s="1">
        <v>0.99898500000000001</v>
      </c>
      <c r="F3378" s="1">
        <v>3377</v>
      </c>
      <c r="G3378" s="1">
        <v>1</v>
      </c>
      <c r="H3378" s="1">
        <v>-0.33639999999999998</v>
      </c>
      <c r="I3378" s="1">
        <f t="shared" si="52"/>
        <v>8.4436609575186714E-2</v>
      </c>
    </row>
    <row r="3379" spans="1:9" x14ac:dyDescent="0.2">
      <c r="A3379" s="1" t="s">
        <v>86</v>
      </c>
      <c r="B3379" s="1">
        <v>8</v>
      </c>
      <c r="C3379" s="1">
        <v>0.82411000000000001</v>
      </c>
      <c r="D3379" s="1">
        <v>0.90707000000000004</v>
      </c>
      <c r="E3379" s="1">
        <v>0.99898500000000001</v>
      </c>
      <c r="F3379" s="1">
        <v>3378</v>
      </c>
      <c r="G3379" s="1">
        <v>1</v>
      </c>
      <c r="H3379" s="1">
        <v>-0.40761999999999998</v>
      </c>
      <c r="I3379" s="1">
        <f t="shared" si="52"/>
        <v>8.4014815967202366E-2</v>
      </c>
    </row>
    <row r="3380" spans="1:9" x14ac:dyDescent="0.2">
      <c r="A3380" s="1" t="s">
        <v>1744</v>
      </c>
      <c r="B3380" s="1">
        <v>8</v>
      </c>
      <c r="C3380" s="1">
        <v>0.82469000000000003</v>
      </c>
      <c r="D3380" s="1">
        <v>0.90739000000000003</v>
      </c>
      <c r="E3380" s="1">
        <v>0.99898500000000001</v>
      </c>
      <c r="F3380" s="1">
        <v>3379</v>
      </c>
      <c r="G3380" s="1">
        <v>1</v>
      </c>
      <c r="H3380" s="1">
        <v>-0.13741</v>
      </c>
      <c r="I3380" s="1">
        <f t="shared" si="52"/>
        <v>8.3709271559276863E-2</v>
      </c>
    </row>
    <row r="3381" spans="1:9" x14ac:dyDescent="0.2">
      <c r="A3381" s="1" t="s">
        <v>121</v>
      </c>
      <c r="B3381" s="1">
        <v>8</v>
      </c>
      <c r="C3381" s="1">
        <v>0.82572000000000001</v>
      </c>
      <c r="D3381" s="1">
        <v>0.90795999999999999</v>
      </c>
      <c r="E3381" s="1">
        <v>0.99898500000000001</v>
      </c>
      <c r="F3381" s="1">
        <v>3382</v>
      </c>
      <c r="G3381" s="1">
        <v>2</v>
      </c>
      <c r="H3381" s="1">
        <v>-0.14076</v>
      </c>
      <c r="I3381" s="1">
        <f t="shared" si="52"/>
        <v>8.3167196105982708E-2</v>
      </c>
    </row>
    <row r="3382" spans="1:9" x14ac:dyDescent="0.2">
      <c r="A3382" s="1" t="s">
        <v>171</v>
      </c>
      <c r="B3382" s="1">
        <v>8</v>
      </c>
      <c r="C3382" s="1">
        <v>0.82572000000000001</v>
      </c>
      <c r="D3382" s="1">
        <v>0.90795999999999999</v>
      </c>
      <c r="E3382" s="1">
        <v>0.99898500000000001</v>
      </c>
      <c r="F3382" s="1">
        <v>3383</v>
      </c>
      <c r="G3382" s="1">
        <v>2</v>
      </c>
      <c r="H3382" s="1">
        <v>7.5947000000000001E-2</v>
      </c>
      <c r="I3382" s="1">
        <f t="shared" si="52"/>
        <v>8.3167196105982708E-2</v>
      </c>
    </row>
    <row r="3383" spans="1:9" x14ac:dyDescent="0.2">
      <c r="A3383" s="1" t="s">
        <v>322</v>
      </c>
      <c r="B3383" s="1">
        <v>8</v>
      </c>
      <c r="C3383" s="1">
        <v>0.82572000000000001</v>
      </c>
      <c r="D3383" s="1">
        <v>0.90795999999999999</v>
      </c>
      <c r="E3383" s="1">
        <v>0.99898500000000001</v>
      </c>
      <c r="F3383" s="1">
        <v>3385</v>
      </c>
      <c r="G3383" s="1">
        <v>2</v>
      </c>
      <c r="H3383" s="1">
        <v>-8.7461999999999998E-2</v>
      </c>
      <c r="I3383" s="1">
        <f t="shared" si="52"/>
        <v>8.3167196105982708E-2</v>
      </c>
    </row>
    <row r="3384" spans="1:9" x14ac:dyDescent="0.2">
      <c r="A3384" s="1" t="s">
        <v>760</v>
      </c>
      <c r="B3384" s="1">
        <v>8</v>
      </c>
      <c r="C3384" s="1">
        <v>0.82572000000000001</v>
      </c>
      <c r="D3384" s="1">
        <v>0.90795999999999999</v>
      </c>
      <c r="E3384" s="1">
        <v>0.99898500000000001</v>
      </c>
      <c r="F3384" s="1">
        <v>3381</v>
      </c>
      <c r="G3384" s="1">
        <v>2</v>
      </c>
      <c r="H3384" s="1">
        <v>-0.17663000000000001</v>
      </c>
      <c r="I3384" s="1">
        <f t="shared" si="52"/>
        <v>8.3167196105982708E-2</v>
      </c>
    </row>
    <row r="3385" spans="1:9" x14ac:dyDescent="0.2">
      <c r="A3385" s="1" t="s">
        <v>878</v>
      </c>
      <c r="B3385" s="1">
        <v>8</v>
      </c>
      <c r="C3385" s="1">
        <v>0.82572000000000001</v>
      </c>
      <c r="D3385" s="1">
        <v>0.90795999999999999</v>
      </c>
      <c r="E3385" s="1">
        <v>0.99898500000000001</v>
      </c>
      <c r="F3385" s="1">
        <v>3380</v>
      </c>
      <c r="G3385" s="1">
        <v>2</v>
      </c>
      <c r="H3385" s="1">
        <v>-0.12178</v>
      </c>
      <c r="I3385" s="1">
        <f t="shared" si="52"/>
        <v>8.3167196105982708E-2</v>
      </c>
    </row>
    <row r="3386" spans="1:9" x14ac:dyDescent="0.2">
      <c r="A3386" s="1" t="s">
        <v>936</v>
      </c>
      <c r="B3386" s="1">
        <v>8</v>
      </c>
      <c r="C3386" s="1">
        <v>0.82572000000000001</v>
      </c>
      <c r="D3386" s="1">
        <v>0.90795999999999999</v>
      </c>
      <c r="E3386" s="1">
        <v>0.99898500000000001</v>
      </c>
      <c r="F3386" s="1">
        <v>3387</v>
      </c>
      <c r="G3386" s="1">
        <v>2</v>
      </c>
      <c r="H3386" s="1">
        <v>-0.13267000000000001</v>
      </c>
      <c r="I3386" s="1">
        <f t="shared" si="52"/>
        <v>8.3167196105982708E-2</v>
      </c>
    </row>
    <row r="3387" spans="1:9" x14ac:dyDescent="0.2">
      <c r="A3387" s="1" t="s">
        <v>1543</v>
      </c>
      <c r="B3387" s="1">
        <v>8</v>
      </c>
      <c r="C3387" s="1">
        <v>0.82572000000000001</v>
      </c>
      <c r="D3387" s="1">
        <v>0.90795999999999999</v>
      </c>
      <c r="E3387" s="1">
        <v>0.99898500000000001</v>
      </c>
      <c r="F3387" s="1">
        <v>3384</v>
      </c>
      <c r="G3387" s="1">
        <v>2</v>
      </c>
      <c r="H3387" s="1">
        <v>-4.7077000000000001E-2</v>
      </c>
      <c r="I3387" s="1">
        <f t="shared" si="52"/>
        <v>8.3167196105982708E-2</v>
      </c>
    </row>
    <row r="3388" spans="1:9" x14ac:dyDescent="0.2">
      <c r="A3388" s="1" t="s">
        <v>3335</v>
      </c>
      <c r="B3388" s="1">
        <v>8</v>
      </c>
      <c r="C3388" s="1">
        <v>0.82572000000000001</v>
      </c>
      <c r="D3388" s="1">
        <v>0.90795999999999999</v>
      </c>
      <c r="E3388" s="1">
        <v>0.99898500000000001</v>
      </c>
      <c r="F3388" s="1">
        <v>3386</v>
      </c>
      <c r="G3388" s="1">
        <v>2</v>
      </c>
      <c r="H3388" s="1">
        <v>-3.2323999999999999E-2</v>
      </c>
      <c r="I3388" s="1">
        <f t="shared" si="52"/>
        <v>8.3167196105982708E-2</v>
      </c>
    </row>
    <row r="3389" spans="1:9" x14ac:dyDescent="0.2">
      <c r="A3389" s="1" t="s">
        <v>242</v>
      </c>
      <c r="B3389" s="1">
        <v>8</v>
      </c>
      <c r="C3389" s="1">
        <v>0.82913999999999999</v>
      </c>
      <c r="D3389" s="1">
        <v>0.90986999999999996</v>
      </c>
      <c r="E3389" s="1">
        <v>0.99898500000000001</v>
      </c>
      <c r="F3389" s="1">
        <v>3392</v>
      </c>
      <c r="G3389" s="1">
        <v>1</v>
      </c>
      <c r="H3389" s="1">
        <v>-0.13506000000000001</v>
      </c>
      <c r="I3389" s="1">
        <f t="shared" si="52"/>
        <v>8.1372132786222851E-2</v>
      </c>
    </row>
    <row r="3390" spans="1:9" x14ac:dyDescent="0.2">
      <c r="A3390" s="1" t="s">
        <v>315</v>
      </c>
      <c r="B3390" s="1">
        <v>8</v>
      </c>
      <c r="C3390" s="1">
        <v>0.82913999999999999</v>
      </c>
      <c r="D3390" s="1">
        <v>0.90986999999999996</v>
      </c>
      <c r="E3390" s="1">
        <v>0.99898500000000001</v>
      </c>
      <c r="F3390" s="1">
        <v>3391</v>
      </c>
      <c r="G3390" s="1">
        <v>1</v>
      </c>
      <c r="H3390" s="1">
        <v>-0.17385999999999999</v>
      </c>
      <c r="I3390" s="1">
        <f t="shared" si="52"/>
        <v>8.1372132786222851E-2</v>
      </c>
    </row>
    <row r="3391" spans="1:9" x14ac:dyDescent="0.2">
      <c r="A3391" s="1" t="s">
        <v>373</v>
      </c>
      <c r="B3391" s="1">
        <v>8</v>
      </c>
      <c r="C3391" s="1">
        <v>0.82913999999999999</v>
      </c>
      <c r="D3391" s="1">
        <v>0.90986999999999996</v>
      </c>
      <c r="E3391" s="1">
        <v>0.99898500000000001</v>
      </c>
      <c r="F3391" s="1">
        <v>3395</v>
      </c>
      <c r="G3391" s="1">
        <v>1</v>
      </c>
      <c r="H3391" s="1">
        <v>-1.6791E-2</v>
      </c>
      <c r="I3391" s="1">
        <f t="shared" si="52"/>
        <v>8.1372132786222851E-2</v>
      </c>
    </row>
    <row r="3392" spans="1:9" x14ac:dyDescent="0.2">
      <c r="A3392" s="1" t="s">
        <v>671</v>
      </c>
      <c r="B3392" s="1">
        <v>8</v>
      </c>
      <c r="C3392" s="1">
        <v>0.82913999999999999</v>
      </c>
      <c r="D3392" s="1">
        <v>0.90986999999999996</v>
      </c>
      <c r="E3392" s="1">
        <v>0.99898500000000001</v>
      </c>
      <c r="F3392" s="1">
        <v>3393</v>
      </c>
      <c r="G3392" s="1">
        <v>2</v>
      </c>
      <c r="H3392" s="1">
        <v>-0.13666</v>
      </c>
      <c r="I3392" s="1">
        <f t="shared" si="52"/>
        <v>8.1372132786222851E-2</v>
      </c>
    </row>
    <row r="3393" spans="1:9" x14ac:dyDescent="0.2">
      <c r="A3393" s="1" t="s">
        <v>1056</v>
      </c>
      <c r="B3393" s="1">
        <v>8</v>
      </c>
      <c r="C3393" s="1">
        <v>0.82913999999999999</v>
      </c>
      <c r="D3393" s="1">
        <v>0.90986999999999996</v>
      </c>
      <c r="E3393" s="1">
        <v>0.99898500000000001</v>
      </c>
      <c r="F3393" s="1">
        <v>3388</v>
      </c>
      <c r="G3393" s="1">
        <v>1</v>
      </c>
      <c r="H3393" s="1">
        <v>-0.12792000000000001</v>
      </c>
      <c r="I3393" s="1">
        <f t="shared" si="52"/>
        <v>8.1372132786222851E-2</v>
      </c>
    </row>
    <row r="3394" spans="1:9" x14ac:dyDescent="0.2">
      <c r="A3394" s="1" t="s">
        <v>1390</v>
      </c>
      <c r="B3394" s="1">
        <v>8</v>
      </c>
      <c r="C3394" s="1">
        <v>0.82913999999999999</v>
      </c>
      <c r="D3394" s="1">
        <v>0.90986999999999996</v>
      </c>
      <c r="E3394" s="1">
        <v>0.99898500000000001</v>
      </c>
      <c r="F3394" s="1">
        <v>3390</v>
      </c>
      <c r="G3394" s="1">
        <v>1</v>
      </c>
      <c r="H3394" s="1">
        <v>1.4429000000000001E-2</v>
      </c>
      <c r="I3394" s="1">
        <f t="shared" si="52"/>
        <v>8.1372132786222851E-2</v>
      </c>
    </row>
    <row r="3395" spans="1:9" x14ac:dyDescent="0.2">
      <c r="A3395" s="1" t="s">
        <v>1566</v>
      </c>
      <c r="B3395" s="1">
        <v>8</v>
      </c>
      <c r="C3395" s="1">
        <v>0.82913999999999999</v>
      </c>
      <c r="D3395" s="1">
        <v>0.90986999999999996</v>
      </c>
      <c r="E3395" s="1">
        <v>0.99898500000000001</v>
      </c>
      <c r="F3395" s="1">
        <v>3394</v>
      </c>
      <c r="G3395" s="1">
        <v>2</v>
      </c>
      <c r="H3395" s="1">
        <v>3.0754E-2</v>
      </c>
      <c r="I3395" s="1">
        <f t="shared" si="52"/>
        <v>8.1372132786222851E-2</v>
      </c>
    </row>
    <row r="3396" spans="1:9" x14ac:dyDescent="0.2">
      <c r="A3396" s="1" t="s">
        <v>2881</v>
      </c>
      <c r="B3396" s="1">
        <v>8</v>
      </c>
      <c r="C3396" s="1">
        <v>0.82913999999999999</v>
      </c>
      <c r="D3396" s="1">
        <v>0.90986999999999996</v>
      </c>
      <c r="E3396" s="1">
        <v>0.99898500000000001</v>
      </c>
      <c r="F3396" s="1">
        <v>3389</v>
      </c>
      <c r="G3396" s="1">
        <v>1</v>
      </c>
      <c r="H3396" s="1">
        <v>-6.5365999999999994E-2</v>
      </c>
      <c r="I3396" s="1">
        <f t="shared" si="52"/>
        <v>8.1372132786222851E-2</v>
      </c>
    </row>
    <row r="3397" spans="1:9" x14ac:dyDescent="0.2">
      <c r="A3397" s="1" t="s">
        <v>1290</v>
      </c>
      <c r="B3397" s="1">
        <v>8</v>
      </c>
      <c r="C3397" s="1">
        <v>0.82955000000000001</v>
      </c>
      <c r="D3397" s="1">
        <v>0.91010999999999997</v>
      </c>
      <c r="E3397" s="1">
        <v>0.99898500000000001</v>
      </c>
      <c r="F3397" s="1">
        <v>3396</v>
      </c>
      <c r="G3397" s="1">
        <v>2</v>
      </c>
      <c r="H3397" s="1">
        <v>-0.12745000000000001</v>
      </c>
      <c r="I3397" s="1">
        <f t="shared" ref="I3397:I3460" si="53">-LOG10(C3397)</f>
        <v>8.1157432340441163E-2</v>
      </c>
    </row>
    <row r="3398" spans="1:9" x14ac:dyDescent="0.2">
      <c r="A3398" s="1" t="s">
        <v>3279</v>
      </c>
      <c r="B3398" s="1">
        <v>8</v>
      </c>
      <c r="C3398" s="1">
        <v>0.83008000000000004</v>
      </c>
      <c r="D3398" s="1">
        <v>0.91039000000000003</v>
      </c>
      <c r="E3398" s="1">
        <v>0.99898500000000001</v>
      </c>
      <c r="F3398" s="1">
        <v>3397</v>
      </c>
      <c r="G3398" s="1">
        <v>2</v>
      </c>
      <c r="H3398" s="1">
        <v>0.16236999999999999</v>
      </c>
      <c r="I3398" s="1">
        <f t="shared" si="53"/>
        <v>8.0880049932032724E-2</v>
      </c>
    </row>
    <row r="3399" spans="1:9" x14ac:dyDescent="0.2">
      <c r="A3399" s="1" t="s">
        <v>3142</v>
      </c>
      <c r="B3399" s="1">
        <v>8</v>
      </c>
      <c r="C3399" s="1">
        <v>0.83018000000000003</v>
      </c>
      <c r="D3399" s="1">
        <v>0.91042000000000001</v>
      </c>
      <c r="E3399" s="1">
        <v>0.99898500000000001</v>
      </c>
      <c r="F3399" s="1">
        <v>3398</v>
      </c>
      <c r="G3399" s="1">
        <v>2</v>
      </c>
      <c r="H3399" s="1">
        <v>0.12884000000000001</v>
      </c>
      <c r="I3399" s="1">
        <f t="shared" si="53"/>
        <v>8.0827733489737139E-2</v>
      </c>
    </row>
    <row r="3400" spans="1:9" x14ac:dyDescent="0.2">
      <c r="A3400" s="1" t="s">
        <v>2900</v>
      </c>
      <c r="B3400" s="1">
        <v>8</v>
      </c>
      <c r="C3400" s="1">
        <v>0.83159000000000005</v>
      </c>
      <c r="D3400" s="1">
        <v>0.91117000000000004</v>
      </c>
      <c r="E3400" s="1">
        <v>0.99898500000000001</v>
      </c>
      <c r="F3400" s="1">
        <v>3399</v>
      </c>
      <c r="G3400" s="1">
        <v>2</v>
      </c>
      <c r="H3400" s="1">
        <v>3.9190999999999997E-2</v>
      </c>
      <c r="I3400" s="1">
        <f t="shared" si="53"/>
        <v>8.0090741768335624E-2</v>
      </c>
    </row>
    <row r="3401" spans="1:9" x14ac:dyDescent="0.2">
      <c r="A3401" s="1" t="s">
        <v>2336</v>
      </c>
      <c r="B3401" s="1">
        <v>8</v>
      </c>
      <c r="C3401" s="1">
        <v>0.83198000000000005</v>
      </c>
      <c r="D3401" s="1">
        <v>0.91139999999999999</v>
      </c>
      <c r="E3401" s="1">
        <v>0.99898500000000001</v>
      </c>
      <c r="F3401" s="1">
        <v>3400</v>
      </c>
      <c r="G3401" s="1">
        <v>2</v>
      </c>
      <c r="H3401" s="1">
        <v>1.5232000000000001E-2</v>
      </c>
      <c r="I3401" s="1">
        <f t="shared" si="53"/>
        <v>7.9887113605955656E-2</v>
      </c>
    </row>
    <row r="3402" spans="1:9" x14ac:dyDescent="0.2">
      <c r="A3402" s="1" t="s">
        <v>436</v>
      </c>
      <c r="B3402" s="1">
        <v>8</v>
      </c>
      <c r="C3402" s="1">
        <v>0.83231999999999995</v>
      </c>
      <c r="D3402" s="1">
        <v>0.91154000000000002</v>
      </c>
      <c r="E3402" s="1">
        <v>0.99898500000000001</v>
      </c>
      <c r="F3402" s="1">
        <v>3401</v>
      </c>
      <c r="G3402" s="1">
        <v>2</v>
      </c>
      <c r="H3402" s="1">
        <v>-0.27739000000000003</v>
      </c>
      <c r="I3402" s="1">
        <f t="shared" si="53"/>
        <v>7.9709669484221313E-2</v>
      </c>
    </row>
    <row r="3403" spans="1:9" x14ac:dyDescent="0.2">
      <c r="A3403" s="1" t="s">
        <v>1775</v>
      </c>
      <c r="B3403" s="1">
        <v>8</v>
      </c>
      <c r="C3403" s="1">
        <v>0.83333000000000002</v>
      </c>
      <c r="D3403" s="1">
        <v>0.91217999999999999</v>
      </c>
      <c r="E3403" s="1">
        <v>0.99898500000000001</v>
      </c>
      <c r="F3403" s="1">
        <v>3402</v>
      </c>
      <c r="G3403" s="1">
        <v>1</v>
      </c>
      <c r="H3403" s="1">
        <v>-1.7263000000000001E-2</v>
      </c>
      <c r="I3403" s="1">
        <f t="shared" si="53"/>
        <v>7.9182983229026796E-2</v>
      </c>
    </row>
    <row r="3404" spans="1:9" x14ac:dyDescent="0.2">
      <c r="A3404" s="1" t="s">
        <v>76</v>
      </c>
      <c r="B3404" s="1">
        <v>8</v>
      </c>
      <c r="C3404" s="1">
        <v>0.83428999999999998</v>
      </c>
      <c r="D3404" s="1">
        <v>0.91276999999999997</v>
      </c>
      <c r="E3404" s="1">
        <v>0.99898500000000001</v>
      </c>
      <c r="F3404" s="1">
        <v>3403</v>
      </c>
      <c r="G3404" s="1">
        <v>2</v>
      </c>
      <c r="H3404" s="1">
        <v>-0.47553000000000001</v>
      </c>
      <c r="I3404" s="1">
        <f t="shared" si="53"/>
        <v>7.8682961942783264E-2</v>
      </c>
    </row>
    <row r="3405" spans="1:9" x14ac:dyDescent="0.2">
      <c r="A3405" s="1" t="s">
        <v>3386</v>
      </c>
      <c r="B3405" s="1">
        <v>8</v>
      </c>
      <c r="C3405" s="1">
        <v>0.83436999999999995</v>
      </c>
      <c r="D3405" s="1">
        <v>0.91281000000000001</v>
      </c>
      <c r="E3405" s="1">
        <v>0.99898500000000001</v>
      </c>
      <c r="F3405" s="1">
        <v>3404</v>
      </c>
      <c r="G3405" s="1">
        <v>1</v>
      </c>
      <c r="H3405" s="1">
        <v>-1.8962E-3</v>
      </c>
      <c r="I3405" s="1">
        <f t="shared" si="53"/>
        <v>7.8641319476877844E-2</v>
      </c>
    </row>
    <row r="3406" spans="1:9" x14ac:dyDescent="0.2">
      <c r="A3406" s="1" t="s">
        <v>1466</v>
      </c>
      <c r="B3406" s="1">
        <v>8</v>
      </c>
      <c r="C3406" s="1">
        <v>0.83448</v>
      </c>
      <c r="D3406" s="1">
        <v>0.91286</v>
      </c>
      <c r="E3406" s="1">
        <v>0.99898500000000001</v>
      </c>
      <c r="F3406" s="1">
        <v>3405</v>
      </c>
      <c r="G3406" s="1">
        <v>1</v>
      </c>
      <c r="H3406" s="1">
        <v>-0.32734999999999997</v>
      </c>
      <c r="I3406" s="1">
        <f t="shared" si="53"/>
        <v>7.8584067605135546E-2</v>
      </c>
    </row>
    <row r="3407" spans="1:9" x14ac:dyDescent="0.2">
      <c r="A3407" s="1" t="s">
        <v>275</v>
      </c>
      <c r="B3407" s="1">
        <v>8</v>
      </c>
      <c r="C3407" s="1">
        <v>0.83506000000000002</v>
      </c>
      <c r="D3407" s="1">
        <v>0.91317999999999999</v>
      </c>
      <c r="E3407" s="1">
        <v>0.99898500000000001</v>
      </c>
      <c r="F3407" s="1">
        <v>3406</v>
      </c>
      <c r="G3407" s="1">
        <v>2</v>
      </c>
      <c r="H3407" s="1">
        <v>-8.7254999999999999E-2</v>
      </c>
      <c r="I3407" s="1">
        <f t="shared" si="53"/>
        <v>7.8282318848427401E-2</v>
      </c>
    </row>
    <row r="3408" spans="1:9" x14ac:dyDescent="0.2">
      <c r="A3408" s="1" t="s">
        <v>986</v>
      </c>
      <c r="B3408" s="1">
        <v>8</v>
      </c>
      <c r="C3408" s="1">
        <v>0.83511000000000002</v>
      </c>
      <c r="D3408" s="1">
        <v>0.91320999999999997</v>
      </c>
      <c r="E3408" s="1">
        <v>0.99898500000000001</v>
      </c>
      <c r="F3408" s="1">
        <v>3407</v>
      </c>
      <c r="G3408" s="1">
        <v>2</v>
      </c>
      <c r="H3408" s="1">
        <v>-0.18726000000000001</v>
      </c>
      <c r="I3408" s="1">
        <f t="shared" si="53"/>
        <v>7.8256315837833698E-2</v>
      </c>
    </row>
    <row r="3409" spans="1:9" x14ac:dyDescent="0.2">
      <c r="A3409" s="1" t="s">
        <v>605</v>
      </c>
      <c r="B3409" s="1">
        <v>8</v>
      </c>
      <c r="C3409" s="1">
        <v>0.83557999999999999</v>
      </c>
      <c r="D3409" s="1">
        <v>0.91349999999999998</v>
      </c>
      <c r="E3409" s="1">
        <v>0.99898500000000001</v>
      </c>
      <c r="F3409" s="1">
        <v>3408</v>
      </c>
      <c r="G3409" s="1">
        <v>2</v>
      </c>
      <c r="H3409" s="1">
        <v>6.6359000000000001E-2</v>
      </c>
      <c r="I3409" s="1">
        <f t="shared" si="53"/>
        <v>7.8011963609856919E-2</v>
      </c>
    </row>
    <row r="3410" spans="1:9" x14ac:dyDescent="0.2">
      <c r="A3410" s="1" t="s">
        <v>3004</v>
      </c>
      <c r="B3410" s="1">
        <v>8</v>
      </c>
      <c r="C3410" s="1">
        <v>0.83562999999999998</v>
      </c>
      <c r="D3410" s="1">
        <v>0.91352</v>
      </c>
      <c r="E3410" s="1">
        <v>0.99898500000000001</v>
      </c>
      <c r="F3410" s="1">
        <v>3409</v>
      </c>
      <c r="G3410" s="1">
        <v>2</v>
      </c>
      <c r="H3410" s="1">
        <v>-6.2869999999999995E-2</v>
      </c>
      <c r="I3410" s="1">
        <f t="shared" si="53"/>
        <v>7.7985976781030336E-2</v>
      </c>
    </row>
    <row r="3411" spans="1:9" x14ac:dyDescent="0.2">
      <c r="A3411" s="1" t="s">
        <v>2895</v>
      </c>
      <c r="B3411" s="1">
        <v>8</v>
      </c>
      <c r="C3411" s="1">
        <v>0.83577000000000001</v>
      </c>
      <c r="D3411" s="1">
        <v>0.91359000000000001</v>
      </c>
      <c r="E3411" s="1">
        <v>0.99898500000000001</v>
      </c>
      <c r="F3411" s="1">
        <v>3410</v>
      </c>
      <c r="G3411" s="1">
        <v>2</v>
      </c>
      <c r="H3411" s="1">
        <v>4.5768000000000003E-2</v>
      </c>
      <c r="I3411" s="1">
        <f t="shared" si="53"/>
        <v>7.7913221931672119E-2</v>
      </c>
    </row>
    <row r="3412" spans="1:9" x14ac:dyDescent="0.2">
      <c r="A3412" s="1" t="s">
        <v>3632</v>
      </c>
      <c r="B3412" s="1">
        <v>8</v>
      </c>
      <c r="C3412" s="1">
        <v>0.83582000000000001</v>
      </c>
      <c r="D3412" s="1">
        <v>0.91363000000000005</v>
      </c>
      <c r="E3412" s="1">
        <v>0.99898500000000001</v>
      </c>
      <c r="F3412" s="1">
        <v>3411</v>
      </c>
      <c r="G3412" s="1">
        <v>2</v>
      </c>
      <c r="H3412" s="1">
        <v>-3.9781999999999998E-2</v>
      </c>
      <c r="I3412" s="1">
        <f t="shared" si="53"/>
        <v>7.7887241010391614E-2</v>
      </c>
    </row>
    <row r="3413" spans="1:9" x14ac:dyDescent="0.2">
      <c r="A3413" s="1" t="s">
        <v>903</v>
      </c>
      <c r="B3413" s="1">
        <v>8</v>
      </c>
      <c r="C3413" s="1">
        <v>0.83584000000000003</v>
      </c>
      <c r="D3413" s="1">
        <v>0.91364000000000001</v>
      </c>
      <c r="E3413" s="1">
        <v>0.99898500000000001</v>
      </c>
      <c r="F3413" s="1">
        <v>3412</v>
      </c>
      <c r="G3413" s="1">
        <v>1</v>
      </c>
      <c r="H3413" s="1">
        <v>-2.3265000000000001E-2</v>
      </c>
      <c r="I3413" s="1">
        <f t="shared" si="53"/>
        <v>7.7876849077057692E-2</v>
      </c>
    </row>
    <row r="3414" spans="1:9" x14ac:dyDescent="0.2">
      <c r="A3414" s="1" t="s">
        <v>3254</v>
      </c>
      <c r="B3414" s="1">
        <v>8</v>
      </c>
      <c r="C3414" s="1">
        <v>0.83601000000000003</v>
      </c>
      <c r="D3414" s="1">
        <v>0.91374</v>
      </c>
      <c r="E3414" s="1">
        <v>0.99898500000000001</v>
      </c>
      <c r="F3414" s="1">
        <v>3413</v>
      </c>
      <c r="G3414" s="1">
        <v>1</v>
      </c>
      <c r="H3414" s="1">
        <v>-2.6186000000000001E-2</v>
      </c>
      <c r="I3414" s="1">
        <f t="shared" si="53"/>
        <v>7.7788527681982772E-2</v>
      </c>
    </row>
    <row r="3415" spans="1:9" x14ac:dyDescent="0.2">
      <c r="A3415" s="1" t="s">
        <v>3403</v>
      </c>
      <c r="B3415" s="1">
        <v>8</v>
      </c>
      <c r="C3415" s="1">
        <v>0.83638000000000001</v>
      </c>
      <c r="D3415" s="1">
        <v>0.91393999999999997</v>
      </c>
      <c r="E3415" s="1">
        <v>0.99898500000000001</v>
      </c>
      <c r="F3415" s="1">
        <v>3414</v>
      </c>
      <c r="G3415" s="1">
        <v>1</v>
      </c>
      <c r="H3415" s="1">
        <v>-1.252E-2</v>
      </c>
      <c r="I3415" s="1">
        <f t="shared" si="53"/>
        <v>7.7596360829841865E-2</v>
      </c>
    </row>
    <row r="3416" spans="1:9" x14ac:dyDescent="0.2">
      <c r="A3416" s="1" t="s">
        <v>77</v>
      </c>
      <c r="B3416" s="1">
        <v>8</v>
      </c>
      <c r="C3416" s="1">
        <v>0.83643999999999996</v>
      </c>
      <c r="D3416" s="1">
        <v>0.91398000000000001</v>
      </c>
      <c r="E3416" s="1">
        <v>0.99898500000000001</v>
      </c>
      <c r="F3416" s="1">
        <v>3415</v>
      </c>
      <c r="G3416" s="1">
        <v>1</v>
      </c>
      <c r="H3416" s="1">
        <v>-0.40189999999999998</v>
      </c>
      <c r="I3416" s="1">
        <f t="shared" si="53"/>
        <v>7.7565206648369453E-2</v>
      </c>
    </row>
    <row r="3417" spans="1:9" x14ac:dyDescent="0.2">
      <c r="A3417" s="1" t="s">
        <v>3071</v>
      </c>
      <c r="B3417" s="1">
        <v>8</v>
      </c>
      <c r="C3417" s="1">
        <v>0.83657999999999999</v>
      </c>
      <c r="D3417" s="1">
        <v>0.91408</v>
      </c>
      <c r="E3417" s="1">
        <v>0.99898500000000001</v>
      </c>
      <c r="F3417" s="1">
        <v>3416</v>
      </c>
      <c r="G3417" s="1">
        <v>2</v>
      </c>
      <c r="H3417" s="1">
        <v>6.6584000000000004E-2</v>
      </c>
      <c r="I3417" s="1">
        <f t="shared" si="53"/>
        <v>7.7492522248172935E-2</v>
      </c>
    </row>
    <row r="3418" spans="1:9" x14ac:dyDescent="0.2">
      <c r="A3418" s="1" t="s">
        <v>593</v>
      </c>
      <c r="B3418" s="1">
        <v>8</v>
      </c>
      <c r="C3418" s="1">
        <v>0.83701000000000003</v>
      </c>
      <c r="D3418" s="1">
        <v>0.91432000000000002</v>
      </c>
      <c r="E3418" s="1">
        <v>0.99898500000000001</v>
      </c>
      <c r="F3418" s="1">
        <v>3417</v>
      </c>
      <c r="G3418" s="1">
        <v>2</v>
      </c>
      <c r="H3418" s="1">
        <v>-0.28037000000000001</v>
      </c>
      <c r="I3418" s="1">
        <f t="shared" si="53"/>
        <v>7.7269353334248086E-2</v>
      </c>
    </row>
    <row r="3419" spans="1:9" x14ac:dyDescent="0.2">
      <c r="A3419" s="1" t="s">
        <v>606</v>
      </c>
      <c r="B3419" s="1">
        <v>8</v>
      </c>
      <c r="C3419" s="1">
        <v>0.83752000000000004</v>
      </c>
      <c r="D3419" s="1">
        <v>0.91461000000000003</v>
      </c>
      <c r="E3419" s="1">
        <v>0.99898500000000001</v>
      </c>
      <c r="F3419" s="1">
        <v>3418</v>
      </c>
      <c r="G3419" s="1">
        <v>1</v>
      </c>
      <c r="H3419" s="1">
        <v>-0.20089000000000001</v>
      </c>
      <c r="I3419" s="1">
        <f t="shared" si="53"/>
        <v>7.7004813203442379E-2</v>
      </c>
    </row>
    <row r="3420" spans="1:9" x14ac:dyDescent="0.2">
      <c r="A3420" s="1" t="s">
        <v>2060</v>
      </c>
      <c r="B3420" s="1">
        <v>8</v>
      </c>
      <c r="C3420" s="1">
        <v>0.83777999999999997</v>
      </c>
      <c r="D3420" s="1">
        <v>0.91481000000000001</v>
      </c>
      <c r="E3420" s="1">
        <v>0.99898500000000001</v>
      </c>
      <c r="F3420" s="1">
        <v>3419</v>
      </c>
      <c r="G3420" s="1">
        <v>1</v>
      </c>
      <c r="H3420" s="1">
        <v>-0.13755000000000001</v>
      </c>
      <c r="I3420" s="1">
        <f t="shared" si="53"/>
        <v>7.6870011596325602E-2</v>
      </c>
    </row>
    <row r="3421" spans="1:9" x14ac:dyDescent="0.2">
      <c r="A3421" s="1" t="s">
        <v>419</v>
      </c>
      <c r="B3421" s="1">
        <v>8</v>
      </c>
      <c r="C3421" s="1">
        <v>0.83786000000000005</v>
      </c>
      <c r="D3421" s="1">
        <v>0.91486000000000001</v>
      </c>
      <c r="E3421" s="1">
        <v>0.99898500000000001</v>
      </c>
      <c r="F3421" s="1">
        <v>3420</v>
      </c>
      <c r="G3421" s="1">
        <v>2</v>
      </c>
      <c r="H3421" s="1">
        <v>4.2896999999999998E-2</v>
      </c>
      <c r="I3421" s="1">
        <f t="shared" si="53"/>
        <v>7.6828542595133581E-2</v>
      </c>
    </row>
    <row r="3422" spans="1:9" x14ac:dyDescent="0.2">
      <c r="A3422" s="1" t="s">
        <v>1776</v>
      </c>
      <c r="B3422" s="1">
        <v>8</v>
      </c>
      <c r="C3422" s="1">
        <v>0.83794999999999997</v>
      </c>
      <c r="D3422" s="1">
        <v>0.91491999999999996</v>
      </c>
      <c r="E3422" s="1">
        <v>0.99898500000000001</v>
      </c>
      <c r="F3422" s="1">
        <v>3421</v>
      </c>
      <c r="G3422" s="1">
        <v>2</v>
      </c>
      <c r="H3422" s="1">
        <v>5.4577000000000001E-2</v>
      </c>
      <c r="I3422" s="1">
        <f t="shared" si="53"/>
        <v>7.6781894701388062E-2</v>
      </c>
    </row>
    <row r="3423" spans="1:9" x14ac:dyDescent="0.2">
      <c r="A3423" s="1" t="s">
        <v>56</v>
      </c>
      <c r="B3423" s="1">
        <v>8</v>
      </c>
      <c r="C3423" s="1">
        <v>0.83864000000000005</v>
      </c>
      <c r="D3423" s="1">
        <v>0.9153</v>
      </c>
      <c r="E3423" s="1">
        <v>0.99898500000000001</v>
      </c>
      <c r="F3423" s="1">
        <v>3422</v>
      </c>
      <c r="G3423" s="1">
        <v>1</v>
      </c>
      <c r="H3423" s="1">
        <v>-0.84843999999999997</v>
      </c>
      <c r="I3423" s="1">
        <f t="shared" si="53"/>
        <v>7.6424427211504942E-2</v>
      </c>
    </row>
    <row r="3424" spans="1:9" x14ac:dyDescent="0.2">
      <c r="A3424" s="1" t="s">
        <v>277</v>
      </c>
      <c r="B3424" s="1">
        <v>8</v>
      </c>
      <c r="C3424" s="1">
        <v>0.83901000000000003</v>
      </c>
      <c r="D3424" s="1">
        <v>0.91554000000000002</v>
      </c>
      <c r="E3424" s="1">
        <v>0.99898500000000001</v>
      </c>
      <c r="F3424" s="1">
        <v>3423</v>
      </c>
      <c r="G3424" s="1">
        <v>1</v>
      </c>
      <c r="H3424" s="1">
        <v>-0.18126999999999999</v>
      </c>
      <c r="I3424" s="1">
        <f t="shared" si="53"/>
        <v>7.6232862867440868E-2</v>
      </c>
    </row>
    <row r="3425" spans="1:9" x14ac:dyDescent="0.2">
      <c r="A3425" s="1" t="s">
        <v>155</v>
      </c>
      <c r="B3425" s="1">
        <v>8</v>
      </c>
      <c r="C3425" s="1">
        <v>0.83923000000000003</v>
      </c>
      <c r="D3425" s="1">
        <v>0.91566000000000003</v>
      </c>
      <c r="E3425" s="1">
        <v>0.99898500000000001</v>
      </c>
      <c r="F3425" s="1">
        <v>3424</v>
      </c>
      <c r="G3425" s="1">
        <v>1</v>
      </c>
      <c r="H3425" s="1">
        <v>-0.19883999999999999</v>
      </c>
      <c r="I3425" s="1">
        <f t="shared" si="53"/>
        <v>7.6118999788779881E-2</v>
      </c>
    </row>
    <row r="3426" spans="1:9" x14ac:dyDescent="0.2">
      <c r="A3426" s="1" t="s">
        <v>247</v>
      </c>
      <c r="B3426" s="1">
        <v>8</v>
      </c>
      <c r="C3426" s="1">
        <v>0.83996999999999999</v>
      </c>
      <c r="D3426" s="1">
        <v>0.91608999999999996</v>
      </c>
      <c r="E3426" s="1">
        <v>0.99898500000000001</v>
      </c>
      <c r="F3426" s="1">
        <v>3425</v>
      </c>
      <c r="G3426" s="1">
        <v>1</v>
      </c>
      <c r="H3426" s="1">
        <v>-0.27455000000000002</v>
      </c>
      <c r="I3426" s="1">
        <f t="shared" si="53"/>
        <v>7.5736224732309287E-2</v>
      </c>
    </row>
    <row r="3427" spans="1:9" x14ac:dyDescent="0.2">
      <c r="A3427" s="1" t="s">
        <v>53</v>
      </c>
      <c r="B3427" s="1">
        <v>8</v>
      </c>
      <c r="C3427" s="1">
        <v>0.84155000000000002</v>
      </c>
      <c r="D3427" s="1">
        <v>0.91696999999999995</v>
      </c>
      <c r="E3427" s="1">
        <v>0.99898500000000001</v>
      </c>
      <c r="F3427" s="1">
        <v>3427</v>
      </c>
      <c r="G3427" s="1">
        <v>2</v>
      </c>
      <c r="H3427" s="1">
        <v>-0.20785000000000001</v>
      </c>
      <c r="I3427" s="1">
        <f t="shared" si="53"/>
        <v>7.4920075672707351E-2</v>
      </c>
    </row>
    <row r="3428" spans="1:9" x14ac:dyDescent="0.2">
      <c r="A3428" s="1" t="s">
        <v>158</v>
      </c>
      <c r="B3428" s="1">
        <v>8</v>
      </c>
      <c r="C3428" s="1">
        <v>0.84155000000000002</v>
      </c>
      <c r="D3428" s="1">
        <v>0.91696999999999995</v>
      </c>
      <c r="E3428" s="1">
        <v>0.99898500000000001</v>
      </c>
      <c r="F3428" s="1">
        <v>3432</v>
      </c>
      <c r="G3428" s="1">
        <v>2</v>
      </c>
      <c r="H3428" s="1">
        <v>-0.22165000000000001</v>
      </c>
      <c r="I3428" s="1">
        <f t="shared" si="53"/>
        <v>7.4920075672707351E-2</v>
      </c>
    </row>
    <row r="3429" spans="1:9" x14ac:dyDescent="0.2">
      <c r="A3429" s="1" t="s">
        <v>411</v>
      </c>
      <c r="B3429" s="1">
        <v>8</v>
      </c>
      <c r="C3429" s="1">
        <v>0.84155000000000002</v>
      </c>
      <c r="D3429" s="1">
        <v>0.91696999999999995</v>
      </c>
      <c r="E3429" s="1">
        <v>0.99898500000000001</v>
      </c>
      <c r="F3429" s="1">
        <v>3433</v>
      </c>
      <c r="G3429" s="1">
        <v>2</v>
      </c>
      <c r="H3429" s="1">
        <v>-0.22470999999999999</v>
      </c>
      <c r="I3429" s="1">
        <f t="shared" si="53"/>
        <v>7.4920075672707351E-2</v>
      </c>
    </row>
    <row r="3430" spans="1:9" x14ac:dyDescent="0.2">
      <c r="A3430" s="1" t="s">
        <v>434</v>
      </c>
      <c r="B3430" s="1">
        <v>8</v>
      </c>
      <c r="C3430" s="1">
        <v>0.84155000000000002</v>
      </c>
      <c r="D3430" s="1">
        <v>0.91696999999999995</v>
      </c>
      <c r="E3430" s="1">
        <v>0.99898500000000001</v>
      </c>
      <c r="F3430" s="1">
        <v>3434</v>
      </c>
      <c r="G3430" s="1">
        <v>2</v>
      </c>
      <c r="H3430" s="1">
        <v>-0.17485999999999999</v>
      </c>
      <c r="I3430" s="1">
        <f t="shared" si="53"/>
        <v>7.4920075672707351E-2</v>
      </c>
    </row>
    <row r="3431" spans="1:9" x14ac:dyDescent="0.2">
      <c r="A3431" s="1" t="s">
        <v>536</v>
      </c>
      <c r="B3431" s="1">
        <v>8</v>
      </c>
      <c r="C3431" s="1">
        <v>0.84155000000000002</v>
      </c>
      <c r="D3431" s="1">
        <v>0.91696999999999995</v>
      </c>
      <c r="E3431" s="1">
        <v>0.99898500000000001</v>
      </c>
      <c r="F3431" s="1">
        <v>3428</v>
      </c>
      <c r="G3431" s="1">
        <v>2</v>
      </c>
      <c r="H3431" s="1">
        <v>-0.17996999999999999</v>
      </c>
      <c r="I3431" s="1">
        <f t="shared" si="53"/>
        <v>7.4920075672707351E-2</v>
      </c>
    </row>
    <row r="3432" spans="1:9" x14ac:dyDescent="0.2">
      <c r="A3432" s="1" t="s">
        <v>1323</v>
      </c>
      <c r="B3432" s="1">
        <v>8</v>
      </c>
      <c r="C3432" s="1">
        <v>0.84155000000000002</v>
      </c>
      <c r="D3432" s="1">
        <v>0.91696999999999995</v>
      </c>
      <c r="E3432" s="1">
        <v>0.99898500000000001</v>
      </c>
      <c r="F3432" s="1">
        <v>3431</v>
      </c>
      <c r="G3432" s="1">
        <v>2</v>
      </c>
      <c r="H3432" s="1">
        <v>-3.4222000000000002E-2</v>
      </c>
      <c r="I3432" s="1">
        <f t="shared" si="53"/>
        <v>7.4920075672707351E-2</v>
      </c>
    </row>
    <row r="3433" spans="1:9" x14ac:dyDescent="0.2">
      <c r="A3433" s="1" t="s">
        <v>1681</v>
      </c>
      <c r="B3433" s="1">
        <v>8</v>
      </c>
      <c r="C3433" s="1">
        <v>0.84155000000000002</v>
      </c>
      <c r="D3433" s="1">
        <v>0.91696999999999995</v>
      </c>
      <c r="E3433" s="1">
        <v>0.99898500000000001</v>
      </c>
      <c r="F3433" s="1">
        <v>3429</v>
      </c>
      <c r="G3433" s="1">
        <v>2</v>
      </c>
      <c r="H3433" s="1">
        <v>-1.8063000000000001E-4</v>
      </c>
      <c r="I3433" s="1">
        <f t="shared" si="53"/>
        <v>7.4920075672707351E-2</v>
      </c>
    </row>
    <row r="3434" spans="1:9" x14ac:dyDescent="0.2">
      <c r="A3434" s="1" t="s">
        <v>2398</v>
      </c>
      <c r="B3434" s="1">
        <v>8</v>
      </c>
      <c r="C3434" s="1">
        <v>0.84155000000000002</v>
      </c>
      <c r="D3434" s="1">
        <v>0.91696999999999995</v>
      </c>
      <c r="E3434" s="1">
        <v>0.99898500000000001</v>
      </c>
      <c r="F3434" s="1">
        <v>3426</v>
      </c>
      <c r="G3434" s="1">
        <v>2</v>
      </c>
      <c r="H3434" s="1">
        <v>1.55E-2</v>
      </c>
      <c r="I3434" s="1">
        <f t="shared" si="53"/>
        <v>7.4920075672707351E-2</v>
      </c>
    </row>
    <row r="3435" spans="1:9" x14ac:dyDescent="0.2">
      <c r="A3435" s="1" t="s">
        <v>2813</v>
      </c>
      <c r="B3435" s="1">
        <v>8</v>
      </c>
      <c r="C3435" s="1">
        <v>0.84155000000000002</v>
      </c>
      <c r="D3435" s="1">
        <v>0.91696999999999995</v>
      </c>
      <c r="E3435" s="1">
        <v>0.99898500000000001</v>
      </c>
      <c r="F3435" s="1">
        <v>3430</v>
      </c>
      <c r="G3435" s="1">
        <v>2</v>
      </c>
      <c r="H3435" s="1">
        <v>5.5513E-2</v>
      </c>
      <c r="I3435" s="1">
        <f t="shared" si="53"/>
        <v>7.4920075672707351E-2</v>
      </c>
    </row>
    <row r="3436" spans="1:9" x14ac:dyDescent="0.2">
      <c r="A3436" s="1" t="s">
        <v>754</v>
      </c>
      <c r="B3436" s="1">
        <v>8</v>
      </c>
      <c r="C3436" s="1">
        <v>0.84421000000000002</v>
      </c>
      <c r="D3436" s="1">
        <v>0.91851000000000005</v>
      </c>
      <c r="E3436" s="1">
        <v>0.99898500000000001</v>
      </c>
      <c r="F3436" s="1">
        <v>3435</v>
      </c>
      <c r="G3436" s="1">
        <v>1</v>
      </c>
      <c r="H3436" s="1">
        <v>-2.4018999999999999E-2</v>
      </c>
      <c r="I3436" s="1">
        <f t="shared" si="53"/>
        <v>7.3549507761926952E-2</v>
      </c>
    </row>
    <row r="3437" spans="1:9" x14ac:dyDescent="0.2">
      <c r="A3437" s="1" t="s">
        <v>764</v>
      </c>
      <c r="B3437" s="1">
        <v>8</v>
      </c>
      <c r="C3437" s="1">
        <v>0.84421000000000002</v>
      </c>
      <c r="D3437" s="1">
        <v>0.91851000000000005</v>
      </c>
      <c r="E3437" s="1">
        <v>0.99898500000000001</v>
      </c>
      <c r="F3437" s="1">
        <v>3436</v>
      </c>
      <c r="G3437" s="1">
        <v>2</v>
      </c>
      <c r="H3437" s="1">
        <v>5.0236999999999997E-2</v>
      </c>
      <c r="I3437" s="1">
        <f t="shared" si="53"/>
        <v>7.3549507761926952E-2</v>
      </c>
    </row>
    <row r="3438" spans="1:9" x14ac:dyDescent="0.2">
      <c r="A3438" s="1" t="s">
        <v>1054</v>
      </c>
      <c r="B3438" s="1">
        <v>8</v>
      </c>
      <c r="C3438" s="1">
        <v>0.84421000000000002</v>
      </c>
      <c r="D3438" s="1">
        <v>0.91851000000000005</v>
      </c>
      <c r="E3438" s="1">
        <v>0.99898500000000001</v>
      </c>
      <c r="F3438" s="1">
        <v>3438</v>
      </c>
      <c r="G3438" s="1">
        <v>1</v>
      </c>
      <c r="H3438" s="1">
        <v>-0.10949</v>
      </c>
      <c r="I3438" s="1">
        <f t="shared" si="53"/>
        <v>7.3549507761926952E-2</v>
      </c>
    </row>
    <row r="3439" spans="1:9" x14ac:dyDescent="0.2">
      <c r="A3439" s="1" t="s">
        <v>1639</v>
      </c>
      <c r="B3439" s="1">
        <v>8</v>
      </c>
      <c r="C3439" s="1">
        <v>0.84421000000000002</v>
      </c>
      <c r="D3439" s="1">
        <v>0.91851000000000005</v>
      </c>
      <c r="E3439" s="1">
        <v>0.99898500000000001</v>
      </c>
      <c r="F3439" s="1">
        <v>3437</v>
      </c>
      <c r="G3439" s="1">
        <v>2</v>
      </c>
      <c r="H3439" s="1">
        <v>-6.9627999999999995E-2</v>
      </c>
      <c r="I3439" s="1">
        <f t="shared" si="53"/>
        <v>7.3549507761926952E-2</v>
      </c>
    </row>
    <row r="3440" spans="1:9" x14ac:dyDescent="0.2">
      <c r="A3440" s="1" t="s">
        <v>3599</v>
      </c>
      <c r="B3440" s="1">
        <v>8</v>
      </c>
      <c r="C3440" s="1">
        <v>0.84421000000000002</v>
      </c>
      <c r="D3440" s="1">
        <v>0.91851000000000005</v>
      </c>
      <c r="E3440" s="1">
        <v>0.99898500000000001</v>
      </c>
      <c r="F3440" s="1">
        <v>3439</v>
      </c>
      <c r="G3440" s="1">
        <v>1</v>
      </c>
      <c r="H3440" s="1">
        <v>4.2575000000000002E-2</v>
      </c>
      <c r="I3440" s="1">
        <f t="shared" si="53"/>
        <v>7.3549507761926952E-2</v>
      </c>
    </row>
    <row r="3441" spans="1:9" x14ac:dyDescent="0.2">
      <c r="A3441" s="1" t="s">
        <v>1724</v>
      </c>
      <c r="B3441" s="1">
        <v>8</v>
      </c>
      <c r="C3441" s="1">
        <v>0.84550999999999998</v>
      </c>
      <c r="D3441" s="1">
        <v>0.91927999999999999</v>
      </c>
      <c r="E3441" s="1">
        <v>0.99898500000000001</v>
      </c>
      <c r="F3441" s="1">
        <v>3440</v>
      </c>
      <c r="G3441" s="1">
        <v>2</v>
      </c>
      <c r="H3441" s="1">
        <v>-0.159</v>
      </c>
      <c r="I3441" s="1">
        <f t="shared" si="53"/>
        <v>7.2881251556320428E-2</v>
      </c>
    </row>
    <row r="3442" spans="1:9" x14ac:dyDescent="0.2">
      <c r="A3442" s="3">
        <v>43163</v>
      </c>
      <c r="B3442" s="1">
        <v>8</v>
      </c>
      <c r="C3442" s="1">
        <v>0.84677999999999998</v>
      </c>
      <c r="D3442" s="1">
        <v>0.92</v>
      </c>
      <c r="E3442" s="1">
        <v>0.99898500000000001</v>
      </c>
      <c r="F3442" s="1">
        <v>3441</v>
      </c>
      <c r="G3442" s="1">
        <v>2</v>
      </c>
      <c r="H3442" s="1">
        <v>6.7777000000000004E-2</v>
      </c>
      <c r="I3442" s="1">
        <f t="shared" si="53"/>
        <v>7.2229408083202828E-2</v>
      </c>
    </row>
    <row r="3443" spans="1:9" x14ac:dyDescent="0.2">
      <c r="A3443" s="1" t="s">
        <v>1921</v>
      </c>
      <c r="B3443" s="1">
        <v>8</v>
      </c>
      <c r="C3443" s="1">
        <v>0.84699999999999998</v>
      </c>
      <c r="D3443" s="1">
        <v>0.92010999999999998</v>
      </c>
      <c r="E3443" s="1">
        <v>0.99898500000000001</v>
      </c>
      <c r="F3443" s="1">
        <v>3442</v>
      </c>
      <c r="G3443" s="1">
        <v>2</v>
      </c>
      <c r="H3443" s="1">
        <v>-9.0949000000000002E-2</v>
      </c>
      <c r="I3443" s="1">
        <f t="shared" si="53"/>
        <v>7.2116589669293102E-2</v>
      </c>
    </row>
    <row r="3444" spans="1:9" x14ac:dyDescent="0.2">
      <c r="A3444" s="1" t="s">
        <v>152</v>
      </c>
      <c r="B3444" s="1">
        <v>8</v>
      </c>
      <c r="C3444" s="1">
        <v>0.84714</v>
      </c>
      <c r="D3444" s="1">
        <v>0.92018</v>
      </c>
      <c r="E3444" s="1">
        <v>0.99898500000000001</v>
      </c>
      <c r="F3444" s="1">
        <v>3443</v>
      </c>
      <c r="G3444" s="1">
        <v>2</v>
      </c>
      <c r="H3444" s="1">
        <v>-0.25896999999999998</v>
      </c>
      <c r="I3444" s="1">
        <f t="shared" si="53"/>
        <v>7.2044811389334093E-2</v>
      </c>
    </row>
    <row r="3445" spans="1:9" x14ac:dyDescent="0.2">
      <c r="A3445" s="1" t="s">
        <v>33</v>
      </c>
      <c r="B3445" s="1">
        <v>8</v>
      </c>
      <c r="C3445" s="1">
        <v>0.84723000000000004</v>
      </c>
      <c r="D3445" s="1">
        <v>0.92023999999999995</v>
      </c>
      <c r="E3445" s="1">
        <v>0.99898500000000001</v>
      </c>
      <c r="F3445" s="1">
        <v>3444</v>
      </c>
      <c r="G3445" s="1">
        <v>2</v>
      </c>
      <c r="H3445" s="1">
        <v>-0.52680000000000005</v>
      </c>
      <c r="I3445" s="1">
        <f t="shared" si="53"/>
        <v>7.1998674473066612E-2</v>
      </c>
    </row>
    <row r="3446" spans="1:9" x14ac:dyDescent="0.2">
      <c r="A3446" s="1" t="s">
        <v>1815</v>
      </c>
      <c r="B3446" s="1">
        <v>8</v>
      </c>
      <c r="C3446" s="1">
        <v>0.84755000000000003</v>
      </c>
      <c r="D3446" s="1">
        <v>0.92044000000000004</v>
      </c>
      <c r="E3446" s="1">
        <v>0.99898500000000001</v>
      </c>
      <c r="F3446" s="1">
        <v>3445</v>
      </c>
      <c r="G3446" s="1">
        <v>2</v>
      </c>
      <c r="H3446" s="1">
        <v>-5.7976E-2</v>
      </c>
      <c r="I3446" s="1">
        <f t="shared" si="53"/>
        <v>7.1834671787336823E-2</v>
      </c>
    </row>
    <row r="3447" spans="1:9" x14ac:dyDescent="0.2">
      <c r="A3447" s="1" t="s">
        <v>3195</v>
      </c>
      <c r="B3447" s="1">
        <v>8</v>
      </c>
      <c r="C3447" s="1">
        <v>0.84791000000000005</v>
      </c>
      <c r="D3447" s="1">
        <v>0.92062999999999995</v>
      </c>
      <c r="E3447" s="1">
        <v>0.99898500000000001</v>
      </c>
      <c r="F3447" s="1">
        <v>3446</v>
      </c>
      <c r="G3447" s="1">
        <v>2</v>
      </c>
      <c r="H3447" s="1">
        <v>6.2871999999999997E-2</v>
      </c>
      <c r="I3447" s="1">
        <f t="shared" si="53"/>
        <v>7.1650242764139838E-2</v>
      </c>
    </row>
    <row r="3448" spans="1:9" x14ac:dyDescent="0.2">
      <c r="A3448" s="1" t="s">
        <v>1969</v>
      </c>
      <c r="B3448" s="1">
        <v>8</v>
      </c>
      <c r="C3448" s="1">
        <v>0.84836</v>
      </c>
      <c r="D3448" s="1">
        <v>0.92088000000000003</v>
      </c>
      <c r="E3448" s="1">
        <v>0.99898500000000001</v>
      </c>
      <c r="F3448" s="1">
        <v>3447</v>
      </c>
      <c r="G3448" s="1">
        <v>2</v>
      </c>
      <c r="H3448" s="1">
        <v>-2.7845999999999999E-2</v>
      </c>
      <c r="I3448" s="1">
        <f t="shared" si="53"/>
        <v>7.1419816568497468E-2</v>
      </c>
    </row>
    <row r="3449" spans="1:9" x14ac:dyDescent="0.2">
      <c r="A3449" s="1" t="s">
        <v>961</v>
      </c>
      <c r="B3449" s="1">
        <v>8</v>
      </c>
      <c r="C3449" s="1">
        <v>0.84840000000000004</v>
      </c>
      <c r="D3449" s="1">
        <v>0.92091000000000001</v>
      </c>
      <c r="E3449" s="1">
        <v>0.99898500000000001</v>
      </c>
      <c r="F3449" s="1">
        <v>3448</v>
      </c>
      <c r="G3449" s="1">
        <v>2</v>
      </c>
      <c r="H3449" s="1">
        <v>-0.1</v>
      </c>
      <c r="I3449" s="1">
        <f t="shared" si="53"/>
        <v>7.1399340155475749E-2</v>
      </c>
    </row>
    <row r="3450" spans="1:9" x14ac:dyDescent="0.2">
      <c r="A3450" s="1" t="s">
        <v>611</v>
      </c>
      <c r="B3450" s="1">
        <v>8</v>
      </c>
      <c r="C3450" s="1">
        <v>0.84850999999999999</v>
      </c>
      <c r="D3450" s="1">
        <v>0.92096</v>
      </c>
      <c r="E3450" s="1">
        <v>0.99898500000000001</v>
      </c>
      <c r="F3450" s="1">
        <v>3449</v>
      </c>
      <c r="G3450" s="1">
        <v>1</v>
      </c>
      <c r="H3450" s="1">
        <v>-0.31251000000000001</v>
      </c>
      <c r="I3450" s="1">
        <f t="shared" si="53"/>
        <v>7.1343034997186569E-2</v>
      </c>
    </row>
    <row r="3451" spans="1:9" x14ac:dyDescent="0.2">
      <c r="A3451" s="1" t="s">
        <v>1963</v>
      </c>
      <c r="B3451" s="1">
        <v>8</v>
      </c>
      <c r="C3451" s="1">
        <v>0.84943000000000002</v>
      </c>
      <c r="D3451" s="1">
        <v>0.92152999999999996</v>
      </c>
      <c r="E3451" s="1">
        <v>0.99898500000000001</v>
      </c>
      <c r="F3451" s="1">
        <v>3450</v>
      </c>
      <c r="G3451" s="1">
        <v>2</v>
      </c>
      <c r="H3451" s="1">
        <v>-5.6224999999999997E-2</v>
      </c>
      <c r="I3451" s="1">
        <f t="shared" si="53"/>
        <v>7.0872404748236098E-2</v>
      </c>
    </row>
    <row r="3452" spans="1:9" x14ac:dyDescent="0.2">
      <c r="A3452" s="1" t="s">
        <v>977</v>
      </c>
      <c r="B3452" s="1">
        <v>8</v>
      </c>
      <c r="C3452" s="1">
        <v>0.84970000000000001</v>
      </c>
      <c r="D3452" s="1">
        <v>0.92169000000000001</v>
      </c>
      <c r="E3452" s="1">
        <v>0.99898500000000001</v>
      </c>
      <c r="F3452" s="1">
        <v>3451</v>
      </c>
      <c r="G3452" s="1">
        <v>2</v>
      </c>
      <c r="H3452" s="1">
        <v>-8.9872999999999995E-2</v>
      </c>
      <c r="I3452" s="1">
        <f t="shared" si="53"/>
        <v>7.0734381746934458E-2</v>
      </c>
    </row>
    <row r="3453" spans="1:9" x14ac:dyDescent="0.2">
      <c r="A3453" s="1" t="s">
        <v>1687</v>
      </c>
      <c r="B3453" s="1">
        <v>8</v>
      </c>
      <c r="C3453" s="1">
        <v>0.85028000000000004</v>
      </c>
      <c r="D3453" s="1">
        <v>0.92206999999999995</v>
      </c>
      <c r="E3453" s="1">
        <v>0.99898500000000001</v>
      </c>
      <c r="F3453" s="1">
        <v>3452</v>
      </c>
      <c r="G3453" s="1">
        <v>2</v>
      </c>
      <c r="H3453" s="1">
        <v>-4.8494000000000002E-2</v>
      </c>
      <c r="I3453" s="1">
        <f t="shared" si="53"/>
        <v>7.0438036131953555E-2</v>
      </c>
    </row>
    <row r="3454" spans="1:9" x14ac:dyDescent="0.2">
      <c r="A3454" s="1" t="s">
        <v>1733</v>
      </c>
      <c r="B3454" s="1">
        <v>8</v>
      </c>
      <c r="C3454" s="1">
        <v>0.85075999999999996</v>
      </c>
      <c r="D3454" s="1">
        <v>0.92240999999999995</v>
      </c>
      <c r="E3454" s="1">
        <v>0.99898500000000001</v>
      </c>
      <c r="F3454" s="1">
        <v>3453</v>
      </c>
      <c r="G3454" s="1">
        <v>2</v>
      </c>
      <c r="H3454" s="1">
        <v>-0.14782000000000001</v>
      </c>
      <c r="I3454" s="1">
        <f t="shared" si="53"/>
        <v>7.0192937419581727E-2</v>
      </c>
    </row>
    <row r="3455" spans="1:9" x14ac:dyDescent="0.2">
      <c r="A3455" s="1" t="s">
        <v>1985</v>
      </c>
      <c r="B3455" s="1">
        <v>8</v>
      </c>
      <c r="C3455" s="1">
        <v>0.85124999999999995</v>
      </c>
      <c r="D3455" s="1">
        <v>0.92271000000000003</v>
      </c>
      <c r="E3455" s="1">
        <v>0.99898500000000001</v>
      </c>
      <c r="F3455" s="1">
        <v>3454</v>
      </c>
      <c r="G3455" s="1">
        <v>2</v>
      </c>
      <c r="H3455" s="1">
        <v>5.8332000000000002E-2</v>
      </c>
      <c r="I3455" s="1">
        <f t="shared" si="53"/>
        <v>6.9942875079158459E-2</v>
      </c>
    </row>
    <row r="3456" spans="1:9" x14ac:dyDescent="0.2">
      <c r="A3456" s="1" t="s">
        <v>1803</v>
      </c>
      <c r="B3456" s="1">
        <v>8</v>
      </c>
      <c r="C3456" s="1">
        <v>0.85160999999999998</v>
      </c>
      <c r="D3456" s="1">
        <v>0.92291999999999996</v>
      </c>
      <c r="E3456" s="1">
        <v>0.99898500000000001</v>
      </c>
      <c r="F3456" s="1">
        <v>3455</v>
      </c>
      <c r="G3456" s="1">
        <v>1</v>
      </c>
      <c r="H3456" s="1">
        <v>-4.2249000000000002E-2</v>
      </c>
      <c r="I3456" s="1">
        <f t="shared" si="53"/>
        <v>6.9759247516335415E-2</v>
      </c>
    </row>
    <row r="3457" spans="1:9" x14ac:dyDescent="0.2">
      <c r="A3457" s="1" t="s">
        <v>3182</v>
      </c>
      <c r="B3457" s="1">
        <v>8</v>
      </c>
      <c r="C3457" s="1">
        <v>0.85170000000000001</v>
      </c>
      <c r="D3457" s="1">
        <v>0.92296</v>
      </c>
      <c r="E3457" s="1">
        <v>0.99898500000000001</v>
      </c>
      <c r="F3457" s="1">
        <v>3456</v>
      </c>
      <c r="G3457" s="1">
        <v>2</v>
      </c>
      <c r="H3457" s="1">
        <v>0.13961000000000001</v>
      </c>
      <c r="I3457" s="1">
        <f t="shared" si="53"/>
        <v>6.9713352754480346E-2</v>
      </c>
    </row>
    <row r="3458" spans="1:9" x14ac:dyDescent="0.2">
      <c r="A3458" s="1" t="s">
        <v>1190</v>
      </c>
      <c r="B3458" s="1">
        <v>8</v>
      </c>
      <c r="C3458" s="1">
        <v>0.85175999999999996</v>
      </c>
      <c r="D3458" s="1">
        <v>0.92300000000000004</v>
      </c>
      <c r="E3458" s="1">
        <v>0.99898500000000001</v>
      </c>
      <c r="F3458" s="1">
        <v>3457</v>
      </c>
      <c r="G3458" s="1">
        <v>1</v>
      </c>
      <c r="H3458" s="1">
        <v>-0.17587</v>
      </c>
      <c r="I3458" s="1">
        <f t="shared" si="53"/>
        <v>6.9682758940801184E-2</v>
      </c>
    </row>
    <row r="3459" spans="1:9" x14ac:dyDescent="0.2">
      <c r="A3459" s="1" t="s">
        <v>2481</v>
      </c>
      <c r="B3459" s="1">
        <v>8</v>
      </c>
      <c r="C3459" s="1">
        <v>0.85190999999999995</v>
      </c>
      <c r="D3459" s="1">
        <v>0.92308999999999997</v>
      </c>
      <c r="E3459" s="1">
        <v>0.99898500000000001</v>
      </c>
      <c r="F3459" s="1">
        <v>3458</v>
      </c>
      <c r="G3459" s="1">
        <v>1</v>
      </c>
      <c r="H3459" s="1">
        <v>-3.7863000000000001E-2</v>
      </c>
      <c r="I3459" s="1">
        <f t="shared" si="53"/>
        <v>6.9606283834173957E-2</v>
      </c>
    </row>
    <row r="3460" spans="1:9" x14ac:dyDescent="0.2">
      <c r="A3460" s="1" t="s">
        <v>1518</v>
      </c>
      <c r="B3460" s="1">
        <v>8</v>
      </c>
      <c r="C3460" s="1">
        <v>0.85201000000000005</v>
      </c>
      <c r="D3460" s="1">
        <v>0.92315000000000003</v>
      </c>
      <c r="E3460" s="1">
        <v>0.99898500000000001</v>
      </c>
      <c r="F3460" s="1">
        <v>3459</v>
      </c>
      <c r="G3460" s="1">
        <v>2</v>
      </c>
      <c r="H3460" s="1">
        <v>0.11251</v>
      </c>
      <c r="I3460" s="1">
        <f t="shared" si="53"/>
        <v>6.9555307910139696E-2</v>
      </c>
    </row>
    <row r="3461" spans="1:9" x14ac:dyDescent="0.2">
      <c r="A3461" s="1" t="s">
        <v>2896</v>
      </c>
      <c r="B3461" s="1">
        <v>8</v>
      </c>
      <c r="C3461" s="1">
        <v>0.85397000000000001</v>
      </c>
      <c r="D3461" s="1">
        <v>0.92425999999999997</v>
      </c>
      <c r="E3461" s="1">
        <v>0.99898500000000001</v>
      </c>
      <c r="F3461" s="1">
        <v>3460</v>
      </c>
      <c r="G3461" s="1">
        <v>1</v>
      </c>
      <c r="H3461" s="1">
        <v>-0.21512000000000001</v>
      </c>
      <c r="I3461" s="1">
        <f t="shared" ref="I3461:I3524" si="54">-LOG10(C3461)</f>
        <v>6.8557385825404951E-2</v>
      </c>
    </row>
    <row r="3462" spans="1:9" x14ac:dyDescent="0.2">
      <c r="A3462" s="1" t="s">
        <v>196</v>
      </c>
      <c r="B3462" s="1">
        <v>8</v>
      </c>
      <c r="C3462" s="1">
        <v>0.85460999999999998</v>
      </c>
      <c r="D3462" s="1">
        <v>0.92466999999999999</v>
      </c>
      <c r="E3462" s="1">
        <v>0.99898500000000001</v>
      </c>
      <c r="F3462" s="1">
        <v>3461</v>
      </c>
      <c r="G3462" s="1">
        <v>1</v>
      </c>
      <c r="H3462" s="1">
        <v>-0.21371000000000001</v>
      </c>
      <c r="I3462" s="1">
        <f t="shared" si="54"/>
        <v>6.8232029703458374E-2</v>
      </c>
    </row>
    <row r="3463" spans="1:9" x14ac:dyDescent="0.2">
      <c r="A3463" s="1" t="s">
        <v>916</v>
      </c>
      <c r="B3463" s="1">
        <v>8</v>
      </c>
      <c r="C3463" s="1">
        <v>0.85514000000000001</v>
      </c>
      <c r="D3463" s="1">
        <v>0.92500000000000004</v>
      </c>
      <c r="E3463" s="1">
        <v>0.99898500000000001</v>
      </c>
      <c r="F3463" s="1">
        <v>3462</v>
      </c>
      <c r="G3463" s="1">
        <v>1</v>
      </c>
      <c r="H3463" s="1">
        <v>-0.23596</v>
      </c>
      <c r="I3463" s="1">
        <f t="shared" si="54"/>
        <v>6.7962778546527339E-2</v>
      </c>
    </row>
    <row r="3464" spans="1:9" x14ac:dyDescent="0.2">
      <c r="A3464" s="1" t="s">
        <v>122</v>
      </c>
      <c r="B3464" s="1">
        <v>8</v>
      </c>
      <c r="C3464" s="1">
        <v>0.85531000000000001</v>
      </c>
      <c r="D3464" s="1">
        <v>0.92510999999999999</v>
      </c>
      <c r="E3464" s="1">
        <v>0.99898500000000001</v>
      </c>
      <c r="F3464" s="1">
        <v>3471</v>
      </c>
      <c r="G3464" s="1">
        <v>2</v>
      </c>
      <c r="H3464" s="1">
        <v>-3.3498E-2</v>
      </c>
      <c r="I3464" s="1">
        <f t="shared" si="54"/>
        <v>6.7876450314580589E-2</v>
      </c>
    </row>
    <row r="3465" spans="1:9" x14ac:dyDescent="0.2">
      <c r="A3465" s="1" t="s">
        <v>295</v>
      </c>
      <c r="B3465" s="1">
        <v>8</v>
      </c>
      <c r="C3465" s="1">
        <v>0.85531000000000001</v>
      </c>
      <c r="D3465" s="1">
        <v>0.92510999999999999</v>
      </c>
      <c r="E3465" s="1">
        <v>0.99898500000000001</v>
      </c>
      <c r="F3465" s="1">
        <v>3467</v>
      </c>
      <c r="G3465" s="1">
        <v>2</v>
      </c>
      <c r="H3465" s="1">
        <v>-4.2922000000000002E-2</v>
      </c>
      <c r="I3465" s="1">
        <f t="shared" si="54"/>
        <v>6.7876450314580589E-2</v>
      </c>
    </row>
    <row r="3466" spans="1:9" x14ac:dyDescent="0.2">
      <c r="A3466" s="1" t="s">
        <v>471</v>
      </c>
      <c r="B3466" s="1">
        <v>8</v>
      </c>
      <c r="C3466" s="1">
        <v>0.85531000000000001</v>
      </c>
      <c r="D3466" s="1">
        <v>0.92510999999999999</v>
      </c>
      <c r="E3466" s="1">
        <v>0.99898500000000001</v>
      </c>
      <c r="F3466" s="1">
        <v>3465</v>
      </c>
      <c r="G3466" s="1">
        <v>2</v>
      </c>
      <c r="H3466" s="1">
        <v>-0.15412999999999999</v>
      </c>
      <c r="I3466" s="1">
        <f t="shared" si="54"/>
        <v>6.7876450314580589E-2</v>
      </c>
    </row>
    <row r="3467" spans="1:9" x14ac:dyDescent="0.2">
      <c r="A3467" s="1" t="s">
        <v>1030</v>
      </c>
      <c r="B3467" s="1">
        <v>8</v>
      </c>
      <c r="C3467" s="1">
        <v>0.85531000000000001</v>
      </c>
      <c r="D3467" s="1">
        <v>0.92510999999999999</v>
      </c>
      <c r="E3467" s="1">
        <v>0.99898500000000001</v>
      </c>
      <c r="F3467" s="1">
        <v>3470</v>
      </c>
      <c r="G3467" s="1">
        <v>2</v>
      </c>
      <c r="H3467" s="1">
        <v>-0.16714000000000001</v>
      </c>
      <c r="I3467" s="1">
        <f t="shared" si="54"/>
        <v>6.7876450314580589E-2</v>
      </c>
    </row>
    <row r="3468" spans="1:9" x14ac:dyDescent="0.2">
      <c r="A3468" s="1" t="s">
        <v>1037</v>
      </c>
      <c r="B3468" s="1">
        <v>8</v>
      </c>
      <c r="C3468" s="1">
        <v>0.85531000000000001</v>
      </c>
      <c r="D3468" s="1">
        <v>0.92510999999999999</v>
      </c>
      <c r="E3468" s="1">
        <v>0.99898500000000001</v>
      </c>
      <c r="F3468" s="1">
        <v>3469</v>
      </c>
      <c r="G3468" s="1">
        <v>2</v>
      </c>
      <c r="H3468" s="1">
        <v>-0.17385999999999999</v>
      </c>
      <c r="I3468" s="1">
        <f t="shared" si="54"/>
        <v>6.7876450314580589E-2</v>
      </c>
    </row>
    <row r="3469" spans="1:9" x14ac:dyDescent="0.2">
      <c r="A3469" s="1" t="s">
        <v>2024</v>
      </c>
      <c r="B3469" s="1">
        <v>8</v>
      </c>
      <c r="C3469" s="1">
        <v>0.85531000000000001</v>
      </c>
      <c r="D3469" s="1">
        <v>0.92510999999999999</v>
      </c>
      <c r="E3469" s="1">
        <v>0.99898500000000001</v>
      </c>
      <c r="F3469" s="1">
        <v>3464</v>
      </c>
      <c r="G3469" s="1">
        <v>2</v>
      </c>
      <c r="H3469" s="1">
        <v>1.55E-2</v>
      </c>
      <c r="I3469" s="1">
        <f t="shared" si="54"/>
        <v>6.7876450314580589E-2</v>
      </c>
    </row>
    <row r="3470" spans="1:9" x14ac:dyDescent="0.2">
      <c r="A3470" s="1" t="s">
        <v>2125</v>
      </c>
      <c r="B3470" s="1">
        <v>8</v>
      </c>
      <c r="C3470" s="1">
        <v>0.85531000000000001</v>
      </c>
      <c r="D3470" s="1">
        <v>0.92510999999999999</v>
      </c>
      <c r="E3470" s="1">
        <v>0.99898500000000001</v>
      </c>
      <c r="F3470" s="1">
        <v>3463</v>
      </c>
      <c r="G3470" s="1">
        <v>2</v>
      </c>
      <c r="H3470" s="1">
        <v>-6.5293000000000004E-2</v>
      </c>
      <c r="I3470" s="1">
        <f t="shared" si="54"/>
        <v>6.7876450314580589E-2</v>
      </c>
    </row>
    <row r="3471" spans="1:9" x14ac:dyDescent="0.2">
      <c r="A3471" s="1" t="s">
        <v>2503</v>
      </c>
      <c r="B3471" s="1">
        <v>8</v>
      </c>
      <c r="C3471" s="1">
        <v>0.85531000000000001</v>
      </c>
      <c r="D3471" s="1">
        <v>0.92510999999999999</v>
      </c>
      <c r="E3471" s="1">
        <v>0.99898500000000001</v>
      </c>
      <c r="F3471" s="1">
        <v>3466</v>
      </c>
      <c r="G3471" s="1">
        <v>2</v>
      </c>
      <c r="H3471" s="1">
        <v>-2.4018999999999999E-2</v>
      </c>
      <c r="I3471" s="1">
        <f t="shared" si="54"/>
        <v>6.7876450314580589E-2</v>
      </c>
    </row>
    <row r="3472" spans="1:9" x14ac:dyDescent="0.2">
      <c r="A3472" s="1" t="s">
        <v>3215</v>
      </c>
      <c r="B3472" s="1">
        <v>8</v>
      </c>
      <c r="C3472" s="1">
        <v>0.85531000000000001</v>
      </c>
      <c r="D3472" s="1">
        <v>0.92510999999999999</v>
      </c>
      <c r="E3472" s="1">
        <v>0.99898500000000001</v>
      </c>
      <c r="F3472" s="1">
        <v>3468</v>
      </c>
      <c r="G3472" s="1">
        <v>2</v>
      </c>
      <c r="H3472" s="1">
        <v>-9.3187000000000006E-2</v>
      </c>
      <c r="I3472" s="1">
        <f t="shared" si="54"/>
        <v>6.7876450314580589E-2</v>
      </c>
    </row>
    <row r="3473" spans="1:9" x14ac:dyDescent="0.2">
      <c r="A3473" s="1" t="s">
        <v>274</v>
      </c>
      <c r="B3473" s="1">
        <v>8</v>
      </c>
      <c r="C3473" s="1">
        <v>0.85533999999999999</v>
      </c>
      <c r="D3473" s="1">
        <v>0.92513000000000001</v>
      </c>
      <c r="E3473" s="1">
        <v>0.99898500000000001</v>
      </c>
      <c r="F3473" s="1">
        <v>3472</v>
      </c>
      <c r="G3473" s="1">
        <v>1</v>
      </c>
      <c r="H3473" s="1">
        <v>-0.16031000000000001</v>
      </c>
      <c r="I3473" s="1">
        <f t="shared" si="54"/>
        <v>6.7861217701879667E-2</v>
      </c>
    </row>
    <row r="3474" spans="1:9" x14ac:dyDescent="0.2">
      <c r="A3474" s="1" t="s">
        <v>994</v>
      </c>
      <c r="B3474" s="1">
        <v>8</v>
      </c>
      <c r="C3474" s="1">
        <v>0.85548000000000002</v>
      </c>
      <c r="D3474" s="1">
        <v>0.92520000000000002</v>
      </c>
      <c r="E3474" s="1">
        <v>0.99898500000000001</v>
      </c>
      <c r="F3474" s="1">
        <v>3473</v>
      </c>
      <c r="G3474" s="1">
        <v>2</v>
      </c>
      <c r="H3474" s="1">
        <v>1.1996E-2</v>
      </c>
      <c r="I3474" s="1">
        <f t="shared" si="54"/>
        <v>6.7790139239385441E-2</v>
      </c>
    </row>
    <row r="3475" spans="1:9" x14ac:dyDescent="0.2">
      <c r="A3475" s="1" t="s">
        <v>3139</v>
      </c>
      <c r="B3475" s="1">
        <v>8</v>
      </c>
      <c r="C3475" s="1">
        <v>0.85553000000000001</v>
      </c>
      <c r="D3475" s="1">
        <v>0.92523</v>
      </c>
      <c r="E3475" s="1">
        <v>0.99898500000000001</v>
      </c>
      <c r="F3475" s="1">
        <v>3474</v>
      </c>
      <c r="G3475" s="1">
        <v>1</v>
      </c>
      <c r="H3475" s="1">
        <v>-0.17804</v>
      </c>
      <c r="I3475" s="1">
        <f t="shared" si="54"/>
        <v>6.7764756893167313E-2</v>
      </c>
    </row>
    <row r="3476" spans="1:9" x14ac:dyDescent="0.2">
      <c r="A3476" s="1" t="s">
        <v>583</v>
      </c>
      <c r="B3476" s="1">
        <v>8</v>
      </c>
      <c r="C3476" s="1">
        <v>0.85611000000000004</v>
      </c>
      <c r="D3476" s="1">
        <v>0.92554999999999998</v>
      </c>
      <c r="E3476" s="1">
        <v>0.99898500000000001</v>
      </c>
      <c r="F3476" s="1">
        <v>3475</v>
      </c>
      <c r="G3476" s="1">
        <v>1</v>
      </c>
      <c r="H3476" s="1">
        <v>-0.10781</v>
      </c>
      <c r="I3476" s="1">
        <f t="shared" si="54"/>
        <v>6.7470430038051865E-2</v>
      </c>
    </row>
    <row r="3477" spans="1:9" x14ac:dyDescent="0.2">
      <c r="A3477" s="1" t="s">
        <v>257</v>
      </c>
      <c r="B3477" s="1">
        <v>8</v>
      </c>
      <c r="C3477" s="1">
        <v>0.85621000000000003</v>
      </c>
      <c r="D3477" s="1">
        <v>0.92561000000000004</v>
      </c>
      <c r="E3477" s="1">
        <v>0.99898500000000001</v>
      </c>
      <c r="F3477" s="1">
        <v>3476</v>
      </c>
      <c r="G3477" s="1">
        <v>2</v>
      </c>
      <c r="H3477" s="1">
        <v>4.9758999999999998E-2</v>
      </c>
      <c r="I3477" s="1">
        <f t="shared" si="54"/>
        <v>6.7419704182791529E-2</v>
      </c>
    </row>
    <row r="3478" spans="1:9" x14ac:dyDescent="0.2">
      <c r="A3478" s="1" t="s">
        <v>236</v>
      </c>
      <c r="B3478" s="1">
        <v>8</v>
      </c>
      <c r="C3478" s="1">
        <v>0.85668999999999995</v>
      </c>
      <c r="D3478" s="1">
        <v>0.92588999999999999</v>
      </c>
      <c r="E3478" s="1">
        <v>0.99898500000000001</v>
      </c>
      <c r="F3478" s="1">
        <v>3477</v>
      </c>
      <c r="G3478" s="1">
        <v>1</v>
      </c>
      <c r="H3478" s="1">
        <v>-0.20502999999999999</v>
      </c>
      <c r="I3478" s="1">
        <f t="shared" si="54"/>
        <v>6.7176302516879755E-2</v>
      </c>
    </row>
    <row r="3479" spans="1:9" x14ac:dyDescent="0.2">
      <c r="A3479" s="1" t="s">
        <v>692</v>
      </c>
      <c r="B3479" s="1">
        <v>8</v>
      </c>
      <c r="C3479" s="1">
        <v>0.85765000000000002</v>
      </c>
      <c r="D3479" s="1">
        <v>0.92649999999999999</v>
      </c>
      <c r="E3479" s="1">
        <v>0.99898500000000001</v>
      </c>
      <c r="F3479" s="1">
        <v>3478</v>
      </c>
      <c r="G3479" s="1">
        <v>1</v>
      </c>
      <c r="H3479" s="1">
        <v>-0.16546</v>
      </c>
      <c r="I3479" s="1">
        <f t="shared" si="54"/>
        <v>6.6689908048796737E-2</v>
      </c>
    </row>
    <row r="3480" spans="1:9" x14ac:dyDescent="0.2">
      <c r="A3480" s="1" t="s">
        <v>2384</v>
      </c>
      <c r="B3480" s="1">
        <v>8</v>
      </c>
      <c r="C3480" s="1">
        <v>0.85838000000000003</v>
      </c>
      <c r="D3480" s="1">
        <v>0.92701</v>
      </c>
      <c r="E3480" s="1">
        <v>0.99898500000000001</v>
      </c>
      <c r="F3480" s="1">
        <v>3479</v>
      </c>
      <c r="G3480" s="1">
        <v>2</v>
      </c>
      <c r="H3480" s="1">
        <v>1.8126E-2</v>
      </c>
      <c r="I3480" s="1">
        <f t="shared" si="54"/>
        <v>6.6320409857140966E-2</v>
      </c>
    </row>
    <row r="3481" spans="1:9" x14ac:dyDescent="0.2">
      <c r="A3481" s="1" t="s">
        <v>2338</v>
      </c>
      <c r="B3481" s="1">
        <v>8</v>
      </c>
      <c r="C3481" s="1">
        <v>0.85872999999999999</v>
      </c>
      <c r="D3481" s="1">
        <v>0.92722000000000004</v>
      </c>
      <c r="E3481" s="1">
        <v>0.99898500000000001</v>
      </c>
      <c r="F3481" s="1">
        <v>3480</v>
      </c>
      <c r="G3481" s="1">
        <v>2</v>
      </c>
      <c r="H3481" s="1">
        <v>-0.16419</v>
      </c>
      <c r="I3481" s="1">
        <f t="shared" si="54"/>
        <v>6.6143364623264034E-2</v>
      </c>
    </row>
    <row r="3482" spans="1:9" x14ac:dyDescent="0.2">
      <c r="A3482" s="1" t="s">
        <v>3129</v>
      </c>
      <c r="B3482" s="1">
        <v>8</v>
      </c>
      <c r="C3482" s="1">
        <v>0.85928000000000004</v>
      </c>
      <c r="D3482" s="1">
        <v>0.92756000000000005</v>
      </c>
      <c r="E3482" s="1">
        <v>0.99898500000000001</v>
      </c>
      <c r="F3482" s="1">
        <v>3481</v>
      </c>
      <c r="G3482" s="1">
        <v>2</v>
      </c>
      <c r="H3482" s="1">
        <v>-6.4549999999999996E-2</v>
      </c>
      <c r="I3482" s="1">
        <f t="shared" si="54"/>
        <v>6.5865296424351349E-2</v>
      </c>
    </row>
    <row r="3483" spans="1:9" x14ac:dyDescent="0.2">
      <c r="A3483" s="1" t="s">
        <v>1520</v>
      </c>
      <c r="B3483" s="1">
        <v>8</v>
      </c>
      <c r="C3483" s="1">
        <v>0.86048999999999998</v>
      </c>
      <c r="D3483" s="1">
        <v>0.92827999999999999</v>
      </c>
      <c r="E3483" s="1">
        <v>0.99898500000000001</v>
      </c>
      <c r="F3483" s="1">
        <v>3482</v>
      </c>
      <c r="G3483" s="1">
        <v>1</v>
      </c>
      <c r="H3483" s="1">
        <v>-0.12901000000000001</v>
      </c>
      <c r="I3483" s="1">
        <f t="shared" si="54"/>
        <v>6.5254172367280025E-2</v>
      </c>
    </row>
    <row r="3484" spans="1:9" x14ac:dyDescent="0.2">
      <c r="A3484" s="1" t="s">
        <v>1023</v>
      </c>
      <c r="B3484" s="1">
        <v>8</v>
      </c>
      <c r="C3484" s="1">
        <v>0.86109999999999998</v>
      </c>
      <c r="D3484" s="1">
        <v>0.92867999999999995</v>
      </c>
      <c r="E3484" s="1">
        <v>0.99898500000000001</v>
      </c>
      <c r="F3484" s="1">
        <v>3483</v>
      </c>
      <c r="G3484" s="1">
        <v>1</v>
      </c>
      <c r="H3484" s="1">
        <v>-8.1261E-2</v>
      </c>
      <c r="I3484" s="1">
        <f t="shared" si="54"/>
        <v>6.4946410768934953E-2</v>
      </c>
    </row>
    <row r="3485" spans="1:9" x14ac:dyDescent="0.2">
      <c r="A3485" s="1" t="s">
        <v>140</v>
      </c>
      <c r="B3485" s="1">
        <v>8</v>
      </c>
      <c r="C3485" s="1">
        <v>0.86251999999999995</v>
      </c>
      <c r="D3485" s="1">
        <v>0.92952000000000001</v>
      </c>
      <c r="E3485" s="1">
        <v>0.99898500000000001</v>
      </c>
      <c r="F3485" s="1">
        <v>3485</v>
      </c>
      <c r="G3485" s="1">
        <v>2</v>
      </c>
      <c r="H3485" s="1">
        <v>-0.26907999999999999</v>
      </c>
      <c r="I3485" s="1">
        <f t="shared" si="54"/>
        <v>6.4230825774765216E-2</v>
      </c>
    </row>
    <row r="3486" spans="1:9" x14ac:dyDescent="0.2">
      <c r="A3486" s="1" t="s">
        <v>316</v>
      </c>
      <c r="B3486" s="1">
        <v>8</v>
      </c>
      <c r="C3486" s="1">
        <v>0.86251999999999995</v>
      </c>
      <c r="D3486" s="1">
        <v>0.92952000000000001</v>
      </c>
      <c r="E3486" s="1">
        <v>0.99898500000000001</v>
      </c>
      <c r="F3486" s="1">
        <v>3492</v>
      </c>
      <c r="G3486" s="1">
        <v>2</v>
      </c>
      <c r="H3486" s="1">
        <v>-4.8084000000000002E-2</v>
      </c>
      <c r="I3486" s="1">
        <f t="shared" si="54"/>
        <v>6.4230825774765216E-2</v>
      </c>
    </row>
    <row r="3487" spans="1:9" x14ac:dyDescent="0.2">
      <c r="A3487" s="1" t="s">
        <v>677</v>
      </c>
      <c r="B3487" s="1">
        <v>8</v>
      </c>
      <c r="C3487" s="1">
        <v>0.86251999999999995</v>
      </c>
      <c r="D3487" s="1">
        <v>0.92952000000000001</v>
      </c>
      <c r="E3487" s="1">
        <v>0.99898500000000001</v>
      </c>
      <c r="F3487" s="1">
        <v>3489</v>
      </c>
      <c r="G3487" s="1">
        <v>2</v>
      </c>
      <c r="H3487" s="1">
        <v>-8.7386000000000005E-2</v>
      </c>
      <c r="I3487" s="1">
        <f t="shared" si="54"/>
        <v>6.4230825774765216E-2</v>
      </c>
    </row>
    <row r="3488" spans="1:9" x14ac:dyDescent="0.2">
      <c r="A3488" s="1" t="s">
        <v>1202</v>
      </c>
      <c r="B3488" s="1">
        <v>8</v>
      </c>
      <c r="C3488" s="1">
        <v>0.86251999999999995</v>
      </c>
      <c r="D3488" s="1">
        <v>0.92952000000000001</v>
      </c>
      <c r="E3488" s="1">
        <v>0.99898500000000001</v>
      </c>
      <c r="F3488" s="1">
        <v>3488</v>
      </c>
      <c r="G3488" s="1">
        <v>2</v>
      </c>
      <c r="H3488" s="1">
        <v>-6.1698000000000003E-2</v>
      </c>
      <c r="I3488" s="1">
        <f t="shared" si="54"/>
        <v>6.4230825774765216E-2</v>
      </c>
    </row>
    <row r="3489" spans="1:9" x14ac:dyDescent="0.2">
      <c r="A3489" s="1" t="s">
        <v>1631</v>
      </c>
      <c r="B3489" s="1">
        <v>8</v>
      </c>
      <c r="C3489" s="1">
        <v>0.86251999999999995</v>
      </c>
      <c r="D3489" s="1">
        <v>0.92952000000000001</v>
      </c>
      <c r="E3489" s="1">
        <v>0.99898500000000001</v>
      </c>
      <c r="F3489" s="1">
        <v>3484</v>
      </c>
      <c r="G3489" s="1">
        <v>2</v>
      </c>
      <c r="H3489" s="1">
        <v>-9.1103000000000003E-2</v>
      </c>
      <c r="I3489" s="1">
        <f t="shared" si="54"/>
        <v>6.4230825774765216E-2</v>
      </c>
    </row>
    <row r="3490" spans="1:9" x14ac:dyDescent="0.2">
      <c r="A3490" s="1" t="s">
        <v>2139</v>
      </c>
      <c r="B3490" s="1">
        <v>8</v>
      </c>
      <c r="C3490" s="1">
        <v>0.86251999999999995</v>
      </c>
      <c r="D3490" s="1">
        <v>0.92952000000000001</v>
      </c>
      <c r="E3490" s="1">
        <v>0.99898500000000001</v>
      </c>
      <c r="F3490" s="1">
        <v>3493</v>
      </c>
      <c r="G3490" s="1">
        <v>2</v>
      </c>
      <c r="H3490" s="1">
        <v>-6.1698000000000003E-2</v>
      </c>
      <c r="I3490" s="1">
        <f t="shared" si="54"/>
        <v>6.4230825774765216E-2</v>
      </c>
    </row>
    <row r="3491" spans="1:9" x14ac:dyDescent="0.2">
      <c r="A3491" s="1" t="s">
        <v>2743</v>
      </c>
      <c r="B3491" s="1">
        <v>8</v>
      </c>
      <c r="C3491" s="1">
        <v>0.86251999999999995</v>
      </c>
      <c r="D3491" s="1">
        <v>0.92952000000000001</v>
      </c>
      <c r="E3491" s="1">
        <v>0.99898500000000001</v>
      </c>
      <c r="F3491" s="1">
        <v>3490</v>
      </c>
      <c r="G3491" s="1">
        <v>2</v>
      </c>
      <c r="H3491" s="1">
        <v>2.0424999999999999E-2</v>
      </c>
      <c r="I3491" s="1">
        <f t="shared" si="54"/>
        <v>6.4230825774765216E-2</v>
      </c>
    </row>
    <row r="3492" spans="1:9" x14ac:dyDescent="0.2">
      <c r="A3492" s="1" t="s">
        <v>3047</v>
      </c>
      <c r="B3492" s="1">
        <v>8</v>
      </c>
      <c r="C3492" s="1">
        <v>0.86251999999999995</v>
      </c>
      <c r="D3492" s="1">
        <v>0.92952000000000001</v>
      </c>
      <c r="E3492" s="1">
        <v>0.99898500000000001</v>
      </c>
      <c r="F3492" s="1">
        <v>3491</v>
      </c>
      <c r="G3492" s="1">
        <v>2</v>
      </c>
      <c r="H3492" s="1">
        <v>-4.2922000000000002E-2</v>
      </c>
      <c r="I3492" s="1">
        <f t="shared" si="54"/>
        <v>6.4230825774765216E-2</v>
      </c>
    </row>
    <row r="3493" spans="1:9" x14ac:dyDescent="0.2">
      <c r="A3493" s="1" t="s">
        <v>3680</v>
      </c>
      <c r="B3493" s="1">
        <v>8</v>
      </c>
      <c r="C3493" s="1">
        <v>0.86251999999999995</v>
      </c>
      <c r="D3493" s="1">
        <v>0.92952000000000001</v>
      </c>
      <c r="E3493" s="1">
        <v>0.99898500000000001</v>
      </c>
      <c r="F3493" s="1">
        <v>3487</v>
      </c>
      <c r="G3493" s="1">
        <v>2</v>
      </c>
      <c r="H3493" s="1">
        <v>1.8595E-2</v>
      </c>
      <c r="I3493" s="1">
        <f t="shared" si="54"/>
        <v>6.4230825774765216E-2</v>
      </c>
    </row>
    <row r="3494" spans="1:9" x14ac:dyDescent="0.2">
      <c r="A3494" s="1" t="s">
        <v>3681</v>
      </c>
      <c r="B3494" s="1">
        <v>8</v>
      </c>
      <c r="C3494" s="1">
        <v>0.86251999999999995</v>
      </c>
      <c r="D3494" s="1">
        <v>0.92952000000000001</v>
      </c>
      <c r="E3494" s="1">
        <v>0.99898500000000001</v>
      </c>
      <c r="F3494" s="1">
        <v>3486</v>
      </c>
      <c r="G3494" s="1">
        <v>2</v>
      </c>
      <c r="H3494" s="1">
        <v>9.1190999999999994E-2</v>
      </c>
      <c r="I3494" s="1">
        <f t="shared" si="54"/>
        <v>6.4230825774765216E-2</v>
      </c>
    </row>
    <row r="3495" spans="1:9" x14ac:dyDescent="0.2">
      <c r="A3495" s="1" t="s">
        <v>97</v>
      </c>
      <c r="B3495" s="1">
        <v>8</v>
      </c>
      <c r="C3495" s="1">
        <v>0.86477999999999999</v>
      </c>
      <c r="D3495" s="1">
        <v>0.93091999999999997</v>
      </c>
      <c r="E3495" s="1">
        <v>0.99898500000000001</v>
      </c>
      <c r="F3495" s="1">
        <v>3494</v>
      </c>
      <c r="G3495" s="1">
        <v>1</v>
      </c>
      <c r="H3495" s="1">
        <v>-0.20541000000000001</v>
      </c>
      <c r="I3495" s="1">
        <f t="shared" si="54"/>
        <v>6.3094362984068161E-2</v>
      </c>
    </row>
    <row r="3496" spans="1:9" x14ac:dyDescent="0.2">
      <c r="A3496" s="1" t="s">
        <v>201</v>
      </c>
      <c r="B3496" s="1">
        <v>8</v>
      </c>
      <c r="C3496" s="1">
        <v>0.86477999999999999</v>
      </c>
      <c r="D3496" s="1">
        <v>0.93091999999999997</v>
      </c>
      <c r="E3496" s="1">
        <v>0.99898500000000001</v>
      </c>
      <c r="F3496" s="1">
        <v>3496</v>
      </c>
      <c r="G3496" s="1">
        <v>1</v>
      </c>
      <c r="H3496" s="1">
        <v>-0.19311</v>
      </c>
      <c r="I3496" s="1">
        <f t="shared" si="54"/>
        <v>6.3094362984068161E-2</v>
      </c>
    </row>
    <row r="3497" spans="1:9" x14ac:dyDescent="0.2">
      <c r="A3497" s="1" t="s">
        <v>1154</v>
      </c>
      <c r="B3497" s="1">
        <v>8</v>
      </c>
      <c r="C3497" s="1">
        <v>0.86477999999999999</v>
      </c>
      <c r="D3497" s="1">
        <v>0.93091999999999997</v>
      </c>
      <c r="E3497" s="1">
        <v>0.99898500000000001</v>
      </c>
      <c r="F3497" s="1">
        <v>3495</v>
      </c>
      <c r="G3497" s="1">
        <v>1</v>
      </c>
      <c r="H3497" s="1">
        <v>4.4015E-3</v>
      </c>
      <c r="I3497" s="1">
        <f t="shared" si="54"/>
        <v>6.3094362984068161E-2</v>
      </c>
    </row>
    <row r="3498" spans="1:9" x14ac:dyDescent="0.2">
      <c r="A3498" s="1" t="s">
        <v>1207</v>
      </c>
      <c r="B3498" s="1">
        <v>8</v>
      </c>
      <c r="C3498" s="1">
        <v>0.86477999999999999</v>
      </c>
      <c r="D3498" s="1">
        <v>0.93091999999999997</v>
      </c>
      <c r="E3498" s="1">
        <v>0.99898500000000001</v>
      </c>
      <c r="F3498" s="1">
        <v>3497</v>
      </c>
      <c r="G3498" s="1">
        <v>1</v>
      </c>
      <c r="H3498" s="1">
        <v>-9.1421000000000002E-2</v>
      </c>
      <c r="I3498" s="1">
        <f t="shared" si="54"/>
        <v>6.3094362984068161E-2</v>
      </c>
    </row>
    <row r="3499" spans="1:9" x14ac:dyDescent="0.2">
      <c r="A3499" s="1" t="s">
        <v>11</v>
      </c>
      <c r="B3499" s="1">
        <v>8</v>
      </c>
      <c r="C3499" s="1">
        <v>0.86851</v>
      </c>
      <c r="D3499" s="1">
        <v>0.93191999999999997</v>
      </c>
      <c r="E3499" s="1">
        <v>0.99898500000000001</v>
      </c>
      <c r="F3499" s="1">
        <v>3498</v>
      </c>
      <c r="G3499" s="1">
        <v>1</v>
      </c>
      <c r="H3499" s="1">
        <v>-0.71096999999999999</v>
      </c>
      <c r="I3499" s="1">
        <f t="shared" si="54"/>
        <v>6.1225176733501252E-2</v>
      </c>
    </row>
    <row r="3500" spans="1:9" x14ac:dyDescent="0.2">
      <c r="A3500" s="1" t="s">
        <v>2420</v>
      </c>
      <c r="B3500" s="1">
        <v>8</v>
      </c>
      <c r="C3500" s="1">
        <v>0.86939999999999995</v>
      </c>
      <c r="D3500" s="1">
        <v>0.93215000000000003</v>
      </c>
      <c r="E3500" s="1">
        <v>0.99898500000000001</v>
      </c>
      <c r="F3500" s="1">
        <v>3499</v>
      </c>
      <c r="G3500" s="1">
        <v>1</v>
      </c>
      <c r="H3500" s="1">
        <v>-3.5777999999999997E-2</v>
      </c>
      <c r="I3500" s="1">
        <f t="shared" si="54"/>
        <v>6.0780364145181807E-2</v>
      </c>
    </row>
    <row r="3501" spans="1:9" x14ac:dyDescent="0.2">
      <c r="A3501" s="1" t="s">
        <v>1762</v>
      </c>
      <c r="B3501" s="1">
        <v>8</v>
      </c>
      <c r="C3501" s="1">
        <v>0.86970999999999998</v>
      </c>
      <c r="D3501" s="1">
        <v>0.93220999999999998</v>
      </c>
      <c r="E3501" s="1">
        <v>0.99898500000000001</v>
      </c>
      <c r="F3501" s="1">
        <v>3500</v>
      </c>
      <c r="G3501" s="1">
        <v>1</v>
      </c>
      <c r="H3501" s="1">
        <v>-4.8189999999999997E-2</v>
      </c>
      <c r="I3501" s="1">
        <f t="shared" si="54"/>
        <v>6.0625536341516788E-2</v>
      </c>
    </row>
    <row r="3502" spans="1:9" x14ac:dyDescent="0.2">
      <c r="A3502" s="1" t="s">
        <v>3536</v>
      </c>
      <c r="B3502" s="1">
        <v>8</v>
      </c>
      <c r="C3502" s="1">
        <v>0.87005999999999994</v>
      </c>
      <c r="D3502" s="1">
        <v>0.93228</v>
      </c>
      <c r="E3502" s="1">
        <v>0.99898500000000001</v>
      </c>
      <c r="F3502" s="1">
        <v>3501</v>
      </c>
      <c r="G3502" s="1">
        <v>1</v>
      </c>
      <c r="H3502" s="1">
        <v>-0.19749</v>
      </c>
      <c r="I3502" s="1">
        <f t="shared" si="54"/>
        <v>6.0450797070559434E-2</v>
      </c>
    </row>
    <row r="3503" spans="1:9" x14ac:dyDescent="0.2">
      <c r="A3503" s="1" t="s">
        <v>999</v>
      </c>
      <c r="B3503" s="1">
        <v>8</v>
      </c>
      <c r="C3503" s="1">
        <v>0.87063000000000001</v>
      </c>
      <c r="D3503" s="1">
        <v>0.93240999999999996</v>
      </c>
      <c r="E3503" s="1">
        <v>0.99898500000000001</v>
      </c>
      <c r="F3503" s="1">
        <v>3502</v>
      </c>
      <c r="G3503" s="1">
        <v>1</v>
      </c>
      <c r="H3503" s="1">
        <v>-4.9050999999999997E-2</v>
      </c>
      <c r="I3503" s="1">
        <f t="shared" si="54"/>
        <v>6.0166372085601889E-2</v>
      </c>
    </row>
    <row r="3504" spans="1:9" x14ac:dyDescent="0.2">
      <c r="A3504" s="1" t="s">
        <v>183</v>
      </c>
      <c r="B3504" s="1">
        <v>8</v>
      </c>
      <c r="C3504" s="1">
        <v>0.87587999999999999</v>
      </c>
      <c r="D3504" s="1">
        <v>0.93359999999999999</v>
      </c>
      <c r="E3504" s="1">
        <v>0.99898500000000001</v>
      </c>
      <c r="F3504" s="1">
        <v>3503</v>
      </c>
      <c r="G3504" s="1">
        <v>1</v>
      </c>
      <c r="H3504" s="1">
        <v>-0.15140999999999999</v>
      </c>
      <c r="I3504" s="1">
        <f t="shared" si="54"/>
        <v>5.7555390301894271E-2</v>
      </c>
    </row>
    <row r="3505" spans="1:9" x14ac:dyDescent="0.2">
      <c r="A3505" s="1" t="s">
        <v>599</v>
      </c>
      <c r="B3505" s="1">
        <v>8</v>
      </c>
      <c r="C3505" s="1">
        <v>0.87941999999999998</v>
      </c>
      <c r="D3505" s="1">
        <v>0.93452000000000002</v>
      </c>
      <c r="E3505" s="1">
        <v>0.99898500000000001</v>
      </c>
      <c r="F3505" s="1">
        <v>3504</v>
      </c>
      <c r="G3505" s="1">
        <v>1</v>
      </c>
      <c r="H3505" s="1">
        <v>-0.28917999999999999</v>
      </c>
      <c r="I3505" s="1">
        <f t="shared" si="54"/>
        <v>5.5803661765131157E-2</v>
      </c>
    </row>
    <row r="3506" spans="1:9" x14ac:dyDescent="0.2">
      <c r="A3506" s="1" t="s">
        <v>2424</v>
      </c>
      <c r="B3506" s="1">
        <v>8</v>
      </c>
      <c r="C3506" s="1">
        <v>0.87949999999999995</v>
      </c>
      <c r="D3506" s="1">
        <v>0.93452999999999997</v>
      </c>
      <c r="E3506" s="1">
        <v>0.99898500000000001</v>
      </c>
      <c r="F3506" s="1">
        <v>3505</v>
      </c>
      <c r="G3506" s="1">
        <v>1</v>
      </c>
      <c r="H3506" s="1">
        <v>-2.4348999999999999E-2</v>
      </c>
      <c r="I3506" s="1">
        <f t="shared" si="54"/>
        <v>5.5764156206519956E-2</v>
      </c>
    </row>
    <row r="3507" spans="1:9" x14ac:dyDescent="0.2">
      <c r="A3507" s="1" t="s">
        <v>2439</v>
      </c>
      <c r="B3507" s="1">
        <v>8</v>
      </c>
      <c r="C3507" s="1">
        <v>0.88007999999999997</v>
      </c>
      <c r="D3507" s="1">
        <v>0.93464999999999998</v>
      </c>
      <c r="E3507" s="1">
        <v>0.99898500000000001</v>
      </c>
      <c r="F3507" s="1">
        <v>3506</v>
      </c>
      <c r="G3507" s="1">
        <v>1</v>
      </c>
      <c r="H3507" s="1">
        <v>-0.10267</v>
      </c>
      <c r="I3507" s="1">
        <f t="shared" si="54"/>
        <v>5.547784832779127E-2</v>
      </c>
    </row>
    <row r="3508" spans="1:9" x14ac:dyDescent="0.2">
      <c r="A3508" s="1" t="s">
        <v>2252</v>
      </c>
      <c r="B3508" s="1">
        <v>8</v>
      </c>
      <c r="C3508" s="1">
        <v>0.88305</v>
      </c>
      <c r="D3508" s="1">
        <v>0.93532000000000004</v>
      </c>
      <c r="E3508" s="1">
        <v>0.99898500000000001</v>
      </c>
      <c r="F3508" s="1">
        <v>3507</v>
      </c>
      <c r="G3508" s="1">
        <v>1</v>
      </c>
      <c r="H3508" s="1">
        <v>-3.9460000000000002E-2</v>
      </c>
      <c r="I3508" s="1">
        <f t="shared" si="54"/>
        <v>5.4014705132149753E-2</v>
      </c>
    </row>
    <row r="3509" spans="1:9" x14ac:dyDescent="0.2">
      <c r="A3509" s="1" t="s">
        <v>3695</v>
      </c>
      <c r="B3509" s="1">
        <v>8</v>
      </c>
      <c r="C3509" s="1">
        <v>0.88600000000000001</v>
      </c>
      <c r="D3509" s="1">
        <v>0.93593000000000004</v>
      </c>
      <c r="E3509" s="1">
        <v>0.99898500000000001</v>
      </c>
      <c r="F3509" s="1">
        <v>3508</v>
      </c>
      <c r="G3509" s="1">
        <v>1</v>
      </c>
      <c r="H3509" s="1">
        <v>3.9254999999999998E-2</v>
      </c>
      <c r="I3509" s="1">
        <f t="shared" si="54"/>
        <v>5.2566278112949241E-2</v>
      </c>
    </row>
    <row r="3510" spans="1:9" x14ac:dyDescent="0.2">
      <c r="A3510" s="1" t="s">
        <v>281</v>
      </c>
      <c r="B3510" s="1">
        <v>8</v>
      </c>
      <c r="C3510" s="1">
        <v>0.88890000000000002</v>
      </c>
      <c r="D3510" s="1">
        <v>0.93669000000000002</v>
      </c>
      <c r="E3510" s="1">
        <v>0.99898500000000001</v>
      </c>
      <c r="F3510" s="1">
        <v>3512</v>
      </c>
      <c r="G3510" s="1">
        <v>1</v>
      </c>
      <c r="H3510" s="1">
        <v>-0.12706999999999999</v>
      </c>
      <c r="I3510" s="1">
        <f t="shared" si="54"/>
        <v>5.114709380028646E-2</v>
      </c>
    </row>
    <row r="3511" spans="1:9" x14ac:dyDescent="0.2">
      <c r="A3511" s="1" t="s">
        <v>349</v>
      </c>
      <c r="B3511" s="1">
        <v>8</v>
      </c>
      <c r="C3511" s="1">
        <v>0.88890000000000002</v>
      </c>
      <c r="D3511" s="1">
        <v>0.93669000000000002</v>
      </c>
      <c r="E3511" s="1">
        <v>0.99898500000000001</v>
      </c>
      <c r="F3511" s="1">
        <v>3511</v>
      </c>
      <c r="G3511" s="1">
        <v>1</v>
      </c>
      <c r="H3511" s="1">
        <v>-8.4792999999999993E-2</v>
      </c>
      <c r="I3511" s="1">
        <f t="shared" si="54"/>
        <v>5.114709380028646E-2</v>
      </c>
    </row>
    <row r="3512" spans="1:9" x14ac:dyDescent="0.2">
      <c r="A3512" s="1" t="s">
        <v>757</v>
      </c>
      <c r="B3512" s="1">
        <v>8</v>
      </c>
      <c r="C3512" s="1">
        <v>0.88890000000000002</v>
      </c>
      <c r="D3512" s="1">
        <v>0.93669000000000002</v>
      </c>
      <c r="E3512" s="1">
        <v>0.99898500000000001</v>
      </c>
      <c r="F3512" s="1">
        <v>3509</v>
      </c>
      <c r="G3512" s="1">
        <v>1</v>
      </c>
      <c r="H3512" s="1">
        <v>-0.12544</v>
      </c>
      <c r="I3512" s="1">
        <f t="shared" si="54"/>
        <v>5.114709380028646E-2</v>
      </c>
    </row>
    <row r="3513" spans="1:9" x14ac:dyDescent="0.2">
      <c r="A3513" s="1" t="s">
        <v>1406</v>
      </c>
      <c r="B3513" s="1">
        <v>8</v>
      </c>
      <c r="C3513" s="1">
        <v>0.88890000000000002</v>
      </c>
      <c r="D3513" s="1">
        <v>0.93669000000000002</v>
      </c>
      <c r="E3513" s="1">
        <v>0.99898500000000001</v>
      </c>
      <c r="F3513" s="1">
        <v>3510</v>
      </c>
      <c r="G3513" s="1">
        <v>1</v>
      </c>
      <c r="H3513" s="1">
        <v>-3.9061999999999999E-2</v>
      </c>
      <c r="I3513" s="1">
        <f t="shared" si="54"/>
        <v>5.114709380028646E-2</v>
      </c>
    </row>
    <row r="3514" spans="1:9" x14ac:dyDescent="0.2">
      <c r="A3514" s="1" t="s">
        <v>2175</v>
      </c>
      <c r="B3514" s="1">
        <v>8</v>
      </c>
      <c r="C3514" s="1">
        <v>0.88890000000000002</v>
      </c>
      <c r="D3514" s="1">
        <v>0.93669000000000002</v>
      </c>
      <c r="E3514" s="1">
        <v>0.99898500000000001</v>
      </c>
      <c r="F3514" s="1">
        <v>3514</v>
      </c>
      <c r="G3514" s="1">
        <v>1</v>
      </c>
      <c r="H3514" s="1">
        <v>-9.1059000000000001E-2</v>
      </c>
      <c r="I3514" s="1">
        <f t="shared" si="54"/>
        <v>5.114709380028646E-2</v>
      </c>
    </row>
    <row r="3515" spans="1:9" x14ac:dyDescent="0.2">
      <c r="A3515" s="1" t="s">
        <v>3161</v>
      </c>
      <c r="B3515" s="1">
        <v>8</v>
      </c>
      <c r="C3515" s="1">
        <v>0.88890000000000002</v>
      </c>
      <c r="D3515" s="1">
        <v>0.93669000000000002</v>
      </c>
      <c r="E3515" s="1">
        <v>0.99898500000000001</v>
      </c>
      <c r="F3515" s="1">
        <v>3513</v>
      </c>
      <c r="G3515" s="1">
        <v>1</v>
      </c>
      <c r="H3515" s="1">
        <v>3.1824999999999999E-2</v>
      </c>
      <c r="I3515" s="1">
        <f t="shared" si="54"/>
        <v>5.114709380028646E-2</v>
      </c>
    </row>
    <row r="3516" spans="1:9" x14ac:dyDescent="0.2">
      <c r="A3516" s="1" t="s">
        <v>36</v>
      </c>
      <c r="B3516" s="1">
        <v>8</v>
      </c>
      <c r="C3516" s="1">
        <v>0.89173999999999998</v>
      </c>
      <c r="D3516" s="1">
        <v>0.93740999999999997</v>
      </c>
      <c r="E3516" s="1">
        <v>0.99898500000000001</v>
      </c>
      <c r="F3516" s="1">
        <v>3515</v>
      </c>
      <c r="G3516" s="1">
        <v>1</v>
      </c>
      <c r="H3516" s="1">
        <v>-0.39084999999999998</v>
      </c>
      <c r="I3516" s="1">
        <f t="shared" si="54"/>
        <v>4.9761752154082621E-2</v>
      </c>
    </row>
    <row r="3517" spans="1:9" x14ac:dyDescent="0.2">
      <c r="A3517" s="1" t="s">
        <v>3135</v>
      </c>
      <c r="B3517" s="1">
        <v>8</v>
      </c>
      <c r="C3517" s="1">
        <v>0.89222999999999997</v>
      </c>
      <c r="D3517" s="1">
        <v>0.93754999999999999</v>
      </c>
      <c r="E3517" s="1">
        <v>0.99898500000000001</v>
      </c>
      <c r="F3517" s="1">
        <v>3516</v>
      </c>
      <c r="G3517" s="1">
        <v>1</v>
      </c>
      <c r="H3517" s="1">
        <v>-0.10427</v>
      </c>
      <c r="I3517" s="1">
        <f t="shared" si="54"/>
        <v>4.9523178297477301E-2</v>
      </c>
    </row>
    <row r="3518" spans="1:9" x14ac:dyDescent="0.2">
      <c r="A3518" s="1" t="s">
        <v>623</v>
      </c>
      <c r="B3518" s="1">
        <v>8</v>
      </c>
      <c r="C3518" s="1">
        <v>0.89226000000000005</v>
      </c>
      <c r="D3518" s="1">
        <v>0.93755999999999995</v>
      </c>
      <c r="E3518" s="1">
        <v>0.99898500000000001</v>
      </c>
      <c r="F3518" s="1">
        <v>3517</v>
      </c>
      <c r="G3518" s="1">
        <v>1</v>
      </c>
      <c r="H3518" s="1">
        <v>-0.20194999999999999</v>
      </c>
      <c r="I3518" s="1">
        <f t="shared" si="54"/>
        <v>4.9508575991542986E-2</v>
      </c>
    </row>
    <row r="3519" spans="1:9" x14ac:dyDescent="0.2">
      <c r="A3519" s="1" t="s">
        <v>662</v>
      </c>
      <c r="B3519" s="1">
        <v>8</v>
      </c>
      <c r="C3519" s="1">
        <v>0.89281999999999995</v>
      </c>
      <c r="D3519" s="1">
        <v>0.93769999999999998</v>
      </c>
      <c r="E3519" s="1">
        <v>0.99898500000000001</v>
      </c>
      <c r="F3519" s="1">
        <v>3518</v>
      </c>
      <c r="G3519" s="1">
        <v>1</v>
      </c>
      <c r="H3519" s="1">
        <v>-0.29502</v>
      </c>
      <c r="I3519" s="1">
        <f t="shared" si="54"/>
        <v>4.9236089696425567E-2</v>
      </c>
    </row>
    <row r="3520" spans="1:9" x14ac:dyDescent="0.2">
      <c r="A3520" s="1" t="s">
        <v>250</v>
      </c>
      <c r="B3520" s="1">
        <v>8</v>
      </c>
      <c r="C3520" s="1">
        <v>0.89290000000000003</v>
      </c>
      <c r="D3520" s="1">
        <v>0.93772</v>
      </c>
      <c r="E3520" s="1">
        <v>0.99898500000000001</v>
      </c>
      <c r="F3520" s="1">
        <v>3519</v>
      </c>
      <c r="G3520" s="1">
        <v>1</v>
      </c>
      <c r="H3520" s="1">
        <v>-0.28639999999999999</v>
      </c>
      <c r="I3520" s="1">
        <f t="shared" si="54"/>
        <v>4.9197177035341474E-2</v>
      </c>
    </row>
    <row r="3521" spans="1:9" x14ac:dyDescent="0.2">
      <c r="A3521" s="1" t="s">
        <v>1082</v>
      </c>
      <c r="B3521" s="1">
        <v>8</v>
      </c>
      <c r="C3521" s="1">
        <v>0.89297000000000004</v>
      </c>
      <c r="D3521" s="1">
        <v>0.93776000000000004</v>
      </c>
      <c r="E3521" s="1">
        <v>0.99898500000000001</v>
      </c>
      <c r="F3521" s="1">
        <v>3520</v>
      </c>
      <c r="G3521" s="1">
        <v>1</v>
      </c>
      <c r="H3521" s="1">
        <v>-0.17638999999999999</v>
      </c>
      <c r="I3521" s="1">
        <f t="shared" si="54"/>
        <v>4.9163131316729482E-2</v>
      </c>
    </row>
    <row r="3522" spans="1:9" x14ac:dyDescent="0.2">
      <c r="A3522" s="1" t="s">
        <v>1454</v>
      </c>
      <c r="B3522" s="1">
        <v>8</v>
      </c>
      <c r="C3522" s="1">
        <v>0.89337999999999995</v>
      </c>
      <c r="D3522" s="1">
        <v>0.93788000000000005</v>
      </c>
      <c r="E3522" s="1">
        <v>0.99898500000000001</v>
      </c>
      <c r="F3522" s="1">
        <v>3521</v>
      </c>
      <c r="G3522" s="1">
        <v>1</v>
      </c>
      <c r="H3522" s="1">
        <v>-0.12558</v>
      </c>
      <c r="I3522" s="1">
        <f t="shared" si="54"/>
        <v>4.8963774258250506E-2</v>
      </c>
    </row>
    <row r="3523" spans="1:9" x14ac:dyDescent="0.2">
      <c r="A3523" s="1" t="s">
        <v>2294</v>
      </c>
      <c r="B3523" s="1">
        <v>8</v>
      </c>
      <c r="C3523" s="1">
        <v>0.89434000000000002</v>
      </c>
      <c r="D3523" s="1">
        <v>0.93815000000000004</v>
      </c>
      <c r="E3523" s="1">
        <v>0.99898500000000001</v>
      </c>
      <c r="F3523" s="1">
        <v>3522</v>
      </c>
      <c r="G3523" s="1">
        <v>1</v>
      </c>
      <c r="H3523" s="1">
        <v>-9.4282000000000005E-2</v>
      </c>
      <c r="I3523" s="1">
        <f t="shared" si="54"/>
        <v>4.8497344680125794E-2</v>
      </c>
    </row>
    <row r="3524" spans="1:9" x14ac:dyDescent="0.2">
      <c r="A3524" s="1" t="s">
        <v>1001</v>
      </c>
      <c r="B3524" s="1">
        <v>8</v>
      </c>
      <c r="C3524" s="1">
        <v>0.89441999999999999</v>
      </c>
      <c r="D3524" s="1">
        <v>0.93816999999999995</v>
      </c>
      <c r="E3524" s="1">
        <v>0.99898500000000001</v>
      </c>
      <c r="F3524" s="1">
        <v>3523</v>
      </c>
      <c r="G3524" s="1">
        <v>1</v>
      </c>
      <c r="H3524" s="1">
        <v>-2.1521999999999999E-2</v>
      </c>
      <c r="I3524" s="1">
        <f t="shared" si="54"/>
        <v>4.8458498151161135E-2</v>
      </c>
    </row>
    <row r="3525" spans="1:9" x14ac:dyDescent="0.2">
      <c r="A3525" s="1" t="s">
        <v>1621</v>
      </c>
      <c r="B3525" s="1">
        <v>8</v>
      </c>
      <c r="C3525" s="1">
        <v>0.89456999999999998</v>
      </c>
      <c r="D3525" s="1">
        <v>0.93820000000000003</v>
      </c>
      <c r="E3525" s="1">
        <v>0.99898500000000001</v>
      </c>
      <c r="F3525" s="1">
        <v>3524</v>
      </c>
      <c r="G3525" s="1">
        <v>1</v>
      </c>
      <c r="H3525" s="1">
        <v>-0.15928999999999999</v>
      </c>
      <c r="I3525" s="1">
        <f t="shared" ref="I3525:I3588" si="55">-LOG10(C3525)</f>
        <v>4.8385670273489223E-2</v>
      </c>
    </row>
    <row r="3526" spans="1:9" x14ac:dyDescent="0.2">
      <c r="A3526" s="1" t="s">
        <v>213</v>
      </c>
      <c r="B3526" s="1">
        <v>8</v>
      </c>
      <c r="C3526" s="1">
        <v>0.89497000000000004</v>
      </c>
      <c r="D3526" s="1">
        <v>0.93830000000000002</v>
      </c>
      <c r="E3526" s="1">
        <v>0.99898500000000001</v>
      </c>
      <c r="F3526" s="1">
        <v>3525</v>
      </c>
      <c r="G3526" s="1">
        <v>1</v>
      </c>
      <c r="H3526" s="1">
        <v>-0.37495000000000001</v>
      </c>
      <c r="I3526" s="1">
        <f t="shared" si="55"/>
        <v>4.819152228500681E-2</v>
      </c>
    </row>
    <row r="3527" spans="1:9" x14ac:dyDescent="0.2">
      <c r="A3527" s="1" t="s">
        <v>131</v>
      </c>
      <c r="B3527" s="1">
        <v>8</v>
      </c>
      <c r="C3527" s="1">
        <v>0.89563000000000004</v>
      </c>
      <c r="D3527" s="1">
        <v>0.93847999999999998</v>
      </c>
      <c r="E3527" s="1">
        <v>0.99898500000000001</v>
      </c>
      <c r="F3527" s="1">
        <v>3526</v>
      </c>
      <c r="G3527" s="1">
        <v>1</v>
      </c>
      <c r="H3527" s="1">
        <v>-0.23180999999999999</v>
      </c>
      <c r="I3527" s="1">
        <f t="shared" si="55"/>
        <v>4.7871367732301759E-2</v>
      </c>
    </row>
    <row r="3528" spans="1:9" x14ac:dyDescent="0.2">
      <c r="A3528" s="1" t="s">
        <v>1912</v>
      </c>
      <c r="B3528" s="1">
        <v>8</v>
      </c>
      <c r="C3528" s="1">
        <v>0.89581</v>
      </c>
      <c r="D3528" s="1">
        <v>0.93854000000000004</v>
      </c>
      <c r="E3528" s="1">
        <v>0.99898500000000001</v>
      </c>
      <c r="F3528" s="1">
        <v>3527</v>
      </c>
      <c r="G3528" s="1">
        <v>1</v>
      </c>
      <c r="H3528" s="1">
        <v>-7.7285999999999994E-2</v>
      </c>
      <c r="I3528" s="1">
        <f t="shared" si="55"/>
        <v>4.778409379959328E-2</v>
      </c>
    </row>
    <row r="3529" spans="1:9" x14ac:dyDescent="0.2">
      <c r="A3529" s="1" t="s">
        <v>603</v>
      </c>
      <c r="B3529" s="1">
        <v>8</v>
      </c>
      <c r="C3529" s="1">
        <v>0.89595000000000002</v>
      </c>
      <c r="D3529" s="1">
        <v>0.93857000000000002</v>
      </c>
      <c r="E3529" s="1">
        <v>0.99898500000000001</v>
      </c>
      <c r="F3529" s="1">
        <v>3528</v>
      </c>
      <c r="G3529" s="1">
        <v>1</v>
      </c>
      <c r="H3529" s="1">
        <v>-0.46494000000000002</v>
      </c>
      <c r="I3529" s="1">
        <f t="shared" si="55"/>
        <v>4.7716226197246761E-2</v>
      </c>
    </row>
    <row r="3530" spans="1:9" x14ac:dyDescent="0.2">
      <c r="A3530" s="1" t="s">
        <v>103</v>
      </c>
      <c r="B3530" s="1">
        <v>8</v>
      </c>
      <c r="C3530" s="1">
        <v>0.89668000000000003</v>
      </c>
      <c r="D3530" s="1">
        <v>0.93874999999999997</v>
      </c>
      <c r="E3530" s="1">
        <v>0.99898500000000001</v>
      </c>
      <c r="F3530" s="1">
        <v>3529</v>
      </c>
      <c r="G3530" s="1">
        <v>1</v>
      </c>
      <c r="H3530" s="1">
        <v>-0.63209000000000004</v>
      </c>
      <c r="I3530" s="1">
        <f t="shared" si="55"/>
        <v>4.7362516854756599E-2</v>
      </c>
    </row>
    <row r="3531" spans="1:9" x14ac:dyDescent="0.2">
      <c r="A3531" s="1" t="s">
        <v>3518</v>
      </c>
      <c r="B3531" s="1">
        <v>8</v>
      </c>
      <c r="C3531" s="1">
        <v>0.89751000000000003</v>
      </c>
      <c r="D3531" s="1">
        <v>0.93896000000000002</v>
      </c>
      <c r="E3531" s="1">
        <v>0.99898500000000001</v>
      </c>
      <c r="F3531" s="1">
        <v>3530</v>
      </c>
      <c r="G3531" s="1">
        <v>1</v>
      </c>
      <c r="H3531" s="1">
        <v>3.3083000000000001E-2</v>
      </c>
      <c r="I3531" s="1">
        <f t="shared" si="55"/>
        <v>4.6960703840869374E-2</v>
      </c>
    </row>
    <row r="3532" spans="1:9" x14ac:dyDescent="0.2">
      <c r="A3532" s="1" t="s">
        <v>1096</v>
      </c>
      <c r="B3532" s="1">
        <v>8</v>
      </c>
      <c r="C3532" s="1">
        <v>0.89797000000000005</v>
      </c>
      <c r="D3532" s="1">
        <v>0.93908999999999998</v>
      </c>
      <c r="E3532" s="1">
        <v>0.99898500000000001</v>
      </c>
      <c r="F3532" s="1">
        <v>3531</v>
      </c>
      <c r="G3532" s="1">
        <v>1</v>
      </c>
      <c r="H3532" s="1">
        <v>-0.15920999999999999</v>
      </c>
      <c r="I3532" s="1">
        <f t="shared" si="55"/>
        <v>4.6738172299391388E-2</v>
      </c>
    </row>
    <row r="3533" spans="1:9" x14ac:dyDescent="0.2">
      <c r="A3533" s="1" t="s">
        <v>2712</v>
      </c>
      <c r="B3533" s="1">
        <v>6</v>
      </c>
      <c r="C3533" s="1">
        <v>0.89822999999999997</v>
      </c>
      <c r="D3533" s="1">
        <v>0.90749000000000002</v>
      </c>
      <c r="E3533" s="1">
        <v>0.99898500000000001</v>
      </c>
      <c r="F3533" s="1">
        <v>3532</v>
      </c>
      <c r="G3533" s="1">
        <v>1</v>
      </c>
      <c r="H3533" s="1">
        <v>-0.13183</v>
      </c>
      <c r="I3533" s="1">
        <f t="shared" si="55"/>
        <v>4.6612444021823803E-2</v>
      </c>
    </row>
    <row r="3534" spans="1:9" x14ac:dyDescent="0.2">
      <c r="A3534" s="1" t="s">
        <v>634</v>
      </c>
      <c r="B3534" s="1">
        <v>8</v>
      </c>
      <c r="C3534" s="1">
        <v>0.89900000000000002</v>
      </c>
      <c r="D3534" s="1">
        <v>0.93940000000000001</v>
      </c>
      <c r="E3534" s="1">
        <v>0.99898500000000001</v>
      </c>
      <c r="F3534" s="1">
        <v>3533</v>
      </c>
      <c r="G3534" s="1">
        <v>1</v>
      </c>
      <c r="H3534" s="1">
        <v>-0.19397</v>
      </c>
      <c r="I3534" s="1">
        <f t="shared" si="55"/>
        <v>4.6240308266771224E-2</v>
      </c>
    </row>
    <row r="3535" spans="1:9" x14ac:dyDescent="0.2">
      <c r="A3535" s="1" t="s">
        <v>3116</v>
      </c>
      <c r="B3535" s="1">
        <v>8</v>
      </c>
      <c r="C3535" s="1">
        <v>0.89910999999999996</v>
      </c>
      <c r="D3535" s="1">
        <v>0.93942000000000003</v>
      </c>
      <c r="E3535" s="1">
        <v>0.99898500000000001</v>
      </c>
      <c r="F3535" s="1">
        <v>3534</v>
      </c>
      <c r="G3535" s="1">
        <v>1</v>
      </c>
      <c r="H3535" s="1">
        <v>-0.26873000000000002</v>
      </c>
      <c r="I3535" s="1">
        <f t="shared" si="55"/>
        <v>4.6187172036986697E-2</v>
      </c>
    </row>
    <row r="3536" spans="1:9" x14ac:dyDescent="0.2">
      <c r="A3536" s="1" t="s">
        <v>689</v>
      </c>
      <c r="B3536" s="1">
        <v>8</v>
      </c>
      <c r="C3536" s="1">
        <v>0.89949999999999997</v>
      </c>
      <c r="D3536" s="1">
        <v>0.93955999999999995</v>
      </c>
      <c r="E3536" s="1">
        <v>0.99898500000000001</v>
      </c>
      <c r="F3536" s="1">
        <v>3535</v>
      </c>
      <c r="G3536" s="1">
        <v>1</v>
      </c>
      <c r="H3536" s="1">
        <v>-0.15387000000000001</v>
      </c>
      <c r="I3536" s="1">
        <f t="shared" si="55"/>
        <v>4.5998832318429841E-2</v>
      </c>
    </row>
    <row r="3537" spans="1:9" x14ac:dyDescent="0.2">
      <c r="A3537" s="1" t="s">
        <v>1426</v>
      </c>
      <c r="B3537" s="1">
        <v>8</v>
      </c>
      <c r="C3537" s="1">
        <v>0.89961000000000002</v>
      </c>
      <c r="D3537" s="1">
        <v>0.93959000000000004</v>
      </c>
      <c r="E3537" s="1">
        <v>0.99898500000000001</v>
      </c>
      <c r="F3537" s="1">
        <v>3536</v>
      </c>
      <c r="G3537" s="1">
        <v>1</v>
      </c>
      <c r="H3537" s="1">
        <v>-0.22439999999999999</v>
      </c>
      <c r="I3537" s="1">
        <f t="shared" si="55"/>
        <v>4.5945725623376281E-2</v>
      </c>
    </row>
    <row r="3538" spans="1:9" x14ac:dyDescent="0.2">
      <c r="A3538" s="1" t="s">
        <v>1527</v>
      </c>
      <c r="B3538" s="1">
        <v>8</v>
      </c>
      <c r="C3538" s="1">
        <v>0.89971000000000001</v>
      </c>
      <c r="D3538" s="1">
        <v>0.93962000000000001</v>
      </c>
      <c r="E3538" s="1">
        <v>0.99898500000000001</v>
      </c>
      <c r="F3538" s="1">
        <v>3537</v>
      </c>
      <c r="G3538" s="1">
        <v>1</v>
      </c>
      <c r="H3538" s="1">
        <v>-0.17563999999999999</v>
      </c>
      <c r="I3538" s="1">
        <f t="shared" si="55"/>
        <v>4.5897452444358611E-2</v>
      </c>
    </row>
    <row r="3539" spans="1:9" x14ac:dyDescent="0.2">
      <c r="A3539" s="1" t="s">
        <v>2872</v>
      </c>
      <c r="B3539" s="1">
        <v>8</v>
      </c>
      <c r="C3539" s="1">
        <v>0.90005999999999997</v>
      </c>
      <c r="D3539" s="1">
        <v>0.93972</v>
      </c>
      <c r="E3539" s="1">
        <v>0.99898500000000001</v>
      </c>
      <c r="F3539" s="1">
        <v>3538</v>
      </c>
      <c r="G3539" s="1">
        <v>1</v>
      </c>
      <c r="H3539" s="1">
        <v>-8.7690000000000004E-2</v>
      </c>
      <c r="I3539" s="1">
        <f t="shared" si="55"/>
        <v>4.5728538560270877E-2</v>
      </c>
    </row>
    <row r="3540" spans="1:9" x14ac:dyDescent="0.2">
      <c r="A3540" s="1" t="s">
        <v>1006</v>
      </c>
      <c r="B3540" s="1">
        <v>8</v>
      </c>
      <c r="C3540" s="1">
        <v>0.90090000000000003</v>
      </c>
      <c r="D3540" s="1">
        <v>0.93994</v>
      </c>
      <c r="E3540" s="1">
        <v>0.99898500000000001</v>
      </c>
      <c r="F3540" s="1">
        <v>3539</v>
      </c>
      <c r="G3540" s="1">
        <v>1</v>
      </c>
      <c r="H3540" s="1">
        <v>-0.10672</v>
      </c>
      <c r="I3540" s="1">
        <f t="shared" si="55"/>
        <v>4.532341308135647E-2</v>
      </c>
    </row>
    <row r="3541" spans="1:9" x14ac:dyDescent="0.2">
      <c r="A3541" s="1" t="s">
        <v>856</v>
      </c>
      <c r="B3541" s="1">
        <v>8</v>
      </c>
      <c r="C3541" s="1">
        <v>0.90093999999999996</v>
      </c>
      <c r="D3541" s="1">
        <v>0.93994999999999995</v>
      </c>
      <c r="E3541" s="1">
        <v>0.99898500000000001</v>
      </c>
      <c r="F3541" s="1">
        <v>3540</v>
      </c>
      <c r="G3541" s="1">
        <v>1</v>
      </c>
      <c r="H3541" s="1">
        <v>-0.23128000000000001</v>
      </c>
      <c r="I3541" s="1">
        <f t="shared" si="55"/>
        <v>4.5304130815140876E-2</v>
      </c>
    </row>
    <row r="3542" spans="1:9" x14ac:dyDescent="0.2">
      <c r="A3542" s="1" t="s">
        <v>287</v>
      </c>
      <c r="B3542" s="1">
        <v>8</v>
      </c>
      <c r="C3542" s="1">
        <v>0.90351999999999999</v>
      </c>
      <c r="D3542" s="1">
        <v>0.94066000000000005</v>
      </c>
      <c r="E3542" s="1">
        <v>0.99898500000000001</v>
      </c>
      <c r="F3542" s="1">
        <v>3543</v>
      </c>
      <c r="G3542" s="1">
        <v>1</v>
      </c>
      <c r="H3542" s="1">
        <v>-0.16467999999999999</v>
      </c>
      <c r="I3542" s="1">
        <f t="shared" si="55"/>
        <v>4.4062229607196045E-2</v>
      </c>
    </row>
    <row r="3543" spans="1:9" x14ac:dyDescent="0.2">
      <c r="A3543" s="1" t="s">
        <v>533</v>
      </c>
      <c r="B3543" s="1">
        <v>8</v>
      </c>
      <c r="C3543" s="1">
        <v>0.90351999999999999</v>
      </c>
      <c r="D3543" s="1">
        <v>0.94066000000000005</v>
      </c>
      <c r="E3543" s="1">
        <v>0.99898500000000001</v>
      </c>
      <c r="F3543" s="1">
        <v>3542</v>
      </c>
      <c r="G3543" s="1">
        <v>1</v>
      </c>
      <c r="H3543" s="1">
        <v>-0.24263000000000001</v>
      </c>
      <c r="I3543" s="1">
        <f t="shared" si="55"/>
        <v>4.4062229607196045E-2</v>
      </c>
    </row>
    <row r="3544" spans="1:9" x14ac:dyDescent="0.2">
      <c r="A3544" s="1" t="s">
        <v>1104</v>
      </c>
      <c r="B3544" s="1">
        <v>8</v>
      </c>
      <c r="C3544" s="1">
        <v>0.90351999999999999</v>
      </c>
      <c r="D3544" s="1">
        <v>0.94066000000000005</v>
      </c>
      <c r="E3544" s="1">
        <v>0.99898500000000001</v>
      </c>
      <c r="F3544" s="1">
        <v>3541</v>
      </c>
      <c r="G3544" s="1">
        <v>1</v>
      </c>
      <c r="H3544" s="1">
        <v>-0.16714000000000001</v>
      </c>
      <c r="I3544" s="1">
        <f t="shared" si="55"/>
        <v>4.4062229607196045E-2</v>
      </c>
    </row>
    <row r="3545" spans="1:9" x14ac:dyDescent="0.2">
      <c r="A3545" s="1" t="s">
        <v>1151</v>
      </c>
      <c r="B3545" s="1">
        <v>8</v>
      </c>
      <c r="C3545" s="1">
        <v>0.90351999999999999</v>
      </c>
      <c r="D3545" s="1">
        <v>0.94066000000000005</v>
      </c>
      <c r="E3545" s="1">
        <v>0.99898500000000001</v>
      </c>
      <c r="F3545" s="1">
        <v>3544</v>
      </c>
      <c r="G3545" s="1">
        <v>1</v>
      </c>
      <c r="H3545" s="1">
        <v>-8.9546000000000001E-2</v>
      </c>
      <c r="I3545" s="1">
        <f t="shared" si="55"/>
        <v>4.4062229607196045E-2</v>
      </c>
    </row>
    <row r="3546" spans="1:9" x14ac:dyDescent="0.2">
      <c r="A3546" s="1" t="s">
        <v>2034</v>
      </c>
      <c r="B3546" s="1">
        <v>8</v>
      </c>
      <c r="C3546" s="1">
        <v>0.90351999999999999</v>
      </c>
      <c r="D3546" s="1">
        <v>0.94066000000000005</v>
      </c>
      <c r="E3546" s="1">
        <v>0.99898500000000001</v>
      </c>
      <c r="F3546" s="1">
        <v>3545</v>
      </c>
      <c r="G3546" s="1">
        <v>1</v>
      </c>
      <c r="H3546" s="1">
        <v>-8.3996000000000001E-2</v>
      </c>
      <c r="I3546" s="1">
        <f t="shared" si="55"/>
        <v>4.4062229607196045E-2</v>
      </c>
    </row>
    <row r="3547" spans="1:9" x14ac:dyDescent="0.2">
      <c r="A3547" s="1" t="s">
        <v>630</v>
      </c>
      <c r="B3547" s="1">
        <v>8</v>
      </c>
      <c r="C3547" s="1">
        <v>0.90607000000000004</v>
      </c>
      <c r="D3547" s="1">
        <v>0.94140999999999997</v>
      </c>
      <c r="E3547" s="1">
        <v>0.99898500000000001</v>
      </c>
      <c r="F3547" s="1">
        <v>3546</v>
      </c>
      <c r="G3547" s="1">
        <v>1</v>
      </c>
      <c r="H3547" s="1">
        <v>-0.17634</v>
      </c>
      <c r="I3547" s="1">
        <f t="shared" si="55"/>
        <v>4.2838248858090802E-2</v>
      </c>
    </row>
    <row r="3548" spans="1:9" x14ac:dyDescent="0.2">
      <c r="A3548" s="1" t="s">
        <v>1933</v>
      </c>
      <c r="B3548" s="1">
        <v>8</v>
      </c>
      <c r="C3548" s="1">
        <v>0.90620999999999996</v>
      </c>
      <c r="D3548" s="1">
        <v>0.94147000000000003</v>
      </c>
      <c r="E3548" s="1">
        <v>0.99898500000000001</v>
      </c>
      <c r="F3548" s="1">
        <v>3547</v>
      </c>
      <c r="G3548" s="1">
        <v>1</v>
      </c>
      <c r="H3548" s="1">
        <v>-3.8056E-2</v>
      </c>
      <c r="I3548" s="1">
        <f t="shared" si="55"/>
        <v>4.277114970389017E-2</v>
      </c>
    </row>
    <row r="3549" spans="1:9" x14ac:dyDescent="0.2">
      <c r="A3549" s="1" t="s">
        <v>1427</v>
      </c>
      <c r="B3549" s="1">
        <v>8</v>
      </c>
      <c r="C3549" s="1">
        <v>0.90651000000000004</v>
      </c>
      <c r="D3549" s="1">
        <v>0.94152999999999998</v>
      </c>
      <c r="E3549" s="1">
        <v>0.99898500000000001</v>
      </c>
      <c r="F3549" s="1">
        <v>3548</v>
      </c>
      <c r="G3549" s="1">
        <v>1</v>
      </c>
      <c r="H3549" s="1">
        <v>-0.19264000000000001</v>
      </c>
      <c r="I3549" s="1">
        <f t="shared" si="55"/>
        <v>4.2627400701550577E-2</v>
      </c>
    </row>
    <row r="3550" spans="1:9" x14ac:dyDescent="0.2">
      <c r="A3550" s="1" t="s">
        <v>644</v>
      </c>
      <c r="B3550" s="1">
        <v>8</v>
      </c>
      <c r="C3550" s="1">
        <v>0.90680000000000005</v>
      </c>
      <c r="D3550" s="1">
        <v>0.94159999999999999</v>
      </c>
      <c r="E3550" s="1">
        <v>0.99898500000000001</v>
      </c>
      <c r="F3550" s="1">
        <v>3549</v>
      </c>
      <c r="G3550" s="1">
        <v>1</v>
      </c>
      <c r="H3550" s="1">
        <v>-0.22445000000000001</v>
      </c>
      <c r="I3550" s="1">
        <f t="shared" si="55"/>
        <v>4.2488488545520196E-2</v>
      </c>
    </row>
    <row r="3551" spans="1:9" x14ac:dyDescent="0.2">
      <c r="A3551" s="1" t="s">
        <v>144</v>
      </c>
      <c r="B3551" s="1">
        <v>8</v>
      </c>
      <c r="C3551" s="1">
        <v>0.90690000000000004</v>
      </c>
      <c r="D3551" s="1">
        <v>0.94162000000000001</v>
      </c>
      <c r="E3551" s="1">
        <v>0.99898500000000001</v>
      </c>
      <c r="F3551" s="1">
        <v>3550</v>
      </c>
      <c r="G3551" s="1">
        <v>1</v>
      </c>
      <c r="H3551" s="1">
        <v>-0.23424</v>
      </c>
      <c r="I3551" s="1">
        <f t="shared" si="55"/>
        <v>4.244059810252044E-2</v>
      </c>
    </row>
    <row r="3552" spans="1:9" x14ac:dyDescent="0.2">
      <c r="A3552" s="1" t="s">
        <v>2455</v>
      </c>
      <c r="B3552" s="1">
        <v>8</v>
      </c>
      <c r="C3552" s="1">
        <v>0.90722999999999998</v>
      </c>
      <c r="D3552" s="1">
        <v>0.94171000000000005</v>
      </c>
      <c r="E3552" s="1">
        <v>0.99898500000000001</v>
      </c>
      <c r="F3552" s="1">
        <v>3551</v>
      </c>
      <c r="G3552" s="1">
        <v>1</v>
      </c>
      <c r="H3552" s="1">
        <v>-0.11856</v>
      </c>
      <c r="I3552" s="1">
        <f t="shared" si="55"/>
        <v>4.2282597098613539E-2</v>
      </c>
    </row>
    <row r="3553" spans="1:9" x14ac:dyDescent="0.2">
      <c r="A3553" s="1" t="s">
        <v>192</v>
      </c>
      <c r="B3553" s="1">
        <v>8</v>
      </c>
      <c r="C3553" s="1">
        <v>0.90739999999999998</v>
      </c>
      <c r="D3553" s="1">
        <v>0.94177</v>
      </c>
      <c r="E3553" s="1">
        <v>0.99898500000000001</v>
      </c>
      <c r="F3553" s="1">
        <v>3552</v>
      </c>
      <c r="G3553" s="1">
        <v>1</v>
      </c>
      <c r="H3553" s="1">
        <v>-0.46940999999999999</v>
      </c>
      <c r="I3553" s="1">
        <f t="shared" si="55"/>
        <v>4.2201225070002145E-2</v>
      </c>
    </row>
    <row r="3554" spans="1:9" x14ac:dyDescent="0.2">
      <c r="A3554" s="1" t="s">
        <v>691</v>
      </c>
      <c r="B3554" s="1">
        <v>8</v>
      </c>
      <c r="C3554" s="1">
        <v>0.90749000000000002</v>
      </c>
      <c r="D3554" s="1">
        <v>0.94179000000000002</v>
      </c>
      <c r="E3554" s="1">
        <v>0.99898500000000001</v>
      </c>
      <c r="F3554" s="1">
        <v>3553</v>
      </c>
      <c r="G3554" s="1">
        <v>1</v>
      </c>
      <c r="H3554" s="1">
        <v>-0.21193999999999999</v>
      </c>
      <c r="I3554" s="1">
        <f t="shared" si="55"/>
        <v>4.2158151932342729E-2</v>
      </c>
    </row>
    <row r="3555" spans="1:9" x14ac:dyDescent="0.2">
      <c r="A3555" s="1" t="s">
        <v>461</v>
      </c>
      <c r="B3555" s="1">
        <v>8</v>
      </c>
      <c r="C3555" s="1">
        <v>0.90759000000000001</v>
      </c>
      <c r="D3555" s="1">
        <v>0.94181999999999999</v>
      </c>
      <c r="E3555" s="1">
        <v>0.99898500000000001</v>
      </c>
      <c r="F3555" s="1">
        <v>3554</v>
      </c>
      <c r="G3555" s="1">
        <v>1</v>
      </c>
      <c r="H3555" s="1">
        <v>-0.25480999999999998</v>
      </c>
      <c r="I3555" s="1">
        <f t="shared" si="55"/>
        <v>4.211029790030639E-2</v>
      </c>
    </row>
    <row r="3556" spans="1:9" x14ac:dyDescent="0.2">
      <c r="A3556" s="1" t="s">
        <v>208</v>
      </c>
      <c r="B3556" s="1">
        <v>8</v>
      </c>
      <c r="C3556" s="1">
        <v>0.90837999999999997</v>
      </c>
      <c r="D3556" s="1">
        <v>0.94206000000000001</v>
      </c>
      <c r="E3556" s="1">
        <v>0.99898500000000001</v>
      </c>
      <c r="F3556" s="1">
        <v>3555</v>
      </c>
      <c r="G3556" s="1">
        <v>1</v>
      </c>
      <c r="H3556" s="1">
        <v>-0.29808000000000001</v>
      </c>
      <c r="I3556" s="1">
        <f t="shared" si="55"/>
        <v>4.1732436303091647E-2</v>
      </c>
    </row>
    <row r="3557" spans="1:9" x14ac:dyDescent="0.2">
      <c r="A3557" s="1" t="s">
        <v>695</v>
      </c>
      <c r="B3557" s="1">
        <v>8</v>
      </c>
      <c r="C3557" s="1">
        <v>0.90856999999999999</v>
      </c>
      <c r="D3557" s="1">
        <v>0.94213999999999998</v>
      </c>
      <c r="E3557" s="1">
        <v>0.99898500000000001</v>
      </c>
      <c r="F3557" s="1">
        <v>3556</v>
      </c>
      <c r="G3557" s="1">
        <v>1</v>
      </c>
      <c r="H3557" s="1">
        <v>-0.23247000000000001</v>
      </c>
      <c r="I3557" s="1">
        <f t="shared" si="55"/>
        <v>4.1641607219338767E-2</v>
      </c>
    </row>
    <row r="3558" spans="1:9" x14ac:dyDescent="0.2">
      <c r="A3558" s="1" t="s">
        <v>982</v>
      </c>
      <c r="B3558" s="1">
        <v>8</v>
      </c>
      <c r="C3558" s="1">
        <v>0.90912000000000004</v>
      </c>
      <c r="D3558" s="1">
        <v>0.94233</v>
      </c>
      <c r="E3558" s="1">
        <v>0.99898500000000001</v>
      </c>
      <c r="F3558" s="1">
        <v>3557</v>
      </c>
      <c r="G3558" s="1">
        <v>1</v>
      </c>
      <c r="H3558" s="1">
        <v>-0.27383000000000002</v>
      </c>
      <c r="I3558" s="1">
        <f t="shared" si="55"/>
        <v>4.1378787957158152E-2</v>
      </c>
    </row>
    <row r="3559" spans="1:9" x14ac:dyDescent="0.2">
      <c r="A3559" s="1" t="s">
        <v>643</v>
      </c>
      <c r="B3559" s="1">
        <v>8</v>
      </c>
      <c r="C3559" s="1">
        <v>0.90986</v>
      </c>
      <c r="D3559" s="1">
        <v>0.94255</v>
      </c>
      <c r="E3559" s="1">
        <v>0.99898500000000001</v>
      </c>
      <c r="F3559" s="1">
        <v>3558</v>
      </c>
      <c r="G3559" s="1">
        <v>1</v>
      </c>
      <c r="H3559" s="1">
        <v>-0.24798000000000001</v>
      </c>
      <c r="I3559" s="1">
        <f t="shared" si="55"/>
        <v>4.102542735469069E-2</v>
      </c>
    </row>
    <row r="3560" spans="1:9" x14ac:dyDescent="0.2">
      <c r="A3560" s="1" t="s">
        <v>532</v>
      </c>
      <c r="B3560" s="1">
        <v>8</v>
      </c>
      <c r="C3560" s="1">
        <v>0.91315999999999997</v>
      </c>
      <c r="D3560" s="1">
        <v>0.94362999999999997</v>
      </c>
      <c r="E3560" s="1">
        <v>0.99898500000000001</v>
      </c>
      <c r="F3560" s="1">
        <v>3560</v>
      </c>
      <c r="G3560" s="1">
        <v>1</v>
      </c>
      <c r="H3560" s="1">
        <v>-0.19964000000000001</v>
      </c>
      <c r="I3560" s="1">
        <f t="shared" si="55"/>
        <v>3.9453120571800941E-2</v>
      </c>
    </row>
    <row r="3561" spans="1:9" x14ac:dyDescent="0.2">
      <c r="A3561" s="1" t="s">
        <v>758</v>
      </c>
      <c r="B3561" s="1">
        <v>8</v>
      </c>
      <c r="C3561" s="1">
        <v>0.91315999999999997</v>
      </c>
      <c r="D3561" s="1">
        <v>0.94362999999999997</v>
      </c>
      <c r="E3561" s="1">
        <v>0.99898500000000001</v>
      </c>
      <c r="F3561" s="1">
        <v>3564</v>
      </c>
      <c r="G3561" s="1">
        <v>1</v>
      </c>
      <c r="H3561" s="1">
        <v>-0.13267000000000001</v>
      </c>
      <c r="I3561" s="1">
        <f t="shared" si="55"/>
        <v>3.9453120571800941E-2</v>
      </c>
    </row>
    <row r="3562" spans="1:9" x14ac:dyDescent="0.2">
      <c r="A3562" s="1" t="s">
        <v>1217</v>
      </c>
      <c r="B3562" s="1">
        <v>8</v>
      </c>
      <c r="C3562" s="1">
        <v>0.91315999999999997</v>
      </c>
      <c r="D3562" s="1">
        <v>0.94362999999999997</v>
      </c>
      <c r="E3562" s="1">
        <v>0.99898500000000001</v>
      </c>
      <c r="F3562" s="1">
        <v>3562</v>
      </c>
      <c r="G3562" s="1">
        <v>1</v>
      </c>
      <c r="H3562" s="1">
        <v>-0.10814</v>
      </c>
      <c r="I3562" s="1">
        <f t="shared" si="55"/>
        <v>3.9453120571800941E-2</v>
      </c>
    </row>
    <row r="3563" spans="1:9" x14ac:dyDescent="0.2">
      <c r="A3563" s="1" t="s">
        <v>1381</v>
      </c>
      <c r="B3563" s="1">
        <v>8</v>
      </c>
      <c r="C3563" s="1">
        <v>0.91315999999999997</v>
      </c>
      <c r="D3563" s="1">
        <v>0.94362999999999997</v>
      </c>
      <c r="E3563" s="1">
        <v>0.99898500000000001</v>
      </c>
      <c r="F3563" s="1">
        <v>3559</v>
      </c>
      <c r="G3563" s="1">
        <v>1</v>
      </c>
      <c r="H3563" s="1">
        <v>-3.3652000000000001E-2</v>
      </c>
      <c r="I3563" s="1">
        <f t="shared" si="55"/>
        <v>3.9453120571800941E-2</v>
      </c>
    </row>
    <row r="3564" spans="1:9" x14ac:dyDescent="0.2">
      <c r="A3564" s="1" t="s">
        <v>2173</v>
      </c>
      <c r="B3564" s="1">
        <v>8</v>
      </c>
      <c r="C3564" s="1">
        <v>0.91315999999999997</v>
      </c>
      <c r="D3564" s="1">
        <v>0.94362999999999997</v>
      </c>
      <c r="E3564" s="1">
        <v>0.99898500000000001</v>
      </c>
      <c r="F3564" s="1">
        <v>3563</v>
      </c>
      <c r="G3564" s="1">
        <v>1</v>
      </c>
      <c r="H3564" s="1">
        <v>-8.8384000000000004E-2</v>
      </c>
      <c r="I3564" s="1">
        <f t="shared" si="55"/>
        <v>3.9453120571800941E-2</v>
      </c>
    </row>
    <row r="3565" spans="1:9" x14ac:dyDescent="0.2">
      <c r="A3565" s="1" t="s">
        <v>2944</v>
      </c>
      <c r="B3565" s="1">
        <v>8</v>
      </c>
      <c r="C3565" s="1">
        <v>0.91315999999999997</v>
      </c>
      <c r="D3565" s="1">
        <v>0.94362999999999997</v>
      </c>
      <c r="E3565" s="1">
        <v>0.99898500000000001</v>
      </c>
      <c r="F3565" s="1">
        <v>3561</v>
      </c>
      <c r="G3565" s="1">
        <v>1</v>
      </c>
      <c r="H3565" s="1">
        <v>-5.9643000000000002E-2</v>
      </c>
      <c r="I3565" s="1">
        <f t="shared" si="55"/>
        <v>3.9453120571800941E-2</v>
      </c>
    </row>
    <row r="3566" spans="1:9" x14ac:dyDescent="0.2">
      <c r="A3566" s="1" t="s">
        <v>908</v>
      </c>
      <c r="B3566" s="1">
        <v>8</v>
      </c>
      <c r="C3566" s="1">
        <v>0.91574999999999995</v>
      </c>
      <c r="D3566" s="1">
        <v>0.94445000000000001</v>
      </c>
      <c r="E3566" s="1">
        <v>0.99898500000000001</v>
      </c>
      <c r="F3566" s="1">
        <v>3565</v>
      </c>
      <c r="G3566" s="1">
        <v>1</v>
      </c>
      <c r="H3566" s="1">
        <v>-0.12081</v>
      </c>
      <c r="I3566" s="1">
        <f t="shared" si="55"/>
        <v>3.8223072663417498E-2</v>
      </c>
    </row>
    <row r="3567" spans="1:9" x14ac:dyDescent="0.2">
      <c r="A3567" s="1" t="s">
        <v>2704</v>
      </c>
      <c r="B3567" s="1">
        <v>8</v>
      </c>
      <c r="C3567" s="1">
        <v>0.91578000000000004</v>
      </c>
      <c r="D3567" s="1">
        <v>0.94445999999999997</v>
      </c>
      <c r="E3567" s="1">
        <v>0.99898500000000001</v>
      </c>
      <c r="F3567" s="1">
        <v>3566</v>
      </c>
      <c r="G3567" s="1">
        <v>1</v>
      </c>
      <c r="H3567" s="1">
        <v>-4.265E-2</v>
      </c>
      <c r="I3567" s="1">
        <f t="shared" si="55"/>
        <v>3.8208845395004423E-2</v>
      </c>
    </row>
    <row r="3568" spans="1:9" x14ac:dyDescent="0.2">
      <c r="A3568" s="1" t="s">
        <v>263</v>
      </c>
      <c r="B3568" s="1">
        <v>8</v>
      </c>
      <c r="C3568" s="1">
        <v>0.91581000000000001</v>
      </c>
      <c r="D3568" s="1">
        <v>0.94447000000000003</v>
      </c>
      <c r="E3568" s="1">
        <v>0.99898500000000001</v>
      </c>
      <c r="F3568" s="1">
        <v>3567</v>
      </c>
      <c r="G3568" s="1">
        <v>1</v>
      </c>
      <c r="H3568" s="1">
        <v>-0.26523000000000002</v>
      </c>
      <c r="I3568" s="1">
        <f t="shared" si="55"/>
        <v>3.8194618592654279E-2</v>
      </c>
    </row>
    <row r="3569" spans="1:9" x14ac:dyDescent="0.2">
      <c r="A3569" s="1" t="s">
        <v>1914</v>
      </c>
      <c r="B3569" s="1">
        <v>8</v>
      </c>
      <c r="C3569" s="1">
        <v>0.91652999999999996</v>
      </c>
      <c r="D3569" s="1">
        <v>0.94472999999999996</v>
      </c>
      <c r="E3569" s="1">
        <v>0.99898500000000001</v>
      </c>
      <c r="F3569" s="1">
        <v>3568</v>
      </c>
      <c r="G3569" s="1">
        <v>1</v>
      </c>
      <c r="H3569" s="1">
        <v>-0.13865</v>
      </c>
      <c r="I3569" s="1">
        <f t="shared" si="55"/>
        <v>3.7853315075770139E-2</v>
      </c>
    </row>
    <row r="3570" spans="1:9" x14ac:dyDescent="0.2">
      <c r="A3570" s="1" t="s">
        <v>1451</v>
      </c>
      <c r="B3570" s="1">
        <v>8</v>
      </c>
      <c r="C3570" s="1">
        <v>0.91695000000000004</v>
      </c>
      <c r="D3570" s="1">
        <v>0.94486999999999999</v>
      </c>
      <c r="E3570" s="1">
        <v>0.99898500000000001</v>
      </c>
      <c r="F3570" s="1">
        <v>3569</v>
      </c>
      <c r="G3570" s="1">
        <v>1</v>
      </c>
      <c r="H3570" s="1">
        <v>-0.21506</v>
      </c>
      <c r="I3570" s="1">
        <f t="shared" si="55"/>
        <v>3.7654345154538492E-2</v>
      </c>
    </row>
    <row r="3571" spans="1:9" x14ac:dyDescent="0.2">
      <c r="A3571" s="1" t="s">
        <v>1060</v>
      </c>
      <c r="B3571" s="1">
        <v>8</v>
      </c>
      <c r="C3571" s="1">
        <v>0.91713</v>
      </c>
      <c r="D3571" s="1">
        <v>0.94494</v>
      </c>
      <c r="E3571" s="1">
        <v>0.99898500000000001</v>
      </c>
      <c r="F3571" s="1">
        <v>3570</v>
      </c>
      <c r="G3571" s="1">
        <v>1</v>
      </c>
      <c r="H3571" s="1">
        <v>-3.5657000000000001E-2</v>
      </c>
      <c r="I3571" s="1">
        <f t="shared" si="55"/>
        <v>3.7569100228479049E-2</v>
      </c>
    </row>
    <row r="3572" spans="1:9" x14ac:dyDescent="0.2">
      <c r="A3572" s="1" t="s">
        <v>2287</v>
      </c>
      <c r="B3572" s="1">
        <v>8</v>
      </c>
      <c r="C3572" s="1">
        <v>0.91747999999999996</v>
      </c>
      <c r="D3572" s="1">
        <v>0.94504999999999995</v>
      </c>
      <c r="E3572" s="1">
        <v>0.99898500000000001</v>
      </c>
      <c r="F3572" s="1">
        <v>3571</v>
      </c>
      <c r="G3572" s="1">
        <v>1</v>
      </c>
      <c r="H3572" s="1">
        <v>-0.2225</v>
      </c>
      <c r="I3572" s="1">
        <f t="shared" si="55"/>
        <v>3.7403394088743408E-2</v>
      </c>
    </row>
    <row r="3573" spans="1:9" x14ac:dyDescent="0.2">
      <c r="A3573" s="1" t="s">
        <v>194</v>
      </c>
      <c r="B3573" s="1">
        <v>8</v>
      </c>
      <c r="C3573" s="1">
        <v>0.91754000000000002</v>
      </c>
      <c r="D3573" s="1">
        <v>0.94508000000000003</v>
      </c>
      <c r="E3573" s="1">
        <v>0.99898500000000001</v>
      </c>
      <c r="F3573" s="1">
        <v>3572</v>
      </c>
      <c r="G3573" s="1">
        <v>1</v>
      </c>
      <c r="H3573" s="1">
        <v>-0.28594999999999998</v>
      </c>
      <c r="I3573" s="1">
        <f t="shared" si="55"/>
        <v>3.7374993669212826E-2</v>
      </c>
    </row>
    <row r="3574" spans="1:9" x14ac:dyDescent="0.2">
      <c r="A3574" s="1" t="s">
        <v>159</v>
      </c>
      <c r="B3574" s="1">
        <v>8</v>
      </c>
      <c r="C3574" s="1">
        <v>0.91759999999999997</v>
      </c>
      <c r="D3574" s="1">
        <v>0.94510000000000005</v>
      </c>
      <c r="E3574" s="1">
        <v>0.99898500000000001</v>
      </c>
      <c r="F3574" s="1">
        <v>3573</v>
      </c>
      <c r="G3574" s="1">
        <v>1</v>
      </c>
      <c r="H3574" s="1">
        <v>-0.33822999999999998</v>
      </c>
      <c r="I3574" s="1">
        <f t="shared" si="55"/>
        <v>3.7346595106788755E-2</v>
      </c>
    </row>
    <row r="3575" spans="1:9" x14ac:dyDescent="0.2">
      <c r="A3575" s="1" t="s">
        <v>659</v>
      </c>
      <c r="B3575" s="1">
        <v>8</v>
      </c>
      <c r="C3575" s="1">
        <v>0.91825000000000001</v>
      </c>
      <c r="D3575" s="1">
        <v>0.94535000000000002</v>
      </c>
      <c r="E3575" s="1">
        <v>0.99898500000000001</v>
      </c>
      <c r="F3575" s="1">
        <v>3574</v>
      </c>
      <c r="G3575" s="1">
        <v>1</v>
      </c>
      <c r="H3575" s="1">
        <v>-0.28029999999999999</v>
      </c>
      <c r="I3575" s="1">
        <f t="shared" si="55"/>
        <v>3.7039062982668625E-2</v>
      </c>
    </row>
    <row r="3576" spans="1:9" x14ac:dyDescent="0.2">
      <c r="A3576" s="1" t="s">
        <v>2501</v>
      </c>
      <c r="B3576" s="1">
        <v>8</v>
      </c>
      <c r="C3576" s="1">
        <v>0.91890000000000005</v>
      </c>
      <c r="D3576" s="1">
        <v>0.94554000000000005</v>
      </c>
      <c r="E3576" s="1">
        <v>0.99898500000000001</v>
      </c>
      <c r="F3576" s="1">
        <v>3575</v>
      </c>
      <c r="G3576" s="1">
        <v>1</v>
      </c>
      <c r="H3576" s="1">
        <v>6.1688E-2</v>
      </c>
      <c r="I3576" s="1">
        <f t="shared" si="55"/>
        <v>3.6731748473764855E-2</v>
      </c>
    </row>
    <row r="3577" spans="1:9" x14ac:dyDescent="0.2">
      <c r="A3577" s="1" t="s">
        <v>2985</v>
      </c>
      <c r="B3577" s="1">
        <v>8</v>
      </c>
      <c r="C3577" s="1">
        <v>0.91986000000000001</v>
      </c>
      <c r="D3577" s="1">
        <v>0.94586000000000003</v>
      </c>
      <c r="E3577" s="1">
        <v>0.99898500000000001</v>
      </c>
      <c r="F3577" s="1">
        <v>3576</v>
      </c>
      <c r="G3577" s="1">
        <v>1</v>
      </c>
      <c r="H3577" s="1">
        <v>9.6751000000000004E-2</v>
      </c>
      <c r="I3577" s="1">
        <f t="shared" si="55"/>
        <v>3.6278265974136227E-2</v>
      </c>
    </row>
    <row r="3578" spans="1:9" x14ac:dyDescent="0.2">
      <c r="A3578" s="1" t="s">
        <v>688</v>
      </c>
      <c r="B3578" s="1">
        <v>8</v>
      </c>
      <c r="C3578" s="1">
        <v>0.91993999999999998</v>
      </c>
      <c r="D3578" s="1">
        <v>0.94588000000000005</v>
      </c>
      <c r="E3578" s="1">
        <v>0.99898500000000001</v>
      </c>
      <c r="F3578" s="1">
        <v>3577</v>
      </c>
      <c r="G3578" s="1">
        <v>1</v>
      </c>
      <c r="H3578" s="1">
        <v>-0.20111000000000001</v>
      </c>
      <c r="I3578" s="1">
        <f t="shared" si="55"/>
        <v>3.6240497131246628E-2</v>
      </c>
    </row>
    <row r="3579" spans="1:9" x14ac:dyDescent="0.2">
      <c r="A3579" s="1" t="s">
        <v>1457</v>
      </c>
      <c r="B3579" s="1">
        <v>8</v>
      </c>
      <c r="C3579" s="1">
        <v>0.92037999999999998</v>
      </c>
      <c r="D3579" s="1">
        <v>0.94601999999999997</v>
      </c>
      <c r="E3579" s="1">
        <v>0.99898500000000001</v>
      </c>
      <c r="F3579" s="1">
        <v>3578</v>
      </c>
      <c r="G3579" s="1">
        <v>1</v>
      </c>
      <c r="H3579" s="1">
        <v>-0.12268</v>
      </c>
      <c r="I3579" s="1">
        <f t="shared" si="55"/>
        <v>3.6032827187238471E-2</v>
      </c>
    </row>
    <row r="3580" spans="1:9" x14ac:dyDescent="0.2">
      <c r="A3580" s="1" t="s">
        <v>1659</v>
      </c>
      <c r="B3580" s="1">
        <v>8</v>
      </c>
      <c r="C3580" s="1">
        <v>0.92064000000000001</v>
      </c>
      <c r="D3580" s="1">
        <v>0.94611999999999996</v>
      </c>
      <c r="E3580" s="1">
        <v>0.99898500000000001</v>
      </c>
      <c r="F3580" s="1">
        <v>3579</v>
      </c>
      <c r="G3580" s="1">
        <v>1</v>
      </c>
      <c r="H3580" s="1">
        <v>1.5219E-2</v>
      </c>
      <c r="I3580" s="1">
        <f t="shared" si="55"/>
        <v>3.5910159789767984E-2</v>
      </c>
    </row>
    <row r="3581" spans="1:9" x14ac:dyDescent="0.2">
      <c r="A3581" s="1" t="s">
        <v>562</v>
      </c>
      <c r="B3581" s="1">
        <v>8</v>
      </c>
      <c r="C3581" s="1">
        <v>0.92095000000000005</v>
      </c>
      <c r="D3581" s="1">
        <v>0.94621</v>
      </c>
      <c r="E3581" s="1">
        <v>0.99898500000000001</v>
      </c>
      <c r="F3581" s="1">
        <v>3580</v>
      </c>
      <c r="G3581" s="1">
        <v>1</v>
      </c>
      <c r="H3581" s="1">
        <v>-0.27687</v>
      </c>
      <c r="I3581" s="1">
        <f t="shared" si="55"/>
        <v>3.576394777660364E-2</v>
      </c>
    </row>
    <row r="3582" spans="1:9" x14ac:dyDescent="0.2">
      <c r="A3582" s="1" t="s">
        <v>930</v>
      </c>
      <c r="B3582" s="1">
        <v>8</v>
      </c>
      <c r="C3582" s="1">
        <v>0.92123999999999995</v>
      </c>
      <c r="D3582" s="1">
        <v>0.94630000000000003</v>
      </c>
      <c r="E3582" s="1">
        <v>0.99898500000000001</v>
      </c>
      <c r="F3582" s="1">
        <v>3581</v>
      </c>
      <c r="G3582" s="1">
        <v>1</v>
      </c>
      <c r="H3582" s="1">
        <v>-0.32278000000000001</v>
      </c>
      <c r="I3582" s="1">
        <f t="shared" si="55"/>
        <v>3.5627213345527292E-2</v>
      </c>
    </row>
    <row r="3583" spans="1:9" x14ac:dyDescent="0.2">
      <c r="A3583" s="1" t="s">
        <v>2308</v>
      </c>
      <c r="B3583" s="1">
        <v>8</v>
      </c>
      <c r="C3583" s="1">
        <v>0.92195000000000005</v>
      </c>
      <c r="D3583" s="1">
        <v>0.94655</v>
      </c>
      <c r="E3583" s="1">
        <v>0.99898500000000001</v>
      </c>
      <c r="F3583" s="1">
        <v>3582</v>
      </c>
      <c r="G3583" s="1">
        <v>1</v>
      </c>
      <c r="H3583" s="1">
        <v>-5.7155999999999998E-2</v>
      </c>
      <c r="I3583" s="1">
        <f t="shared" si="55"/>
        <v>3.5292631346490473E-2</v>
      </c>
    </row>
    <row r="3584" spans="1:9" x14ac:dyDescent="0.2">
      <c r="A3584" s="1" t="s">
        <v>83</v>
      </c>
      <c r="B3584" s="1">
        <v>8</v>
      </c>
      <c r="C3584" s="1">
        <v>0.92454999999999998</v>
      </c>
      <c r="D3584" s="1">
        <v>0.94745999999999997</v>
      </c>
      <c r="E3584" s="1">
        <v>0.99898500000000001</v>
      </c>
      <c r="F3584" s="1">
        <v>3583</v>
      </c>
      <c r="G3584" s="1">
        <v>1</v>
      </c>
      <c r="H3584" s="1">
        <v>-0.27871000000000001</v>
      </c>
      <c r="I3584" s="1">
        <f t="shared" si="55"/>
        <v>3.4069597066285172E-2</v>
      </c>
    </row>
    <row r="3585" spans="1:9" x14ac:dyDescent="0.2">
      <c r="A3585" s="1" t="s">
        <v>2222</v>
      </c>
      <c r="B3585" s="1">
        <v>8</v>
      </c>
      <c r="C3585" s="1">
        <v>0.92454999999999998</v>
      </c>
      <c r="D3585" s="1">
        <v>0.94745999999999997</v>
      </c>
      <c r="E3585" s="1">
        <v>0.99898500000000001</v>
      </c>
      <c r="F3585" s="1">
        <v>3584</v>
      </c>
      <c r="G3585" s="1">
        <v>1</v>
      </c>
      <c r="H3585" s="1">
        <v>-5.2174999999999999E-2</v>
      </c>
      <c r="I3585" s="1">
        <f t="shared" si="55"/>
        <v>3.4069597066285172E-2</v>
      </c>
    </row>
    <row r="3586" spans="1:9" x14ac:dyDescent="0.2">
      <c r="A3586" s="1" t="s">
        <v>195</v>
      </c>
      <c r="B3586" s="1">
        <v>8</v>
      </c>
      <c r="C3586" s="1">
        <v>0.92705000000000004</v>
      </c>
      <c r="D3586" s="1">
        <v>0.94838</v>
      </c>
      <c r="E3586" s="1">
        <v>0.99898500000000001</v>
      </c>
      <c r="F3586" s="1">
        <v>3585</v>
      </c>
      <c r="G3586" s="1">
        <v>1</v>
      </c>
      <c r="H3586" s="1">
        <v>-0.26880999999999999</v>
      </c>
      <c r="I3586" s="1">
        <f t="shared" si="55"/>
        <v>3.2896841757878319E-2</v>
      </c>
    </row>
    <row r="3587" spans="1:9" x14ac:dyDescent="0.2">
      <c r="A3587" s="1" t="s">
        <v>18</v>
      </c>
      <c r="B3587" s="1">
        <v>8</v>
      </c>
      <c r="C3587" s="1">
        <v>0.92952000000000001</v>
      </c>
      <c r="D3587" s="1">
        <v>0.94930000000000003</v>
      </c>
      <c r="E3587" s="1">
        <v>0.99898500000000001</v>
      </c>
      <c r="F3587" s="1">
        <v>3586</v>
      </c>
      <c r="G3587" s="1">
        <v>1</v>
      </c>
      <c r="H3587" s="1">
        <v>-0.35920000000000002</v>
      </c>
      <c r="I3587" s="1">
        <f t="shared" si="55"/>
        <v>3.1741261302311224E-2</v>
      </c>
    </row>
    <row r="3588" spans="1:9" x14ac:dyDescent="0.2">
      <c r="A3588" s="1" t="s">
        <v>654</v>
      </c>
      <c r="B3588" s="1">
        <v>8</v>
      </c>
      <c r="C3588" s="1">
        <v>0.92952000000000001</v>
      </c>
      <c r="D3588" s="1">
        <v>0.94930000000000003</v>
      </c>
      <c r="E3588" s="1">
        <v>0.99898500000000001</v>
      </c>
      <c r="F3588" s="1">
        <v>3587</v>
      </c>
      <c r="G3588" s="1">
        <v>1</v>
      </c>
      <c r="H3588" s="1">
        <v>-0.12499</v>
      </c>
      <c r="I3588" s="1">
        <f t="shared" si="55"/>
        <v>3.1741261302311224E-2</v>
      </c>
    </row>
    <row r="3589" spans="1:9" x14ac:dyDescent="0.2">
      <c r="A3589" s="1" t="s">
        <v>507</v>
      </c>
      <c r="B3589" s="1">
        <v>4</v>
      </c>
      <c r="C3589" s="1">
        <v>0.93</v>
      </c>
      <c r="D3589" s="1">
        <v>0.93020000000000003</v>
      </c>
      <c r="E3589" s="1">
        <v>0.99898500000000001</v>
      </c>
      <c r="F3589" s="1">
        <v>3588</v>
      </c>
      <c r="G3589" s="1">
        <v>0</v>
      </c>
      <c r="H3589" s="1">
        <v>-0.44782</v>
      </c>
      <c r="I3589" s="1">
        <f t="shared" ref="I3589:I3652" si="56">-LOG10(C3589)</f>
        <v>3.1517051446064863E-2</v>
      </c>
    </row>
    <row r="3590" spans="1:9" x14ac:dyDescent="0.2">
      <c r="A3590" s="1" t="s">
        <v>1270</v>
      </c>
      <c r="B3590" s="1">
        <v>8</v>
      </c>
      <c r="C3590" s="1">
        <v>0.93203999999999998</v>
      </c>
      <c r="D3590" s="1">
        <v>0.95026999999999995</v>
      </c>
      <c r="E3590" s="1">
        <v>0.99898500000000001</v>
      </c>
      <c r="F3590" s="1">
        <v>3589</v>
      </c>
      <c r="G3590" s="1">
        <v>1</v>
      </c>
      <c r="H3590" s="1">
        <v>-0.13652</v>
      </c>
      <c r="I3590" s="1">
        <f t="shared" si="56"/>
        <v>3.0565448797840716E-2</v>
      </c>
    </row>
    <row r="3591" spans="1:9" x14ac:dyDescent="0.2">
      <c r="A3591" s="1" t="s">
        <v>1517</v>
      </c>
      <c r="B3591" s="1">
        <v>6</v>
      </c>
      <c r="C3591" s="1">
        <v>0.93220999999999998</v>
      </c>
      <c r="D3591" s="1">
        <v>0.93259999999999998</v>
      </c>
      <c r="E3591" s="1">
        <v>0.99898500000000001</v>
      </c>
      <c r="F3591" s="1">
        <v>3590</v>
      </c>
      <c r="G3591" s="1">
        <v>1</v>
      </c>
      <c r="H3591" s="1">
        <v>-0.11022</v>
      </c>
      <c r="I3591" s="1">
        <f t="shared" si="56"/>
        <v>3.0486242616128822E-2</v>
      </c>
    </row>
    <row r="3592" spans="1:9" x14ac:dyDescent="0.2">
      <c r="A3592" s="1" t="s">
        <v>799</v>
      </c>
      <c r="B3592" s="1">
        <v>8</v>
      </c>
      <c r="C3592" s="1">
        <v>0.93225999999999998</v>
      </c>
      <c r="D3592" s="1">
        <v>0.95035000000000003</v>
      </c>
      <c r="E3592" s="1">
        <v>0.99898500000000001</v>
      </c>
      <c r="F3592" s="1">
        <v>3591</v>
      </c>
      <c r="G3592" s="1">
        <v>1</v>
      </c>
      <c r="H3592" s="1">
        <v>-0.20085</v>
      </c>
      <c r="I3592" s="1">
        <f t="shared" si="56"/>
        <v>3.0462949429217401E-2</v>
      </c>
    </row>
    <row r="3593" spans="1:9" x14ac:dyDescent="0.2">
      <c r="A3593" s="1" t="s">
        <v>1660</v>
      </c>
      <c r="B3593" s="1">
        <v>8</v>
      </c>
      <c r="C3593" s="1">
        <v>0.93249000000000004</v>
      </c>
      <c r="D3593" s="1">
        <v>0.95043</v>
      </c>
      <c r="E3593" s="1">
        <v>0.99898500000000001</v>
      </c>
      <c r="F3593" s="1">
        <v>3592</v>
      </c>
      <c r="G3593" s="1">
        <v>1</v>
      </c>
      <c r="H3593" s="1">
        <v>-6.8148E-2</v>
      </c>
      <c r="I3593" s="1">
        <f t="shared" si="56"/>
        <v>3.0355816857725988E-2</v>
      </c>
    </row>
    <row r="3594" spans="1:9" x14ac:dyDescent="0.2">
      <c r="A3594" s="1" t="s">
        <v>1485</v>
      </c>
      <c r="B3594" s="1">
        <v>8</v>
      </c>
      <c r="C3594" s="1">
        <v>0.93308000000000002</v>
      </c>
      <c r="D3594" s="1">
        <v>0.95067000000000002</v>
      </c>
      <c r="E3594" s="1">
        <v>0.99898500000000001</v>
      </c>
      <c r="F3594" s="1">
        <v>3593</v>
      </c>
      <c r="G3594" s="1">
        <v>1</v>
      </c>
      <c r="H3594" s="1">
        <v>-0.11527999999999999</v>
      </c>
      <c r="I3594" s="1">
        <f t="shared" si="56"/>
        <v>3.0081119309131592E-2</v>
      </c>
    </row>
    <row r="3595" spans="1:9" x14ac:dyDescent="0.2">
      <c r="A3595" s="1" t="s">
        <v>558</v>
      </c>
      <c r="B3595" s="1">
        <v>8</v>
      </c>
      <c r="C3595" s="1">
        <v>0.93310999999999999</v>
      </c>
      <c r="D3595" s="1">
        <v>0.95069000000000004</v>
      </c>
      <c r="E3595" s="1">
        <v>0.99898500000000001</v>
      </c>
      <c r="F3595" s="1">
        <v>3594</v>
      </c>
      <c r="G3595" s="1">
        <v>1</v>
      </c>
      <c r="H3595" s="1">
        <v>-0.28832999999999998</v>
      </c>
      <c r="I3595" s="1">
        <f t="shared" si="56"/>
        <v>3.0067156278080938E-2</v>
      </c>
    </row>
    <row r="3596" spans="1:9" x14ac:dyDescent="0.2">
      <c r="A3596" s="1" t="s">
        <v>902</v>
      </c>
      <c r="B3596" s="1">
        <v>8</v>
      </c>
      <c r="C3596" s="1">
        <v>0.93325999999999998</v>
      </c>
      <c r="D3596" s="1">
        <v>0.95072999999999996</v>
      </c>
      <c r="E3596" s="1">
        <v>0.99898500000000001</v>
      </c>
      <c r="F3596" s="1">
        <v>3595</v>
      </c>
      <c r="G3596" s="1">
        <v>1</v>
      </c>
      <c r="H3596" s="1">
        <v>-0.24945000000000001</v>
      </c>
      <c r="I3596" s="1">
        <f t="shared" si="56"/>
        <v>2.999734785592912E-2</v>
      </c>
    </row>
    <row r="3597" spans="1:9" x14ac:dyDescent="0.2">
      <c r="A3597" s="1" t="s">
        <v>1534</v>
      </c>
      <c r="B3597" s="1">
        <v>8</v>
      </c>
      <c r="C3597" s="1">
        <v>0.93328</v>
      </c>
      <c r="D3597" s="1">
        <v>0.95074000000000003</v>
      </c>
      <c r="E3597" s="1">
        <v>0.99898500000000001</v>
      </c>
      <c r="F3597" s="1">
        <v>3596</v>
      </c>
      <c r="G3597" s="1">
        <v>1</v>
      </c>
      <c r="H3597" s="1">
        <v>-0.12231</v>
      </c>
      <c r="I3597" s="1">
        <f t="shared" si="56"/>
        <v>2.9988040914059773E-2</v>
      </c>
    </row>
    <row r="3598" spans="1:9" x14ac:dyDescent="0.2">
      <c r="A3598" s="1" t="s">
        <v>1313</v>
      </c>
      <c r="B3598" s="1">
        <v>8</v>
      </c>
      <c r="C3598" s="1">
        <v>0.93337999999999999</v>
      </c>
      <c r="D3598" s="1">
        <v>0.95076000000000005</v>
      </c>
      <c r="E3598" s="1">
        <v>0.99898500000000001</v>
      </c>
      <c r="F3598" s="1">
        <v>3597</v>
      </c>
      <c r="G3598" s="1">
        <v>1</v>
      </c>
      <c r="H3598" s="1">
        <v>-4.4838999999999997E-2</v>
      </c>
      <c r="I3598" s="1">
        <f t="shared" si="56"/>
        <v>2.9941509196198066E-2</v>
      </c>
    </row>
    <row r="3599" spans="1:9" x14ac:dyDescent="0.2">
      <c r="A3599" s="1" t="s">
        <v>1508</v>
      </c>
      <c r="B3599" s="1">
        <v>8</v>
      </c>
      <c r="C3599" s="1">
        <v>0.93369999999999997</v>
      </c>
      <c r="D3599" s="1">
        <v>0.95093000000000005</v>
      </c>
      <c r="E3599" s="1">
        <v>0.99898500000000001</v>
      </c>
      <c r="F3599" s="1">
        <v>3598</v>
      </c>
      <c r="G3599" s="1">
        <v>1</v>
      </c>
      <c r="H3599" s="1">
        <v>-0.14982000000000001</v>
      </c>
      <c r="I3599" s="1">
        <f t="shared" si="56"/>
        <v>2.9792641193145373E-2</v>
      </c>
    </row>
    <row r="3600" spans="1:9" x14ac:dyDescent="0.2">
      <c r="A3600" s="1" t="s">
        <v>197</v>
      </c>
      <c r="B3600" s="1">
        <v>8</v>
      </c>
      <c r="C3600" s="1">
        <v>0.93557000000000001</v>
      </c>
      <c r="D3600" s="1">
        <v>0.95165</v>
      </c>
      <c r="E3600" s="1">
        <v>0.99898500000000001</v>
      </c>
      <c r="F3600" s="1">
        <v>3599</v>
      </c>
      <c r="G3600" s="1">
        <v>1</v>
      </c>
      <c r="H3600" s="1">
        <v>-0.21898999999999999</v>
      </c>
      <c r="I3600" s="1">
        <f t="shared" si="56"/>
        <v>2.892371273221574E-2</v>
      </c>
    </row>
    <row r="3601" spans="1:9" x14ac:dyDescent="0.2">
      <c r="A3601" s="1" t="s">
        <v>650</v>
      </c>
      <c r="B3601" s="1">
        <v>8</v>
      </c>
      <c r="C3601" s="1">
        <v>0.93557000000000001</v>
      </c>
      <c r="D3601" s="1">
        <v>0.95165</v>
      </c>
      <c r="E3601" s="1">
        <v>0.99898500000000001</v>
      </c>
      <c r="F3601" s="1">
        <v>3600</v>
      </c>
      <c r="G3601" s="1">
        <v>1</v>
      </c>
      <c r="H3601" s="1">
        <v>-0.10505</v>
      </c>
      <c r="I3601" s="1">
        <f t="shared" si="56"/>
        <v>2.892371273221574E-2</v>
      </c>
    </row>
    <row r="3602" spans="1:9" x14ac:dyDescent="0.2">
      <c r="A3602" s="1" t="s">
        <v>2092</v>
      </c>
      <c r="B3602" s="1">
        <v>8</v>
      </c>
      <c r="C3602" s="1">
        <v>0.93557000000000001</v>
      </c>
      <c r="D3602" s="1">
        <v>0.95165</v>
      </c>
      <c r="E3602" s="1">
        <v>0.99898500000000001</v>
      </c>
      <c r="F3602" s="1">
        <v>3601</v>
      </c>
      <c r="G3602" s="1">
        <v>1</v>
      </c>
      <c r="H3602" s="1">
        <v>-1.2699999999999999E-2</v>
      </c>
      <c r="I3602" s="1">
        <f t="shared" si="56"/>
        <v>2.892371273221574E-2</v>
      </c>
    </row>
    <row r="3603" spans="1:9" x14ac:dyDescent="0.2">
      <c r="A3603" s="1" t="s">
        <v>668</v>
      </c>
      <c r="B3603" s="1">
        <v>8</v>
      </c>
      <c r="C3603" s="1">
        <v>0.93947000000000003</v>
      </c>
      <c r="D3603" s="1">
        <v>0.95325000000000004</v>
      </c>
      <c r="E3603" s="1">
        <v>0.99898500000000001</v>
      </c>
      <c r="F3603" s="1">
        <v>3603</v>
      </c>
      <c r="G3603" s="1">
        <v>1</v>
      </c>
      <c r="H3603" s="1">
        <v>-8.5231000000000001E-2</v>
      </c>
      <c r="I3603" s="1">
        <f t="shared" si="56"/>
        <v>2.7117083623571705E-2</v>
      </c>
    </row>
    <row r="3604" spans="1:9" x14ac:dyDescent="0.2">
      <c r="A3604" s="1" t="s">
        <v>762</v>
      </c>
      <c r="B3604" s="1">
        <v>8</v>
      </c>
      <c r="C3604" s="1">
        <v>0.93947000000000003</v>
      </c>
      <c r="D3604" s="1">
        <v>0.95325000000000004</v>
      </c>
      <c r="E3604" s="1">
        <v>0.99898500000000001</v>
      </c>
      <c r="F3604" s="1">
        <v>3602</v>
      </c>
      <c r="G3604" s="1">
        <v>1</v>
      </c>
      <c r="H3604" s="1">
        <v>-0.13222</v>
      </c>
      <c r="I3604" s="1">
        <f t="shared" si="56"/>
        <v>2.7117083623571705E-2</v>
      </c>
    </row>
    <row r="3605" spans="1:9" x14ac:dyDescent="0.2">
      <c r="A3605" s="1" t="s">
        <v>1843</v>
      </c>
      <c r="B3605" s="1">
        <v>8</v>
      </c>
      <c r="C3605" s="1">
        <v>0.94133999999999995</v>
      </c>
      <c r="D3605" s="1">
        <v>0.95404999999999995</v>
      </c>
      <c r="E3605" s="1">
        <v>0.99898500000000001</v>
      </c>
      <c r="F3605" s="1">
        <v>3604</v>
      </c>
      <c r="G3605" s="1">
        <v>1</v>
      </c>
      <c r="H3605" s="1">
        <v>-6.479E-2</v>
      </c>
      <c r="I3605" s="1">
        <f t="shared" si="56"/>
        <v>2.6253486610830865E-2</v>
      </c>
    </row>
    <row r="3606" spans="1:9" x14ac:dyDescent="0.2">
      <c r="A3606" s="1" t="s">
        <v>235</v>
      </c>
      <c r="B3606" s="1">
        <v>8</v>
      </c>
      <c r="C3606" s="1">
        <v>0.94172</v>
      </c>
      <c r="D3606" s="1">
        <v>0.95421999999999996</v>
      </c>
      <c r="E3606" s="1">
        <v>0.99898500000000001</v>
      </c>
      <c r="F3606" s="1">
        <v>3605</v>
      </c>
      <c r="G3606" s="1">
        <v>1</v>
      </c>
      <c r="H3606" s="1">
        <v>-0.34339999999999998</v>
      </c>
      <c r="I3606" s="1">
        <f t="shared" si="56"/>
        <v>2.6078206051142434E-2</v>
      </c>
    </row>
    <row r="3607" spans="1:9" x14ac:dyDescent="0.2">
      <c r="A3607" s="1" t="s">
        <v>1650</v>
      </c>
      <c r="B3607" s="1">
        <v>8</v>
      </c>
      <c r="C3607" s="1">
        <v>0.94198000000000004</v>
      </c>
      <c r="D3607" s="1">
        <v>0.95431999999999995</v>
      </c>
      <c r="E3607" s="1">
        <v>0.99898500000000001</v>
      </c>
      <c r="F3607" s="1">
        <v>3606</v>
      </c>
      <c r="G3607" s="1">
        <v>1</v>
      </c>
      <c r="H3607" s="1">
        <v>-1.1655E-2</v>
      </c>
      <c r="I3607" s="1">
        <f t="shared" si="56"/>
        <v>2.5958317994645187E-2</v>
      </c>
    </row>
    <row r="3608" spans="1:9" x14ac:dyDescent="0.2">
      <c r="A3608" s="1" t="s">
        <v>1501</v>
      </c>
      <c r="B3608" s="1">
        <v>8</v>
      </c>
      <c r="C3608" s="1">
        <v>0.94205000000000005</v>
      </c>
      <c r="D3608" s="1">
        <v>0.95433999999999997</v>
      </c>
      <c r="E3608" s="1">
        <v>0.99898500000000001</v>
      </c>
      <c r="F3608" s="1">
        <v>3607</v>
      </c>
      <c r="G3608" s="1">
        <v>1</v>
      </c>
      <c r="H3608" s="1">
        <v>-0.10244</v>
      </c>
      <c r="I3608" s="1">
        <f t="shared" si="56"/>
        <v>2.5926046094784546E-2</v>
      </c>
    </row>
    <row r="3609" spans="1:9" x14ac:dyDescent="0.2">
      <c r="A3609" s="1" t="s">
        <v>3205</v>
      </c>
      <c r="B3609" s="1">
        <v>8</v>
      </c>
      <c r="C3609" s="1">
        <v>0.94282999999999995</v>
      </c>
      <c r="D3609" s="1">
        <v>0.95469000000000004</v>
      </c>
      <c r="E3609" s="1">
        <v>0.99898500000000001</v>
      </c>
      <c r="F3609" s="1">
        <v>3608</v>
      </c>
      <c r="G3609" s="1">
        <v>1</v>
      </c>
      <c r="H3609" s="1">
        <v>-0.16170000000000001</v>
      </c>
      <c r="I3609" s="1">
        <f t="shared" si="56"/>
        <v>2.5566607069253944E-2</v>
      </c>
    </row>
    <row r="3610" spans="1:9" x14ac:dyDescent="0.2">
      <c r="A3610" s="1" t="s">
        <v>212</v>
      </c>
      <c r="B3610" s="1">
        <v>8</v>
      </c>
      <c r="C3610" s="1">
        <v>0.94330000000000003</v>
      </c>
      <c r="D3610" s="1">
        <v>0.95489000000000002</v>
      </c>
      <c r="E3610" s="1">
        <v>0.99898500000000001</v>
      </c>
      <c r="F3610" s="1">
        <v>3609</v>
      </c>
      <c r="G3610" s="1">
        <v>1</v>
      </c>
      <c r="H3610" s="1">
        <v>-4.2999999999999997E-2</v>
      </c>
      <c r="I3610" s="1">
        <f t="shared" si="56"/>
        <v>2.5350165561277893E-2</v>
      </c>
    </row>
    <row r="3611" spans="1:9" x14ac:dyDescent="0.2">
      <c r="A3611" s="1" t="s">
        <v>1765</v>
      </c>
      <c r="B3611" s="1">
        <v>8</v>
      </c>
      <c r="C3611" s="1">
        <v>0.94350999999999996</v>
      </c>
      <c r="D3611" s="1">
        <v>0.95499999999999996</v>
      </c>
      <c r="E3611" s="1">
        <v>0.99898500000000001</v>
      </c>
      <c r="F3611" s="1">
        <v>3610</v>
      </c>
      <c r="G3611" s="1">
        <v>1</v>
      </c>
      <c r="H3611" s="1">
        <v>-0.20788999999999999</v>
      </c>
      <c r="I3611" s="1">
        <f t="shared" si="56"/>
        <v>2.5253492508266469E-2</v>
      </c>
    </row>
    <row r="3612" spans="1:9" x14ac:dyDescent="0.2">
      <c r="A3612" s="1" t="s">
        <v>1271</v>
      </c>
      <c r="B3612" s="1">
        <v>8</v>
      </c>
      <c r="C3612" s="1">
        <v>0.94394</v>
      </c>
      <c r="D3612" s="1">
        <v>0.95520000000000005</v>
      </c>
      <c r="E3612" s="1">
        <v>0.99898500000000001</v>
      </c>
      <c r="F3612" s="1">
        <v>3611</v>
      </c>
      <c r="G3612" s="1">
        <v>1</v>
      </c>
      <c r="H3612" s="1">
        <v>-6.5319000000000002E-2</v>
      </c>
      <c r="I3612" s="1">
        <f t="shared" si="56"/>
        <v>2.5055610042029726E-2</v>
      </c>
    </row>
    <row r="3613" spans="1:9" x14ac:dyDescent="0.2">
      <c r="A3613" s="1" t="s">
        <v>206</v>
      </c>
      <c r="B3613" s="1">
        <v>8</v>
      </c>
      <c r="C3613" s="1">
        <v>0.94413000000000002</v>
      </c>
      <c r="D3613" s="1">
        <v>0.95528999999999997</v>
      </c>
      <c r="E3613" s="1">
        <v>0.99898500000000001</v>
      </c>
      <c r="F3613" s="1">
        <v>3612</v>
      </c>
      <c r="G3613" s="1">
        <v>1</v>
      </c>
      <c r="H3613" s="1">
        <v>-0.34733999999999998</v>
      </c>
      <c r="I3613" s="1">
        <f t="shared" si="56"/>
        <v>2.4968202316849868E-2</v>
      </c>
    </row>
    <row r="3614" spans="1:9" x14ac:dyDescent="0.2">
      <c r="A3614" s="1" t="s">
        <v>1086</v>
      </c>
      <c r="B3614" s="1">
        <v>8</v>
      </c>
      <c r="C3614" s="1">
        <v>0.94425000000000003</v>
      </c>
      <c r="D3614" s="1">
        <v>0.95535999999999999</v>
      </c>
      <c r="E3614" s="1">
        <v>0.99898500000000001</v>
      </c>
      <c r="F3614" s="1">
        <v>3613</v>
      </c>
      <c r="G3614" s="1">
        <v>1</v>
      </c>
      <c r="H3614" s="1">
        <v>-0.24635000000000001</v>
      </c>
      <c r="I3614" s="1">
        <f t="shared" si="56"/>
        <v>2.4913006500437339E-2</v>
      </c>
    </row>
    <row r="3615" spans="1:9" x14ac:dyDescent="0.2">
      <c r="A3615" s="1" t="s">
        <v>556</v>
      </c>
      <c r="B3615" s="1">
        <v>8</v>
      </c>
      <c r="C3615" s="1">
        <v>0.94435999999999998</v>
      </c>
      <c r="D3615" s="1">
        <v>0.95540999999999998</v>
      </c>
      <c r="E3615" s="1">
        <v>0.99898500000000001</v>
      </c>
      <c r="F3615" s="1">
        <v>3614</v>
      </c>
      <c r="G3615" s="1">
        <v>1</v>
      </c>
      <c r="H3615" s="1">
        <v>-0.44566</v>
      </c>
      <c r="I3615" s="1">
        <f t="shared" si="56"/>
        <v>2.4862416497140362E-2</v>
      </c>
    </row>
    <row r="3616" spans="1:9" x14ac:dyDescent="0.2">
      <c r="A3616" s="1" t="s">
        <v>486</v>
      </c>
      <c r="B3616" s="1">
        <v>8</v>
      </c>
      <c r="C3616" s="1">
        <v>0.94594999999999996</v>
      </c>
      <c r="D3616" s="1">
        <v>0.95615000000000006</v>
      </c>
      <c r="E3616" s="1">
        <v>0.99898500000000001</v>
      </c>
      <c r="F3616" s="1">
        <v>3615</v>
      </c>
      <c r="G3616" s="1">
        <v>1</v>
      </c>
      <c r="H3616" s="1">
        <v>-3.7220999999999997E-2</v>
      </c>
      <c r="I3616" s="1">
        <f t="shared" si="56"/>
        <v>2.4131818458642488E-2</v>
      </c>
    </row>
    <row r="3617" spans="1:9" x14ac:dyDescent="0.2">
      <c r="A3617" s="1" t="s">
        <v>416</v>
      </c>
      <c r="B3617" s="1">
        <v>8</v>
      </c>
      <c r="C3617" s="1">
        <v>0.94772999999999996</v>
      </c>
      <c r="D3617" s="1">
        <v>0.95696000000000003</v>
      </c>
      <c r="E3617" s="1">
        <v>0.99898500000000001</v>
      </c>
      <c r="F3617" s="1">
        <v>3616</v>
      </c>
      <c r="G3617" s="1">
        <v>1</v>
      </c>
      <c r="H3617" s="1">
        <v>-0.19905</v>
      </c>
      <c r="I3617" s="1">
        <f t="shared" si="56"/>
        <v>2.3315371745934909E-2</v>
      </c>
    </row>
    <row r="3618" spans="1:9" x14ac:dyDescent="0.2">
      <c r="A3618" s="1" t="s">
        <v>1500</v>
      </c>
      <c r="B3618" s="1">
        <v>8</v>
      </c>
      <c r="C3618" s="1">
        <v>0.94789000000000001</v>
      </c>
      <c r="D3618" s="1">
        <v>0.95703000000000005</v>
      </c>
      <c r="E3618" s="1">
        <v>0.99898500000000001</v>
      </c>
      <c r="F3618" s="1">
        <v>3617</v>
      </c>
      <c r="G3618" s="1">
        <v>1</v>
      </c>
      <c r="H3618" s="1">
        <v>-8.2950999999999997E-2</v>
      </c>
      <c r="I3618" s="1">
        <f t="shared" si="56"/>
        <v>2.3242058405424093E-2</v>
      </c>
    </row>
    <row r="3619" spans="1:9" x14ac:dyDescent="0.2">
      <c r="A3619" s="1" t="s">
        <v>1583</v>
      </c>
      <c r="B3619" s="1">
        <v>8</v>
      </c>
      <c r="C3619" s="1">
        <v>0.94793000000000005</v>
      </c>
      <c r="D3619" s="1">
        <v>0.95704999999999996</v>
      </c>
      <c r="E3619" s="1">
        <v>0.99898500000000001</v>
      </c>
      <c r="F3619" s="1">
        <v>3618</v>
      </c>
      <c r="G3619" s="1">
        <v>1</v>
      </c>
      <c r="H3619" s="1">
        <v>-0.19664000000000001</v>
      </c>
      <c r="I3619" s="1">
        <f t="shared" si="56"/>
        <v>2.3223732003889427E-2</v>
      </c>
    </row>
    <row r="3620" spans="1:9" x14ac:dyDescent="0.2">
      <c r="A3620" s="1" t="s">
        <v>289</v>
      </c>
      <c r="B3620" s="1">
        <v>8</v>
      </c>
      <c r="C3620" s="1">
        <v>0.94947999999999999</v>
      </c>
      <c r="D3620" s="1">
        <v>0.95784999999999998</v>
      </c>
      <c r="E3620" s="1">
        <v>0.99898500000000001</v>
      </c>
      <c r="F3620" s="1">
        <v>3621</v>
      </c>
      <c r="G3620" s="1">
        <v>1</v>
      </c>
      <c r="H3620" s="1">
        <v>-0.17663000000000001</v>
      </c>
      <c r="I3620" s="1">
        <f t="shared" si="56"/>
        <v>2.251417887969448E-2</v>
      </c>
    </row>
    <row r="3621" spans="1:9" x14ac:dyDescent="0.2">
      <c r="A3621" s="1" t="s">
        <v>1176</v>
      </c>
      <c r="B3621" s="1">
        <v>8</v>
      </c>
      <c r="C3621" s="1">
        <v>0.94947999999999999</v>
      </c>
      <c r="D3621" s="1">
        <v>0.95784999999999998</v>
      </c>
      <c r="E3621" s="1">
        <v>0.99898500000000001</v>
      </c>
      <c r="F3621" s="1">
        <v>3620</v>
      </c>
      <c r="G3621" s="1">
        <v>1</v>
      </c>
      <c r="H3621" s="1">
        <v>-3.6671000000000002E-2</v>
      </c>
      <c r="I3621" s="1">
        <f t="shared" si="56"/>
        <v>2.251417887969448E-2</v>
      </c>
    </row>
    <row r="3622" spans="1:9" x14ac:dyDescent="0.2">
      <c r="A3622" s="1" t="s">
        <v>1324</v>
      </c>
      <c r="B3622" s="1">
        <v>8</v>
      </c>
      <c r="C3622" s="1">
        <v>0.94947999999999999</v>
      </c>
      <c r="D3622" s="1">
        <v>0.95784999999999998</v>
      </c>
      <c r="E3622" s="1">
        <v>0.99898500000000001</v>
      </c>
      <c r="F3622" s="1">
        <v>3619</v>
      </c>
      <c r="G3622" s="1">
        <v>1</v>
      </c>
      <c r="H3622" s="1">
        <v>-4.1481999999999998E-2</v>
      </c>
      <c r="I3622" s="1">
        <f t="shared" si="56"/>
        <v>2.251417887969448E-2</v>
      </c>
    </row>
    <row r="3623" spans="1:9" x14ac:dyDescent="0.2">
      <c r="A3623" s="1" t="s">
        <v>3711</v>
      </c>
      <c r="B3623" s="1">
        <v>8</v>
      </c>
      <c r="C3623" s="1">
        <v>0.95116999999999996</v>
      </c>
      <c r="D3623" s="1">
        <v>0.95877000000000001</v>
      </c>
      <c r="E3623" s="1">
        <v>0.99898500000000001</v>
      </c>
      <c r="F3623" s="1">
        <v>3622</v>
      </c>
      <c r="G3623" s="1">
        <v>1</v>
      </c>
      <c r="H3623" s="1">
        <v>-2.3612999999999999E-2</v>
      </c>
      <c r="I3623" s="1">
        <f t="shared" si="56"/>
        <v>2.1741855866152415E-2</v>
      </c>
    </row>
    <row r="3624" spans="1:9" x14ac:dyDescent="0.2">
      <c r="A3624" s="1" t="s">
        <v>1335</v>
      </c>
      <c r="B3624" s="1">
        <v>8</v>
      </c>
      <c r="C3624" s="1">
        <v>0.95152999999999999</v>
      </c>
      <c r="D3624" s="1">
        <v>0.95894000000000001</v>
      </c>
      <c r="E3624" s="1">
        <v>0.99898500000000001</v>
      </c>
      <c r="F3624" s="1">
        <v>3623</v>
      </c>
      <c r="G3624" s="1">
        <v>1</v>
      </c>
      <c r="H3624" s="1">
        <v>-0.10695</v>
      </c>
      <c r="I3624" s="1">
        <f t="shared" si="56"/>
        <v>2.1577514650668279E-2</v>
      </c>
    </row>
    <row r="3625" spans="1:9" x14ac:dyDescent="0.2">
      <c r="A3625" s="1" t="s">
        <v>684</v>
      </c>
      <c r="B3625" s="1">
        <v>8</v>
      </c>
      <c r="C3625" s="1">
        <v>0.95170999999999994</v>
      </c>
      <c r="D3625" s="1">
        <v>0.95904</v>
      </c>
      <c r="E3625" s="1">
        <v>0.99898500000000001</v>
      </c>
      <c r="F3625" s="1">
        <v>3624</v>
      </c>
      <c r="G3625" s="1">
        <v>1</v>
      </c>
      <c r="H3625" s="1">
        <v>-0.30216999999999999</v>
      </c>
      <c r="I3625" s="1">
        <f t="shared" si="56"/>
        <v>2.1495367357656739E-2</v>
      </c>
    </row>
    <row r="3626" spans="1:9" x14ac:dyDescent="0.2">
      <c r="A3626" s="1" t="s">
        <v>646</v>
      </c>
      <c r="B3626" s="1">
        <v>8</v>
      </c>
      <c r="C3626" s="1">
        <v>0.95225000000000004</v>
      </c>
      <c r="D3626" s="1">
        <v>0.95931999999999995</v>
      </c>
      <c r="E3626" s="1">
        <v>0.99898500000000001</v>
      </c>
      <c r="F3626" s="1">
        <v>3625</v>
      </c>
      <c r="G3626" s="1">
        <v>1</v>
      </c>
      <c r="H3626" s="1">
        <v>-0.22775000000000001</v>
      </c>
      <c r="I3626" s="1">
        <f t="shared" si="56"/>
        <v>2.1249018667016145E-2</v>
      </c>
    </row>
    <row r="3627" spans="1:9" x14ac:dyDescent="0.2">
      <c r="A3627" s="1" t="s">
        <v>1074</v>
      </c>
      <c r="B3627" s="1">
        <v>8</v>
      </c>
      <c r="C3627" s="1">
        <v>0.95272999999999997</v>
      </c>
      <c r="D3627" s="1">
        <v>0.95957999999999999</v>
      </c>
      <c r="E3627" s="1">
        <v>0.99898500000000001</v>
      </c>
      <c r="F3627" s="1">
        <v>3626</v>
      </c>
      <c r="G3627" s="1">
        <v>1</v>
      </c>
      <c r="H3627" s="1">
        <v>-0.17366999999999999</v>
      </c>
      <c r="I3627" s="1">
        <f t="shared" si="56"/>
        <v>2.1030159302901849E-2</v>
      </c>
    </row>
    <row r="3628" spans="1:9" x14ac:dyDescent="0.2">
      <c r="A3628" s="1" t="s">
        <v>1977</v>
      </c>
      <c r="B3628" s="1">
        <v>8</v>
      </c>
      <c r="C3628" s="1">
        <v>0.95286999999999999</v>
      </c>
      <c r="D3628" s="1">
        <v>0.95965999999999996</v>
      </c>
      <c r="E3628" s="1">
        <v>0.99898500000000001</v>
      </c>
      <c r="F3628" s="1">
        <v>3627</v>
      </c>
      <c r="G3628" s="1">
        <v>1</v>
      </c>
      <c r="H3628" s="1">
        <v>-0.15992000000000001</v>
      </c>
      <c r="I3628" s="1">
        <f t="shared" si="56"/>
        <v>2.0966346091760096E-2</v>
      </c>
    </row>
    <row r="3629" spans="1:9" x14ac:dyDescent="0.2">
      <c r="A3629" s="1" t="s">
        <v>2432</v>
      </c>
      <c r="B3629" s="1">
        <v>8</v>
      </c>
      <c r="C3629" s="1">
        <v>0.95289000000000001</v>
      </c>
      <c r="D3629" s="1">
        <v>0.95967999999999998</v>
      </c>
      <c r="E3629" s="1">
        <v>0.99898500000000001</v>
      </c>
      <c r="F3629" s="1">
        <v>3628</v>
      </c>
      <c r="G3629" s="1">
        <v>1</v>
      </c>
      <c r="H3629" s="1">
        <v>-5.2831000000000003E-2</v>
      </c>
      <c r="I3629" s="1">
        <f t="shared" si="56"/>
        <v>2.0957230684113391E-2</v>
      </c>
    </row>
    <row r="3630" spans="1:9" x14ac:dyDescent="0.2">
      <c r="A3630" s="1" t="s">
        <v>2015</v>
      </c>
      <c r="B3630" s="1">
        <v>8</v>
      </c>
      <c r="C3630" s="1">
        <v>0.95352000000000003</v>
      </c>
      <c r="D3630" s="1">
        <v>0.96006999999999998</v>
      </c>
      <c r="E3630" s="1">
        <v>0.99898500000000001</v>
      </c>
      <c r="F3630" s="1">
        <v>3629</v>
      </c>
      <c r="G3630" s="1">
        <v>1</v>
      </c>
      <c r="H3630" s="1">
        <v>-0.10181999999999999</v>
      </c>
      <c r="I3630" s="1">
        <f t="shared" si="56"/>
        <v>2.0670193233031105E-2</v>
      </c>
    </row>
    <row r="3631" spans="1:9" x14ac:dyDescent="0.2">
      <c r="A3631" s="1" t="s">
        <v>1808</v>
      </c>
      <c r="B3631" s="1">
        <v>8</v>
      </c>
      <c r="C3631" s="1">
        <v>0.95354000000000005</v>
      </c>
      <c r="D3631" s="1">
        <v>0.96008000000000004</v>
      </c>
      <c r="E3631" s="1">
        <v>0.99898500000000001</v>
      </c>
      <c r="F3631" s="1">
        <v>3630</v>
      </c>
      <c r="G3631" s="1">
        <v>1</v>
      </c>
      <c r="H3631" s="1">
        <v>-6.6630999999999996E-2</v>
      </c>
      <c r="I3631" s="1">
        <f t="shared" si="56"/>
        <v>2.0661084039153208E-2</v>
      </c>
    </row>
    <row r="3632" spans="1:9" x14ac:dyDescent="0.2">
      <c r="A3632" s="1" t="s">
        <v>2942</v>
      </c>
      <c r="B3632" s="1">
        <v>8</v>
      </c>
      <c r="C3632" s="1">
        <v>0.95484999999999998</v>
      </c>
      <c r="D3632" s="1">
        <v>0.96077000000000001</v>
      </c>
      <c r="E3632" s="1">
        <v>0.99898500000000001</v>
      </c>
      <c r="F3632" s="1">
        <v>3631</v>
      </c>
      <c r="G3632" s="1">
        <v>1</v>
      </c>
      <c r="H3632" s="1">
        <v>-4.8084000000000002E-2</v>
      </c>
      <c r="I3632" s="1">
        <f t="shared" si="56"/>
        <v>2.0064847566887943E-2</v>
      </c>
    </row>
    <row r="3633" spans="1:9" x14ac:dyDescent="0.2">
      <c r="A3633" s="1" t="s">
        <v>79</v>
      </c>
      <c r="B3633" s="1">
        <v>8</v>
      </c>
      <c r="C3633" s="1">
        <v>0.95609999999999995</v>
      </c>
      <c r="D3633" s="1">
        <v>0.96145000000000003</v>
      </c>
      <c r="E3633" s="1">
        <v>0.99898500000000001</v>
      </c>
      <c r="F3633" s="1">
        <v>3632</v>
      </c>
      <c r="G3633" s="1">
        <v>1</v>
      </c>
      <c r="H3633" s="1">
        <v>-0.35727999999999999</v>
      </c>
      <c r="I3633" s="1">
        <f t="shared" si="56"/>
        <v>1.949668180660491E-2</v>
      </c>
    </row>
    <row r="3634" spans="1:9" x14ac:dyDescent="0.2">
      <c r="A3634" s="1" t="s">
        <v>408</v>
      </c>
      <c r="B3634" s="1">
        <v>8</v>
      </c>
      <c r="C3634" s="1">
        <v>0.95633999999999997</v>
      </c>
      <c r="D3634" s="1">
        <v>0.96162000000000003</v>
      </c>
      <c r="E3634" s="1">
        <v>0.99898500000000001</v>
      </c>
      <c r="F3634" s="1">
        <v>3633</v>
      </c>
      <c r="G3634" s="1">
        <v>1</v>
      </c>
      <c r="H3634" s="1">
        <v>-8.5986000000000007E-2</v>
      </c>
      <c r="I3634" s="1">
        <f t="shared" si="56"/>
        <v>1.9387678986956758E-2</v>
      </c>
    </row>
    <row r="3635" spans="1:9" x14ac:dyDescent="0.2">
      <c r="A3635" s="1" t="s">
        <v>1617</v>
      </c>
      <c r="B3635" s="1">
        <v>8</v>
      </c>
      <c r="C3635" s="1">
        <v>0.95662000000000003</v>
      </c>
      <c r="D3635" s="1">
        <v>0.96177999999999997</v>
      </c>
      <c r="E3635" s="1">
        <v>0.99898500000000001</v>
      </c>
      <c r="F3635" s="1">
        <v>3634</v>
      </c>
      <c r="G3635" s="1">
        <v>1</v>
      </c>
      <c r="H3635" s="1">
        <v>-0.14890999999999999</v>
      </c>
      <c r="I3635" s="1">
        <f t="shared" si="56"/>
        <v>1.9260543599074788E-2</v>
      </c>
    </row>
    <row r="3636" spans="1:9" x14ac:dyDescent="0.2">
      <c r="A3636" s="1" t="s">
        <v>594</v>
      </c>
      <c r="B3636" s="1">
        <v>8</v>
      </c>
      <c r="C3636" s="1">
        <v>0.95681000000000005</v>
      </c>
      <c r="D3636" s="1">
        <v>0.96189000000000002</v>
      </c>
      <c r="E3636" s="1">
        <v>0.99898500000000001</v>
      </c>
      <c r="F3636" s="1">
        <v>3635</v>
      </c>
      <c r="G3636" s="1">
        <v>1</v>
      </c>
      <c r="H3636" s="1">
        <v>-0.25585000000000002</v>
      </c>
      <c r="I3636" s="1">
        <f t="shared" si="56"/>
        <v>1.9174294348427694E-2</v>
      </c>
    </row>
    <row r="3637" spans="1:9" x14ac:dyDescent="0.2">
      <c r="A3637" s="1" t="s">
        <v>2891</v>
      </c>
      <c r="B3637" s="1">
        <v>8</v>
      </c>
      <c r="C3637" s="1">
        <v>0.95698000000000005</v>
      </c>
      <c r="D3637" s="1">
        <v>0.96199999999999997</v>
      </c>
      <c r="E3637" s="1">
        <v>0.99898500000000001</v>
      </c>
      <c r="F3637" s="1">
        <v>3636</v>
      </c>
      <c r="G3637" s="1">
        <v>1</v>
      </c>
      <c r="H3637" s="1">
        <v>-1.5889E-2</v>
      </c>
      <c r="I3637" s="1">
        <f t="shared" si="56"/>
        <v>1.9097138482718559E-2</v>
      </c>
    </row>
    <row r="3638" spans="1:9" x14ac:dyDescent="0.2">
      <c r="A3638" s="1" t="s">
        <v>889</v>
      </c>
      <c r="B3638" s="1">
        <v>8</v>
      </c>
      <c r="C3638" s="1">
        <v>0.95825000000000005</v>
      </c>
      <c r="D3638" s="1">
        <v>0.96281000000000005</v>
      </c>
      <c r="E3638" s="1">
        <v>0.99898500000000001</v>
      </c>
      <c r="F3638" s="1">
        <v>3637</v>
      </c>
      <c r="G3638" s="1">
        <v>1</v>
      </c>
      <c r="H3638" s="1">
        <v>-6.4347000000000001E-2</v>
      </c>
      <c r="I3638" s="1">
        <f t="shared" si="56"/>
        <v>1.8521172073610231E-2</v>
      </c>
    </row>
    <row r="3639" spans="1:9" x14ac:dyDescent="0.2">
      <c r="A3639" s="1" t="s">
        <v>3408</v>
      </c>
      <c r="B3639" s="1">
        <v>8</v>
      </c>
      <c r="C3639" s="1">
        <v>0.95825000000000005</v>
      </c>
      <c r="D3639" s="1">
        <v>0.96281000000000005</v>
      </c>
      <c r="E3639" s="1">
        <v>0.99898500000000001</v>
      </c>
      <c r="F3639" s="1">
        <v>3638</v>
      </c>
      <c r="G3639" s="1">
        <v>1</v>
      </c>
      <c r="H3639" s="2">
        <v>-8.7200999999999994E-5</v>
      </c>
      <c r="I3639" s="1">
        <f t="shared" si="56"/>
        <v>1.8521172073610231E-2</v>
      </c>
    </row>
    <row r="3640" spans="1:9" x14ac:dyDescent="0.2">
      <c r="A3640" s="1" t="s">
        <v>3186</v>
      </c>
      <c r="B3640" s="1">
        <v>8</v>
      </c>
      <c r="C3640" s="1">
        <v>0.95977000000000001</v>
      </c>
      <c r="D3640" s="1">
        <v>0.96382999999999996</v>
      </c>
      <c r="E3640" s="1">
        <v>0.99898500000000001</v>
      </c>
      <c r="F3640" s="1">
        <v>3639</v>
      </c>
      <c r="G3640" s="1">
        <v>1</v>
      </c>
      <c r="H3640" s="1">
        <v>-4.7326E-2</v>
      </c>
      <c r="I3640" s="1">
        <f t="shared" si="56"/>
        <v>1.7832829146334748E-2</v>
      </c>
    </row>
    <row r="3641" spans="1:9" x14ac:dyDescent="0.2">
      <c r="A3641" s="1" t="s">
        <v>165</v>
      </c>
      <c r="B3641" s="1">
        <v>8</v>
      </c>
      <c r="C3641" s="1">
        <v>0.96009999999999995</v>
      </c>
      <c r="D3641" s="1">
        <v>0.96406000000000003</v>
      </c>
      <c r="E3641" s="1">
        <v>0.99898500000000001</v>
      </c>
      <c r="F3641" s="1">
        <v>3640</v>
      </c>
      <c r="G3641" s="1">
        <v>1</v>
      </c>
      <c r="H3641" s="1">
        <v>-0.16245000000000001</v>
      </c>
      <c r="I3641" s="1">
        <f t="shared" si="56"/>
        <v>1.7683530307934767E-2</v>
      </c>
    </row>
    <row r="3642" spans="1:9" x14ac:dyDescent="0.2">
      <c r="A3642" s="1" t="s">
        <v>591</v>
      </c>
      <c r="B3642" s="1">
        <v>8</v>
      </c>
      <c r="C3642" s="1">
        <v>0.96045999999999998</v>
      </c>
      <c r="D3642" s="1">
        <v>0.96428000000000003</v>
      </c>
      <c r="E3642" s="1">
        <v>0.99898500000000001</v>
      </c>
      <c r="F3642" s="1">
        <v>3641</v>
      </c>
      <c r="G3642" s="1">
        <v>1</v>
      </c>
      <c r="H3642" s="1">
        <v>-0.31596999999999997</v>
      </c>
      <c r="I3642" s="1">
        <f t="shared" si="56"/>
        <v>1.7520717362422736E-2</v>
      </c>
    </row>
    <row r="3643" spans="1:9" x14ac:dyDescent="0.2">
      <c r="A3643" s="1" t="s">
        <v>1774</v>
      </c>
      <c r="B3643" s="1">
        <v>8</v>
      </c>
      <c r="C3643" s="1">
        <v>0.96074999999999999</v>
      </c>
      <c r="D3643" s="1">
        <v>0.96448999999999996</v>
      </c>
      <c r="E3643" s="1">
        <v>0.99898500000000001</v>
      </c>
      <c r="F3643" s="1">
        <v>3642</v>
      </c>
      <c r="G3643" s="1">
        <v>1</v>
      </c>
      <c r="H3643" s="1">
        <v>-7.2302000000000005E-2</v>
      </c>
      <c r="I3643" s="1">
        <f t="shared" si="56"/>
        <v>1.7389606863613655E-2</v>
      </c>
    </row>
    <row r="3644" spans="1:9" x14ac:dyDescent="0.2">
      <c r="A3644" s="1" t="s">
        <v>1422</v>
      </c>
      <c r="B3644" s="1">
        <v>8</v>
      </c>
      <c r="C3644" s="1">
        <v>0.96077999999999997</v>
      </c>
      <c r="D3644" s="1">
        <v>0.96453</v>
      </c>
      <c r="E3644" s="1">
        <v>0.99898500000000001</v>
      </c>
      <c r="F3644" s="1">
        <v>3643</v>
      </c>
      <c r="G3644" s="1">
        <v>1</v>
      </c>
      <c r="H3644" s="1">
        <v>-0.16095999999999999</v>
      </c>
      <c r="I3644" s="1">
        <f t="shared" si="56"/>
        <v>1.7376045967392263E-2</v>
      </c>
    </row>
    <row r="3645" spans="1:9" x14ac:dyDescent="0.2">
      <c r="A3645" s="1" t="s">
        <v>579</v>
      </c>
      <c r="B3645" s="1">
        <v>8</v>
      </c>
      <c r="C3645" s="1">
        <v>0.96096999999999999</v>
      </c>
      <c r="D3645" s="1">
        <v>0.96464000000000005</v>
      </c>
      <c r="E3645" s="1">
        <v>0.99898500000000001</v>
      </c>
      <c r="F3645" s="1">
        <v>3644</v>
      </c>
      <c r="G3645" s="1">
        <v>1</v>
      </c>
      <c r="H3645" s="1">
        <v>-0.22117000000000001</v>
      </c>
      <c r="I3645" s="1">
        <f t="shared" si="56"/>
        <v>1.7290170123156031E-2</v>
      </c>
    </row>
    <row r="3646" spans="1:9" x14ac:dyDescent="0.2">
      <c r="A3646" s="1" t="s">
        <v>2907</v>
      </c>
      <c r="B3646" s="1">
        <v>8</v>
      </c>
      <c r="C3646" s="1">
        <v>0.96099999999999997</v>
      </c>
      <c r="D3646" s="1">
        <v>0.96465000000000001</v>
      </c>
      <c r="E3646" s="1">
        <v>0.99898500000000001</v>
      </c>
      <c r="F3646" s="1">
        <v>3645</v>
      </c>
      <c r="G3646" s="1">
        <v>1</v>
      </c>
      <c r="H3646" s="1">
        <v>-1.3216E-2</v>
      </c>
      <c r="I3646" s="1">
        <f t="shared" si="56"/>
        <v>1.7276612331454656E-2</v>
      </c>
    </row>
    <row r="3647" spans="1:9" x14ac:dyDescent="0.2">
      <c r="A3647" s="1" t="s">
        <v>919</v>
      </c>
      <c r="B3647" s="1">
        <v>8</v>
      </c>
      <c r="C3647" s="1">
        <v>0.96114999999999995</v>
      </c>
      <c r="D3647" s="1">
        <v>0.96475999999999995</v>
      </c>
      <c r="E3647" s="1">
        <v>0.99898500000000001</v>
      </c>
      <c r="F3647" s="1">
        <v>3646</v>
      </c>
      <c r="G3647" s="1">
        <v>1</v>
      </c>
      <c r="H3647" s="1">
        <v>-0.13782</v>
      </c>
      <c r="I3647" s="1">
        <f t="shared" si="56"/>
        <v>1.7208829720921949E-2</v>
      </c>
    </row>
    <row r="3648" spans="1:9" x14ac:dyDescent="0.2">
      <c r="A3648" s="1" t="s">
        <v>2284</v>
      </c>
      <c r="B3648" s="1">
        <v>8</v>
      </c>
      <c r="C3648" s="1">
        <v>0.96143999999999996</v>
      </c>
      <c r="D3648" s="1">
        <v>0.96494000000000002</v>
      </c>
      <c r="E3648" s="1">
        <v>0.99898500000000001</v>
      </c>
      <c r="F3648" s="1">
        <v>3647</v>
      </c>
      <c r="G3648" s="1">
        <v>1</v>
      </c>
      <c r="H3648" s="1">
        <v>-0.16012999999999999</v>
      </c>
      <c r="I3648" s="1">
        <f t="shared" si="56"/>
        <v>1.7077813330836571E-2</v>
      </c>
    </row>
    <row r="3649" spans="1:9" x14ac:dyDescent="0.2">
      <c r="A3649" s="1" t="s">
        <v>1076</v>
      </c>
      <c r="B3649" s="1">
        <v>8</v>
      </c>
      <c r="C3649" s="1">
        <v>0.96145999999999998</v>
      </c>
      <c r="D3649" s="1">
        <v>0.96494999999999997</v>
      </c>
      <c r="E3649" s="1">
        <v>0.99898500000000001</v>
      </c>
      <c r="F3649" s="1">
        <v>3648</v>
      </c>
      <c r="G3649" s="1">
        <v>1</v>
      </c>
      <c r="H3649" s="1">
        <v>-0.26606000000000002</v>
      </c>
      <c r="I3649" s="1">
        <f t="shared" si="56"/>
        <v>1.7068779174470264E-2</v>
      </c>
    </row>
    <row r="3650" spans="1:9" x14ac:dyDescent="0.2">
      <c r="A3650" s="1" t="s">
        <v>3065</v>
      </c>
      <c r="B3650" s="1">
        <v>8</v>
      </c>
      <c r="C3650" s="1">
        <v>0.96192999999999995</v>
      </c>
      <c r="D3650" s="1">
        <v>0.96521999999999997</v>
      </c>
      <c r="E3650" s="1">
        <v>0.99898500000000001</v>
      </c>
      <c r="F3650" s="1">
        <v>3649</v>
      </c>
      <c r="G3650" s="1">
        <v>1</v>
      </c>
      <c r="H3650" s="1">
        <v>1.6877E-2</v>
      </c>
      <c r="I3650" s="1">
        <f t="shared" si="56"/>
        <v>1.6856530581561613E-2</v>
      </c>
    </row>
    <row r="3651" spans="1:9" x14ac:dyDescent="0.2">
      <c r="A3651" s="1" t="s">
        <v>661</v>
      </c>
      <c r="B3651" s="1">
        <v>8</v>
      </c>
      <c r="C3651" s="1">
        <v>0.96226</v>
      </c>
      <c r="D3651" s="1">
        <v>0.96543000000000001</v>
      </c>
      <c r="E3651" s="1">
        <v>0.99898500000000001</v>
      </c>
      <c r="F3651" s="1">
        <v>3650</v>
      </c>
      <c r="G3651" s="1">
        <v>1</v>
      </c>
      <c r="H3651" s="1">
        <v>-0.19353000000000001</v>
      </c>
      <c r="I3651" s="1">
        <f t="shared" si="56"/>
        <v>1.6707566934070252E-2</v>
      </c>
    </row>
    <row r="3652" spans="1:9" x14ac:dyDescent="0.2">
      <c r="A3652" s="1" t="s">
        <v>2679</v>
      </c>
      <c r="B3652" s="1">
        <v>8</v>
      </c>
      <c r="C3652" s="1">
        <v>0.96262000000000003</v>
      </c>
      <c r="D3652" s="1">
        <v>0.96567999999999998</v>
      </c>
      <c r="E3652" s="1">
        <v>0.99898500000000001</v>
      </c>
      <c r="F3652" s="1">
        <v>3651</v>
      </c>
      <c r="G3652" s="1">
        <v>1</v>
      </c>
      <c r="H3652" s="1">
        <v>-1.1368E-2</v>
      </c>
      <c r="I3652" s="1">
        <f t="shared" si="56"/>
        <v>1.6545119388968133E-2</v>
      </c>
    </row>
    <row r="3653" spans="1:9" x14ac:dyDescent="0.2">
      <c r="A3653" s="1" t="s">
        <v>682</v>
      </c>
      <c r="B3653" s="1">
        <v>8</v>
      </c>
      <c r="C3653" s="1">
        <v>0.96272000000000002</v>
      </c>
      <c r="D3653" s="1">
        <v>0.96575</v>
      </c>
      <c r="E3653" s="1">
        <v>0.99898500000000001</v>
      </c>
      <c r="F3653" s="1">
        <v>3652</v>
      </c>
      <c r="G3653" s="1">
        <v>1</v>
      </c>
      <c r="H3653" s="1">
        <v>-8.6403999999999995E-2</v>
      </c>
      <c r="I3653" s="1">
        <f t="shared" ref="I3653:I3716" si="57">-LOG10(C3653)</f>
        <v>1.6500005852419397E-2</v>
      </c>
    </row>
    <row r="3654" spans="1:9" x14ac:dyDescent="0.2">
      <c r="A3654" s="1" t="s">
        <v>138</v>
      </c>
      <c r="B3654" s="1">
        <v>8</v>
      </c>
      <c r="C3654" s="1">
        <v>0.96274999999999999</v>
      </c>
      <c r="D3654" s="1">
        <v>0.96577000000000002</v>
      </c>
      <c r="E3654" s="1">
        <v>0.99898500000000001</v>
      </c>
      <c r="F3654" s="1">
        <v>3653</v>
      </c>
      <c r="G3654" s="1">
        <v>1</v>
      </c>
      <c r="H3654" s="1">
        <v>-0.28642000000000001</v>
      </c>
      <c r="I3654" s="1">
        <f t="shared" si="57"/>
        <v>1.6486472705231289E-2</v>
      </c>
    </row>
    <row r="3655" spans="1:9" x14ac:dyDescent="0.2">
      <c r="A3655" s="1" t="s">
        <v>384</v>
      </c>
      <c r="B3655" s="1">
        <v>8</v>
      </c>
      <c r="C3655" s="1">
        <v>0.96394999999999997</v>
      </c>
      <c r="D3655" s="1">
        <v>0.96662000000000003</v>
      </c>
      <c r="E3655" s="1">
        <v>0.99898500000000001</v>
      </c>
      <c r="F3655" s="1">
        <v>3654</v>
      </c>
      <c r="G3655" s="1">
        <v>1</v>
      </c>
      <c r="H3655" s="1">
        <v>-4.7012999999999999E-2</v>
      </c>
      <c r="I3655" s="1">
        <f t="shared" si="57"/>
        <v>1.5945492328762412E-2</v>
      </c>
    </row>
    <row r="3656" spans="1:9" x14ac:dyDescent="0.2">
      <c r="A3656" s="1" t="s">
        <v>658</v>
      </c>
      <c r="B3656" s="1">
        <v>8</v>
      </c>
      <c r="C3656" s="1">
        <v>0.96501000000000003</v>
      </c>
      <c r="D3656" s="1">
        <v>0.96740000000000004</v>
      </c>
      <c r="E3656" s="1">
        <v>0.99898500000000001</v>
      </c>
      <c r="F3656" s="1">
        <v>3655</v>
      </c>
      <c r="G3656" s="1">
        <v>1</v>
      </c>
      <c r="H3656" s="1">
        <v>-0.20324</v>
      </c>
      <c r="I3656" s="1">
        <f t="shared" si="57"/>
        <v>1.5468186218573344E-2</v>
      </c>
    </row>
    <row r="3657" spans="1:9" x14ac:dyDescent="0.2">
      <c r="A3657" s="1" t="s">
        <v>253</v>
      </c>
      <c r="B3657" s="1">
        <v>8</v>
      </c>
      <c r="C3657" s="1">
        <v>0.96528999999999998</v>
      </c>
      <c r="D3657" s="1">
        <v>0.96760000000000002</v>
      </c>
      <c r="E3657" s="1">
        <v>0.99898500000000001</v>
      </c>
      <c r="F3657" s="1">
        <v>3656</v>
      </c>
      <c r="G3657" s="1">
        <v>1</v>
      </c>
      <c r="H3657" s="1">
        <v>-0.37043999999999999</v>
      </c>
      <c r="I3657" s="1">
        <f t="shared" si="57"/>
        <v>1.5342192895477693E-2</v>
      </c>
    </row>
    <row r="3658" spans="1:9" x14ac:dyDescent="0.2">
      <c r="A3658" s="1" t="s">
        <v>223</v>
      </c>
      <c r="B3658" s="1">
        <v>8</v>
      </c>
      <c r="C3658" s="1">
        <v>0.96543000000000001</v>
      </c>
      <c r="D3658" s="1">
        <v>0.96769000000000005</v>
      </c>
      <c r="E3658" s="1">
        <v>0.99898500000000001</v>
      </c>
      <c r="F3658" s="1">
        <v>3657</v>
      </c>
      <c r="G3658" s="1">
        <v>1</v>
      </c>
      <c r="H3658" s="1">
        <v>-0.27115</v>
      </c>
      <c r="I3658" s="1">
        <f t="shared" si="57"/>
        <v>1.5279209938266879E-2</v>
      </c>
    </row>
    <row r="3659" spans="1:9" x14ac:dyDescent="0.2">
      <c r="A3659" s="1" t="s">
        <v>423</v>
      </c>
      <c r="B3659" s="1">
        <v>8</v>
      </c>
      <c r="C3659" s="1">
        <v>0.96572999999999998</v>
      </c>
      <c r="D3659" s="1">
        <v>0.96792</v>
      </c>
      <c r="E3659" s="1">
        <v>0.99898500000000001</v>
      </c>
      <c r="F3659" s="1">
        <v>3658</v>
      </c>
      <c r="G3659" s="1">
        <v>1</v>
      </c>
      <c r="H3659" s="1">
        <v>-0.29121999999999998</v>
      </c>
      <c r="I3659" s="1">
        <f t="shared" si="57"/>
        <v>1.5144277208074632E-2</v>
      </c>
    </row>
    <row r="3660" spans="1:9" x14ac:dyDescent="0.2">
      <c r="A3660" s="1" t="s">
        <v>1547</v>
      </c>
      <c r="B3660" s="1">
        <v>8</v>
      </c>
      <c r="C3660" s="1">
        <v>0.96675999999999995</v>
      </c>
      <c r="D3660" s="1">
        <v>0.96860999999999997</v>
      </c>
      <c r="E3660" s="1">
        <v>0.99898500000000001</v>
      </c>
      <c r="F3660" s="1">
        <v>3659</v>
      </c>
      <c r="G3660" s="1">
        <v>1</v>
      </c>
      <c r="H3660" s="1">
        <v>-0.12903000000000001</v>
      </c>
      <c r="I3660" s="1">
        <f t="shared" si="57"/>
        <v>1.4681326963862436E-2</v>
      </c>
    </row>
    <row r="3661" spans="1:9" x14ac:dyDescent="0.2">
      <c r="A3661" s="1" t="s">
        <v>217</v>
      </c>
      <c r="B3661" s="1">
        <v>8</v>
      </c>
      <c r="C3661" s="1">
        <v>0.96775999999999995</v>
      </c>
      <c r="D3661" s="1">
        <v>0.96931</v>
      </c>
      <c r="E3661" s="1">
        <v>0.99898500000000001</v>
      </c>
      <c r="F3661" s="1">
        <v>3660</v>
      </c>
      <c r="G3661" s="1">
        <v>1</v>
      </c>
      <c r="H3661" s="1">
        <v>-0.35392000000000001</v>
      </c>
      <c r="I3661" s="1">
        <f t="shared" si="57"/>
        <v>1.423233235994421E-2</v>
      </c>
    </row>
    <row r="3662" spans="1:9" x14ac:dyDescent="0.2">
      <c r="A3662" s="1" t="s">
        <v>2525</v>
      </c>
      <c r="B3662" s="1">
        <v>8</v>
      </c>
      <c r="C3662" s="1">
        <v>0.96779999999999999</v>
      </c>
      <c r="D3662" s="1">
        <v>0.96933000000000002</v>
      </c>
      <c r="E3662" s="1">
        <v>0.99898500000000001</v>
      </c>
      <c r="F3662" s="1">
        <v>3661</v>
      </c>
      <c r="G3662" s="1">
        <v>1</v>
      </c>
      <c r="H3662" s="1">
        <v>-6.1309000000000002E-2</v>
      </c>
      <c r="I3662" s="1">
        <f t="shared" si="57"/>
        <v>1.4214382227394851E-2</v>
      </c>
    </row>
    <row r="3663" spans="1:9" x14ac:dyDescent="0.2">
      <c r="A3663" s="1" t="s">
        <v>554</v>
      </c>
      <c r="B3663" s="1">
        <v>8</v>
      </c>
      <c r="C3663" s="1">
        <v>0.96791000000000005</v>
      </c>
      <c r="D3663" s="1">
        <v>0.96943000000000001</v>
      </c>
      <c r="E3663" s="1">
        <v>0.99898500000000001</v>
      </c>
      <c r="F3663" s="1">
        <v>3662</v>
      </c>
      <c r="G3663" s="1">
        <v>1</v>
      </c>
      <c r="H3663" s="1">
        <v>-0.30279</v>
      </c>
      <c r="I3663" s="1">
        <f t="shared" si="57"/>
        <v>1.416502318801312E-2</v>
      </c>
    </row>
    <row r="3664" spans="1:9" x14ac:dyDescent="0.2">
      <c r="A3664" s="1" t="s">
        <v>1516</v>
      </c>
      <c r="B3664" s="1">
        <v>8</v>
      </c>
      <c r="C3664" s="1">
        <v>0.96799000000000002</v>
      </c>
      <c r="D3664" s="1">
        <v>0.96950000000000003</v>
      </c>
      <c r="E3664" s="1">
        <v>0.99898500000000001</v>
      </c>
      <c r="F3664" s="1">
        <v>3663</v>
      </c>
      <c r="G3664" s="1">
        <v>1</v>
      </c>
      <c r="H3664" s="1">
        <v>-0.18065999999999999</v>
      </c>
      <c r="I3664" s="1">
        <f t="shared" si="57"/>
        <v>1.4129129228023425E-2</v>
      </c>
    </row>
    <row r="3665" spans="1:9" x14ac:dyDescent="0.2">
      <c r="A3665" s="1" t="s">
        <v>2463</v>
      </c>
      <c r="B3665" s="1">
        <v>8</v>
      </c>
      <c r="C3665" s="1">
        <v>0.96843999999999997</v>
      </c>
      <c r="D3665" s="1">
        <v>0.96984000000000004</v>
      </c>
      <c r="E3665" s="1">
        <v>0.99898500000000001</v>
      </c>
      <c r="F3665" s="1">
        <v>3664</v>
      </c>
      <c r="G3665" s="1">
        <v>1</v>
      </c>
      <c r="H3665" s="1">
        <v>-9.9655999999999995E-2</v>
      </c>
      <c r="I3665" s="1">
        <f t="shared" si="57"/>
        <v>1.3927280960464618E-2</v>
      </c>
    </row>
    <row r="3666" spans="1:9" x14ac:dyDescent="0.2">
      <c r="A3666" s="1" t="s">
        <v>2655</v>
      </c>
      <c r="B3666" s="1">
        <v>8</v>
      </c>
      <c r="C3666" s="1">
        <v>0.96845000000000003</v>
      </c>
      <c r="D3666" s="1">
        <v>0.96984999999999999</v>
      </c>
      <c r="E3666" s="1">
        <v>0.99898500000000001</v>
      </c>
      <c r="F3666" s="1">
        <v>3665</v>
      </c>
      <c r="G3666" s="1">
        <v>1</v>
      </c>
      <c r="H3666" s="1">
        <v>-6.2142000000000003E-2</v>
      </c>
      <c r="I3666" s="1">
        <f t="shared" si="57"/>
        <v>1.3922796508772369E-2</v>
      </c>
    </row>
    <row r="3667" spans="1:9" x14ac:dyDescent="0.2">
      <c r="A3667" s="1" t="s">
        <v>1415</v>
      </c>
      <c r="B3667" s="1">
        <v>8</v>
      </c>
      <c r="C3667" s="1">
        <v>0.96853999999999996</v>
      </c>
      <c r="D3667" s="1">
        <v>0.96992999999999996</v>
      </c>
      <c r="E3667" s="1">
        <v>0.99898500000000001</v>
      </c>
      <c r="F3667" s="1">
        <v>3666</v>
      </c>
      <c r="G3667" s="1">
        <v>1</v>
      </c>
      <c r="H3667" s="1">
        <v>-0.17782000000000001</v>
      </c>
      <c r="I3667" s="1">
        <f t="shared" si="57"/>
        <v>1.3882438527162359E-2</v>
      </c>
    </row>
    <row r="3668" spans="1:9" x14ac:dyDescent="0.2">
      <c r="A3668" s="1" t="s">
        <v>904</v>
      </c>
      <c r="B3668" s="1">
        <v>8</v>
      </c>
      <c r="C3668" s="1">
        <v>0.96892</v>
      </c>
      <c r="D3668" s="1">
        <v>0.97023999999999999</v>
      </c>
      <c r="E3668" s="1">
        <v>0.99898500000000001</v>
      </c>
      <c r="F3668" s="1">
        <v>3667</v>
      </c>
      <c r="G3668" s="1">
        <v>1</v>
      </c>
      <c r="H3668" s="1">
        <v>-4.3454000000000001E-3</v>
      </c>
      <c r="I3668" s="1">
        <f t="shared" si="57"/>
        <v>1.3712079494986814E-2</v>
      </c>
    </row>
    <row r="3669" spans="1:9" x14ac:dyDescent="0.2">
      <c r="A3669" s="1" t="s">
        <v>2116</v>
      </c>
      <c r="B3669" s="1">
        <v>7</v>
      </c>
      <c r="C3669" s="1">
        <v>0.96897</v>
      </c>
      <c r="D3669" s="1">
        <v>0.96897</v>
      </c>
      <c r="E3669" s="1">
        <v>0.99898500000000001</v>
      </c>
      <c r="F3669" s="1">
        <v>3668</v>
      </c>
      <c r="G3669" s="1">
        <v>0</v>
      </c>
      <c r="H3669" s="1">
        <v>-0.10911999999999999</v>
      </c>
      <c r="I3669" s="1">
        <f t="shared" si="57"/>
        <v>1.3689668806970487E-2</v>
      </c>
    </row>
    <row r="3670" spans="1:9" x14ac:dyDescent="0.2">
      <c r="A3670" s="1" t="s">
        <v>145</v>
      </c>
      <c r="B3670" s="1">
        <v>8</v>
      </c>
      <c r="C3670" s="1">
        <v>0.96914</v>
      </c>
      <c r="D3670" s="1">
        <v>0.97043999999999997</v>
      </c>
      <c r="E3670" s="1">
        <v>0.99898500000000001</v>
      </c>
      <c r="F3670" s="1">
        <v>3669</v>
      </c>
      <c r="G3670" s="1">
        <v>1</v>
      </c>
      <c r="H3670" s="1">
        <v>-0.27544000000000002</v>
      </c>
      <c r="I3670" s="1">
        <f t="shared" si="57"/>
        <v>1.3613481116784792E-2</v>
      </c>
    </row>
    <row r="3671" spans="1:9" x14ac:dyDescent="0.2">
      <c r="A3671" s="1" t="s">
        <v>1609</v>
      </c>
      <c r="B3671" s="1">
        <v>8</v>
      </c>
      <c r="C3671" s="1">
        <v>0.96955000000000002</v>
      </c>
      <c r="D3671" s="1">
        <v>0.97072999999999998</v>
      </c>
      <c r="E3671" s="1">
        <v>0.99898500000000001</v>
      </c>
      <c r="F3671" s="1">
        <v>3670</v>
      </c>
      <c r="G3671" s="1">
        <v>1</v>
      </c>
      <c r="H3671" s="1">
        <v>-8.8133000000000003E-2</v>
      </c>
      <c r="I3671" s="1">
        <f t="shared" si="57"/>
        <v>1.3429789304029854E-2</v>
      </c>
    </row>
    <row r="3672" spans="1:9" x14ac:dyDescent="0.2">
      <c r="A3672" s="1" t="s">
        <v>1292</v>
      </c>
      <c r="B3672" s="1">
        <v>8</v>
      </c>
      <c r="C3672" s="1">
        <v>0.96967000000000003</v>
      </c>
      <c r="D3672" s="1">
        <v>0.97079000000000004</v>
      </c>
      <c r="E3672" s="1">
        <v>0.99898500000000001</v>
      </c>
      <c r="F3672" s="1">
        <v>3671</v>
      </c>
      <c r="G3672" s="1">
        <v>1</v>
      </c>
      <c r="H3672" s="1">
        <v>-0.16475000000000001</v>
      </c>
      <c r="I3672" s="1">
        <f t="shared" si="57"/>
        <v>1.3376040541233562E-2</v>
      </c>
    </row>
    <row r="3673" spans="1:9" x14ac:dyDescent="0.2">
      <c r="A3673" s="1" t="s">
        <v>108</v>
      </c>
      <c r="B3673" s="1">
        <v>8</v>
      </c>
      <c r="C3673" s="1">
        <v>0.96970999999999996</v>
      </c>
      <c r="D3673" s="1">
        <v>0.97082000000000002</v>
      </c>
      <c r="E3673" s="1">
        <v>0.99898500000000001</v>
      </c>
      <c r="F3673" s="1">
        <v>3672</v>
      </c>
      <c r="G3673" s="1">
        <v>1</v>
      </c>
      <c r="H3673" s="1">
        <v>-0.38736999999999999</v>
      </c>
      <c r="I3673" s="1">
        <f t="shared" si="57"/>
        <v>1.335812576509009E-2</v>
      </c>
    </row>
    <row r="3674" spans="1:9" x14ac:dyDescent="0.2">
      <c r="A3674" s="1" t="s">
        <v>2702</v>
      </c>
      <c r="B3674" s="1">
        <v>8</v>
      </c>
      <c r="C3674" s="1">
        <v>0.96997999999999995</v>
      </c>
      <c r="D3674" s="1">
        <v>0.97106999999999999</v>
      </c>
      <c r="E3674" s="1">
        <v>0.99898500000000001</v>
      </c>
      <c r="F3674" s="1">
        <v>3673</v>
      </c>
      <c r="G3674" s="1">
        <v>1</v>
      </c>
      <c r="H3674" s="1">
        <v>3.3714000000000001E-2</v>
      </c>
      <c r="I3674" s="1">
        <f t="shared" si="57"/>
        <v>1.32372203514712E-2</v>
      </c>
    </row>
    <row r="3675" spans="1:9" x14ac:dyDescent="0.2">
      <c r="A3675" s="1" t="s">
        <v>3111</v>
      </c>
      <c r="B3675" s="1">
        <v>8</v>
      </c>
      <c r="C3675" s="1">
        <v>0.97006000000000003</v>
      </c>
      <c r="D3675" s="1">
        <v>0.97111999999999998</v>
      </c>
      <c r="E3675" s="1">
        <v>0.99898500000000001</v>
      </c>
      <c r="F3675" s="1">
        <v>3674</v>
      </c>
      <c r="G3675" s="1">
        <v>1</v>
      </c>
      <c r="H3675" s="1">
        <v>-9.2610999999999999E-2</v>
      </c>
      <c r="I3675" s="1">
        <f t="shared" si="57"/>
        <v>1.3201402988352927E-2</v>
      </c>
    </row>
    <row r="3676" spans="1:9" x14ac:dyDescent="0.2">
      <c r="A3676" s="1" t="s">
        <v>70</v>
      </c>
      <c r="B3676" s="1">
        <v>8</v>
      </c>
      <c r="C3676" s="1">
        <v>0.97092000000000001</v>
      </c>
      <c r="D3676" s="1">
        <v>0.97179000000000004</v>
      </c>
      <c r="E3676" s="1">
        <v>0.99898500000000001</v>
      </c>
      <c r="F3676" s="1">
        <v>3678</v>
      </c>
      <c r="G3676" s="1">
        <v>1</v>
      </c>
      <c r="H3676" s="1">
        <v>-0.24653</v>
      </c>
      <c r="I3676" s="1">
        <f t="shared" si="57"/>
        <v>1.2816552779821529E-2</v>
      </c>
    </row>
    <row r="3677" spans="1:9" x14ac:dyDescent="0.2">
      <c r="A3677" s="1" t="s">
        <v>535</v>
      </c>
      <c r="B3677" s="1">
        <v>8</v>
      </c>
      <c r="C3677" s="1">
        <v>0.97092000000000001</v>
      </c>
      <c r="D3677" s="1">
        <v>0.97179000000000004</v>
      </c>
      <c r="E3677" s="1">
        <v>0.99898500000000001</v>
      </c>
      <c r="F3677" s="1">
        <v>3675</v>
      </c>
      <c r="G3677" s="1">
        <v>1</v>
      </c>
      <c r="H3677" s="1">
        <v>-0.14826</v>
      </c>
      <c r="I3677" s="1">
        <f t="shared" si="57"/>
        <v>1.2816552779821529E-2</v>
      </c>
    </row>
    <row r="3678" spans="1:9" x14ac:dyDescent="0.2">
      <c r="A3678" s="1" t="s">
        <v>665</v>
      </c>
      <c r="B3678" s="1">
        <v>8</v>
      </c>
      <c r="C3678" s="1">
        <v>0.97092000000000001</v>
      </c>
      <c r="D3678" s="1">
        <v>0.97179000000000004</v>
      </c>
      <c r="E3678" s="1">
        <v>0.99898500000000001</v>
      </c>
      <c r="F3678" s="1">
        <v>3677</v>
      </c>
      <c r="G3678" s="1">
        <v>1</v>
      </c>
      <c r="H3678" s="1">
        <v>-7.0456000000000005E-2</v>
      </c>
      <c r="I3678" s="1">
        <f t="shared" si="57"/>
        <v>1.2816552779821529E-2</v>
      </c>
    </row>
    <row r="3679" spans="1:9" x14ac:dyDescent="0.2">
      <c r="A3679" s="1" t="s">
        <v>2026</v>
      </c>
      <c r="B3679" s="1">
        <v>8</v>
      </c>
      <c r="C3679" s="1">
        <v>0.97092000000000001</v>
      </c>
      <c r="D3679" s="1">
        <v>0.97179000000000004</v>
      </c>
      <c r="E3679" s="1">
        <v>0.99898500000000001</v>
      </c>
      <c r="F3679" s="1">
        <v>3676</v>
      </c>
      <c r="G3679" s="1">
        <v>1</v>
      </c>
      <c r="H3679" s="1">
        <v>-0.12539</v>
      </c>
      <c r="I3679" s="1">
        <f t="shared" si="57"/>
        <v>1.2816552779821529E-2</v>
      </c>
    </row>
    <row r="3680" spans="1:9" x14ac:dyDescent="0.2">
      <c r="A3680" s="1" t="s">
        <v>959</v>
      </c>
      <c r="B3680" s="1">
        <v>8</v>
      </c>
      <c r="C3680" s="1">
        <v>0.97177999999999998</v>
      </c>
      <c r="D3680" s="1">
        <v>0.97253000000000001</v>
      </c>
      <c r="E3680" s="1">
        <v>0.99898500000000001</v>
      </c>
      <c r="F3680" s="1">
        <v>3679</v>
      </c>
      <c r="G3680" s="1">
        <v>1</v>
      </c>
      <c r="H3680" s="1">
        <v>-0.23777000000000001</v>
      </c>
      <c r="I3680" s="1">
        <f t="shared" si="57"/>
        <v>1.2432043304519755E-2</v>
      </c>
    </row>
    <row r="3681" spans="1:9" x14ac:dyDescent="0.2">
      <c r="A3681" s="1" t="s">
        <v>13</v>
      </c>
      <c r="B3681" s="1">
        <v>8</v>
      </c>
      <c r="C3681" s="1">
        <v>0.97208000000000006</v>
      </c>
      <c r="D3681" s="1">
        <v>0.97277999999999998</v>
      </c>
      <c r="E3681" s="1">
        <v>0.99898500000000001</v>
      </c>
      <c r="F3681" s="1">
        <v>3680</v>
      </c>
      <c r="G3681" s="1">
        <v>1</v>
      </c>
      <c r="H3681" s="1">
        <v>-0.46022999999999997</v>
      </c>
      <c r="I3681" s="1">
        <f t="shared" si="57"/>
        <v>1.2297992142804992E-2</v>
      </c>
    </row>
    <row r="3682" spans="1:9" x14ac:dyDescent="0.2">
      <c r="A3682" s="1" t="s">
        <v>1440</v>
      </c>
      <c r="B3682" s="1">
        <v>8</v>
      </c>
      <c r="C3682" s="1">
        <v>0.97228999999999999</v>
      </c>
      <c r="D3682" s="1">
        <v>0.97296000000000005</v>
      </c>
      <c r="E3682" s="1">
        <v>0.99898500000000001</v>
      </c>
      <c r="F3682" s="1">
        <v>3681</v>
      </c>
      <c r="G3682" s="1">
        <v>1</v>
      </c>
      <c r="H3682" s="1">
        <v>-3.2147000000000002E-2</v>
      </c>
      <c r="I3682" s="1">
        <f t="shared" si="57"/>
        <v>1.2204180942720366E-2</v>
      </c>
    </row>
    <row r="3683" spans="1:9" x14ac:dyDescent="0.2">
      <c r="A3683" s="1" t="s">
        <v>1262</v>
      </c>
      <c r="B3683" s="1">
        <v>8</v>
      </c>
      <c r="C3683" s="1">
        <v>0.97231999999999996</v>
      </c>
      <c r="D3683" s="1">
        <v>0.97297999999999996</v>
      </c>
      <c r="E3683" s="1">
        <v>0.99898500000000001</v>
      </c>
      <c r="F3683" s="1">
        <v>3682</v>
      </c>
      <c r="G3683" s="1">
        <v>1</v>
      </c>
      <c r="H3683" s="1">
        <v>-0.12567</v>
      </c>
      <c r="I3683" s="1">
        <f t="shared" si="57"/>
        <v>1.219078099675884E-2</v>
      </c>
    </row>
    <row r="3684" spans="1:9" x14ac:dyDescent="0.2">
      <c r="A3684" s="1" t="s">
        <v>478</v>
      </c>
      <c r="B3684" s="1">
        <v>8</v>
      </c>
      <c r="C3684" s="1">
        <v>0.97258</v>
      </c>
      <c r="D3684" s="1">
        <v>0.97321999999999997</v>
      </c>
      <c r="E3684" s="1">
        <v>0.99898500000000001</v>
      </c>
      <c r="F3684" s="1">
        <v>3683</v>
      </c>
      <c r="G3684" s="1">
        <v>1</v>
      </c>
      <c r="H3684" s="1">
        <v>-0.25947999999999999</v>
      </c>
      <c r="I3684" s="1">
        <f t="shared" si="57"/>
        <v>1.2074665447406678E-2</v>
      </c>
    </row>
    <row r="3685" spans="1:9" x14ac:dyDescent="0.2">
      <c r="A3685" s="1" t="s">
        <v>560</v>
      </c>
      <c r="B3685" s="1">
        <v>8</v>
      </c>
      <c r="C3685" s="1">
        <v>0.97262999999999999</v>
      </c>
      <c r="D3685" s="1">
        <v>0.97328000000000003</v>
      </c>
      <c r="E3685" s="1">
        <v>0.99898500000000001</v>
      </c>
      <c r="F3685" s="1">
        <v>3684</v>
      </c>
      <c r="G3685" s="1">
        <v>1</v>
      </c>
      <c r="H3685" s="1">
        <v>-0.21117</v>
      </c>
      <c r="I3685" s="1">
        <f t="shared" si="57"/>
        <v>1.2052339092822913E-2</v>
      </c>
    </row>
    <row r="3686" spans="1:9" x14ac:dyDescent="0.2">
      <c r="A3686" s="1" t="s">
        <v>1083</v>
      </c>
      <c r="B3686" s="1">
        <v>8</v>
      </c>
      <c r="C3686" s="1">
        <v>0.97280999999999995</v>
      </c>
      <c r="D3686" s="1">
        <v>0.97341999999999995</v>
      </c>
      <c r="E3686" s="1">
        <v>0.99898500000000001</v>
      </c>
      <c r="F3686" s="1">
        <v>3685</v>
      </c>
      <c r="G3686" s="1">
        <v>1</v>
      </c>
      <c r="H3686" s="1">
        <v>-0.29250999999999999</v>
      </c>
      <c r="I3686" s="1">
        <f t="shared" si="57"/>
        <v>1.1971973718444223E-2</v>
      </c>
    </row>
    <row r="3687" spans="1:9" x14ac:dyDescent="0.2">
      <c r="A3687" s="1" t="s">
        <v>14</v>
      </c>
      <c r="B3687" s="1">
        <v>8</v>
      </c>
      <c r="C3687" s="1">
        <v>0.97282000000000002</v>
      </c>
      <c r="D3687" s="1">
        <v>0.97343000000000002</v>
      </c>
      <c r="E3687" s="1">
        <v>0.99898500000000001</v>
      </c>
      <c r="F3687" s="1">
        <v>3686</v>
      </c>
      <c r="G3687" s="1">
        <v>1</v>
      </c>
      <c r="H3687" s="1">
        <v>-0.48973</v>
      </c>
      <c r="I3687" s="1">
        <f t="shared" si="57"/>
        <v>1.1967509411439193E-2</v>
      </c>
    </row>
    <row r="3688" spans="1:9" x14ac:dyDescent="0.2">
      <c r="A3688" s="1" t="s">
        <v>143</v>
      </c>
      <c r="B3688" s="1">
        <v>8</v>
      </c>
      <c r="C3688" s="1">
        <v>0.97302</v>
      </c>
      <c r="D3688" s="1">
        <v>0.97360000000000002</v>
      </c>
      <c r="E3688" s="1">
        <v>0.99898500000000001</v>
      </c>
      <c r="F3688" s="1">
        <v>3687</v>
      </c>
      <c r="G3688" s="1">
        <v>1</v>
      </c>
      <c r="H3688" s="1">
        <v>-0.23996999999999999</v>
      </c>
      <c r="I3688" s="1">
        <f t="shared" si="57"/>
        <v>1.1878232907012813E-2</v>
      </c>
    </row>
    <row r="3689" spans="1:9" x14ac:dyDescent="0.2">
      <c r="A3689" s="1" t="s">
        <v>1734</v>
      </c>
      <c r="B3689" s="1">
        <v>8</v>
      </c>
      <c r="C3689" s="1">
        <v>0.97302999999999995</v>
      </c>
      <c r="D3689" s="1">
        <v>0.97360999999999998</v>
      </c>
      <c r="E3689" s="1">
        <v>0.99898500000000001</v>
      </c>
      <c r="F3689" s="1">
        <v>3688</v>
      </c>
      <c r="G3689" s="1">
        <v>1</v>
      </c>
      <c r="H3689" s="1">
        <v>-6.6432000000000001E-3</v>
      </c>
      <c r="I3689" s="1">
        <f t="shared" si="57"/>
        <v>1.1873769563502574E-2</v>
      </c>
    </row>
    <row r="3690" spans="1:9" x14ac:dyDescent="0.2">
      <c r="A3690" s="1" t="s">
        <v>2443</v>
      </c>
      <c r="B3690" s="1">
        <v>8</v>
      </c>
      <c r="C3690" s="1">
        <v>0.97319999999999995</v>
      </c>
      <c r="D3690" s="1">
        <v>0.97372999999999998</v>
      </c>
      <c r="E3690" s="1">
        <v>0.99898500000000001</v>
      </c>
      <c r="F3690" s="1">
        <v>3689</v>
      </c>
      <c r="G3690" s="1">
        <v>1</v>
      </c>
      <c r="H3690" s="1">
        <v>5.0568000000000002E-2</v>
      </c>
      <c r="I3690" s="1">
        <f t="shared" si="57"/>
        <v>1.1797899741219161E-2</v>
      </c>
    </row>
    <row r="3691" spans="1:9" x14ac:dyDescent="0.2">
      <c r="A3691" s="1" t="s">
        <v>3363</v>
      </c>
      <c r="B3691" s="1">
        <v>8</v>
      </c>
      <c r="C3691" s="1">
        <v>0.97321999999999997</v>
      </c>
      <c r="D3691" s="1">
        <v>0.97375999999999996</v>
      </c>
      <c r="E3691" s="1">
        <v>0.99898500000000001</v>
      </c>
      <c r="F3691" s="1">
        <v>3690</v>
      </c>
      <c r="G3691" s="1">
        <v>1</v>
      </c>
      <c r="H3691" s="1">
        <v>2.7491000000000002E-2</v>
      </c>
      <c r="I3691" s="1">
        <f t="shared" si="57"/>
        <v>1.1788974751095365E-2</v>
      </c>
    </row>
    <row r="3692" spans="1:9" x14ac:dyDescent="0.2">
      <c r="A3692" s="1" t="s">
        <v>1595</v>
      </c>
      <c r="B3692" s="1">
        <v>8</v>
      </c>
      <c r="C3692" s="1">
        <v>0.97336</v>
      </c>
      <c r="D3692" s="1">
        <v>0.97387000000000001</v>
      </c>
      <c r="E3692" s="1">
        <v>0.99898500000000001</v>
      </c>
      <c r="F3692" s="1">
        <v>3691</v>
      </c>
      <c r="G3692" s="1">
        <v>1</v>
      </c>
      <c r="H3692" s="1">
        <v>-3.4269000000000001E-2</v>
      </c>
      <c r="I3692" s="1">
        <f t="shared" si="57"/>
        <v>1.1726504955277776E-2</v>
      </c>
    </row>
    <row r="3693" spans="1:9" x14ac:dyDescent="0.2">
      <c r="A3693" s="1" t="s">
        <v>620</v>
      </c>
      <c r="B3693" s="1">
        <v>8</v>
      </c>
      <c r="C3693" s="1">
        <v>0.97338999999999998</v>
      </c>
      <c r="D3693" s="1">
        <v>0.97391000000000005</v>
      </c>
      <c r="E3693" s="1">
        <v>0.99898500000000001</v>
      </c>
      <c r="F3693" s="1">
        <v>3692</v>
      </c>
      <c r="G3693" s="1">
        <v>1</v>
      </c>
      <c r="H3693" s="1">
        <v>-0.22816</v>
      </c>
      <c r="I3693" s="1">
        <f t="shared" si="57"/>
        <v>1.1713119739448196E-2</v>
      </c>
    </row>
    <row r="3694" spans="1:9" x14ac:dyDescent="0.2">
      <c r="A3694" s="1" t="s">
        <v>2223</v>
      </c>
      <c r="B3694" s="1">
        <v>8</v>
      </c>
      <c r="C3694" s="1">
        <v>0.97438000000000002</v>
      </c>
      <c r="D3694" s="1">
        <v>0.97482000000000002</v>
      </c>
      <c r="E3694" s="1">
        <v>0.99898500000000001</v>
      </c>
      <c r="F3694" s="1">
        <v>3693</v>
      </c>
      <c r="G3694" s="1">
        <v>1</v>
      </c>
      <c r="H3694" s="1">
        <v>-7.5258000000000005E-2</v>
      </c>
      <c r="I3694" s="1">
        <f t="shared" si="57"/>
        <v>1.1271638893035021E-2</v>
      </c>
    </row>
    <row r="3695" spans="1:9" x14ac:dyDescent="0.2">
      <c r="A3695" s="1" t="s">
        <v>441</v>
      </c>
      <c r="B3695" s="1">
        <v>8</v>
      </c>
      <c r="C3695" s="1">
        <v>0.97528999999999999</v>
      </c>
      <c r="D3695" s="1">
        <v>0.97560999999999998</v>
      </c>
      <c r="E3695" s="1">
        <v>0.99898500000000001</v>
      </c>
      <c r="F3695" s="1">
        <v>3694</v>
      </c>
      <c r="G3695" s="1">
        <v>1</v>
      </c>
      <c r="H3695" s="1">
        <v>-0.59785999999999995</v>
      </c>
      <c r="I3695" s="1">
        <f t="shared" si="57"/>
        <v>1.0866228739285071E-2</v>
      </c>
    </row>
    <row r="3696" spans="1:9" x14ac:dyDescent="0.2">
      <c r="A3696" s="1" t="s">
        <v>1069</v>
      </c>
      <c r="B3696" s="1">
        <v>8</v>
      </c>
      <c r="C3696" s="1">
        <v>0.97613000000000005</v>
      </c>
      <c r="D3696" s="1">
        <v>0.97633999999999999</v>
      </c>
      <c r="E3696" s="1">
        <v>0.99898500000000001</v>
      </c>
      <c r="F3696" s="1">
        <v>3696</v>
      </c>
      <c r="G3696" s="1">
        <v>1</v>
      </c>
      <c r="H3696" s="1">
        <v>-0.10385</v>
      </c>
      <c r="I3696" s="1">
        <f t="shared" si="57"/>
        <v>1.0492339584381725E-2</v>
      </c>
    </row>
    <row r="3697" spans="1:9" x14ac:dyDescent="0.2">
      <c r="A3697" s="1" t="s">
        <v>1407</v>
      </c>
      <c r="B3697" s="1">
        <v>8</v>
      </c>
      <c r="C3697" s="1">
        <v>0.97613000000000005</v>
      </c>
      <c r="D3697" s="1">
        <v>0.97633999999999999</v>
      </c>
      <c r="E3697" s="1">
        <v>0.99898500000000001</v>
      </c>
      <c r="F3697" s="1">
        <v>3701</v>
      </c>
      <c r="G3697" s="1">
        <v>1</v>
      </c>
      <c r="H3697" s="1">
        <v>-0.12393</v>
      </c>
      <c r="I3697" s="1">
        <f t="shared" si="57"/>
        <v>1.0492339584381725E-2</v>
      </c>
    </row>
    <row r="3698" spans="1:9" x14ac:dyDescent="0.2">
      <c r="A3698" s="1" t="s">
        <v>1866</v>
      </c>
      <c r="B3698" s="1">
        <v>8</v>
      </c>
      <c r="C3698" s="1">
        <v>0.97613000000000005</v>
      </c>
      <c r="D3698" s="1">
        <v>0.97633999999999999</v>
      </c>
      <c r="E3698" s="1">
        <v>0.99898500000000001</v>
      </c>
      <c r="F3698" s="1">
        <v>3702</v>
      </c>
      <c r="G3698" s="1">
        <v>1</v>
      </c>
      <c r="H3698" s="1">
        <v>-0.13267000000000001</v>
      </c>
      <c r="I3698" s="1">
        <f t="shared" si="57"/>
        <v>1.0492339584381725E-2</v>
      </c>
    </row>
    <row r="3699" spans="1:9" x14ac:dyDescent="0.2">
      <c r="A3699" s="1" t="s">
        <v>2051</v>
      </c>
      <c r="B3699" s="1">
        <v>8</v>
      </c>
      <c r="C3699" s="1">
        <v>0.97613000000000005</v>
      </c>
      <c r="D3699" s="1">
        <v>0.97633999999999999</v>
      </c>
      <c r="E3699" s="1">
        <v>0.99898500000000001</v>
      </c>
      <c r="F3699" s="1">
        <v>3698</v>
      </c>
      <c r="G3699" s="1">
        <v>1</v>
      </c>
      <c r="H3699" s="1">
        <v>-6.5767999999999993E-2</v>
      </c>
      <c r="I3699" s="1">
        <f t="shared" si="57"/>
        <v>1.0492339584381725E-2</v>
      </c>
    </row>
    <row r="3700" spans="1:9" x14ac:dyDescent="0.2">
      <c r="A3700" s="1" t="s">
        <v>2228</v>
      </c>
      <c r="B3700" s="1">
        <v>8</v>
      </c>
      <c r="C3700" s="1">
        <v>0.97613000000000005</v>
      </c>
      <c r="D3700" s="1">
        <v>0.97633999999999999</v>
      </c>
      <c r="E3700" s="1">
        <v>0.99898500000000001</v>
      </c>
      <c r="F3700" s="1">
        <v>3699</v>
      </c>
      <c r="G3700" s="1">
        <v>1</v>
      </c>
      <c r="H3700" s="1">
        <v>-8.6816000000000004E-2</v>
      </c>
      <c r="I3700" s="1">
        <f t="shared" si="57"/>
        <v>1.0492339584381725E-2</v>
      </c>
    </row>
    <row r="3701" spans="1:9" x14ac:dyDescent="0.2">
      <c r="A3701" s="1" t="s">
        <v>2238</v>
      </c>
      <c r="B3701" s="1">
        <v>8</v>
      </c>
      <c r="C3701" s="1">
        <v>0.97613000000000005</v>
      </c>
      <c r="D3701" s="1">
        <v>0.97633999999999999</v>
      </c>
      <c r="E3701" s="1">
        <v>0.99898500000000001</v>
      </c>
      <c r="F3701" s="1">
        <v>3695</v>
      </c>
      <c r="G3701" s="1">
        <v>1</v>
      </c>
      <c r="H3701" s="1">
        <v>-7.7346999999999999E-2</v>
      </c>
      <c r="I3701" s="1">
        <f t="shared" si="57"/>
        <v>1.0492339584381725E-2</v>
      </c>
    </row>
    <row r="3702" spans="1:9" x14ac:dyDescent="0.2">
      <c r="A3702" s="1" t="s">
        <v>2747</v>
      </c>
      <c r="B3702" s="1">
        <v>8</v>
      </c>
      <c r="C3702" s="1">
        <v>0.97613000000000005</v>
      </c>
      <c r="D3702" s="1">
        <v>0.97633999999999999</v>
      </c>
      <c r="E3702" s="1">
        <v>0.99898500000000001</v>
      </c>
      <c r="F3702" s="1">
        <v>3700</v>
      </c>
      <c r="G3702" s="1">
        <v>1</v>
      </c>
      <c r="H3702" s="1">
        <v>-4.1481999999999998E-2</v>
      </c>
      <c r="I3702" s="1">
        <f t="shared" si="57"/>
        <v>1.0492339584381725E-2</v>
      </c>
    </row>
    <row r="3703" spans="1:9" x14ac:dyDescent="0.2">
      <c r="A3703" s="1" t="s">
        <v>2753</v>
      </c>
      <c r="B3703" s="1">
        <v>8</v>
      </c>
      <c r="C3703" s="1">
        <v>0.97613000000000005</v>
      </c>
      <c r="D3703" s="1">
        <v>0.97633999999999999</v>
      </c>
      <c r="E3703" s="1">
        <v>0.99898500000000001</v>
      </c>
      <c r="F3703" s="1">
        <v>3697</v>
      </c>
      <c r="G3703" s="1">
        <v>1</v>
      </c>
      <c r="H3703" s="1">
        <v>2.7201E-3</v>
      </c>
      <c r="I3703" s="1">
        <f t="shared" si="57"/>
        <v>1.0492339584381725E-2</v>
      </c>
    </row>
    <row r="3704" spans="1:9" x14ac:dyDescent="0.2">
      <c r="A3704" s="1" t="s">
        <v>1705</v>
      </c>
      <c r="B3704" s="1">
        <v>8</v>
      </c>
      <c r="C3704" s="1">
        <v>0.97690999999999995</v>
      </c>
      <c r="D3704" s="1">
        <v>0.97704999999999997</v>
      </c>
      <c r="E3704" s="1">
        <v>0.99898500000000001</v>
      </c>
      <c r="F3704" s="1">
        <v>3703</v>
      </c>
      <c r="G3704" s="1">
        <v>0</v>
      </c>
      <c r="H3704" s="1">
        <v>-7.2524000000000005E-2</v>
      </c>
      <c r="I3704" s="1">
        <f t="shared" si="57"/>
        <v>1.0145444780491439E-2</v>
      </c>
    </row>
    <row r="3705" spans="1:9" x14ac:dyDescent="0.2">
      <c r="A3705" s="1" t="s">
        <v>68</v>
      </c>
      <c r="B3705" s="1">
        <v>8</v>
      </c>
      <c r="C3705" s="1">
        <v>0.97782000000000002</v>
      </c>
      <c r="D3705" s="1">
        <v>0.97794999999999999</v>
      </c>
      <c r="E3705" s="1">
        <v>0.99898500000000001</v>
      </c>
      <c r="F3705" s="1">
        <v>3708</v>
      </c>
      <c r="G3705" s="1">
        <v>0</v>
      </c>
      <c r="H3705" s="1">
        <v>-0.30359000000000003</v>
      </c>
      <c r="I3705" s="1">
        <f t="shared" si="57"/>
        <v>9.7410840686974892E-3</v>
      </c>
    </row>
    <row r="3706" spans="1:9" x14ac:dyDescent="0.2">
      <c r="A3706" s="1" t="s">
        <v>392</v>
      </c>
      <c r="B3706" s="1">
        <v>8</v>
      </c>
      <c r="C3706" s="1">
        <v>0.97782000000000002</v>
      </c>
      <c r="D3706" s="1">
        <v>0.97794999999999999</v>
      </c>
      <c r="E3706" s="1">
        <v>0.99898500000000001</v>
      </c>
      <c r="F3706" s="1">
        <v>3704</v>
      </c>
      <c r="G3706" s="1">
        <v>0</v>
      </c>
      <c r="H3706" s="1">
        <v>-8.5303000000000004E-2</v>
      </c>
      <c r="I3706" s="1">
        <f t="shared" si="57"/>
        <v>9.7410840686974892E-3</v>
      </c>
    </row>
    <row r="3707" spans="1:9" x14ac:dyDescent="0.2">
      <c r="A3707" s="1" t="s">
        <v>447</v>
      </c>
      <c r="B3707" s="1">
        <v>8</v>
      </c>
      <c r="C3707" s="1">
        <v>0.97782000000000002</v>
      </c>
      <c r="D3707" s="1">
        <v>0.97794999999999999</v>
      </c>
      <c r="E3707" s="1">
        <v>0.99898500000000001</v>
      </c>
      <c r="F3707" s="1">
        <v>3707</v>
      </c>
      <c r="G3707" s="1">
        <v>0</v>
      </c>
      <c r="H3707" s="1">
        <v>-0.13650000000000001</v>
      </c>
      <c r="I3707" s="1">
        <f t="shared" si="57"/>
        <v>9.7410840686974892E-3</v>
      </c>
    </row>
    <row r="3708" spans="1:9" x14ac:dyDescent="0.2">
      <c r="A3708" s="1" t="s">
        <v>880</v>
      </c>
      <c r="B3708" s="1">
        <v>8</v>
      </c>
      <c r="C3708" s="1">
        <v>0.97782000000000002</v>
      </c>
      <c r="D3708" s="1">
        <v>0.97794999999999999</v>
      </c>
      <c r="E3708" s="1">
        <v>0.99898500000000001</v>
      </c>
      <c r="F3708" s="1">
        <v>3705</v>
      </c>
      <c r="G3708" s="1">
        <v>0</v>
      </c>
      <c r="H3708" s="1">
        <v>-9.3160000000000007E-2</v>
      </c>
      <c r="I3708" s="1">
        <f t="shared" si="57"/>
        <v>9.7410840686974892E-3</v>
      </c>
    </row>
    <row r="3709" spans="1:9" x14ac:dyDescent="0.2">
      <c r="A3709" s="1" t="s">
        <v>1254</v>
      </c>
      <c r="B3709" s="1">
        <v>8</v>
      </c>
      <c r="C3709" s="1">
        <v>0.97782000000000002</v>
      </c>
      <c r="D3709" s="1">
        <v>0.97794999999999999</v>
      </c>
      <c r="E3709" s="1">
        <v>0.99898500000000001</v>
      </c>
      <c r="F3709" s="1">
        <v>3706</v>
      </c>
      <c r="G3709" s="1">
        <v>0</v>
      </c>
      <c r="H3709" s="1">
        <v>-8.8632000000000002E-2</v>
      </c>
      <c r="I3709" s="1">
        <f t="shared" si="57"/>
        <v>9.7410840686974892E-3</v>
      </c>
    </row>
    <row r="3710" spans="1:9" x14ac:dyDescent="0.2">
      <c r="A3710" s="1" t="s">
        <v>1603</v>
      </c>
      <c r="B3710" s="1">
        <v>8</v>
      </c>
      <c r="C3710" s="1">
        <v>0.97860999999999998</v>
      </c>
      <c r="D3710" s="1">
        <v>0.97879000000000005</v>
      </c>
      <c r="E3710" s="1">
        <v>0.99898500000000001</v>
      </c>
      <c r="F3710" s="1">
        <v>3709</v>
      </c>
      <c r="G3710" s="1">
        <v>0</v>
      </c>
      <c r="H3710" s="1">
        <v>-0.1081</v>
      </c>
      <c r="I3710" s="1">
        <f t="shared" si="57"/>
        <v>9.3903506825289661E-3</v>
      </c>
    </row>
    <row r="3711" spans="1:9" x14ac:dyDescent="0.2">
      <c r="A3711" s="1" t="s">
        <v>1193</v>
      </c>
      <c r="B3711" s="1">
        <v>8</v>
      </c>
      <c r="C3711" s="1">
        <v>0.97868999999999995</v>
      </c>
      <c r="D3711" s="1">
        <v>0.97887000000000002</v>
      </c>
      <c r="E3711" s="1">
        <v>0.99898500000000001</v>
      </c>
      <c r="F3711" s="1">
        <v>3710</v>
      </c>
      <c r="G3711" s="1">
        <v>0</v>
      </c>
      <c r="H3711" s="1">
        <v>-5.9684000000000001E-2</v>
      </c>
      <c r="I3711" s="1">
        <f t="shared" si="57"/>
        <v>9.3548491665921205E-3</v>
      </c>
    </row>
    <row r="3712" spans="1:9" x14ac:dyDescent="0.2">
      <c r="A3712" s="1" t="s">
        <v>1477</v>
      </c>
      <c r="B3712" s="1">
        <v>8</v>
      </c>
      <c r="C3712" s="1">
        <v>0.97882000000000002</v>
      </c>
      <c r="D3712" s="1">
        <v>0.97894999999999999</v>
      </c>
      <c r="E3712" s="1">
        <v>0.99898500000000001</v>
      </c>
      <c r="F3712" s="1">
        <v>3711</v>
      </c>
      <c r="G3712" s="1">
        <v>0</v>
      </c>
      <c r="H3712" s="1">
        <v>-0.14221</v>
      </c>
      <c r="I3712" s="1">
        <f t="shared" si="57"/>
        <v>9.2971653920719838E-3</v>
      </c>
    </row>
    <row r="3713" spans="1:9" x14ac:dyDescent="0.2">
      <c r="A3713" s="1" t="s">
        <v>980</v>
      </c>
      <c r="B3713" s="1">
        <v>8</v>
      </c>
      <c r="C3713" s="1">
        <v>0.97916999999999998</v>
      </c>
      <c r="D3713" s="1">
        <v>0.97924999999999995</v>
      </c>
      <c r="E3713" s="1">
        <v>0.99898500000000001</v>
      </c>
      <c r="F3713" s="1">
        <v>3712</v>
      </c>
      <c r="G3713" s="1">
        <v>0</v>
      </c>
      <c r="H3713" s="1">
        <v>-0.18179999999999999</v>
      </c>
      <c r="I3713" s="1">
        <f t="shared" si="57"/>
        <v>9.1419009930861685E-3</v>
      </c>
    </row>
    <row r="3714" spans="1:9" x14ac:dyDescent="0.2">
      <c r="A3714" s="1" t="s">
        <v>3398</v>
      </c>
      <c r="B3714" s="1">
        <v>8</v>
      </c>
      <c r="C3714" s="1">
        <v>0.97919999999999996</v>
      </c>
      <c r="D3714" s="1">
        <v>0.97928999999999999</v>
      </c>
      <c r="E3714" s="1">
        <v>0.99898500000000001</v>
      </c>
      <c r="F3714" s="1">
        <v>3713</v>
      </c>
      <c r="G3714" s="1">
        <v>0</v>
      </c>
      <c r="H3714" s="1">
        <v>4.1898999999999999E-2</v>
      </c>
      <c r="I3714" s="1">
        <f t="shared" si="57"/>
        <v>9.1285951985140435E-3</v>
      </c>
    </row>
    <row r="3715" spans="1:9" x14ac:dyDescent="0.2">
      <c r="A3715" s="1" t="s">
        <v>2323</v>
      </c>
      <c r="B3715" s="1">
        <v>8</v>
      </c>
      <c r="C3715" s="1">
        <v>0.97924</v>
      </c>
      <c r="D3715" s="1">
        <v>0.97933999999999999</v>
      </c>
      <c r="E3715" s="1">
        <v>0.99898500000000001</v>
      </c>
      <c r="F3715" s="1">
        <v>3714</v>
      </c>
      <c r="G3715" s="1">
        <v>0</v>
      </c>
      <c r="H3715" s="1">
        <v>-2.4653999999999999E-2</v>
      </c>
      <c r="I3715" s="1">
        <f t="shared" si="57"/>
        <v>9.1108547731974E-3</v>
      </c>
    </row>
    <row r="3716" spans="1:9" x14ac:dyDescent="0.2">
      <c r="A3716" s="1" t="s">
        <v>508</v>
      </c>
      <c r="B3716" s="1">
        <v>8</v>
      </c>
      <c r="C3716" s="1">
        <v>0.97935000000000005</v>
      </c>
      <c r="D3716" s="1">
        <v>0.97945000000000004</v>
      </c>
      <c r="E3716" s="1">
        <v>0.99898500000000001</v>
      </c>
      <c r="F3716" s="1">
        <v>3715</v>
      </c>
      <c r="G3716" s="1">
        <v>0</v>
      </c>
      <c r="H3716" s="1">
        <v>-0.67239000000000004</v>
      </c>
      <c r="I3716" s="1">
        <f t="shared" si="57"/>
        <v>9.062072339855445E-3</v>
      </c>
    </row>
    <row r="3717" spans="1:9" x14ac:dyDescent="0.2">
      <c r="A3717" s="1" t="s">
        <v>417</v>
      </c>
      <c r="B3717" s="1">
        <v>8</v>
      </c>
      <c r="C3717" s="1">
        <v>0.97948999999999997</v>
      </c>
      <c r="D3717" s="1">
        <v>0.97955999999999999</v>
      </c>
      <c r="E3717" s="1">
        <v>0.99898500000000001</v>
      </c>
      <c r="F3717" s="1">
        <v>3716</v>
      </c>
      <c r="G3717" s="1">
        <v>0</v>
      </c>
      <c r="H3717" s="1">
        <v>-0.28532999999999997</v>
      </c>
      <c r="I3717" s="1">
        <f t="shared" ref="I3717:I3780" si="58">-LOG10(C3717)</f>
        <v>8.9999935303866317E-3</v>
      </c>
    </row>
    <row r="3718" spans="1:9" x14ac:dyDescent="0.2">
      <c r="A3718" s="1" t="s">
        <v>2590</v>
      </c>
      <c r="B3718" s="1">
        <v>7</v>
      </c>
      <c r="C3718" s="1">
        <v>0.98011999999999999</v>
      </c>
      <c r="D3718" s="1">
        <v>0.98</v>
      </c>
      <c r="E3718" s="1">
        <v>0.99898500000000001</v>
      </c>
      <c r="F3718" s="1">
        <v>3717</v>
      </c>
      <c r="G3718" s="1">
        <v>0</v>
      </c>
      <c r="H3718" s="1">
        <v>-0.13386999999999999</v>
      </c>
      <c r="I3718" s="1">
        <f t="shared" si="58"/>
        <v>8.7207486469399777E-3</v>
      </c>
    </row>
    <row r="3719" spans="1:9" x14ac:dyDescent="0.2">
      <c r="A3719" s="1" t="s">
        <v>368</v>
      </c>
      <c r="B3719" s="1">
        <v>8</v>
      </c>
      <c r="C3719" s="1">
        <v>0.98019999999999996</v>
      </c>
      <c r="D3719" s="1">
        <v>0.98021999999999998</v>
      </c>
      <c r="E3719" s="1">
        <v>0.99898500000000001</v>
      </c>
      <c r="F3719" s="1">
        <v>3718</v>
      </c>
      <c r="G3719" s="1">
        <v>0</v>
      </c>
      <c r="H3719" s="1">
        <v>-1.158E-2</v>
      </c>
      <c r="I3719" s="1">
        <f t="shared" si="58"/>
        <v>8.6853018233891965E-3</v>
      </c>
    </row>
    <row r="3720" spans="1:9" x14ac:dyDescent="0.2">
      <c r="A3720" s="1" t="s">
        <v>2235</v>
      </c>
      <c r="B3720" s="1">
        <v>8</v>
      </c>
      <c r="C3720" s="1">
        <v>0.98019999999999996</v>
      </c>
      <c r="D3720" s="1">
        <v>0.98021999999999998</v>
      </c>
      <c r="E3720" s="1">
        <v>0.99898500000000001</v>
      </c>
      <c r="F3720" s="1">
        <v>3719</v>
      </c>
      <c r="G3720" s="1">
        <v>0</v>
      </c>
      <c r="H3720" s="1">
        <v>-8.7332000000000007E-2</v>
      </c>
      <c r="I3720" s="1">
        <f t="shared" si="58"/>
        <v>8.6853018233891965E-3</v>
      </c>
    </row>
    <row r="3721" spans="1:9" x14ac:dyDescent="0.2">
      <c r="A3721" s="1" t="s">
        <v>1071</v>
      </c>
      <c r="B3721" s="1">
        <v>8</v>
      </c>
      <c r="C3721" s="1">
        <v>0.98101000000000005</v>
      </c>
      <c r="D3721" s="1">
        <v>0.98097999999999996</v>
      </c>
      <c r="E3721" s="1">
        <v>0.99898500000000001</v>
      </c>
      <c r="F3721" s="1">
        <v>3720</v>
      </c>
      <c r="G3721" s="1">
        <v>0</v>
      </c>
      <c r="H3721" s="1">
        <v>-4.5369E-2</v>
      </c>
      <c r="I3721" s="1">
        <f t="shared" si="58"/>
        <v>8.3265655836764554E-3</v>
      </c>
    </row>
    <row r="3722" spans="1:9" x14ac:dyDescent="0.2">
      <c r="A3722" s="1" t="s">
        <v>1848</v>
      </c>
      <c r="B3722" s="1">
        <v>8</v>
      </c>
      <c r="C3722" s="1">
        <v>0.98106000000000004</v>
      </c>
      <c r="D3722" s="1">
        <v>0.98101000000000005</v>
      </c>
      <c r="E3722" s="1">
        <v>0.99898500000000001</v>
      </c>
      <c r="F3722" s="1">
        <v>3721</v>
      </c>
      <c r="G3722" s="1">
        <v>0</v>
      </c>
      <c r="H3722" s="1">
        <v>6.6490999999999995E-2</v>
      </c>
      <c r="I3722" s="1">
        <f t="shared" si="58"/>
        <v>8.3044310786895177E-3</v>
      </c>
    </row>
    <row r="3723" spans="1:9" x14ac:dyDescent="0.2">
      <c r="A3723" s="1" t="s">
        <v>162</v>
      </c>
      <c r="B3723" s="1">
        <v>8</v>
      </c>
      <c r="C3723" s="1">
        <v>0.98114000000000001</v>
      </c>
      <c r="D3723" s="1">
        <v>0.98107999999999995</v>
      </c>
      <c r="E3723" s="1">
        <v>0.99898500000000001</v>
      </c>
      <c r="F3723" s="1">
        <v>3722</v>
      </c>
      <c r="G3723" s="1">
        <v>0</v>
      </c>
      <c r="H3723" s="1">
        <v>-0.24345</v>
      </c>
      <c r="I3723" s="1">
        <f t="shared" si="58"/>
        <v>8.2690182170327056E-3</v>
      </c>
    </row>
    <row r="3724" spans="1:9" x14ac:dyDescent="0.2">
      <c r="A3724" s="1" t="s">
        <v>690</v>
      </c>
      <c r="B3724" s="1">
        <v>8</v>
      </c>
      <c r="C3724" s="1">
        <v>0.98131999999999997</v>
      </c>
      <c r="D3724" s="1">
        <v>0.98128000000000004</v>
      </c>
      <c r="E3724" s="1">
        <v>0.99898500000000001</v>
      </c>
      <c r="F3724" s="1">
        <v>3723</v>
      </c>
      <c r="G3724" s="1">
        <v>0</v>
      </c>
      <c r="H3724" s="1">
        <v>-0.22634000000000001</v>
      </c>
      <c r="I3724" s="1">
        <f t="shared" si="58"/>
        <v>8.1893498345313696E-3</v>
      </c>
    </row>
    <row r="3725" spans="1:9" x14ac:dyDescent="0.2">
      <c r="A3725" s="1" t="s">
        <v>997</v>
      </c>
      <c r="B3725" s="1">
        <v>8</v>
      </c>
      <c r="C3725" s="1">
        <v>0.98136999999999996</v>
      </c>
      <c r="D3725" s="1">
        <v>0.98131999999999997</v>
      </c>
      <c r="E3725" s="1">
        <v>0.99898500000000001</v>
      </c>
      <c r="F3725" s="1">
        <v>3724</v>
      </c>
      <c r="G3725" s="1">
        <v>0</v>
      </c>
      <c r="H3725" s="1">
        <v>-0.17968999999999999</v>
      </c>
      <c r="I3725" s="1">
        <f t="shared" si="58"/>
        <v>8.1672223216792562E-3</v>
      </c>
    </row>
    <row r="3726" spans="1:9" x14ac:dyDescent="0.2">
      <c r="A3726" s="1" t="s">
        <v>464</v>
      </c>
      <c r="B3726" s="1">
        <v>6</v>
      </c>
      <c r="C3726" s="1">
        <v>0.98157000000000005</v>
      </c>
      <c r="D3726" s="1">
        <v>0.98158999999999996</v>
      </c>
      <c r="E3726" s="1">
        <v>0.99898500000000001</v>
      </c>
      <c r="F3726" s="1">
        <v>3725</v>
      </c>
      <c r="G3726" s="1">
        <v>0</v>
      </c>
      <c r="H3726" s="1">
        <v>-0.33263999999999999</v>
      </c>
      <c r="I3726" s="1">
        <f t="shared" si="58"/>
        <v>8.0787235426220717E-3</v>
      </c>
    </row>
    <row r="3727" spans="1:9" x14ac:dyDescent="0.2">
      <c r="A3727" s="1" t="s">
        <v>337</v>
      </c>
      <c r="B3727" s="1">
        <v>8</v>
      </c>
      <c r="C3727" s="1">
        <v>0.98199000000000003</v>
      </c>
      <c r="D3727" s="1">
        <v>0.98199999999999998</v>
      </c>
      <c r="E3727" s="1">
        <v>0.99898500000000001</v>
      </c>
      <c r="F3727" s="1">
        <v>3726</v>
      </c>
      <c r="G3727" s="1">
        <v>0</v>
      </c>
      <c r="H3727" s="1">
        <v>-3.6273E-2</v>
      </c>
      <c r="I3727" s="1">
        <f t="shared" si="58"/>
        <v>7.8929347863007631E-3</v>
      </c>
    </row>
    <row r="3728" spans="1:9" x14ac:dyDescent="0.2">
      <c r="A3728" s="1" t="s">
        <v>1926</v>
      </c>
      <c r="B3728" s="1">
        <v>8</v>
      </c>
      <c r="C3728" s="1">
        <v>0.98279000000000005</v>
      </c>
      <c r="D3728" s="1">
        <v>0.98280000000000001</v>
      </c>
      <c r="E3728" s="1">
        <v>0.99898500000000001</v>
      </c>
      <c r="F3728" s="1">
        <v>3727</v>
      </c>
      <c r="G3728" s="1">
        <v>0</v>
      </c>
      <c r="H3728" s="1">
        <v>4.0767999999999999E-2</v>
      </c>
      <c r="I3728" s="1">
        <f t="shared" si="58"/>
        <v>7.539271165210578E-3</v>
      </c>
    </row>
    <row r="3729" spans="1:9" x14ac:dyDescent="0.2">
      <c r="A3729" s="1" t="s">
        <v>12</v>
      </c>
      <c r="B3729" s="1">
        <v>8</v>
      </c>
      <c r="C3729" s="1">
        <v>0.98285999999999996</v>
      </c>
      <c r="D3729" s="1">
        <v>0.98287000000000002</v>
      </c>
      <c r="E3729" s="1">
        <v>0.99898500000000001</v>
      </c>
      <c r="F3729" s="1">
        <v>3728</v>
      </c>
      <c r="G3729" s="1">
        <v>0</v>
      </c>
      <c r="H3729" s="1">
        <v>-0.73109000000000002</v>
      </c>
      <c r="I3729" s="1">
        <f t="shared" si="58"/>
        <v>7.5083392966215244E-3</v>
      </c>
    </row>
    <row r="3730" spans="1:9" x14ac:dyDescent="0.2">
      <c r="A3730" s="1" t="s">
        <v>1778</v>
      </c>
      <c r="B3730" s="1">
        <v>8</v>
      </c>
      <c r="C3730" s="1">
        <v>0.98302999999999996</v>
      </c>
      <c r="D3730" s="1">
        <v>0.98304000000000002</v>
      </c>
      <c r="E3730" s="1">
        <v>0.99898500000000001</v>
      </c>
      <c r="F3730" s="1">
        <v>3729</v>
      </c>
      <c r="G3730" s="1">
        <v>0</v>
      </c>
      <c r="H3730" s="1">
        <v>5.9466999999999999E-2</v>
      </c>
      <c r="I3730" s="1">
        <f t="shared" si="58"/>
        <v>7.433228215017176E-3</v>
      </c>
    </row>
    <row r="3731" spans="1:9" x14ac:dyDescent="0.2">
      <c r="A3731" s="1" t="s">
        <v>2956</v>
      </c>
      <c r="B3731" s="1">
        <v>8</v>
      </c>
      <c r="C3731" s="1">
        <v>0.98360000000000003</v>
      </c>
      <c r="D3731" s="1">
        <v>0.98358000000000001</v>
      </c>
      <c r="E3731" s="1">
        <v>0.99898500000000001</v>
      </c>
      <c r="F3731" s="1">
        <v>3730</v>
      </c>
      <c r="G3731" s="1">
        <v>0</v>
      </c>
      <c r="H3731" s="1">
        <v>-5.7838000000000001E-2</v>
      </c>
      <c r="I3731" s="1">
        <f t="shared" si="58"/>
        <v>7.1814799333204411E-3</v>
      </c>
    </row>
    <row r="3732" spans="1:9" x14ac:dyDescent="0.2">
      <c r="A3732" s="1" t="s">
        <v>559</v>
      </c>
      <c r="B3732" s="1">
        <v>8</v>
      </c>
      <c r="C3732" s="1">
        <v>0.98434999999999995</v>
      </c>
      <c r="D3732" s="1">
        <v>0.98434999999999995</v>
      </c>
      <c r="E3732" s="1">
        <v>0.99898500000000001</v>
      </c>
      <c r="F3732" s="1">
        <v>3731</v>
      </c>
      <c r="G3732" s="1">
        <v>0</v>
      </c>
      <c r="H3732" s="1">
        <v>-0.36274000000000001</v>
      </c>
      <c r="I3732" s="1">
        <f t="shared" si="58"/>
        <v>6.8504543714952588E-3</v>
      </c>
    </row>
    <row r="3733" spans="1:9" x14ac:dyDescent="0.2">
      <c r="A3733" s="1" t="s">
        <v>2201</v>
      </c>
      <c r="B3733" s="1">
        <v>8</v>
      </c>
      <c r="C3733" s="1">
        <v>0.98477999999999999</v>
      </c>
      <c r="D3733" s="1">
        <v>0.98480999999999996</v>
      </c>
      <c r="E3733" s="1">
        <v>0.99898500000000001</v>
      </c>
      <c r="F3733" s="1">
        <v>3732</v>
      </c>
      <c r="G3733" s="1">
        <v>0</v>
      </c>
      <c r="H3733" s="1">
        <v>-4.743E-2</v>
      </c>
      <c r="I3733" s="1">
        <f t="shared" si="58"/>
        <v>6.6607801192246656E-3</v>
      </c>
    </row>
    <row r="3734" spans="1:9" x14ac:dyDescent="0.2">
      <c r="A3734" s="1" t="s">
        <v>567</v>
      </c>
      <c r="B3734" s="1">
        <v>8</v>
      </c>
      <c r="C3734" s="1">
        <v>0.98499999999999999</v>
      </c>
      <c r="D3734" s="1">
        <v>0.98502999999999996</v>
      </c>
      <c r="E3734" s="1">
        <v>0.99898500000000001</v>
      </c>
      <c r="F3734" s="1">
        <v>3733</v>
      </c>
      <c r="G3734" s="1">
        <v>0</v>
      </c>
      <c r="H3734" s="1">
        <v>-0.18723000000000001</v>
      </c>
      <c r="I3734" s="1">
        <f t="shared" si="58"/>
        <v>6.5637695023882739E-3</v>
      </c>
    </row>
    <row r="3735" spans="1:9" x14ac:dyDescent="0.2">
      <c r="A3735" s="1" t="s">
        <v>258</v>
      </c>
      <c r="B3735" s="1">
        <v>8</v>
      </c>
      <c r="C3735" s="1">
        <v>0.98511000000000004</v>
      </c>
      <c r="D3735" s="1">
        <v>0.98514999999999997</v>
      </c>
      <c r="E3735" s="1">
        <v>0.99898500000000001</v>
      </c>
      <c r="F3735" s="1">
        <v>3734</v>
      </c>
      <c r="G3735" s="1">
        <v>0</v>
      </c>
      <c r="H3735" s="1">
        <v>-0.47531000000000001</v>
      </c>
      <c r="I3735" s="1">
        <f t="shared" si="58"/>
        <v>6.5152723189223511E-3</v>
      </c>
    </row>
    <row r="3736" spans="1:9" x14ac:dyDescent="0.2">
      <c r="A3736" s="1" t="s">
        <v>1504</v>
      </c>
      <c r="B3736" s="1">
        <v>8</v>
      </c>
      <c r="C3736" s="1">
        <v>0.98526000000000002</v>
      </c>
      <c r="D3736" s="1">
        <v>0.98529</v>
      </c>
      <c r="E3736" s="1">
        <v>0.99898500000000001</v>
      </c>
      <c r="F3736" s="1">
        <v>3735</v>
      </c>
      <c r="G3736" s="1">
        <v>0</v>
      </c>
      <c r="H3736" s="1">
        <v>-0.20301</v>
      </c>
      <c r="I3736" s="1">
        <f t="shared" si="58"/>
        <v>6.449148522466531E-3</v>
      </c>
    </row>
    <row r="3737" spans="1:9" x14ac:dyDescent="0.2">
      <c r="A3737" s="1" t="s">
        <v>142</v>
      </c>
      <c r="B3737" s="1">
        <v>8</v>
      </c>
      <c r="C3737" s="1">
        <v>0.98541999999999996</v>
      </c>
      <c r="D3737" s="1">
        <v>0.98541999999999996</v>
      </c>
      <c r="E3737" s="1">
        <v>0.99898500000000001</v>
      </c>
      <c r="F3737" s="1">
        <v>3736</v>
      </c>
      <c r="G3737" s="1">
        <v>0</v>
      </c>
      <c r="H3737" s="1">
        <v>-0.46073999999999998</v>
      </c>
      <c r="I3737" s="1">
        <f t="shared" si="58"/>
        <v>6.378627568017126E-3</v>
      </c>
    </row>
    <row r="3738" spans="1:9" x14ac:dyDescent="0.2">
      <c r="A3738" s="1" t="s">
        <v>563</v>
      </c>
      <c r="B3738" s="1">
        <v>8</v>
      </c>
      <c r="C3738" s="1">
        <v>0.98551999999999995</v>
      </c>
      <c r="D3738" s="1">
        <v>0.98550000000000004</v>
      </c>
      <c r="E3738" s="1">
        <v>0.99898500000000001</v>
      </c>
      <c r="F3738" s="1">
        <v>3737</v>
      </c>
      <c r="G3738" s="1">
        <v>0</v>
      </c>
      <c r="H3738" s="1">
        <v>-0.37539</v>
      </c>
      <c r="I3738" s="1">
        <f t="shared" si="58"/>
        <v>6.33455778585472E-3</v>
      </c>
    </row>
    <row r="3739" spans="1:9" x14ac:dyDescent="0.2">
      <c r="A3739" s="1" t="s">
        <v>1524</v>
      </c>
      <c r="B3739" s="1">
        <v>8</v>
      </c>
      <c r="C3739" s="1">
        <v>0.98582999999999998</v>
      </c>
      <c r="D3739" s="1">
        <v>0.98580999999999996</v>
      </c>
      <c r="E3739" s="1">
        <v>0.99898500000000001</v>
      </c>
      <c r="F3739" s="1">
        <v>3738</v>
      </c>
      <c r="G3739" s="1">
        <v>0</v>
      </c>
      <c r="H3739" s="1">
        <v>-8.8951000000000002E-2</v>
      </c>
      <c r="I3739" s="1">
        <f t="shared" si="58"/>
        <v>6.1979698735106295E-3</v>
      </c>
    </row>
    <row r="3740" spans="1:9" x14ac:dyDescent="0.2">
      <c r="A3740" s="1" t="s">
        <v>20</v>
      </c>
      <c r="B3740" s="1">
        <v>8</v>
      </c>
      <c r="C3740" s="1">
        <v>0.98594999999999999</v>
      </c>
      <c r="D3740" s="1">
        <v>0.98592000000000002</v>
      </c>
      <c r="E3740" s="1">
        <v>0.99898500000000001</v>
      </c>
      <c r="F3740" s="1">
        <v>3739</v>
      </c>
      <c r="G3740" s="1">
        <v>0</v>
      </c>
      <c r="H3740" s="1">
        <v>-0.41647000000000001</v>
      </c>
      <c r="I3740" s="1">
        <f t="shared" si="58"/>
        <v>6.1451086639510086E-3</v>
      </c>
    </row>
    <row r="3741" spans="1:9" x14ac:dyDescent="0.2">
      <c r="A3741" s="1" t="s">
        <v>106</v>
      </c>
      <c r="B3741" s="1">
        <v>8</v>
      </c>
      <c r="C3741" s="1">
        <v>0.98597000000000001</v>
      </c>
      <c r="D3741" s="1">
        <v>0.98594000000000004</v>
      </c>
      <c r="E3741" s="1">
        <v>0.99898500000000001</v>
      </c>
      <c r="F3741" s="1">
        <v>3740</v>
      </c>
      <c r="G3741" s="1">
        <v>0</v>
      </c>
      <c r="H3741" s="1">
        <v>-0.30146000000000001</v>
      </c>
      <c r="I3741" s="1">
        <f t="shared" si="58"/>
        <v>6.1362990878643803E-3</v>
      </c>
    </row>
    <row r="3742" spans="1:9" x14ac:dyDescent="0.2">
      <c r="A3742" s="1" t="s">
        <v>1897</v>
      </c>
      <c r="B3742" s="1">
        <v>8</v>
      </c>
      <c r="C3742" s="1">
        <v>0.98616999999999999</v>
      </c>
      <c r="D3742" s="1">
        <v>0.98612999999999995</v>
      </c>
      <c r="E3742" s="1">
        <v>0.99898500000000001</v>
      </c>
      <c r="F3742" s="1">
        <v>3741</v>
      </c>
      <c r="G3742" s="1">
        <v>0</v>
      </c>
      <c r="H3742" s="1">
        <v>-0.16275999999999999</v>
      </c>
      <c r="I3742" s="1">
        <f t="shared" si="58"/>
        <v>6.0482131541290387E-3</v>
      </c>
    </row>
    <row r="3743" spans="1:9" x14ac:dyDescent="0.2">
      <c r="A3743" s="1" t="s">
        <v>1496</v>
      </c>
      <c r="B3743" s="1">
        <v>8</v>
      </c>
      <c r="C3743" s="1">
        <v>0.98619999999999997</v>
      </c>
      <c r="D3743" s="1">
        <v>0.98616999999999999</v>
      </c>
      <c r="E3743" s="1">
        <v>0.99898500000000001</v>
      </c>
      <c r="F3743" s="1">
        <v>3743</v>
      </c>
      <c r="G3743" s="1">
        <v>0</v>
      </c>
      <c r="H3743" s="1">
        <v>-0.13655999999999999</v>
      </c>
      <c r="I3743" s="1">
        <f t="shared" si="58"/>
        <v>6.035001804881087E-3</v>
      </c>
    </row>
    <row r="3744" spans="1:9" x14ac:dyDescent="0.2">
      <c r="A3744" s="1" t="s">
        <v>2797</v>
      </c>
      <c r="B3744" s="1">
        <v>8</v>
      </c>
      <c r="C3744" s="1">
        <v>0.98619999999999997</v>
      </c>
      <c r="D3744" s="1">
        <v>0.98616000000000004</v>
      </c>
      <c r="E3744" s="1">
        <v>0.99898500000000001</v>
      </c>
      <c r="F3744" s="1">
        <v>3742</v>
      </c>
      <c r="G3744" s="1">
        <v>0</v>
      </c>
      <c r="H3744" s="1">
        <v>-8.6291000000000007E-2</v>
      </c>
      <c r="I3744" s="1">
        <f t="shared" si="58"/>
        <v>6.035001804881087E-3</v>
      </c>
    </row>
    <row r="3745" spans="1:9" x14ac:dyDescent="0.2">
      <c r="A3745" s="1" t="s">
        <v>1702</v>
      </c>
      <c r="B3745" s="1">
        <v>8</v>
      </c>
      <c r="C3745" s="1">
        <v>0.98624999999999996</v>
      </c>
      <c r="D3745" s="1">
        <v>0.98619999999999997</v>
      </c>
      <c r="E3745" s="1">
        <v>0.99898500000000001</v>
      </c>
      <c r="F3745" s="1">
        <v>3744</v>
      </c>
      <c r="G3745" s="1">
        <v>0</v>
      </c>
      <c r="H3745" s="1">
        <v>-0.1114</v>
      </c>
      <c r="I3745" s="1">
        <f t="shared" si="58"/>
        <v>6.0129837825232966E-3</v>
      </c>
    </row>
    <row r="3746" spans="1:9" x14ac:dyDescent="0.2">
      <c r="A3746" s="1" t="s">
        <v>1489</v>
      </c>
      <c r="B3746" s="1">
        <v>8</v>
      </c>
      <c r="C3746" s="1">
        <v>0.98633999999999999</v>
      </c>
      <c r="D3746" s="1">
        <v>0.98629</v>
      </c>
      <c r="E3746" s="1">
        <v>0.99898500000000001</v>
      </c>
      <c r="F3746" s="1">
        <v>3745</v>
      </c>
      <c r="G3746" s="1">
        <v>0</v>
      </c>
      <c r="H3746" s="1">
        <v>-0.24772</v>
      </c>
      <c r="I3746" s="1">
        <f t="shared" si="58"/>
        <v>5.9733541550807678E-3</v>
      </c>
    </row>
    <row r="3747" spans="1:9" x14ac:dyDescent="0.2">
      <c r="A3747" s="1" t="s">
        <v>1106</v>
      </c>
      <c r="B3747" s="1">
        <v>8</v>
      </c>
      <c r="C3747" s="1">
        <v>0.98687000000000002</v>
      </c>
      <c r="D3747" s="1">
        <v>0.98682999999999998</v>
      </c>
      <c r="E3747" s="1">
        <v>0.99898500000000001</v>
      </c>
      <c r="F3747" s="1">
        <v>3746</v>
      </c>
      <c r="G3747" s="1">
        <v>0</v>
      </c>
      <c r="H3747" s="1">
        <v>-0.12113</v>
      </c>
      <c r="I3747" s="1">
        <f t="shared" si="58"/>
        <v>5.7400530052345031E-3</v>
      </c>
    </row>
    <row r="3748" spans="1:9" x14ac:dyDescent="0.2">
      <c r="A3748" s="1" t="s">
        <v>1737</v>
      </c>
      <c r="B3748" s="1">
        <v>8</v>
      </c>
      <c r="C3748" s="1">
        <v>0.98734</v>
      </c>
      <c r="D3748" s="1">
        <v>0.98724000000000001</v>
      </c>
      <c r="E3748" s="1">
        <v>0.99898500000000001</v>
      </c>
      <c r="F3748" s="1">
        <v>3747</v>
      </c>
      <c r="G3748" s="1">
        <v>0</v>
      </c>
      <c r="H3748" s="1">
        <v>-0.14766000000000001</v>
      </c>
      <c r="I3748" s="1">
        <f t="shared" si="58"/>
        <v>5.5332681035768199E-3</v>
      </c>
    </row>
    <row r="3749" spans="1:9" x14ac:dyDescent="0.2">
      <c r="A3749" s="1" t="s">
        <v>1777</v>
      </c>
      <c r="B3749" s="1">
        <v>8</v>
      </c>
      <c r="C3749" s="1">
        <v>0.98740000000000006</v>
      </c>
      <c r="D3749" s="1">
        <v>0.98729</v>
      </c>
      <c r="E3749" s="1">
        <v>0.99898500000000001</v>
      </c>
      <c r="F3749" s="1">
        <v>3748</v>
      </c>
      <c r="G3749" s="1">
        <v>0</v>
      </c>
      <c r="H3749" s="1">
        <v>-3.4878000000000001E-3</v>
      </c>
      <c r="I3749" s="1">
        <f t="shared" si="58"/>
        <v>5.5068771164876436E-3</v>
      </c>
    </row>
    <row r="3750" spans="1:9" x14ac:dyDescent="0.2">
      <c r="A3750" s="1" t="s">
        <v>3011</v>
      </c>
      <c r="B3750" s="1">
        <v>8</v>
      </c>
      <c r="C3750" s="1">
        <v>0.98753000000000002</v>
      </c>
      <c r="D3750" s="1">
        <v>0.98741999999999996</v>
      </c>
      <c r="E3750" s="1">
        <v>0.99898500000000001</v>
      </c>
      <c r="F3750" s="1">
        <v>3749</v>
      </c>
      <c r="G3750" s="1">
        <v>0</v>
      </c>
      <c r="H3750" s="1">
        <v>-0.12376</v>
      </c>
      <c r="I3750" s="1">
        <f t="shared" si="58"/>
        <v>5.4497021454973293E-3</v>
      </c>
    </row>
    <row r="3751" spans="1:9" x14ac:dyDescent="0.2">
      <c r="A3751" s="1" t="s">
        <v>474</v>
      </c>
      <c r="B3751" s="1">
        <v>8</v>
      </c>
      <c r="C3751" s="1">
        <v>0.98762000000000005</v>
      </c>
      <c r="D3751" s="1">
        <v>0.98750000000000004</v>
      </c>
      <c r="E3751" s="1">
        <v>0.99898500000000001</v>
      </c>
      <c r="F3751" s="1">
        <v>3750</v>
      </c>
      <c r="G3751" s="1">
        <v>0</v>
      </c>
      <c r="H3751" s="1">
        <v>-0.23813000000000001</v>
      </c>
      <c r="I3751" s="1">
        <f t="shared" si="58"/>
        <v>5.4101238821772177E-3</v>
      </c>
    </row>
    <row r="3752" spans="1:9" x14ac:dyDescent="0.2">
      <c r="A3752" s="1" t="s">
        <v>1535</v>
      </c>
      <c r="B3752" s="1">
        <v>8</v>
      </c>
      <c r="C3752" s="1">
        <v>0.98775000000000002</v>
      </c>
      <c r="D3752" s="1">
        <v>0.98763000000000001</v>
      </c>
      <c r="E3752" s="1">
        <v>0.99898500000000001</v>
      </c>
      <c r="F3752" s="1">
        <v>3751</v>
      </c>
      <c r="G3752" s="1">
        <v>0</v>
      </c>
      <c r="H3752" s="1">
        <v>-0.17358999999999999</v>
      </c>
      <c r="I3752" s="1">
        <f t="shared" si="58"/>
        <v>5.3529616465161382E-3</v>
      </c>
    </row>
    <row r="3753" spans="1:9" x14ac:dyDescent="0.2">
      <c r="A3753" s="1" t="s">
        <v>1433</v>
      </c>
      <c r="B3753" s="1">
        <v>8</v>
      </c>
      <c r="C3753" s="1">
        <v>0.98780000000000001</v>
      </c>
      <c r="D3753" s="1">
        <v>0.98768</v>
      </c>
      <c r="E3753" s="1">
        <v>0.99898500000000001</v>
      </c>
      <c r="F3753" s="1">
        <v>3752</v>
      </c>
      <c r="G3753" s="1">
        <v>0</v>
      </c>
      <c r="H3753" s="1">
        <v>-0.10324999999999999</v>
      </c>
      <c r="I3753" s="1">
        <f t="shared" si="58"/>
        <v>5.3309781744705839E-3</v>
      </c>
    </row>
    <row r="3754" spans="1:9" x14ac:dyDescent="0.2">
      <c r="A3754" s="1" t="s">
        <v>2793</v>
      </c>
      <c r="B3754" s="1">
        <v>8</v>
      </c>
      <c r="C3754" s="1">
        <v>0.98787999999999998</v>
      </c>
      <c r="D3754" s="1">
        <v>0.98775000000000002</v>
      </c>
      <c r="E3754" s="1">
        <v>0.99898500000000001</v>
      </c>
      <c r="F3754" s="1">
        <v>3753</v>
      </c>
      <c r="G3754" s="1">
        <v>0</v>
      </c>
      <c r="H3754" s="1">
        <v>-8.0151E-2</v>
      </c>
      <c r="I3754" s="1">
        <f t="shared" si="58"/>
        <v>5.2958069336104894E-3</v>
      </c>
    </row>
    <row r="3755" spans="1:9" x14ac:dyDescent="0.2">
      <c r="A3755" s="1" t="s">
        <v>1005</v>
      </c>
      <c r="B3755" s="1">
        <v>8</v>
      </c>
      <c r="C3755" s="1">
        <v>0.98792000000000002</v>
      </c>
      <c r="D3755" s="1">
        <v>0.98777999999999999</v>
      </c>
      <c r="E3755" s="1">
        <v>0.99898500000000001</v>
      </c>
      <c r="F3755" s="1">
        <v>3754</v>
      </c>
      <c r="G3755" s="1">
        <v>0</v>
      </c>
      <c r="H3755" s="1">
        <v>-0.12031</v>
      </c>
      <c r="I3755" s="1">
        <f t="shared" si="58"/>
        <v>5.2782223812483878E-3</v>
      </c>
    </row>
    <row r="3756" spans="1:9" x14ac:dyDescent="0.2">
      <c r="A3756" s="1" t="s">
        <v>3140</v>
      </c>
      <c r="B3756" s="1">
        <v>8</v>
      </c>
      <c r="C3756" s="1">
        <v>0.98814000000000002</v>
      </c>
      <c r="D3756" s="1">
        <v>0.98801000000000005</v>
      </c>
      <c r="E3756" s="1">
        <v>0.99898500000000001</v>
      </c>
      <c r="F3756" s="1">
        <v>3755</v>
      </c>
      <c r="G3756" s="1">
        <v>0</v>
      </c>
      <c r="H3756" s="1">
        <v>-6.2920000000000004E-2</v>
      </c>
      <c r="I3756" s="1">
        <f t="shared" si="58"/>
        <v>5.1815200681470924E-3</v>
      </c>
    </row>
    <row r="3757" spans="1:9" x14ac:dyDescent="0.2">
      <c r="A3757" s="1" t="s">
        <v>481</v>
      </c>
      <c r="B3757" s="1">
        <v>8</v>
      </c>
      <c r="C3757" s="1">
        <v>0.98824000000000001</v>
      </c>
      <c r="D3757" s="1">
        <v>0.98807999999999996</v>
      </c>
      <c r="E3757" s="1">
        <v>0.99898500000000001</v>
      </c>
      <c r="F3757" s="1">
        <v>3756</v>
      </c>
      <c r="G3757" s="1">
        <v>0</v>
      </c>
      <c r="H3757" s="1">
        <v>-0.16925999999999999</v>
      </c>
      <c r="I3757" s="1">
        <f t="shared" si="58"/>
        <v>5.1375715883735856E-3</v>
      </c>
    </row>
    <row r="3758" spans="1:9" x14ac:dyDescent="0.2">
      <c r="A3758" s="1" t="s">
        <v>191</v>
      </c>
      <c r="B3758" s="1">
        <v>8</v>
      </c>
      <c r="C3758" s="1">
        <v>0.98836999999999997</v>
      </c>
      <c r="D3758" s="1">
        <v>0.98824000000000001</v>
      </c>
      <c r="E3758" s="1">
        <v>0.99898500000000001</v>
      </c>
      <c r="F3758" s="1">
        <v>3757</v>
      </c>
      <c r="G3758" s="1">
        <v>0</v>
      </c>
      <c r="H3758" s="1">
        <v>-0.35837999999999998</v>
      </c>
      <c r="I3758" s="1">
        <f t="shared" si="58"/>
        <v>5.0804452126810493E-3</v>
      </c>
    </row>
    <row r="3759" spans="1:9" x14ac:dyDescent="0.2">
      <c r="A3759" s="1" t="s">
        <v>466</v>
      </c>
      <c r="B3759" s="1">
        <v>8</v>
      </c>
      <c r="C3759" s="1">
        <v>0.98851999999999995</v>
      </c>
      <c r="D3759" s="1">
        <v>0.98838999999999999</v>
      </c>
      <c r="E3759" s="1">
        <v>0.99898500000000001</v>
      </c>
      <c r="F3759" s="1">
        <v>3758</v>
      </c>
      <c r="G3759" s="1">
        <v>0</v>
      </c>
      <c r="H3759" s="1">
        <v>-0.24395</v>
      </c>
      <c r="I3759" s="1">
        <f t="shared" si="58"/>
        <v>5.0145394997577223E-3</v>
      </c>
    </row>
    <row r="3760" spans="1:9" x14ac:dyDescent="0.2">
      <c r="A3760" s="1" t="s">
        <v>219</v>
      </c>
      <c r="B3760" s="1">
        <v>8</v>
      </c>
      <c r="C3760" s="1">
        <v>0.98860000000000003</v>
      </c>
      <c r="D3760" s="1">
        <v>0.98845000000000005</v>
      </c>
      <c r="E3760" s="1">
        <v>0.99898500000000001</v>
      </c>
      <c r="F3760" s="1">
        <v>3759</v>
      </c>
      <c r="G3760" s="1">
        <v>0</v>
      </c>
      <c r="H3760" s="1">
        <v>-0.37248999999999999</v>
      </c>
      <c r="I3760" s="1">
        <f t="shared" si="58"/>
        <v>4.979393875242006E-3</v>
      </c>
    </row>
    <row r="3761" spans="1:9" x14ac:dyDescent="0.2">
      <c r="A3761" s="1" t="s">
        <v>3082</v>
      </c>
      <c r="B3761" s="1">
        <v>8</v>
      </c>
      <c r="C3761" s="1">
        <v>0.98863999999999996</v>
      </c>
      <c r="D3761" s="1">
        <v>0.98846999999999996</v>
      </c>
      <c r="E3761" s="1">
        <v>0.99898500000000001</v>
      </c>
      <c r="F3761" s="1">
        <v>3760</v>
      </c>
      <c r="G3761" s="1">
        <v>0</v>
      </c>
      <c r="H3761" s="1">
        <v>-5.2887999999999998E-2</v>
      </c>
      <c r="I3761" s="1">
        <f t="shared" si="58"/>
        <v>4.9618221294969586E-3</v>
      </c>
    </row>
    <row r="3762" spans="1:9" x14ac:dyDescent="0.2">
      <c r="A3762" s="1" t="s">
        <v>360</v>
      </c>
      <c r="B3762" s="1">
        <v>8</v>
      </c>
      <c r="C3762" s="1">
        <v>0.98904000000000003</v>
      </c>
      <c r="D3762" s="1">
        <v>0.98887000000000003</v>
      </c>
      <c r="E3762" s="1">
        <v>0.99898500000000001</v>
      </c>
      <c r="F3762" s="1">
        <v>3761</v>
      </c>
      <c r="G3762" s="1">
        <v>0</v>
      </c>
      <c r="H3762" s="1">
        <v>-0.17996999999999999</v>
      </c>
      <c r="I3762" s="1">
        <f t="shared" si="58"/>
        <v>4.7861437638056998E-3</v>
      </c>
    </row>
    <row r="3763" spans="1:9" x14ac:dyDescent="0.2">
      <c r="A3763" s="1" t="s">
        <v>443</v>
      </c>
      <c r="B3763" s="1">
        <v>8</v>
      </c>
      <c r="C3763" s="1">
        <v>0.98946000000000001</v>
      </c>
      <c r="D3763" s="1">
        <v>0.98933000000000004</v>
      </c>
      <c r="E3763" s="1">
        <v>0.99898500000000001</v>
      </c>
      <c r="F3763" s="1">
        <v>3762</v>
      </c>
      <c r="G3763" s="1">
        <v>0</v>
      </c>
      <c r="H3763" s="1">
        <v>-0.20213999999999999</v>
      </c>
      <c r="I3763" s="1">
        <f t="shared" si="58"/>
        <v>4.6017579309633634E-3</v>
      </c>
    </row>
    <row r="3764" spans="1:9" x14ac:dyDescent="0.2">
      <c r="A3764" s="1" t="s">
        <v>657</v>
      </c>
      <c r="B3764" s="1">
        <v>8</v>
      </c>
      <c r="C3764" s="1">
        <v>0.98973</v>
      </c>
      <c r="D3764" s="1">
        <v>0.98958999999999997</v>
      </c>
      <c r="E3764" s="1">
        <v>0.99898500000000001</v>
      </c>
      <c r="F3764" s="1">
        <v>3763</v>
      </c>
      <c r="G3764" s="1">
        <v>0</v>
      </c>
      <c r="H3764" s="1">
        <v>-0.26168000000000002</v>
      </c>
      <c r="I3764" s="1">
        <f t="shared" si="58"/>
        <v>4.4832655064449651E-3</v>
      </c>
    </row>
    <row r="3765" spans="1:9" x14ac:dyDescent="0.2">
      <c r="A3765" s="1" t="s">
        <v>1510</v>
      </c>
      <c r="B3765" s="1">
        <v>8</v>
      </c>
      <c r="C3765" s="1">
        <v>0.98973999999999995</v>
      </c>
      <c r="D3765" s="1">
        <v>0.98958999999999997</v>
      </c>
      <c r="E3765" s="1">
        <v>0.99898500000000001</v>
      </c>
      <c r="F3765" s="1">
        <v>3764</v>
      </c>
      <c r="G3765" s="1">
        <v>0</v>
      </c>
      <c r="H3765" s="1">
        <v>-0.12558</v>
      </c>
      <c r="I3765" s="1">
        <f t="shared" si="58"/>
        <v>4.4788775189341162E-3</v>
      </c>
    </row>
    <row r="3766" spans="1:9" x14ac:dyDescent="0.2">
      <c r="A3766" s="1" t="s">
        <v>1188</v>
      </c>
      <c r="B3766" s="1">
        <v>8</v>
      </c>
      <c r="C3766" s="1">
        <v>0.98997000000000002</v>
      </c>
      <c r="D3766" s="1">
        <v>0.98978999999999995</v>
      </c>
      <c r="E3766" s="1">
        <v>0.99898500000000001</v>
      </c>
      <c r="F3766" s="1">
        <v>3765</v>
      </c>
      <c r="G3766" s="1">
        <v>0</v>
      </c>
      <c r="H3766" s="1">
        <v>-0.17177000000000001</v>
      </c>
      <c r="I3766" s="1">
        <f t="shared" si="58"/>
        <v>4.3779660407002475E-3</v>
      </c>
    </row>
    <row r="3767" spans="1:9" x14ac:dyDescent="0.2">
      <c r="A3767" s="1" t="s">
        <v>592</v>
      </c>
      <c r="B3767" s="1">
        <v>8</v>
      </c>
      <c r="C3767" s="1">
        <v>0.99000999999999995</v>
      </c>
      <c r="D3767" s="1">
        <v>0.98984000000000005</v>
      </c>
      <c r="E3767" s="1">
        <v>0.99898500000000001</v>
      </c>
      <c r="F3767" s="1">
        <v>3766</v>
      </c>
      <c r="G3767" s="1">
        <v>0</v>
      </c>
      <c r="H3767" s="1">
        <v>-0.32932</v>
      </c>
      <c r="I3767" s="1">
        <f t="shared" si="58"/>
        <v>4.3604186116570623E-3</v>
      </c>
    </row>
    <row r="3768" spans="1:9" x14ac:dyDescent="0.2">
      <c r="A3768" s="1" t="s">
        <v>129</v>
      </c>
      <c r="B3768" s="1">
        <v>8</v>
      </c>
      <c r="C3768" s="1">
        <v>0.99090999999999996</v>
      </c>
      <c r="D3768" s="1">
        <v>0.99070999999999998</v>
      </c>
      <c r="E3768" s="1">
        <v>0.99898500000000001</v>
      </c>
      <c r="F3768" s="1">
        <v>3767</v>
      </c>
      <c r="G3768" s="1">
        <v>0</v>
      </c>
      <c r="H3768" s="1">
        <v>-0.28355999999999998</v>
      </c>
      <c r="I3768" s="1">
        <f t="shared" si="58"/>
        <v>3.9657887824796944E-3</v>
      </c>
    </row>
    <row r="3769" spans="1:9" x14ac:dyDescent="0.2">
      <c r="A3769" s="1" t="s">
        <v>822</v>
      </c>
      <c r="B3769" s="1">
        <v>8</v>
      </c>
      <c r="C3769" s="1">
        <v>0.99099999999999999</v>
      </c>
      <c r="D3769" s="1">
        <v>0.99080999999999997</v>
      </c>
      <c r="E3769" s="1">
        <v>0.99898500000000001</v>
      </c>
      <c r="F3769" s="1">
        <v>3768</v>
      </c>
      <c r="G3769" s="1">
        <v>0</v>
      </c>
      <c r="H3769" s="1">
        <v>-0.13486000000000001</v>
      </c>
      <c r="I3769" s="1">
        <f t="shared" si="58"/>
        <v>3.9263455147246756E-3</v>
      </c>
    </row>
    <row r="3770" spans="1:9" x14ac:dyDescent="0.2">
      <c r="A3770" s="1" t="s">
        <v>16</v>
      </c>
      <c r="B3770" s="1">
        <v>8</v>
      </c>
      <c r="C3770" s="1">
        <v>0.99104999999999999</v>
      </c>
      <c r="D3770" s="1">
        <v>0.99085000000000001</v>
      </c>
      <c r="E3770" s="1">
        <v>0.99898500000000001</v>
      </c>
      <c r="F3770" s="1">
        <v>3769</v>
      </c>
      <c r="G3770" s="1">
        <v>0</v>
      </c>
      <c r="H3770" s="1">
        <v>-0.38638</v>
      </c>
      <c r="I3770" s="1">
        <f t="shared" si="58"/>
        <v>3.9044341360008625E-3</v>
      </c>
    </row>
    <row r="3771" spans="1:9" x14ac:dyDescent="0.2">
      <c r="A3771" s="1" t="s">
        <v>93</v>
      </c>
      <c r="B3771" s="1">
        <v>8</v>
      </c>
      <c r="C3771" s="1">
        <v>0.99109999999999998</v>
      </c>
      <c r="D3771" s="1">
        <v>0.99090999999999996</v>
      </c>
      <c r="E3771" s="1">
        <v>0.99898500000000001</v>
      </c>
      <c r="F3771" s="1">
        <v>3770</v>
      </c>
      <c r="G3771" s="1">
        <v>0</v>
      </c>
      <c r="H3771" s="1">
        <v>-0.50695000000000001</v>
      </c>
      <c r="I3771" s="1">
        <f t="shared" si="58"/>
        <v>3.8825238627119936E-3</v>
      </c>
    </row>
    <row r="3772" spans="1:9" x14ac:dyDescent="0.2">
      <c r="A3772" s="1" t="s">
        <v>118</v>
      </c>
      <c r="B3772" s="1">
        <v>8</v>
      </c>
      <c r="C3772" s="1">
        <v>0.99161999999999995</v>
      </c>
      <c r="D3772" s="1">
        <v>0.99146000000000001</v>
      </c>
      <c r="E3772" s="1">
        <v>0.99898500000000001</v>
      </c>
      <c r="F3772" s="1">
        <v>3771</v>
      </c>
      <c r="G3772" s="1">
        <v>0</v>
      </c>
      <c r="H3772" s="1">
        <v>-3.5729999999999998E-2</v>
      </c>
      <c r="I3772" s="1">
        <f t="shared" si="58"/>
        <v>3.6547225233725645E-3</v>
      </c>
    </row>
    <row r="3773" spans="1:9" x14ac:dyDescent="0.2">
      <c r="A3773" s="1" t="s">
        <v>1519</v>
      </c>
      <c r="B3773" s="1">
        <v>8</v>
      </c>
      <c r="C3773" s="1">
        <v>0.99224999999999997</v>
      </c>
      <c r="D3773" s="1">
        <v>0.99217999999999995</v>
      </c>
      <c r="E3773" s="1">
        <v>0.99898500000000001</v>
      </c>
      <c r="F3773" s="1">
        <v>3772</v>
      </c>
      <c r="G3773" s="1">
        <v>0</v>
      </c>
      <c r="H3773" s="1">
        <v>-0.15881000000000001</v>
      </c>
      <c r="I3773" s="1">
        <f t="shared" si="58"/>
        <v>3.3788924207989951E-3</v>
      </c>
    </row>
    <row r="3774" spans="1:9" x14ac:dyDescent="0.2">
      <c r="A3774" s="1" t="s">
        <v>57</v>
      </c>
      <c r="B3774" s="1">
        <v>8</v>
      </c>
      <c r="C3774" s="1">
        <v>0.99226000000000003</v>
      </c>
      <c r="D3774" s="1">
        <v>0.99219000000000002</v>
      </c>
      <c r="E3774" s="1">
        <v>0.99898500000000001</v>
      </c>
      <c r="F3774" s="1">
        <v>3773</v>
      </c>
      <c r="G3774" s="1">
        <v>0</v>
      </c>
      <c r="H3774" s="1">
        <v>-0.29769000000000001</v>
      </c>
      <c r="I3774" s="1">
        <f t="shared" si="58"/>
        <v>3.3745155773272084E-3</v>
      </c>
    </row>
    <row r="3775" spans="1:9" x14ac:dyDescent="0.2">
      <c r="A3775" s="1" t="s">
        <v>1342</v>
      </c>
      <c r="B3775" s="1">
        <v>8</v>
      </c>
      <c r="C3775" s="1">
        <v>0.99231000000000003</v>
      </c>
      <c r="D3775" s="1">
        <v>0.99224000000000001</v>
      </c>
      <c r="E3775" s="1">
        <v>0.99898500000000001</v>
      </c>
      <c r="F3775" s="1">
        <v>3774</v>
      </c>
      <c r="G3775" s="1">
        <v>0</v>
      </c>
      <c r="H3775" s="1">
        <v>-0.18928</v>
      </c>
      <c r="I3775" s="1">
        <f t="shared" si="58"/>
        <v>3.3526320215949792E-3</v>
      </c>
    </row>
    <row r="3776" spans="1:9" x14ac:dyDescent="0.2">
      <c r="A3776" s="1" t="s">
        <v>69</v>
      </c>
      <c r="B3776" s="1">
        <v>8</v>
      </c>
      <c r="C3776" s="1">
        <v>0.99241999999999997</v>
      </c>
      <c r="D3776" s="1">
        <v>0.99236000000000002</v>
      </c>
      <c r="E3776" s="1">
        <v>0.99898500000000001</v>
      </c>
      <c r="F3776" s="1">
        <v>3775</v>
      </c>
      <c r="G3776" s="1">
        <v>0</v>
      </c>
      <c r="H3776" s="1">
        <v>-0.41295999999999999</v>
      </c>
      <c r="I3776" s="1">
        <f t="shared" si="58"/>
        <v>3.3044920800832898E-3</v>
      </c>
    </row>
    <row r="3777" spans="1:9" x14ac:dyDescent="0.2">
      <c r="A3777" s="1" t="s">
        <v>624</v>
      </c>
      <c r="B3777" s="1">
        <v>8</v>
      </c>
      <c r="C3777" s="1">
        <v>0.99246000000000001</v>
      </c>
      <c r="D3777" s="1">
        <v>0.99241000000000001</v>
      </c>
      <c r="E3777" s="1">
        <v>0.99898500000000001</v>
      </c>
      <c r="F3777" s="1">
        <v>3776</v>
      </c>
      <c r="G3777" s="1">
        <v>0</v>
      </c>
      <c r="H3777" s="1">
        <v>-0.24201</v>
      </c>
      <c r="I3777" s="1">
        <f t="shared" si="58"/>
        <v>3.2869879697305241E-3</v>
      </c>
    </row>
    <row r="3778" spans="1:9" x14ac:dyDescent="0.2">
      <c r="A3778" s="1" t="s">
        <v>816</v>
      </c>
      <c r="B3778" s="1">
        <v>8</v>
      </c>
      <c r="C3778" s="1">
        <v>0.99251999999999996</v>
      </c>
      <c r="D3778" s="1">
        <v>0.99246999999999996</v>
      </c>
      <c r="E3778" s="1">
        <v>0.99898500000000001</v>
      </c>
      <c r="F3778" s="1">
        <v>3777</v>
      </c>
      <c r="G3778" s="1">
        <v>0</v>
      </c>
      <c r="H3778" s="1">
        <v>-0.22012000000000001</v>
      </c>
      <c r="I3778" s="1">
        <f t="shared" si="58"/>
        <v>3.2607331269390509E-3</v>
      </c>
    </row>
    <row r="3779" spans="1:9" x14ac:dyDescent="0.2">
      <c r="A3779" s="1" t="s">
        <v>2452</v>
      </c>
      <c r="B3779" s="1">
        <v>8</v>
      </c>
      <c r="C3779" s="1">
        <v>0.99263000000000001</v>
      </c>
      <c r="D3779" s="1">
        <v>0.99258000000000002</v>
      </c>
      <c r="E3779" s="1">
        <v>0.99898500000000001</v>
      </c>
      <c r="F3779" s="1">
        <v>3778</v>
      </c>
      <c r="G3779" s="1">
        <v>0</v>
      </c>
      <c r="H3779" s="1">
        <v>-6.8435999999999997E-2</v>
      </c>
      <c r="I3779" s="1">
        <f t="shared" si="58"/>
        <v>3.2126033704387609E-3</v>
      </c>
    </row>
    <row r="3780" spans="1:9" x14ac:dyDescent="0.2">
      <c r="A3780" s="1" t="s">
        <v>933</v>
      </c>
      <c r="B3780" s="1">
        <v>8</v>
      </c>
      <c r="C3780" s="1">
        <v>0.99289000000000005</v>
      </c>
      <c r="D3780" s="1">
        <v>0.99282000000000004</v>
      </c>
      <c r="E3780" s="1">
        <v>0.99898500000000001</v>
      </c>
      <c r="F3780" s="1">
        <v>3779</v>
      </c>
      <c r="G3780" s="1">
        <v>0</v>
      </c>
      <c r="H3780" s="1">
        <v>-0.21121999999999999</v>
      </c>
      <c r="I3780" s="1">
        <f t="shared" si="58"/>
        <v>3.0988633265809601E-3</v>
      </c>
    </row>
    <row r="3781" spans="1:9" x14ac:dyDescent="0.2">
      <c r="A3781" s="1" t="s">
        <v>22</v>
      </c>
      <c r="B3781" s="1">
        <v>8</v>
      </c>
      <c r="C3781" s="1">
        <v>0.99292000000000002</v>
      </c>
      <c r="D3781" s="1">
        <v>0.99285000000000001</v>
      </c>
      <c r="E3781" s="1">
        <v>0.99898500000000001</v>
      </c>
      <c r="F3781" s="1">
        <v>3780</v>
      </c>
      <c r="G3781" s="1">
        <v>0</v>
      </c>
      <c r="H3781" s="1">
        <v>-0.64181999999999995</v>
      </c>
      <c r="I3781" s="1">
        <f t="shared" ref="I3781:I3813" si="59">-LOG10(C3781)</f>
        <v>3.0857413919970094E-3</v>
      </c>
    </row>
    <row r="3782" spans="1:9" x14ac:dyDescent="0.2">
      <c r="A3782" s="1" t="s">
        <v>1088</v>
      </c>
      <c r="B3782" s="1">
        <v>8</v>
      </c>
      <c r="C3782" s="1">
        <v>0.99292999999999998</v>
      </c>
      <c r="D3782" s="1">
        <v>0.99285999999999996</v>
      </c>
      <c r="E3782" s="1">
        <v>0.99898500000000001</v>
      </c>
      <c r="F3782" s="1">
        <v>3781</v>
      </c>
      <c r="G3782" s="1">
        <v>0</v>
      </c>
      <c r="H3782" s="1">
        <v>-0.20644000000000001</v>
      </c>
      <c r="I3782" s="1">
        <f t="shared" si="59"/>
        <v>3.0813675019055629E-3</v>
      </c>
    </row>
    <row r="3783" spans="1:9" x14ac:dyDescent="0.2">
      <c r="A3783" s="1" t="s">
        <v>549</v>
      </c>
      <c r="B3783" s="1">
        <v>8</v>
      </c>
      <c r="C3783" s="1">
        <v>0.99326000000000003</v>
      </c>
      <c r="D3783" s="1">
        <v>0.99317</v>
      </c>
      <c r="E3783" s="1">
        <v>0.99898500000000001</v>
      </c>
      <c r="F3783" s="1">
        <v>3782</v>
      </c>
      <c r="G3783" s="1">
        <v>0</v>
      </c>
      <c r="H3783" s="1">
        <v>-0.21894</v>
      </c>
      <c r="I3783" s="1">
        <f t="shared" si="59"/>
        <v>2.9370538356935203E-3</v>
      </c>
    </row>
    <row r="3784" spans="1:9" x14ac:dyDescent="0.2">
      <c r="A3784" s="1" t="s">
        <v>136</v>
      </c>
      <c r="B3784" s="1">
        <v>8</v>
      </c>
      <c r="C3784" s="1">
        <v>0.99334</v>
      </c>
      <c r="D3784" s="1">
        <v>0.99326000000000003</v>
      </c>
      <c r="E3784" s="1">
        <v>0.99898500000000001</v>
      </c>
      <c r="F3784" s="1">
        <v>3783</v>
      </c>
      <c r="G3784" s="1">
        <v>0</v>
      </c>
      <c r="H3784" s="1">
        <v>-0.29372999999999999</v>
      </c>
      <c r="I3784" s="1">
        <f t="shared" si="59"/>
        <v>2.9020759251216616E-3</v>
      </c>
    </row>
    <row r="3785" spans="1:9" x14ac:dyDescent="0.2">
      <c r="A3785" s="1" t="s">
        <v>820</v>
      </c>
      <c r="B3785" s="1">
        <v>8</v>
      </c>
      <c r="C3785" s="1">
        <v>0.99336000000000002</v>
      </c>
      <c r="D3785" s="1">
        <v>0.99328000000000005</v>
      </c>
      <c r="E3785" s="1">
        <v>0.99898500000000001</v>
      </c>
      <c r="F3785" s="1">
        <v>3784</v>
      </c>
      <c r="G3785" s="1">
        <v>0</v>
      </c>
      <c r="H3785" s="1">
        <v>-0.13814000000000001</v>
      </c>
      <c r="I3785" s="1">
        <f t="shared" si="59"/>
        <v>2.8933318876340017E-3</v>
      </c>
    </row>
    <row r="3786" spans="1:9" x14ac:dyDescent="0.2">
      <c r="A3786" s="1" t="s">
        <v>472</v>
      </c>
      <c r="B3786" s="1">
        <v>8</v>
      </c>
      <c r="C3786" s="1">
        <v>0.99361999999999995</v>
      </c>
      <c r="D3786" s="1">
        <v>0.99355000000000004</v>
      </c>
      <c r="E3786" s="1">
        <v>0.99898500000000001</v>
      </c>
      <c r="F3786" s="1">
        <v>3785</v>
      </c>
      <c r="G3786" s="1">
        <v>0</v>
      </c>
      <c r="H3786" s="1">
        <v>-0.15354999999999999</v>
      </c>
      <c r="I3786" s="1">
        <f t="shared" si="59"/>
        <v>2.7796754180779175E-3</v>
      </c>
    </row>
    <row r="3787" spans="1:9" x14ac:dyDescent="0.2">
      <c r="A3787" s="1" t="s">
        <v>230</v>
      </c>
      <c r="B3787" s="1">
        <v>8</v>
      </c>
      <c r="C3787" s="1">
        <v>0.99385999999999997</v>
      </c>
      <c r="D3787" s="1">
        <v>0.99375999999999998</v>
      </c>
      <c r="E3787" s="1">
        <v>0.99898500000000001</v>
      </c>
      <c r="F3787" s="1">
        <v>3786</v>
      </c>
      <c r="G3787" s="1">
        <v>0</v>
      </c>
      <c r="H3787" s="1">
        <v>-0.85216000000000003</v>
      </c>
      <c r="I3787" s="1">
        <f t="shared" si="59"/>
        <v>2.6747881476013153E-3</v>
      </c>
    </row>
    <row r="3788" spans="1:9" x14ac:dyDescent="0.2">
      <c r="A3788" s="1" t="s">
        <v>1464</v>
      </c>
      <c r="B3788" s="1">
        <v>8</v>
      </c>
      <c r="C3788" s="1">
        <v>0.99387999999999999</v>
      </c>
      <c r="D3788" s="1">
        <v>0.99378999999999995</v>
      </c>
      <c r="E3788" s="1">
        <v>0.99898500000000001</v>
      </c>
      <c r="F3788" s="1">
        <v>3787</v>
      </c>
      <c r="G3788" s="1">
        <v>0</v>
      </c>
      <c r="H3788" s="1">
        <v>-0.15656</v>
      </c>
      <c r="I3788" s="1">
        <f t="shared" si="59"/>
        <v>2.6660486850575552E-3</v>
      </c>
    </row>
    <row r="3789" spans="1:9" x14ac:dyDescent="0.2">
      <c r="A3789" s="1" t="s">
        <v>231</v>
      </c>
      <c r="B3789" s="1">
        <v>8</v>
      </c>
      <c r="C3789" s="1">
        <v>0.99389000000000005</v>
      </c>
      <c r="D3789" s="1">
        <v>0.99378999999999995</v>
      </c>
      <c r="E3789" s="1">
        <v>0.99898500000000001</v>
      </c>
      <c r="F3789" s="1">
        <v>3788</v>
      </c>
      <c r="G3789" s="1">
        <v>0</v>
      </c>
      <c r="H3789" s="1">
        <v>-0.28294000000000002</v>
      </c>
      <c r="I3789" s="1">
        <f t="shared" si="59"/>
        <v>2.6616790197350102E-3</v>
      </c>
    </row>
    <row r="3790" spans="1:9" x14ac:dyDescent="0.2">
      <c r="A3790" s="1" t="s">
        <v>572</v>
      </c>
      <c r="B3790" s="1">
        <v>8</v>
      </c>
      <c r="C3790" s="1">
        <v>0.99426000000000003</v>
      </c>
      <c r="D3790" s="1">
        <v>0.99416000000000004</v>
      </c>
      <c r="E3790" s="1">
        <v>0.99898500000000001</v>
      </c>
      <c r="F3790" s="1">
        <v>3789</v>
      </c>
      <c r="G3790" s="1">
        <v>0</v>
      </c>
      <c r="H3790" s="1">
        <v>-0.29620000000000002</v>
      </c>
      <c r="I3790" s="1">
        <f t="shared" si="59"/>
        <v>2.5000323027777323E-3</v>
      </c>
    </row>
    <row r="3791" spans="1:9" x14ac:dyDescent="0.2">
      <c r="A3791" s="1" t="s">
        <v>914</v>
      </c>
      <c r="B3791" s="1">
        <v>8</v>
      </c>
      <c r="C3791" s="1">
        <v>0.99434</v>
      </c>
      <c r="D3791" s="1">
        <v>0.99422999999999995</v>
      </c>
      <c r="E3791" s="1">
        <v>0.99898500000000001</v>
      </c>
      <c r="F3791" s="1">
        <v>3790</v>
      </c>
      <c r="G3791" s="1">
        <v>0</v>
      </c>
      <c r="H3791" s="1">
        <v>-0.29731000000000002</v>
      </c>
      <c r="I3791" s="1">
        <f t="shared" si="59"/>
        <v>2.4650895706335202E-3</v>
      </c>
    </row>
    <row r="3792" spans="1:9" x14ac:dyDescent="0.2">
      <c r="A3792" s="1" t="s">
        <v>830</v>
      </c>
      <c r="B3792" s="1">
        <v>8</v>
      </c>
      <c r="C3792" s="1">
        <v>0.99450000000000005</v>
      </c>
      <c r="D3792" s="1">
        <v>0.99443000000000004</v>
      </c>
      <c r="E3792" s="1">
        <v>0.99898500000000001</v>
      </c>
      <c r="F3792" s="1">
        <v>3791</v>
      </c>
      <c r="G3792" s="1">
        <v>0</v>
      </c>
      <c r="H3792" s="1">
        <v>-0.26584999999999998</v>
      </c>
      <c r="I3792" s="1">
        <f t="shared" si="59"/>
        <v>2.3952125395456008E-3</v>
      </c>
    </row>
    <row r="3793" spans="1:9" x14ac:dyDescent="0.2">
      <c r="A3793" s="1" t="s">
        <v>1521</v>
      </c>
      <c r="B3793" s="1">
        <v>8</v>
      </c>
      <c r="C3793" s="1">
        <v>0.99461999999999995</v>
      </c>
      <c r="D3793" s="1">
        <v>0.99453000000000003</v>
      </c>
      <c r="E3793" s="1">
        <v>0.99898500000000001</v>
      </c>
      <c r="F3793" s="1">
        <v>3792</v>
      </c>
      <c r="G3793" s="1">
        <v>0</v>
      </c>
      <c r="H3793" s="1">
        <v>-0.16173999999999999</v>
      </c>
      <c r="I3793" s="1">
        <f t="shared" si="59"/>
        <v>2.34281214349954E-3</v>
      </c>
    </row>
    <row r="3794" spans="1:9" x14ac:dyDescent="0.2">
      <c r="A3794" s="1" t="s">
        <v>693</v>
      </c>
      <c r="B3794" s="1">
        <v>8</v>
      </c>
      <c r="C3794" s="1">
        <v>0.99480999999999997</v>
      </c>
      <c r="D3794" s="1">
        <v>0.99472000000000005</v>
      </c>
      <c r="E3794" s="1">
        <v>0.99898500000000001</v>
      </c>
      <c r="F3794" s="1">
        <v>3793</v>
      </c>
      <c r="G3794" s="1">
        <v>0</v>
      </c>
      <c r="H3794" s="1">
        <v>-0.18934000000000001</v>
      </c>
      <c r="I3794" s="1">
        <f t="shared" si="59"/>
        <v>2.2598577778646513E-3</v>
      </c>
    </row>
    <row r="3795" spans="1:9" x14ac:dyDescent="0.2">
      <c r="A3795" s="1" t="s">
        <v>273</v>
      </c>
      <c r="B3795" s="1">
        <v>8</v>
      </c>
      <c r="C3795" s="1">
        <v>0.99487000000000003</v>
      </c>
      <c r="D3795" s="1">
        <v>0.99477000000000004</v>
      </c>
      <c r="E3795" s="1">
        <v>0.99898500000000001</v>
      </c>
      <c r="F3795" s="1">
        <v>3794</v>
      </c>
      <c r="G3795" s="1">
        <v>0</v>
      </c>
      <c r="H3795" s="1">
        <v>-0.28909000000000001</v>
      </c>
      <c r="I3795" s="1">
        <f t="shared" si="59"/>
        <v>2.2336649539712412E-3</v>
      </c>
    </row>
    <row r="3796" spans="1:9" x14ac:dyDescent="0.2">
      <c r="A3796" s="1" t="s">
        <v>1449</v>
      </c>
      <c r="B3796" s="1">
        <v>8</v>
      </c>
      <c r="C3796" s="1">
        <v>0.99509000000000003</v>
      </c>
      <c r="D3796" s="1">
        <v>0.99497999999999998</v>
      </c>
      <c r="E3796" s="1">
        <v>0.99898500000000001</v>
      </c>
      <c r="F3796" s="1">
        <v>3795</v>
      </c>
      <c r="G3796" s="1">
        <v>0</v>
      </c>
      <c r="H3796" s="1">
        <v>-0.23322000000000001</v>
      </c>
      <c r="I3796" s="1">
        <f t="shared" si="59"/>
        <v>2.1376381128206889E-3</v>
      </c>
    </row>
    <row r="3797" spans="1:9" x14ac:dyDescent="0.2">
      <c r="A3797" s="1" t="s">
        <v>596</v>
      </c>
      <c r="B3797" s="1">
        <v>8</v>
      </c>
      <c r="C3797" s="1">
        <v>0.99511000000000005</v>
      </c>
      <c r="D3797" s="1">
        <v>0.995</v>
      </c>
      <c r="E3797" s="1">
        <v>0.99898500000000001</v>
      </c>
      <c r="F3797" s="1">
        <v>3796</v>
      </c>
      <c r="G3797" s="1">
        <v>0</v>
      </c>
      <c r="H3797" s="1">
        <v>-0.25351000000000001</v>
      </c>
      <c r="I3797" s="1">
        <f t="shared" si="59"/>
        <v>2.1289094527479663E-3</v>
      </c>
    </row>
    <row r="3798" spans="1:9" x14ac:dyDescent="0.2">
      <c r="A3798" s="1" t="s">
        <v>463</v>
      </c>
      <c r="B3798" s="1">
        <v>8</v>
      </c>
      <c r="C3798" s="1">
        <v>0.99521000000000004</v>
      </c>
      <c r="D3798" s="1">
        <v>0.99507999999999996</v>
      </c>
      <c r="E3798" s="1">
        <v>0.99898500000000001</v>
      </c>
      <c r="F3798" s="1">
        <v>3797</v>
      </c>
      <c r="G3798" s="1">
        <v>0</v>
      </c>
      <c r="H3798" s="1">
        <v>-0.30399999999999999</v>
      </c>
      <c r="I3798" s="1">
        <f t="shared" si="59"/>
        <v>2.0852687836828265E-3</v>
      </c>
    </row>
    <row r="3799" spans="1:9" x14ac:dyDescent="0.2">
      <c r="A3799" s="1" t="s">
        <v>286</v>
      </c>
      <c r="B3799" s="1">
        <v>8</v>
      </c>
      <c r="C3799" s="1">
        <v>0.99541000000000002</v>
      </c>
      <c r="D3799" s="1">
        <v>0.99534</v>
      </c>
      <c r="E3799" s="1">
        <v>0.99898500000000001</v>
      </c>
      <c r="F3799" s="1">
        <v>3798</v>
      </c>
      <c r="G3799" s="1">
        <v>0</v>
      </c>
      <c r="H3799" s="1">
        <v>-0.18775</v>
      </c>
      <c r="I3799" s="1">
        <f t="shared" si="59"/>
        <v>1.9980005992248128E-3</v>
      </c>
    </row>
    <row r="3800" spans="1:9" x14ac:dyDescent="0.2">
      <c r="A3800" s="1" t="s">
        <v>1528</v>
      </c>
      <c r="B3800" s="1">
        <v>8</v>
      </c>
      <c r="C3800" s="1">
        <v>0.99602999999999997</v>
      </c>
      <c r="D3800" s="1">
        <v>0.99599000000000004</v>
      </c>
      <c r="E3800" s="1">
        <v>0.99898500000000001</v>
      </c>
      <c r="F3800" s="1">
        <v>3799</v>
      </c>
      <c r="G3800" s="1">
        <v>0</v>
      </c>
      <c r="H3800" s="1">
        <v>-0.18436</v>
      </c>
      <c r="I3800" s="1">
        <f t="shared" si="59"/>
        <v>1.7275806142092618E-3</v>
      </c>
    </row>
    <row r="3801" spans="1:9" x14ac:dyDescent="0.2">
      <c r="A3801" s="1" t="s">
        <v>1513</v>
      </c>
      <c r="B3801" s="1">
        <v>8</v>
      </c>
      <c r="C3801" s="1">
        <v>0.99609999999999999</v>
      </c>
      <c r="D3801" s="1">
        <v>0.99604999999999999</v>
      </c>
      <c r="E3801" s="1">
        <v>0.99898500000000001</v>
      </c>
      <c r="F3801" s="1">
        <v>3800</v>
      </c>
      <c r="G3801" s="1">
        <v>0</v>
      </c>
      <c r="H3801" s="1">
        <v>-0.11706999999999999</v>
      </c>
      <c r="I3801" s="1">
        <f t="shared" si="59"/>
        <v>1.6970599014588432E-3</v>
      </c>
    </row>
    <row r="3802" spans="1:9" x14ac:dyDescent="0.2">
      <c r="A3802" s="1" t="s">
        <v>850</v>
      </c>
      <c r="B3802" s="1">
        <v>8</v>
      </c>
      <c r="C3802" s="1">
        <v>0.99614999999999998</v>
      </c>
      <c r="D3802" s="1">
        <v>0.99609999999999999</v>
      </c>
      <c r="E3802" s="1">
        <v>0.99898500000000001</v>
      </c>
      <c r="F3802" s="1">
        <v>3801</v>
      </c>
      <c r="G3802" s="1">
        <v>0</v>
      </c>
      <c r="H3802" s="1">
        <v>-0.16139999999999999</v>
      </c>
      <c r="I3802" s="1">
        <f t="shared" si="59"/>
        <v>1.6752607054746852E-3</v>
      </c>
    </row>
    <row r="3803" spans="1:9" x14ac:dyDescent="0.2">
      <c r="A3803" s="1" t="s">
        <v>898</v>
      </c>
      <c r="B3803" s="1">
        <v>8</v>
      </c>
      <c r="C3803" s="1">
        <v>0.99656</v>
      </c>
      <c r="D3803" s="1">
        <v>0.99653999999999998</v>
      </c>
      <c r="E3803" s="1">
        <v>0.99915799999999999</v>
      </c>
      <c r="F3803" s="1">
        <v>3802</v>
      </c>
      <c r="G3803" s="1">
        <v>0</v>
      </c>
      <c r="H3803" s="1">
        <v>-0.15905</v>
      </c>
      <c r="I3803" s="1">
        <f t="shared" si="59"/>
        <v>1.4965485596100483E-3</v>
      </c>
    </row>
    <row r="3804" spans="1:9" x14ac:dyDescent="0.2">
      <c r="A3804" s="1" t="s">
        <v>91</v>
      </c>
      <c r="B3804" s="1">
        <v>8</v>
      </c>
      <c r="C3804" s="1">
        <v>0.99695</v>
      </c>
      <c r="D3804" s="1">
        <v>0.99694000000000005</v>
      </c>
      <c r="E3804" s="1">
        <v>0.99919999999999998</v>
      </c>
      <c r="F3804" s="1">
        <v>3803</v>
      </c>
      <c r="G3804" s="1">
        <v>0</v>
      </c>
      <c r="H3804" s="1">
        <v>-0.45723000000000003</v>
      </c>
      <c r="I3804" s="1">
        <f t="shared" si="59"/>
        <v>1.3266222987905929E-3</v>
      </c>
    </row>
    <row r="3805" spans="1:9" x14ac:dyDescent="0.2">
      <c r="A3805" s="1" t="s">
        <v>9</v>
      </c>
      <c r="B3805" s="1">
        <v>8</v>
      </c>
      <c r="C3805" s="1">
        <v>0.99709999999999999</v>
      </c>
      <c r="D3805" s="1">
        <v>0.99709999999999999</v>
      </c>
      <c r="E3805" s="1">
        <v>0.99919999999999998</v>
      </c>
      <c r="F3805" s="1">
        <v>3804</v>
      </c>
      <c r="G3805" s="1">
        <v>0</v>
      </c>
      <c r="H3805" s="1">
        <v>-1.0991</v>
      </c>
      <c r="I3805" s="1">
        <f t="shared" si="59"/>
        <v>1.2612837441822772E-3</v>
      </c>
    </row>
    <row r="3806" spans="1:9" x14ac:dyDescent="0.2">
      <c r="A3806" s="1" t="s">
        <v>15</v>
      </c>
      <c r="B3806" s="1">
        <v>8</v>
      </c>
      <c r="C3806" s="1">
        <v>0.99804000000000004</v>
      </c>
      <c r="D3806" s="1">
        <v>0.99804999999999999</v>
      </c>
      <c r="E3806" s="1">
        <v>0.99954100000000001</v>
      </c>
      <c r="F3806" s="1">
        <v>3805</v>
      </c>
      <c r="G3806" s="1">
        <v>0</v>
      </c>
      <c r="H3806" s="1">
        <v>-0.37235000000000001</v>
      </c>
      <c r="I3806" s="1">
        <f t="shared" si="59"/>
        <v>8.5205246898800951E-4</v>
      </c>
    </row>
    <row r="3807" spans="1:9" x14ac:dyDescent="0.2">
      <c r="A3807" s="1" t="s">
        <v>84</v>
      </c>
      <c r="B3807" s="1">
        <v>8</v>
      </c>
      <c r="C3807" s="1">
        <v>0.99831999999999999</v>
      </c>
      <c r="D3807" s="1">
        <v>0.99831000000000003</v>
      </c>
      <c r="E3807" s="1">
        <v>0.99954100000000001</v>
      </c>
      <c r="F3807" s="1">
        <v>3806</v>
      </c>
      <c r="G3807" s="1">
        <v>0</v>
      </c>
      <c r="H3807" s="1">
        <v>-0.30821999999999999</v>
      </c>
      <c r="I3807" s="1">
        <f t="shared" si="59"/>
        <v>7.3022829325792421E-4</v>
      </c>
    </row>
    <row r="3808" spans="1:9" x14ac:dyDescent="0.2">
      <c r="A3808" s="1" t="s">
        <v>531</v>
      </c>
      <c r="B3808" s="1">
        <v>8</v>
      </c>
      <c r="C3808" s="1">
        <v>0.99843000000000004</v>
      </c>
      <c r="D3808" s="1">
        <v>0.99839999999999995</v>
      </c>
      <c r="E3808" s="1">
        <v>0.99954100000000001</v>
      </c>
      <c r="F3808" s="1">
        <v>3807</v>
      </c>
      <c r="G3808" s="1">
        <v>0</v>
      </c>
      <c r="H3808" s="1">
        <v>-0.19311</v>
      </c>
      <c r="I3808" s="1">
        <f t="shared" si="59"/>
        <v>6.8237814370719543E-4</v>
      </c>
    </row>
    <row r="3809" spans="1:9" x14ac:dyDescent="0.2">
      <c r="A3809" s="1" t="s">
        <v>130</v>
      </c>
      <c r="B3809" s="1">
        <v>8</v>
      </c>
      <c r="C3809" s="1">
        <v>0.99858999999999998</v>
      </c>
      <c r="D3809" s="1">
        <v>0.99855000000000005</v>
      </c>
      <c r="E3809" s="1">
        <v>0.99954100000000001</v>
      </c>
      <c r="F3809" s="1">
        <v>3808</v>
      </c>
      <c r="G3809" s="1">
        <v>0</v>
      </c>
      <c r="H3809" s="1">
        <v>-0.32144</v>
      </c>
      <c r="I3809" s="1">
        <f t="shared" si="59"/>
        <v>6.1278733615076103E-4</v>
      </c>
    </row>
    <row r="3810" spans="1:9" x14ac:dyDescent="0.2">
      <c r="A3810" s="1" t="s">
        <v>1264</v>
      </c>
      <c r="B3810" s="1">
        <v>8</v>
      </c>
      <c r="C3810" s="1">
        <v>0.99897999999999998</v>
      </c>
      <c r="D3810" s="1">
        <v>0.99897999999999998</v>
      </c>
      <c r="E3810" s="1">
        <v>0.99954100000000001</v>
      </c>
      <c r="F3810" s="1">
        <v>3809</v>
      </c>
      <c r="G3810" s="1">
        <v>0</v>
      </c>
      <c r="H3810" s="1">
        <v>-0.25918000000000002</v>
      </c>
      <c r="I3810" s="1">
        <f t="shared" si="59"/>
        <v>4.4320644527402444E-4</v>
      </c>
    </row>
    <row r="3811" spans="1:9" x14ac:dyDescent="0.2">
      <c r="A3811" s="1" t="s">
        <v>21</v>
      </c>
      <c r="B3811" s="1">
        <v>8</v>
      </c>
      <c r="C3811" s="1">
        <v>0.99919000000000002</v>
      </c>
      <c r="D3811" s="1">
        <v>0.99921000000000004</v>
      </c>
      <c r="E3811" s="1">
        <v>0.99954100000000001</v>
      </c>
      <c r="F3811" s="1">
        <v>3810</v>
      </c>
      <c r="G3811" s="1">
        <v>0</v>
      </c>
      <c r="H3811" s="1">
        <v>-0.35920000000000002</v>
      </c>
      <c r="I3811" s="1">
        <f t="shared" si="59"/>
        <v>3.5192107762714478E-4</v>
      </c>
    </row>
    <row r="3812" spans="1:9" x14ac:dyDescent="0.2">
      <c r="A3812" s="1" t="s">
        <v>10</v>
      </c>
      <c r="B3812" s="1">
        <v>8</v>
      </c>
      <c r="C3812" s="1">
        <v>0.99924999999999997</v>
      </c>
      <c r="D3812" s="1">
        <v>0.99927999999999995</v>
      </c>
      <c r="E3812" s="1">
        <v>0.99954100000000001</v>
      </c>
      <c r="F3812" s="1">
        <v>3811</v>
      </c>
      <c r="G3812" s="1">
        <v>0</v>
      </c>
      <c r="H3812" s="1">
        <v>-0.73238999999999999</v>
      </c>
      <c r="I3812" s="1">
        <f t="shared" si="59"/>
        <v>3.2584306785752204E-4</v>
      </c>
    </row>
    <row r="3813" spans="1:9" x14ac:dyDescent="0.2">
      <c r="A3813" s="1" t="s">
        <v>8</v>
      </c>
      <c r="B3813" s="1">
        <v>8</v>
      </c>
      <c r="C3813" s="1">
        <v>0.99995000000000001</v>
      </c>
      <c r="D3813" s="1">
        <v>0.99994000000000005</v>
      </c>
      <c r="E3813" s="1">
        <v>0.99993900000000002</v>
      </c>
      <c r="F3813" s="1">
        <v>3812</v>
      </c>
      <c r="G3813" s="1">
        <v>0</v>
      </c>
      <c r="H3813" s="1">
        <v>-1.7462</v>
      </c>
      <c r="I3813" s="1">
        <f t="shared" si="59"/>
        <v>2.171526698135886E-5</v>
      </c>
    </row>
  </sheetData>
  <sortState ref="A2:H3813">
    <sortCondition ref="C2:C3813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s|score s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y Ohainle</dc:creator>
  <cp:lastModifiedBy>Molly Ohainle</cp:lastModifiedBy>
  <dcterms:created xsi:type="dcterms:W3CDTF">2018-10-05T21:18:45Z</dcterms:created>
  <dcterms:modified xsi:type="dcterms:W3CDTF">2018-10-22T02:14:30Z</dcterms:modified>
</cp:coreProperties>
</file>